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Height="23960" firstSheet="6" activeTab="11"/>
  </bookViews>
  <sheets>
    <sheet name="Table S1" sheetId="1" r:id="rId1"/>
    <sheet name="Table S2" sheetId="20" r:id="rId2"/>
    <sheet name="Table S3" sheetId="5" r:id="rId3"/>
    <sheet name="Table S4" sheetId="14" r:id="rId4"/>
    <sheet name="Table S5" sheetId="8" r:id="rId5"/>
    <sheet name="Table S6" sheetId="15" r:id="rId6"/>
    <sheet name="Table S7" sheetId="16" r:id="rId7"/>
    <sheet name="Table S8" sheetId="10" r:id="rId8"/>
    <sheet name="Table S9" sheetId="17" r:id="rId9"/>
    <sheet name="Table S10" sheetId="18" r:id="rId10"/>
    <sheet name="Table S11" sheetId="12" r:id="rId11"/>
    <sheet name="Table S12" sheetId="21" r:id="rId12"/>
    <sheet name="Table S13" sheetId="22" r:id="rId13"/>
    <sheet name="Table S14" sheetId="3" r:id="rId14"/>
  </sheets>
  <definedNames>
    <definedName name="_xlnm._FilterDatabase" localSheetId="6" hidden="1">'Table S7'!$A$2:$G$164</definedName>
    <definedName name="_xlnm._FilterDatabase" localSheetId="11" hidden="1">'Table S12'!$A$2:$F$499</definedName>
    <definedName name="_xlnm._FilterDatabase" localSheetId="13" hidden="1">'Table S14'!$A$2:$J$237</definedName>
    <definedName name="_xlnm._FilterDatabase" localSheetId="2" hidden="1">'Table S3'!$A$2:$S$3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870" uniqueCount="2590">
  <si>
    <t>Table S1. Summary of Genetic Correlation Estimates Between 25OHD and SCZ Using Different Methods.</t>
  </si>
  <si>
    <t>Methods</t>
  </si>
  <si>
    <t>Group</t>
  </si>
  <si>
    <t>Rg</t>
  </si>
  <si>
    <t>SE</t>
  </si>
  <si>
    <t>Z</t>
  </si>
  <si>
    <t>P</t>
  </si>
  <si>
    <t>Intercept</t>
  </si>
  <si>
    <t>LDSC</t>
  </si>
  <si>
    <t>with intercept</t>
  </si>
  <si>
    <t>without intercept</t>
  </si>
  <si>
    <t>/</t>
  </si>
  <si>
    <t>HDL</t>
  </si>
  <si>
    <t>Table S2. Local Genetic Correlation and Heritability Estimates Between 25OHD and SCZ Across Genomic Regions.</t>
  </si>
  <si>
    <t>chr</t>
  </si>
  <si>
    <t>start</t>
  </si>
  <si>
    <t>end</t>
  </si>
  <si>
    <t>num_snp</t>
  </si>
  <si>
    <t>k</t>
  </si>
  <si>
    <t>local_rhog</t>
  </si>
  <si>
    <t>var</t>
  </si>
  <si>
    <t>se</t>
  </si>
  <si>
    <t>z</t>
  </si>
  <si>
    <t>p</t>
  </si>
  <si>
    <t>local_h2g_VitaminD</t>
  </si>
  <si>
    <t>local_h2g_SCZ</t>
  </si>
  <si>
    <t>Table S3. Genomic Loci and Pleiotropic Signals Identified for 25OHD and SCZ.</t>
  </si>
  <si>
    <t>ID</t>
  </si>
  <si>
    <t>uniqID</t>
  </si>
  <si>
    <t>Chromosome</t>
  </si>
  <si>
    <t>Genomic Locus</t>
  </si>
  <si>
    <t>Locus region</t>
  </si>
  <si>
    <t>Lead SNP</t>
  </si>
  <si>
    <t>Position</t>
  </si>
  <si>
    <t>CADD</t>
  </si>
  <si>
    <t>RDB</t>
  </si>
  <si>
    <t>annot</t>
  </si>
  <si>
    <t>symbol</t>
  </si>
  <si>
    <t>PP.H0.abf</t>
  </si>
  <si>
    <t>PP.H1.abf</t>
  </si>
  <si>
    <t>PP.H2.abf</t>
  </si>
  <si>
    <t>PP.H3.abf</t>
  </si>
  <si>
    <t>PP.H4.abf</t>
  </si>
  <si>
    <t>1:2372397:A:G</t>
  </si>
  <si>
    <t>1p36.32</t>
  </si>
  <si>
    <t>1:2274325-2631294</t>
  </si>
  <si>
    <t>rs6688934</t>
  </si>
  <si>
    <t>2b</t>
  </si>
  <si>
    <t>intronic</t>
  </si>
  <si>
    <t>PLCH2</t>
  </si>
  <si>
    <t>1:41832297:G:T</t>
  </si>
  <si>
    <t>1p34.2</t>
  </si>
  <si>
    <t>1:41467273-41933422</t>
  </si>
  <si>
    <t>rs10218712</t>
  </si>
  <si>
    <t>FOXO6</t>
  </si>
  <si>
    <t>1:44076019:A:G</t>
  </si>
  <si>
    <t>1:43760070-44484269</t>
  </si>
  <si>
    <t>rs11210887</t>
  </si>
  <si>
    <t>PTPRF</t>
  </si>
  <si>
    <t>1:155964698:A:G</t>
  </si>
  <si>
    <t>1q22</t>
  </si>
  <si>
    <t>1:155043400-156081240</t>
  </si>
  <si>
    <t>rs12043212</t>
  </si>
  <si>
    <t>ncRNA_intronic</t>
  </si>
  <si>
    <t>RP11-336K24.5</t>
  </si>
  <si>
    <t>1:243615789:A:G</t>
  </si>
  <si>
    <t>1q43</t>
  </si>
  <si>
    <t>1:243019418-244110411</t>
  </si>
  <si>
    <t>rs12743378</t>
  </si>
  <si>
    <t>SDCCAG8</t>
  </si>
  <si>
    <t>2:27750139:C:T</t>
  </si>
  <si>
    <t>2p23.3</t>
  </si>
  <si>
    <t>2:27284987-28503941</t>
  </si>
  <si>
    <t>rs6744393</t>
  </si>
  <si>
    <t>intergenic</t>
  </si>
  <si>
    <t>GCKR, AC109829.1</t>
  </si>
  <si>
    <t>2:59017244:A:G</t>
  </si>
  <si>
    <t>2p16.1</t>
  </si>
  <si>
    <t>2:58132104-59120088</t>
  </si>
  <si>
    <t>rs2215966</t>
  </si>
  <si>
    <t>NA</t>
  </si>
  <si>
    <t>LINC01122</t>
  </si>
  <si>
    <t>2:233592501:A:G</t>
  </si>
  <si>
    <t>2q37.1</t>
  </si>
  <si>
    <t>2:233550713-233821491</t>
  </si>
  <si>
    <t>rs6704768</t>
  </si>
  <si>
    <t>GIGYF2</t>
  </si>
  <si>
    <t>3:16961265:A:G</t>
  </si>
  <si>
    <t>3p24.3</t>
  </si>
  <si>
    <t>3:16687078-17151806</t>
  </si>
  <si>
    <t>rs9876137</t>
  </si>
  <si>
    <t>PLCL2</t>
  </si>
  <si>
    <t>3:50041313:C:T</t>
  </si>
  <si>
    <t>3p21.31</t>
  </si>
  <si>
    <t>3:49044713-50593986</t>
  </si>
  <si>
    <t>rs6765484</t>
  </si>
  <si>
    <t>RBM6</t>
  </si>
  <si>
    <t>3:52785238:A:G</t>
  </si>
  <si>
    <t>3p21.1</t>
  </si>
  <si>
    <t>3:52214640-53539241</t>
  </si>
  <si>
    <t>rs7646741</t>
  </si>
  <si>
    <t>NEK4</t>
  </si>
  <si>
    <t>3:63874734:A:G</t>
  </si>
  <si>
    <t>3p14.1</t>
  </si>
  <si>
    <t>3:63674722-64107217</t>
  </si>
  <si>
    <t>rs704364</t>
  </si>
  <si>
    <t>ATXN7</t>
  </si>
  <si>
    <t>4:70356404:C:T</t>
  </si>
  <si>
    <t>4q13.2</t>
  </si>
  <si>
    <t>4:69497139-70517902</t>
  </si>
  <si>
    <t>rs41297381</t>
  </si>
  <si>
    <t>UGT2B4</t>
  </si>
  <si>
    <t>4:88267539:A:G</t>
  </si>
  <si>
    <t>4q22.1</t>
  </si>
  <si>
    <t>4:87983900-88430396</t>
  </si>
  <si>
    <t>rs28445336</t>
  </si>
  <si>
    <t>HSD17B11</t>
  </si>
  <si>
    <t>5:109004200:A:G</t>
  </si>
  <si>
    <t>5q21.3</t>
  </si>
  <si>
    <t>5:108642367-109222729</t>
  </si>
  <si>
    <t>rs253245</t>
  </si>
  <si>
    <t>KRT18P42, AC012603.1</t>
  </si>
  <si>
    <t>5:139070780:A:T</t>
  </si>
  <si>
    <t>5q31.2</t>
  </si>
  <si>
    <t>5:138346820-139391816</t>
  </si>
  <si>
    <t>rs4912756</t>
  </si>
  <si>
    <t>CTB-35F21.1</t>
  </si>
  <si>
    <t>6:26128446:C:T</t>
  </si>
  <si>
    <t>6p22.2</t>
  </si>
  <si>
    <t>6:25147518-27124904</t>
  </si>
  <si>
    <t>rs198811</t>
  </si>
  <si>
    <t>1d</t>
  </si>
  <si>
    <t>HIST1H2AC</t>
  </si>
  <si>
    <t>6:33404064:A:G</t>
  </si>
  <si>
    <t>6p21.32</t>
  </si>
  <si>
    <t>6:33191338-33864288</t>
  </si>
  <si>
    <t>rs10807124</t>
  </si>
  <si>
    <t>SYNGAP1</t>
  </si>
  <si>
    <t>7:21474610:C:G</t>
  </si>
  <si>
    <t>7p15.3</t>
  </si>
  <si>
    <t>7:21285713-21713646</t>
  </si>
  <si>
    <t>rs6461561</t>
  </si>
  <si>
    <t>SP4</t>
  </si>
  <si>
    <t>7:104595664:C:T</t>
  </si>
  <si>
    <t>7q22.3</t>
  </si>
  <si>
    <t>7:104410300-105096449</t>
  </si>
  <si>
    <t>rs2428162</t>
  </si>
  <si>
    <t>LINC01004, RP11-325F22.2</t>
  </si>
  <si>
    <t>8:117123012:C:T</t>
  </si>
  <si>
    <t>8q23.3</t>
  </si>
  <si>
    <t>8:116481788-117135574</t>
  </si>
  <si>
    <t>rs1109537</t>
  </si>
  <si>
    <t>LINC00536</t>
  </si>
  <si>
    <t>8:143316970:A:G</t>
  </si>
  <si>
    <t>8q24.3</t>
  </si>
  <si>
    <t>8:143250850-143534403</t>
  </si>
  <si>
    <t>rs13262595</t>
  </si>
  <si>
    <t>TSNARE1</t>
  </si>
  <si>
    <t>11:14068619:C:G</t>
  </si>
  <si>
    <t>11p15.2</t>
  </si>
  <si>
    <t>11:13674659-14268378</t>
  </si>
  <si>
    <t>rs11023064</t>
  </si>
  <si>
    <t>SPON1</t>
  </si>
  <si>
    <t>12:103596455:C:T</t>
  </si>
  <si>
    <t>12q23.2</t>
  </si>
  <si>
    <t>12:103261749-103906212</t>
  </si>
  <si>
    <t>rs10860964</t>
  </si>
  <si>
    <t>RP11-328J6.1, C12orf42</t>
  </si>
  <si>
    <t>12:124399155:A:G</t>
  </si>
  <si>
    <t>12q24.31</t>
  </si>
  <si>
    <t>12:124149975-124597359</t>
  </si>
  <si>
    <t>rs79478560</t>
  </si>
  <si>
    <t>DNAH10</t>
  </si>
  <si>
    <t>14:33303540:C:T</t>
  </si>
  <si>
    <t>14q13.1</t>
  </si>
  <si>
    <t>14:33257822-33359973</t>
  </si>
  <si>
    <t>rs12883788</t>
  </si>
  <si>
    <t>AKAP6, NPAS3</t>
  </si>
  <si>
    <t>14:39567494:A:G</t>
  </si>
  <si>
    <t>14q21.1</t>
  </si>
  <si>
    <t>14:38783868-40213851</t>
  </si>
  <si>
    <t>rs8011075</t>
  </si>
  <si>
    <t>SEC23A</t>
  </si>
  <si>
    <t>14:104283445:C:T</t>
  </si>
  <si>
    <t>14q32.33</t>
  </si>
  <si>
    <t>14:103748844-104622780</t>
  </si>
  <si>
    <t>rs4906378</t>
  </si>
  <si>
    <t>3a</t>
  </si>
  <si>
    <t>PPP1R13B</t>
  </si>
  <si>
    <t>15:58738423:C:T</t>
  </si>
  <si>
    <t>15q21.3</t>
  </si>
  <si>
    <t>15:58718230-58785679</t>
  </si>
  <si>
    <t>rs12914626</t>
  </si>
  <si>
    <t>RP11-355N15.1</t>
  </si>
  <si>
    <t>15:85102142:C:T</t>
  </si>
  <si>
    <t>15q25.2</t>
  </si>
  <si>
    <t>15:84263509-85747441</t>
  </si>
  <si>
    <t>rs62019457</t>
  </si>
  <si>
    <t>UBE2Q2P1</t>
  </si>
  <si>
    <t>15:91423543:G:T</t>
  </si>
  <si>
    <t>15q26.1</t>
  </si>
  <si>
    <t>15:91390454-91481048</t>
  </si>
  <si>
    <t>rs6224</t>
  </si>
  <si>
    <t>FURIN</t>
  </si>
  <si>
    <t>16:4575162:C:T</t>
  </si>
  <si>
    <t>16p13.3</t>
  </si>
  <si>
    <t>16:4375753-4811179</t>
  </si>
  <si>
    <t>rs2058811</t>
  </si>
  <si>
    <t>CDIP1</t>
  </si>
  <si>
    <t>16:89882807:G:T</t>
  </si>
  <si>
    <t>16q24.3</t>
  </si>
  <si>
    <t>16:88963011-90239983</t>
  </si>
  <si>
    <t>rs78004870</t>
  </si>
  <si>
    <t>exonic</t>
  </si>
  <si>
    <t>FANCA</t>
  </si>
  <si>
    <t>19:19525792:C:T</t>
  </si>
  <si>
    <t>19p13.11</t>
  </si>
  <si>
    <t>19:19068718-20159711</t>
  </si>
  <si>
    <t>rs2965185</t>
  </si>
  <si>
    <t>GATAD2A</t>
  </si>
  <si>
    <t>22:41587556:A:T</t>
  </si>
  <si>
    <t>22q13.2</t>
  </si>
  <si>
    <t>22:40818166-42577604</t>
  </si>
  <si>
    <t>rs9607782</t>
  </si>
  <si>
    <t>RP1-85F18.5</t>
  </si>
  <si>
    <t>Table S4. Tissue-Specific Enrichment of Genetic Correlation Between 25OHD and SCZ Across Multiple Tissues.</t>
  </si>
  <si>
    <t>Tissues</t>
  </si>
  <si>
    <t>NGENES</t>
  </si>
  <si>
    <t>BETA</t>
  </si>
  <si>
    <t>Brain_Cerebellar_Hemisphere</t>
  </si>
  <si>
    <t>Brain_Cerebellum</t>
  </si>
  <si>
    <t>Brain_Frontal_Cortex_BA9</t>
  </si>
  <si>
    <t>Brain_Cortex</t>
  </si>
  <si>
    <t>Pituitary</t>
  </si>
  <si>
    <t>Brain_Anterior_cingulate_cortex_BA24</t>
  </si>
  <si>
    <t>Brain_Nucleus_accumbens_basal_ganglia</t>
  </si>
  <si>
    <t>Brain_Hippocampus</t>
  </si>
  <si>
    <t>Brain_Hypothalamus</t>
  </si>
  <si>
    <t>Brain_Caudate_basal_ganglia</t>
  </si>
  <si>
    <t>Brain_Amygdala</t>
  </si>
  <si>
    <t>Brain_Putamen_basal_ganglia</t>
  </si>
  <si>
    <t>Brain_Spinal_cord_cervical_c-1</t>
  </si>
  <si>
    <t>Brain_Substantia_nigra</t>
  </si>
  <si>
    <t>Cells_EBV-transformed_lymphocytes</t>
  </si>
  <si>
    <t>Testis</t>
  </si>
  <si>
    <t>Pancreas</t>
  </si>
  <si>
    <t>Liver</t>
  </si>
  <si>
    <t>Adrenal_Gland</t>
  </si>
  <si>
    <t>Whole_Blood</t>
  </si>
  <si>
    <t>Muscle_Skeletal</t>
  </si>
  <si>
    <t>Small_Intestine_Terminal_Ileum</t>
  </si>
  <si>
    <t>Ovary</t>
  </si>
  <si>
    <t>Colon_Transverse</t>
  </si>
  <si>
    <t>Skin_Not_Sun_Exposed_Suprapubic</t>
  </si>
  <si>
    <t>Colon_Sigmoid</t>
  </si>
  <si>
    <t>Artery_Tibial</t>
  </si>
  <si>
    <t>Stomach</t>
  </si>
  <si>
    <t>Thyroid</t>
  </si>
  <si>
    <t>Skin_Sun_Exposed_Lower_leg</t>
  </si>
  <si>
    <t>Spleen</t>
  </si>
  <si>
    <t>Artery_Aorta</t>
  </si>
  <si>
    <t>Esophagus_Mucosa</t>
  </si>
  <si>
    <t>Minor_Salivary_Gland</t>
  </si>
  <si>
    <t>Uterus</t>
  </si>
  <si>
    <t>Esophagus_Muscularis</t>
  </si>
  <si>
    <t>Prostate</t>
  </si>
  <si>
    <t>Esophagus_Gastroesophageal_Junction</t>
  </si>
  <si>
    <t>Cells_Cultured_fibroblasts</t>
  </si>
  <si>
    <t>Kidney_Cortex</t>
  </si>
  <si>
    <t>Heart_Atrial_Appendage</t>
  </si>
  <si>
    <t>Vagina</t>
  </si>
  <si>
    <t>Artery_Coronary</t>
  </si>
  <si>
    <t>Nerve_Tibial</t>
  </si>
  <si>
    <t>Cervix_Ectocervix</t>
  </si>
  <si>
    <t>Kidney_Medulla</t>
  </si>
  <si>
    <t>Cervix_Endocervix</t>
  </si>
  <si>
    <t>Heart_Left_Ventricle</t>
  </si>
  <si>
    <t>Bladder</t>
  </si>
  <si>
    <t>Lung</t>
  </si>
  <si>
    <t>Fallopian_Tube</t>
  </si>
  <si>
    <t>Adipose_Subcutaneous</t>
  </si>
  <si>
    <t>Adipose_Visceral_Omentum</t>
  </si>
  <si>
    <t>Breast_Mammary_Tissue</t>
  </si>
  <si>
    <t>Table S5. Mapping of Pleiotropic Genes through Nearby Genes, MAGMA, and eQTL Approaches.</t>
  </si>
  <si>
    <t>ensg</t>
  </si>
  <si>
    <t>entrezID</t>
  </si>
  <si>
    <t>OMIM</t>
  </si>
  <si>
    <t>uniprotID</t>
  </si>
  <si>
    <t>DrugBank</t>
  </si>
  <si>
    <t>Nearby genes</t>
  </si>
  <si>
    <t>ENSG00000149527</t>
  </si>
  <si>
    <t>O75038</t>
  </si>
  <si>
    <t>ENSG00000204060</t>
  </si>
  <si>
    <t>ENSG00000142949</t>
  </si>
  <si>
    <t>P10586</t>
  </si>
  <si>
    <t>ENSG00000224276</t>
  </si>
  <si>
    <t>ENSG00000054282</t>
  </si>
  <si>
    <t>Q86SQ7</t>
  </si>
  <si>
    <t>ENSG00000084734</t>
  </si>
  <si>
    <t>GCKR</t>
  </si>
  <si>
    <t>Q14397</t>
  </si>
  <si>
    <t>ENSG00000233438</t>
  </si>
  <si>
    <t>AC109829.1</t>
  </si>
  <si>
    <t>ENSG00000233723</t>
  </si>
  <si>
    <t>ENSG00000204120</t>
  </si>
  <si>
    <t>Q6Y7W6</t>
  </si>
  <si>
    <t>ENSG00000154822</t>
  </si>
  <si>
    <t>Q9UPR0</t>
  </si>
  <si>
    <t>ENSG00000004534</t>
  </si>
  <si>
    <t>P78332</t>
  </si>
  <si>
    <t>ENSG00000114904</t>
  </si>
  <si>
    <t>P51957</t>
  </si>
  <si>
    <t>DB12010</t>
  </si>
  <si>
    <t>ENSG00000163635</t>
  </si>
  <si>
    <t>O15265</t>
  </si>
  <si>
    <t>ENSG00000156096</t>
  </si>
  <si>
    <t>P06133</t>
  </si>
  <si>
    <t>ENSG00000198189</t>
  </si>
  <si>
    <t>Q8NBQ5</t>
  </si>
  <si>
    <t>DB02854</t>
  </si>
  <si>
    <t>ENSG00000214794</t>
  </si>
  <si>
    <t>KRT18P42</t>
  </si>
  <si>
    <t>ENSG00000266090</t>
  </si>
  <si>
    <t>AC012603.1</t>
  </si>
  <si>
    <t>ENSG00000249526</t>
  </si>
  <si>
    <t>ENSG00000180573</t>
  </si>
  <si>
    <t>Q93077</t>
  </si>
  <si>
    <t>ENSG00000197283</t>
  </si>
  <si>
    <t>Q96PV0</t>
  </si>
  <si>
    <t>ENSG00000105866</t>
  </si>
  <si>
    <t>Q02446</t>
  </si>
  <si>
    <t>ENSG00000237513</t>
  </si>
  <si>
    <t>RP11-325F22.2</t>
  </si>
  <si>
    <t>ENSG00000228393</t>
  </si>
  <si>
    <t>LINC01004</t>
  </si>
  <si>
    <t>ENSG00000249917</t>
  </si>
  <si>
    <t>ENSG00000171045</t>
  </si>
  <si>
    <t>Q96NA8</t>
  </si>
  <si>
    <t>ENSG00000152268</t>
  </si>
  <si>
    <t>ENSG00000257703</t>
  </si>
  <si>
    <t>RP11-328J6.1</t>
  </si>
  <si>
    <t>ENSG00000179088</t>
  </si>
  <si>
    <t>C12orf42</t>
  </si>
  <si>
    <t>Q96LP6</t>
  </si>
  <si>
    <t>ENSG00000197653</t>
  </si>
  <si>
    <t>Q8IVF4</t>
  </si>
  <si>
    <t>ENSG00000151320</t>
  </si>
  <si>
    <t>AKAP6</t>
  </si>
  <si>
    <t>Q13023</t>
  </si>
  <si>
    <t>ENSG00000151322</t>
  </si>
  <si>
    <t>NPAS3</t>
  </si>
  <si>
    <t>Q8IXF0</t>
  </si>
  <si>
    <t>ENSG00000100934</t>
  </si>
  <si>
    <t>Q15436</t>
  </si>
  <si>
    <t>ENSG00000088808</t>
  </si>
  <si>
    <t>Q96KQ4</t>
  </si>
  <si>
    <t>ENSG00000259293</t>
  </si>
  <si>
    <t>ENSG00000189136</t>
  </si>
  <si>
    <t>ENSG00000140564</t>
  </si>
  <si>
    <t>P09958</t>
  </si>
  <si>
    <t>DB03600:DB04951</t>
  </si>
  <si>
    <t>ENSG00000089486</t>
  </si>
  <si>
    <t>Q9H305</t>
  </si>
  <si>
    <t>ENSG00000187741</t>
  </si>
  <si>
    <t>O15360</t>
  </si>
  <si>
    <t>ENSG00000167491</t>
  </si>
  <si>
    <t>Q86YP4</t>
  </si>
  <si>
    <t>ENSG00000231993</t>
  </si>
  <si>
    <t>MAGMA genes</t>
  </si>
  <si>
    <t>ENSG00000117399</t>
  </si>
  <si>
    <t>CDC20</t>
  </si>
  <si>
    <t>Q12834</t>
  </si>
  <si>
    <t>ENSG00000198198</t>
  </si>
  <si>
    <t>SZT2</t>
  </si>
  <si>
    <t>Q5T011</t>
  </si>
  <si>
    <t>ENSG00000178922</t>
  </si>
  <si>
    <t>HYI</t>
  </si>
  <si>
    <t>Q5T013</t>
  </si>
  <si>
    <t>ENSG00000116641</t>
  </si>
  <si>
    <t>DOCK7</t>
  </si>
  <si>
    <t>Q96N67</t>
  </si>
  <si>
    <t>ENSG00000160685</t>
  </si>
  <si>
    <t>ZBTB7B</t>
  </si>
  <si>
    <t>O15156</t>
  </si>
  <si>
    <t>ENSG00000163374</t>
  </si>
  <si>
    <t>YY1AP1</t>
  </si>
  <si>
    <t>Q9H869</t>
  </si>
  <si>
    <t>ENSG00000163479</t>
  </si>
  <si>
    <t>SSR2</t>
  </si>
  <si>
    <t>P43308</t>
  </si>
  <si>
    <t>ENSG00000243147</t>
  </si>
  <si>
    <t>MRPL33</t>
  </si>
  <si>
    <t>O75394</t>
  </si>
  <si>
    <t>ENSG00000171174</t>
  </si>
  <si>
    <t>RBKS</t>
  </si>
  <si>
    <t>Q9H477</t>
  </si>
  <si>
    <t>ENSG00000115474</t>
  </si>
  <si>
    <t>KCNJ13</t>
  </si>
  <si>
    <t>O60928</t>
  </si>
  <si>
    <t>ENSG00000213672</t>
  </si>
  <si>
    <t>NCKIPSD</t>
  </si>
  <si>
    <t>Q9NZQ3</t>
  </si>
  <si>
    <t>ENSG00000068745</t>
  </si>
  <si>
    <t>IP6K2</t>
  </si>
  <si>
    <t>Q9UHH9</t>
  </si>
  <si>
    <t>ENSG00000185909</t>
  </si>
  <si>
    <t>KLHDC8B</t>
  </si>
  <si>
    <t>Q8IXV7</t>
  </si>
  <si>
    <t>ENSG00000188315</t>
  </si>
  <si>
    <t>C3orf62</t>
  </si>
  <si>
    <t>Q6ZUJ4</t>
  </si>
  <si>
    <t>ENSG00000114316</t>
  </si>
  <si>
    <t>USP4</t>
  </si>
  <si>
    <t>Q13107</t>
  </si>
  <si>
    <t>ENSG00000145029</t>
  </si>
  <si>
    <t>NICN1</t>
  </si>
  <si>
    <t>Q9BSH3</t>
  </si>
  <si>
    <t>ENSG00000164061</t>
  </si>
  <si>
    <t>BSN</t>
  </si>
  <si>
    <t>Q9UPA5</t>
  </si>
  <si>
    <t>ENSG00000164062</t>
  </si>
  <si>
    <t>APEH</t>
  </si>
  <si>
    <t>P13798</t>
  </si>
  <si>
    <t>ENSG00000173531</t>
  </si>
  <si>
    <t>MST1</t>
  </si>
  <si>
    <t>P26927</t>
  </si>
  <si>
    <t>ENSG00000164068</t>
  </si>
  <si>
    <t>RNF123</t>
  </si>
  <si>
    <t>Q5XPI4</t>
  </si>
  <si>
    <t>ENSG00000183763</t>
  </si>
  <si>
    <t>TRAIP</t>
  </si>
  <si>
    <t>Q9BWF2</t>
  </si>
  <si>
    <t>ENSG00000164076</t>
  </si>
  <si>
    <t>CAMKV</t>
  </si>
  <si>
    <t>Q8NCB2</t>
  </si>
  <si>
    <t>ENSG00000164078</t>
  </si>
  <si>
    <t>MST1R</t>
  </si>
  <si>
    <t>Q04912</t>
  </si>
  <si>
    <t>ENSG00000228008</t>
  </si>
  <si>
    <t>CTD-2330K9.3</t>
  </si>
  <si>
    <t>ENSG00000164077</t>
  </si>
  <si>
    <t>MON1A</t>
  </si>
  <si>
    <t>Q86VX9</t>
  </si>
  <si>
    <t>ENSG00000003756</t>
  </si>
  <si>
    <t>RBM5</t>
  </si>
  <si>
    <t>P52756</t>
  </si>
  <si>
    <t>ENSG00000023330</t>
  </si>
  <si>
    <t>ALAS1</t>
  </si>
  <si>
    <t>P13196</t>
  </si>
  <si>
    <t>DB00114:DB00145</t>
  </si>
  <si>
    <t>ENSG00000173366</t>
  </si>
  <si>
    <t>TLR9</t>
  </si>
  <si>
    <t>ENSG00000168237</t>
  </si>
  <si>
    <t>GLYCTK</t>
  </si>
  <si>
    <t>Q8IVS8</t>
  </si>
  <si>
    <t>ENSG00000010318</t>
  </si>
  <si>
    <t>PHF7</t>
  </si>
  <si>
    <t>Q9BWX1</t>
  </si>
  <si>
    <t>ENSG00000010327</t>
  </si>
  <si>
    <t>STAB1</t>
  </si>
  <si>
    <t>Q9NY15</t>
  </si>
  <si>
    <t>ENSG00000168268</t>
  </si>
  <si>
    <t>NT5DC2</t>
  </si>
  <si>
    <t>Q9H857</t>
  </si>
  <si>
    <t>ENSG00000168273</t>
  </si>
  <si>
    <t>SMIM4</t>
  </si>
  <si>
    <t>Q8WVI0</t>
  </si>
  <si>
    <t>ENSG00000163939</t>
  </si>
  <si>
    <t>PBRM1</t>
  </si>
  <si>
    <t>Q86U86</t>
  </si>
  <si>
    <t>ENSG00000163938</t>
  </si>
  <si>
    <t>GNL3</t>
  </si>
  <si>
    <t>Q9BVP2</t>
  </si>
  <si>
    <t>ENSG00000016864</t>
  </si>
  <si>
    <t>GLT8D1</t>
  </si>
  <si>
    <t>Q68CQ7</t>
  </si>
  <si>
    <t>ENSG00000114902</t>
  </si>
  <si>
    <t>SPCS1</t>
  </si>
  <si>
    <t>Q9Y6A9</t>
  </si>
  <si>
    <t>ENSG00000055957</t>
  </si>
  <si>
    <t>ITIH1</t>
  </si>
  <si>
    <t>P19827</t>
  </si>
  <si>
    <t>DB01593:DB14487:DB14533</t>
  </si>
  <si>
    <t>ENSG00000162267</t>
  </si>
  <si>
    <t>ITIH3</t>
  </si>
  <si>
    <t>Q06033</t>
  </si>
  <si>
    <t>ENSG00000055955</t>
  </si>
  <si>
    <t>ITIH4</t>
  </si>
  <si>
    <t>Q14624</t>
  </si>
  <si>
    <t>ENSG00000243696</t>
  </si>
  <si>
    <t>RP5-966M1.6</t>
  </si>
  <si>
    <t>ENSG00000272573</t>
  </si>
  <si>
    <t>MUSTN1</t>
  </si>
  <si>
    <t>Q8IVN3</t>
  </si>
  <si>
    <t>ENSG00000248592</t>
  </si>
  <si>
    <t>TMEM110-MUSTN1</t>
  </si>
  <si>
    <t>ENSG00000213533</t>
  </si>
  <si>
    <t>TMEM110</t>
  </si>
  <si>
    <t>Q86TL2</t>
  </si>
  <si>
    <t>ENSG00000163935</t>
  </si>
  <si>
    <t>SFMBT1</t>
  </si>
  <si>
    <t>Q9UHJ3</t>
  </si>
  <si>
    <t>ENSG00000272305</t>
  </si>
  <si>
    <t>RP11-894J14.5</t>
  </si>
  <si>
    <t>ENSG00000114054</t>
  </si>
  <si>
    <t>PCCB</t>
  </si>
  <si>
    <t>P05166</t>
  </si>
  <si>
    <t>DB00121:DB00161</t>
  </si>
  <si>
    <t>ENSG00000080493</t>
  </si>
  <si>
    <t>SLC4A4</t>
  </si>
  <si>
    <t>Q9Y6R1</t>
  </si>
  <si>
    <t>ENSG00000231925</t>
  </si>
  <si>
    <t>TAPBP</t>
  </si>
  <si>
    <t>O15533</t>
  </si>
  <si>
    <t>ENSG00000236104</t>
  </si>
  <si>
    <t>ZBTB22</t>
  </si>
  <si>
    <t>O15209</t>
  </si>
  <si>
    <t>ENSG00000204209</t>
  </si>
  <si>
    <t>DAXX</t>
  </si>
  <si>
    <t>Q9UER7</t>
  </si>
  <si>
    <t>ENSG00000237649</t>
  </si>
  <si>
    <t>KIFC1</t>
  </si>
  <si>
    <t>Q9BW19</t>
  </si>
  <si>
    <t>ENSG00000213588</t>
  </si>
  <si>
    <t>ZBTB9</t>
  </si>
  <si>
    <t>Q96C00</t>
  </si>
  <si>
    <t>ENSG00000112659</t>
  </si>
  <si>
    <t>CUL9</t>
  </si>
  <si>
    <t>Q8IWT3</t>
  </si>
  <si>
    <t>ENSG00000186472</t>
  </si>
  <si>
    <t>PCLO</t>
  </si>
  <si>
    <t>Q9Y6V0</t>
  </si>
  <si>
    <t>ENSG00000135250</t>
  </si>
  <si>
    <t>SRPK2</t>
  </si>
  <si>
    <t>P78362</t>
  </si>
  <si>
    <t>DB00173:DB02733:DB04395</t>
  </si>
  <si>
    <t>ENSG00000175806</t>
  </si>
  <si>
    <t>MSRA</t>
  </si>
  <si>
    <t>Q9UJ68</t>
  </si>
  <si>
    <t>DB04447</t>
  </si>
  <si>
    <t>ENSG00000104447</t>
  </si>
  <si>
    <t>TRPS1</t>
  </si>
  <si>
    <t>Q9UHF7</t>
  </si>
  <si>
    <t>ENSG00000133818</t>
  </si>
  <si>
    <t>RRAS2</t>
  </si>
  <si>
    <t>P62070</t>
  </si>
  <si>
    <t>ENSG00000152270</t>
  </si>
  <si>
    <t>PDE3B</t>
  </si>
  <si>
    <t>Q13370</t>
  </si>
  <si>
    <t>DB01640:DB01970:DB07954</t>
  </si>
  <si>
    <t>ENSG00000156599</t>
  </si>
  <si>
    <t>ZDHHC5</t>
  </si>
  <si>
    <t>Q9C0B5</t>
  </si>
  <si>
    <t>ENSG00000213593</t>
  </si>
  <si>
    <t>TMX2</t>
  </si>
  <si>
    <t>Q9Y320</t>
  </si>
  <si>
    <t>ENSG00000254462</t>
  </si>
  <si>
    <t>TMX2-CTNND1</t>
  </si>
  <si>
    <t>ENSG00000211450</t>
  </si>
  <si>
    <t>C11orf31</t>
  </si>
  <si>
    <t>Q8IZQ5</t>
  </si>
  <si>
    <t>ENSG00000254732</t>
  </si>
  <si>
    <t>RP11-691N7.6</t>
  </si>
  <si>
    <t>ENSG00000198561</t>
  </si>
  <si>
    <t>CTNND1</t>
  </si>
  <si>
    <t>O60716</t>
  </si>
  <si>
    <t>ENSG00000172893</t>
  </si>
  <si>
    <t>DHCR7</t>
  </si>
  <si>
    <t>Q9UBM7</t>
  </si>
  <si>
    <t>DB00157</t>
  </si>
  <si>
    <t>ENSG00000119242</t>
  </si>
  <si>
    <t>CCDC92</t>
  </si>
  <si>
    <t>Q53HC0</t>
  </si>
  <si>
    <t>ENSG00000250091</t>
  </si>
  <si>
    <t>DNAH10OS</t>
  </si>
  <si>
    <t>P0CZ25</t>
  </si>
  <si>
    <t>ENSG00000179195</t>
  </si>
  <si>
    <t>ZNF664</t>
  </si>
  <si>
    <t>Q8N3J9</t>
  </si>
  <si>
    <t>ENSG00000166166</t>
  </si>
  <si>
    <t>TRMT61A</t>
  </si>
  <si>
    <t>Q96FX7</t>
  </si>
  <si>
    <t>ENSG00000166170</t>
  </si>
  <si>
    <t>BAG5</t>
  </si>
  <si>
    <t>Q9UL15</t>
  </si>
  <si>
    <t>ENSG00000126214</t>
  </si>
  <si>
    <t>KLC1</t>
  </si>
  <si>
    <t>Q07866</t>
  </si>
  <si>
    <t>ENSG00000256053</t>
  </si>
  <si>
    <t>APOPT1</t>
  </si>
  <si>
    <t>Q96IL0</t>
  </si>
  <si>
    <t>ENSG00000256500</t>
  </si>
  <si>
    <t>RP11-73M18.2</t>
  </si>
  <si>
    <t>ENSG00000126215</t>
  </si>
  <si>
    <t>XRCC3</t>
  </si>
  <si>
    <t>O43542</t>
  </si>
  <si>
    <t>ENSG00000224997</t>
  </si>
  <si>
    <t>AL049840.1</t>
  </si>
  <si>
    <t>ENSG00000100711</t>
  </si>
  <si>
    <t>ZFYVE21</t>
  </si>
  <si>
    <t>Q9BQ24</t>
  </si>
  <si>
    <t>ENSG00000177082</t>
  </si>
  <si>
    <t>WDR73</t>
  </si>
  <si>
    <t>Q6P4I2</t>
  </si>
  <si>
    <t>ENSG00000197696</t>
  </si>
  <si>
    <t>NMB</t>
  </si>
  <si>
    <t>P08949</t>
  </si>
  <si>
    <t>ENSG00000166716</t>
  </si>
  <si>
    <t>ZNF592</t>
  </si>
  <si>
    <t>Q92610</t>
  </si>
  <si>
    <t>ENSG00000182511</t>
  </si>
  <si>
    <t>FES</t>
  </si>
  <si>
    <t>P07332</t>
  </si>
  <si>
    <t>ENSG00000103423</t>
  </si>
  <si>
    <t>DNAJA3</t>
  </si>
  <si>
    <t>Q96EY1</t>
  </si>
  <si>
    <t>ENSG00000196628</t>
  </si>
  <si>
    <t>TCF4</t>
  </si>
  <si>
    <t>P15884</t>
  </si>
  <si>
    <t>ENSG00000105705</t>
  </si>
  <si>
    <t>SUGP1</t>
  </si>
  <si>
    <t>Q8IWZ8</t>
  </si>
  <si>
    <t>ENSG00000129933</t>
  </si>
  <si>
    <t>MAU2</t>
  </si>
  <si>
    <t>Q9Y6X3</t>
  </si>
  <si>
    <t>ENSG00000089639</t>
  </si>
  <si>
    <t>GMIP</t>
  </si>
  <si>
    <t>Q9P107</t>
  </si>
  <si>
    <t>ENSG00000172404</t>
  </si>
  <si>
    <t>DNAJB7</t>
  </si>
  <si>
    <t>Q7Z6W7</t>
  </si>
  <si>
    <t>ENSG00000100401</t>
  </si>
  <si>
    <t>RANGAP1</t>
  </si>
  <si>
    <t>P46060</t>
  </si>
  <si>
    <t>ENSG00000100403</t>
  </si>
  <si>
    <t>ZC3H7B</t>
  </si>
  <si>
    <t>Q9UGR2</t>
  </si>
  <si>
    <t>ENSG00000100162</t>
  </si>
  <si>
    <t>CENPM</t>
  </si>
  <si>
    <t>Q9NSP4</t>
  </si>
  <si>
    <t>eQTL genes</t>
  </si>
  <si>
    <t>ENSG00000157911</t>
  </si>
  <si>
    <t>PEX10</t>
  </si>
  <si>
    <t>O60683</t>
  </si>
  <si>
    <t>ENSG00000164010</t>
  </si>
  <si>
    <t>ERMAP</t>
  </si>
  <si>
    <t>Q96PL5</t>
  </si>
  <si>
    <t>ENSG00000066056</t>
  </si>
  <si>
    <t>TIE1</t>
  </si>
  <si>
    <t>P35590</t>
  </si>
  <si>
    <t>ENSG00000066322</t>
  </si>
  <si>
    <t>ELOVL1</t>
  </si>
  <si>
    <t>Q9BW60</t>
  </si>
  <si>
    <t>ENSG00000159479</t>
  </si>
  <si>
    <t>MED8</t>
  </si>
  <si>
    <t>Q96G25</t>
  </si>
  <si>
    <t>ENSG00000126091</t>
  </si>
  <si>
    <t>ST3GAL3</t>
  </si>
  <si>
    <t>Q11203</t>
  </si>
  <si>
    <t>ENSG00000117407</t>
  </si>
  <si>
    <t>ARTN</t>
  </si>
  <si>
    <t>Q5T4W7</t>
  </si>
  <si>
    <t>ENSG00000117408</t>
  </si>
  <si>
    <t>IPO13</t>
  </si>
  <si>
    <t>O94829</t>
  </si>
  <si>
    <t>ENSG00000117410</t>
  </si>
  <si>
    <t>ATP6V0B</t>
  </si>
  <si>
    <t>Q99437</t>
  </si>
  <si>
    <t>ENSG00000159214</t>
  </si>
  <si>
    <t>CCDC24</t>
  </si>
  <si>
    <t>Q8N4L8</t>
  </si>
  <si>
    <t>ENSG00000187147</t>
  </si>
  <si>
    <t>RNF220</t>
  </si>
  <si>
    <t>Q5VTB9</t>
  </si>
  <si>
    <t>ENSG00000163344</t>
  </si>
  <si>
    <t>PMVK</t>
  </si>
  <si>
    <t>Q15126</t>
  </si>
  <si>
    <t>ENSG00000163346</t>
  </si>
  <si>
    <t>PBXIP1</t>
  </si>
  <si>
    <t>Q96AQ6</t>
  </si>
  <si>
    <t>ENSG00000163348</t>
  </si>
  <si>
    <t>PYGO2</t>
  </si>
  <si>
    <t>Q9BRQ0</t>
  </si>
  <si>
    <t>ENSG00000163354</t>
  </si>
  <si>
    <t>DCST2</t>
  </si>
  <si>
    <t>Q5T1A1</t>
  </si>
  <si>
    <t>ENSG00000163357</t>
  </si>
  <si>
    <t>DCST1</t>
  </si>
  <si>
    <t>Q5T197</t>
  </si>
  <si>
    <t>ENSG00000143537</t>
  </si>
  <si>
    <t>ADAM15</t>
  </si>
  <si>
    <t>Q13444</t>
  </si>
  <si>
    <t>ENSG00000169242</t>
  </si>
  <si>
    <t>EFNA1</t>
  </si>
  <si>
    <t>P20827</t>
  </si>
  <si>
    <t>ENSG00000185499</t>
  </si>
  <si>
    <t>MUC1</t>
  </si>
  <si>
    <t>P15941</t>
  </si>
  <si>
    <t>DB06584</t>
  </si>
  <si>
    <t>ENSG00000169231</t>
  </si>
  <si>
    <t>THBS3</t>
  </si>
  <si>
    <t>P49746</t>
  </si>
  <si>
    <t>ENSG00000173171</t>
  </si>
  <si>
    <t>MTX1</t>
  </si>
  <si>
    <t>Q13505</t>
  </si>
  <si>
    <t>ENSG00000177628</t>
  </si>
  <si>
    <t>GBA</t>
  </si>
  <si>
    <t>P04062</t>
  </si>
  <si>
    <t>DB03106:DB03740:DB06720:DB08283</t>
  </si>
  <si>
    <t>ENSG00000160767</t>
  </si>
  <si>
    <t>FAM189B</t>
  </si>
  <si>
    <t>P81408</t>
  </si>
  <si>
    <t>ENSG00000116521</t>
  </si>
  <si>
    <t>SCAMP3</t>
  </si>
  <si>
    <t>O14828</t>
  </si>
  <si>
    <t>ENSG00000143630</t>
  </si>
  <si>
    <t>HCN3</t>
  </si>
  <si>
    <t>Q9P1Z3</t>
  </si>
  <si>
    <t>ENSG00000125459</t>
  </si>
  <si>
    <t>MSTO1</t>
  </si>
  <si>
    <t>Q9BUK6</t>
  </si>
  <si>
    <t>ENSG00000132676</t>
  </si>
  <si>
    <t>DAP3</t>
  </si>
  <si>
    <t>P51398</t>
  </si>
  <si>
    <t>ENSG00000132718</t>
  </si>
  <si>
    <t>SYT11</t>
  </si>
  <si>
    <t>Q9BT88</t>
  </si>
  <si>
    <t>ENSG00000143622</t>
  </si>
  <si>
    <t>RIT1</t>
  </si>
  <si>
    <t>Q92963</t>
  </si>
  <si>
    <t>ENSG00000160803</t>
  </si>
  <si>
    <t>UBQLN4</t>
  </si>
  <si>
    <t>Q9NRR5</t>
  </si>
  <si>
    <t>ENSG00000160785</t>
  </si>
  <si>
    <t>SLC25A44</t>
  </si>
  <si>
    <t>Q96H78</t>
  </si>
  <si>
    <t>ENSG00000160781</t>
  </si>
  <si>
    <t>PAQR6</t>
  </si>
  <si>
    <t>Q6TCH4</t>
  </si>
  <si>
    <t>ENSG00000198952</t>
  </si>
  <si>
    <t>SMG5</t>
  </si>
  <si>
    <t>Q9UPR3</t>
  </si>
  <si>
    <t>ENSG00000163472</t>
  </si>
  <si>
    <t>TMEM79</t>
  </si>
  <si>
    <t>Q9BSE2</t>
  </si>
  <si>
    <t>ENSG00000198715</t>
  </si>
  <si>
    <t>C1orf85</t>
  </si>
  <si>
    <t>Q8WWB7</t>
  </si>
  <si>
    <t>ENSG00000187862</t>
  </si>
  <si>
    <t>TTC24</t>
  </si>
  <si>
    <t>A2A3L6</t>
  </si>
  <si>
    <t>ENSG00000143702</t>
  </si>
  <si>
    <t>CEP170</t>
  </si>
  <si>
    <t>Q5SW79</t>
  </si>
  <si>
    <t>ENSG00000138030</t>
  </si>
  <si>
    <t>KHK</t>
  </si>
  <si>
    <t>P50053</t>
  </si>
  <si>
    <t>ENSG00000138028</t>
  </si>
  <si>
    <t>CGREF1</t>
  </si>
  <si>
    <t>Q99674</t>
  </si>
  <si>
    <t>ENSG00000138074</t>
  </si>
  <si>
    <t>SLC5A6</t>
  </si>
  <si>
    <t>Q9Y289</t>
  </si>
  <si>
    <t>DB00121:DB00166</t>
  </si>
  <si>
    <t>ENSG00000138085</t>
  </si>
  <si>
    <t>ATRAID</t>
  </si>
  <si>
    <t>Q6UW56</t>
  </si>
  <si>
    <t>ENSG00000084774</t>
  </si>
  <si>
    <t>CAD</t>
  </si>
  <si>
    <t>P27708</t>
  </si>
  <si>
    <t>DB00128:DB03459</t>
  </si>
  <si>
    <t>ENSG00000138100</t>
  </si>
  <si>
    <t>TRIM54</t>
  </si>
  <si>
    <t>Q9BYV2</t>
  </si>
  <si>
    <t>ENSG00000115234</t>
  </si>
  <si>
    <t>SNX17</t>
  </si>
  <si>
    <t>Q15036</t>
  </si>
  <si>
    <t>ENSG00000115241</t>
  </si>
  <si>
    <t>PPM1G</t>
  </si>
  <si>
    <t>O15355</t>
  </si>
  <si>
    <t>ENSG00000115216</t>
  </si>
  <si>
    <t>NRBP1</t>
  </si>
  <si>
    <t>Q9UHY1</t>
  </si>
  <si>
    <t>ENSG00000157992</t>
  </si>
  <si>
    <t>KRTCAP3</t>
  </si>
  <si>
    <t>Q53RY4</t>
  </si>
  <si>
    <t>ENSG00000138002</t>
  </si>
  <si>
    <t>IFT172</t>
  </si>
  <si>
    <t>Q9UG01</t>
  </si>
  <si>
    <t>ENSG00000198522</t>
  </si>
  <si>
    <t>GPN1</t>
  </si>
  <si>
    <t>Q9HCN4</t>
  </si>
  <si>
    <t>ENSG00000163798</t>
  </si>
  <si>
    <t>SLC4A1AP</t>
  </si>
  <si>
    <t>Q9BWU0</t>
  </si>
  <si>
    <t>ENSG00000182600</t>
  </si>
  <si>
    <t>C2orf82</t>
  </si>
  <si>
    <t>Q6UX34</t>
  </si>
  <si>
    <t>ENSG00000164045</t>
  </si>
  <si>
    <t>CDC25A</t>
  </si>
  <si>
    <t>P30304</t>
  </si>
  <si>
    <t>ENSG00000164048</t>
  </si>
  <si>
    <t>ZNF589</t>
  </si>
  <si>
    <t>Q86UQ0</t>
  </si>
  <si>
    <t>ENSG00000172113</t>
  </si>
  <si>
    <t>NME6</t>
  </si>
  <si>
    <t>O75414</t>
  </si>
  <si>
    <t>ENSG00000164051</t>
  </si>
  <si>
    <t>CCDC51</t>
  </si>
  <si>
    <t>Q96ER9</t>
  </si>
  <si>
    <t>ENSG00000232112</t>
  </si>
  <si>
    <t>TMA7</t>
  </si>
  <si>
    <t>Q9Y2S6</t>
  </si>
  <si>
    <t>ENSG00000164053</t>
  </si>
  <si>
    <t>ATRIP</t>
  </si>
  <si>
    <t>Q8WXE1</t>
  </si>
  <si>
    <t>ENSG00000213689</t>
  </si>
  <si>
    <t>TREX1</t>
  </si>
  <si>
    <t>Q9NSU2</t>
  </si>
  <si>
    <t>ENSG00000164054</t>
  </si>
  <si>
    <t>SHISA5</t>
  </si>
  <si>
    <t>Q8N114</t>
  </si>
  <si>
    <t>ENSG00000145040</t>
  </si>
  <si>
    <t>UCN2</t>
  </si>
  <si>
    <t>Q96RP3</t>
  </si>
  <si>
    <t>ENSG00000225697</t>
  </si>
  <si>
    <t>SLC26A6</t>
  </si>
  <si>
    <t>Q9BXS9</t>
  </si>
  <si>
    <t>ENSG00000177479</t>
  </si>
  <si>
    <t>ARIH2</t>
  </si>
  <si>
    <t>O95376</t>
  </si>
  <si>
    <t>ENSG00000178467</t>
  </si>
  <si>
    <t>P4HTM</t>
  </si>
  <si>
    <t>Q9NXG6</t>
  </si>
  <si>
    <t>DB00126</t>
  </si>
  <si>
    <t>ENSG00000178252</t>
  </si>
  <si>
    <t>WDR6</t>
  </si>
  <si>
    <t>Q9NNW5</t>
  </si>
  <si>
    <t>ENSG00000178149</t>
  </si>
  <si>
    <t>DALRD3</t>
  </si>
  <si>
    <t>Q5D0E6</t>
  </si>
  <si>
    <t>ENSG00000198218</t>
  </si>
  <si>
    <t>QRICH1</t>
  </si>
  <si>
    <t>Q2TAL8</t>
  </si>
  <si>
    <t>ENSG00000177352</t>
  </si>
  <si>
    <t>CCDC71</t>
  </si>
  <si>
    <t>Q8IV32</t>
  </si>
  <si>
    <t>ENSG00000225399</t>
  </si>
  <si>
    <t>RP11-3B7.1</t>
  </si>
  <si>
    <t>ENSG00000233276</t>
  </si>
  <si>
    <t>GPX1</t>
  </si>
  <si>
    <t>P07203</t>
  </si>
  <si>
    <t>DB00143</t>
  </si>
  <si>
    <t>ENSG00000145022</t>
  </si>
  <si>
    <t>TCTA</t>
  </si>
  <si>
    <t>P57738</t>
  </si>
  <si>
    <t>ENSG00000145020</t>
  </si>
  <si>
    <t>AMT</t>
  </si>
  <si>
    <t>P48728</t>
  </si>
  <si>
    <t>DB00116:DB00157:DB04789</t>
  </si>
  <si>
    <t>ENSG00000173402</t>
  </si>
  <si>
    <t>DAG1</t>
  </si>
  <si>
    <t>Q14118</t>
  </si>
  <si>
    <t>ENSG00000173540</t>
  </si>
  <si>
    <t>GMPPB</t>
  </si>
  <si>
    <t>Q9Y5P6</t>
  </si>
  <si>
    <t>ENSG00000176095</t>
  </si>
  <si>
    <t>IP6K1</t>
  </si>
  <si>
    <t>Q92551</t>
  </si>
  <si>
    <t>ENSG00000185614</t>
  </si>
  <si>
    <t>FAM212A</t>
  </si>
  <si>
    <t>Q96EL1</t>
  </si>
  <si>
    <t>ENSG00000182179</t>
  </si>
  <si>
    <t>UBA7</t>
  </si>
  <si>
    <t>P41226</t>
  </si>
  <si>
    <t>ENSG00000001617</t>
  </si>
  <si>
    <t>SEMA3F</t>
  </si>
  <si>
    <t>Q13275</t>
  </si>
  <si>
    <t>ENSG00000114353</t>
  </si>
  <si>
    <t>GNAI2</t>
  </si>
  <si>
    <t>P04899</t>
  </si>
  <si>
    <t>ENSG00000214706</t>
  </si>
  <si>
    <t>IFRD2</t>
  </si>
  <si>
    <t>Q12894</t>
  </si>
  <si>
    <t>ENSG00000186792</t>
  </si>
  <si>
    <t>HYAL3</t>
  </si>
  <si>
    <t>O43820</t>
  </si>
  <si>
    <t>ENSG00000243477</t>
  </si>
  <si>
    <t>NAT6</t>
  </si>
  <si>
    <t>Q93015</t>
  </si>
  <si>
    <t>ENSG00000114378</t>
  </si>
  <si>
    <t>HYAL1</t>
  </si>
  <si>
    <t>Q12794</t>
  </si>
  <si>
    <t>ENSG00000068028</t>
  </si>
  <si>
    <t>RASSF1</t>
  </si>
  <si>
    <t>Q9NS23</t>
  </si>
  <si>
    <t>ENSG00000114735</t>
  </si>
  <si>
    <t>HEMK1</t>
  </si>
  <si>
    <t>Q9Y5R4</t>
  </si>
  <si>
    <t>ENSG00000114738</t>
  </si>
  <si>
    <t>MAPKAPK3</t>
  </si>
  <si>
    <t>Q16644</t>
  </si>
  <si>
    <t>DB07728:DB08358</t>
  </si>
  <si>
    <t>ENSG00000114767</t>
  </si>
  <si>
    <t>RRP9</t>
  </si>
  <si>
    <t>O43818</t>
  </si>
  <si>
    <t>ENSG00000164087</t>
  </si>
  <si>
    <t>POC1A</t>
  </si>
  <si>
    <t>Q8NBT0</t>
  </si>
  <si>
    <t>ENSG00000164088</t>
  </si>
  <si>
    <t>PPM1M</t>
  </si>
  <si>
    <t>Q96MI6</t>
  </si>
  <si>
    <t>ENSG00000164091</t>
  </si>
  <si>
    <t>WDR82</t>
  </si>
  <si>
    <t>Q6UXN9</t>
  </si>
  <si>
    <t>ENSG00000114841</t>
  </si>
  <si>
    <t>DNAH1</t>
  </si>
  <si>
    <t>Q9P2D7</t>
  </si>
  <si>
    <t>ENSG00000163930</t>
  </si>
  <si>
    <t>BAP1</t>
  </si>
  <si>
    <t>Q92560</t>
  </si>
  <si>
    <t>ENSG00000010319</t>
  </si>
  <si>
    <t>SEMA3G</t>
  </si>
  <si>
    <t>Q9NS98</t>
  </si>
  <si>
    <t>ENSG00000163933</t>
  </si>
  <si>
    <t>RFT1</t>
  </si>
  <si>
    <t>Q96AA3</t>
  </si>
  <si>
    <t>ENSG00000163932</t>
  </si>
  <si>
    <t>PRKCD</t>
  </si>
  <si>
    <t>Q05655</t>
  </si>
  <si>
    <t>DB04376:DB05013:DB12010</t>
  </si>
  <si>
    <t>ENSG00000163931</t>
  </si>
  <si>
    <t>TKT</t>
  </si>
  <si>
    <t>P29401</t>
  </si>
  <si>
    <t>DB09130</t>
  </si>
  <si>
    <t>ENSG00000163634</t>
  </si>
  <si>
    <t>THOC7</t>
  </si>
  <si>
    <t>Q6I9Y2</t>
  </si>
  <si>
    <t>ENSG00000173597</t>
  </si>
  <si>
    <t>SULT1B1</t>
  </si>
  <si>
    <t>O43704</t>
  </si>
  <si>
    <t>DB01812</t>
  </si>
  <si>
    <t>ENSG00000172493</t>
  </si>
  <si>
    <t>AFF1</t>
  </si>
  <si>
    <t>P51825</t>
  </si>
  <si>
    <t>ENSG00000145332</t>
  </si>
  <si>
    <t>KLHL8</t>
  </si>
  <si>
    <t>Q9P2G9</t>
  </si>
  <si>
    <t>ENSG00000170509</t>
  </si>
  <si>
    <t>HSD17B13</t>
  </si>
  <si>
    <t>Q7Z5P4</t>
  </si>
  <si>
    <t>ENSG00000170502</t>
  </si>
  <si>
    <t>NUDT9</t>
  </si>
  <si>
    <t>Q9BW91</t>
  </si>
  <si>
    <t>DB02379:DB04352</t>
  </si>
  <si>
    <t>ENSG00000152583</t>
  </si>
  <si>
    <t>SPARCL1</t>
  </si>
  <si>
    <t>Q14515</t>
  </si>
  <si>
    <t>ENSG00000198961</t>
  </si>
  <si>
    <t>PJA2</t>
  </si>
  <si>
    <t>O43164</t>
  </si>
  <si>
    <t>ENSG00000112893</t>
  </si>
  <si>
    <t>MAN2A1</t>
  </si>
  <si>
    <t>Q16706</t>
  </si>
  <si>
    <t>DB02034:DB02318:DB02492:DB02742:DB03008:DB03414:DB03955:DB06984:DB08321</t>
  </si>
  <si>
    <t>ENSG00000228672</t>
  </si>
  <si>
    <t>PROB1</t>
  </si>
  <si>
    <t>E7EW31</t>
  </si>
  <si>
    <t>ENSG00000170469</t>
  </si>
  <si>
    <t>SPATA24</t>
  </si>
  <si>
    <t>Q86W54</t>
  </si>
  <si>
    <t>ENSG00000170464</t>
  </si>
  <si>
    <t>DNAJC18</t>
  </si>
  <si>
    <t>Q9H819</t>
  </si>
  <si>
    <t>ENSG00000131508</t>
  </si>
  <si>
    <t>UBE2D2</t>
  </si>
  <si>
    <t>P62837</t>
  </si>
  <si>
    <t>DB02418</t>
  </si>
  <si>
    <t>ENSG00000171604</t>
  </si>
  <si>
    <t>CXXC5</t>
  </si>
  <si>
    <t>Q7LFL8</t>
  </si>
  <si>
    <t>ENSG00000182700</t>
  </si>
  <si>
    <t>IGIP</t>
  </si>
  <si>
    <t>A6NJ69</t>
  </si>
  <si>
    <t>ENSG00000120306</t>
  </si>
  <si>
    <t>CYSTM1</t>
  </si>
  <si>
    <t>Q9H1C7</t>
  </si>
  <si>
    <t>ENSG00000204961</t>
  </si>
  <si>
    <t>PCDHA9</t>
  </si>
  <si>
    <t>Q9Y5H5</t>
  </si>
  <si>
    <t>ENSG00000112293</t>
  </si>
  <si>
    <t>GPLD1</t>
  </si>
  <si>
    <t>P80108</t>
  </si>
  <si>
    <t>ENSG00000112343</t>
  </si>
  <si>
    <t>TRIM38</t>
  </si>
  <si>
    <t>O00635</t>
  </si>
  <si>
    <t>ENSG00000187837</t>
  </si>
  <si>
    <t>HIST1H1C</t>
  </si>
  <si>
    <t>P16403</t>
  </si>
  <si>
    <t>ENSG00000187475</t>
  </si>
  <si>
    <t>HIST1H1T</t>
  </si>
  <si>
    <t>P22492</t>
  </si>
  <si>
    <t>ENSG00000158373</t>
  </si>
  <si>
    <t>HIST1H2BD</t>
  </si>
  <si>
    <t>P58876</t>
  </si>
  <si>
    <t>ENSG00000158406</t>
  </si>
  <si>
    <t>HIST1H4H</t>
  </si>
  <si>
    <t>P62805</t>
  </si>
  <si>
    <t>ENSG00000186470</t>
  </si>
  <si>
    <t>BTN3A2</t>
  </si>
  <si>
    <t>P78410</t>
  </si>
  <si>
    <t>ENSG00000124508</t>
  </si>
  <si>
    <t>BTN2A2</t>
  </si>
  <si>
    <t>Q8WVV5</t>
  </si>
  <si>
    <t>ENSG00000026950</t>
  </si>
  <si>
    <t>BTN3A1</t>
  </si>
  <si>
    <t>O00481</t>
  </si>
  <si>
    <t>ENSG00000111801</t>
  </si>
  <si>
    <t>BTN3A3</t>
  </si>
  <si>
    <t>O00478</t>
  </si>
  <si>
    <t>ENSG00000112763</t>
  </si>
  <si>
    <t>BTN2A1</t>
  </si>
  <si>
    <t>Q7KYR7</t>
  </si>
  <si>
    <t>ENSG00000182952</t>
  </si>
  <si>
    <t>HMGN4</t>
  </si>
  <si>
    <t>O00479</t>
  </si>
  <si>
    <t>ENSG00000146109</t>
  </si>
  <si>
    <t>ABT1</t>
  </si>
  <si>
    <t>Q9ULW3</t>
  </si>
  <si>
    <t>ENSG00000181315</t>
  </si>
  <si>
    <t>ZNF322</t>
  </si>
  <si>
    <t>Q6U7Q0</t>
  </si>
  <si>
    <t>ENSG00000124635</t>
  </si>
  <si>
    <t>HIST1H2BJ</t>
  </si>
  <si>
    <t>P06899</t>
  </si>
  <si>
    <t>ENSG00000197903</t>
  </si>
  <si>
    <t>HIST1H2BK</t>
  </si>
  <si>
    <t>O60814</t>
  </si>
  <si>
    <t>ENSG00000112812</t>
  </si>
  <si>
    <t>PRSS16</t>
  </si>
  <si>
    <t>Q9NQE7</t>
  </si>
  <si>
    <t>ENSG00000124613</t>
  </si>
  <si>
    <t>ZNF391</t>
  </si>
  <si>
    <t>Q9UJN7</t>
  </si>
  <si>
    <t>ENSG00000096654</t>
  </si>
  <si>
    <t>ZNF184</t>
  </si>
  <si>
    <t>Q99676</t>
  </si>
  <si>
    <t>ENSG00000223501</t>
  </si>
  <si>
    <t>VPS52</t>
  </si>
  <si>
    <t>Q8N1B4</t>
  </si>
  <si>
    <t>ENSG00000231500</t>
  </si>
  <si>
    <t>RPS18</t>
  </si>
  <si>
    <t>P62269</t>
  </si>
  <si>
    <t>DB11638</t>
  </si>
  <si>
    <t>ENSG00000227057</t>
  </si>
  <si>
    <t>WDR46</t>
  </si>
  <si>
    <t>O15213</t>
  </si>
  <si>
    <t>ENSG00000112514</t>
  </si>
  <si>
    <t>CUTA</t>
  </si>
  <si>
    <t>O60888</t>
  </si>
  <si>
    <t>ENSG00000030110</t>
  </si>
  <si>
    <t>BAK1</t>
  </si>
  <si>
    <t>Q16611</t>
  </si>
  <si>
    <t>ENSG00000204188</t>
  </si>
  <si>
    <t>GGNBP1</t>
  </si>
  <si>
    <t>Q5YKI7</t>
  </si>
  <si>
    <t>ENSG00000096433</t>
  </si>
  <si>
    <t>ITPR3</t>
  </si>
  <si>
    <t>Q14573</t>
  </si>
  <si>
    <t>DB00201</t>
  </si>
  <si>
    <t>ENSG00000137288</t>
  </si>
  <si>
    <t>UQCC2</t>
  </si>
  <si>
    <t>Q9BRT2</t>
  </si>
  <si>
    <t>ENSG00000161904</t>
  </si>
  <si>
    <t>LEMD2</t>
  </si>
  <si>
    <t>Q8NC56</t>
  </si>
  <si>
    <t>ENSG00000105877</t>
  </si>
  <si>
    <t>DNAH11</t>
  </si>
  <si>
    <t>Q96DT5</t>
  </si>
  <si>
    <t>ENSG00000091127</t>
  </si>
  <si>
    <t>PUS7</t>
  </si>
  <si>
    <t>Q96PZ0</t>
  </si>
  <si>
    <t>ENSG00000181790</t>
  </si>
  <si>
    <t>BAI1</t>
  </si>
  <si>
    <t>O14514</t>
  </si>
  <si>
    <t>ENSG00000130193</t>
  </si>
  <si>
    <t>THEM6</t>
  </si>
  <si>
    <t>Q8WUY1</t>
  </si>
  <si>
    <t>ENSG00000129083</t>
  </si>
  <si>
    <t>COPB1</t>
  </si>
  <si>
    <t>P53618</t>
  </si>
  <si>
    <t>ENSG00000111328</t>
  </si>
  <si>
    <t>CDK2AP1</t>
  </si>
  <si>
    <t>O14519</t>
  </si>
  <si>
    <t>ENSG00000188026</t>
  </si>
  <si>
    <t>RILPL1</t>
  </si>
  <si>
    <t>Q5EBL4</t>
  </si>
  <si>
    <t>ENSG00000111364</t>
  </si>
  <si>
    <t>DDX55</t>
  </si>
  <si>
    <t>Q8NHQ9</t>
  </si>
  <si>
    <t>ENSG00000111361</t>
  </si>
  <si>
    <t>EIF2B1</t>
  </si>
  <si>
    <t>Q14232</t>
  </si>
  <si>
    <t>ENSG00000111358</t>
  </si>
  <si>
    <t>GTF2H3</t>
  </si>
  <si>
    <t>Q13889</t>
  </si>
  <si>
    <t>ENSG00000168778</t>
  </si>
  <si>
    <t>TCTN2</t>
  </si>
  <si>
    <t>Q96GX1</t>
  </si>
  <si>
    <t>ENSG00000185344</t>
  </si>
  <si>
    <t>ATP6V0A2</t>
  </si>
  <si>
    <t>Q9Y487</t>
  </si>
  <si>
    <t>ENSG00000178882</t>
  </si>
  <si>
    <t>FAM101A</t>
  </si>
  <si>
    <t>Q6ZTI6</t>
  </si>
  <si>
    <t>ENSG00000182400</t>
  </si>
  <si>
    <t>TRAPPC6B</t>
  </si>
  <si>
    <t>Q86SZ2</t>
  </si>
  <si>
    <t>DB08342</t>
  </si>
  <si>
    <t>ENSG00000150527</t>
  </si>
  <si>
    <t>CTAGE5</t>
  </si>
  <si>
    <t>O15320</t>
  </si>
  <si>
    <t>ENSG00000100664</t>
  </si>
  <si>
    <t>EIF5</t>
  </si>
  <si>
    <t>P55010</t>
  </si>
  <si>
    <t>ENSG00000075413</t>
  </si>
  <si>
    <t>MARK3</t>
  </si>
  <si>
    <t>P27448</t>
  </si>
  <si>
    <t>ENSG00000166165</t>
  </si>
  <si>
    <t>CKB</t>
  </si>
  <si>
    <t>P12277</t>
  </si>
  <si>
    <t>DB00148:DB13191</t>
  </si>
  <si>
    <t>ENSG00000156411</t>
  </si>
  <si>
    <t>C14orf2</t>
  </si>
  <si>
    <t>P56378</t>
  </si>
  <si>
    <t>ENSG00000156414</t>
  </si>
  <si>
    <t>TDRD9</t>
  </si>
  <si>
    <t>Q8NDG6</t>
  </si>
  <si>
    <t>ENSG00000166183</t>
  </si>
  <si>
    <t>ASPG</t>
  </si>
  <si>
    <t>Q86U10</t>
  </si>
  <si>
    <t>ENSG00000066735</t>
  </si>
  <si>
    <t>KIF26A</t>
  </si>
  <si>
    <t>Q9ULI4</t>
  </si>
  <si>
    <t>ENSG00000166035</t>
  </si>
  <si>
    <t>LIPC</t>
  </si>
  <si>
    <t>P11150</t>
  </si>
  <si>
    <t>ENSG00000137845</t>
  </si>
  <si>
    <t>ADAM10</t>
  </si>
  <si>
    <t>O14672</t>
  </si>
  <si>
    <t>DB04991</t>
  </si>
  <si>
    <t>ENSG00000166503</t>
  </si>
  <si>
    <t>HDGFRP3</t>
  </si>
  <si>
    <t>Q9Y3E1</t>
  </si>
  <si>
    <t>ENSG00000156218</t>
  </si>
  <si>
    <t>ADAMTSL3</t>
  </si>
  <si>
    <t>P82987</t>
  </si>
  <si>
    <t>ENSG00000259511</t>
  </si>
  <si>
    <t>UBE2Q2L</t>
  </si>
  <si>
    <t>ENSG00000184206</t>
  </si>
  <si>
    <t>GOLGA6L4</t>
  </si>
  <si>
    <t>A6NEF3</t>
  </si>
  <si>
    <t>ENSG00000176371</t>
  </si>
  <si>
    <t>ZSCAN2</t>
  </si>
  <si>
    <t>Q7Z7L9</t>
  </si>
  <si>
    <t>ENSG00000140612</t>
  </si>
  <si>
    <t>SEC11A</t>
  </si>
  <si>
    <t>P67812</t>
  </si>
  <si>
    <t>ENSG00000136383</t>
  </si>
  <si>
    <t>ALPK3</t>
  </si>
  <si>
    <t>Q96L96</t>
  </si>
  <si>
    <t>ENSG00000183208</t>
  </si>
  <si>
    <t>GDPGP1</t>
  </si>
  <si>
    <t>Q6ZNW5</t>
  </si>
  <si>
    <t>ENSG00000196547</t>
  </si>
  <si>
    <t>MAN2A2</t>
  </si>
  <si>
    <t>P49641</t>
  </si>
  <si>
    <t>ENSG00000140553</t>
  </si>
  <si>
    <t>UNC45A</t>
  </si>
  <si>
    <t>Q9H3U1</t>
  </si>
  <si>
    <t>ENSG00000166965</t>
  </si>
  <si>
    <t>RCCD1</t>
  </si>
  <si>
    <t>A6NED2</t>
  </si>
  <si>
    <t>ENSG00000217930</t>
  </si>
  <si>
    <t>PAM16</t>
  </si>
  <si>
    <t>Q9Y3D7</t>
  </si>
  <si>
    <t>ENSG00000262246</t>
  </si>
  <si>
    <t>CORO7</t>
  </si>
  <si>
    <t>P57737</t>
  </si>
  <si>
    <t>ENSG00000168140</t>
  </si>
  <si>
    <t>VASN</t>
  </si>
  <si>
    <t>Q6EMK4</t>
  </si>
  <si>
    <t>ENSG00000153406</t>
  </si>
  <si>
    <t>NMRAL1</t>
  </si>
  <si>
    <t>Q9HBL8</t>
  </si>
  <si>
    <t>DB08784</t>
  </si>
  <si>
    <t>ENSG00000103415</t>
  </si>
  <si>
    <t>HMOX2</t>
  </si>
  <si>
    <t>P30519</t>
  </si>
  <si>
    <t>DB00157:DB04912</t>
  </si>
  <si>
    <t>ENSG00000153443</t>
  </si>
  <si>
    <t>UBALD1</t>
  </si>
  <si>
    <t>Q8TB05</t>
  </si>
  <si>
    <t>ENSG00000102858</t>
  </si>
  <si>
    <t>MGRN1</t>
  </si>
  <si>
    <t>O60291</t>
  </si>
  <si>
    <t>ENSG00000168101</t>
  </si>
  <si>
    <t>NUDT16L1</t>
  </si>
  <si>
    <t>Q9BRJ7</t>
  </si>
  <si>
    <t>ENSG00000168096</t>
  </si>
  <si>
    <t>ANKS3</t>
  </si>
  <si>
    <t>Q6ZW76</t>
  </si>
  <si>
    <t>ENSG00000166246</t>
  </si>
  <si>
    <t>C16orf71</t>
  </si>
  <si>
    <t>Q8IYS4</t>
  </si>
  <si>
    <t>ENSG00000103199</t>
  </si>
  <si>
    <t>ZNF500</t>
  </si>
  <si>
    <t>O60304</t>
  </si>
  <si>
    <t>ENSG00000140623</t>
  </si>
  <si>
    <t>Q8IYM1</t>
  </si>
  <si>
    <t>ENSG00000167513</t>
  </si>
  <si>
    <t>CDT1</t>
  </si>
  <si>
    <t>Q9H211</t>
  </si>
  <si>
    <t>ENSG00000141012</t>
  </si>
  <si>
    <t>GALNS</t>
  </si>
  <si>
    <t>P34059</t>
  </si>
  <si>
    <t>ENSG00000167515</t>
  </si>
  <si>
    <t>TRAPPC2L</t>
  </si>
  <si>
    <t>Q9UL33</t>
  </si>
  <si>
    <t>ENSG00000129993</t>
  </si>
  <si>
    <t>CBFA2T3</t>
  </si>
  <si>
    <t>O75081</t>
  </si>
  <si>
    <t>ENSG00000176715</t>
  </si>
  <si>
    <t>ACSF3</t>
  </si>
  <si>
    <t>Q4G176</t>
  </si>
  <si>
    <t>ENSG00000129910</t>
  </si>
  <si>
    <t>CDH15</t>
  </si>
  <si>
    <t>P55291</t>
  </si>
  <si>
    <t>ENSG00000259803</t>
  </si>
  <si>
    <t>SLC22A31</t>
  </si>
  <si>
    <t>A6NKX4</t>
  </si>
  <si>
    <t>ENSG00000170100</t>
  </si>
  <si>
    <t>ZNF778</t>
  </si>
  <si>
    <t>Q96MU6</t>
  </si>
  <si>
    <t>ENSG00000167522</t>
  </si>
  <si>
    <t>ANKRD11</t>
  </si>
  <si>
    <t>Q6UB99</t>
  </si>
  <si>
    <t>ENSG00000197912</t>
  </si>
  <si>
    <t>SPG7</t>
  </si>
  <si>
    <t>Q9UQ90</t>
  </si>
  <si>
    <t>ENSG00000167526</t>
  </si>
  <si>
    <t>RPL13</t>
  </si>
  <si>
    <t>P26373</t>
  </si>
  <si>
    <t>ENSG00000178773</t>
  </si>
  <si>
    <t>CPNE7</t>
  </si>
  <si>
    <t>Q9UBL6</t>
  </si>
  <si>
    <t>ENSG00000015413</t>
  </si>
  <si>
    <t>DPEP1</t>
  </si>
  <si>
    <t>P16444</t>
  </si>
  <si>
    <t>DB01597</t>
  </si>
  <si>
    <t>ENSG00000131165</t>
  </si>
  <si>
    <t>CHMP1A</t>
  </si>
  <si>
    <t>Q9HD42</t>
  </si>
  <si>
    <t>ENSG00000167523</t>
  </si>
  <si>
    <t>SPATA33</t>
  </si>
  <si>
    <t>Q96N06</t>
  </si>
  <si>
    <t>ENSG00000185324</t>
  </si>
  <si>
    <t>CDK10</t>
  </si>
  <si>
    <t>Q15131</t>
  </si>
  <si>
    <t>ENSG00000260259</t>
  </si>
  <si>
    <t>RP11-368I7.4</t>
  </si>
  <si>
    <t>ENSG00000158792</t>
  </si>
  <si>
    <t>SPATA2L</t>
  </si>
  <si>
    <t>Q8IUW3</t>
  </si>
  <si>
    <t>ENSG00000075399</t>
  </si>
  <si>
    <t>VPS9D1</t>
  </si>
  <si>
    <t>Q9Y2B5</t>
  </si>
  <si>
    <t>ENSG00000158805</t>
  </si>
  <si>
    <t>ZNF276</t>
  </si>
  <si>
    <t>Q8N554</t>
  </si>
  <si>
    <t>ENSG00000204991</t>
  </si>
  <si>
    <t>SPIRE2</t>
  </si>
  <si>
    <t>Q8WWL2</t>
  </si>
  <si>
    <t>DB08080</t>
  </si>
  <si>
    <t>ENSG00000141002</t>
  </si>
  <si>
    <t>TCF25</t>
  </si>
  <si>
    <t>Q9BQ70</t>
  </si>
  <si>
    <t>ENSG00000258839</t>
  </si>
  <si>
    <t>MC1R</t>
  </si>
  <si>
    <t>Q01726</t>
  </si>
  <si>
    <t>DB04931:DB05479:DB11653</t>
  </si>
  <si>
    <t>ENSG00000198211</t>
  </si>
  <si>
    <t>TUBB3</t>
  </si>
  <si>
    <t>ENSG00000140995</t>
  </si>
  <si>
    <t>DEF8</t>
  </si>
  <si>
    <t>Q6ZN54</t>
  </si>
  <si>
    <t>ENSG00000177946</t>
  </si>
  <si>
    <t>CENPBD1</t>
  </si>
  <si>
    <t>B2RD01</t>
  </si>
  <si>
    <t>ENSG00000003249</t>
  </si>
  <si>
    <t>DBNDD1</t>
  </si>
  <si>
    <t>Q9H9R9</t>
  </si>
  <si>
    <t>ENSG00000141013</t>
  </si>
  <si>
    <t>GAS8</t>
  </si>
  <si>
    <t>O95995</t>
  </si>
  <si>
    <t>ENSG00000221819</t>
  </si>
  <si>
    <t>C16orf3</t>
  </si>
  <si>
    <t>O95177</t>
  </si>
  <si>
    <t>ENSG00000221983</t>
  </si>
  <si>
    <t>UBA52</t>
  </si>
  <si>
    <t>P62987</t>
  </si>
  <si>
    <t>ENSG00000213999</t>
  </si>
  <si>
    <t>MEF2B</t>
  </si>
  <si>
    <t>Q02080</t>
  </si>
  <si>
    <t>ENSG00000254901</t>
  </si>
  <si>
    <t>MEF2BNB</t>
  </si>
  <si>
    <t>Q96FH0</t>
  </si>
  <si>
    <t>ENSG00000064490</t>
  </si>
  <si>
    <t>RFXANK</t>
  </si>
  <si>
    <t>O14593</t>
  </si>
  <si>
    <t>ENSG00000130287</t>
  </si>
  <si>
    <t>NCAN</t>
  </si>
  <si>
    <t>O14594</t>
  </si>
  <si>
    <t>DB02379:DB04396:DB08818</t>
  </si>
  <si>
    <t>ENSG00000187664</t>
  </si>
  <si>
    <t>HAPLN4</t>
  </si>
  <si>
    <t>Q86UW8</t>
  </si>
  <si>
    <t>DB08818</t>
  </si>
  <si>
    <t>ENSG00000213996</t>
  </si>
  <si>
    <t>TM6SF2</t>
  </si>
  <si>
    <t>Q9BZW4</t>
  </si>
  <si>
    <t>ENSG00000178093</t>
  </si>
  <si>
    <t>TSSK6</t>
  </si>
  <si>
    <t>Q9BXA6</t>
  </si>
  <si>
    <t>ENSG00000186010</t>
  </si>
  <si>
    <t>NDUFA13</t>
  </si>
  <si>
    <t>Q9P0J0</t>
  </si>
  <si>
    <t>ENSG00000250067</t>
  </si>
  <si>
    <t>YJEFN3</t>
  </si>
  <si>
    <t>A6XGL0</t>
  </si>
  <si>
    <t>ENSG00000160161</t>
  </si>
  <si>
    <t>CILP2</t>
  </si>
  <si>
    <t>Q8IUL8</t>
  </si>
  <si>
    <t>ENSG00000105717</t>
  </si>
  <si>
    <t>PBX4</t>
  </si>
  <si>
    <t>Q9BYU1</t>
  </si>
  <si>
    <t>ENSG00000064547</t>
  </si>
  <si>
    <t>LPAR2</t>
  </si>
  <si>
    <t>Q9HBW0</t>
  </si>
  <si>
    <t>ENSG00000105726</t>
  </si>
  <si>
    <t>ATP13A1</t>
  </si>
  <si>
    <t>Q9HD20</t>
  </si>
  <si>
    <t>ENSG00000181896</t>
  </si>
  <si>
    <t>ZNF101</t>
  </si>
  <si>
    <t>Q8IZC7</t>
  </si>
  <si>
    <t>ENSG00000105708</t>
  </si>
  <si>
    <t>ZNF14</t>
  </si>
  <si>
    <t>P17017</t>
  </si>
  <si>
    <t>ENSG00000196588</t>
  </si>
  <si>
    <t>MKL1</t>
  </si>
  <si>
    <t>Q969V6</t>
  </si>
  <si>
    <t>ENSG00000128285</t>
  </si>
  <si>
    <t>MCHR1</t>
  </si>
  <si>
    <t>Q99705</t>
  </si>
  <si>
    <t>DB00502</t>
  </si>
  <si>
    <t>ENSG00000100372</t>
  </si>
  <si>
    <t>SLC25A17</t>
  </si>
  <si>
    <t>O43808</t>
  </si>
  <si>
    <t>ENSG00000196236</t>
  </si>
  <si>
    <t>XPNPEP3</t>
  </si>
  <si>
    <t>Q9NQH7</t>
  </si>
  <si>
    <t>ENSG00000100387</t>
  </si>
  <si>
    <t>RBX1</t>
  </si>
  <si>
    <t>P62877</t>
  </si>
  <si>
    <t>ENSG00000100393</t>
  </si>
  <si>
    <t>EP300</t>
  </si>
  <si>
    <t>Q09472</t>
  </si>
  <si>
    <t>ENSG00000100395</t>
  </si>
  <si>
    <t>L3MBTL2</t>
  </si>
  <si>
    <t>Q969R5</t>
  </si>
  <si>
    <t>ENSG00000100399</t>
  </si>
  <si>
    <t>CHADL</t>
  </si>
  <si>
    <t>Q6NUI6</t>
  </si>
  <si>
    <t>ENSG00000167074</t>
  </si>
  <si>
    <t>TEF</t>
  </si>
  <si>
    <t>Q10587</t>
  </si>
  <si>
    <t>ENSG00000100412</t>
  </si>
  <si>
    <t>ACO2</t>
  </si>
  <si>
    <t>Q99798</t>
  </si>
  <si>
    <t>DB01727:DB03964:DB04072:DB04351:DB04562</t>
  </si>
  <si>
    <t>ENSG00000100413</t>
  </si>
  <si>
    <t>POLR3H</t>
  </si>
  <si>
    <t>Q9Y535</t>
  </si>
  <si>
    <t>ENSG00000172346</t>
  </si>
  <si>
    <t>CSDC2</t>
  </si>
  <si>
    <t>Q9Y534</t>
  </si>
  <si>
    <t>ENSG00000100417</t>
  </si>
  <si>
    <t>PMM1</t>
  </si>
  <si>
    <t>Q92871</t>
  </si>
  <si>
    <t>ENSG00000100418</t>
  </si>
  <si>
    <t>DESI1</t>
  </si>
  <si>
    <t>Q6ICB0</t>
  </si>
  <si>
    <t>ENSG00000196419</t>
  </si>
  <si>
    <t>XRCC6</t>
  </si>
  <si>
    <t>P12956</t>
  </si>
  <si>
    <t>ENSG00000100138</t>
  </si>
  <si>
    <t>NHP2L1</t>
  </si>
  <si>
    <t>P55769</t>
  </si>
  <si>
    <t>DB02494:DB07374</t>
  </si>
  <si>
    <t>ENSG00000167077</t>
  </si>
  <si>
    <t>MEI1</t>
  </si>
  <si>
    <t>Q5TIA1</t>
  </si>
  <si>
    <t>ENSG00000100147</t>
  </si>
  <si>
    <t>CCDC134</t>
  </si>
  <si>
    <t>Q9H6E4</t>
  </si>
  <si>
    <t>ENSG00000159958</t>
  </si>
  <si>
    <t>TNFRSF13C</t>
  </si>
  <si>
    <t>Q96RJ3</t>
  </si>
  <si>
    <t>ENSG00000100167</t>
  </si>
  <si>
    <t>Q9UH03</t>
  </si>
  <si>
    <t>ENSG00000183066</t>
  </si>
  <si>
    <t>WBP2NL</t>
  </si>
  <si>
    <t>Q6ICG8</t>
  </si>
  <si>
    <t>ENSG00000198951</t>
  </si>
  <si>
    <t>NAGA</t>
  </si>
  <si>
    <t>P17050</t>
  </si>
  <si>
    <t>DB09462</t>
  </si>
  <si>
    <t>ENSG00000177096</t>
  </si>
  <si>
    <t>FAM109B</t>
  </si>
  <si>
    <t>Q6ICB4</t>
  </si>
  <si>
    <t>ENSG00000183172</t>
  </si>
  <si>
    <t>SMDT1</t>
  </si>
  <si>
    <t>Q9H4I9</t>
  </si>
  <si>
    <t>ENSG00000184983</t>
  </si>
  <si>
    <t>NDUFA6</t>
  </si>
  <si>
    <t>P56556</t>
  </si>
  <si>
    <t>ENSG00000100197</t>
  </si>
  <si>
    <t>CYP2D6</t>
  </si>
  <si>
    <t>P10635</t>
  </si>
  <si>
    <t>DB11994</t>
  </si>
  <si>
    <t>Table S6. Gene Expression Heatmap Across Multiple Tissues Highlighting Brain-Related Expression Patterns.</t>
  </si>
  <si>
    <t>Table S7. Enrichment Patterns of Gene Expression Across Multiple Tissues.</t>
  </si>
  <si>
    <t>Category</t>
  </si>
  <si>
    <t>GeneSet</t>
  </si>
  <si>
    <t>N_genes</t>
  </si>
  <si>
    <t>N_overlap</t>
  </si>
  <si>
    <t>Padj</t>
  </si>
  <si>
    <t>genes</t>
  </si>
  <si>
    <t>DEG.down</t>
  </si>
  <si>
    <t>ENSG00000151320:ENSG00000187741:ENSG00000204060:ENSG00000180573:ENSG00000228393</t>
  </si>
  <si>
    <t>DEG.twoside</t>
  </si>
  <si>
    <t>ENSG00000151320:ENSG00000187741:ENSG00000204060:ENSG00000180573:ENSG00000198189:ENSG00000228393:ENSG00000189136</t>
  </si>
  <si>
    <t>DEG.up</t>
  </si>
  <si>
    <t>ENSG00000198189:ENSG00000189136</t>
  </si>
  <si>
    <t>ENSG00000151320:ENSG00000187741:ENSG00000204060:ENSG00000228393:ENSG00000149527</t>
  </si>
  <si>
    <t>ENSG00000151320:ENSG00000187741:ENSG00000204060:ENSG00000228393:ENSG00000149527:ENSG00000237513</t>
  </si>
  <si>
    <t>ENSG00000151320:ENSG00000187741:ENSG00000204060:ENSG00000149527:ENSG00000088808:ENSG00000142949:ENSG00000105866</t>
  </si>
  <si>
    <t>ENSG00000151320:ENSG00000187741:ENSG00000204060:ENSG00000084734:ENSG00000149527:ENSG00000088808:ENSG00000142949:ENSG00000105866</t>
  </si>
  <si>
    <t>ENSG00000151320:ENSG00000204060:ENSG00000088808:ENSG00000100934</t>
  </si>
  <si>
    <t>ENSG00000151320:ENSG00000204060:ENSG00000100934</t>
  </si>
  <si>
    <t>ENSG00000149527:ENSG00000088808</t>
  </si>
  <si>
    <t>ENSG00000151320:ENSG00000228393:ENSG00000149527:ENSG00000088808:ENSG00000100934</t>
  </si>
  <si>
    <t>ENSG00000151320:ENSG00000228393:ENSG00000100934</t>
  </si>
  <si>
    <t>ENSG00000088808:ENSG00000142949</t>
  </si>
  <si>
    <t>ENSG00000151320:ENSG00000088808:ENSG00000142949:ENSG00000100934</t>
  </si>
  <si>
    <t>ENSG00000151320:ENSG00000100934</t>
  </si>
  <si>
    <t>ENSG00000163635:ENSG00000140564:ENSG00000167491:ENSG00000204120:ENSG00000198189:ENSG00000228393:ENSG00000154822:ENSG00000088808:ENSG00000004534:ENSG00000100934:ENSG00000171045</t>
  </si>
  <si>
    <t>ENSG00000163635:ENSG00000089486:ENSG00000140564:ENSG00000167491:ENSG00000204120:ENSG00000198189:ENSG00000228393:ENSG00000151322:ENSG00000154822:ENSG00000088808:ENSG00000004534:ENSG00000100934:ENSG00000171045</t>
  </si>
  <si>
    <t>ENSG00000089486:ENSG00000151322</t>
  </si>
  <si>
    <t>ENSG00000163635:ENSG00000140564:ENSG00000167491:ENSG00000204120:ENSG00000180573:ENSG00000198189:ENSG00000228393:ENSG00000054282:ENSG00000100934:ENSG00000171045</t>
  </si>
  <si>
    <t>ENSG00000151320:ENSG00000163635:ENSG00000089486:ENSG00000140564:ENSG00000167491:ENSG00000204120:ENSG00000180573:ENSG00000198189:ENSG00000228393:ENSG00000151322:ENSG00000149527:ENSG00000054282:ENSG00000100934:ENSG00000171045</t>
  </si>
  <si>
    <t>ENSG00000151320:ENSG00000089486:ENSG00000151322:ENSG00000149527</t>
  </si>
  <si>
    <t>ENSG00000163635:ENSG00000140564:ENSG00000167491:ENSG00000204120:ENSG00000198189:ENSG00000088808:ENSG00000100934:ENSG00000171045</t>
  </si>
  <si>
    <t>ENSG00000163635:ENSG00000089486:ENSG00000140564:ENSG00000167491:ENSG00000204120:ENSG00000198189:ENSG00000151322:ENSG00000088808:ENSG00000100934:ENSG00000171045</t>
  </si>
  <si>
    <t>ENSG00000180573:ENSG00000142949:ENSG00000189136</t>
  </si>
  <si>
    <t>ENSG00000151320:ENSG00000089486:ENSG00000197653:ENSG00000180573:ENSG00000228393:ENSG00000114904:ENSG00000151322:ENSG00000149527:ENSG00000154822:ENSG00000088808:ENSG00000142949:ENSG00000105866:ENSG00000197283:ENSG00000189136</t>
  </si>
  <si>
    <t>ENSG00000151320:ENSG00000089486:ENSG00000197653:ENSG00000228393:ENSG00000114904:ENSG00000151322:ENSG00000149527:ENSG00000154822:ENSG00000088808:ENSG00000105866:ENSG00000197283</t>
  </si>
  <si>
    <t>ENSG00000204060:ENSG00000180573:ENSG00000142949:ENSG00000189136</t>
  </si>
  <si>
    <t>ENSG00000151320:ENSG00000089486:ENSG00000197653:ENSG00000187741:ENSG00000204060:ENSG00000180573:ENSG00000228393:ENSG00000151322:ENSG00000149527:ENSG00000154822:ENSG00000088808:ENSG00000142949:ENSG00000105866:ENSG00000197283:ENSG00000189136</t>
  </si>
  <si>
    <t>ENSG00000151320:ENSG00000089486:ENSG00000197653:ENSG00000187741:ENSG00000228393:ENSG00000151322:ENSG00000149527:ENSG00000154822:ENSG00000088808:ENSG00000105866:ENSG00000197283</t>
  </si>
  <si>
    <t>ENSG00000163635:ENSG00000167491:ENSG00000204120:ENSG00000180573:ENSG00000198189:ENSG00000228393:ENSG00000100934:ENSG00000189136</t>
  </si>
  <si>
    <t>ENSG00000151320:ENSG00000163635:ENSG00000089486:ENSG00000167491:ENSG00000204120:ENSG00000180573:ENSG00000198189:ENSG00000228393:ENSG00000233723:ENSG00000151322:ENSG00000149527:ENSG00000100934:ENSG00000197283:ENSG00000189136</t>
  </si>
  <si>
    <t>ENSG00000151320:ENSG00000089486:ENSG00000233723:ENSG00000151322:ENSG00000149527:ENSG00000197283</t>
  </si>
  <si>
    <t>ENSG00000163635:ENSG00000140564:ENSG00000167491:ENSG00000204120:ENSG00000180573:ENSG00000198189:ENSG00000189136</t>
  </si>
  <si>
    <t>ENSG00000151320:ENSG00000163635:ENSG00000089486:ENSG00000140564:ENSG00000167491:ENSG00000204120:ENSG00000180573:ENSG00000198189:ENSG00000233723:ENSG00000151322:ENSG00000149527:ENSG00000197283:ENSG00000189136</t>
  </si>
  <si>
    <t>ENSG00000163635:ENSG00000140564:ENSG00000167491:ENSG00000204120:ENSG00000198189:ENSG00000228393:ENSG00000154822:ENSG00000088808:ENSG00000142949:ENSG00000100934:ENSG00000171045</t>
  </si>
  <si>
    <t>ENSG00000151320:ENSG00000163635:ENSG00000089486:ENSG00000140564:ENSG00000167491:ENSG00000204120:ENSG00000198189:ENSG00000228393:ENSG00000151322:ENSG00000149527:ENSG00000154822:ENSG00000088808:ENSG00000142949:ENSG00000100934:ENSG00000197283:ENSG00000171045</t>
  </si>
  <si>
    <t>ENSG00000151320:ENSG00000089486:ENSG00000151322:ENSG00000149527:ENSG00000197283</t>
  </si>
  <si>
    <t>ENSG00000163635:ENSG00000140564:ENSG00000167491:ENSG00000204120:ENSG00000198189:ENSG00000154822:ENSG00000088808:ENSG00000100934:ENSG00000171045:ENSG00000189136</t>
  </si>
  <si>
    <t>ENSG00000151320:ENSG00000163635:ENSG00000089486:ENSG00000140564:ENSG00000167491:ENSG00000204120:ENSG00000198189:ENSG00000151322:ENSG00000154822:ENSG00000088808:ENSG00000100934:ENSG00000171045:ENSG00000189136</t>
  </si>
  <si>
    <t>ENSG00000151320:ENSG00000089486:ENSG00000151322</t>
  </si>
  <si>
    <t>ENSG00000163635:ENSG00000140564:ENSG00000167491:ENSG00000204120:ENSG00000198189:ENSG00000100934:ENSG00000171045</t>
  </si>
  <si>
    <t>ENSG00000163635:ENSG00000089486:ENSG00000140564:ENSG00000167491:ENSG00000204120:ENSG00000198189:ENSG00000233723:ENSG00000151322:ENSG00000100934:ENSG00000197283:ENSG00000171045</t>
  </si>
  <si>
    <t>ENSG00000089486:ENSG00000233723:ENSG00000151322:ENSG00000197283</t>
  </si>
  <si>
    <t>ENSG00000163635:ENSG00000140564:ENSG00000167491:ENSG00000204120:ENSG00000198189:ENSG00000228393:ENSG00000088808:ENSG00000142949:ENSG00000004534:ENSG00000054282:ENSG00000100934:ENSG00000105866:ENSG00000171045</t>
  </si>
  <si>
    <t>ENSG00000163635:ENSG00000089486:ENSG00000140564:ENSG00000167491:ENSG00000204120:ENSG00000198189:ENSG00000228393:ENSG00000151322:ENSG00000088808:ENSG00000142949:ENSG00000004534:ENSG00000054282:ENSG00000100934:ENSG00000105866:ENSG00000171045</t>
  </si>
  <si>
    <t>ENSG00000163635:ENSG00000204060:ENSG00000140564:ENSG00000167491:ENSG00000204120:ENSG00000154822:ENSG00000088808:ENSG00000100934:ENSG00000197283:ENSG00000189136</t>
  </si>
  <si>
    <t>ENSG00000151320:ENSG00000163635:ENSG00000089486:ENSG00000204060:ENSG00000140564:ENSG00000167491:ENSG00000204120:ENSG00000180573:ENSG00000151322:ENSG00000149527:ENSG00000154822:ENSG00000088808:ENSG00000100934:ENSG00000197283:ENSG00000189136</t>
  </si>
  <si>
    <t>ENSG00000151320:ENSG00000089486:ENSG00000180573:ENSG00000151322:ENSG00000149527</t>
  </si>
  <si>
    <t>ENSG00000163635:ENSG00000204060:ENSG00000140564:ENSG00000167491:ENSG00000204120:ENSG00000198189:ENSG00000228393:ENSG00000154822:ENSG00000088808:ENSG00000142949:ENSG00000100934:ENSG00000105866:ENSG00000197283:ENSG00000171045</t>
  </si>
  <si>
    <t>ENSG00000151320:ENSG00000163635:ENSG00000089486:ENSG00000204060:ENSG00000140564:ENSG00000167491:ENSG00000204120:ENSG00000198189:ENSG00000228393:ENSG00000151322:ENSG00000154822:ENSG00000088808:ENSG00000142949:ENSG00000100934:ENSG00000105866:ENSG00000197283:ENSG00000171045</t>
  </si>
  <si>
    <t>ENSG00000151320:ENSG00000187741:ENSG00000228393</t>
  </si>
  <si>
    <t>ENSG00000151320:ENSG00000187741:ENSG00000228393:ENSG00000142949:ENSG00000189136</t>
  </si>
  <si>
    <t>ENSG00000142949:ENSG00000189136</t>
  </si>
  <si>
    <t>ENSG00000089486:ENSG00000228393:ENSG00000088808:ENSG00000171045</t>
  </si>
  <si>
    <t>ENSG00000089486:ENSG00000187741:ENSG00000204120:ENSG00000228393:ENSG00000114904:ENSG00000088808:ENSG00000100934:ENSG00000171045</t>
  </si>
  <si>
    <t>ENSG00000187741:ENSG00000204120:ENSG00000114904:ENSG00000100934</t>
  </si>
  <si>
    <t>ENSG00000228393:ENSG00000149527:ENSG00000088808:ENSG00000142949</t>
  </si>
  <si>
    <t>ENSG00000187741:ENSG00000167491:ENSG00000228393:ENSG00000114904:ENSG00000149527:ENSG00000154822:ENSG00000088808:ENSG00000142949:ENSG00000237513:ENSG00000105866</t>
  </si>
  <si>
    <t>ENSG00000187741:ENSG00000167491:ENSG00000114904:ENSG00000154822:ENSG00000237513:ENSG00000105866</t>
  </si>
  <si>
    <t>ENSG00000197283:ENSG00000171045:ENSG00000189136</t>
  </si>
  <si>
    <t>ENSG00000149527:ENSG00000154822</t>
  </si>
  <si>
    <t>ENSG00000149527:ENSG00000154822:ENSG00000100934</t>
  </si>
  <si>
    <t>ENSG00000151320:ENSG00000149527</t>
  </si>
  <si>
    <t>ENSG00000151320:ENSG00000149527:ENSG00000142949</t>
  </si>
  <si>
    <t>ENSG00000154822:ENSG00000100934</t>
  </si>
  <si>
    <t>ENSG00000151320:ENSG00000198189:ENSG00000154822:ENSG00000100934:ENSG00000105866</t>
  </si>
  <si>
    <t>ENSG00000151320:ENSG00000187741:ENSG00000180573:ENSG00000198189:ENSG00000149527:ENSG00000154822:ENSG00000142949:ENSG00000100934:ENSG00000105866</t>
  </si>
  <si>
    <t>ENSG00000187741:ENSG00000180573:ENSG00000149527:ENSG00000142949</t>
  </si>
  <si>
    <t>ENSG00000163635:ENSG00000167491:ENSG00000204120:ENSG00000180573:ENSG00000198189:ENSG00000228393:ENSG00000114904:ENSG00000142949:ENSG00000054282:ENSG00000105866:ENSG00000197283:ENSG00000171045:ENSG00000189136</t>
  </si>
  <si>
    <t>ENSG00000163635:ENSG00000167491:ENSG00000204120:ENSG00000180573:ENSG00000198189:ENSG00000228393:ENSG00000114904:ENSG00000142949:ENSG00000054282:ENSG00000105866:ENSG00000197283:ENSG00000171045:ENSG00000189136:ENSG00000156096</t>
  </si>
  <si>
    <t>ENSG00000163635:ENSG00000167491:ENSG00000204120:ENSG00000180573:ENSG00000198189:ENSG00000228393:ENSG00000114904:ENSG00000054282:ENSG00000100934:ENSG00000105866:ENSG00000197283:ENSG00000171045:ENSG00000189136</t>
  </si>
  <si>
    <t>ENSG00000151320:ENSG00000163635:ENSG00000167491:ENSG00000204120:ENSG00000180573:ENSG00000198189:ENSG00000228393:ENSG00000114904:ENSG00000054282:ENSG00000100934:ENSG00000105866:ENSG00000197283:ENSG00000171045:ENSG00000189136:ENSG00000156096</t>
  </si>
  <si>
    <t>ENSG00000151320:ENSG00000156096</t>
  </si>
  <si>
    <t>ENSG00000163635:ENSG00000204060:ENSG00000204120:ENSG00000114904:ENSG00000100934:ENSG00000105866:ENSG00000197283:ENSG00000171045:ENSG00000189136</t>
  </si>
  <si>
    <t>ENSG00000163635:ENSG00000089486:ENSG00000167491:ENSG00000204120:ENSG00000228393:ENSG00000114904:ENSG00000154822:ENSG00000088808:ENSG00000054282:ENSG00000197283:ENSG00000171045:ENSG00000189136</t>
  </si>
  <si>
    <t>ENSG00000163635:ENSG00000089486:ENSG00000167491:ENSG00000084734:ENSG00000204120:ENSG00000228393:ENSG00000114904:ENSG00000154822:ENSG00000088808:ENSG00000054282:ENSG00000197283:ENSG00000171045:ENSG00000189136:ENSG00000156096</t>
  </si>
  <si>
    <t>ENSG00000084734:ENSG00000156096</t>
  </si>
  <si>
    <t>ENSG00000151320:ENSG00000204060</t>
  </si>
  <si>
    <t>ENSG00000151320:ENSG00000163635:ENSG00000197653:ENSG00000204060:ENSG00000167491:ENSG00000180573:ENSG00000198189:ENSG00000237513:ENSG00000224276:ENSG00000231993:ENSG00000054282</t>
  </si>
  <si>
    <t>ENSG00000163635:ENSG00000197653:ENSG00000167491:ENSG00000180573:ENSG00000198189:ENSG00000237513:ENSG00000224276:ENSG00000231993:ENSG00000054282</t>
  </si>
  <si>
    <t>ENSG00000151320:ENSG00000089486:ENSG00000154822:ENSG00000100934:ENSG00000197283</t>
  </si>
  <si>
    <t>ENSG00000151320:ENSG00000089486:ENSG00000149527:ENSG00000154822:ENSG00000142949:ENSG00000100934:ENSG00000197283</t>
  </si>
  <si>
    <t>ENSG00000149527:ENSG00000142949</t>
  </si>
  <si>
    <t>ENSG00000163635:ENSG00000089486:ENSG00000204060:ENSG00000167491:ENSG00000198189:ENSG00000228393:ENSG00000088808:ENSG00000142949:ENSG00000004534:ENSG00000054282:ENSG00000197283:ENSG00000171045:ENSG00000189136</t>
  </si>
  <si>
    <t>ENSG00000151320:ENSG00000163635:ENSG00000089486:ENSG00000204060:ENSG00000167491:ENSG00000198189:ENSG00000228393:ENSG00000154822:ENSG00000088808:ENSG00000142949:ENSG00000004534:ENSG00000054282:ENSG00000197283:ENSG00000171045:ENSG00000189136</t>
  </si>
  <si>
    <t>ENSG00000151320:ENSG00000154822</t>
  </si>
  <si>
    <t>ENSG00000151320:ENSG00000187741</t>
  </si>
  <si>
    <t>ENSG00000151320:ENSG00000163635:ENSG00000187741:ENSG00000198189:ENSG00000142949:ENSG00000224276:ENSG00000054282:ENSG00000105866:ENSG00000171045:ENSG00000189136</t>
  </si>
  <si>
    <t>ENSG00000163635:ENSG00000198189:ENSG00000142949:ENSG00000224276:ENSG00000054282:ENSG00000105866:ENSG00000171045:ENSG00000189136</t>
  </si>
  <si>
    <t>ENSG00000151320:ENSG00000163635:ENSG00000089486:ENSG00000204060:ENSG00000084734:ENSG00000228393:ENSG00000114904:ENSG00000154822:ENSG00000105866:ENSG00000197283:ENSG00000171045:ENSG00000189136</t>
  </si>
  <si>
    <t>ENSG00000163635:ENSG00000089486:ENSG00000204060:ENSG00000084734:ENSG00000228393:ENSG00000114904:ENSG00000154822:ENSG00000105866:ENSG00000197283:ENSG00000171045:ENSG00000189136</t>
  </si>
  <si>
    <t>ENSG00000089486:ENSG00000167491:ENSG00000204120:ENSG00000180573:ENSG00000228393:ENSG00000114904:ENSG00000154822:ENSG00000088808:ENSG00000054282:ENSG00000100934:ENSG00000105866:ENSG00000197283</t>
  </si>
  <si>
    <t>ENSG00000089486:ENSG00000204060:ENSG00000228393:ENSG00000149527:ENSG00000197283</t>
  </si>
  <si>
    <t>ENSG00000151320:ENSG00000204060:ENSG00000180573:ENSG00000228393:ENSG00000149527:ENSG00000154822:ENSG00000088808:ENSG00000142949</t>
  </si>
  <si>
    <t>ENSG00000204060:ENSG00000180573:ENSG00000228393:ENSG00000149527:ENSG00000088808:ENSG00000142949</t>
  </si>
  <si>
    <t>ENSG00000089486:ENSG00000198189:ENSG00000228393:ENSG00000114904:ENSG00000154822:ENSG00000100934</t>
  </si>
  <si>
    <t>ENSG00000089486:ENSG00000167491:ENSG00000198189:ENSG00000228393:ENSG00000114904:ENSG00000149527:ENSG00000154822:ENSG00000142949:ENSG00000231993:ENSG00000100934:ENSG00000171045</t>
  </si>
  <si>
    <t>ENSG00000167491:ENSG00000149527:ENSG00000142949:ENSG00000231993:ENSG00000171045</t>
  </si>
  <si>
    <t>ENSG00000089486:ENSG00000154822:ENSG00000100934</t>
  </si>
  <si>
    <t>ENSG00000089486:ENSG00000167491:ENSG00000149527:ENSG00000154822:ENSG00000088808:ENSG00000142949:ENSG00000100934:ENSG00000171045</t>
  </si>
  <si>
    <t>ENSG00000167491:ENSG00000149527:ENSG00000088808:ENSG00000142949:ENSG00000171045</t>
  </si>
  <si>
    <t>ENSG00000151320:ENSG00000187741:ENSG00000204060:ENSG00000237513</t>
  </si>
  <si>
    <t>ENSG00000187741:ENSG00000237513</t>
  </si>
  <si>
    <t>ENSG00000204060:ENSG00000142949:ENSG00000100934:ENSG00000189136</t>
  </si>
  <si>
    <t>ENSG00000179088:ENSG00000187741:ENSG00000204060:ENSG00000180573:ENSG00000228393:ENSG00000154822:ENSG00000088808:ENSG00000142949:ENSG00000237513:ENSG00000100934:ENSG00000189136</t>
  </si>
  <si>
    <t>ENSG00000179088:ENSG00000187741:ENSG00000180573:ENSG00000228393:ENSG00000154822:ENSG00000088808:ENSG00000237513</t>
  </si>
  <si>
    <t>ENSG00000151320:ENSG00000089486:ENSG00000149527:ENSG00000154822</t>
  </si>
  <si>
    <t>ENSG00000151320:ENSG00000089486:ENSG00000084734:ENSG00000149527:ENSG00000154822</t>
  </si>
  <si>
    <t>ENSG00000140564:ENSG00000198189:ENSG00000142949</t>
  </si>
  <si>
    <t>ENSG00000179088:ENSG00000197653:ENSG00000187741:ENSG00000204060:ENSG00000140564:ENSG00000167491:ENSG00000084734:ENSG00000204120:ENSG00000198189:ENSG00000114904:ENSG00000088808:ENSG00000142949:ENSG00000224276:ENSG00000231993:ENSG00000171045</t>
  </si>
  <si>
    <t>ENSG00000179088:ENSG00000197653:ENSG00000187741:ENSG00000204060:ENSG00000167491:ENSG00000084734:ENSG00000204120:ENSG00000114904:ENSG00000088808:ENSG00000224276:ENSG00000231993:ENSG00000171045</t>
  </si>
  <si>
    <t>ENSG00000151320:ENSG00000204060:ENSG00000228393:ENSG00000114904:ENSG00000088808:ENSG00000224276:ENSG00000054282:ENSG00000105866:ENSG00000171045:ENSG00000189136</t>
  </si>
  <si>
    <t>ENSG00000204060:ENSG00000228393:ENSG00000114904:ENSG00000088808:ENSG00000224276:ENSG00000054282:ENSG00000105866:ENSG00000171045:ENSG00000189136</t>
  </si>
  <si>
    <t>ENSG00000089486:ENSG00000187741:ENSG00000204060:ENSG00000228393:ENSG00000114904:ENSG00000142949:ENSG00000100934:ENSG00000105866:ENSG00000197283:ENSG00000171045:ENSG00000189136</t>
  </si>
  <si>
    <t>ENSG00000089486:ENSG00000204060:ENSG00000228393:ENSG00000114904:ENSG00000142949:ENSG00000100934:ENSG00000105866:ENSG00000197283:ENSG00000171045:ENSG00000189136</t>
  </si>
  <si>
    <t>ENSG00000151320:ENSG00000163635:ENSG00000149527:ENSG00000154822:ENSG00000142949:ENSG00000189136</t>
  </si>
  <si>
    <t>ENSG00000163635:ENSG00000149527:ENSG00000142949:ENSG00000189136</t>
  </si>
  <si>
    <t>ENSG00000089486:ENSG00000204120:ENSG00000228393:ENSG00000114904:ENSG00000088808:ENSG00000004534:ENSG00000054282:ENSG00000100934:ENSG00000105866:ENSG00000197283:ENSG00000171045</t>
  </si>
  <si>
    <t>ENSG00000089486:ENSG00000204120:ENSG00000180573:ENSG00000228393:ENSG00000114904:ENSG00000154822:ENSG00000088808:ENSG00000004534:ENSG00000237513:ENSG00000054282:ENSG00000100934:ENSG00000105866:ENSG00000197283:ENSG00000171045</t>
  </si>
  <si>
    <t>ENSG00000180573:ENSG00000154822:ENSG00000237513</t>
  </si>
  <si>
    <t>Table S8. Genes Significantly Associated with the Genetic Relationship between 25OHD and SCZ.</t>
  </si>
  <si>
    <t>GENE</t>
  </si>
  <si>
    <t>CHR</t>
  </si>
  <si>
    <t>START</t>
  </si>
  <si>
    <t>STOP</t>
  </si>
  <si>
    <t>NSNPS</t>
  </si>
  <si>
    <t>NPARAM</t>
  </si>
  <si>
    <t>N</t>
  </si>
  <si>
    <t>ZSTAT</t>
  </si>
  <si>
    <t>adjP</t>
  </si>
  <si>
    <t>SYMBOL</t>
  </si>
  <si>
    <t>Q9NR96</t>
  </si>
  <si>
    <t>DB00608:DB01611:DB05463:DB05475:DB05530</t>
  </si>
  <si>
    <t>Table S9. Gene Expression Levels Across 54 Human Tissues.</t>
  </si>
  <si>
    <t>ENSG00000239732</t>
  </si>
  <si>
    <t>Table S10. Differentially Expressed Genes (DEGs) Analysis Across Multiple Human Tissues: Identification of Overlapping Genes and Pathways.</t>
  </si>
  <si>
    <t>ENSG00000010327:ENSG00000126215:ENSG00000168268:ENSG00000088808:ENSG00000133818:ENSG00000163938:ENSG00000213533:ENSG00000055955:ENSG00000016864:ENSG00000163935:ENSG00000204060:ENSG00000167491:ENSG00000163939:ENSG00000168273:ENSG00000140564:ENSG00000182511:ENSG00000129933:ENSG00000104447:ENSG00000166166:ENSG00000196628:ENSG00000010318:ENSG00000023330:ENSG00000197283:ENSG00000166716:ENSG00000177082:ENSG00000117399:ENSG00000188315:ENSG00000145029:ENSG00000204209:ENSG00000185909:ENSG00000163635:ENSG00000166170:ENSG00000156599:ENSG00000068745:ENSG00000164068:ENSG00000103423:ENSG00000171045:ENSG00000198198:ENSG00000198561:ENSG00000154822:ENSG00000105866:ENSG00000231925:ENSG00000168237:ENSG00000236104:ENSG00000164062:ENSG00000160685:ENSG00000116641:ENSG00000163374:ENSG00000114316:ENSG00000173531:ENSG00000112659:ENSG00000089639</t>
  </si>
  <si>
    <t>ENSG00000010327:ENSG00000126215:ENSG00000168268:ENSG00000088808:ENSG00000133818:ENSG00000163938:ENSG00000272573:ENSG00000213533:ENSG00000055955:ENSG00000163935:ENSG00000152270:ENSG00000204060:ENSG00000167491:ENSG00000163939:ENSG00000168273:ENSG00000140564:ENSG00000182511:ENSG00000104447:ENSG00000010318:ENSG00000197283:ENSG00000177082:ENSG00000145029:ENSG00000204209:ENSG00000185909:ENSG00000163635:ENSG00000156599:ENSG00000068745:ENSG00000164068:ENSG00000198198:ENSG00000198561:ENSG00000183763:ENSG00000154822:ENSG00000231925:ENSG00000168237:ENSG00000164062:ENSG00000160685:ENSG00000163374:ENSG00000114316:ENSG00000173531:ENSG00000112659:ENSG00000089639</t>
  </si>
  <si>
    <t>ENSG00000010327:ENSG00000126215:ENSG00000168268:ENSG00000088808:ENSG00000133818:ENSG00000256053:ENSG00000163938:ENSG00000272573:ENSG00000213533:ENSG00000055955:ENSG00000016864:ENSG00000163935:ENSG00000167491:ENSG00000163939:ENSG00000168273:ENSG00000140564:ENSG00000182511:ENSG00000129933:ENSG00000104447:ENSG00000010318:ENSG00000023330:ENSG00000171174:ENSG00000166716:ENSG00000177082:ENSG00000117399:ENSG00000188315:ENSG00000204209:ENSG00000185909:ENSG00000163635:ENSG00000166170:ENSG00000156599:ENSG00000068745:ENSG00000164068:ENSG00000103423:ENSG00000171045:ENSG00000198198:ENSG00000198561:ENSG00000183763:ENSG00000154822:ENSG00000231925:ENSG00000168237:ENSG00000236104:ENSG00000164062:ENSG00000160685:ENSG00000116641:ENSG00000163374:ENSG00000114316:ENSG00000173531:ENSG00000112659:ENSG00000089639</t>
  </si>
  <si>
    <t>ENSG00000010327:ENSG00000126215:ENSG00000168268:ENSG00000088808:ENSG00000133818:ENSG00000256053:ENSG00000163938:ENSG00000213533:ENSG00000055955:ENSG00000016864:ENSG00000163935:ENSG00000167491:ENSG00000163939:ENSG00000168273:ENSG00000004534:ENSG00000140564:ENSG00000182511:ENSG00000129933:ENSG00000104447:ENSG00000196628:ENSG00000197696:ENSG00000010318:ENSG00000023330:ENSG00000003756:ENSG00000171174:ENSG00000166716:ENSG00000175806:ENSG00000177082:ENSG00000188315:ENSG00000145029:ENSG00000204209:ENSG00000185909:ENSG00000163635:ENSG00000166170:ENSG00000156599:ENSG00000068745:ENSG00000164068:ENSG00000103423:ENSG00000171045:ENSG00000198198:ENSG00000198561:ENSG00000105866:ENSG00000168237:ENSG00000236104:ENSG00000164062:ENSG00000160685:ENSG00000163374:ENSG00000114316:ENSG00000173531:ENSG00000112659:ENSG00000089639</t>
  </si>
  <si>
    <t>ENSG00000010327:ENSG00000126215:ENSG00000168268:ENSG00000088808:ENSG00000133818:ENSG00000163938:ENSG00000272573:ENSG00000213533:ENSG00000055955:ENSG00000163935:ENSG00000152270:ENSG00000167491:ENSG00000163939:ENSG00000168273:ENSG00000140564:ENSG00000182511:ENSG00000129933:ENSG00000104447:ENSG00000166166:ENSG00000196628:ENSG00000010318:ENSG00000023330:ENSG00000166716:ENSG00000177082:ENSG00000204209:ENSG00000163635:ENSG00000166170:ENSG00000156599:ENSG00000068745:ENSG00000164068:ENSG00000171045:ENSG00000198198:ENSG00000198561:ENSG00000154822:ENSG00000231925:ENSG00000168237:ENSG00000236104:ENSG00000160685:ENSG00000163374:ENSG00000114316:ENSG00000173531:ENSG00000112659:ENSG00000089639</t>
  </si>
  <si>
    <t>ENSG00000010327:ENSG00000126215:ENSG00000100711:ENSG00000168268:ENSG00000135250:ENSG00000088808:ENSG00000133818:ENSG00000256053:ENSG00000272573:ENSG00000213533:ENSG00000016864:ENSG00000126214:ENSG00000167491:ENSG00000114904:ENSG00000163939:ENSG00000168273:ENSG00000182511:ENSG00000129933:ENSG00000119242:ENSG00000105705:ENSG00000166166:ENSG00000196628:ENSG00000197696:ENSG00000010318:ENSG00000089486:ENSG00000023330:ENSG00000197283:ENSG00000243147:ENSG00000171174:ENSG00000166716:ENSG00000175806:ENSG00000177082:ENSG00000188315:ENSG00000145029:ENSG00000204209:ENSG00000164077:ENSG00000185909:ENSG00000166170:ENSG00000156599:ENSG00000068745:ENSG00000164068:ENSG00000103423:ENSG00000198198:ENSG00000154822:ENSG00000105866:ENSG00000172893:ENSG00000168237:ENSG00000100403:ENSG00000236104:ENSG00000160685:ENSG00000116641:ENSG00000213672:ENSG00000163374:ENSG00000114316:ENSG00000173531:ENSG00000112659:ENSG00000089639:ENSG00000114054</t>
  </si>
  <si>
    <t>ENSG00000010327:ENSG00000126215:ENSG00000168268:ENSG00000088808:ENSG00000133818:ENSG00000163938:ENSG00000272573:ENSG00000213533:ENSG00000055955:ENSG00000016864:ENSG00000163935:ENSG00000167491:ENSG00000163939:ENSG00000168273:ENSG00000004534:ENSG00000140564:ENSG00000182511:ENSG00000129933:ENSG00000104447:ENSG00000166166:ENSG00000010318:ENSG00000023330:ENSG00000003756:ENSG00000171174:ENSG00000166716:ENSG00000177082:ENSG00000188315:ENSG00000204209:ENSG00000185909:ENSG00000163635:ENSG00000166170:ENSG00000156599:ENSG00000068745:ENSG00000164068:ENSG00000103423:ENSG00000171045:ENSG00000198198:ENSG00000198561:ENSG00000183763:ENSG00000154822:ENSG00000231925:ENSG00000168237:ENSG00000236104:ENSG00000164062:ENSG00000160685:ENSG00000163374:ENSG00000114316:ENSG00000173531:ENSG00000112659:ENSG00000089639</t>
  </si>
  <si>
    <t>ENSG00000010327:ENSG00000126215:ENSG00000100711:ENSG00000168268:ENSG00000135250:ENSG00000088808:ENSG00000256053:ENSG00000162267:ENSG00000272573:ENSG00000213533:ENSG00000055955:ENSG00000016864:ENSG00000204060:ENSG00000167491:ENSG00000163939:ENSG00000004534:ENSG00000182511:ENSG00000104447:ENSG00000179195:ENSG00000105705:ENSG00000166166:ENSG00000196628:ENSG00000197696:ENSG00000100401:ENSG00000010318:ENSG00000089486:ENSG00000197283:ENSG00000175806:ENSG00000177082:ENSG00000188315:ENSG00000145029:ENSG00000163635:ENSG00000166170:ENSG00000068745:ENSG00000164068:ENSG00000171045:ENSG00000198198:ENSG00000198561:ENSG00000183763:ENSG00000154822:ENSG00000172893:ENSG00000231925:ENSG00000168237:ENSG00000100403:ENSG00000236104:ENSG00000116641:ENSG00000213672:ENSG00000114316:ENSG00000173531:ENSG00000112659:ENSG00000089639</t>
  </si>
  <si>
    <t>ENSG00000010327:ENSG00000126215:ENSG00000100711:ENSG00000168268:ENSG00000135250:ENSG00000088808:ENSG00000133818:ENSG00000256053:ENSG00000272573:ENSG00000213533:ENSG00000055955:ENSG00000016864:ENSG00000126214:ENSG00000167491:ENSG00000114904:ENSG00000163939:ENSG00000168273:ENSG00000182511:ENSG00000129933:ENSG00000119242:ENSG00000105705:ENSG00000166166:ENSG00000196628:ENSG00000197696:ENSG00000010318:ENSG00000089486:ENSG00000023330:ENSG00000197283:ENSG00000080493:ENSG00000243147:ENSG00000171174:ENSG00000166716:ENSG00000175806:ENSG00000177082:ENSG00000188315:ENSG00000145029:ENSG00000204209:ENSG00000164077:ENSG00000185909:ENSG00000166170:ENSG00000156599:ENSG00000068745:ENSG00000164068:ENSG00000103423:ENSG00000198198:ENSG00000154822:ENSG00000105866:ENSG00000172893:ENSG00000168237:ENSG00000100403:ENSG00000236104:ENSG00000160685:ENSG00000116641:ENSG00000213672:ENSG00000163374:ENSG00000114316:ENSG00000173531:ENSG00000112659:ENSG00000089639:ENSG00000114054</t>
  </si>
  <si>
    <t>ENSG00000010327:ENSG00000126215:ENSG00000168268:ENSG00000088808:ENSG00000133818:ENSG00000163938:ENSG00000213533:ENSG00000055955:ENSG00000016864:ENSG00000163935:ENSG00000204060:ENSG00000167491:ENSG00000163939:ENSG00000168273:ENSG00000140564:ENSG00000182511:ENSG00000129933:ENSG00000104447:ENSG00000166166:ENSG00000196628:ENSG00000010318:ENSG00000089486:ENSG00000023330:ENSG00000197283:ENSG00000080493:ENSG00000166716:ENSG00000177082:ENSG00000117399:ENSG00000188315:ENSG00000145029:ENSG00000204209:ENSG00000185909:ENSG00000163635:ENSG00000166170:ENSG00000156599:ENSG00000068745:ENSG00000164068:ENSG00000103423:ENSG00000171045:ENSG00000198198:ENSG00000198561:ENSG00000154822:ENSG00000105866:ENSG00000231925:ENSG00000168237:ENSG00000236104:ENSG00000164062:ENSG00000160685:ENSG00000116641:ENSG00000163374:ENSG00000114316:ENSG00000173531:ENSG00000112659:ENSG00000089639</t>
  </si>
  <si>
    <t>ENSG00000010327:ENSG00000126215:ENSG00000100711:ENSG00000168268:ENSG00000135250:ENSG00000088808:ENSG00000162267:ENSG00000213533:ENSG00000016864:ENSG00000204060:ENSG00000167491:ENSG00000163939:ENSG00000004534:ENSG00000182511:ENSG00000104447:ENSG00000179195:ENSG00000105705:ENSG00000166166:ENSG00000196628:ENSG00000197696:ENSG00000100401:ENSG00000010318:ENSG00000089486:ENSG00000197283:ENSG00000175806:ENSG00000177082:ENSG00000188315:ENSG00000145029:ENSG00000163635:ENSG00000166170:ENSG00000068745:ENSG00000171045:ENSG00000198198:ENSG00000198561:ENSG00000183763:ENSG00000172893:ENSG00000231925:ENSG00000168237:ENSG00000100403:ENSG00000236104:ENSG00000116641:ENSG00000213672:ENSG00000114316:ENSG00000173531:ENSG00000112659:ENSG00000089639</t>
  </si>
  <si>
    <t>ENSG00000100711:ENSG00000168268:ENSG00000088808:ENSG00000133818:ENSG00000256053:ENSG00000163938:ENSG00000272573:ENSG00000016864:ENSG00000126214:ENSG00000163935:ENSG00000114904:ENSG00000163939:ENSG00000168273:ENSG00000004534:ENSG00000104447:ENSG00000179195:ENSG00000119242:ENSG00000166166:ENSG00000197696:ENSG00000100401:ENSG00000010318:ENSG00000089486:ENSG00000197283:ENSG00000243147:ENSG00000171174:ENSG00000213593:ENSG00000211450:ENSG00000177082:ENSG00000145029:ENSG00000164077:ENSG00000185909:ENSG00000166170:ENSG00000068745:ENSG00000103423:ENSG00000171045:ENSG00000198198:ENSG00000198561:ENSG00000105866:ENSG00000172893:ENSG00000100403:ENSG00000236104:ENSG00000164062:ENSG00000213672:ENSG00000173531:ENSG00000112659:ENSG00000114054</t>
  </si>
  <si>
    <t>ENSG00000126215:ENSG00000100711:ENSG00000135250:ENSG00000163938:ENSG00000213533:ENSG00000055955:ENSG00000016864:ENSG00000126214:ENSG00000163935:ENSG00000152270:ENSG00000167491:ENSG00000114904:ENSG00000163939:ENSG00000182511:ENSG00000129933:ENSG00000104447:ENSG00000179195:ENSG00000119242:ENSG00000105705:ENSG00000166166:ENSG00000196628:ENSG00000197696:ENSG00000100401:ENSG00000010318:ENSG00000197283:ENSG00000003756:ENSG00000080493:ENSG00000171174:ENSG00000166716:ENSG00000211450:ENSG00000177082:ENSG00000188315:ENSG00000145029:ENSG00000204209:ENSG00000164077:ENSG00000163635:ENSG00000166170:ENSG00000156599:ENSG00000068745:ENSG00000164068:ENSG00000171045:ENSG00000198198:ENSG00000198561:ENSG00000105866:ENSG00000172893:ENSG00000168237:ENSG00000100403:ENSG00000236104:ENSG00000160685:ENSG00000116641:ENSG00000213672:ENSG00000163374:ENSG00000114316:ENSG00000173531:ENSG00000112659:ENSG00000089639</t>
  </si>
  <si>
    <t>ENSG00000126215:ENSG00000100711:ENSG00000168268:ENSG00000135250:ENSG00000088808:ENSG00000256053:ENSG00000162267:ENSG00000272573:ENSG00000055955:ENSG00000126214:ENSG00000163935:ENSG00000167491:ENSG00000114904:ENSG00000163939:ENSG00000168273:ENSG00000129933:ENSG00000055957:ENSG00000179195:ENSG00000119242:ENSG00000105705:ENSG00000166166:ENSG00000196628:ENSG00000197696:ENSG00000010318:ENSG00000089486:ENSG00000197283:ENSG00000003756:ENSG00000243147:ENSG00000171174:ENSG00000166716:ENSG00000175806:ENSG00000177082:ENSG00000117399:ENSG00000188315:ENSG00000145029:ENSG00000204209:ENSG00000185909:ENSG00000163635:ENSG00000166170:ENSG00000156599:ENSG00000068745:ENSG00000171045:ENSG00000198198:ENSG00000084734:ENSG00000154822:ENSG00000172893:ENSG00000168237:ENSG00000236104:ENSG00000116641:ENSG00000213672:ENSG00000163374:ENSG00000114316:ENSG00000173531:ENSG00000112659:ENSG00000089639:ENSG00000114054</t>
  </si>
  <si>
    <t>ENSG00000010327:ENSG00000126215:ENSG00000168268:ENSG00000088808:ENSG00000133818:ENSG00000256053:ENSG00000163938:ENSG00000272573:ENSG00000213533:ENSG00000055955:ENSG00000016864:ENSG00000163935:ENSG00000167491:ENSG00000163939:ENSG00000168273:ENSG00000140564:ENSG00000182511:ENSG00000129933:ENSG00000104447:ENSG00000186472:ENSG00000010318:ENSG00000089486:ENSG00000023330:ENSG00000197283:ENSG00000171174:ENSG00000166716:ENSG00000177082:ENSG00000117399:ENSG00000188315:ENSG00000204209:ENSG00000185909:ENSG00000163635:ENSG00000164076:ENSG00000166170:ENSG00000156599:ENSG00000164061:ENSG00000068745:ENSG00000164068:ENSG00000103423:ENSG00000171045:ENSG00000198198:ENSG00000198561:ENSG00000183763:ENSG00000154822:ENSG00000231925:ENSG00000168237:ENSG00000236104:ENSG00000164062:ENSG00000160685:ENSG00000116641:ENSG00000163374:ENSG00000114316:ENSG00000173531:ENSG00000112659:ENSG00000089639</t>
  </si>
  <si>
    <t>ENSG00000010327:ENSG00000126215:ENSG00000168268:ENSG00000135250:ENSG00000088808:ENSG00000133818:ENSG00000163938:ENSG00000272573:ENSG00000213533:ENSG00000055955:ENSG00000126214:ENSG00000163935:ENSG00000152270:ENSG00000167491:ENSG00000163939:ENSG00000168273:ENSG00000140564:ENSG00000182511:ENSG00000129933:ENSG00000104447:ENSG00000166166:ENSG00000196628:ENSG00000197696:ENSG00000186472:ENSG00000010318:ENSG00000089486:ENSG00000023330:ENSG00000080493:ENSG00000166716:ENSG00000177082:ENSG00000204209:ENSG00000163635:ENSG00000164076:ENSG00000166170:ENSG00000156599:ENSG00000164061:ENSG00000068745:ENSG00000164068:ENSG00000171045:ENSG00000198198:ENSG00000198561:ENSG00000154822:ENSG00000231925:ENSG00000168237:ENSG00000236104:ENSG00000160685:ENSG00000163374:ENSG00000114316:ENSG00000173531:ENSG00000112659:ENSG00000089639</t>
  </si>
  <si>
    <t>ENSG00000010327:ENSG00000126215:ENSG00000168268:ENSG00000088808:ENSG00000133818:ENSG00000256053:ENSG00000163938:ENSG00000213533:ENSG00000055955:ENSG00000016864:ENSG00000163935:ENSG00000167491:ENSG00000163939:ENSG00000168273:ENSG00000004534:ENSG00000140564:ENSG00000182511:ENSG00000129933:ENSG00000104447:ENSG00000196628:ENSG00000197696:ENSG00000010318:ENSG00000089486:ENSG00000023330:ENSG00000003756:ENSG00000080493:ENSG00000171174:ENSG00000166716:ENSG00000175806:ENSG00000177082:ENSG00000188315:ENSG00000145029:ENSG00000204209:ENSG00000185909:ENSG00000163635:ENSG00000164076:ENSG00000166170:ENSG00000156599:ENSG00000164061:ENSG00000068745:ENSG00000164068:ENSG00000103423:ENSG00000171045:ENSG00000198198:ENSG00000198561:ENSG00000105866:ENSG00000168237:ENSG00000236104:ENSG00000164062:ENSG00000160685:ENSG00000163374:ENSG00000114316:ENSG00000173531:ENSG00000112659:ENSG00000089639</t>
  </si>
  <si>
    <t>ENSG00000010327:ENSG00000126215:ENSG00000168268:ENSG00000133818:ENSG00000163938:ENSG00000272573:ENSG00000213533:ENSG00000055955:ENSG00000016864:ENSG00000163935:ENSG00000152270:ENSG00000167491:ENSG00000163939:ENSG00000168273:ENSG00000140564:ENSG00000182511:ENSG00000129933:ENSG00000104447:ENSG00000166166:ENSG00000197696:ENSG00000010318:ENSG00000023330:ENSG00000166716:ENSG00000177082:ENSG00000188315:ENSG00000204209:ENSG00000185909:ENSG00000163635:ENSG00000166170:ENSG00000156599:ENSG00000068745:ENSG00000164068:ENSG00000103423:ENSG00000171045:ENSG00000198198:ENSG00000198561:ENSG00000183763:ENSG00000168237:ENSG00000160685:ENSG00000163374:ENSG00000114316:ENSG00000173531:ENSG00000089639</t>
  </si>
  <si>
    <t>ENSG00000100711:ENSG00000168268:ENSG00000088808:ENSG00000133818:ENSG00000256053:ENSG00000163938:ENSG00000272573:ENSG00000016864:ENSG00000126214:ENSG00000163935:ENSG00000114904:ENSG00000163939:ENSG00000168273:ENSG00000004534:ENSG00000239732:ENSG00000182511:ENSG00000104447:ENSG00000179195:ENSG00000119242:ENSG00000166166:ENSG00000197696:ENSG00000100401:ENSG00000010318:ENSG00000089486:ENSG00000197283:ENSG00000243147:ENSG00000171174:ENSG00000213593:ENSG00000211450:ENSG00000175806:ENSG00000177082:ENSG00000188315:ENSG00000145029:ENSG00000164077:ENSG00000185909:ENSG00000166170:ENSG00000068745:ENSG00000103423:ENSG00000171045:ENSG00000198198:ENSG00000198561:ENSG00000154822:ENSG00000105866:ENSG00000172893:ENSG00000100403:ENSG00000236104:ENSG00000164062:ENSG00000213672:ENSG00000173531:ENSG00000112659:ENSG00000089639:ENSG00000114054</t>
  </si>
  <si>
    <t>ENSG00000010327:ENSG00000126215:ENSG00000168268:ENSG00000088808:ENSG00000133818:ENSG00000163938:ENSG00000272573:ENSG00000213533:ENSG00000055955:ENSG00000016864:ENSG00000163935:ENSG00000167491:ENSG00000163939:ENSG00000168273:ENSG00000004534:ENSG00000140564:ENSG00000182511:ENSG00000129933:ENSG00000104447:ENSG00000166166:ENSG00000010318:ENSG00000089486:ENSG00000023330:ENSG00000003756:ENSG00000080493:ENSG00000171174:ENSG00000166716:ENSG00000177082:ENSG00000188315:ENSG00000204209:ENSG00000185909:ENSG00000163635:ENSG00000164076:ENSG00000166170:ENSG00000156599:ENSG00000164061:ENSG00000068745:ENSG00000164068:ENSG00000103423:ENSG00000171045:ENSG00000198198:ENSG00000198561:ENSG00000183763:ENSG00000154822:ENSG00000231925:ENSG00000168237:ENSG00000236104:ENSG00000164062:ENSG00000160685:ENSG00000163374:ENSG00000114316:ENSG00000173531:ENSG00000112659:ENSG00000089639</t>
  </si>
  <si>
    <t>ENSG00000010327:ENSG00000126215:ENSG00000168268:ENSG00000135250:ENSG00000088808:ENSG00000133818:ENSG00000163938:ENSG00000272573:ENSG00000213533:ENSG00000055955:ENSG00000126214:ENSG00000163935:ENSG00000152270:ENSG00000204060:ENSG00000167491:ENSG00000163939:ENSG00000168273:ENSG00000140564:ENSG00000182511:ENSG00000104447:ENSG00000010318:ENSG00000089486:ENSG00000197283:ENSG00000177082:ENSG00000145029:ENSG00000204209:ENSG00000185909:ENSG00000163635:ENSG00000156599:ENSG00000068745:ENSG00000164068:ENSG00000198198:ENSG00000198561:ENSG00000183763:ENSG00000154822:ENSG00000172893:ENSG00000231925:ENSG00000168237:ENSG00000164062:ENSG00000160685:ENSG00000163374:ENSG00000114316:ENSG00000173531:ENSG00000112659:ENSG00000089639</t>
  </si>
  <si>
    <t>ENSG00000010327:ENSG00000126215:ENSG00000168268:ENSG00000135250:ENSG00000133818:ENSG00000163938:ENSG00000272573:ENSG00000213533:ENSG00000055955:ENSG00000016864:ENSG00000126214:ENSG00000163935:ENSG00000152270:ENSG00000167491:ENSG00000163939:ENSG00000168273:ENSG00000140564:ENSG00000182511:ENSG00000129933:ENSG00000104447:ENSG00000119242:ENSG00000166166:ENSG00000197696:ENSG00000186472:ENSG00000010318:ENSG00000089486:ENSG00000023330:ENSG00000080493:ENSG00000166716:ENSG00000177082:ENSG00000188315:ENSG00000204209:ENSG00000185909:ENSG00000163635:ENSG00000164076:ENSG00000166170:ENSG00000156599:ENSG00000164061:ENSG00000068745:ENSG00000164068:ENSG00000103423:ENSG00000171045:ENSG00000198198:ENSG00000198561:ENSG00000183763:ENSG00000168237:ENSG00000160685:ENSG00000163374:ENSG00000114316:ENSG00000173531:ENSG00000089639</t>
  </si>
  <si>
    <t>ENSG00000010327:ENSG00000126215:ENSG00000168268:ENSG00000133818:ENSG00000163938:ENSG00000272573:ENSG00000213533:ENSG00000055955:ENSG00000163935:ENSG00000167491:ENSG00000163939:ENSG00000168273:ENSG00000140564:ENSG00000182511:ENSG00000129933:ENSG00000104447:ENSG00000196628:ENSG00000197696:ENSG00000010318:ENSG00000023330:ENSG00000166716:ENSG00000177082:ENSG00000188315:ENSG00000204209:ENSG00000185909:ENSG00000163635:ENSG00000166170:ENSG00000156599:ENSG00000068745:ENSG00000164068:ENSG00000171045:ENSG00000198198:ENSG00000198561:ENSG00000168237:ENSG00000236104:ENSG00000160685:ENSG00000163374:ENSG00000114316:ENSG00000173531:ENSG00000089639</t>
  </si>
  <si>
    <t>ENSG00000126215:ENSG00000100711:ENSG00000168268:ENSG00000135250:ENSG00000088808:ENSG00000256053:ENSG00000272573:ENSG00000126214:ENSG00000163935:ENSG00000167491:ENSG00000114904:ENSG00000163939:ENSG00000168273:ENSG00000129933:ENSG00000179195:ENSG00000119242:ENSG00000105705:ENSG00000166166:ENSG00000196628:ENSG00000197696:ENSG00000010318:ENSG00000089486:ENSG00000197283:ENSG00000003756:ENSG00000243147:ENSG00000166716:ENSG00000177082:ENSG00000117399:ENSG00000188315:ENSG00000145029:ENSG00000204209:ENSG00000185909:ENSG00000163635:ENSG00000166170:ENSG00000156599:ENSG00000068745:ENSG00000171045:ENSG00000198198:ENSG00000154822:ENSG00000236104:ENSG00000116641:ENSG00000213672:ENSG00000163374:ENSG00000114316:ENSG00000112659:ENSG00000089639</t>
  </si>
  <si>
    <t>ENSG00000010327:ENSG00000126215:ENSG00000168268:ENSG00000088808:ENSG00000133818:ENSG00000256053:ENSG00000163938:ENSG00000213533:ENSG00000055955:ENSG00000016864:ENSG00000163935:ENSG00000167491:ENSG00000163939:ENSG00000168273:ENSG00000140564:ENSG00000182511:ENSG00000129933:ENSG00000104447:ENSG00000197696:ENSG00000010318:ENSG00000023330:ENSG00000166716:ENSG00000177082:ENSG00000204209:ENSG00000185909:ENSG00000163635:ENSG00000166170:ENSG00000156599:ENSG00000068745:ENSG00000164068:ENSG00000103423:ENSG00000171045:ENSG00000198198:ENSG00000198561:ENSG00000168237:ENSG00000236104:ENSG00000164062:ENSG00000160685:ENSG00000163374:ENSG00000173531:ENSG00000089639</t>
  </si>
  <si>
    <t>ENSG00000010327:ENSG00000126215:ENSG00000168268:ENSG00000133818:ENSG00000163938:ENSG00000272573:ENSG00000213533:ENSG00000055955:ENSG00000163935:ENSG00000167491:ENSG00000163939:ENSG00000168273:ENSG00000140564:ENSG00000182511:ENSG00000129933:ENSG00000104447:ENSG00000250091:ENSG00000196628:ENSG00000197696:ENSG00000186472:ENSG00000010318:ENSG00000089486:ENSG00000023330:ENSG00000197283:ENSG00000080493:ENSG00000166716:ENSG00000177082:ENSG00000188315:ENSG00000204209:ENSG00000185909:ENSG00000163635:ENSG00000164076:ENSG00000166170:ENSG00000156599:ENSG00000164061:ENSG00000068745:ENSG00000164068:ENSG00000171045:ENSG00000198198:ENSG00000198561:ENSG00000183763:ENSG00000168237:ENSG00000236104:ENSG00000160685:ENSG00000163374:ENSG00000114316:ENSG00000173531:ENSG00000089639</t>
  </si>
  <si>
    <t>ENSG00000126215:ENSG00000168268:ENSG00000135250:ENSG00000162267:ENSG00000163938:ENSG00000272573:ENSG00000213533:ENSG00000126214:ENSG00000163935:ENSG00000204060:ENSG00000114904:ENSG00000163939:ENSG00000182511:ENSG00000129933:ENSG00000104447:ENSG00000119242:ENSG00000166166:ENSG00000196628:ENSG00000010318:ENSG00000197283:ENSG00000166716:ENSG00000188315:ENSG00000204209:ENSG00000185909:ENSG00000163635:ENSG00000171045:ENSG00000183763:ENSG00000105866:ENSG00000172893:ENSG00000160685:ENSG00000116641:ENSG00000163374:ENSG00000114316:ENSG00000089639</t>
  </si>
  <si>
    <t>ENSG00000126215:ENSG00000168268:ENSG00000135250:ENSG00000162267:ENSG00000163938:ENSG00000272573:ENSG00000213533:ENSG00000126214:ENSG00000163935:ENSG00000204060:ENSG00000114904:ENSG00000163939:ENSG00000182511:ENSG00000129933:ENSG00000104447:ENSG00000119242:ENSG00000166166:ENSG00000196628:ENSG00000010318:ENSG00000197283:ENSG00000080493:ENSG00000171174:ENSG00000166716:ENSG00000175806:ENSG00000188315:ENSG00000204209:ENSG00000185909:ENSG00000163635:ENSG00000171045:ENSG00000183763:ENSG00000105866:ENSG00000172893:ENSG00000168237:ENSG00000160685:ENSG00000116641:ENSG00000163374:ENSG00000114316:ENSG00000173531:ENSG00000089639</t>
  </si>
  <si>
    <t>ENSG00000010327:ENSG00000126215:ENSG00000168268:ENSG00000133818:ENSG00000272573:ENSG00000213533:ENSG00000055955:ENSG00000163935:ENSG00000152270:ENSG00000167491:ENSG00000163939:ENSG00000168273:ENSG00000140564:ENSG00000182511:ENSG00000129933:ENSG00000104447:ENSG00000197696:ENSG00000010318:ENSG00000166716:ENSG00000177082:ENSG00000204209:ENSG00000185909:ENSG00000163635:ENSG00000156599:ENSG00000198198:ENSG00000183763:ENSG00000168237:ENSG00000160685:ENSG00000163374:ENSG00000173531:ENSG00000089639</t>
  </si>
  <si>
    <t>ENSG00000010327:ENSG00000126215:ENSG00000168268:ENSG00000088808:ENSG00000133818:ENSG00000256053:ENSG00000163938:ENSG00000213533:ENSG00000055955:ENSG00000016864:ENSG00000163935:ENSG00000167491:ENSG00000163939:ENSG00000168273:ENSG00000140564:ENSG00000182511:ENSG00000129933:ENSG00000104447:ENSG00000250091:ENSG00000197696:ENSG00000186472:ENSG00000010318:ENSG00000089486:ENSG00000023330:ENSG00000080493:ENSG00000166716:ENSG00000177082:ENSG00000204209:ENSG00000185909:ENSG00000163635:ENSG00000164076:ENSG00000166170:ENSG00000156599:ENSG00000164061:ENSG00000068745:ENSG00000164068:ENSG00000103423:ENSG00000171045:ENSG00000198198:ENSG00000198561:ENSG00000168237:ENSG00000236104:ENSG00000164062:ENSG00000160685:ENSG00000163374:ENSG00000173531:ENSG00000089639</t>
  </si>
  <si>
    <t>ENSG00000010327:ENSG00000126215:ENSG00000168268:ENSG00000135250:ENSG00000133818:ENSG00000272573:ENSG00000213533:ENSG00000055955:ENSG00000126214:ENSG00000163935:ENSG00000152270:ENSG00000167491:ENSG00000163939:ENSG00000168273:ENSG00000140564:ENSG00000182511:ENSG00000129933:ENSG00000104447:ENSG00000250091:ENSG00000119242:ENSG00000197696:ENSG00000186472:ENSG00000010318:ENSG00000089486:ENSG00000197283:ENSG00000080493:ENSG00000166716:ENSG00000177082:ENSG00000204209:ENSG00000164077:ENSG00000185909:ENSG00000163635:ENSG00000164076:ENSG00000156599:ENSG00000164061:ENSG00000198198:ENSG00000183763:ENSG00000168237:ENSG00000160685:ENSG00000213672:ENSG00000163374:ENSG00000173531:ENSG00000089639</t>
  </si>
  <si>
    <t>ENSG00000010327:ENSG00000126215:ENSG00000168268:ENSG00000135250:ENSG00000133818:ENSG00000163938:ENSG00000213533:ENSG00000055955:ENSG00000126214:ENSG00000163935:ENSG00000152270:ENSG00000167491:ENSG00000163939:ENSG00000168273:ENSG00000182511:ENSG00000129933:ENSG00000104447:ENSG00000250091:ENSG00000119242:ENSG00000197696:ENSG00000186472:ENSG00000010318:ENSG00000089486:ENSG00000197283:ENSG00000080493:ENSG00000166716:ENSG00000177082:ENSG00000204209:ENSG00000164077:ENSG00000185909:ENSG00000163635:ENSG00000164076:ENSG00000166170:ENSG00000156599:ENSG00000164061:ENSG00000068745:ENSG00000198198:ENSG00000168237:ENSG00000160685:ENSG00000213672:ENSG00000163374:ENSG00000173531:ENSG00000089639</t>
  </si>
  <si>
    <t>ENSG00000126215:ENSG00000135250:ENSG00000213533:ENSG00000055955:ENSG00000016864:ENSG00000126214:ENSG00000167491:ENSG00000114904:ENSG00000163939:ENSG00000182511:ENSG00000129933:ENSG00000104447:ENSG00000105705:ENSG00000166166:ENSG00000196628:ENSG00000197696:ENSG00000100401:ENSG00000010318:ENSG00000197283:ENSG00000166716:ENSG00000177082:ENSG00000188315:ENSG00000145029:ENSG00000204209:ENSG00000164077:ENSG00000163635:ENSG00000166170:ENSG00000156599:ENSG00000068745:ENSG00000164068:ENSG00000171045:ENSG00000198198:ENSG00000105866:ENSG00000168237:ENSG00000100403:ENSG00000236104:ENSG00000160685:ENSG00000116641:ENSG00000163374:ENSG00000114316:ENSG00000173531:ENSG00000112659:ENSG00000089639</t>
  </si>
  <si>
    <t>ENSG00000010327:ENSG00000126215:ENSG00000135250:ENSG00000088808:ENSG00000256053:ENSG00000162267:ENSG00000272573:ENSG00000055955:ENSG00000126214:ENSG00000163935:ENSG00000204060:ENSG00000168273:ENSG00000182511:ENSG00000104447:ENSG00000119242:ENSG00000197696:ENSG00000237649:ENSG00000171174:ENSG00000117399:ENSG00000166170:ENSG00000084734:ENSG00000183763:ENSG00000105866:ENSG00000172893:ENSG00000116641:ENSG00000100162:ENSG00000173531:ENSG00000089639:ENSG00000114054</t>
  </si>
  <si>
    <t>ENSG00000010327:ENSG00000126215:ENSG00000168268:ENSG00000133818:ENSG00000163938:ENSG00000213533:ENSG00000055955:ENSG00000163935:ENSG00000152270:ENSG00000167491:ENSG00000163939:ENSG00000168273:ENSG00000182511:ENSG00000129933:ENSG00000104447:ENSG00000197696:ENSG00000010318:ENSG00000166716:ENSG00000177082:ENSG00000204209:ENSG00000185909:ENSG00000163635:ENSG00000166170:ENSG00000156599:ENSG00000068745:ENSG00000198198:ENSG00000168237:ENSG00000160685:ENSG00000163374:ENSG00000173531:ENSG00000089639</t>
  </si>
  <si>
    <t>ENSG00000168268:ENSG00000135250:ENSG00000162267:ENSG00000055955:ENSG00000126214:ENSG00000152270:ENSG00000182511:ENSG00000104447:ENSG00000119242:ENSG00000196628:ENSG00000197696:ENSG00000089486:ENSG00000171174:ENSG00000188315:ENSG00000154822:ENSG00000213672:ENSG00000114316:ENSG00000173531</t>
  </si>
  <si>
    <t>ENSG00000010327:ENSG00000126215:ENSG00000168268:ENSG00000272573:ENSG00000213533:ENSG00000016864:ENSG00000182511:ENSG00000104447:ENSG00000166166:ENSG00000197283:ENSG00000177082:ENSG00000171045:ENSG00000236104:ENSG00000116641</t>
  </si>
  <si>
    <t>ENSG00000213533:ENSG00000055955:ENSG00000126214:ENSG00000239732:ENSG00000119242:ENSG00000166166:ENSG00000196628:ENSG00000089486:ENSG00000197283:ENSG00000080493:ENSG00000171174:ENSG00000164077:ENSG00000154822</t>
  </si>
  <si>
    <t>ENSG00000126215:ENSG00000135250:ENSG00000088808:ENSG00000256053:ENSG00000162267:ENSG00000272573:ENSG00000126214:ENSG00000163935:ENSG00000204060:ENSG00000182511:ENSG00000104447:ENSG00000119242:ENSG00000237649:ENSG00000117399:ENSG00000166170:ENSG00000183763:ENSG00000105866:ENSG00000116641:ENSG00000100162:ENSG00000089639</t>
  </si>
  <si>
    <t>ENSG00000168268:ENSG00000135250:ENSG00000162267:ENSG00000055955:ENSG00000126214:ENSG00000152270:ENSG00000164078:ENSG00000182511:ENSG00000104447:ENSG00000119242:ENSG00000196628:ENSG00000197696:ENSG00000089486:ENSG00000171174:ENSG00000188315:ENSG00000084734:ENSG00000154822:ENSG00000213672:ENSG00000114316:ENSG00000173531</t>
  </si>
  <si>
    <t>ENSG00000162267:ENSG00000055955:ENSG00000055957:ENSG00000171174:ENSG00000175806:ENSG00000084734:ENSG00000172893:ENSG00000168237:ENSG00000173531:ENSG00000114054</t>
  </si>
  <si>
    <t>ENSG00000126215:ENSG00000168268:ENSG00000016864:ENSG00000163935:ENSG00000204060:ENSG00000114904:ENSG00000163939:ENSG00000168273:ENSG00000239732:ENSG00000164078:ENSG00000196628:ENSG00000089486:ENSG00000197283:ENSG00000080493:ENSG00000171174:ENSG00000166716:ENSG00000175806:ENSG00000177082:ENSG00000117399:ENSG00000188315:ENSG00000145029:ENSG00000163635:ENSG00000171045:ENSG00000198198:ENSG00000084734:ENSG00000154822:ENSG00000105866:ENSG00000172893:ENSG00000236104:ENSG00000116641:ENSG00000213672:ENSG00000100162:ENSG00000089639</t>
  </si>
  <si>
    <t>ENSG00000162267:ENSG00000164078:ENSG00000197696:ENSG00000080493:ENSG00000171174:ENSG00000183763:ENSG00000154822:ENSG00000172893:ENSG00000168237:ENSG00000173531:ENSG00000089639</t>
  </si>
  <si>
    <t>ENSG00000088808:ENSG00000164078:ENSG00000237649:ENSG00000080493:ENSG00000117399:ENSG00000100162:ENSG00000173531</t>
  </si>
  <si>
    <t>ENSG00000010327:ENSG00000088808:ENSG00000133818:ENSG00000272573:ENSG00000213533:ENSG00000055955:ENSG00000163935:ENSG00000204060:ENSG00000104447:ENSG00000250091:ENSG00000119242:ENSG00000237649:ENSG00000080493:ENSG00000166716:ENSG00000117399:ENSG00000145029:ENSG00000172893:ENSG00000236104:ENSG00000116641:ENSG00000213672:ENSG00000173531</t>
  </si>
  <si>
    <t>ENSG00000100711:ENSG00000088808:ENSG00000272573:ENSG00000055955:ENSG00000164078:ENSG00000182511:ENSG00000104447:ENSG00000119242:ENSG00000197696:ENSG00000175806:ENSG00000188315:ENSG00000185909:ENSG00000164068</t>
  </si>
  <si>
    <t>ENSG00000126215:ENSG00000168268:ENSG00000016864:ENSG00000204060:ENSG00000114904:ENSG00000163939:ENSG00000168273:ENSG00000239732:ENSG00000196628:ENSG00000089486:ENSG00000197283:ENSG00000171174:ENSG00000166716:ENSG00000177082:ENSG00000188315:ENSG00000145029:ENSG00000163635:ENSG00000171045:ENSG00000198198:ENSG00000084734:ENSG00000154822:ENSG00000105866:ENSG00000172893:ENSG00000236104:ENSG00000116641:ENSG00000213672</t>
  </si>
  <si>
    <t>ENSG00000010327:ENSG00000133818:ENSG00000162267:ENSG00000055955:ENSG00000167491:ENSG00000114904:ENSG00000164078:ENSG00000182511:ENSG00000104447:ENSG00000179195:ENSG00000119242:ENSG00000197696:ENSG00000089486:ENSG00000171174:ENSG00000115474:ENSG00000175806:ENSG00000166170:ENSG00000068745:ENSG00000171045:ENSG00000154822:ENSG00000172893:ENSG00000168237:ENSG00000236104:ENSG00000160685:ENSG00000112659</t>
  </si>
  <si>
    <t>ENSG00000010327:ENSG00000133818:ENSG00000162267:ENSG00000055955:ENSG00000114904:ENSG00000182511:ENSG00000179195:ENSG00000119242:ENSG00000197696:ENSG00000089486:ENSG00000171174:ENSG00000175806:ENSG00000154822:ENSG00000168237</t>
  </si>
  <si>
    <t>ENSG00000010327:ENSG00000055955:ENSG00000168273:ENSG00000197696:ENSG00000171174:ENSG00000084734:ENSG00000172893:ENSG00000173531:ENSG00000114054</t>
  </si>
  <si>
    <t>ENSG00000010327:ENSG00000168268:ENSG00000088808:ENSG00000162267:ENSG00000272573:ENSG00000213533:ENSG00000055955:ENSG00000164078:ENSG00000197696:ENSG00000237649:ENSG00000080493:ENSG00000117399:ENSG00000213672:ENSG00000100162:ENSG00000173531</t>
  </si>
  <si>
    <t>ENSG00000010327:ENSG00000133818:ENSG00000272573:ENSG00000213533:ENSG00000055955:ENSG00000204060:ENSG00000104447:ENSG00000250091:ENSG00000119242:ENSG00000166716:ENSG00000145029:ENSG00000236104:ENSG00000116641:ENSG00000213672</t>
  </si>
  <si>
    <t>ENSG00000164078:ENSG00000197696:ENSG00000080493:ENSG00000171174:ENSG00000154822:ENSG00000172893:ENSG00000168237:ENSG00000173531:ENSG00000089639</t>
  </si>
  <si>
    <t>ENSG00000010327:ENSG00000272573:ENSG00000016864:ENSG00000182511</t>
  </si>
  <si>
    <t>ENSG00000010327:ENSG00000135250:ENSG00000088808:ENSG00000133818:ENSG00000272573:ENSG00000055955:ENSG00000126214:ENSG00000152270:ENSG00000114904:ENSG00000239732:ENSG00000164078:ENSG00000182511:ENSG00000104447:ENSG00000250091:ENSG00000119242:ENSG00000105705:ENSG00000196628:ENSG00000197696:ENSG00000186472:ENSG00000089486:ENSG00000197283:ENSG00000080493:ENSG00000175806:ENSG00000188315:ENSG00000145029:ENSG00000185909:ENSG00000166170:ENSG00000164061:ENSG00000068745:ENSG00000164068:ENSG00000154822:ENSG00000105866:ENSG00000168237:ENSG00000172404:ENSG00000160685:ENSG00000213672:ENSG00000089639</t>
  </si>
  <si>
    <t>ENSG00000162267:ENSG00000237649:ENSG00000080493:ENSG00000117399:ENSG00000154822:ENSG00000172893:ENSG00000168237:ENSG00000173531:ENSG00000089639</t>
  </si>
  <si>
    <t>ENSG00000010327:ENSG00000168268:ENSG00000135250:ENSG00000088808:ENSG00000133818:ENSG00000126214:ENSG00000152270:ENSG00000204060:ENSG00000239732:ENSG00000164078:ENSG00000182511:ENSG00000104447:ENSG00000250091:ENSG00000119242:ENSG00000105705:ENSG00000196628:ENSG00000197696:ENSG00000186472:ENSG00000089486:ENSG00000197283:ENSG00000080493:ENSG00000175806:ENSG00000188315:ENSG00000145029:ENSG00000185909:ENSG00000164061:ENSG00000068745:ENSG00000164068:ENSG00000198198:ENSG00000154822:ENSG00000105866:ENSG00000168237:ENSG00000160685:ENSG00000213672:ENSG00000112659:ENSG00000089639</t>
  </si>
  <si>
    <t>ENSG00000100711:ENSG00000088808:ENSG00000133818:ENSG00000272573:ENSG00000055955:ENSG00000163935:ENSG00000167491:ENSG00000114904:ENSG00000163939:ENSG00000239732:ENSG00000164078:ENSG00000182511:ENSG00000104447:ENSG00000119242:ENSG00000197696:ENSG00000237649:ENSG00000175806:ENSG00000117399:ENSG00000188315:ENSG00000185909:ENSG00000164068:ENSG00000103423:ENSG00000183763:ENSG00000154822:ENSG00000105866:ENSG00000172893:ENSG00000100162:ENSG00000114316:ENSG00000089639:ENSG00000114054</t>
  </si>
  <si>
    <t>ENSG00000010327:ENSG00000055955:ENSG00000163935:ENSG00000152270:ENSG00000204060:ENSG00000182511:ENSG00000196628:ENSG00000197696:ENSG00000237649:ENSG00000171174:ENSG00000117399:ENSG00000183763:ENSG00000168237:ENSG00000100162:ENSG00000173531</t>
  </si>
  <si>
    <t>ENSG00000010327:ENSG00000133818:ENSG00000272573:ENSG00000055955:ENSG00000164078:ENSG00000182511:ENSG00000104447:ENSG00000197696:ENSG00000185909:ENSG00000168237:ENSG00000160685:ENSG00000089639</t>
  </si>
  <si>
    <t>ENSG00000168268:ENSG00000135250:ENSG00000088808:ENSG00000126214:ENSG00000152270:ENSG00000239732:ENSG00000250091:ENSG00000119242:ENSG00000105705:ENSG00000196628:ENSG00000186472:ENSG00000089486:ENSG00000197283:ENSG00000080493:ENSG00000175806:ENSG00000188315:ENSG00000145029:ENSG00000164061:ENSG00000068745:ENSG00000164068:ENSG00000198198:ENSG00000154822:ENSG00000105866:ENSG00000213672:ENSG00000112659</t>
  </si>
  <si>
    <t>ENSG00000088808:ENSG00000272573:ENSG00000182511:ENSG00000089486:ENSG00000080493:ENSG00000175806:ENSG00000145029:ENSG00000185909:ENSG00000171045:ENSG00000160685</t>
  </si>
  <si>
    <t>ENSG00000010327:ENSG00000126215:ENSG00000168268:ENSG00000162267:ENSG00000272573:ENSG00000213533:ENSG00000016864:ENSG00000126214:ENSG00000152270:ENSG00000163939:ENSG00000164078:ENSG00000182511:ENSG00000250091:ENSG00000197696:ENSG00000237649:ENSG00000080493:ENSG00000166716:ENSG00000177082:ENSG00000145029:ENSG00000163635:ENSG00000068745:ENSG00000171045:ENSG00000198198:ENSG00000105866:ENSG00000116641:ENSG00000213672:ENSG00000173531</t>
  </si>
  <si>
    <t>ENSG00000126215:ENSG00000088808:ENSG00000055955:ENSG00000016864:ENSG00000204060:ENSG00000114904:ENSG00000168273:ENSG00000182511:ENSG00000166166:ENSG00000197696:ENSG00000080493:ENSG00000171174:ENSG00000115474:ENSG00000177082:ENSG00000145029:ENSG00000068745:ENSG00000171045:ENSG00000198198:ENSG00000105866:ENSG00000236104:ENSG00000173531:ENSG00000112659:ENSG00000089639</t>
  </si>
  <si>
    <t>ENSG00000135250:ENSG00000088808:ENSG00000126214:ENSG00000152270:ENSG00000114904:ENSG00000239732:ENSG00000250091:ENSG00000119242:ENSG00000105705:ENSG00000196628:ENSG00000186472:ENSG00000089486:ENSG00000197283:ENSG00000080493:ENSG00000175806:ENSG00000188315:ENSG00000145029:ENSG00000166170:ENSG00000164061:ENSG00000068745:ENSG00000164068:ENSG00000154822:ENSG00000105866:ENSG00000172404:ENSG00000213672</t>
  </si>
  <si>
    <t>ENSG00000088808:ENSG00000163935:ENSG00000237649:ENSG00000080493:ENSG00000117399:ENSG00000172893:ENSG00000173531</t>
  </si>
  <si>
    <t>ENSG00000162267:ENSG00000272573:ENSG00000213533:ENSG00000055955:ENSG00000016864:ENSG00000152270:ENSG00000182511:ENSG00000119242:ENSG00000196628:ENSG00000145029:ENSG00000154822:ENSG00000105866:ENSG00000116641:ENSG00000213672:ENSG00000173531</t>
  </si>
  <si>
    <t>ENSG00000135250:ENSG00000126214:ENSG00000250091:ENSG00000119242:ENSG00000186472:ENSG00000089486:ENSG00000197283:ENSG00000080493:ENSG00000164077:ENSG00000164076:ENSG00000164061:ENSG00000213672</t>
  </si>
  <si>
    <t>ENSG00000010327:ENSG00000162267:ENSG00000164078:ENSG00000166166:ENSG00000197696:ENSG00000080493:ENSG00000171174:ENSG00000183763:ENSG00000154822:ENSG00000172893:ENSG00000168237:ENSG00000173531:ENSG00000089639</t>
  </si>
  <si>
    <t>ENSG00000010327:ENSG00000152270:ENSG00000182511:ENSG00000196628:ENSG00000197696:ENSG00000171174:ENSG00000168237:ENSG00000173531</t>
  </si>
  <si>
    <t>ENSG00000010327:ENSG00000126215:ENSG00000168268:ENSG00000162267:ENSG00000272573:ENSG00000213533:ENSG00000016864:ENSG00000126214:ENSG00000163939:ENSG00000182511:ENSG00000250091:ENSG00000197696:ENSG00000166716:ENSG00000177082:ENSG00000145029:ENSG00000163635:ENSG00000068745:ENSG00000171045:ENSG00000198198:ENSG00000105866:ENSG00000116641:ENSG00000213672:ENSG00000173531</t>
  </si>
  <si>
    <t>ENSG00000126215:ENSG00000088808:ENSG00000055955:ENSG00000016864:ENSG00000152270:ENSG00000204060:ENSG00000114904:ENSG00000168273:ENSG00000182511:ENSG00000166166:ENSG00000197696:ENSG00000237649:ENSG00000080493:ENSG00000171174:ENSG00000115474:ENSG00000177082:ENSG00000145029:ENSG00000068745:ENSG00000171045:ENSG00000198198:ENSG00000105866:ENSG00000236104:ENSG00000100162:ENSG00000173531:ENSG00000112659:ENSG00000089639</t>
  </si>
  <si>
    <t>ENSG00000163935:ENSG00000164078:ENSG00000080493:ENSG00000175806:ENSG00000117399:ENSG00000100162:ENSG00000089639</t>
  </si>
  <si>
    <t>ENSG00000162267:ENSG00000272573:ENSG00000213533:ENSG00000055955:ENSG00000016864:ENSG00000152270:ENSG00000164078:ENSG00000182511:ENSG00000104447:ENSG00000119242:ENSG00000196628:ENSG00000237649:ENSG00000117399:ENSG00000145029:ENSG00000154822:ENSG00000105866:ENSG00000172893:ENSG00000160685:ENSG00000116641:ENSG00000213672:ENSG00000100162:ENSG00000173531</t>
  </si>
  <si>
    <t>ENSG00000167491:ENSG00000164078:ENSG00000104447:ENSG00000115474:ENSG00000166170:ENSG00000068745:ENSG00000171045:ENSG00000172893:ENSG00000236104:ENSG00000160685:ENSG00000112659</t>
  </si>
  <si>
    <t>ENSG00000126215:ENSG00000272573:ENSG00000213533:ENSG00000016864:ENSG00000204060:ENSG00000114904:ENSG00000163939:ENSG00000164078:ENSG00000182511:ENSG00000166166:ENSG00000196628:ENSG00000089486:ENSG00000197283:ENSG00000166716:ENSG00000177082:ENSG00000117399:ENSG00000145029:ENSG00000068745:ENSG00000171045:ENSG00000198198:ENSG00000105866:ENSG00000236104:ENSG00000116641:ENSG00000100162</t>
  </si>
  <si>
    <t>ENSG00000055955:ENSG00000163935:ENSG00000204060:ENSG00000237649:ENSG00000117399:ENSG00000183763:ENSG00000100162</t>
  </si>
  <si>
    <t>ENSG00000162267:ENSG00000055955:ENSG00000182511:ENSG00000250091:ENSG00000119242:ENSG00000197696:ENSG00000089486:ENSG00000171174:ENSG00000154822:ENSG00000168237</t>
  </si>
  <si>
    <t>ENSG00000126215:ENSG00000272573:ENSG00000213533:ENSG00000016864:ENSG00000204060:ENSG00000114904:ENSG00000163939:ENSG00000182511:ENSG00000166166:ENSG00000196628:ENSG00000089486:ENSG00000197283:ENSG00000166716:ENSG00000177082:ENSG00000145029:ENSG00000068745:ENSG00000171045:ENSG00000198198:ENSG00000105866:ENSG00000236104:ENSG00000116641</t>
  </si>
  <si>
    <t>ENSG00000088808:ENSG00000162267:ENSG00000055955:ENSG00000167491:ENSG00000164078:ENSG00000182511:ENSG00000104447:ENSG00000250091:ENSG00000119242:ENSG00000197696:ENSG00000089486:ENSG00000171174:ENSG00000166170:ENSG00000068745:ENSG00000171045:ENSG00000154822:ENSG00000172893:ENSG00000168237:ENSG00000236104:ENSG00000160685</t>
  </si>
  <si>
    <t>ENSG00000010327:ENSG00000133818:ENSG00000204060:ENSG00000164078:ENSG00000182511:ENSG00000104447:ENSG00000197696:ENSG00000185909:ENSG00000168237:ENSG00000160685:ENSG00000089639</t>
  </si>
  <si>
    <t>ENSG00000256053:ENSG00000272573:ENSG00000055955:ENSG00000164068:ENSG00000154822</t>
  </si>
  <si>
    <t>ENSG00000152270:ENSG00000164078:ENSG00000237649:ENSG00000080493</t>
  </si>
  <si>
    <t>ENSG00000010327:ENSG00000168268:ENSG00000162267:ENSG00000272573:ENSG00000213533:ENSG00000055955:ENSG00000197696:ENSG00000213672</t>
  </si>
  <si>
    <t>ENSG00000213533:ENSG00000055955:ENSG00000126214:ENSG00000239732:ENSG00000104447:ENSG00000119242:ENSG00000166166:ENSG00000196628:ENSG00000089486:ENSG00000197283:ENSG00000080493:ENSG00000171174:ENSG00000164077:ENSG00000154822</t>
  </si>
  <si>
    <t>ENSG00000010327:ENSG00000152270:ENSG00000166166:ENSG00000154822</t>
  </si>
  <si>
    <t>ENSG00000010327:ENSG00000168268:ENSG00000204060:ENSG00000239732:ENSG00000164078:ENSG00000104447:ENSG00000250091:ENSG00000197696:ENSG00000237649:ENSG00000171174:ENSG00000115474:ENSG00000117399:ENSG00000168237:ENSG00000100162:ENSG00000089639</t>
  </si>
  <si>
    <t>ENSG00000168268:ENSG00000135250:ENSG00000088808:ENSG00000133818:ENSG00000272573:ENSG00000016864:ENSG00000114904:ENSG00000163939:ENSG00000182511:ENSG00000237649:ENSG00000089486:ENSG00000080493:ENSG00000175806:ENSG00000177082:ENSG00000117399:ENSG00000145029:ENSG00000164077:ENSG00000185909:ENSG00000171045:ENSG00000183763:ENSG00000160685:ENSG00000116641:ENSG00000100162</t>
  </si>
  <si>
    <t>ENSG00000010327:ENSG00000162267:ENSG00000152270:ENSG00000166166:ENSG00000237649:ENSG00000080493:ENSG00000117399:ENSG00000154822:ENSG00000172893:ENSG00000168237:ENSG00000173531:ENSG00000089639</t>
  </si>
  <si>
    <t>ENSG00000152270:ENSG00000164078:ENSG00000080493:ENSG00000117399:ENSG00000168237:ENSG00000100162</t>
  </si>
  <si>
    <t>ENSG00000010327:ENSG00000239732:ENSG00000164078:ENSG00000237649:ENSG00000171174:ENSG00000115474:ENSG00000117399:ENSG00000168237:ENSG00000100162:ENSG00000089639</t>
  </si>
  <si>
    <t>ENSG00000080493:ENSG00000171174:ENSG00000175806:ENSG00000168237:ENSG00000173531</t>
  </si>
  <si>
    <t>ENSG00000088808:ENSG00000167491:ENSG00000164078:ENSG00000104447:ENSG00000166170:ENSG00000068745:ENSG00000171045:ENSG00000172893:ENSG00000236104:ENSG00000160685</t>
  </si>
  <si>
    <t>ENSG00000010327:ENSG00000126215:ENSG00000088808:ENSG00000162267:ENSG00000055955:ENSG00000239732:ENSG00000182511:ENSG00000237649:ENSG00000117399:ENSG00000188315:ENSG00000154822:ENSG00000168237:ENSG00000100162:ENSG00000112659:ENSG00000089639</t>
  </si>
  <si>
    <t>ENSG00000168268:ENSG00000204060:ENSG00000104447:ENSG00000250091:ENSG00000197696</t>
  </si>
  <si>
    <t>ENSG00000164078:ENSG00000166166:ENSG00000197696:ENSG00000080493:ENSG00000171174:ENSG00000154822:ENSG00000172893:ENSG00000168237:ENSG00000173531:ENSG00000089639</t>
  </si>
  <si>
    <t>ENSG00000010327:ENSG00000152270:ENSG00000182511:ENSG00000104447:ENSG00000196628:ENSG00000197696:ENSG00000168237</t>
  </si>
  <si>
    <t>ENSG00000168268:ENSG00000162267:ENSG00000055955:ENSG00000152270:ENSG00000164078:ENSG00000197696:ENSG00000080493:ENSG00000117399:ENSG00000168237:ENSG00000100162:ENSG00000173531</t>
  </si>
  <si>
    <t>ENSG00000010327:ENSG00000152270:ENSG00000166166</t>
  </si>
  <si>
    <t>ENSG00000164078:ENSG00000117399:ENSG00000100162</t>
  </si>
  <si>
    <t>ENSG00000135250:ENSG00000126214:ENSG00000119242:ENSG00000186472:ENSG00000089486:ENSG00000080493:ENSG00000164076:ENSG00000164061</t>
  </si>
  <si>
    <t>ENSG00000010327:ENSG00000152270:ENSG00000182511:ENSG00000104447:ENSG00000196628:ENSG00000197696:ENSG00000080493:ENSG00000117399:ENSG00000168237:ENSG00000100162</t>
  </si>
  <si>
    <t>ENSG00000133818:ENSG00000163935:ENSG00000167491:ENSG00000114904:ENSG00000163939:ENSG00000239732:ENSG00000237649:ENSG00000117399:ENSG00000103423:ENSG00000183763:ENSG00000154822:ENSG00000105866:ENSG00000172893:ENSG00000100162:ENSG00000114316:ENSG00000089639:ENSG00000114054</t>
  </si>
  <si>
    <t>ENSG00000162267:ENSG00000272573:ENSG00000213533:ENSG00000055955:ENSG00000163939:ENSG00000250091:ENSG00000119242:ENSG00000166166:ENSG00000116641</t>
  </si>
  <si>
    <t>ENSG00000126215:ENSG00000168268:ENSG00000088808:ENSG00000204060:ENSG00000168273:ENSG00000182511:ENSG00000104447:ENSG00000166166:ENSG00000080493:ENSG00000177082:ENSG00000198198</t>
  </si>
  <si>
    <t>ENSG00000010327:ENSG00000126215:ENSG00000088808:ENSG00000162267:ENSG00000055955:ENSG00000204060:ENSG00000239732:ENSG00000164078:ENSG00000182511:ENSG00000104447:ENSG00000197696:ENSG00000237649:ENSG00000117399:ENSG00000188315:ENSG00000154822:ENSG00000172893:ENSG00000168237:ENSG00000116641:ENSG00000100162:ENSG00000112659:ENSG00000089639</t>
  </si>
  <si>
    <t>ENSG00000168268:ENSG00000016864:ENSG00000163935:ENSG00000204060:ENSG00000168273:ENSG00000119242:ENSG00000105705:ENSG00000186472:ENSG00000089486:ENSG00000197283:ENSG00000171174:ENSG00000177082:ENSG00000164076:ENSG00000164061:ENSG00000068745:ENSG00000198198:ENSG00000173531</t>
  </si>
  <si>
    <t>ENSG00000250091:ENSG00000186472:ENSG00000089486:ENSG00000197283:ENSG00000080493:ENSG00000164076:ENSG00000164061:ENSG00000183763</t>
  </si>
  <si>
    <t>ENSG00000168268:ENSG00000162267:ENSG00000055955:ENSG00000197696:ENSG00000173531</t>
  </si>
  <si>
    <t>ENSG00000126215:ENSG00000168268:ENSG00000088808:ENSG00000204060:ENSG00000168273:ENSG00000182511:ENSG00000104447:ENSG00000166166:ENSG00000080493:ENSG00000177082:ENSG00000117399:ENSG00000198198:ENSG00000154822</t>
  </si>
  <si>
    <t>ENSG00000135250:ENSG00000126214:ENSG00000197696:ENSG00000186472:ENSG00000089486:ENSG00000080493:ENSG00000164076:ENSG00000164061</t>
  </si>
  <si>
    <t>ENSG00000168268:ENSG00000133818:ENSG00000162267:ENSG00000272573:ENSG00000016864:ENSG00000163935:ENSG00000204060:ENSG00000168273:ENSG00000239732:ENSG00000182511:ENSG00000119242:ENSG00000105705:ENSG00000237649:ENSG00000186472:ENSG00000089486:ENSG00000197283:ENSG00000171174:ENSG00000177082:ENSG00000164076:ENSG00000164061:ENSG00000068745:ENSG00000198198:ENSG00000173531</t>
  </si>
  <si>
    <t>ENSG00000164078:ENSG00000104447:ENSG00000237649:ENSG00000117399:ENSG00000172893:ENSG00000160685:ENSG00000100162</t>
  </si>
  <si>
    <t>ENSG00000133818:ENSG00000162267:ENSG00000272573:ENSG00000239732:ENSG00000182511:ENSG00000237649</t>
  </si>
  <si>
    <t>ENSG00000088808:ENSG00000162267:ENSG00000272573:ENSG00000213533:ENSG00000055955:ENSG00000163939:ENSG00000250091:ENSG00000119242:ENSG00000166166:ENSG00000188315:ENSG00000172893:ENSG00000168237:ENSG00000116641:ENSG00000173531:ENSG00000089639</t>
  </si>
  <si>
    <t>ENSG00000080493:ENSG00000117399:ENSG00000100162</t>
  </si>
  <si>
    <t>ENSG00000152270:ENSG00000237649:ENSG00000100162</t>
  </si>
  <si>
    <t>ENSG00000088808:ENSG00000188315:ENSG00000172893:ENSG00000168237:ENSG00000173531:ENSG00000089639</t>
  </si>
  <si>
    <t>ENSG00000239732:ENSG00000182511:ENSG00000175806:ENSG00000188315:ENSG00000154822:ENSG00000089639</t>
  </si>
  <si>
    <t>ENSG00000204060:ENSG00000164078:ENSG00000104447:ENSG00000197696:ENSG00000172893:ENSG00000116641</t>
  </si>
  <si>
    <t>ENSG00000117399:ENSG00000154822</t>
  </si>
  <si>
    <t>ENSG00000055955:ENSG00000080493</t>
  </si>
  <si>
    <t>ENSG00000168268:ENSG00000135250:ENSG00000133818:ENSG00000016864:ENSG00000114904:ENSG00000163939:ENSG00000237649:ENSG00000177082:ENSG00000117399:ENSG00000164077:ENSG00000183763:ENSG00000116641:ENSG00000100162</t>
  </si>
  <si>
    <t>ENSG00000010327:ENSG00000152270:ENSG00000182511:ENSG00000196628:ENSG00000197696:ENSG00000168237</t>
  </si>
  <si>
    <t>ENSG00000250091:ENSG00000186472:ENSG00000089486:ENSG00000080493:ENSG00000164076:ENSG00000164061</t>
  </si>
  <si>
    <t>ENSG00000204060:ENSG00000164078:ENSG00000237649:ENSG00000080493</t>
  </si>
  <si>
    <t>ENSG00000186472:ENSG00000089486:ENSG00000197283:ENSG00000164076:ENSG00000164061</t>
  </si>
  <si>
    <t>ENSG00000168268:ENSG00000135250:ENSG00000088808:ENSG00000256053:ENSG00000162267:ENSG00000016864:ENSG00000163935:ENSG00000204060:ENSG00000167491:ENSG00000114904:ENSG00000164078:ENSG00000129933:ENSG00000119242:ENSG00000105705:ENSG00000197696:ENSG00000237649:ENSG00000010318:ENSG00000228008:ENSG00000171174:ENSG00000177082:ENSG00000117399:ENSG00000188315:ENSG00000164077:ENSG00000166170:ENSG00000164061:ENSG00000164068:ENSG00000103423:ENSG00000171045:ENSG00000198198:ENSG00000084734:ENSG00000183763:ENSG00000172893:ENSG00000172404:ENSG00000116641:ENSG00000100162:ENSG00000173531:ENSG00000112659:ENSG00000114054</t>
  </si>
  <si>
    <t>ENSG00000010327:ENSG00000152270:ENSG00000204060:ENSG00000164078:ENSG00000182511:ENSG00000196628:ENSG00000197696:ENSG00000237649:ENSG00000080493:ENSG00000168237</t>
  </si>
  <si>
    <t>ENSG00000089486:ENSG00000080493:ENSG00000164076:ENSG00000164061</t>
  </si>
  <si>
    <t>ENSG00000010327:ENSG00000126215:ENSG00000133818:ENSG00000213533:ENSG00000152270:ENSG00000167491:ENSG00000164078:ENSG00000182511:ENSG00000196628:ENSG00000163635:ENSG00000089639</t>
  </si>
  <si>
    <t>ENSG00000164078:ENSG00000084734</t>
  </si>
  <si>
    <t>ENSG00000010327:ENSG00000166166</t>
  </si>
  <si>
    <t>ENSG00000010327:ENSG00000126215:ENSG00000133818:ENSG00000213533:ENSG00000152270:ENSG00000204060:ENSG00000167491:ENSG00000164078:ENSG00000182511:ENSG00000196628:ENSG00000163635:ENSG00000089639</t>
  </si>
  <si>
    <t>ENSG00000135250:ENSG00000126214:ENSG00000089486:ENSG00000172893</t>
  </si>
  <si>
    <t>ENSG00000168268:ENSG00000135250:ENSG00000088808:ENSG00000256053:ENSG00000162267:ENSG00000272573:ENSG00000016864:ENSG00000163935:ENSG00000204060:ENSG00000167491:ENSG00000114904:ENSG00000164078:ENSG00000140564:ENSG00000182511:ENSG00000129933:ENSG00000119242:ENSG00000105705:ENSG00000197696:ENSG00000237649:ENSG00000010318:ENSG00000228008:ENSG00000171174:ENSG00000177082:ENSG00000117399:ENSG00000188315:ENSG00000164077:ENSG00000166170:ENSG00000164061:ENSG00000164068:ENSG00000103423:ENSG00000171045:ENSG00000198198:ENSG00000084734:ENSG00000183763:ENSG00000172893:ENSG00000172404:ENSG00000160685:ENSG00000116641:ENSG00000100162:ENSG00000173531:ENSG00000112659:ENSG00000089639:ENSG00000114054</t>
  </si>
  <si>
    <t>ENSG00000272573:ENSG00000140564:ENSG00000182511:ENSG00000160685:ENSG00000089639</t>
  </si>
  <si>
    <t>ENSG00000089486:ENSG00000080493</t>
  </si>
  <si>
    <t>ENSG00000164078:ENSG00000104447:ENSG00000117399:ENSG00000163635</t>
  </si>
  <si>
    <t>ENSG00000164078:ENSG00000104447:ENSG00000117399:ENSG00000163635:ENSG00000154822</t>
  </si>
  <si>
    <t>Table S11. List of Significant MAGMA, Mapped, and eQTL Genes Identified in Gene Association Studies.</t>
  </si>
  <si>
    <t>Names</t>
  </si>
  <si>
    <t>total</t>
  </si>
  <si>
    <t>elements</t>
  </si>
  <si>
    <t>MAGMA genes Mapped genes eQTL genes</t>
  </si>
  <si>
    <t>FURIN PPP1R13B NEK4 PLCL2 TSNARE1 GATAD2A SP4 GCKR FOXO6 RBM6 CDIP1</t>
  </si>
  <si>
    <t>MAGMA genes Mapped genes</t>
  </si>
  <si>
    <t>SYNGAP1 ATXN7 AC109829.1</t>
  </si>
  <si>
    <t>Mapped genes eQTL genes</t>
  </si>
  <si>
    <t>SEC23A FANCA SDCCAG8 GIGYF2 HSD17B11 PLCH2 DNAH10</t>
  </si>
  <si>
    <t>MAGMA genes eQTL genes</t>
  </si>
  <si>
    <t>GNL3 MST1R NMB DNAH10OS FES ZNF664 SMIM4 KLC1 IP6K2 KLHDC8B BAG5 ZFYVE21 ZC3H7B YY1AP1 GMIP CAMKV XRCC3 RP5-966M1.6 BSN NICN1 MUSTN1 APOPT1 ZBTB22 DNAJB7 APEH SRPK2 STAB1 ZBTB7B GLT8D1 SFMBT1 ITIH3 ZNF592 CCDC92 MON1A SZT2 MST1 SPCS1 GLYCTK RNF123 DAXX NT5DC2 HYI MAU2 SSR2 ITIH4 TMEM110 TAPBP CENPM WDR73 TRMT61A NCKIPSD RANGAP1 C3orf62</t>
  </si>
  <si>
    <t>Mapped genes</t>
  </si>
  <si>
    <t>RP11-355N15.1 C12orf42 RP11-325F22.2 CTB-35F21.1 LINC00536 SPON1 PTPRF RP1-85F18.5 AKAP6 RP11-328J6.1 LINC01122 AC012603.1 HIST1H2AC KRT18P42 NPAS3 RP11-336K24.5 UGT2B4 UBE2Q2P1 LINC01004</t>
  </si>
  <si>
    <t>MSRA RRAS2 USP4 ITIH1 CUL9 RP11-691N7.6 AL049840.1 TLR9 TMEM110-MUSTN1 RP11-894J14.5 CTNND1 TMX2 TMX2-CTNND1 MRPL33 TRAIP SUGP1 C11orf31 RP11-73M18.2 ZBTB9 CDC20 DHCR7 ZDHHC5 DOCK7 TRPS1 PHF7 CTD-2330K9.3 SLC4A4 RBM5 DNAJA3 ALAS1 KIFC1 PCCB TCF4 KCNJ13 PBRM1 PDE3B PCLO RBKS</t>
  </si>
  <si>
    <t>HYAL3 DALRD3 FAM189B TRAPPC2L HAPLN4 PRSS16 HDGFRP3 PPM1M TKT CGREF1 PBX4 NRBP1 C1orf85 THEM6 C2orf82 NDUFA13 RPS18 DEF8 SCAMP3 3-Sep SEC11A NME6 DCST1 ATP13A1 AFF1 EP300 TTC24 COPB1 POC1A RILPL1 BTN2A1 ERMAP PEX10 KIF26A SEMA3G RNF220 TCF25 ELOVL1 CSDC2 NDUFA6 SMDT1 PBXIP1 EFNA1 BAK1 RCCD1 NAT6 FAM101A ZNF276 TMEM79 ST3GAL3 ALPK3 WDR46 PMVK UCN2 LIPC L3MBTL2 EIF2B1 RP11-3B7.1 CTAGE5 TCTN2 P4HTM PCDHA9 CHADL GNAI2 UBALD1 MEI1 BAI1 NUDT9 CORO7 WBP2NL IFT172 ZNF500 RP11-368I7.4 CYP2D6 HIST1H4H GMPPB CCDC134 SLC5A6 DCST2 KRTCAP3 VPS9D1 VPS52 MEF2BNB PPM1G HIST1H1T HEMK1 NHP2L1 MAN2A2 GGNBP1 RFT1 THOC7 TCTA ATP6V0A2 ANKRD11 EIF5 HMOX2 ATRAID SPG7 DAP3 ADAM10 UQCC2 SPIRE2 BTN2A2 ATP6V0B CDK2AP1 SEMA3F ZSCAN2 UBE2Q2L PAQR6 GAS8 MCHR1 MAPKAPK3 HIST1H2BD C16orf3 ZNF101 UBQLN4 CEP170 SPATA33 RBX1 SLC25A17 CENPBD1 AMT TIE1 IP6K1 ASPG BTN3A2 ZNF322 NCAN UBA7 TSSK6 BTN3A1 CILP2 MC1R DESI1 12-Sep MKL1 CDT1 THBS3 MAN2A1 GBA PUS7 PMM1 CKB MUC1 CAD PYGO2 IGIP TDRD9 SLC22A31 MEF2B GDPGP1 FAM109B CDH15 XRCC6 C14orf2 IFRD2 DBNDD1 SLC4A1AP DNAJC18 GPX1 TUBB3 DNAH11 GALNS CXXC5 HIST1H1C ZNF14 ZNF391 KLHL8 UBA52 HMGN4 ZNF589 TM6SF2 TRIM54 SLC25A44 MED8 MTX1 GTF2H3 YJEFN3 ATRIP ADAM15 ADAMTSL3 TREX1 MGRN1 DAG1 SULT1B1 UBE2D2 PAM16 TRIM38 SPARCL1 UNC45A SMG5 XPNPEP3 TNFRSF13C ABT1 HCN3 CCDC71 CUTA ANKS3 PROB1 WDR6 ZNF184 GPN1 HIST1H2BJ LEMD2 NUDT16L1 MSTO1 RRP9 BTN3A3 WDR82 RFXANK PRKCD SYT11 CPNE7 MARK3 QRICH1 RASSF1 IPO13 SPATA2L PJA2 NAGA CHMP1A LPAR2 KHK TMA7 BAP1 TEF HIST1H2BK CDK10 RIT1 DNAH1 VASN ACSF3 GOLGA6L4 HYAL1 SNX17 ARTN SLC26A6 FAM212A ACO2 CCDC24 RPL13 CYSTM1 HSD17B13 NMRAL1 ARIH2 ITPR3 ZNF778 TRAPPC6B POLR3H GPLD1 CBFA2T3 SPATA24 DPEP1 C16orf71 CCDC51 SHISA5 CDC25A DDX55</t>
  </si>
  <si>
    <t>Table S12. SNP Heritability Enrichment Analysis of Pleiotropic Associations Between 25OHD and SCZ Across Brain Tissues and Immune Cell Phenotypes.</t>
  </si>
  <si>
    <t>Gene.set</t>
  </si>
  <si>
    <t>Beta</t>
  </si>
  <si>
    <t>Multitissue</t>
  </si>
  <si>
    <t>A08.186.211.464.710.225.Entorhinal.Cortex</t>
  </si>
  <si>
    <t>&lt;0.001</t>
  </si>
  <si>
    <t>A08.186.211.464.Limbic.System</t>
  </si>
  <si>
    <t>A08.186.211.Brain</t>
  </si>
  <si>
    <t>A08.186.211.730.885.287.500.Cerebral.Cortex</t>
  </si>
  <si>
    <t>Brain_Anterior_cingulate_cortex_(BA24)</t>
  </si>
  <si>
    <t>A08.186.211.464.405.Hippocampus</t>
  </si>
  <si>
    <t>A08.186.211.132.Brain.Stem</t>
  </si>
  <si>
    <t>Brain_Frontal_Cortex_(BA9)</t>
  </si>
  <si>
    <t>A08.186.211.132.810.428.200.Cerebellum</t>
  </si>
  <si>
    <t>A08.186.211.865.428.Metencephalon</t>
  </si>
  <si>
    <t>A08.186.211.730.885.287.500.270.Frontal.Lobe</t>
  </si>
  <si>
    <t>A08.186.211.730.885.287.500.571.735.Visual.Cortex</t>
  </si>
  <si>
    <t>A08.186.211.730.885.287.500.670.Parietal.Lobe</t>
  </si>
  <si>
    <t>Brain_Putamen_(basal_ganglia)</t>
  </si>
  <si>
    <t>Brain_Nucleus_accumbens_(basal_ganglia)</t>
  </si>
  <si>
    <t>Brain_Caudate_(basal_ganglia)</t>
  </si>
  <si>
    <t>A08.186.211.730.885.287.249.Basal.Ganglia</t>
  </si>
  <si>
    <t>A11.118.637.555.567.562.440.Precursor.Cells..B.Lymphoid</t>
  </si>
  <si>
    <t>A15.382.520.604.800.Palatine.Tonsil</t>
  </si>
  <si>
    <t>A08.186.211.730.317.Diencephalon</t>
  </si>
  <si>
    <t>ImmGen</t>
  </si>
  <si>
    <t>B.FrE.BM</t>
  </si>
  <si>
    <t>ILC3.NKp46-.4-.SI</t>
  </si>
  <si>
    <t>T.4SP24-.Th</t>
  </si>
  <si>
    <t>Tgd.vg2-.Sp</t>
  </si>
  <si>
    <t>Brain_Spinal_cord_(cervical_c-1)</t>
  </si>
  <si>
    <t>T.4.LN.BDC</t>
  </si>
  <si>
    <t>A08.186.211.730.885.287.249.487.Corpus.Striatum</t>
  </si>
  <si>
    <t>T.4.PLN.BDC</t>
  </si>
  <si>
    <t>T.4SP69+.Th</t>
  </si>
  <si>
    <t>T.4Mem.LN</t>
  </si>
  <si>
    <t>MC.Sk</t>
  </si>
  <si>
    <t>A11.436.348.Hepatocytes</t>
  </si>
  <si>
    <t>MC.To</t>
  </si>
  <si>
    <t>B.Fo.Sp</t>
  </si>
  <si>
    <t>A08.186.211.653.Mesencephalon</t>
  </si>
  <si>
    <t>B.Mem.Sp.v2</t>
  </si>
  <si>
    <t>DC.pDC.8+.Sp</t>
  </si>
  <si>
    <t>Tgd.vg1+vd6+24alo.Th</t>
  </si>
  <si>
    <t>T.4Nve.LN</t>
  </si>
  <si>
    <t>T.4SP24int.Th</t>
  </si>
  <si>
    <t>MC.Es</t>
  </si>
  <si>
    <t>Tgd.vg2+24ahi.e17.Th.v2</t>
  </si>
  <si>
    <t>B.FrF.BM</t>
  </si>
  <si>
    <t>Tgd.vg2-.Sp.TCRbko</t>
  </si>
  <si>
    <t>NKT.44-NK1.1-.Th</t>
  </si>
  <si>
    <t>DC.pDC.8-.Sp</t>
  </si>
  <si>
    <t>B.T1.Sp</t>
  </si>
  <si>
    <t>T.4FP3-.Sp</t>
  </si>
  <si>
    <t>MC.PC</t>
  </si>
  <si>
    <t>Tgd.vg2+24ahi.Th</t>
  </si>
  <si>
    <t>A08.186.211.730.317.357.Hypothalamus</t>
  </si>
  <si>
    <t>MF.480int.LV.Naive</t>
  </si>
  <si>
    <t>Tgd.vg2+.Sp</t>
  </si>
  <si>
    <t>A06.407.071.140.Adrenal.Cortex</t>
  </si>
  <si>
    <t>A11.118.637.555.567.562.B.Lymphocytes</t>
  </si>
  <si>
    <t>CD19Control</t>
  </si>
  <si>
    <t>proB.FrA.BM</t>
  </si>
  <si>
    <t>A06.407.071.Adrenal.Glands</t>
  </si>
  <si>
    <t>Tgd.vg3+24alo.e17.Th</t>
  </si>
  <si>
    <t>B.T3.Sp</t>
  </si>
  <si>
    <t>Tgd.vg5+.IEL</t>
  </si>
  <si>
    <t>DC.pDC.8+.MLN</t>
  </si>
  <si>
    <t>CD4.5h.LN</t>
  </si>
  <si>
    <t>A09.371.729.Retina</t>
  </si>
  <si>
    <t>MC.Tr</t>
  </si>
  <si>
    <t>DC.pDC.8+.SLN</t>
  </si>
  <si>
    <t>Skin_Not_Sun_Exposed_(Suprapubic)</t>
  </si>
  <si>
    <t>A08.186.211.730.317.357.352.435.Hypothalamo.Hypophyseal.System</t>
  </si>
  <si>
    <t>MC.digest.PC</t>
  </si>
  <si>
    <t>A15.145.229.637.555.567.562.725.Plasma.Cells</t>
  </si>
  <si>
    <t>ILC1.CD127+.SI</t>
  </si>
  <si>
    <t>Skin_Sun_Exposed_(Lower_leg)</t>
  </si>
  <si>
    <t>T.DPsm.Th</t>
  </si>
  <si>
    <t>T.DP.Th.v2</t>
  </si>
  <si>
    <t>A11.436.397.Keratinocytes</t>
  </si>
  <si>
    <t>T.4Mem44h62l.LN</t>
  </si>
  <si>
    <t>A11.118.637.Leukocytes</t>
  </si>
  <si>
    <t>A10.272.497.Epidermis</t>
  </si>
  <si>
    <t>MF.II+480lo.PC</t>
  </si>
  <si>
    <t>Tgd.vg1+vd6+24ahi.Th</t>
  </si>
  <si>
    <t>B.T2.Sp</t>
  </si>
  <si>
    <t>A02.633.567.850.Quadriceps.Muscle</t>
  </si>
  <si>
    <t>ILC1.CD49b-.Lv</t>
  </si>
  <si>
    <t>A11.872.653.Neural.Stem.Cells</t>
  </si>
  <si>
    <t>preB.FrD.FL</t>
  </si>
  <si>
    <t>ILC3.NKp46-.4+.SI</t>
  </si>
  <si>
    <t>B.MZ.Sp</t>
  </si>
  <si>
    <t>MF.11c-11b+.Lu</t>
  </si>
  <si>
    <t>MF.Thio5.II+480lo.PC</t>
  </si>
  <si>
    <t>A14.549.167.646.Periodontium</t>
  </si>
  <si>
    <t>A15.145.229.Blood.Cells</t>
  </si>
  <si>
    <t>EO.AT.v2</t>
  </si>
  <si>
    <t>CD8.5h.LN</t>
  </si>
  <si>
    <t>T.8Nve.LN</t>
  </si>
  <si>
    <t>A15.382.Immune.System</t>
  </si>
  <si>
    <t>T.8Nve.MLN</t>
  </si>
  <si>
    <t>Tgd.vg4+24alo.e17.Th</t>
  </si>
  <si>
    <t>preB.FrD.BM</t>
  </si>
  <si>
    <t>preT.ETP-2A.Th</t>
  </si>
  <si>
    <t>A14.549.167.Dentition</t>
  </si>
  <si>
    <t>Tgd.Sp</t>
  </si>
  <si>
    <t>Mo.6C+II-.BM</t>
  </si>
  <si>
    <t>Tgd.vg1+vd6-24alo.Th</t>
  </si>
  <si>
    <t>T.DP.Th</t>
  </si>
  <si>
    <t>B.Fo.MLN</t>
  </si>
  <si>
    <t>NKT.44+NK1.1-.Th</t>
  </si>
  <si>
    <t>T.8Eff.Tbet-.Sp.OT1.d6LisOVA</t>
  </si>
  <si>
    <t>GN.BM</t>
  </si>
  <si>
    <t>A07.541.Heart</t>
  </si>
  <si>
    <t>T.DP69+.Th.v2</t>
  </si>
  <si>
    <t>Ep.8wk.MEChi.Th</t>
  </si>
  <si>
    <t>ILC3.NKp46+.Rorgthi.SI</t>
  </si>
  <si>
    <t>DC.4+.SLN</t>
  </si>
  <si>
    <t>Tgd.Th</t>
  </si>
  <si>
    <t>Mo.6+2-.BL</t>
  </si>
  <si>
    <t>T.8SP24-.Th</t>
  </si>
  <si>
    <t>Tgd.vg5-.IEL</t>
  </si>
  <si>
    <t>GN.Arth.BM</t>
  </si>
  <si>
    <t>T.4.Pa.BDC</t>
  </si>
  <si>
    <t>proB.CLP.BM</t>
  </si>
  <si>
    <t>Tgd.vg4+24ahi.e17.Th</t>
  </si>
  <si>
    <t>DC.8-4-11b-.SLN</t>
  </si>
  <si>
    <t>T.4Nve44-49d-11a-.Sp</t>
  </si>
  <si>
    <t>Mo.6C-II-.Bl</t>
  </si>
  <si>
    <t>NK.CD127-.Sp</t>
  </si>
  <si>
    <t>A10.690.Muscles</t>
  </si>
  <si>
    <t>A15.382.812.522.Macrophages</t>
  </si>
  <si>
    <t>T.8SP69+.Th</t>
  </si>
  <si>
    <t>A15.145.229.637.555.Leukocytes..Mononuclear</t>
  </si>
  <si>
    <t>T.DP69+.Th</t>
  </si>
  <si>
    <t>A11.436.294.064.Glucagon.Secreting.Cells</t>
  </si>
  <si>
    <t>Ep.8wk.CEC.Sca1+.Th</t>
  </si>
  <si>
    <t>B1a.Sp</t>
  </si>
  <si>
    <t>NKT.4+.Sp</t>
  </si>
  <si>
    <t>ILC2.SI</t>
  </si>
  <si>
    <t>B.Fo.PC</t>
  </si>
  <si>
    <t>Ep.8wk.CEChi.Th</t>
  </si>
  <si>
    <t>A14.724.Pharynx</t>
  </si>
  <si>
    <t>A07.541.560.Heart.Ventricles</t>
  </si>
  <si>
    <t>Tgd.vg2+24ahi.e17.Th</t>
  </si>
  <si>
    <t>B.Fo.LN</t>
  </si>
  <si>
    <t>NK.CD127-.SI</t>
  </si>
  <si>
    <t>T.4Mem.Sp</t>
  </si>
  <si>
    <t>T.4Nve.Sp</t>
  </si>
  <si>
    <t>A11.118.637.555.567.569.T.Lymphocytes</t>
  </si>
  <si>
    <t>LEC.SLN.v2</t>
  </si>
  <si>
    <t>T.8Mem.Sp</t>
  </si>
  <si>
    <t>NK.49CI-.Sp</t>
  </si>
  <si>
    <t>Mo.6+2+.BL</t>
  </si>
  <si>
    <t>GN.Bl.v2</t>
  </si>
  <si>
    <t>T.4Nve.MLN</t>
  </si>
  <si>
    <t>DC.103-11b+F4_80lo.Kd</t>
  </si>
  <si>
    <t>A15.382.490.315.583.Neutrophils</t>
  </si>
  <si>
    <t>Tgd.vg1+vd6-24ahi.Th</t>
  </si>
  <si>
    <t>preT.DN3-4.Th</t>
  </si>
  <si>
    <t>ILC1.CD127+.Sp</t>
  </si>
  <si>
    <t>DC.11b+.AT.v2</t>
  </si>
  <si>
    <t>LEC.SLN</t>
  </si>
  <si>
    <t>LEC.SLN.OT</t>
  </si>
  <si>
    <t>A15.382.812.Mononuclear.Phagocyte.System</t>
  </si>
  <si>
    <t>CD4.24h.LN</t>
  </si>
  <si>
    <t>A15.145.229.637.555.567.569.200.CD4.Positive.T.Lymphocytes</t>
  </si>
  <si>
    <t>A15.382.490.555.567.Lymphocytes</t>
  </si>
  <si>
    <t>Tgd.vg2+.act.Sp</t>
  </si>
  <si>
    <t>B.GC.Sp</t>
  </si>
  <si>
    <t>T.DP.69-.e17.Th.v2</t>
  </si>
  <si>
    <t>Tgd.vg5+.act.IEL</t>
  </si>
  <si>
    <t>Mo.6C+II-.Bl</t>
  </si>
  <si>
    <t>MF.Thio5.II-480hi.PC</t>
  </si>
  <si>
    <t>B1a.PC</t>
  </si>
  <si>
    <t>MF.480hi.LV.Naive</t>
  </si>
  <si>
    <t>Mo.6C-IIint.Bl</t>
  </si>
  <si>
    <t>T.8SP24int.Th</t>
  </si>
  <si>
    <t>DC.8-4-11b+.Sp</t>
  </si>
  <si>
    <t>A15.378.316.580.Monocytes</t>
  </si>
  <si>
    <t>CD4.96h.LN</t>
  </si>
  <si>
    <t>T.4int8+.Th</t>
  </si>
  <si>
    <t>A09.371.Eye</t>
  </si>
  <si>
    <t>A15.145.Blood</t>
  </si>
  <si>
    <t>MEChi.GFP+.Adult.KO</t>
  </si>
  <si>
    <t>preT.DN2B.Th</t>
  </si>
  <si>
    <t>MF.11cloSer.SI</t>
  </si>
  <si>
    <t>T.4FP3+25+.Sp</t>
  </si>
  <si>
    <t>DC.4+.Sp.ST</t>
  </si>
  <si>
    <t>DC.103+11b-.Lv</t>
  </si>
  <si>
    <t>T.8Eff.Sp.OT1.d15.LisOva</t>
  </si>
  <si>
    <t>NKT.44+NK1.1+.Th</t>
  </si>
  <si>
    <t>A03.620.Liver</t>
  </si>
  <si>
    <t>A07.231.114.Arteries</t>
  </si>
  <si>
    <t>MF.F480hi.Gata6ko.PC</t>
  </si>
  <si>
    <t>Tgd.vg5-.act.IEL</t>
  </si>
  <si>
    <t>preT.DN3A.Th</t>
  </si>
  <si>
    <t>Tgd.vg2+24alo.Th</t>
  </si>
  <si>
    <t>proB.FrBC.BM</t>
  </si>
  <si>
    <t>DC.8-4-11b+.MLN</t>
  </si>
  <si>
    <t>MF.Thio5.II+480int.PC</t>
  </si>
  <si>
    <t>T.8Nve.Sp</t>
  </si>
  <si>
    <t>A05.810.890.Urinary.Bladder</t>
  </si>
  <si>
    <t>CD4.48h.LN</t>
  </si>
  <si>
    <t>LEC.SLN.CFA.d6.v2</t>
  </si>
  <si>
    <t>CD8.1h.LN</t>
  </si>
  <si>
    <t>T.4Mem49d+11a+.Sp.d30.LCMV</t>
  </si>
  <si>
    <t>SC.CDP.BM</t>
  </si>
  <si>
    <t>SC.STSL.BM</t>
  </si>
  <si>
    <t>DC.IIhilang+103-11b+.SLN</t>
  </si>
  <si>
    <t>CD4Control</t>
  </si>
  <si>
    <t>CD4.1h.LN</t>
  </si>
  <si>
    <t>Ep.8wk.MEClo.Th</t>
  </si>
  <si>
    <t>A17.815.Skin</t>
  </si>
  <si>
    <t>MEChi.GFP-.Adult</t>
  </si>
  <si>
    <t>A05.360.319.887.Vulva</t>
  </si>
  <si>
    <t>Mo.6C-II-.BM</t>
  </si>
  <si>
    <t>LEC.MLN</t>
  </si>
  <si>
    <t>A15.382.812.260.Dendritic.Cells</t>
  </si>
  <si>
    <t>T.4Nve.PP</t>
  </si>
  <si>
    <t>DC.IIhilang+103+11blo.SLN</t>
  </si>
  <si>
    <t>NK.Sp</t>
  </si>
  <si>
    <t>LN.TR.14w.B6</t>
  </si>
  <si>
    <t>A11.872.378.Hematopoietic.Stem.Cells</t>
  </si>
  <si>
    <t>CD8.24h.LN</t>
  </si>
  <si>
    <t>B.FrE.FL</t>
  </si>
  <si>
    <t>MF.II-480hi.PC</t>
  </si>
  <si>
    <t>DC.8+.Sp.ST</t>
  </si>
  <si>
    <t>A11.627.340.360.Granulocyte.Precursor.Cells</t>
  </si>
  <si>
    <t>A02.165.Cartilage</t>
  </si>
  <si>
    <t>preT.DN2-3.Th</t>
  </si>
  <si>
    <t>A07.541.510.110.Aortic.Valve</t>
  </si>
  <si>
    <t>proB.FrBC.FL</t>
  </si>
  <si>
    <t>T.8Eff.Sp.OT1.12hr.LisOva</t>
  </si>
  <si>
    <t>T.DPbl.Th</t>
  </si>
  <si>
    <t>A11.872.378.590.635.Granulocyte.Macrophage.Progenitor.Cells</t>
  </si>
  <si>
    <t>MF.F480hi.ctrl.PC</t>
  </si>
  <si>
    <t>BA.Sp</t>
  </si>
  <si>
    <t>A11.872.040.Adult.Stem.Cells</t>
  </si>
  <si>
    <t>DC.103+11b-.Lu</t>
  </si>
  <si>
    <t>A11.118.637.555.567.569.200.700.T.Lymphocytes..Regulatory</t>
  </si>
  <si>
    <t>B1b.PC</t>
  </si>
  <si>
    <t>SC.GMP.BM</t>
  </si>
  <si>
    <t>Ep.5wk.MEChi.Th</t>
  </si>
  <si>
    <t>A03.734.414.Islets.of.Langerhans</t>
  </si>
  <si>
    <t>CD8.96h.LN</t>
  </si>
  <si>
    <t>A10.615.550.599.Mouth.Mucosa</t>
  </si>
  <si>
    <t>A11.329.372.600.Macrophages..Alveolar</t>
  </si>
  <si>
    <t>DC.8-4-11b+.SLN</t>
  </si>
  <si>
    <t>A11.872.Stem.Cells</t>
  </si>
  <si>
    <t>Tgd.vg2+.Sp.TCRbko</t>
  </si>
  <si>
    <t>T.8Eff.Sp.OT1.d15.VSVOva</t>
  </si>
  <si>
    <t>CD8.CTR.LN</t>
  </si>
  <si>
    <t>NKT.4-.Lv</t>
  </si>
  <si>
    <t>DC.4+.MLN</t>
  </si>
  <si>
    <t>A11.872.700.500.Induced.Pluripotent.Stem.Cells</t>
  </si>
  <si>
    <t>Ep.5wk.MEC.Sca1+.Th</t>
  </si>
  <si>
    <t>preT.DN2A.Th</t>
  </si>
  <si>
    <t>A02.835.583.443.800.800.Synovial.Fluid</t>
  </si>
  <si>
    <t>DC.IIhilang-103-11blo.SLN</t>
  </si>
  <si>
    <t>SC.LT34F.BM</t>
  </si>
  <si>
    <t>MF.BM</t>
  </si>
  <si>
    <t>Mo.6C+II+.Bl</t>
  </si>
  <si>
    <t>Mo.Lu</t>
  </si>
  <si>
    <t>A03.556.500.760.464.Parotid.Gland</t>
  </si>
  <si>
    <t>DC.8-4-11b-.MLN</t>
  </si>
  <si>
    <t>T.8Mem.Sp.OT1.d100.LisOva</t>
  </si>
  <si>
    <t>NKT.4-.Sp</t>
  </si>
  <si>
    <t>T.8Mem.Sp.OT1.d106.VSVOva</t>
  </si>
  <si>
    <t>GN.Bl</t>
  </si>
  <si>
    <t>A15.378.316.Bone.Marrow.Cells</t>
  </si>
  <si>
    <t>A10.165.450.300.425.Keloid</t>
  </si>
  <si>
    <t>Eo.BL.v2</t>
  </si>
  <si>
    <t>Tgd.vg2-.act.Sp</t>
  </si>
  <si>
    <t>MF.AT.v2</t>
  </si>
  <si>
    <t>A11.627.624.249.Monocyte.Macrophage.Precursor.Cells</t>
  </si>
  <si>
    <t>A11.872.378.590.817.Megakaryocyte.Erythroid.Progenitor.Cells</t>
  </si>
  <si>
    <t>T.8Nve.PP</t>
  </si>
  <si>
    <t>Tgd.vg5+24ahi.Th</t>
  </si>
  <si>
    <t>A11.872.190.Embryonic.Stem.Cells</t>
  </si>
  <si>
    <t>A10.336.707.Prostate</t>
  </si>
  <si>
    <t>MEChi.GFP+.Adult</t>
  </si>
  <si>
    <t>A14.549.Mouth</t>
  </si>
  <si>
    <t>NK.CD49b+.Lv</t>
  </si>
  <si>
    <t>MF.Thio5.II-480int.PC</t>
  </si>
  <si>
    <t>NK.MCMV1.Sp</t>
  </si>
  <si>
    <t>preT.ETP.Th</t>
  </si>
  <si>
    <t>A10.615.789.Serous.Membrane</t>
  </si>
  <si>
    <t>SC.LTSL.FL</t>
  </si>
  <si>
    <t>GN.Thio.PC</t>
  </si>
  <si>
    <t>DC.8+.SLN</t>
  </si>
  <si>
    <t>B1a.Sp.v2</t>
  </si>
  <si>
    <t>A05.360.319.114.373.Fallopian.Tubes</t>
  </si>
  <si>
    <t>Mo.6+2+.MLN</t>
  </si>
  <si>
    <t>A10.615.284.473.Chorion</t>
  </si>
  <si>
    <t>T.8Eff.Sp.OT1.d6.VSVOva</t>
  </si>
  <si>
    <t>A10.165.450.300.Cicatrix</t>
  </si>
  <si>
    <t>T.DN4.Th</t>
  </si>
  <si>
    <t>T.8Eff.Sp.OT1.d6.LisOva</t>
  </si>
  <si>
    <t>A15.382.520.604.700.Spleen</t>
  </si>
  <si>
    <t>A03.556.500.760.Salivary.Glands</t>
  </si>
  <si>
    <t>DC.8-4-11b-.Sp</t>
  </si>
  <si>
    <t>A11.329.Connective.Tissue.Cells</t>
  </si>
  <si>
    <t>proB.FrA.FL</t>
  </si>
  <si>
    <t>T.8Nve.Sp.OT1</t>
  </si>
  <si>
    <t>A06.407.Endocrine.Glands</t>
  </si>
  <si>
    <t>Ep.5wk.MEClo.Th</t>
  </si>
  <si>
    <t>NK.DAP10-.Sp</t>
  </si>
  <si>
    <t>A15.145.229.188.Blood.Platelets</t>
  </si>
  <si>
    <t>NK.H+.MCMV1.Sp</t>
  </si>
  <si>
    <t>A10.549.Lymphoid.Tissue</t>
  </si>
  <si>
    <t>A11.627.635.Myeloid.Progenitor.Cells</t>
  </si>
  <si>
    <t>DC.8-.Th</t>
  </si>
  <si>
    <t>Mo.6C+II-.LN</t>
  </si>
  <si>
    <t>T.8Eff.Sp.OT1.d8.VSVOva</t>
  </si>
  <si>
    <t>A06.407.900.Thyroid.Gland</t>
  </si>
  <si>
    <t>A11.329.830.Stromal.Cells</t>
  </si>
  <si>
    <t>MF.PPAR-.Lu</t>
  </si>
  <si>
    <t>ABD.TR.14w.B6</t>
  </si>
  <si>
    <t>A05.360.319.679.690.Myometrium</t>
  </si>
  <si>
    <t>T.4Mem44h62l.Sp</t>
  </si>
  <si>
    <t>A11.443.Erythroid.Cells</t>
  </si>
  <si>
    <t>Adipose_Visceral_(Omentum)</t>
  </si>
  <si>
    <t>Mo.6C-II+.Bl</t>
  </si>
  <si>
    <t>GN.Arth.SynF</t>
  </si>
  <si>
    <t>T.4+8int.Th</t>
  </si>
  <si>
    <t>NK.b2m-.Sp</t>
  </si>
  <si>
    <t>MF.Alv.Lu</t>
  </si>
  <si>
    <t>A07.541.358.Heart.Atria</t>
  </si>
  <si>
    <t>MF.11cloSer.Salm3.SI</t>
  </si>
  <si>
    <t>MF.Microglia.CNS</t>
  </si>
  <si>
    <t>T.8Eff.Tbet+.Sp.OT1.d6LisOVA</t>
  </si>
  <si>
    <t>A06.407.312.782.Testis</t>
  </si>
  <si>
    <t>T.8Eff.Sp.OT1.24hr.LisOva</t>
  </si>
  <si>
    <t>T.8Eff.Sp.OT1.d8.LisOva</t>
  </si>
  <si>
    <t>BA.Bl</t>
  </si>
  <si>
    <t>SC.ST34F.BM</t>
  </si>
  <si>
    <t>NK.49H+.Sp</t>
  </si>
  <si>
    <t>MLP.BM</t>
  </si>
  <si>
    <t>preT.DN2.Th</t>
  </si>
  <si>
    <t>MF.103-11b+.SI</t>
  </si>
  <si>
    <t>A11.620.520.Myocytes..Smooth.Muscle</t>
  </si>
  <si>
    <t>A11.382.Endocrine.Cells</t>
  </si>
  <si>
    <t>T.8Mem.LN</t>
  </si>
  <si>
    <t>DC.8+.MLN</t>
  </si>
  <si>
    <t>MF.103-11b+.Salm3.SI</t>
  </si>
  <si>
    <t>MF.Lu</t>
  </si>
  <si>
    <t>DC.LC.Sk</t>
  </si>
  <si>
    <t>A10.549.400.Lymph.Nodes</t>
  </si>
  <si>
    <t>A15.382.680.Phagocytes</t>
  </si>
  <si>
    <t>A05.360.319.679.256.Cervix.Uteri</t>
  </si>
  <si>
    <t>A15.145.300.Fetal.Blood</t>
  </si>
  <si>
    <t>GN.UrAc.PC</t>
  </si>
  <si>
    <t>DC.8+.Th</t>
  </si>
  <si>
    <t>T.8Mem.Sp.OT1.d45.VSVOva</t>
  </si>
  <si>
    <t>A02.835.232.834.151.Cervical.Vertebrae</t>
  </si>
  <si>
    <t>DC.11b-.AT.v2</t>
  </si>
  <si>
    <t>A07.541.358.100.Atrial.Appendage</t>
  </si>
  <si>
    <t>A03.556.124.369.Intestinal.Mucosa</t>
  </si>
  <si>
    <t>T.4Eff49d+11a+.Sp.d8.LCMV</t>
  </si>
  <si>
    <t>SC.MPP34F.BM</t>
  </si>
  <si>
    <t>preB.FrC.BM</t>
  </si>
  <si>
    <t>Fi.Sk</t>
  </si>
  <si>
    <t>Ep.MEChi.Th</t>
  </si>
  <si>
    <t>MF.RP.Sp</t>
  </si>
  <si>
    <t>A05.360.319.679.490.Endometrium</t>
  </si>
  <si>
    <t>A05.810.453.Kidney</t>
  </si>
  <si>
    <t>T.8Eff.Sp.OT1.48hr.LisOva</t>
  </si>
  <si>
    <t>DC.103-11b+24+.Lu</t>
  </si>
  <si>
    <t>DN.SLN.v2</t>
  </si>
  <si>
    <t>MLP.FL</t>
  </si>
  <si>
    <t>preT.DN3B.Th</t>
  </si>
  <si>
    <t>A11.872.190.260.Embryoid.Bodies</t>
  </si>
  <si>
    <t>A05.360.319.114.630.Ovary</t>
  </si>
  <si>
    <t>A07.231.908.Veins</t>
  </si>
  <si>
    <t>MF.169+11chi.SLN</t>
  </si>
  <si>
    <t>NKT.4+.Lv</t>
  </si>
  <si>
    <t>Tgd.vg3+24ahi.e17.Th</t>
  </si>
  <si>
    <t>A11.436.329.Granulosa.Cells</t>
  </si>
  <si>
    <t>CD4.CTR.LN</t>
  </si>
  <si>
    <t>A03.556.249.124.Ileum</t>
  </si>
  <si>
    <t>NK.MCMV7.Sp</t>
  </si>
  <si>
    <t>A15.145.846.Serum</t>
  </si>
  <si>
    <t>SC.CMP.BM.DR</t>
  </si>
  <si>
    <t>SC.STSL.FL</t>
  </si>
  <si>
    <t>DN.SLN.CFA.d6.v2</t>
  </si>
  <si>
    <t>MF.Sbcaps.SLN</t>
  </si>
  <si>
    <t>A05.360.319.679.Uterus</t>
  </si>
  <si>
    <t>A15.382.490.555.567.622.Lymphocytes..Null</t>
  </si>
  <si>
    <t>A05.360.444.Genitalia..Male</t>
  </si>
  <si>
    <t>T.8MemKLRG1-CD127+.Sp.d8.LisOVA</t>
  </si>
  <si>
    <t>A07.231.908.670.874.Umbilical.Veins</t>
  </si>
  <si>
    <t>A11.436.275.Endothelial.Cells</t>
  </si>
  <si>
    <t>A15.382.490.555.567.537.Killer.Cells..Natural</t>
  </si>
  <si>
    <t>BEC.SLN</t>
  </si>
  <si>
    <t>NK.H+.MCMV7.Sp</t>
  </si>
  <si>
    <t>proB.CLP.FL</t>
  </si>
  <si>
    <t>A03.734.Pancreas</t>
  </si>
  <si>
    <t>NK.49H-.Sp</t>
  </si>
  <si>
    <t>St.31-38-44-.SLN</t>
  </si>
  <si>
    <t>SC.MEP.BM</t>
  </si>
  <si>
    <t>A14.549.885.Tongue</t>
  </si>
  <si>
    <t>T.ISP.Th</t>
  </si>
  <si>
    <t>SC.MDP.BM</t>
  </si>
  <si>
    <t>A06.407.312.Gonads</t>
  </si>
  <si>
    <t>A03.556.875.Upper.Gastrointestinal.Tract</t>
  </si>
  <si>
    <t>A03.556.124.684.Intestine..Small</t>
  </si>
  <si>
    <t>A05.360.319.Genitalia..Female</t>
  </si>
  <si>
    <t>DC.IIhilang-103-11b+.SLN</t>
  </si>
  <si>
    <t>A03.556.249.249.356.Colon</t>
  </si>
  <si>
    <t>MF.103-11b+.Lu</t>
  </si>
  <si>
    <t>A03.556.124.Intestines</t>
  </si>
  <si>
    <t>Cells_Transformed_fibroblasts</t>
  </si>
  <si>
    <t>A14.724.557.Nasopharynx</t>
  </si>
  <si>
    <t>A03.556.875.500.Esophagus</t>
  </si>
  <si>
    <t>Mo.6+2+.SLN</t>
  </si>
  <si>
    <t>A10.615.550.Mucous.Membrane</t>
  </si>
  <si>
    <t>A03.556.875.875.Stomach</t>
  </si>
  <si>
    <t>BEC.MLN</t>
  </si>
  <si>
    <t>BEC.SLN.OT</t>
  </si>
  <si>
    <t>MF.Medl.SLN</t>
  </si>
  <si>
    <t>NK.DAP12-.Sp</t>
  </si>
  <si>
    <t>NK.49CI+.Sp</t>
  </si>
  <si>
    <t>A05.360.444.492.362.Foreskin</t>
  </si>
  <si>
    <t>T.8Eff.Sp.OT1.d10.LisOva</t>
  </si>
  <si>
    <t>A05.360.Genitalia</t>
  </si>
  <si>
    <t>FRC.Cad11.WT.v2</t>
  </si>
  <si>
    <t>A04.531.520.Nasal.Mucosa</t>
  </si>
  <si>
    <t>A03.556.249.249.356.668.Colon..Sigmoid</t>
  </si>
  <si>
    <t>A03.556.Gastrointestinal.Tract</t>
  </si>
  <si>
    <t>A10.272.Epithelium</t>
  </si>
  <si>
    <t>A07.231.Blood.Vessels</t>
  </si>
  <si>
    <t>A05.810.453.324.Kidney.Cortex</t>
  </si>
  <si>
    <t>A11.329.228.Fibroblasts</t>
  </si>
  <si>
    <t>A10.165.114.830.500.750.Subcutaneous.Fat..Abdominal</t>
  </si>
  <si>
    <t>A11.329.114.Adipocytes</t>
  </si>
  <si>
    <t>T.8Eff.Sp.OT1.d5.VSVOva</t>
  </si>
  <si>
    <t>FRC.SLN.CFA.d6.v2</t>
  </si>
  <si>
    <t>A10.165.114.830.750.Subcutaneous.Fat</t>
  </si>
  <si>
    <t>A10.690.467.Muscle..Smooth</t>
  </si>
  <si>
    <t>A10.615.Membranes</t>
  </si>
  <si>
    <t>FRC.SLN.v2</t>
  </si>
  <si>
    <t>T.8Mem.Sp.OT1.d45.LisOva</t>
  </si>
  <si>
    <t>Fi.MTS15+.Th</t>
  </si>
  <si>
    <t>A11.329.629.Osteoblasts</t>
  </si>
  <si>
    <t>T.8EffKLRG1+CD127-.Sp.d8.LisOVA</t>
  </si>
  <si>
    <t>A04.411.Lung</t>
  </si>
  <si>
    <t>A11.436.Epithelial.Cells</t>
  </si>
  <si>
    <t>CD8.48h.LN</t>
  </si>
  <si>
    <t>A03.556.124.526.767.Rectum</t>
  </si>
  <si>
    <t>A03.556.249.249.209.Cecum</t>
  </si>
  <si>
    <t>FRC.MLN</t>
  </si>
  <si>
    <t>A11.872.580.Mesenchymal.Stem.Cells</t>
  </si>
  <si>
    <t>A11.497.497.600.Oocytes</t>
  </si>
  <si>
    <t>FRC.SLN.OT</t>
  </si>
  <si>
    <t>A05.360.490.Germ.Cells</t>
  </si>
  <si>
    <t>A11.329.171.Chondrocytes</t>
  </si>
  <si>
    <t>FRC.SLN</t>
  </si>
  <si>
    <t>A02.835.583.443.800.Synovial.Membrane</t>
  </si>
  <si>
    <t>Table S13. Shared Genetic Loci Among Immune Cell Phenotypes, 25OHD, and SCZ: Significant Associations with Immune Cell Traits.</t>
  </si>
  <si>
    <t>Immune cells</t>
  </si>
  <si>
    <t>Trait type</t>
  </si>
  <si>
    <t>Panel</t>
  </si>
  <si>
    <t>Statistical trait name</t>
  </si>
  <si>
    <t>Trait</t>
  </si>
  <si>
    <t>loci</t>
  </si>
  <si>
    <t>posterior_prob</t>
  </si>
  <si>
    <t>regional_prob</t>
  </si>
  <si>
    <t>candidate_snp</t>
  </si>
  <si>
    <t>posterior_explained_by_snp</t>
  </si>
  <si>
    <t>GCST90002035</t>
  </si>
  <si>
    <t>MFI</t>
  </si>
  <si>
    <t>cDC</t>
  </si>
  <si>
    <t>Red.780.60.cDC.trait1</t>
  </si>
  <si>
    <t xml:space="preserve">CD80 on myeloid DC </t>
  </si>
  <si>
    <t>3_52785238_A_G</t>
  </si>
  <si>
    <t>rs71297391</t>
  </si>
  <si>
    <t>GCST90002036</t>
  </si>
  <si>
    <t>Red.780.60.cDC.trait2</t>
  </si>
  <si>
    <t>CD80 on CD62L+ myeloid DC</t>
  </si>
  <si>
    <t>rs34181173</t>
  </si>
  <si>
    <t>GCST90001886</t>
  </si>
  <si>
    <t>Treg</t>
  </si>
  <si>
    <t>Blue.585.42.Treg.trait10</t>
  </si>
  <si>
    <t>CD28 on CD39+ activated Treg</t>
  </si>
  <si>
    <t>15_91423543_G_T</t>
  </si>
  <si>
    <t>rs4702</t>
  </si>
  <si>
    <t>GCST90001438</t>
  </si>
  <si>
    <t>Absolute count</t>
  </si>
  <si>
    <t>B cell</t>
  </si>
  <si>
    <t>BC_Trait6</t>
  </si>
  <si>
    <t>IgD- CD38dim AC</t>
  </si>
  <si>
    <t>12_124399155_A_G</t>
  </si>
  <si>
    <t>rs12310367</t>
  </si>
  <si>
    <t>GCST90001888</t>
  </si>
  <si>
    <t>Blue.585.42.Treg.trait12</t>
  </si>
  <si>
    <t xml:space="preserve">CD28 on CD39+ secreting Treg </t>
  </si>
  <si>
    <t>GCST90001972</t>
  </si>
  <si>
    <t>Morphological parameter</t>
  </si>
  <si>
    <t>TBNK</t>
  </si>
  <si>
    <t>FSC.TBNK.trait3</t>
  </si>
  <si>
    <t>FSC-A on T cell</t>
  </si>
  <si>
    <t>1_44076019_A_G</t>
  </si>
  <si>
    <t>rs11210892</t>
  </si>
  <si>
    <t>GCST90001832</t>
  </si>
  <si>
    <t>Blue.530.30.cDC.trait2</t>
  </si>
  <si>
    <t xml:space="preserve">CD62L on CD62L+ plasmacytoid DC </t>
  </si>
  <si>
    <t>1_155964698_A_G</t>
  </si>
  <si>
    <t>rs34455078</t>
  </si>
  <si>
    <t>GCST90001795</t>
  </si>
  <si>
    <t>Bcells.trait512</t>
  </si>
  <si>
    <t>CD25 on transitional</t>
  </si>
  <si>
    <t>7_21474610_C_G</t>
  </si>
  <si>
    <t>rs111529171</t>
  </si>
  <si>
    <t>GCST90001407</t>
  </si>
  <si>
    <t>BC_Trait26</t>
  </si>
  <si>
    <t>Memory B cell AC</t>
  </si>
  <si>
    <t>GCST90001992</t>
  </si>
  <si>
    <t>Monocyte</t>
  </si>
  <si>
    <t>mono.trait28</t>
  </si>
  <si>
    <t xml:space="preserve"> CCR2 on CD14+ CD16+ monocyte</t>
  </si>
  <si>
    <t>5_109004200_A_G</t>
  </si>
  <si>
    <t>rs2301010</t>
  </si>
  <si>
    <t>GCST90001448</t>
  </si>
  <si>
    <t>DC_Trait524</t>
  </si>
  <si>
    <t>CD11c+ monocyte AC</t>
  </si>
  <si>
    <t>2_233592501_A_G</t>
  </si>
  <si>
    <t>rs778371</t>
  </si>
  <si>
    <t>GCST90001974</t>
  </si>
  <si>
    <t>FSC.TBNK.trait5</t>
  </si>
  <si>
    <t>FSC-A on CD8br</t>
  </si>
  <si>
    <t>GCST90001676</t>
  </si>
  <si>
    <t>Relative count</t>
  </si>
  <si>
    <t>Treg_Trait591</t>
  </si>
  <si>
    <t>CD28- CD25++ CD8br %T cell</t>
  </si>
  <si>
    <t>6_33404064_A_G</t>
  </si>
  <si>
    <t>rs9461856</t>
  </si>
  <si>
    <t>GCST90001781</t>
  </si>
  <si>
    <t>Bcells.trait493</t>
  </si>
  <si>
    <t>CD25 on IgD+ CD38- naive</t>
  </si>
  <si>
    <t>12_103596455_C_T</t>
  </si>
  <si>
    <t>GCST90001673</t>
  </si>
  <si>
    <t>Treg_Trait588</t>
  </si>
  <si>
    <t>CD28- CD127- CD25++ CD8br %T cell</t>
  </si>
  <si>
    <t>GCST90002080</t>
  </si>
  <si>
    <t>SSC.TBNK.trait3</t>
  </si>
  <si>
    <t>SSC-A on T cell</t>
  </si>
  <si>
    <t>GCST90001783</t>
  </si>
  <si>
    <t>Bcells.trait495</t>
  </si>
  <si>
    <t>CD25 on IgD+ CD38br</t>
  </si>
  <si>
    <t>GCST90001763</t>
  </si>
  <si>
    <t>Bcells.trait401</t>
  </si>
  <si>
    <t>CD20 on transitional</t>
  </si>
  <si>
    <t>16_4575162_C_T</t>
  </si>
  <si>
    <t>rs8048039</t>
  </si>
  <si>
    <t>GCST90002082</t>
  </si>
  <si>
    <t>SSC.TBNK.trait5</t>
  </si>
  <si>
    <t>SSC-A on CD8br</t>
  </si>
  <si>
    <t>GCST90001675</t>
  </si>
  <si>
    <t>Treg_Trait590</t>
  </si>
  <si>
    <t>CD28- CD127- CD25++ CD8br AC</t>
  </si>
  <si>
    <t>GCST90002013</t>
  </si>
  <si>
    <t>Red.660.20.cDC.trait1</t>
  </si>
  <si>
    <t>CCR2 on myeloid DC</t>
  </si>
  <si>
    <t>3_50041313_C_T</t>
  </si>
  <si>
    <t>rs34293138</t>
  </si>
  <si>
    <t>GCST90001885</t>
  </si>
  <si>
    <t>Blue.585.42.TBNK.trait3</t>
  </si>
  <si>
    <t>CD16-CD56 on HLA DR+ NK</t>
  </si>
  <si>
    <t>2_27750139_C_T</t>
  </si>
  <si>
    <t>rs1260326</t>
  </si>
  <si>
    <t>GCST90001621</t>
  </si>
  <si>
    <t>TB_Trait539</t>
  </si>
  <si>
    <t>NKT AC</t>
  </si>
  <si>
    <t>rs2710323</t>
  </si>
  <si>
    <t>GCST90001403</t>
  </si>
  <si>
    <t>BC_Trait22</t>
  </si>
  <si>
    <t>Sw mem AC</t>
  </si>
  <si>
    <t>GCST90001678</t>
  </si>
  <si>
    <t>Treg_Trait593</t>
  </si>
  <si>
    <t>CD28- CD25++ CD8br AC</t>
  </si>
  <si>
    <t>GCST90001874</t>
  </si>
  <si>
    <t>Maturation stages of T cell</t>
  </si>
  <si>
    <t>HVEM1000_150630.trait12</t>
  </si>
  <si>
    <t xml:space="preserve">HVEM on TD CD8br </t>
  </si>
  <si>
    <t>2_59017244_A_G</t>
  </si>
  <si>
    <t>rs2862874</t>
  </si>
  <si>
    <t>GCST90002072</t>
  </si>
  <si>
    <t>SSC.cDC.trait3</t>
  </si>
  <si>
    <t>SSC-A on plasmacytoid DC</t>
  </si>
  <si>
    <t>5_139070780_A_T</t>
  </si>
  <si>
    <t>rs35123781</t>
  </si>
  <si>
    <t>GCST90001942</t>
  </si>
  <si>
    <t>Blue.780.60.CD25.trait8</t>
  </si>
  <si>
    <t xml:space="preserve">CD25 on CD39+ secreting Treg </t>
  </si>
  <si>
    <t>4_70356404_C_T</t>
  </si>
  <si>
    <t>rs6600876</t>
  </si>
  <si>
    <t>GCST90002034</t>
  </si>
  <si>
    <t>Red.660.20.Treg.trait7</t>
  </si>
  <si>
    <t xml:space="preserve">CD39 on monocyte  </t>
  </si>
  <si>
    <t>3_16961265_A_G</t>
  </si>
  <si>
    <t>rs6804663</t>
  </si>
  <si>
    <t>Table S14. Instrumental Variables Used for Causal Inference in the Study of 25OHD and SCZ.</t>
  </si>
  <si>
    <t>Exposure</t>
  </si>
  <si>
    <t>SNP</t>
  </si>
  <si>
    <t>POS</t>
  </si>
  <si>
    <t>A1</t>
  </si>
  <si>
    <t>A2</t>
  </si>
  <si>
    <t>25OHD</t>
  </si>
  <si>
    <t>rs1047891</t>
  </si>
  <si>
    <t>A</t>
  </si>
  <si>
    <t>C</t>
  </si>
  <si>
    <t>rs1048328</t>
  </si>
  <si>
    <t>G</t>
  </si>
  <si>
    <t>rs10736356</t>
  </si>
  <si>
    <t>rs10859995</t>
  </si>
  <si>
    <t>T</t>
  </si>
  <si>
    <t>rs10985894</t>
  </si>
  <si>
    <t>rs112072036</t>
  </si>
  <si>
    <t>1.035e-400</t>
  </si>
  <si>
    <t>rs11542462</t>
  </si>
  <si>
    <t>rs11940220</t>
  </si>
  <si>
    <t>rs12123821</t>
  </si>
  <si>
    <t>rs12317268</t>
  </si>
  <si>
    <t>rs13022972</t>
  </si>
  <si>
    <t>rs13284054</t>
  </si>
  <si>
    <t>rs139565206</t>
  </si>
  <si>
    <t>rs1481105</t>
  </si>
  <si>
    <t>rs1607739</t>
  </si>
  <si>
    <t>rs17153755</t>
  </si>
  <si>
    <t>rs174418</t>
  </si>
  <si>
    <t>rs17651741</t>
  </si>
  <si>
    <t>rs1800440</t>
  </si>
  <si>
    <t>rs1800588</t>
  </si>
  <si>
    <t>rs1800775</t>
  </si>
  <si>
    <t>rs1858889</t>
  </si>
  <si>
    <t>rs190315293</t>
  </si>
  <si>
    <t>rs1972994</t>
  </si>
  <si>
    <t>rs2003506</t>
  </si>
  <si>
    <t>rs2011425</t>
  </si>
  <si>
    <t>rs2037511</t>
  </si>
  <si>
    <t>rs2060793</t>
  </si>
  <si>
    <t>4.299e-332</t>
  </si>
  <si>
    <t>rs2074735</t>
  </si>
  <si>
    <t>rs2229742</t>
  </si>
  <si>
    <t>rs2762938</t>
  </si>
  <si>
    <t>rs28364331</t>
  </si>
  <si>
    <t>rs2847500</t>
  </si>
  <si>
    <t>rs2909218</t>
  </si>
  <si>
    <t>rs293435</t>
  </si>
  <si>
    <t>rs34726834</t>
  </si>
  <si>
    <t>rs3750296</t>
  </si>
  <si>
    <t>rs3814995</t>
  </si>
  <si>
    <t>rs4121823</t>
  </si>
  <si>
    <t>rs4364259</t>
  </si>
  <si>
    <t>rs4616820</t>
  </si>
  <si>
    <t>rs4635554</t>
  </si>
  <si>
    <t>rs466360</t>
  </si>
  <si>
    <t>rs4846921</t>
  </si>
  <si>
    <t>rs4945008</t>
  </si>
  <si>
    <t>9.938e-424</t>
  </si>
  <si>
    <t>rs5112</t>
  </si>
  <si>
    <t>rs523583</t>
  </si>
  <si>
    <t>rs532436</t>
  </si>
  <si>
    <t>rs58542926</t>
  </si>
  <si>
    <t>rs60223637</t>
  </si>
  <si>
    <t>rs6127099</t>
  </si>
  <si>
    <t>rs61747728</t>
  </si>
  <si>
    <t>rs61816761</t>
  </si>
  <si>
    <t>rs6438900</t>
  </si>
  <si>
    <t>rs6698680</t>
  </si>
  <si>
    <t>rs6773343</t>
  </si>
  <si>
    <t>rs6954700</t>
  </si>
  <si>
    <t>rs7041</t>
  </si>
  <si>
    <t>3.363e-1088</t>
  </si>
  <si>
    <t>rs7148857</t>
  </si>
  <si>
    <t>rs7178572</t>
  </si>
  <si>
    <t>rs72665698</t>
  </si>
  <si>
    <t>rs72868074</t>
  </si>
  <si>
    <t>rs72897736</t>
  </si>
  <si>
    <t>rs73015021</t>
  </si>
  <si>
    <t>rs7314285</t>
  </si>
  <si>
    <t>rs733454</t>
  </si>
  <si>
    <t>rs7519574</t>
  </si>
  <si>
    <t>rs7528419</t>
  </si>
  <si>
    <t>rs7569755</t>
  </si>
  <si>
    <t>rs76555049</t>
  </si>
  <si>
    <t>rs7691791</t>
  </si>
  <si>
    <t>rs7718395</t>
  </si>
  <si>
    <t>rs77532868</t>
  </si>
  <si>
    <t>rs77924615</t>
  </si>
  <si>
    <t>rs7828742</t>
  </si>
  <si>
    <t>rs78649910</t>
  </si>
  <si>
    <t>rs8018720</t>
  </si>
  <si>
    <t>rs8063706</t>
  </si>
  <si>
    <t>rs8091117</t>
  </si>
  <si>
    <t>rs867772</t>
  </si>
  <si>
    <t>rs9295569</t>
  </si>
  <si>
    <t>rs9423639</t>
  </si>
  <si>
    <t>rs942380</t>
  </si>
  <si>
    <t>rs9476310</t>
  </si>
  <si>
    <t>rs9569235</t>
  </si>
  <si>
    <t>rs960596</t>
  </si>
  <si>
    <t>rs964184</t>
  </si>
  <si>
    <t>SCZ</t>
  </si>
  <si>
    <t>rs1000237</t>
  </si>
  <si>
    <t>rs10035564</t>
  </si>
  <si>
    <t>rs10086619</t>
  </si>
  <si>
    <t>rs10108980</t>
  </si>
  <si>
    <t>rs10736470</t>
  </si>
  <si>
    <t>rs10861176</t>
  </si>
  <si>
    <t>rs10873538</t>
  </si>
  <si>
    <t>rs10876446</t>
  </si>
  <si>
    <t>rs11027839</t>
  </si>
  <si>
    <t>rs11121172</t>
  </si>
  <si>
    <t>rs11165867</t>
  </si>
  <si>
    <t>rs11191580</t>
  </si>
  <si>
    <t>rs11223774</t>
  </si>
  <si>
    <t>rs113264400</t>
  </si>
  <si>
    <t>rs11534045</t>
  </si>
  <si>
    <t>rs11587347</t>
  </si>
  <si>
    <t>rs11664298</t>
  </si>
  <si>
    <t>rs11693094</t>
  </si>
  <si>
    <t>rs117178087</t>
  </si>
  <si>
    <t>rs11941714</t>
  </si>
  <si>
    <t>rs1198588</t>
  </si>
  <si>
    <t>rs11993663</t>
  </si>
  <si>
    <t>rs12129573</t>
  </si>
  <si>
    <t>rs12138231</t>
  </si>
  <si>
    <t>rs12151767</t>
  </si>
  <si>
    <t>rs12285419</t>
  </si>
  <si>
    <t>rs12293670</t>
  </si>
  <si>
    <t>rs12303743</t>
  </si>
  <si>
    <t>rs12489270</t>
  </si>
  <si>
    <t>rs12652777</t>
  </si>
  <si>
    <t>rs12654450</t>
  </si>
  <si>
    <t>rs12771371</t>
  </si>
  <si>
    <t>rs12833624</t>
  </si>
  <si>
    <t>rs13011472</t>
  </si>
  <si>
    <t>rs13016542</t>
  </si>
  <si>
    <t>rs13107325</t>
  </si>
  <si>
    <t>rs13165802</t>
  </si>
  <si>
    <t>rs13195636</t>
  </si>
  <si>
    <t>rs13233308</t>
  </si>
  <si>
    <t>rs134867</t>
  </si>
  <si>
    <t>rs1427633</t>
  </si>
  <si>
    <t>rs1451488</t>
  </si>
  <si>
    <t>rs1593304</t>
  </si>
  <si>
    <t>rs1604060</t>
  </si>
  <si>
    <t>rs1615350</t>
  </si>
  <si>
    <t>rs16851048</t>
  </si>
  <si>
    <t>rs16867571</t>
  </si>
  <si>
    <t>rs17016552</t>
  </si>
  <si>
    <t>rs17194490</t>
  </si>
  <si>
    <t>rs17200979</t>
  </si>
  <si>
    <t>rs17731</t>
  </si>
  <si>
    <t>rs1881046</t>
  </si>
  <si>
    <t>rs1892346</t>
  </si>
  <si>
    <t>rs1901512</t>
  </si>
  <si>
    <t>rs1914399</t>
  </si>
  <si>
    <t>rs1915019</t>
  </si>
  <si>
    <t>rs1953205</t>
  </si>
  <si>
    <t>rs2053079</t>
  </si>
  <si>
    <t>rs2078266</t>
  </si>
  <si>
    <t>rs2089626</t>
  </si>
  <si>
    <t>rs215412</t>
  </si>
  <si>
    <t>rs217336</t>
  </si>
  <si>
    <t>rs2238057</t>
  </si>
  <si>
    <t>rs2252074</t>
  </si>
  <si>
    <t>rs2332700</t>
  </si>
  <si>
    <t>rs2333321</t>
  </si>
  <si>
    <t>rs2381411</t>
  </si>
  <si>
    <t>rs2455415</t>
  </si>
  <si>
    <t>rs2456020</t>
  </si>
  <si>
    <t>rs2815731</t>
  </si>
  <si>
    <t>rs28555214</t>
  </si>
  <si>
    <t>rs2909457</t>
  </si>
  <si>
    <t>rs2999392</t>
  </si>
  <si>
    <t>rs308697</t>
  </si>
  <si>
    <t>rs35351411</t>
  </si>
  <si>
    <t>rs35734242</t>
  </si>
  <si>
    <t>rs36106060</t>
  </si>
  <si>
    <t>rs3739118</t>
  </si>
  <si>
    <t>rs3770754</t>
  </si>
  <si>
    <t>rs3791710</t>
  </si>
  <si>
    <t>rs3802924</t>
  </si>
  <si>
    <t>rs3814883</t>
  </si>
  <si>
    <t>rs3824451</t>
  </si>
  <si>
    <t>rs4129585</t>
  </si>
  <si>
    <t>rs4575535</t>
  </si>
  <si>
    <t>rs4636654</t>
  </si>
  <si>
    <t>rs4653164</t>
  </si>
  <si>
    <t>rs4700418</t>
  </si>
  <si>
    <t>rs4779050</t>
  </si>
  <si>
    <t>rs4812325</t>
  </si>
  <si>
    <t>rs498591</t>
  </si>
  <si>
    <t>rs500102</t>
  </si>
  <si>
    <t>rs505061</t>
  </si>
  <si>
    <t>rs56205728</t>
  </si>
  <si>
    <t>rs56335113</t>
  </si>
  <si>
    <t>rs5757736</t>
  </si>
  <si>
    <t>rs58120505</t>
  </si>
  <si>
    <t>rs6125656</t>
  </si>
  <si>
    <t>rs61833239</t>
  </si>
  <si>
    <t>rs61857878</t>
  </si>
  <si>
    <t>rs61937595</t>
  </si>
  <si>
    <t>rs62018952</t>
  </si>
  <si>
    <t>rs62183855</t>
  </si>
  <si>
    <t>rs634940</t>
  </si>
  <si>
    <t>rs6482437</t>
  </si>
  <si>
    <t>rs6538539</t>
  </si>
  <si>
    <t>rs6546857</t>
  </si>
  <si>
    <t>rs6549963</t>
  </si>
  <si>
    <t>rs6678847</t>
  </si>
  <si>
    <t>rs6715366</t>
  </si>
  <si>
    <t>rs6798742</t>
  </si>
  <si>
    <t>rs6943762</t>
  </si>
  <si>
    <t>rs6974218</t>
  </si>
  <si>
    <t>rs6984242</t>
  </si>
  <si>
    <t>rs708228</t>
  </si>
  <si>
    <t>rs7112616</t>
  </si>
  <si>
    <t>rs713692</t>
  </si>
  <si>
    <t>rs7225002</t>
  </si>
  <si>
    <t>rs7251</t>
  </si>
  <si>
    <t>rs728055</t>
  </si>
  <si>
    <t>rs72943392</t>
  </si>
  <si>
    <t>rs72986630</t>
  </si>
  <si>
    <t>rs73229090</t>
  </si>
  <si>
    <t>rs73292401</t>
  </si>
  <si>
    <t>rs7464611</t>
  </si>
  <si>
    <t>rs7515363</t>
  </si>
  <si>
    <t>rs7575796</t>
  </si>
  <si>
    <t>rs7634476</t>
  </si>
  <si>
    <t>rs7647398</t>
  </si>
  <si>
    <t>rs76838079</t>
  </si>
  <si>
    <t>rs7798283</t>
  </si>
  <si>
    <t>rs7830315</t>
  </si>
  <si>
    <t>rs79210963</t>
  </si>
  <si>
    <t>rs79445414</t>
  </si>
  <si>
    <t>rs8055219</t>
  </si>
  <si>
    <t>rs9304548</t>
  </si>
  <si>
    <t>rs9318627</t>
  </si>
  <si>
    <t>rs9461916</t>
  </si>
  <si>
    <t>rs9636107</t>
  </si>
  <si>
    <t>rs9687282</t>
  </si>
  <si>
    <t>rs9876421</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_ "/>
  </numFmts>
  <fonts count="23">
    <font>
      <sz val="11"/>
      <color theme="1"/>
      <name val="等线"/>
      <charset val="134"/>
      <scheme val="minor"/>
    </font>
    <font>
      <b/>
      <sz val="11"/>
      <color theme="1"/>
      <name val="等线"/>
      <charset val="134"/>
      <scheme val="minor"/>
    </font>
    <font>
      <sz val="11"/>
      <color theme="1"/>
      <name val="Arial Regular"/>
      <charset val="134"/>
    </font>
    <font>
      <sz val="11"/>
      <color rgb="FFFF0000"/>
      <name val="等线"/>
      <charset val="134"/>
      <scheme val="minor"/>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0" fillId="2" borderId="1" applyNumberFormat="0" applyFont="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2" applyNumberFormat="0" applyFill="0" applyAlignment="0" applyProtection="0">
      <alignment vertical="center"/>
    </xf>
    <xf numFmtId="0" fontId="10" fillId="0" borderId="2" applyNumberFormat="0" applyFill="0" applyAlignment="0" applyProtection="0">
      <alignment vertical="center"/>
    </xf>
    <xf numFmtId="0" fontId="11" fillId="0" borderId="3" applyNumberFormat="0" applyFill="0" applyAlignment="0" applyProtection="0">
      <alignment vertical="center"/>
    </xf>
    <xf numFmtId="0" fontId="11" fillId="0" borderId="0" applyNumberFormat="0" applyFill="0" applyBorder="0" applyAlignment="0" applyProtection="0">
      <alignment vertical="center"/>
    </xf>
    <xf numFmtId="0" fontId="12" fillId="3" borderId="4" applyNumberFormat="0" applyAlignment="0" applyProtection="0">
      <alignment vertical="center"/>
    </xf>
    <xf numFmtId="0" fontId="13" fillId="4" borderId="5" applyNumberFormat="0" applyAlignment="0" applyProtection="0">
      <alignment vertical="center"/>
    </xf>
    <xf numFmtId="0" fontId="14" fillId="4" borderId="4" applyNumberFormat="0" applyAlignment="0" applyProtection="0">
      <alignment vertical="center"/>
    </xf>
    <xf numFmtId="0" fontId="15" fillId="5" borderId="6" applyNumberFormat="0" applyAlignment="0" applyProtection="0">
      <alignment vertical="center"/>
    </xf>
    <xf numFmtId="0" fontId="16" fillId="0" borderId="7" applyNumberFormat="0" applyFill="0" applyAlignment="0" applyProtection="0">
      <alignment vertical="center"/>
    </xf>
    <xf numFmtId="0" fontId="17" fillId="0" borderId="8" applyNumberFormat="0" applyFill="0" applyAlignment="0" applyProtection="0">
      <alignment vertical="center"/>
    </xf>
    <xf numFmtId="0" fontId="18" fillId="6" borderId="0" applyNumberFormat="0" applyBorder="0" applyAlignment="0" applyProtection="0">
      <alignment vertical="center"/>
    </xf>
    <xf numFmtId="0" fontId="19" fillId="7" borderId="0" applyNumberFormat="0" applyBorder="0" applyAlignment="0" applyProtection="0">
      <alignment vertical="center"/>
    </xf>
    <xf numFmtId="0" fontId="20" fillId="8" borderId="0" applyNumberFormat="0" applyBorder="0" applyAlignment="0" applyProtection="0">
      <alignment vertical="center"/>
    </xf>
    <xf numFmtId="0" fontId="21" fillId="9" borderId="0" applyNumberFormat="0" applyBorder="0" applyAlignment="0" applyProtection="0">
      <alignment vertical="center"/>
    </xf>
    <xf numFmtId="0" fontId="22" fillId="10" borderId="0" applyNumberFormat="0" applyBorder="0" applyAlignment="0" applyProtection="0">
      <alignment vertical="center"/>
    </xf>
    <xf numFmtId="0" fontId="22" fillId="11" borderId="0" applyNumberFormat="0" applyBorder="0" applyAlignment="0" applyProtection="0">
      <alignment vertical="center"/>
    </xf>
    <xf numFmtId="0" fontId="21" fillId="12" borderId="0" applyNumberFormat="0" applyBorder="0" applyAlignment="0" applyProtection="0">
      <alignment vertical="center"/>
    </xf>
    <xf numFmtId="0" fontId="21" fillId="13" borderId="0" applyNumberFormat="0" applyBorder="0" applyAlignment="0" applyProtection="0">
      <alignment vertical="center"/>
    </xf>
    <xf numFmtId="0" fontId="22" fillId="14" borderId="0" applyNumberFormat="0" applyBorder="0" applyAlignment="0" applyProtection="0">
      <alignment vertical="center"/>
    </xf>
    <xf numFmtId="0" fontId="22" fillId="15" borderId="0" applyNumberFormat="0" applyBorder="0" applyAlignment="0" applyProtection="0">
      <alignment vertical="center"/>
    </xf>
    <xf numFmtId="0" fontId="21" fillId="16" borderId="0" applyNumberFormat="0" applyBorder="0" applyAlignment="0" applyProtection="0">
      <alignment vertical="center"/>
    </xf>
    <xf numFmtId="0" fontId="21" fillId="17" borderId="0" applyNumberFormat="0" applyBorder="0" applyAlignment="0" applyProtection="0">
      <alignment vertical="center"/>
    </xf>
    <xf numFmtId="0" fontId="22" fillId="18" borderId="0" applyNumberFormat="0" applyBorder="0" applyAlignment="0" applyProtection="0">
      <alignment vertical="center"/>
    </xf>
    <xf numFmtId="0" fontId="22" fillId="19" borderId="0" applyNumberFormat="0" applyBorder="0" applyAlignment="0" applyProtection="0">
      <alignment vertical="center"/>
    </xf>
    <xf numFmtId="0" fontId="21" fillId="20" borderId="0" applyNumberFormat="0" applyBorder="0" applyAlignment="0" applyProtection="0">
      <alignment vertical="center"/>
    </xf>
    <xf numFmtId="0" fontId="21" fillId="21" borderId="0" applyNumberFormat="0" applyBorder="0" applyAlignment="0" applyProtection="0">
      <alignment vertical="center"/>
    </xf>
    <xf numFmtId="0" fontId="22" fillId="22" borderId="0" applyNumberFormat="0" applyBorder="0" applyAlignment="0" applyProtection="0">
      <alignment vertical="center"/>
    </xf>
    <xf numFmtId="0" fontId="22" fillId="23" borderId="0" applyNumberFormat="0" applyBorder="0" applyAlignment="0" applyProtection="0">
      <alignment vertical="center"/>
    </xf>
    <xf numFmtId="0" fontId="21" fillId="24" borderId="0" applyNumberFormat="0" applyBorder="0" applyAlignment="0" applyProtection="0">
      <alignment vertical="center"/>
    </xf>
    <xf numFmtId="0" fontId="21" fillId="25" borderId="0" applyNumberFormat="0" applyBorder="0" applyAlignment="0" applyProtection="0">
      <alignment vertical="center"/>
    </xf>
    <xf numFmtId="0" fontId="22" fillId="26" borderId="0" applyNumberFormat="0" applyBorder="0" applyAlignment="0" applyProtection="0">
      <alignment vertical="center"/>
    </xf>
    <xf numFmtId="0" fontId="22" fillId="27" borderId="0" applyNumberFormat="0" applyBorder="0" applyAlignment="0" applyProtection="0">
      <alignment vertical="center"/>
    </xf>
    <xf numFmtId="0" fontId="21" fillId="28" borderId="0" applyNumberFormat="0" applyBorder="0" applyAlignment="0" applyProtection="0">
      <alignment vertical="center"/>
    </xf>
    <xf numFmtId="0" fontId="21" fillId="29" borderId="0" applyNumberFormat="0" applyBorder="0" applyAlignment="0" applyProtection="0">
      <alignment vertical="center"/>
    </xf>
    <xf numFmtId="0" fontId="22" fillId="30" borderId="0" applyNumberFormat="0" applyBorder="0" applyAlignment="0" applyProtection="0">
      <alignment vertical="center"/>
    </xf>
    <xf numFmtId="0" fontId="22" fillId="31" borderId="0" applyNumberFormat="0" applyBorder="0" applyAlignment="0" applyProtection="0">
      <alignment vertical="center"/>
    </xf>
    <xf numFmtId="0" fontId="21" fillId="32" borderId="0" applyNumberFormat="0" applyBorder="0" applyAlignment="0" applyProtection="0">
      <alignment vertical="center"/>
    </xf>
    <xf numFmtId="0" fontId="0" fillId="0" borderId="0">
      <alignment vertical="center"/>
    </xf>
  </cellStyleXfs>
  <cellXfs count="36">
    <xf numFmtId="0" fontId="0" fillId="0" borderId="0" xfId="0"/>
    <xf numFmtId="176" fontId="0" fillId="0" borderId="0" xfId="0" applyNumberFormat="1"/>
    <xf numFmtId="0" fontId="1" fillId="0" borderId="0" xfId="0" applyFont="1"/>
    <xf numFmtId="0" fontId="1" fillId="0" borderId="0" xfId="0" applyFont="1" applyAlignment="1">
      <alignment vertical="center"/>
    </xf>
    <xf numFmtId="0" fontId="0" fillId="0" borderId="0" xfId="0" applyFont="1" applyAlignment="1">
      <alignment vertical="center"/>
    </xf>
    <xf numFmtId="0" fontId="0" fillId="0" borderId="0" xfId="0" applyAlignment="1">
      <alignment vertical="center"/>
    </xf>
    <xf numFmtId="176" fontId="1" fillId="0" borderId="0" xfId="0" applyNumberFormat="1" applyFont="1" applyAlignment="1">
      <alignment vertical="center"/>
    </xf>
    <xf numFmtId="176" fontId="0" fillId="0" borderId="0" xfId="0" applyNumberFormat="1" applyAlignment="1">
      <alignment vertical="center"/>
    </xf>
    <xf numFmtId="11" fontId="0" fillId="0" borderId="0" xfId="0" applyNumberFormat="1" applyAlignment="1">
      <alignment vertical="center"/>
    </xf>
    <xf numFmtId="0" fontId="0" fillId="0" borderId="0" xfId="49">
      <alignment vertical="center"/>
    </xf>
    <xf numFmtId="0" fontId="1" fillId="0" borderId="0" xfId="49" applyFont="1">
      <alignment vertical="center"/>
    </xf>
    <xf numFmtId="0" fontId="0" fillId="0" borderId="0" xfId="49" applyAlignment="1">
      <alignment horizontal="left" vertical="center"/>
    </xf>
    <xf numFmtId="176" fontId="0" fillId="0" borderId="0" xfId="49" applyNumberFormat="1">
      <alignment vertical="center"/>
    </xf>
    <xf numFmtId="0" fontId="2" fillId="0" borderId="0" xfId="49" applyFont="1" applyAlignment="1">
      <alignment horizontal="left" vertical="center"/>
    </xf>
    <xf numFmtId="0" fontId="2" fillId="0" borderId="0" xfId="49" applyFont="1" applyAlignment="1">
      <alignment horizontal="left" vertical="center"/>
    </xf>
    <xf numFmtId="0" fontId="2" fillId="0" borderId="0" xfId="49" applyFont="1" applyAlignment="1">
      <alignment horizontal="center" vertical="center"/>
    </xf>
    <xf numFmtId="0" fontId="2" fillId="0" borderId="0" xfId="49" applyFont="1" applyAlignment="1">
      <alignment horizontal="center" vertical="center"/>
    </xf>
    <xf numFmtId="11" fontId="2" fillId="0" borderId="0" xfId="49" applyNumberFormat="1" applyFont="1" applyAlignment="1">
      <alignment horizontal="center" vertical="center"/>
    </xf>
    <xf numFmtId="176" fontId="2" fillId="0" borderId="0" xfId="49" applyNumberFormat="1" applyFont="1" applyAlignment="1">
      <alignment horizontal="center" vertical="center"/>
    </xf>
    <xf numFmtId="176" fontId="2" fillId="0" borderId="0" xfId="49" applyNumberFormat="1" applyFont="1" applyAlignment="1">
      <alignment horizontal="center" vertical="center"/>
    </xf>
    <xf numFmtId="0" fontId="0" fillId="0" borderId="0" xfId="0" applyAlignment="1">
      <alignment wrapText="1"/>
    </xf>
    <xf numFmtId="11" fontId="0" fillId="0" borderId="0" xfId="0" applyNumberFormat="1"/>
    <xf numFmtId="0" fontId="0" fillId="0" borderId="0" xfId="0" applyAlignment="1">
      <alignment horizontal="center"/>
    </xf>
    <xf numFmtId="0" fontId="0" fillId="0" borderId="0" xfId="0" applyAlignment="1">
      <alignment horizontal="left"/>
    </xf>
    <xf numFmtId="0" fontId="1" fillId="0" borderId="0" xfId="0" applyFont="1" applyAlignment="1">
      <alignment horizontal="center"/>
    </xf>
    <xf numFmtId="176" fontId="1" fillId="0" borderId="0" xfId="0" applyNumberFormat="1" applyFont="1"/>
    <xf numFmtId="0" fontId="0" fillId="0" borderId="0" xfId="49" applyAlignment="1">
      <alignment horizontal="center" vertical="center"/>
    </xf>
    <xf numFmtId="0" fontId="1" fillId="0" borderId="0" xfId="49" applyFont="1" applyAlignment="1">
      <alignment horizontal="center" vertical="center"/>
    </xf>
    <xf numFmtId="16" fontId="0" fillId="0" borderId="0" xfId="0" applyNumberFormat="1" applyAlignment="1">
      <alignment horizontal="center"/>
    </xf>
    <xf numFmtId="11" fontId="0" fillId="0" borderId="0" xfId="49" applyNumberFormat="1">
      <alignment vertical="center"/>
    </xf>
    <xf numFmtId="176" fontId="3" fillId="0" borderId="0" xfId="0" applyNumberFormat="1" applyFont="1" applyAlignment="1">
      <alignment vertical="center"/>
    </xf>
    <xf numFmtId="176" fontId="1" fillId="0" borderId="0" xfId="0" applyNumberFormat="1" applyFont="1" applyAlignment="1">
      <alignment horizontal="center"/>
    </xf>
    <xf numFmtId="0" fontId="0" fillId="0" borderId="0" xfId="0" applyFont="1" applyAlignment="1">
      <alignment horizontal="center"/>
    </xf>
    <xf numFmtId="176" fontId="0" fillId="0" borderId="0" xfId="0" applyNumberFormat="1" applyAlignment="1">
      <alignment horizontal="center"/>
    </xf>
    <xf numFmtId="11" fontId="1" fillId="0" borderId="0" xfId="0" applyNumberFormat="1" applyFont="1" applyAlignment="1">
      <alignment horizontal="center"/>
    </xf>
    <xf numFmtId="11" fontId="0" fillId="0" borderId="0" xfId="0" applyNumberFormat="1" applyAlignment="1">
      <alignment horizontal="center"/>
    </xf>
  </cellXfs>
  <cellStyles count="50">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常规 2" xfId="49"/>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7" Type="http://schemas.openxmlformats.org/officeDocument/2006/relationships/styles" Target="styles.xml"/><Relationship Id="rId16" Type="http://schemas.openxmlformats.org/officeDocument/2006/relationships/sharedStrings" Target="sharedStrings.xml"/><Relationship Id="rId15" Type="http://schemas.openxmlformats.org/officeDocument/2006/relationships/theme" Target="theme/theme1.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5"/>
  <sheetViews>
    <sheetView workbookViewId="0">
      <selection activeCell="A1" sqref="A1"/>
    </sheetView>
  </sheetViews>
  <sheetFormatPr defaultColWidth="9" defaultRowHeight="16.8" outlineLevelRow="4" outlineLevelCol="7"/>
  <cols>
    <col min="1" max="1" width="8.75" customWidth="1"/>
    <col min="2" max="2" width="14.8839285714286" customWidth="1"/>
    <col min="3" max="3" width="8.5" style="1" customWidth="1"/>
    <col min="4" max="4" width="7.5" style="1" customWidth="1"/>
    <col min="5" max="5" width="8.5" style="1" customWidth="1"/>
    <col min="6" max="6" width="8.88392857142857" style="21" customWidth="1"/>
    <col min="7" max="7" width="8.5" style="1" customWidth="1"/>
    <col min="8" max="8" width="7.5" style="1" customWidth="1"/>
  </cols>
  <sheetData>
    <row r="1" spans="1:1">
      <c r="A1" s="2" t="s">
        <v>0</v>
      </c>
    </row>
    <row r="2" spans="1:8">
      <c r="A2" s="24" t="s">
        <v>1</v>
      </c>
      <c r="B2" s="24" t="s">
        <v>2</v>
      </c>
      <c r="C2" s="31" t="s">
        <v>3</v>
      </c>
      <c r="D2" s="31" t="s">
        <v>4</v>
      </c>
      <c r="E2" s="31" t="s">
        <v>5</v>
      </c>
      <c r="F2" s="34" t="s">
        <v>6</v>
      </c>
      <c r="G2" s="31" t="s">
        <v>7</v>
      </c>
      <c r="H2" s="31" t="s">
        <v>4</v>
      </c>
    </row>
    <row r="3" spans="1:8">
      <c r="A3" s="22" t="s">
        <v>8</v>
      </c>
      <c r="B3" s="32" t="s">
        <v>9</v>
      </c>
      <c r="C3" s="33">
        <v>-0.0829</v>
      </c>
      <c r="D3" s="33">
        <v>0.0218</v>
      </c>
      <c r="E3" s="33">
        <v>-3.8072</v>
      </c>
      <c r="F3" s="35">
        <v>0.0001</v>
      </c>
      <c r="G3" s="33">
        <v>-0.0079</v>
      </c>
      <c r="H3" s="33">
        <v>0.0068</v>
      </c>
    </row>
    <row r="4" spans="1:8">
      <c r="A4" s="22" t="s">
        <v>8</v>
      </c>
      <c r="B4" s="32" t="s">
        <v>10</v>
      </c>
      <c r="C4" s="33">
        <v>-0.091</v>
      </c>
      <c r="D4" s="33">
        <v>0.0154</v>
      </c>
      <c r="E4" s="33">
        <v>-5.9071</v>
      </c>
      <c r="F4" s="35">
        <v>3.4808e-9</v>
      </c>
      <c r="G4" s="33" t="s">
        <v>11</v>
      </c>
      <c r="H4" s="33" t="s">
        <v>11</v>
      </c>
    </row>
    <row r="5" spans="1:8">
      <c r="A5" s="22" t="s">
        <v>12</v>
      </c>
      <c r="B5" s="32" t="s">
        <v>11</v>
      </c>
      <c r="C5" s="33">
        <v>-0.1027989</v>
      </c>
      <c r="D5" s="33">
        <v>0.0284043</v>
      </c>
      <c r="E5" s="33">
        <f>C5/D5</f>
        <v>-3.61913161035477</v>
      </c>
      <c r="F5" s="35">
        <v>0.000295596</v>
      </c>
      <c r="G5" s="33" t="s">
        <v>11</v>
      </c>
      <c r="H5" s="33" t="s">
        <v>11</v>
      </c>
    </row>
  </sheetData>
  <pageMargins left="0.7" right="0.7" top="0.75" bottom="0.75" header="0.3" footer="0.3"/>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64"/>
  <sheetViews>
    <sheetView zoomScale="115" zoomScaleNormal="115" workbookViewId="0">
      <selection activeCell="A1" sqref="A1"/>
    </sheetView>
  </sheetViews>
  <sheetFormatPr defaultColWidth="9" defaultRowHeight="16.8" outlineLevelCol="6"/>
  <sheetData>
    <row r="1" spans="1:1">
      <c r="A1" s="2" t="s">
        <v>1586</v>
      </c>
    </row>
    <row r="2" s="2" customFormat="1" spans="1:7">
      <c r="A2" s="2" t="s">
        <v>1442</v>
      </c>
      <c r="B2" s="2" t="s">
        <v>1443</v>
      </c>
      <c r="C2" s="2" t="s">
        <v>1444</v>
      </c>
      <c r="D2" s="2" t="s">
        <v>1445</v>
      </c>
      <c r="E2" s="2" t="s">
        <v>6</v>
      </c>
      <c r="F2" s="2" t="s">
        <v>1446</v>
      </c>
      <c r="G2" s="2" t="s">
        <v>1447</v>
      </c>
    </row>
    <row r="3" spans="1:7">
      <c r="A3" t="s">
        <v>1448</v>
      </c>
      <c r="B3" t="s">
        <v>242</v>
      </c>
      <c r="C3">
        <v>7223</v>
      </c>
      <c r="D3">
        <v>52</v>
      </c>
      <c r="E3" s="21">
        <v>3.90746054656545e-9</v>
      </c>
      <c r="F3" s="21">
        <v>2.11002869514535e-7</v>
      </c>
      <c r="G3" t="s">
        <v>1587</v>
      </c>
    </row>
    <row r="4" spans="1:7">
      <c r="A4" t="s">
        <v>1448</v>
      </c>
      <c r="B4" t="s">
        <v>241</v>
      </c>
      <c r="C4">
        <v>5136</v>
      </c>
      <c r="D4">
        <v>41</v>
      </c>
      <c r="E4" s="21">
        <v>2.92695516351657e-8</v>
      </c>
      <c r="F4" s="21">
        <v>1.58055578829895e-6</v>
      </c>
      <c r="G4" t="s">
        <v>1588</v>
      </c>
    </row>
    <row r="5" spans="1:7">
      <c r="A5" t="s">
        <v>1448</v>
      </c>
      <c r="B5" t="s">
        <v>236</v>
      </c>
      <c r="C5">
        <v>7571</v>
      </c>
      <c r="D5">
        <v>50</v>
      </c>
      <c r="E5" s="21">
        <v>1.92428194054419e-7</v>
      </c>
      <c r="F5" s="21">
        <v>1.03911224789386e-5</v>
      </c>
      <c r="G5" t="s">
        <v>1589</v>
      </c>
    </row>
    <row r="6" spans="1:7">
      <c r="A6" t="s">
        <v>1448</v>
      </c>
      <c r="B6" t="s">
        <v>240</v>
      </c>
      <c r="C6">
        <v>7853</v>
      </c>
      <c r="D6">
        <v>51</v>
      </c>
      <c r="E6" s="21">
        <v>2.26463727913623e-7</v>
      </c>
      <c r="F6" s="21">
        <v>1.22290413073356e-5</v>
      </c>
      <c r="G6" t="s">
        <v>1590</v>
      </c>
    </row>
    <row r="7" spans="1:7">
      <c r="A7" t="s">
        <v>1448</v>
      </c>
      <c r="B7" t="s">
        <v>237</v>
      </c>
      <c r="C7">
        <v>5967</v>
      </c>
      <c r="D7">
        <v>43</v>
      </c>
      <c r="E7" s="21">
        <v>2.27680966776736e-7</v>
      </c>
      <c r="F7" s="21">
        <v>1.22947722059437e-5</v>
      </c>
      <c r="G7" t="s">
        <v>1591</v>
      </c>
    </row>
    <row r="8" spans="1:7">
      <c r="A8" t="s">
        <v>1448</v>
      </c>
      <c r="B8" t="s">
        <v>245</v>
      </c>
      <c r="C8">
        <v>9668</v>
      </c>
      <c r="D8">
        <v>58</v>
      </c>
      <c r="E8" s="21">
        <v>2.59002235159937e-7</v>
      </c>
      <c r="F8" s="21">
        <v>1.39861206986366e-5</v>
      </c>
      <c r="G8" t="s">
        <v>1592</v>
      </c>
    </row>
    <row r="9" spans="1:7">
      <c r="A9" t="s">
        <v>1448</v>
      </c>
      <c r="B9" t="s">
        <v>239</v>
      </c>
      <c r="C9">
        <v>7751</v>
      </c>
      <c r="D9">
        <v>50</v>
      </c>
      <c r="E9" s="21">
        <v>4.15992721002875e-7</v>
      </c>
      <c r="F9" s="21">
        <v>2.24636069341553e-5</v>
      </c>
      <c r="G9" t="s">
        <v>1593</v>
      </c>
    </row>
    <row r="10" spans="1:7">
      <c r="A10" t="s">
        <v>1450</v>
      </c>
      <c r="B10" t="s">
        <v>249</v>
      </c>
      <c r="C10">
        <v>8051</v>
      </c>
      <c r="D10">
        <v>51</v>
      </c>
      <c r="E10" s="21">
        <v>5.18365405055675e-7</v>
      </c>
      <c r="F10" s="21">
        <v>2.79917318730064e-5</v>
      </c>
      <c r="G10" t="s">
        <v>1594</v>
      </c>
    </row>
    <row r="11" spans="1:7">
      <c r="A11" t="s">
        <v>1450</v>
      </c>
      <c r="B11" t="s">
        <v>245</v>
      </c>
      <c r="C11">
        <v>10415</v>
      </c>
      <c r="D11">
        <v>60</v>
      </c>
      <c r="E11" s="21">
        <v>5.80045882478763e-7</v>
      </c>
      <c r="F11" s="21">
        <v>3.13224776538532e-5</v>
      </c>
      <c r="G11" t="s">
        <v>1595</v>
      </c>
    </row>
    <row r="12" spans="1:7">
      <c r="A12" t="s">
        <v>1450</v>
      </c>
      <c r="B12" t="s">
        <v>242</v>
      </c>
      <c r="C12">
        <v>8873</v>
      </c>
      <c r="D12">
        <v>54</v>
      </c>
      <c r="E12" s="21">
        <v>6.70605366015163e-7</v>
      </c>
      <c r="F12" s="21">
        <v>3.62126897648188e-5</v>
      </c>
      <c r="G12" t="s">
        <v>1596</v>
      </c>
    </row>
    <row r="13" spans="1:7">
      <c r="A13" t="s">
        <v>1448</v>
      </c>
      <c r="B13" t="s">
        <v>249</v>
      </c>
      <c r="C13">
        <v>6908</v>
      </c>
      <c r="D13">
        <v>46</v>
      </c>
      <c r="E13" s="21">
        <v>7.02024514571996e-7</v>
      </c>
      <c r="F13" s="21">
        <v>3.79093237868878e-5</v>
      </c>
      <c r="G13" t="s">
        <v>1597</v>
      </c>
    </row>
    <row r="14" spans="1:7">
      <c r="A14" t="s">
        <v>1448</v>
      </c>
      <c r="B14" t="s">
        <v>248</v>
      </c>
      <c r="C14">
        <v>6940</v>
      </c>
      <c r="D14">
        <v>46</v>
      </c>
      <c r="E14" s="21">
        <v>8.05984345926247e-7</v>
      </c>
      <c r="F14" s="21">
        <v>4.35231546800173e-5</v>
      </c>
      <c r="G14" t="s">
        <v>1598</v>
      </c>
    </row>
    <row r="15" spans="1:7">
      <c r="A15" t="s">
        <v>1448</v>
      </c>
      <c r="B15" t="s">
        <v>276</v>
      </c>
      <c r="C15">
        <v>9531</v>
      </c>
      <c r="D15">
        <v>56</v>
      </c>
      <c r="E15" s="21">
        <v>1.13523464003528e-6</v>
      </c>
      <c r="F15" s="21">
        <v>6.13026705619049e-5</v>
      </c>
      <c r="G15" t="s">
        <v>1599</v>
      </c>
    </row>
    <row r="16" spans="1:7">
      <c r="A16" t="s">
        <v>1450</v>
      </c>
      <c r="B16" t="s">
        <v>246</v>
      </c>
      <c r="C16">
        <v>9595</v>
      </c>
      <c r="D16">
        <v>56</v>
      </c>
      <c r="E16" s="21">
        <v>1.43648043423709e-6</v>
      </c>
      <c r="F16" s="21">
        <v>7.75699434488031e-5</v>
      </c>
      <c r="G16" t="s">
        <v>1600</v>
      </c>
    </row>
    <row r="17" spans="1:7">
      <c r="A17" t="s">
        <v>1450</v>
      </c>
      <c r="B17" t="s">
        <v>236</v>
      </c>
      <c r="C17">
        <v>9541</v>
      </c>
      <c r="D17">
        <v>55</v>
      </c>
      <c r="E17" s="21">
        <v>3.05277476190299e-6</v>
      </c>
      <c r="F17">
        <v>0.000164849837142762</v>
      </c>
      <c r="G17" t="s">
        <v>1601</v>
      </c>
    </row>
    <row r="18" spans="1:7">
      <c r="A18" t="s">
        <v>1450</v>
      </c>
      <c r="B18" t="s">
        <v>237</v>
      </c>
      <c r="C18">
        <v>8506</v>
      </c>
      <c r="D18">
        <v>51</v>
      </c>
      <c r="E18" s="21">
        <v>3.05735872889779e-6</v>
      </c>
      <c r="F18">
        <v>0.000165097371360481</v>
      </c>
      <c r="G18" t="s">
        <v>1602</v>
      </c>
    </row>
    <row r="19" spans="1:7">
      <c r="A19" t="s">
        <v>1450</v>
      </c>
      <c r="B19" t="s">
        <v>240</v>
      </c>
      <c r="C19">
        <v>9598</v>
      </c>
      <c r="D19">
        <v>55</v>
      </c>
      <c r="E19" s="21">
        <v>3.7323799363882e-6</v>
      </c>
      <c r="F19">
        <v>0.000201548516564963</v>
      </c>
      <c r="G19" t="s">
        <v>1603</v>
      </c>
    </row>
    <row r="20" spans="1:7">
      <c r="A20" t="s">
        <v>1448</v>
      </c>
      <c r="B20" t="s">
        <v>234</v>
      </c>
      <c r="C20">
        <v>6725</v>
      </c>
      <c r="D20">
        <v>43</v>
      </c>
      <c r="E20" s="21">
        <v>6.39174825829358e-6</v>
      </c>
      <c r="F20">
        <v>0.000345154405947853</v>
      </c>
      <c r="G20" t="s">
        <v>1604</v>
      </c>
    </row>
    <row r="21" spans="1:7">
      <c r="A21" t="s">
        <v>1450</v>
      </c>
      <c r="B21" t="s">
        <v>276</v>
      </c>
      <c r="C21">
        <v>10067</v>
      </c>
      <c r="D21">
        <v>56</v>
      </c>
      <c r="E21" s="21">
        <v>7.47035175688235e-6</v>
      </c>
      <c r="F21">
        <v>0.000403398994871647</v>
      </c>
      <c r="G21" t="s">
        <v>1599</v>
      </c>
    </row>
    <row r="22" spans="1:7">
      <c r="A22" t="s">
        <v>1450</v>
      </c>
      <c r="B22" t="s">
        <v>248</v>
      </c>
      <c r="C22">
        <v>9013</v>
      </c>
      <c r="D22">
        <v>52</v>
      </c>
      <c r="E22" s="21">
        <v>7.50844200397267e-6</v>
      </c>
      <c r="F22">
        <v>0.000405455868214524</v>
      </c>
      <c r="G22" t="s">
        <v>1605</v>
      </c>
    </row>
    <row r="23" spans="1:7">
      <c r="A23" t="s">
        <v>1450</v>
      </c>
      <c r="B23" t="s">
        <v>239</v>
      </c>
      <c r="C23">
        <v>9576</v>
      </c>
      <c r="D23">
        <v>54</v>
      </c>
      <c r="E23" s="21">
        <v>8.58623469216984e-6</v>
      </c>
      <c r="F23">
        <v>0.000463656673377171</v>
      </c>
      <c r="G23" t="s">
        <v>1606</v>
      </c>
    </row>
    <row r="24" spans="1:7">
      <c r="A24" t="s">
        <v>1450</v>
      </c>
      <c r="B24" t="s">
        <v>241</v>
      </c>
      <c r="C24">
        <v>7371</v>
      </c>
      <c r="D24">
        <v>45</v>
      </c>
      <c r="E24" s="21">
        <v>1.18443561172585e-5</v>
      </c>
      <c r="F24">
        <v>0.000639595230331961</v>
      </c>
      <c r="G24" t="s">
        <v>1607</v>
      </c>
    </row>
    <row r="25" spans="1:7">
      <c r="A25" t="s">
        <v>1450</v>
      </c>
      <c r="B25" t="s">
        <v>234</v>
      </c>
      <c r="C25">
        <v>9101</v>
      </c>
      <c r="D25">
        <v>51</v>
      </c>
      <c r="E25" s="21">
        <v>2.43020199070042e-5</v>
      </c>
      <c r="F25">
        <v>0.00131230907497822</v>
      </c>
      <c r="G25" t="s">
        <v>1608</v>
      </c>
    </row>
    <row r="26" spans="1:7">
      <c r="A26" t="s">
        <v>1448</v>
      </c>
      <c r="B26" t="s">
        <v>235</v>
      </c>
      <c r="C26">
        <v>6479</v>
      </c>
      <c r="D26">
        <v>40</v>
      </c>
      <c r="E26" s="21">
        <v>3.89579838389259e-5</v>
      </c>
      <c r="F26">
        <v>0.002103731127302</v>
      </c>
      <c r="G26" t="s">
        <v>1609</v>
      </c>
    </row>
    <row r="27" spans="1:7">
      <c r="A27" t="s">
        <v>1448</v>
      </c>
      <c r="B27" t="s">
        <v>246</v>
      </c>
      <c r="C27">
        <v>8059</v>
      </c>
      <c r="D27">
        <v>46</v>
      </c>
      <c r="E27" s="21">
        <v>5.43974417787228e-5</v>
      </c>
      <c r="F27">
        <v>0.00293746185605103</v>
      </c>
      <c r="G27" t="s">
        <v>1610</v>
      </c>
    </row>
    <row r="28" spans="1:7">
      <c r="A28" t="s">
        <v>1448</v>
      </c>
      <c r="B28" t="s">
        <v>238</v>
      </c>
      <c r="C28">
        <v>6927</v>
      </c>
      <c r="D28">
        <v>41</v>
      </c>
      <c r="E28" s="21">
        <v>8.05169034573015e-5</v>
      </c>
      <c r="F28">
        <v>0.00434791278669428</v>
      </c>
      <c r="G28" t="s">
        <v>1611</v>
      </c>
    </row>
    <row r="29" spans="1:7">
      <c r="A29" t="s">
        <v>1450</v>
      </c>
      <c r="B29" t="s">
        <v>235</v>
      </c>
      <c r="C29">
        <v>8939</v>
      </c>
      <c r="D29">
        <v>48</v>
      </c>
      <c r="E29">
        <v>0.000167544966193683</v>
      </c>
      <c r="F29">
        <v>0.0090474281744589</v>
      </c>
      <c r="G29" t="s">
        <v>1612</v>
      </c>
    </row>
    <row r="30" spans="1:7">
      <c r="A30" t="s">
        <v>1448</v>
      </c>
      <c r="B30" t="s">
        <v>268</v>
      </c>
      <c r="C30">
        <v>5567</v>
      </c>
      <c r="D30">
        <v>34</v>
      </c>
      <c r="E30">
        <v>0.000248791366672264</v>
      </c>
      <c r="F30">
        <v>0.0134347338003023</v>
      </c>
      <c r="G30" t="s">
        <v>1613</v>
      </c>
    </row>
    <row r="31" spans="1:7">
      <c r="A31" t="s">
        <v>1450</v>
      </c>
      <c r="B31" t="s">
        <v>268</v>
      </c>
      <c r="C31">
        <v>6910</v>
      </c>
      <c r="D31">
        <v>39</v>
      </c>
      <c r="E31">
        <v>0.000378542282231191</v>
      </c>
      <c r="F31">
        <v>0.0204412832404843</v>
      </c>
      <c r="G31" t="s">
        <v>1614</v>
      </c>
    </row>
    <row r="32" spans="1:7">
      <c r="A32" t="s">
        <v>1448</v>
      </c>
      <c r="B32" t="s">
        <v>231</v>
      </c>
      <c r="C32">
        <v>5080</v>
      </c>
      <c r="D32">
        <v>31</v>
      </c>
      <c r="E32">
        <v>0.000532363118540506</v>
      </c>
      <c r="F32">
        <v>0.0287476084011873</v>
      </c>
      <c r="G32" t="s">
        <v>1615</v>
      </c>
    </row>
    <row r="33" spans="1:7">
      <c r="A33" t="s">
        <v>1450</v>
      </c>
      <c r="B33" t="s">
        <v>238</v>
      </c>
      <c r="C33">
        <v>9143</v>
      </c>
      <c r="D33">
        <v>47</v>
      </c>
      <c r="E33">
        <v>0.000616805196144806</v>
      </c>
      <c r="F33">
        <v>0.0333074805918195</v>
      </c>
      <c r="G33" t="s">
        <v>1616</v>
      </c>
    </row>
    <row r="34" spans="1:7">
      <c r="A34" t="s">
        <v>1450</v>
      </c>
      <c r="B34" t="s">
        <v>231</v>
      </c>
      <c r="C34">
        <v>8222</v>
      </c>
      <c r="D34">
        <v>43</v>
      </c>
      <c r="E34">
        <v>0.000874476335918348</v>
      </c>
      <c r="F34">
        <v>0.0472217221395908</v>
      </c>
      <c r="G34" t="s">
        <v>1617</v>
      </c>
    </row>
    <row r="35" spans="1:7">
      <c r="A35" t="s">
        <v>1450</v>
      </c>
      <c r="B35" t="s">
        <v>232</v>
      </c>
      <c r="C35">
        <v>8420</v>
      </c>
      <c r="D35">
        <v>43</v>
      </c>
      <c r="E35">
        <v>0.00146410619651903</v>
      </c>
      <c r="F35">
        <v>0.0790617346120277</v>
      </c>
      <c r="G35" t="s">
        <v>1618</v>
      </c>
    </row>
    <row r="36" spans="1:7">
      <c r="A36" t="s">
        <v>1448</v>
      </c>
      <c r="B36" t="s">
        <v>269</v>
      </c>
      <c r="C36">
        <v>8488</v>
      </c>
      <c r="D36">
        <v>43</v>
      </c>
      <c r="E36">
        <v>0.00173649977048176</v>
      </c>
      <c r="F36">
        <v>0.0937709876060149</v>
      </c>
      <c r="G36" t="s">
        <v>1619</v>
      </c>
    </row>
    <row r="37" spans="1:7">
      <c r="A37" t="s">
        <v>1450</v>
      </c>
      <c r="B37" t="s">
        <v>247</v>
      </c>
      <c r="C37">
        <v>5041</v>
      </c>
      <c r="D37">
        <v>29</v>
      </c>
      <c r="E37">
        <v>0.00218125184959927</v>
      </c>
      <c r="F37">
        <v>0.11778759987836</v>
      </c>
      <c r="G37" t="s">
        <v>1620</v>
      </c>
    </row>
    <row r="38" spans="1:7">
      <c r="A38" t="s">
        <v>1448</v>
      </c>
      <c r="B38" t="s">
        <v>232</v>
      </c>
      <c r="C38">
        <v>5617</v>
      </c>
      <c r="D38">
        <v>31</v>
      </c>
      <c r="E38">
        <v>0.00284241051035348</v>
      </c>
      <c r="F38">
        <v>0.153490167559088</v>
      </c>
      <c r="G38" t="s">
        <v>1621</v>
      </c>
    </row>
    <row r="39" spans="1:7">
      <c r="A39" t="s">
        <v>1448</v>
      </c>
      <c r="B39" t="s">
        <v>256</v>
      </c>
      <c r="C39">
        <v>2622</v>
      </c>
      <c r="D39">
        <v>18</v>
      </c>
      <c r="E39">
        <v>0.00293639520776557</v>
      </c>
      <c r="F39">
        <v>0.158565341219341</v>
      </c>
      <c r="G39" t="s">
        <v>1622</v>
      </c>
    </row>
    <row r="40" spans="1:7">
      <c r="A40" t="s">
        <v>1452</v>
      </c>
      <c r="B40" t="s">
        <v>275</v>
      </c>
      <c r="C40">
        <v>1849</v>
      </c>
      <c r="D40">
        <v>14</v>
      </c>
      <c r="E40">
        <v>0.00378012938241238</v>
      </c>
      <c r="F40">
        <v>0.204126986650269</v>
      </c>
      <c r="G40" t="s">
        <v>1623</v>
      </c>
    </row>
    <row r="41" spans="1:7">
      <c r="A41" t="s">
        <v>1450</v>
      </c>
      <c r="B41" t="s">
        <v>275</v>
      </c>
      <c r="C41">
        <v>1854</v>
      </c>
      <c r="D41">
        <v>14</v>
      </c>
      <c r="E41">
        <v>0.00387168274166632</v>
      </c>
      <c r="F41">
        <v>0.209070868049982</v>
      </c>
      <c r="G41" t="s">
        <v>1623</v>
      </c>
    </row>
    <row r="42" spans="1:7">
      <c r="A42" t="s">
        <v>1450</v>
      </c>
      <c r="B42" t="s">
        <v>269</v>
      </c>
      <c r="C42">
        <v>9233</v>
      </c>
      <c r="D42">
        <v>43</v>
      </c>
      <c r="E42">
        <v>0.00922495200664645</v>
      </c>
      <c r="F42">
        <v>0.498147408358908</v>
      </c>
      <c r="G42" t="s">
        <v>1619</v>
      </c>
    </row>
    <row r="43" spans="1:7">
      <c r="A43" t="s">
        <v>1448</v>
      </c>
      <c r="B43" t="s">
        <v>262</v>
      </c>
      <c r="C43">
        <v>1870</v>
      </c>
      <c r="D43">
        <v>13</v>
      </c>
      <c r="E43">
        <v>0.0104299870476706</v>
      </c>
      <c r="F43">
        <v>0.563219300574214</v>
      </c>
      <c r="G43" t="s">
        <v>1624</v>
      </c>
    </row>
    <row r="44" spans="1:7">
      <c r="A44" t="s">
        <v>1448</v>
      </c>
      <c r="B44" t="s">
        <v>247</v>
      </c>
      <c r="C44">
        <v>3492</v>
      </c>
      <c r="D44">
        <v>20</v>
      </c>
      <c r="E44">
        <v>0.0126101011484851</v>
      </c>
      <c r="F44">
        <v>0.680945462018197</v>
      </c>
      <c r="G44" t="s">
        <v>1625</v>
      </c>
    </row>
    <row r="45" spans="1:7">
      <c r="A45" t="s">
        <v>1450</v>
      </c>
      <c r="B45" t="s">
        <v>256</v>
      </c>
      <c r="C45">
        <v>3731</v>
      </c>
      <c r="D45">
        <v>20</v>
      </c>
      <c r="E45">
        <v>0.024312931736701</v>
      </c>
      <c r="F45">
        <v>1</v>
      </c>
      <c r="G45" t="s">
        <v>1626</v>
      </c>
    </row>
    <row r="46" spans="1:7">
      <c r="A46" t="s">
        <v>1452</v>
      </c>
      <c r="B46" t="s">
        <v>246</v>
      </c>
      <c r="C46">
        <v>1536</v>
      </c>
      <c r="D46">
        <v>10</v>
      </c>
      <c r="E46">
        <v>0.035170998665883</v>
      </c>
      <c r="F46">
        <v>1</v>
      </c>
      <c r="G46" t="s">
        <v>1627</v>
      </c>
    </row>
    <row r="47" spans="1:7">
      <c r="A47" t="s">
        <v>1450</v>
      </c>
      <c r="B47" t="s">
        <v>251</v>
      </c>
      <c r="C47">
        <v>7253</v>
      </c>
      <c r="D47">
        <v>33</v>
      </c>
      <c r="E47">
        <v>0.035823920329584</v>
      </c>
      <c r="F47">
        <v>1</v>
      </c>
      <c r="G47" t="s">
        <v>1628</v>
      </c>
    </row>
    <row r="48" spans="1:7">
      <c r="A48" t="s">
        <v>1448</v>
      </c>
      <c r="B48" t="s">
        <v>264</v>
      </c>
      <c r="C48">
        <v>1775</v>
      </c>
      <c r="D48">
        <v>11</v>
      </c>
      <c r="E48">
        <v>0.037669611349211</v>
      </c>
      <c r="F48">
        <v>1</v>
      </c>
      <c r="G48" t="s">
        <v>1629</v>
      </c>
    </row>
    <row r="49" spans="1:7">
      <c r="A49" t="s">
        <v>1448</v>
      </c>
      <c r="B49" t="s">
        <v>271</v>
      </c>
      <c r="C49">
        <v>954</v>
      </c>
      <c r="D49">
        <v>7</v>
      </c>
      <c r="E49">
        <v>0.0432553331772235</v>
      </c>
      <c r="F49">
        <v>1</v>
      </c>
      <c r="G49" t="s">
        <v>1630</v>
      </c>
    </row>
    <row r="50" spans="1:7">
      <c r="A50" t="s">
        <v>1450</v>
      </c>
      <c r="B50" t="s">
        <v>260</v>
      </c>
      <c r="C50">
        <v>4241</v>
      </c>
      <c r="D50">
        <v>21</v>
      </c>
      <c r="E50">
        <v>0.0449643535496363</v>
      </c>
      <c r="F50">
        <v>1</v>
      </c>
      <c r="G50" t="s">
        <v>1631</v>
      </c>
    </row>
    <row r="51" spans="1:7">
      <c r="A51" t="s">
        <v>1448</v>
      </c>
      <c r="B51" t="s">
        <v>243</v>
      </c>
      <c r="C51">
        <v>2398</v>
      </c>
      <c r="D51">
        <v>13</v>
      </c>
      <c r="E51">
        <v>0.0610056177430257</v>
      </c>
      <c r="F51">
        <v>1</v>
      </c>
      <c r="G51" t="s">
        <v>1632</v>
      </c>
    </row>
    <row r="52" spans="1:7">
      <c r="A52" t="s">
        <v>1452</v>
      </c>
      <c r="B52" t="s">
        <v>251</v>
      </c>
      <c r="C52">
        <v>5714</v>
      </c>
      <c r="D52">
        <v>26</v>
      </c>
      <c r="E52">
        <v>0.0633739380314273</v>
      </c>
      <c r="F52">
        <v>1</v>
      </c>
      <c r="G52" t="s">
        <v>1633</v>
      </c>
    </row>
    <row r="53" spans="1:7">
      <c r="A53" t="s">
        <v>1450</v>
      </c>
      <c r="B53" t="s">
        <v>253</v>
      </c>
      <c r="C53">
        <v>5468</v>
      </c>
      <c r="D53">
        <v>25</v>
      </c>
      <c r="E53">
        <v>0.0654179231475571</v>
      </c>
      <c r="F53">
        <v>1</v>
      </c>
      <c r="G53" t="s">
        <v>1634</v>
      </c>
    </row>
    <row r="54" spans="1:7">
      <c r="A54" t="s">
        <v>1448</v>
      </c>
      <c r="B54" t="s">
        <v>253</v>
      </c>
      <c r="C54">
        <v>2708</v>
      </c>
      <c r="D54">
        <v>14</v>
      </c>
      <c r="E54">
        <v>0.0723165337197624</v>
      </c>
      <c r="F54">
        <v>1</v>
      </c>
      <c r="G54" t="s">
        <v>1635</v>
      </c>
    </row>
    <row r="55" spans="1:7">
      <c r="A55" t="s">
        <v>1452</v>
      </c>
      <c r="B55" t="s">
        <v>247</v>
      </c>
      <c r="C55">
        <v>1549</v>
      </c>
      <c r="D55">
        <v>9</v>
      </c>
      <c r="E55">
        <v>0.0791182819247496</v>
      </c>
      <c r="F55">
        <v>1</v>
      </c>
      <c r="G55" t="s">
        <v>1636</v>
      </c>
    </row>
    <row r="56" spans="1:7">
      <c r="A56" t="s">
        <v>1450</v>
      </c>
      <c r="B56" t="s">
        <v>271</v>
      </c>
      <c r="C56">
        <v>3006</v>
      </c>
      <c r="D56">
        <v>15</v>
      </c>
      <c r="E56">
        <v>0.0811766298759707</v>
      </c>
      <c r="F56">
        <v>1</v>
      </c>
      <c r="G56" t="s">
        <v>1637</v>
      </c>
    </row>
    <row r="57" spans="1:7">
      <c r="A57" t="s">
        <v>1452</v>
      </c>
      <c r="B57" t="s">
        <v>260</v>
      </c>
      <c r="C57">
        <v>2768</v>
      </c>
      <c r="D57">
        <v>14</v>
      </c>
      <c r="E57">
        <v>0.0831751408113783</v>
      </c>
      <c r="F57">
        <v>1</v>
      </c>
      <c r="G57" t="s">
        <v>1638</v>
      </c>
    </row>
    <row r="58" spans="1:7">
      <c r="A58" t="s">
        <v>1448</v>
      </c>
      <c r="B58" t="s">
        <v>266</v>
      </c>
      <c r="C58">
        <v>1570</v>
      </c>
      <c r="D58">
        <v>9</v>
      </c>
      <c r="E58">
        <v>0.0843754603990001</v>
      </c>
      <c r="F58">
        <v>1</v>
      </c>
      <c r="G58" t="s">
        <v>1639</v>
      </c>
    </row>
    <row r="59" spans="1:7">
      <c r="A59" t="s">
        <v>1452</v>
      </c>
      <c r="B59" t="s">
        <v>279</v>
      </c>
      <c r="C59">
        <v>490</v>
      </c>
      <c r="D59">
        <v>4</v>
      </c>
      <c r="E59">
        <v>0.0849750317219563</v>
      </c>
      <c r="F59">
        <v>1</v>
      </c>
      <c r="G59" t="s">
        <v>1640</v>
      </c>
    </row>
    <row r="60" spans="1:7">
      <c r="A60" t="s">
        <v>1450</v>
      </c>
      <c r="B60" t="s">
        <v>279</v>
      </c>
      <c r="C60">
        <v>491</v>
      </c>
      <c r="D60">
        <v>4</v>
      </c>
      <c r="E60">
        <v>0.0854609815768697</v>
      </c>
      <c r="F60">
        <v>1</v>
      </c>
      <c r="G60" t="s">
        <v>1640</v>
      </c>
    </row>
    <row r="61" spans="1:7">
      <c r="A61" t="s">
        <v>1450</v>
      </c>
      <c r="B61" t="s">
        <v>229</v>
      </c>
      <c r="C61">
        <v>8981</v>
      </c>
      <c r="D61">
        <v>37</v>
      </c>
      <c r="E61">
        <v>0.0947366514208275</v>
      </c>
      <c r="F61">
        <v>1</v>
      </c>
      <c r="G61" t="s">
        <v>1641</v>
      </c>
    </row>
    <row r="62" spans="1:7">
      <c r="A62" t="s">
        <v>1448</v>
      </c>
      <c r="B62" t="s">
        <v>254</v>
      </c>
      <c r="C62">
        <v>1685</v>
      </c>
      <c r="D62">
        <v>9</v>
      </c>
      <c r="E62">
        <v>0.116838932952095</v>
      </c>
      <c r="F62">
        <v>1</v>
      </c>
      <c r="G62" t="s">
        <v>1642</v>
      </c>
    </row>
    <row r="63" spans="1:7">
      <c r="A63" t="s">
        <v>1450</v>
      </c>
      <c r="B63" t="s">
        <v>230</v>
      </c>
      <c r="C63">
        <v>8976</v>
      </c>
      <c r="D63">
        <v>36</v>
      </c>
      <c r="E63">
        <v>0.134110814007804</v>
      </c>
      <c r="F63">
        <v>1</v>
      </c>
      <c r="G63" t="s">
        <v>1643</v>
      </c>
    </row>
    <row r="64" spans="1:7">
      <c r="A64" t="s">
        <v>1450</v>
      </c>
      <c r="B64" t="s">
        <v>243</v>
      </c>
      <c r="C64">
        <v>7523</v>
      </c>
      <c r="D64">
        <v>30</v>
      </c>
      <c r="E64">
        <v>0.176298199347441</v>
      </c>
      <c r="F64">
        <v>1</v>
      </c>
      <c r="G64" t="s">
        <v>1644</v>
      </c>
    </row>
    <row r="65" spans="1:7">
      <c r="A65" t="s">
        <v>1450</v>
      </c>
      <c r="B65" t="s">
        <v>281</v>
      </c>
      <c r="C65">
        <v>3435</v>
      </c>
      <c r="D65">
        <v>15</v>
      </c>
      <c r="E65">
        <v>0.181912015380023</v>
      </c>
      <c r="F65">
        <v>1</v>
      </c>
      <c r="G65" t="s">
        <v>1645</v>
      </c>
    </row>
    <row r="66" spans="1:7">
      <c r="A66" t="s">
        <v>1448</v>
      </c>
      <c r="B66" t="s">
        <v>229</v>
      </c>
      <c r="C66">
        <v>2646</v>
      </c>
      <c r="D66">
        <v>12</v>
      </c>
      <c r="E66">
        <v>0.182622730100317</v>
      </c>
      <c r="F66">
        <v>1</v>
      </c>
      <c r="G66" t="s">
        <v>1646</v>
      </c>
    </row>
    <row r="67" spans="1:7">
      <c r="A67" t="s">
        <v>1452</v>
      </c>
      <c r="B67" t="s">
        <v>230</v>
      </c>
      <c r="C67">
        <v>6198</v>
      </c>
      <c r="D67">
        <v>25</v>
      </c>
      <c r="E67">
        <v>0.19146449828089</v>
      </c>
      <c r="F67">
        <v>1</v>
      </c>
      <c r="G67" t="s">
        <v>1647</v>
      </c>
    </row>
    <row r="68" spans="1:7">
      <c r="A68" t="s">
        <v>1448</v>
      </c>
      <c r="B68" t="s">
        <v>267</v>
      </c>
      <c r="C68">
        <v>2173</v>
      </c>
      <c r="D68">
        <v>10</v>
      </c>
      <c r="E68">
        <v>0.199365931536701</v>
      </c>
      <c r="F68">
        <v>1</v>
      </c>
      <c r="G68" t="s">
        <v>1648</v>
      </c>
    </row>
    <row r="69" spans="1:7">
      <c r="A69" t="s">
        <v>1450</v>
      </c>
      <c r="B69" t="s">
        <v>272</v>
      </c>
      <c r="C69">
        <v>6820</v>
      </c>
      <c r="D69">
        <v>27</v>
      </c>
      <c r="E69">
        <v>0.206288100076796</v>
      </c>
      <c r="F69">
        <v>1</v>
      </c>
      <c r="G69" t="s">
        <v>1649</v>
      </c>
    </row>
    <row r="70" spans="1:7">
      <c r="A70" t="s">
        <v>1452</v>
      </c>
      <c r="B70" t="s">
        <v>257</v>
      </c>
      <c r="C70">
        <v>5722</v>
      </c>
      <c r="D70">
        <v>23</v>
      </c>
      <c r="E70">
        <v>0.210592275073596</v>
      </c>
      <c r="F70">
        <v>1</v>
      </c>
      <c r="G70" t="s">
        <v>1650</v>
      </c>
    </row>
    <row r="71" spans="1:7">
      <c r="A71" t="s">
        <v>1452</v>
      </c>
      <c r="B71" t="s">
        <v>229</v>
      </c>
      <c r="C71">
        <v>6335</v>
      </c>
      <c r="D71">
        <v>25</v>
      </c>
      <c r="E71">
        <v>0.224467534343171</v>
      </c>
      <c r="F71">
        <v>1</v>
      </c>
      <c r="G71" t="s">
        <v>1651</v>
      </c>
    </row>
    <row r="72" spans="1:7">
      <c r="A72" t="s">
        <v>1448</v>
      </c>
      <c r="B72" t="s">
        <v>260</v>
      </c>
      <c r="C72">
        <v>1473</v>
      </c>
      <c r="D72">
        <v>7</v>
      </c>
      <c r="E72">
        <v>0.231097090442771</v>
      </c>
      <c r="F72">
        <v>1</v>
      </c>
      <c r="G72" t="s">
        <v>1652</v>
      </c>
    </row>
    <row r="73" spans="1:7">
      <c r="A73" t="s">
        <v>1448</v>
      </c>
      <c r="B73" t="s">
        <v>261</v>
      </c>
      <c r="C73">
        <v>3605</v>
      </c>
      <c r="D73">
        <v>15</v>
      </c>
      <c r="E73">
        <v>0.234359564538035</v>
      </c>
      <c r="F73">
        <v>1</v>
      </c>
      <c r="G73" t="s">
        <v>1653</v>
      </c>
    </row>
    <row r="74" spans="1:7">
      <c r="A74" t="s">
        <v>1452</v>
      </c>
      <c r="B74" t="s">
        <v>232</v>
      </c>
      <c r="C74">
        <v>2803</v>
      </c>
      <c r="D74">
        <v>12</v>
      </c>
      <c r="E74">
        <v>0.237526360122782</v>
      </c>
      <c r="F74">
        <v>1</v>
      </c>
      <c r="G74" t="s">
        <v>1654</v>
      </c>
    </row>
    <row r="75" spans="1:7">
      <c r="A75" t="s">
        <v>1450</v>
      </c>
      <c r="B75" t="s">
        <v>264</v>
      </c>
      <c r="C75">
        <v>3091</v>
      </c>
      <c r="D75">
        <v>13</v>
      </c>
      <c r="E75">
        <v>0.244228449907925</v>
      </c>
      <c r="F75">
        <v>1</v>
      </c>
      <c r="G75" t="s">
        <v>1655</v>
      </c>
    </row>
    <row r="76" spans="1:7">
      <c r="A76" t="s">
        <v>1452</v>
      </c>
      <c r="B76" t="s">
        <v>281</v>
      </c>
      <c r="C76">
        <v>1774</v>
      </c>
      <c r="D76">
        <v>8</v>
      </c>
      <c r="E76">
        <v>0.25145553219367</v>
      </c>
      <c r="F76">
        <v>1</v>
      </c>
      <c r="G76" t="s">
        <v>1656</v>
      </c>
    </row>
    <row r="77" spans="1:7">
      <c r="A77" t="s">
        <v>1452</v>
      </c>
      <c r="B77" t="s">
        <v>272</v>
      </c>
      <c r="C77">
        <v>5911</v>
      </c>
      <c r="D77">
        <v>23</v>
      </c>
      <c r="E77">
        <v>0.260821454304563</v>
      </c>
      <c r="F77">
        <v>1</v>
      </c>
      <c r="G77" t="s">
        <v>1657</v>
      </c>
    </row>
    <row r="78" spans="1:7">
      <c r="A78" t="s">
        <v>1450</v>
      </c>
      <c r="B78" t="s">
        <v>257</v>
      </c>
      <c r="C78">
        <v>6764</v>
      </c>
      <c r="D78">
        <v>26</v>
      </c>
      <c r="E78">
        <v>0.262525134149433</v>
      </c>
      <c r="F78">
        <v>1</v>
      </c>
      <c r="G78" t="s">
        <v>1658</v>
      </c>
    </row>
    <row r="79" spans="1:7">
      <c r="A79" t="s">
        <v>1448</v>
      </c>
      <c r="B79" t="s">
        <v>251</v>
      </c>
      <c r="C79">
        <v>1539</v>
      </c>
      <c r="D79">
        <v>7</v>
      </c>
      <c r="E79">
        <v>0.264878597676134</v>
      </c>
      <c r="F79">
        <v>1</v>
      </c>
      <c r="G79" t="s">
        <v>1659</v>
      </c>
    </row>
    <row r="80" spans="1:7">
      <c r="A80" t="s">
        <v>1448</v>
      </c>
      <c r="B80" t="s">
        <v>277</v>
      </c>
      <c r="C80">
        <v>105</v>
      </c>
      <c r="D80">
        <v>1</v>
      </c>
      <c r="E80">
        <v>0.299709955600539</v>
      </c>
      <c r="F80">
        <v>1</v>
      </c>
      <c r="G80" t="s">
        <v>306</v>
      </c>
    </row>
    <row r="81" spans="1:7">
      <c r="A81" t="s">
        <v>1450</v>
      </c>
      <c r="B81" t="s">
        <v>261</v>
      </c>
      <c r="C81">
        <v>5849</v>
      </c>
      <c r="D81">
        <v>22</v>
      </c>
      <c r="E81">
        <v>0.325948801995039</v>
      </c>
      <c r="F81">
        <v>1</v>
      </c>
      <c r="G81" t="s">
        <v>1660</v>
      </c>
    </row>
    <row r="82" spans="1:7">
      <c r="A82" t="s">
        <v>1452</v>
      </c>
      <c r="B82" t="s">
        <v>253</v>
      </c>
      <c r="C82">
        <v>2760</v>
      </c>
      <c r="D82">
        <v>11</v>
      </c>
      <c r="E82">
        <v>0.3300118542596</v>
      </c>
      <c r="F82">
        <v>1</v>
      </c>
      <c r="G82" t="s">
        <v>1661</v>
      </c>
    </row>
    <row r="83" spans="1:7">
      <c r="A83" t="s">
        <v>1450</v>
      </c>
      <c r="B83" t="s">
        <v>263</v>
      </c>
      <c r="C83">
        <v>6435</v>
      </c>
      <c r="D83">
        <v>24</v>
      </c>
      <c r="E83">
        <v>0.330472525047777</v>
      </c>
      <c r="F83">
        <v>1</v>
      </c>
      <c r="G83" t="s">
        <v>1662</v>
      </c>
    </row>
    <row r="84" spans="1:7">
      <c r="A84" t="s">
        <v>1448</v>
      </c>
      <c r="B84" t="s">
        <v>281</v>
      </c>
      <c r="C84">
        <v>1661</v>
      </c>
      <c r="D84">
        <v>7</v>
      </c>
      <c r="E84">
        <v>0.330536256466583</v>
      </c>
      <c r="F84">
        <v>1</v>
      </c>
      <c r="G84" t="s">
        <v>1663</v>
      </c>
    </row>
    <row r="85" spans="1:7">
      <c r="A85" t="s">
        <v>1448</v>
      </c>
      <c r="B85" t="s">
        <v>258</v>
      </c>
      <c r="C85">
        <v>2490</v>
      </c>
      <c r="D85">
        <v>10</v>
      </c>
      <c r="E85">
        <v>0.333237167467886</v>
      </c>
      <c r="F85">
        <v>1</v>
      </c>
      <c r="G85" t="s">
        <v>1664</v>
      </c>
    </row>
    <row r="86" spans="1:7">
      <c r="A86" t="s">
        <v>1452</v>
      </c>
      <c r="B86" t="s">
        <v>263</v>
      </c>
      <c r="C86">
        <v>5589</v>
      </c>
      <c r="D86">
        <v>21</v>
      </c>
      <c r="E86">
        <v>0.333777510890713</v>
      </c>
      <c r="F86">
        <v>1</v>
      </c>
      <c r="G86" t="s">
        <v>1665</v>
      </c>
    </row>
    <row r="87" spans="1:7">
      <c r="A87" t="s">
        <v>1450</v>
      </c>
      <c r="B87" t="s">
        <v>258</v>
      </c>
      <c r="C87">
        <v>5315</v>
      </c>
      <c r="D87">
        <v>20</v>
      </c>
      <c r="E87">
        <v>0.337275672963527</v>
      </c>
      <c r="F87">
        <v>1</v>
      </c>
      <c r="G87" t="s">
        <v>1666</v>
      </c>
    </row>
    <row r="88" spans="1:7">
      <c r="A88" t="s">
        <v>1448</v>
      </c>
      <c r="B88" t="s">
        <v>230</v>
      </c>
      <c r="C88">
        <v>2778</v>
      </c>
      <c r="D88">
        <v>11</v>
      </c>
      <c r="E88">
        <v>0.337792891310695</v>
      </c>
      <c r="F88">
        <v>1</v>
      </c>
      <c r="G88" t="s">
        <v>1667</v>
      </c>
    </row>
    <row r="89" spans="1:7">
      <c r="A89" t="s">
        <v>1452</v>
      </c>
      <c r="B89" t="s">
        <v>249</v>
      </c>
      <c r="C89">
        <v>1143</v>
      </c>
      <c r="D89">
        <v>5</v>
      </c>
      <c r="E89">
        <v>0.344247625846747</v>
      </c>
      <c r="F89">
        <v>1</v>
      </c>
      <c r="G89" t="s">
        <v>1668</v>
      </c>
    </row>
    <row r="90" spans="1:7">
      <c r="A90" t="s">
        <v>1448</v>
      </c>
      <c r="B90" t="s">
        <v>272</v>
      </c>
      <c r="C90">
        <v>909</v>
      </c>
      <c r="D90">
        <v>4</v>
      </c>
      <c r="E90">
        <v>0.369548762955533</v>
      </c>
      <c r="F90">
        <v>1</v>
      </c>
      <c r="G90" t="s">
        <v>1669</v>
      </c>
    </row>
    <row r="91" spans="1:7">
      <c r="A91" t="s">
        <v>1452</v>
      </c>
      <c r="B91" t="s">
        <v>231</v>
      </c>
      <c r="C91">
        <v>3142</v>
      </c>
      <c r="D91">
        <v>12</v>
      </c>
      <c r="E91">
        <v>0.373381513110441</v>
      </c>
      <c r="F91">
        <v>1</v>
      </c>
      <c r="G91" t="s">
        <v>1654</v>
      </c>
    </row>
    <row r="92" spans="1:7">
      <c r="A92" t="s">
        <v>1452</v>
      </c>
      <c r="B92" t="s">
        <v>271</v>
      </c>
      <c r="C92">
        <v>2052</v>
      </c>
      <c r="D92">
        <v>8</v>
      </c>
      <c r="E92">
        <v>0.39177554486303</v>
      </c>
      <c r="F92">
        <v>1</v>
      </c>
      <c r="G92" t="s">
        <v>1670</v>
      </c>
    </row>
    <row r="93" spans="1:7">
      <c r="A93" t="s">
        <v>1450</v>
      </c>
      <c r="B93" t="s">
        <v>262</v>
      </c>
      <c r="C93">
        <v>3769</v>
      </c>
      <c r="D93">
        <v>14</v>
      </c>
      <c r="E93">
        <v>0.396844262266327</v>
      </c>
      <c r="F93">
        <v>1</v>
      </c>
      <c r="G93" t="s">
        <v>1671</v>
      </c>
    </row>
    <row r="94" spans="1:7">
      <c r="A94" t="s">
        <v>1450</v>
      </c>
      <c r="B94" t="s">
        <v>277</v>
      </c>
      <c r="C94">
        <v>948</v>
      </c>
      <c r="D94">
        <v>4</v>
      </c>
      <c r="E94">
        <v>0.399512869574692</v>
      </c>
      <c r="F94">
        <v>1</v>
      </c>
      <c r="G94" t="s">
        <v>1672</v>
      </c>
    </row>
    <row r="95" spans="1:7">
      <c r="A95" t="s">
        <v>1450</v>
      </c>
      <c r="B95" t="s">
        <v>250</v>
      </c>
      <c r="C95">
        <v>4170</v>
      </c>
      <c r="D95">
        <v>15</v>
      </c>
      <c r="E95">
        <v>0.440877562872001</v>
      </c>
      <c r="F95">
        <v>1</v>
      </c>
      <c r="G95" t="s">
        <v>1673</v>
      </c>
    </row>
    <row r="96" spans="1:7">
      <c r="A96" t="s">
        <v>1450</v>
      </c>
      <c r="B96" t="s">
        <v>267</v>
      </c>
      <c r="C96">
        <v>6516</v>
      </c>
      <c r="D96">
        <v>23</v>
      </c>
      <c r="E96">
        <v>0.446452759281741</v>
      </c>
      <c r="F96">
        <v>1</v>
      </c>
      <c r="G96" t="s">
        <v>1674</v>
      </c>
    </row>
    <row r="97" spans="1:7">
      <c r="A97" t="s">
        <v>1450</v>
      </c>
      <c r="B97" t="s">
        <v>254</v>
      </c>
      <c r="C97">
        <v>3329</v>
      </c>
      <c r="D97">
        <v>12</v>
      </c>
      <c r="E97">
        <v>0.453090231960639</v>
      </c>
      <c r="F97">
        <v>1</v>
      </c>
      <c r="G97" t="s">
        <v>1675</v>
      </c>
    </row>
    <row r="98" spans="1:7">
      <c r="A98" t="s">
        <v>1452</v>
      </c>
      <c r="B98" t="s">
        <v>252</v>
      </c>
      <c r="C98">
        <v>1612</v>
      </c>
      <c r="D98">
        <v>6</v>
      </c>
      <c r="E98">
        <v>0.464847759439831</v>
      </c>
      <c r="F98">
        <v>1</v>
      </c>
      <c r="G98" t="s">
        <v>1676</v>
      </c>
    </row>
    <row r="99" spans="1:7">
      <c r="A99" t="s">
        <v>1452</v>
      </c>
      <c r="B99" t="s">
        <v>250</v>
      </c>
      <c r="C99">
        <v>2786</v>
      </c>
      <c r="D99">
        <v>10</v>
      </c>
      <c r="E99">
        <v>0.470504138377575</v>
      </c>
      <c r="F99">
        <v>1</v>
      </c>
      <c r="G99" t="s">
        <v>1677</v>
      </c>
    </row>
    <row r="100" spans="1:7">
      <c r="A100" t="s">
        <v>1452</v>
      </c>
      <c r="B100" t="s">
        <v>268</v>
      </c>
      <c r="C100">
        <v>1343</v>
      </c>
      <c r="D100">
        <v>5</v>
      </c>
      <c r="E100">
        <v>0.478155482432787</v>
      </c>
      <c r="F100">
        <v>1</v>
      </c>
      <c r="G100" t="s">
        <v>1678</v>
      </c>
    </row>
    <row r="101" spans="1:7">
      <c r="A101" t="s">
        <v>1452</v>
      </c>
      <c r="B101" t="s">
        <v>273</v>
      </c>
      <c r="C101">
        <v>195</v>
      </c>
      <c r="D101">
        <v>1</v>
      </c>
      <c r="E101">
        <v>0.484486625376627</v>
      </c>
      <c r="F101">
        <v>1</v>
      </c>
      <c r="G101" t="s">
        <v>593</v>
      </c>
    </row>
    <row r="102" spans="1:7">
      <c r="A102" t="s">
        <v>1450</v>
      </c>
      <c r="B102" t="s">
        <v>273</v>
      </c>
      <c r="C102">
        <v>197</v>
      </c>
      <c r="D102">
        <v>1</v>
      </c>
      <c r="E102">
        <v>0.487989197373827</v>
      </c>
      <c r="F102">
        <v>1</v>
      </c>
      <c r="G102" t="s">
        <v>593</v>
      </c>
    </row>
    <row r="103" spans="1:7">
      <c r="A103" t="s">
        <v>1452</v>
      </c>
      <c r="B103" t="s">
        <v>258</v>
      </c>
      <c r="C103">
        <v>2825</v>
      </c>
      <c r="D103">
        <v>10</v>
      </c>
      <c r="E103">
        <v>0.488542783475313</v>
      </c>
      <c r="F103">
        <v>1</v>
      </c>
      <c r="G103" t="s">
        <v>1679</v>
      </c>
    </row>
    <row r="104" spans="1:7">
      <c r="A104" t="s">
        <v>1452</v>
      </c>
      <c r="B104" t="s">
        <v>259</v>
      </c>
      <c r="C104">
        <v>4308</v>
      </c>
      <c r="D104">
        <v>15</v>
      </c>
      <c r="E104">
        <v>0.494004448178499</v>
      </c>
      <c r="F104">
        <v>1</v>
      </c>
      <c r="G104" t="s">
        <v>1680</v>
      </c>
    </row>
    <row r="105" spans="1:7">
      <c r="A105" t="s">
        <v>1448</v>
      </c>
      <c r="B105" t="s">
        <v>250</v>
      </c>
      <c r="C105">
        <v>1384</v>
      </c>
      <c r="D105">
        <v>5</v>
      </c>
      <c r="E105">
        <v>0.504775712454112</v>
      </c>
      <c r="F105">
        <v>1</v>
      </c>
      <c r="G105" t="s">
        <v>1681</v>
      </c>
    </row>
    <row r="106" spans="1:7">
      <c r="A106" t="s">
        <v>1450</v>
      </c>
      <c r="B106" t="s">
        <v>266</v>
      </c>
      <c r="C106">
        <v>2861</v>
      </c>
      <c r="D106">
        <v>10</v>
      </c>
      <c r="E106">
        <v>0.505082395591099</v>
      </c>
      <c r="F106">
        <v>1</v>
      </c>
      <c r="G106" t="s">
        <v>1682</v>
      </c>
    </row>
    <row r="107" spans="1:7">
      <c r="A107" t="s">
        <v>1452</v>
      </c>
      <c r="B107" t="s">
        <v>282</v>
      </c>
      <c r="C107">
        <v>1978</v>
      </c>
      <c r="D107">
        <v>7</v>
      </c>
      <c r="E107">
        <v>0.506631115214446</v>
      </c>
      <c r="F107">
        <v>1</v>
      </c>
      <c r="G107" t="s">
        <v>1683</v>
      </c>
    </row>
    <row r="108" spans="1:7">
      <c r="A108" t="s">
        <v>1450</v>
      </c>
      <c r="B108" t="s">
        <v>252</v>
      </c>
      <c r="C108">
        <v>3200</v>
      </c>
      <c r="D108">
        <v>11</v>
      </c>
      <c r="E108">
        <v>0.524157696715712</v>
      </c>
      <c r="F108">
        <v>1</v>
      </c>
      <c r="G108" t="s">
        <v>1684</v>
      </c>
    </row>
    <row r="109" spans="1:7">
      <c r="A109" t="s">
        <v>1452</v>
      </c>
      <c r="B109" t="s">
        <v>277</v>
      </c>
      <c r="C109">
        <v>843</v>
      </c>
      <c r="D109">
        <v>3</v>
      </c>
      <c r="E109">
        <v>0.545611572606233</v>
      </c>
      <c r="F109">
        <v>1</v>
      </c>
      <c r="G109" t="s">
        <v>1685</v>
      </c>
    </row>
    <row r="110" spans="1:7">
      <c r="A110" t="s">
        <v>1448</v>
      </c>
      <c r="B110" t="s">
        <v>263</v>
      </c>
      <c r="C110">
        <v>846</v>
      </c>
      <c r="D110">
        <v>3</v>
      </c>
      <c r="E110">
        <v>0.548028152539361</v>
      </c>
      <c r="F110">
        <v>1</v>
      </c>
      <c r="G110" t="s">
        <v>1686</v>
      </c>
    </row>
    <row r="111" spans="1:7">
      <c r="A111" t="s">
        <v>1452</v>
      </c>
      <c r="B111" t="s">
        <v>234</v>
      </c>
      <c r="C111">
        <v>2376</v>
      </c>
      <c r="D111">
        <v>8</v>
      </c>
      <c r="E111">
        <v>0.557835990094055</v>
      </c>
      <c r="F111">
        <v>1</v>
      </c>
      <c r="G111" t="s">
        <v>1687</v>
      </c>
    </row>
    <row r="112" spans="1:7">
      <c r="A112" t="s">
        <v>1450</v>
      </c>
      <c r="B112" t="s">
        <v>282</v>
      </c>
      <c r="C112">
        <v>2985</v>
      </c>
      <c r="D112">
        <v>10</v>
      </c>
      <c r="E112">
        <v>0.560882144730052</v>
      </c>
      <c r="F112">
        <v>1</v>
      </c>
      <c r="G112" t="s">
        <v>1688</v>
      </c>
    </row>
    <row r="113" spans="1:7">
      <c r="A113" t="s">
        <v>1452</v>
      </c>
      <c r="B113" t="s">
        <v>243</v>
      </c>
      <c r="C113">
        <v>5125</v>
      </c>
      <c r="D113">
        <v>17</v>
      </c>
      <c r="E113">
        <v>0.575451362034825</v>
      </c>
      <c r="F113">
        <v>1</v>
      </c>
      <c r="G113" t="s">
        <v>1689</v>
      </c>
    </row>
    <row r="114" spans="1:7">
      <c r="A114" t="s">
        <v>1452</v>
      </c>
      <c r="B114" t="s">
        <v>255</v>
      </c>
      <c r="C114">
        <v>2717</v>
      </c>
      <c r="D114">
        <v>9</v>
      </c>
      <c r="E114">
        <v>0.576105737888413</v>
      </c>
      <c r="F114">
        <v>1</v>
      </c>
      <c r="G114" t="s">
        <v>1690</v>
      </c>
    </row>
    <row r="115" spans="1:7">
      <c r="A115" t="s">
        <v>1452</v>
      </c>
      <c r="B115" t="s">
        <v>265</v>
      </c>
      <c r="C115">
        <v>3333</v>
      </c>
      <c r="D115">
        <v>11</v>
      </c>
      <c r="E115">
        <v>0.580701682935466</v>
      </c>
      <c r="F115">
        <v>1</v>
      </c>
      <c r="G115" t="s">
        <v>1691</v>
      </c>
    </row>
    <row r="116" spans="1:7">
      <c r="A116" t="s">
        <v>1450</v>
      </c>
      <c r="B116" t="s">
        <v>259</v>
      </c>
      <c r="C116">
        <v>6383</v>
      </c>
      <c r="D116">
        <v>21</v>
      </c>
      <c r="E116">
        <v>0.594777573365567</v>
      </c>
      <c r="F116">
        <v>1</v>
      </c>
      <c r="G116" t="s">
        <v>1692</v>
      </c>
    </row>
    <row r="117" spans="1:7">
      <c r="A117" t="s">
        <v>1452</v>
      </c>
      <c r="B117" t="s">
        <v>233</v>
      </c>
      <c r="C117">
        <v>5188</v>
      </c>
      <c r="D117">
        <v>17</v>
      </c>
      <c r="E117">
        <v>0.59717881679598</v>
      </c>
      <c r="F117">
        <v>1</v>
      </c>
      <c r="G117" t="s">
        <v>1693</v>
      </c>
    </row>
    <row r="118" spans="1:7">
      <c r="A118" t="s">
        <v>1452</v>
      </c>
      <c r="B118" t="s">
        <v>235</v>
      </c>
      <c r="C118">
        <v>2460</v>
      </c>
      <c r="D118">
        <v>8</v>
      </c>
      <c r="E118">
        <v>0.598154690908545</v>
      </c>
      <c r="F118">
        <v>1</v>
      </c>
      <c r="G118" t="s">
        <v>1694</v>
      </c>
    </row>
    <row r="119" spans="1:7">
      <c r="A119" t="s">
        <v>1448</v>
      </c>
      <c r="B119" t="s">
        <v>252</v>
      </c>
      <c r="C119">
        <v>1588</v>
      </c>
      <c r="D119">
        <v>5</v>
      </c>
      <c r="E119">
        <v>0.628032784533564</v>
      </c>
      <c r="F119">
        <v>1</v>
      </c>
      <c r="G119" t="s">
        <v>1695</v>
      </c>
    </row>
    <row r="120" spans="1:7">
      <c r="A120" t="s">
        <v>1450</v>
      </c>
      <c r="B120" t="s">
        <v>265</v>
      </c>
      <c r="C120">
        <v>4077</v>
      </c>
      <c r="D120">
        <v>13</v>
      </c>
      <c r="E120">
        <v>0.633441426641619</v>
      </c>
      <c r="F120">
        <v>1</v>
      </c>
      <c r="G120" t="s">
        <v>1696</v>
      </c>
    </row>
    <row r="121" spans="1:7">
      <c r="A121" t="s">
        <v>1452</v>
      </c>
      <c r="B121" t="s">
        <v>237</v>
      </c>
      <c r="C121">
        <v>2539</v>
      </c>
      <c r="D121">
        <v>8</v>
      </c>
      <c r="E121">
        <v>0.634423276625395</v>
      </c>
      <c r="F121">
        <v>1</v>
      </c>
      <c r="G121" t="s">
        <v>1697</v>
      </c>
    </row>
    <row r="122" spans="1:7">
      <c r="A122" t="s">
        <v>1450</v>
      </c>
      <c r="B122" t="s">
        <v>233</v>
      </c>
      <c r="C122">
        <v>7125</v>
      </c>
      <c r="D122">
        <v>23</v>
      </c>
      <c r="E122">
        <v>0.637569222087932</v>
      </c>
      <c r="F122">
        <v>1</v>
      </c>
      <c r="G122" t="s">
        <v>1698</v>
      </c>
    </row>
    <row r="123" spans="1:7">
      <c r="A123" t="s">
        <v>1452</v>
      </c>
      <c r="B123" t="s">
        <v>261</v>
      </c>
      <c r="C123">
        <v>2244</v>
      </c>
      <c r="D123">
        <v>7</v>
      </c>
      <c r="E123">
        <v>0.64218572633874</v>
      </c>
      <c r="F123">
        <v>1</v>
      </c>
      <c r="G123" t="s">
        <v>1699</v>
      </c>
    </row>
    <row r="124" spans="1:7">
      <c r="A124" t="s">
        <v>1448</v>
      </c>
      <c r="B124" t="s">
        <v>233</v>
      </c>
      <c r="C124">
        <v>1937</v>
      </c>
      <c r="D124">
        <v>6</v>
      </c>
      <c r="E124">
        <v>0.645760917671291</v>
      </c>
      <c r="F124">
        <v>1</v>
      </c>
      <c r="G124" t="s">
        <v>1700</v>
      </c>
    </row>
    <row r="125" spans="1:7">
      <c r="A125" t="s">
        <v>1450</v>
      </c>
      <c r="B125" t="s">
        <v>255</v>
      </c>
      <c r="C125">
        <v>4761</v>
      </c>
      <c r="D125">
        <v>15</v>
      </c>
      <c r="E125">
        <v>0.658313067128086</v>
      </c>
      <c r="F125">
        <v>1</v>
      </c>
      <c r="G125" t="s">
        <v>1701</v>
      </c>
    </row>
    <row r="126" spans="1:7">
      <c r="A126" t="s">
        <v>1448</v>
      </c>
      <c r="B126" t="s">
        <v>282</v>
      </c>
      <c r="C126">
        <v>1007</v>
      </c>
      <c r="D126">
        <v>3</v>
      </c>
      <c r="E126">
        <v>0.666175289300979</v>
      </c>
      <c r="F126">
        <v>1</v>
      </c>
      <c r="G126" t="s">
        <v>1702</v>
      </c>
    </row>
    <row r="127" spans="1:7">
      <c r="A127" t="s">
        <v>1448</v>
      </c>
      <c r="B127" t="s">
        <v>257</v>
      </c>
      <c r="C127">
        <v>1042</v>
      </c>
      <c r="D127">
        <v>3</v>
      </c>
      <c r="E127">
        <v>0.688714839176922</v>
      </c>
      <c r="F127">
        <v>1</v>
      </c>
      <c r="G127" t="s">
        <v>1703</v>
      </c>
    </row>
    <row r="128" spans="1:7">
      <c r="A128" t="s">
        <v>1448</v>
      </c>
      <c r="B128" t="s">
        <v>255</v>
      </c>
      <c r="C128">
        <v>2044</v>
      </c>
      <c r="D128">
        <v>6</v>
      </c>
      <c r="E128">
        <v>0.696852196046331</v>
      </c>
      <c r="F128">
        <v>1</v>
      </c>
      <c r="G128" t="s">
        <v>1704</v>
      </c>
    </row>
    <row r="129" spans="1:7">
      <c r="A129" t="s">
        <v>1452</v>
      </c>
      <c r="B129" t="s">
        <v>248</v>
      </c>
      <c r="C129">
        <v>2073</v>
      </c>
      <c r="D129">
        <v>6</v>
      </c>
      <c r="E129">
        <v>0.709842317209765</v>
      </c>
      <c r="F129">
        <v>1</v>
      </c>
      <c r="G129" t="s">
        <v>1705</v>
      </c>
    </row>
    <row r="130" spans="1:7">
      <c r="A130" t="s">
        <v>1448</v>
      </c>
      <c r="B130" t="s">
        <v>259</v>
      </c>
      <c r="C130">
        <v>2075</v>
      </c>
      <c r="D130">
        <v>6</v>
      </c>
      <c r="E130">
        <v>0.710724437141395</v>
      </c>
      <c r="F130">
        <v>1</v>
      </c>
      <c r="G130" t="s">
        <v>1706</v>
      </c>
    </row>
    <row r="131" spans="1:7">
      <c r="A131" t="s">
        <v>1448</v>
      </c>
      <c r="B131" t="s">
        <v>265</v>
      </c>
      <c r="C131">
        <v>744</v>
      </c>
      <c r="D131">
        <v>2</v>
      </c>
      <c r="E131">
        <v>0.720189380411072</v>
      </c>
      <c r="F131">
        <v>1</v>
      </c>
      <c r="G131" t="s">
        <v>1707</v>
      </c>
    </row>
    <row r="132" spans="1:7">
      <c r="A132" t="s">
        <v>1452</v>
      </c>
      <c r="B132" t="s">
        <v>245</v>
      </c>
      <c r="C132">
        <v>747</v>
      </c>
      <c r="D132">
        <v>2</v>
      </c>
      <c r="E132">
        <v>0.722262491301322</v>
      </c>
      <c r="F132">
        <v>1</v>
      </c>
      <c r="G132" t="s">
        <v>1708</v>
      </c>
    </row>
    <row r="133" spans="1:7">
      <c r="A133" t="s">
        <v>1452</v>
      </c>
      <c r="B133" t="s">
        <v>267</v>
      </c>
      <c r="C133">
        <v>4343</v>
      </c>
      <c r="D133">
        <v>13</v>
      </c>
      <c r="E133">
        <v>0.723921252523548</v>
      </c>
      <c r="F133">
        <v>1</v>
      </c>
      <c r="G133" t="s">
        <v>1709</v>
      </c>
    </row>
    <row r="134" spans="1:7">
      <c r="A134" t="s">
        <v>1452</v>
      </c>
      <c r="B134" t="s">
        <v>280</v>
      </c>
      <c r="C134">
        <v>2127</v>
      </c>
      <c r="D134">
        <v>6</v>
      </c>
      <c r="E134">
        <v>0.733032608206381</v>
      </c>
      <c r="F134">
        <v>1</v>
      </c>
      <c r="G134" t="s">
        <v>1710</v>
      </c>
    </row>
    <row r="135" spans="1:7">
      <c r="A135" t="s">
        <v>1452</v>
      </c>
      <c r="B135" t="s">
        <v>238</v>
      </c>
      <c r="C135">
        <v>2216</v>
      </c>
      <c r="D135">
        <v>6</v>
      </c>
      <c r="E135">
        <v>0.76840089132516</v>
      </c>
      <c r="F135">
        <v>1</v>
      </c>
      <c r="G135" t="s">
        <v>1711</v>
      </c>
    </row>
    <row r="136" spans="1:7">
      <c r="A136" t="s">
        <v>1448</v>
      </c>
      <c r="B136" t="s">
        <v>280</v>
      </c>
      <c r="C136">
        <v>1541</v>
      </c>
      <c r="D136">
        <v>4</v>
      </c>
      <c r="E136">
        <v>0.771039415005437</v>
      </c>
      <c r="F136">
        <v>1</v>
      </c>
      <c r="G136" t="s">
        <v>1712</v>
      </c>
    </row>
    <row r="137" spans="1:7">
      <c r="A137" t="s">
        <v>1452</v>
      </c>
      <c r="B137" t="s">
        <v>236</v>
      </c>
      <c r="C137">
        <v>1970</v>
      </c>
      <c r="D137">
        <v>5</v>
      </c>
      <c r="E137">
        <v>0.80341128851657</v>
      </c>
      <c r="F137">
        <v>1</v>
      </c>
      <c r="G137" t="s">
        <v>1713</v>
      </c>
    </row>
    <row r="138" spans="1:7">
      <c r="A138" t="s">
        <v>1452</v>
      </c>
      <c r="B138" t="s">
        <v>244</v>
      </c>
      <c r="C138">
        <v>12379</v>
      </c>
      <c r="D138">
        <v>38</v>
      </c>
      <c r="E138">
        <v>0.807495572902614</v>
      </c>
      <c r="F138">
        <v>1</v>
      </c>
      <c r="G138" t="s">
        <v>1714</v>
      </c>
    </row>
    <row r="139" spans="1:7">
      <c r="A139" t="s">
        <v>1450</v>
      </c>
      <c r="B139" t="s">
        <v>280</v>
      </c>
      <c r="C139">
        <v>3668</v>
      </c>
      <c r="D139">
        <v>10</v>
      </c>
      <c r="E139">
        <v>0.808236957817766</v>
      </c>
      <c r="F139">
        <v>1</v>
      </c>
      <c r="G139" t="s">
        <v>1715</v>
      </c>
    </row>
    <row r="140" spans="1:7">
      <c r="A140" t="s">
        <v>1452</v>
      </c>
      <c r="B140" t="s">
        <v>240</v>
      </c>
      <c r="C140">
        <v>1745</v>
      </c>
      <c r="D140">
        <v>4</v>
      </c>
      <c r="E140">
        <v>0.84795318894757</v>
      </c>
      <c r="F140">
        <v>1</v>
      </c>
      <c r="G140" t="s">
        <v>1716</v>
      </c>
    </row>
    <row r="141" spans="1:7">
      <c r="A141" t="s">
        <v>1452</v>
      </c>
      <c r="B141" t="s">
        <v>278</v>
      </c>
      <c r="C141">
        <v>4262</v>
      </c>
      <c r="D141">
        <v>11</v>
      </c>
      <c r="E141">
        <v>0.869157251619422</v>
      </c>
      <c r="F141">
        <v>1</v>
      </c>
      <c r="G141" t="s">
        <v>1717</v>
      </c>
    </row>
    <row r="142" spans="1:7">
      <c r="A142" t="s">
        <v>1452</v>
      </c>
      <c r="B142" t="s">
        <v>239</v>
      </c>
      <c r="C142">
        <v>1825</v>
      </c>
      <c r="D142">
        <v>4</v>
      </c>
      <c r="E142">
        <v>0.871617749615993</v>
      </c>
      <c r="F142">
        <v>1</v>
      </c>
      <c r="G142" t="s">
        <v>1716</v>
      </c>
    </row>
    <row r="143" spans="1:7">
      <c r="A143" t="s">
        <v>1448</v>
      </c>
      <c r="B143" t="s">
        <v>270</v>
      </c>
      <c r="C143">
        <v>649</v>
      </c>
      <c r="D143">
        <v>1</v>
      </c>
      <c r="E143">
        <v>0.891568555209101</v>
      </c>
      <c r="F143">
        <v>1</v>
      </c>
      <c r="G143" t="s">
        <v>306</v>
      </c>
    </row>
    <row r="144" spans="1:7">
      <c r="A144" t="s">
        <v>1452</v>
      </c>
      <c r="B144" t="s">
        <v>256</v>
      </c>
      <c r="C144">
        <v>1109</v>
      </c>
      <c r="D144">
        <v>2</v>
      </c>
      <c r="E144">
        <v>0.893060844800747</v>
      </c>
      <c r="F144">
        <v>1</v>
      </c>
      <c r="G144" t="s">
        <v>1718</v>
      </c>
    </row>
    <row r="145" spans="1:7">
      <c r="A145" t="s">
        <v>1452</v>
      </c>
      <c r="B145" t="s">
        <v>254</v>
      </c>
      <c r="C145">
        <v>1644</v>
      </c>
      <c r="D145">
        <v>3</v>
      </c>
      <c r="E145">
        <v>0.921203238888691</v>
      </c>
      <c r="F145">
        <v>1</v>
      </c>
      <c r="G145" t="s">
        <v>1685</v>
      </c>
    </row>
    <row r="146" spans="1:7">
      <c r="A146" t="s">
        <v>1452</v>
      </c>
      <c r="B146" t="s">
        <v>264</v>
      </c>
      <c r="C146">
        <v>1316</v>
      </c>
      <c r="D146">
        <v>2</v>
      </c>
      <c r="E146">
        <v>0.940449765211103</v>
      </c>
      <c r="F146">
        <v>1</v>
      </c>
      <c r="G146" t="s">
        <v>1719</v>
      </c>
    </row>
    <row r="147" spans="1:7">
      <c r="A147" t="s">
        <v>1450</v>
      </c>
      <c r="B147" t="s">
        <v>278</v>
      </c>
      <c r="C147">
        <v>5173</v>
      </c>
      <c r="D147">
        <v>12</v>
      </c>
      <c r="E147">
        <v>0.947956624162672</v>
      </c>
      <c r="F147">
        <v>1</v>
      </c>
      <c r="G147" t="s">
        <v>1720</v>
      </c>
    </row>
    <row r="148" spans="1:7">
      <c r="A148" t="s">
        <v>1452</v>
      </c>
      <c r="B148" t="s">
        <v>241</v>
      </c>
      <c r="C148">
        <v>2235</v>
      </c>
      <c r="D148">
        <v>4</v>
      </c>
      <c r="E148">
        <v>0.949488849556323</v>
      </c>
      <c r="F148">
        <v>1</v>
      </c>
      <c r="G148" t="s">
        <v>1721</v>
      </c>
    </row>
    <row r="149" spans="1:7">
      <c r="A149" t="s">
        <v>1448</v>
      </c>
      <c r="B149" t="s">
        <v>278</v>
      </c>
      <c r="C149">
        <v>911</v>
      </c>
      <c r="D149">
        <v>1</v>
      </c>
      <c r="E149">
        <v>0.95636947165431</v>
      </c>
      <c r="F149">
        <v>1</v>
      </c>
      <c r="G149" t="s">
        <v>292</v>
      </c>
    </row>
    <row r="150" spans="1:7">
      <c r="A150" t="s">
        <v>1450</v>
      </c>
      <c r="B150" t="s">
        <v>244</v>
      </c>
      <c r="C150">
        <v>15330</v>
      </c>
      <c r="D150">
        <v>43</v>
      </c>
      <c r="E150">
        <v>0.966401818583618</v>
      </c>
      <c r="F150">
        <v>1</v>
      </c>
      <c r="G150" t="s">
        <v>1722</v>
      </c>
    </row>
    <row r="151" spans="1:7">
      <c r="A151" t="s">
        <v>1448</v>
      </c>
      <c r="B151" t="s">
        <v>244</v>
      </c>
      <c r="C151">
        <v>2951</v>
      </c>
      <c r="D151">
        <v>5</v>
      </c>
      <c r="E151">
        <v>0.975841568683418</v>
      </c>
      <c r="F151">
        <v>1</v>
      </c>
      <c r="G151" t="s">
        <v>1723</v>
      </c>
    </row>
    <row r="152" spans="1:7">
      <c r="A152" t="s">
        <v>1452</v>
      </c>
      <c r="B152" t="s">
        <v>242</v>
      </c>
      <c r="C152">
        <v>1650</v>
      </c>
      <c r="D152">
        <v>2</v>
      </c>
      <c r="E152">
        <v>0.977844034586733</v>
      </c>
      <c r="F152">
        <v>1</v>
      </c>
      <c r="G152" t="s">
        <v>1724</v>
      </c>
    </row>
    <row r="153" spans="1:7">
      <c r="A153" t="s">
        <v>1452</v>
      </c>
      <c r="B153" t="s">
        <v>266</v>
      </c>
      <c r="C153">
        <v>1291</v>
      </c>
      <c r="D153">
        <v>1</v>
      </c>
      <c r="E153">
        <v>0.988513179528427</v>
      </c>
      <c r="F153">
        <v>1</v>
      </c>
      <c r="G153" t="s">
        <v>579</v>
      </c>
    </row>
    <row r="154" spans="1:7">
      <c r="A154" t="s">
        <v>1452</v>
      </c>
      <c r="B154" t="s">
        <v>270</v>
      </c>
      <c r="C154">
        <v>2864</v>
      </c>
      <c r="D154">
        <v>4</v>
      </c>
      <c r="E154">
        <v>0.989859519624671</v>
      </c>
      <c r="F154">
        <v>1</v>
      </c>
      <c r="G154" t="s">
        <v>1725</v>
      </c>
    </row>
    <row r="155" spans="1:7">
      <c r="A155" t="s">
        <v>1450</v>
      </c>
      <c r="B155" t="s">
        <v>270</v>
      </c>
      <c r="C155">
        <v>3513</v>
      </c>
      <c r="D155">
        <v>5</v>
      </c>
      <c r="E155">
        <v>0.994170619806761</v>
      </c>
      <c r="F155">
        <v>1</v>
      </c>
      <c r="G155" t="s">
        <v>1726</v>
      </c>
    </row>
    <row r="156" spans="1:7">
      <c r="A156" t="s">
        <v>1452</v>
      </c>
      <c r="B156" t="s">
        <v>262</v>
      </c>
      <c r="C156">
        <v>1899</v>
      </c>
      <c r="D156">
        <v>1</v>
      </c>
      <c r="E156">
        <v>0.998690051945092</v>
      </c>
      <c r="F156">
        <v>1</v>
      </c>
      <c r="G156" t="s">
        <v>540</v>
      </c>
    </row>
    <row r="157" spans="1:6">
      <c r="A157" t="s">
        <v>1452</v>
      </c>
      <c r="B157" t="s">
        <v>269</v>
      </c>
      <c r="C157">
        <v>745</v>
      </c>
      <c r="D157">
        <v>0</v>
      </c>
      <c r="E157">
        <v>1</v>
      </c>
      <c r="F157">
        <v>1</v>
      </c>
    </row>
    <row r="158" spans="1:6">
      <c r="A158" t="s">
        <v>1452</v>
      </c>
      <c r="B158" t="s">
        <v>276</v>
      </c>
      <c r="C158">
        <v>536</v>
      </c>
      <c r="D158">
        <v>0</v>
      </c>
      <c r="E158">
        <v>1</v>
      </c>
      <c r="F158">
        <v>1</v>
      </c>
    </row>
    <row r="159" spans="1:6">
      <c r="A159" t="s">
        <v>1452</v>
      </c>
      <c r="B159" t="s">
        <v>274</v>
      </c>
      <c r="C159">
        <v>95</v>
      </c>
      <c r="D159">
        <v>0</v>
      </c>
      <c r="E159">
        <v>1</v>
      </c>
      <c r="F159">
        <v>1</v>
      </c>
    </row>
    <row r="160" spans="1:6">
      <c r="A160" t="s">
        <v>1448</v>
      </c>
      <c r="B160" t="s">
        <v>273</v>
      </c>
      <c r="C160">
        <v>2</v>
      </c>
      <c r="D160">
        <v>0</v>
      </c>
      <c r="E160">
        <v>1</v>
      </c>
      <c r="F160">
        <v>1</v>
      </c>
    </row>
    <row r="161" spans="1:6">
      <c r="A161" t="s">
        <v>1448</v>
      </c>
      <c r="B161" t="s">
        <v>275</v>
      </c>
      <c r="C161">
        <v>5</v>
      </c>
      <c r="D161">
        <v>0</v>
      </c>
      <c r="E161">
        <v>1</v>
      </c>
      <c r="F161">
        <v>1</v>
      </c>
    </row>
    <row r="162" spans="1:6">
      <c r="A162" t="s">
        <v>1448</v>
      </c>
      <c r="B162" t="s">
        <v>279</v>
      </c>
      <c r="C162">
        <v>1</v>
      </c>
      <c r="D162">
        <v>0</v>
      </c>
      <c r="E162">
        <v>1</v>
      </c>
      <c r="F162">
        <v>1</v>
      </c>
    </row>
    <row r="163" spans="1:6">
      <c r="A163" t="s">
        <v>1448</v>
      </c>
      <c r="B163" t="s">
        <v>274</v>
      </c>
      <c r="C163">
        <v>0</v>
      </c>
      <c r="D163">
        <v>0</v>
      </c>
      <c r="E163">
        <v>1</v>
      </c>
      <c r="F163">
        <v>1</v>
      </c>
    </row>
    <row r="164" spans="1:6">
      <c r="A164" t="s">
        <v>1450</v>
      </c>
      <c r="B164" t="s">
        <v>274</v>
      </c>
      <c r="C164">
        <v>95</v>
      </c>
      <c r="D164">
        <v>0</v>
      </c>
      <c r="E164">
        <v>1</v>
      </c>
      <c r="F164">
        <v>1</v>
      </c>
    </row>
  </sheetData>
  <sortState ref="A2:G163">
    <sortCondition ref="E4:E163"/>
  </sortState>
  <pageMargins left="0.7" right="0.7" top="0.75" bottom="0.75" header="0.3" footer="0.3"/>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9"/>
  <sheetViews>
    <sheetView workbookViewId="0">
      <selection activeCell="D9" sqref="D9"/>
    </sheetView>
  </sheetViews>
  <sheetFormatPr defaultColWidth="9" defaultRowHeight="16.8" outlineLevelCol="2"/>
  <cols>
    <col min="1" max="1" width="39.75" customWidth="1"/>
    <col min="2" max="2" width="5.25" customWidth="1"/>
    <col min="3" max="3" width="93" customWidth="1"/>
  </cols>
  <sheetData>
    <row r="1" spans="1:1">
      <c r="A1" s="2" t="s">
        <v>1727</v>
      </c>
    </row>
    <row r="2" spans="1:3">
      <c r="A2" s="2" t="s">
        <v>1728</v>
      </c>
      <c r="B2" s="2" t="s">
        <v>1729</v>
      </c>
      <c r="C2" s="2" t="s">
        <v>1730</v>
      </c>
    </row>
    <row r="3" ht="17" spans="1:3">
      <c r="A3" t="s">
        <v>1731</v>
      </c>
      <c r="B3">
        <v>11</v>
      </c>
      <c r="C3" s="20" t="s">
        <v>1732</v>
      </c>
    </row>
    <row r="4" ht="17" spans="1:3">
      <c r="A4" t="s">
        <v>1733</v>
      </c>
      <c r="B4">
        <v>3</v>
      </c>
      <c r="C4" s="20" t="s">
        <v>1734</v>
      </c>
    </row>
    <row r="5" ht="17" spans="1:3">
      <c r="A5" t="s">
        <v>1735</v>
      </c>
      <c r="B5">
        <v>7</v>
      </c>
      <c r="C5" s="20" t="s">
        <v>1736</v>
      </c>
    </row>
    <row r="6" ht="68" spans="1:3">
      <c r="A6" t="s">
        <v>1737</v>
      </c>
      <c r="B6">
        <v>53</v>
      </c>
      <c r="C6" s="20" t="s">
        <v>1738</v>
      </c>
    </row>
    <row r="7" ht="51" spans="1:3">
      <c r="A7" t="s">
        <v>1739</v>
      </c>
      <c r="B7">
        <v>19</v>
      </c>
      <c r="C7" s="20" t="s">
        <v>1740</v>
      </c>
    </row>
    <row r="8" ht="68" spans="1:3">
      <c r="A8" t="s">
        <v>368</v>
      </c>
      <c r="B8">
        <v>38</v>
      </c>
      <c r="C8" s="20" t="s">
        <v>1741</v>
      </c>
    </row>
    <row r="9" ht="353" spans="1:3">
      <c r="A9" t="s">
        <v>640</v>
      </c>
      <c r="B9">
        <v>258</v>
      </c>
      <c r="C9" s="20" t="s">
        <v>1742</v>
      </c>
    </row>
  </sheetData>
  <pageMargins left="0.7" right="0.7" top="0.75" bottom="0.75" header="0.3" footer="0.3"/>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499"/>
  <sheetViews>
    <sheetView tabSelected="1" zoomScale="130" zoomScaleNormal="130" workbookViewId="0">
      <selection activeCell="B3" sqref="B3"/>
    </sheetView>
  </sheetViews>
  <sheetFormatPr defaultColWidth="9" defaultRowHeight="16.8" outlineLevelCol="5"/>
  <cols>
    <col min="1" max="1" width="19.1160714285714" style="9" customWidth="1"/>
    <col min="2" max="2" width="62.1339285714286" style="11" customWidth="1"/>
    <col min="3" max="3" width="11.5" style="9"/>
    <col min="4" max="4" width="10" style="9"/>
    <col min="5" max="5" width="14.7142857142857" style="9"/>
    <col min="6" max="6" width="12.7857142857143" style="12"/>
    <col min="7" max="16384" width="9" style="9"/>
  </cols>
  <sheetData>
    <row r="1" spans="1:6">
      <c r="A1" s="13" t="s">
        <v>1743</v>
      </c>
      <c r="B1" s="14"/>
      <c r="C1" s="15"/>
      <c r="D1" s="15"/>
      <c r="E1" s="15"/>
      <c r="F1" s="18"/>
    </row>
    <row r="2" s="10" customFormat="1" spans="1:6">
      <c r="A2" s="16" t="s">
        <v>2</v>
      </c>
      <c r="B2" s="13" t="s">
        <v>1744</v>
      </c>
      <c r="C2" s="16" t="s">
        <v>1745</v>
      </c>
      <c r="D2" s="16" t="s">
        <v>4</v>
      </c>
      <c r="E2" s="16" t="s">
        <v>6</v>
      </c>
      <c r="F2" s="19" t="s">
        <v>1580</v>
      </c>
    </row>
    <row r="3" spans="1:6">
      <c r="A3" s="16" t="s">
        <v>1746</v>
      </c>
      <c r="B3" s="13" t="s">
        <v>1747</v>
      </c>
      <c r="C3" s="17">
        <v>3.05944703202246e-8</v>
      </c>
      <c r="D3" s="17">
        <v>5.67275269691848e-9</v>
      </c>
      <c r="E3" s="17">
        <v>3.46007903493529e-8</v>
      </c>
      <c r="F3" s="19" t="s">
        <v>1748</v>
      </c>
    </row>
    <row r="4" spans="1:6">
      <c r="A4" s="16" t="s">
        <v>1746</v>
      </c>
      <c r="B4" s="13" t="s">
        <v>1749</v>
      </c>
      <c r="C4" s="17">
        <v>2.96486050981362e-8</v>
      </c>
      <c r="D4" s="17">
        <v>5.85167257962032e-9</v>
      </c>
      <c r="E4" s="17">
        <v>2.02397409489839e-7</v>
      </c>
      <c r="F4" s="19" t="s">
        <v>1748</v>
      </c>
    </row>
    <row r="5" spans="1:6">
      <c r="A5" s="16" t="s">
        <v>1746</v>
      </c>
      <c r="B5" s="13" t="s">
        <v>1750</v>
      </c>
      <c r="C5" s="17">
        <v>2.85606342095781e-8</v>
      </c>
      <c r="D5" s="17">
        <v>5.83407535800393e-9</v>
      </c>
      <c r="E5" s="17">
        <v>4.90315379256009e-7</v>
      </c>
      <c r="F5" s="19" t="s">
        <v>1748</v>
      </c>
    </row>
    <row r="6" spans="1:6">
      <c r="A6" s="16" t="s">
        <v>1746</v>
      </c>
      <c r="B6" s="13" t="s">
        <v>1751</v>
      </c>
      <c r="C6" s="17">
        <v>2.78048590762481e-8</v>
      </c>
      <c r="D6" s="17">
        <v>5.83448623196815e-9</v>
      </c>
      <c r="E6" s="17">
        <v>9.41437200331612e-7</v>
      </c>
      <c r="F6" s="19" t="s">
        <v>1748</v>
      </c>
    </row>
    <row r="7" spans="1:6">
      <c r="A7" s="16" t="s">
        <v>1746</v>
      </c>
      <c r="B7" s="13" t="s">
        <v>1752</v>
      </c>
      <c r="C7" s="17">
        <v>2.35446242673352e-8</v>
      </c>
      <c r="D7" s="17">
        <v>5.44099332646498e-9</v>
      </c>
      <c r="E7" s="17">
        <v>7.5485871799914e-6</v>
      </c>
      <c r="F7" s="18">
        <f>E7*497</f>
        <v>0.00375164782845573</v>
      </c>
    </row>
    <row r="8" spans="1:6">
      <c r="A8" s="16" t="s">
        <v>1746</v>
      </c>
      <c r="B8" s="13" t="s">
        <v>1753</v>
      </c>
      <c r="C8" s="17">
        <v>2.41508953900006e-8</v>
      </c>
      <c r="D8" s="17">
        <v>5.72673900565301e-9</v>
      </c>
      <c r="E8" s="17">
        <v>1.23668512510548e-5</v>
      </c>
      <c r="F8" s="18">
        <f>E8*497</f>
        <v>0.00614632507177424</v>
      </c>
    </row>
    <row r="9" spans="1:6">
      <c r="A9" s="16" t="s">
        <v>1746</v>
      </c>
      <c r="B9" s="13" t="s">
        <v>1754</v>
      </c>
      <c r="C9" s="17">
        <v>2.69904958714731e-8</v>
      </c>
      <c r="D9" s="17">
        <v>6.59124263648462e-9</v>
      </c>
      <c r="E9" s="17">
        <v>2.11173054074123e-5</v>
      </c>
      <c r="F9" s="18">
        <f>E9*497</f>
        <v>0.0104953007874839</v>
      </c>
    </row>
    <row r="10" spans="1:6">
      <c r="A10" s="16" t="s">
        <v>1746</v>
      </c>
      <c r="B10" s="13" t="s">
        <v>1755</v>
      </c>
      <c r="C10" s="17">
        <v>2.19970051251179e-8</v>
      </c>
      <c r="D10" s="17">
        <v>5.5035039966469e-9</v>
      </c>
      <c r="E10" s="17">
        <v>3.20874667153437e-5</v>
      </c>
      <c r="F10" s="18">
        <f>E10*497</f>
        <v>0.0159474709575258</v>
      </c>
    </row>
    <row r="11" spans="1:6">
      <c r="A11" s="16" t="s">
        <v>1746</v>
      </c>
      <c r="B11" s="13" t="s">
        <v>232</v>
      </c>
      <c r="C11" s="17">
        <v>2.17799192636293e-8</v>
      </c>
      <c r="D11" s="17">
        <v>5.47609441759235e-9</v>
      </c>
      <c r="E11" s="17">
        <v>3.48551442980923e-5</v>
      </c>
      <c r="F11" s="18">
        <f>E11*497</f>
        <v>0.0173230067161519</v>
      </c>
    </row>
    <row r="12" spans="1:6">
      <c r="A12" s="16" t="s">
        <v>1746</v>
      </c>
      <c r="B12" s="13" t="s">
        <v>229</v>
      </c>
      <c r="C12" s="17">
        <v>2.30023080146199e-8</v>
      </c>
      <c r="D12" s="17">
        <v>5.93784074493981e-9</v>
      </c>
      <c r="E12" s="17">
        <v>5.3564547904045e-5</v>
      </c>
      <c r="F12" s="18">
        <f>E12*497</f>
        <v>0.0266215803083104</v>
      </c>
    </row>
    <row r="13" spans="1:6">
      <c r="A13" s="16" t="s">
        <v>1746</v>
      </c>
      <c r="B13" s="13" t="s">
        <v>1756</v>
      </c>
      <c r="C13" s="17">
        <v>2.48127022372592e-8</v>
      </c>
      <c r="D13" s="17">
        <v>6.68998946584377e-9</v>
      </c>
      <c r="E13" s="15">
        <v>0.000104068501423262</v>
      </c>
      <c r="F13" s="18">
        <f>E13*497</f>
        <v>0.0517220452073612</v>
      </c>
    </row>
    <row r="14" spans="1:6">
      <c r="A14" s="16" t="s">
        <v>1746</v>
      </c>
      <c r="B14" s="13" t="s">
        <v>1757</v>
      </c>
      <c r="C14" s="17">
        <v>2.40463829769706e-8</v>
      </c>
      <c r="D14" s="17">
        <v>6.60905109857023e-9</v>
      </c>
      <c r="E14" s="15">
        <v>0.000137167631670238</v>
      </c>
      <c r="F14" s="18">
        <f>E14*497</f>
        <v>0.0681723129401083</v>
      </c>
    </row>
    <row r="15" spans="1:6">
      <c r="A15" s="16" t="s">
        <v>1746</v>
      </c>
      <c r="B15" s="13" t="s">
        <v>1758</v>
      </c>
      <c r="C15" s="17">
        <v>2.03263784082845e-8</v>
      </c>
      <c r="D15" s="17">
        <v>6.03667999093637e-9</v>
      </c>
      <c r="E15" s="15">
        <v>0.000379753356726112</v>
      </c>
      <c r="F15" s="18">
        <f>E15*497</f>
        <v>0.188737418292878</v>
      </c>
    </row>
    <row r="16" spans="1:6">
      <c r="A16" s="16" t="s">
        <v>1746</v>
      </c>
      <c r="B16" s="13" t="s">
        <v>1759</v>
      </c>
      <c r="C16" s="17">
        <v>1.9249442281358e-8</v>
      </c>
      <c r="D16" s="17">
        <v>5.79219255694093e-9</v>
      </c>
      <c r="E16" s="15">
        <v>0.00044472745774503</v>
      </c>
      <c r="F16" s="18">
        <f>E16*497</f>
        <v>0.22102954649928</v>
      </c>
    </row>
    <row r="17" spans="1:6">
      <c r="A17" s="16" t="s">
        <v>1746</v>
      </c>
      <c r="B17" s="13" t="s">
        <v>1760</v>
      </c>
      <c r="C17" s="17">
        <v>1.9593820267198e-8</v>
      </c>
      <c r="D17" s="17">
        <v>5.92575771841885e-9</v>
      </c>
      <c r="E17" s="15">
        <v>0.000472260729987091</v>
      </c>
      <c r="F17" s="18">
        <f>E17*497</f>
        <v>0.234713582803584</v>
      </c>
    </row>
    <row r="18" spans="1:6">
      <c r="A18" s="16" t="s">
        <v>1746</v>
      </c>
      <c r="B18" s="13" t="s">
        <v>1761</v>
      </c>
      <c r="C18" s="17">
        <v>1.8398939446368e-8</v>
      </c>
      <c r="D18" s="17">
        <v>5.60325808571549e-9</v>
      </c>
      <c r="E18" s="15">
        <v>0.000512425036454877</v>
      </c>
      <c r="F18" s="18">
        <f>E18*497</f>
        <v>0.254675243118074</v>
      </c>
    </row>
    <row r="19" spans="1:6">
      <c r="A19" s="16" t="s">
        <v>1746</v>
      </c>
      <c r="B19" s="13" t="s">
        <v>1762</v>
      </c>
      <c r="C19" s="17">
        <v>1.88754857845403e-8</v>
      </c>
      <c r="D19" s="17">
        <v>5.75194259296674e-9</v>
      </c>
      <c r="E19" s="15">
        <v>0.000516127909890238</v>
      </c>
      <c r="F19" s="18">
        <f>E19*497</f>
        <v>0.256515571215448</v>
      </c>
    </row>
    <row r="20" spans="1:6">
      <c r="A20" s="16" t="s">
        <v>1746</v>
      </c>
      <c r="B20" s="13" t="s">
        <v>239</v>
      </c>
      <c r="C20" s="17">
        <v>1.82330400915072e-8</v>
      </c>
      <c r="D20" s="17">
        <v>5.69881716411724e-9</v>
      </c>
      <c r="E20" s="15">
        <v>0.000688467307452822</v>
      </c>
      <c r="F20" s="18">
        <f>E20*497</f>
        <v>0.342168251804053</v>
      </c>
    </row>
    <row r="21" spans="1:6">
      <c r="A21" s="16" t="s">
        <v>1746</v>
      </c>
      <c r="B21" s="13" t="s">
        <v>1763</v>
      </c>
      <c r="C21" s="17">
        <v>1.86684055128827e-8</v>
      </c>
      <c r="D21" s="17">
        <v>5.86037976007241e-9</v>
      </c>
      <c r="E21" s="15">
        <v>0.000722449882242509</v>
      </c>
      <c r="F21" s="18">
        <f>E21*497</f>
        <v>0.359057591474527</v>
      </c>
    </row>
    <row r="22" spans="1:6">
      <c r="A22" s="16" t="s">
        <v>1746</v>
      </c>
      <c r="B22" s="13" t="s">
        <v>236</v>
      </c>
      <c r="C22" s="17">
        <v>1.60443541187365e-8</v>
      </c>
      <c r="D22" s="17">
        <v>5.26484691991744e-9</v>
      </c>
      <c r="E22" s="15">
        <v>0.00115396223603917</v>
      </c>
      <c r="F22" s="18">
        <f>E22*497</f>
        <v>0.573519231311467</v>
      </c>
    </row>
    <row r="23" spans="1:6">
      <c r="A23" s="16" t="s">
        <v>1746</v>
      </c>
      <c r="B23" s="13" t="s">
        <v>230</v>
      </c>
      <c r="C23" s="17">
        <v>1.71258354619156e-8</v>
      </c>
      <c r="D23" s="17">
        <v>5.85947172021187e-9</v>
      </c>
      <c r="E23" s="15">
        <v>0.00173471351881347</v>
      </c>
      <c r="F23" s="18">
        <f>E23*497</f>
        <v>0.862152618850295</v>
      </c>
    </row>
    <row r="24" spans="1:6">
      <c r="A24" s="16" t="s">
        <v>1746</v>
      </c>
      <c r="B24" s="13" t="s">
        <v>1764</v>
      </c>
      <c r="C24" s="17">
        <v>1.79412240011962e-8</v>
      </c>
      <c r="D24" s="17">
        <v>6.25142630278953e-9</v>
      </c>
      <c r="E24" s="15">
        <v>0.00205274265606006</v>
      </c>
      <c r="F24" s="18">
        <v>1</v>
      </c>
    </row>
    <row r="25" spans="1:6">
      <c r="A25" s="16" t="s">
        <v>1746</v>
      </c>
      <c r="B25" s="13" t="s">
        <v>242</v>
      </c>
      <c r="C25" s="17">
        <v>1.35231353743129e-8</v>
      </c>
      <c r="D25" s="17">
        <v>4.98891709324634e-9</v>
      </c>
      <c r="E25" s="15">
        <v>0.00335772101026934</v>
      </c>
      <c r="F25" s="18">
        <v>1</v>
      </c>
    </row>
    <row r="26" spans="1:6">
      <c r="A26" s="16" t="s">
        <v>1746</v>
      </c>
      <c r="B26" s="13" t="s">
        <v>1765</v>
      </c>
      <c r="C26" s="17">
        <v>1.72066723067377e-8</v>
      </c>
      <c r="D26" s="17">
        <v>8.11047356847438e-9</v>
      </c>
      <c r="E26" s="15">
        <v>0.0169383056591502</v>
      </c>
      <c r="F26" s="18">
        <v>1</v>
      </c>
    </row>
    <row r="27" spans="1:6">
      <c r="A27" s="16" t="s">
        <v>1746</v>
      </c>
      <c r="B27" s="13" t="s">
        <v>237</v>
      </c>
      <c r="C27" s="17">
        <v>1.14065259821654e-8</v>
      </c>
      <c r="D27" s="17">
        <v>5.41685231184227e-9</v>
      </c>
      <c r="E27" s="15">
        <v>0.0176131234847831</v>
      </c>
      <c r="F27" s="18">
        <v>1</v>
      </c>
    </row>
    <row r="28" spans="1:6">
      <c r="A28" s="16" t="s">
        <v>1746</v>
      </c>
      <c r="B28" s="13" t="s">
        <v>1766</v>
      </c>
      <c r="C28" s="17">
        <v>1.45018861553609e-8</v>
      </c>
      <c r="D28" s="17">
        <v>7.48924826240472e-9</v>
      </c>
      <c r="E28" s="15">
        <v>0.0264117684247522</v>
      </c>
      <c r="F28" s="18">
        <v>1</v>
      </c>
    </row>
    <row r="29" spans="1:6">
      <c r="A29" s="16" t="s">
        <v>1746</v>
      </c>
      <c r="B29" s="13" t="s">
        <v>1767</v>
      </c>
      <c r="C29" s="17">
        <v>1.31319318465281e-8</v>
      </c>
      <c r="D29" s="17">
        <v>6.87093655462378e-9</v>
      </c>
      <c r="E29" s="15">
        <v>0.0279875919755331</v>
      </c>
      <c r="F29" s="18">
        <v>1</v>
      </c>
    </row>
    <row r="30" spans="1:6">
      <c r="A30" s="16" t="s">
        <v>1768</v>
      </c>
      <c r="B30" s="13" t="s">
        <v>1769</v>
      </c>
      <c r="C30" s="17">
        <v>1.35628487476169e-8</v>
      </c>
      <c r="D30" s="17">
        <v>7.60866661076531e-9</v>
      </c>
      <c r="E30" s="15">
        <v>0.0373295776066317</v>
      </c>
      <c r="F30" s="18">
        <v>1</v>
      </c>
    </row>
    <row r="31" spans="1:6">
      <c r="A31" s="16" t="s">
        <v>1768</v>
      </c>
      <c r="B31" s="13" t="s">
        <v>1770</v>
      </c>
      <c r="C31" s="17">
        <v>1.27915064729541e-8</v>
      </c>
      <c r="D31" s="17">
        <v>7.20335896239881e-9</v>
      </c>
      <c r="E31" s="15">
        <v>0.0378854431613978</v>
      </c>
      <c r="F31" s="18">
        <v>1</v>
      </c>
    </row>
    <row r="32" spans="1:6">
      <c r="A32" s="16" t="s">
        <v>1768</v>
      </c>
      <c r="B32" s="13" t="s">
        <v>1771</v>
      </c>
      <c r="C32" s="17">
        <v>1.59804880041687e-8</v>
      </c>
      <c r="D32" s="17">
        <v>9.26124742126602e-9</v>
      </c>
      <c r="E32" s="15">
        <v>0.0422167034739513</v>
      </c>
      <c r="F32" s="18">
        <v>1</v>
      </c>
    </row>
    <row r="33" spans="1:6">
      <c r="A33" s="16" t="s">
        <v>1768</v>
      </c>
      <c r="B33" s="13" t="s">
        <v>1772</v>
      </c>
      <c r="C33" s="17">
        <v>1.20629928573562e-8</v>
      </c>
      <c r="D33" s="17">
        <v>7.31747152186482e-9</v>
      </c>
      <c r="E33" s="15">
        <v>0.0496230792111081</v>
      </c>
      <c r="F33" s="18">
        <v>1</v>
      </c>
    </row>
    <row r="34" spans="1:6">
      <c r="A34" s="16" t="s">
        <v>1746</v>
      </c>
      <c r="B34" s="13" t="s">
        <v>1773</v>
      </c>
      <c r="C34" s="17">
        <v>8.53965272330799e-9</v>
      </c>
      <c r="D34" s="17">
        <v>5.28738716786942e-9</v>
      </c>
      <c r="E34" s="15">
        <v>0.0531446493066026</v>
      </c>
      <c r="F34" s="18">
        <v>1</v>
      </c>
    </row>
    <row r="35" spans="1:6">
      <c r="A35" s="16" t="s">
        <v>1768</v>
      </c>
      <c r="B35" s="13" t="s">
        <v>1774</v>
      </c>
      <c r="C35" s="17">
        <v>1.2951266853036e-8</v>
      </c>
      <c r="D35" s="17">
        <v>8.14054506102724e-9</v>
      </c>
      <c r="E35" s="15">
        <v>0.0558094924778388</v>
      </c>
      <c r="F35" s="18">
        <v>1</v>
      </c>
    </row>
    <row r="36" spans="1:6">
      <c r="A36" s="16" t="s">
        <v>1746</v>
      </c>
      <c r="B36" s="13" t="s">
        <v>1775</v>
      </c>
      <c r="C36" s="17">
        <v>1.01125910940788e-8</v>
      </c>
      <c r="D36" s="17">
        <v>6.38442693206543e-9</v>
      </c>
      <c r="E36" s="15">
        <v>0.0566029400317544</v>
      </c>
      <c r="F36" s="18">
        <v>1</v>
      </c>
    </row>
    <row r="37" spans="1:6">
      <c r="A37" s="16" t="s">
        <v>1768</v>
      </c>
      <c r="B37" s="13" t="s">
        <v>1776</v>
      </c>
      <c r="C37" s="17">
        <v>1.31207570929456e-8</v>
      </c>
      <c r="D37" s="17">
        <v>8.52544312103344e-9</v>
      </c>
      <c r="E37" s="15">
        <v>0.0619007145019576</v>
      </c>
      <c r="F37" s="18">
        <v>1</v>
      </c>
    </row>
    <row r="38" spans="1:6">
      <c r="A38" s="16" t="s">
        <v>1768</v>
      </c>
      <c r="B38" s="13" t="s">
        <v>1777</v>
      </c>
      <c r="C38" s="17">
        <v>1.34591025582948e-8</v>
      </c>
      <c r="D38" s="17">
        <v>8.77159211566114e-9</v>
      </c>
      <c r="E38" s="15">
        <v>0.062466036602337</v>
      </c>
      <c r="F38" s="18">
        <v>1</v>
      </c>
    </row>
    <row r="39" spans="1:6">
      <c r="A39" s="16" t="s">
        <v>1768</v>
      </c>
      <c r="B39" s="13" t="s">
        <v>1778</v>
      </c>
      <c r="C39" s="17">
        <v>1.09609484636689e-8</v>
      </c>
      <c r="D39" s="17">
        <v>7.20561917650406e-9</v>
      </c>
      <c r="E39" s="15">
        <v>0.0641089958003712</v>
      </c>
      <c r="F39" s="18">
        <v>1</v>
      </c>
    </row>
    <row r="40" spans="1:6">
      <c r="A40" s="16" t="s">
        <v>1768</v>
      </c>
      <c r="B40" s="13" t="s">
        <v>1779</v>
      </c>
      <c r="C40" s="17">
        <v>1.03250293148829e-8</v>
      </c>
      <c r="D40" s="17">
        <v>6.96681514200491e-9</v>
      </c>
      <c r="E40" s="15">
        <v>0.0691661511958071</v>
      </c>
      <c r="F40" s="18">
        <v>1</v>
      </c>
    </row>
    <row r="41" spans="1:6">
      <c r="A41" s="16" t="s">
        <v>1746</v>
      </c>
      <c r="B41" s="13" t="s">
        <v>1780</v>
      </c>
      <c r="C41" s="17">
        <v>1.21368775992088e-8</v>
      </c>
      <c r="D41" s="17">
        <v>8.26285106896844e-9</v>
      </c>
      <c r="E41" s="15">
        <v>0.0709369231911394</v>
      </c>
      <c r="F41" s="18">
        <v>1</v>
      </c>
    </row>
    <row r="42" spans="1:6">
      <c r="A42" s="16" t="s">
        <v>1768</v>
      </c>
      <c r="B42" s="13" t="s">
        <v>1781</v>
      </c>
      <c r="C42" s="17">
        <v>9.46204460342064e-9</v>
      </c>
      <c r="D42" s="17">
        <v>6.74195834382418e-9</v>
      </c>
      <c r="E42" s="15">
        <v>0.0802403919743335</v>
      </c>
      <c r="F42" s="18">
        <v>1</v>
      </c>
    </row>
    <row r="43" spans="1:6">
      <c r="A43" s="16" t="s">
        <v>1768</v>
      </c>
      <c r="B43" s="13" t="s">
        <v>1782</v>
      </c>
      <c r="C43" s="17">
        <v>1.01506382039484e-8</v>
      </c>
      <c r="D43" s="17">
        <v>7.27450817899337e-9</v>
      </c>
      <c r="E43" s="15">
        <v>0.0814519865008482</v>
      </c>
      <c r="F43" s="18">
        <v>1</v>
      </c>
    </row>
    <row r="44" spans="1:6">
      <c r="A44" s="16" t="s">
        <v>1746</v>
      </c>
      <c r="B44" s="13" t="s">
        <v>1783</v>
      </c>
      <c r="C44" s="17">
        <v>7.78593541211441e-9</v>
      </c>
      <c r="D44" s="17">
        <v>5.62150533022822e-9</v>
      </c>
      <c r="E44" s="15">
        <v>0.0830221398086238</v>
      </c>
      <c r="F44" s="18">
        <v>1</v>
      </c>
    </row>
    <row r="45" spans="1:6">
      <c r="A45" s="16" t="s">
        <v>1768</v>
      </c>
      <c r="B45" s="13" t="s">
        <v>1784</v>
      </c>
      <c r="C45" s="17">
        <v>1.05920358549395e-8</v>
      </c>
      <c r="D45" s="17">
        <v>7.66558808862365e-9</v>
      </c>
      <c r="E45" s="15">
        <v>0.0835220440674541</v>
      </c>
      <c r="F45" s="18">
        <v>1</v>
      </c>
    </row>
    <row r="46" spans="1:6">
      <c r="A46" s="16" t="s">
        <v>1768</v>
      </c>
      <c r="B46" s="13" t="s">
        <v>1785</v>
      </c>
      <c r="C46" s="17">
        <v>9.86845353781311e-9</v>
      </c>
      <c r="D46" s="17">
        <v>7.28440123964338e-9</v>
      </c>
      <c r="E46" s="15">
        <v>0.0877505587830877</v>
      </c>
      <c r="F46" s="18">
        <v>1</v>
      </c>
    </row>
    <row r="47" spans="1:6">
      <c r="A47" s="16" t="s">
        <v>1768</v>
      </c>
      <c r="B47" s="13" t="s">
        <v>1786</v>
      </c>
      <c r="C47" s="17">
        <v>9.09921869400928e-9</v>
      </c>
      <c r="D47" s="17">
        <v>6.72549908079859e-9</v>
      </c>
      <c r="E47" s="15">
        <v>0.0880368778560076</v>
      </c>
      <c r="F47" s="18">
        <v>1</v>
      </c>
    </row>
    <row r="48" spans="1:6">
      <c r="A48" s="16" t="s">
        <v>1768</v>
      </c>
      <c r="B48" s="13" t="s">
        <v>1787</v>
      </c>
      <c r="C48" s="17">
        <v>1.10403989118921e-8</v>
      </c>
      <c r="D48" s="17">
        <v>8.30581067551246e-9</v>
      </c>
      <c r="E48" s="15">
        <v>0.0918847360717985</v>
      </c>
      <c r="F48" s="18">
        <v>1</v>
      </c>
    </row>
    <row r="49" spans="1:6">
      <c r="A49" s="16" t="s">
        <v>1768</v>
      </c>
      <c r="B49" s="13" t="s">
        <v>1788</v>
      </c>
      <c r="C49" s="17">
        <v>1.10867429401475e-8</v>
      </c>
      <c r="D49" s="17">
        <v>8.3703191842548e-9</v>
      </c>
      <c r="E49" s="15">
        <v>0.092663462522934</v>
      </c>
      <c r="F49" s="18">
        <v>1</v>
      </c>
    </row>
    <row r="50" spans="1:6">
      <c r="A50" s="16" t="s">
        <v>1768</v>
      </c>
      <c r="B50" s="13" t="s">
        <v>1789</v>
      </c>
      <c r="C50" s="17">
        <v>9.20173221289378e-9</v>
      </c>
      <c r="D50" s="17">
        <v>6.99216277813171e-9</v>
      </c>
      <c r="E50" s="15">
        <v>0.0940859173647663</v>
      </c>
      <c r="F50" s="18">
        <v>1</v>
      </c>
    </row>
    <row r="51" spans="1:6">
      <c r="A51" s="16" t="s">
        <v>1768</v>
      </c>
      <c r="B51" s="13" t="s">
        <v>1790</v>
      </c>
      <c r="C51" s="17">
        <v>1.03186660798186e-8</v>
      </c>
      <c r="D51" s="17">
        <v>7.88718222002968e-9</v>
      </c>
      <c r="E51" s="15">
        <v>0.0953886767416843</v>
      </c>
      <c r="F51" s="18">
        <v>1</v>
      </c>
    </row>
    <row r="52" spans="1:6">
      <c r="A52" s="16" t="s">
        <v>1768</v>
      </c>
      <c r="B52" s="13" t="s">
        <v>1791</v>
      </c>
      <c r="C52" s="17">
        <v>9.78753484935373e-9</v>
      </c>
      <c r="D52" s="17">
        <v>7.53022110396803e-9</v>
      </c>
      <c r="E52" s="15">
        <v>0.0968403749945415</v>
      </c>
      <c r="F52" s="18">
        <v>1</v>
      </c>
    </row>
    <row r="53" spans="1:6">
      <c r="A53" s="16" t="s">
        <v>1768</v>
      </c>
      <c r="B53" s="13" t="s">
        <v>1792</v>
      </c>
      <c r="C53" s="17">
        <v>9.06461113381821e-9</v>
      </c>
      <c r="D53" s="17">
        <v>7.49569774473878e-9</v>
      </c>
      <c r="E53" s="15">
        <v>0.11327216972302</v>
      </c>
      <c r="F53" s="18">
        <v>1</v>
      </c>
    </row>
    <row r="54" spans="1:6">
      <c r="A54" s="16" t="s">
        <v>1768</v>
      </c>
      <c r="B54" s="13" t="s">
        <v>1793</v>
      </c>
      <c r="C54" s="17">
        <v>7.92780022908473e-9</v>
      </c>
      <c r="D54" s="17">
        <v>6.61686623761192e-9</v>
      </c>
      <c r="E54" s="15">
        <v>0.115435138589351</v>
      </c>
      <c r="F54" s="18">
        <v>1</v>
      </c>
    </row>
    <row r="55" spans="1:6">
      <c r="A55" s="16" t="s">
        <v>1768</v>
      </c>
      <c r="B55" s="13" t="s">
        <v>1794</v>
      </c>
      <c r="C55" s="17">
        <v>8.98777682294731e-9</v>
      </c>
      <c r="D55" s="17">
        <v>7.59537210894398e-9</v>
      </c>
      <c r="E55" s="15">
        <v>0.118340624417845</v>
      </c>
      <c r="F55" s="18">
        <v>1</v>
      </c>
    </row>
    <row r="56" spans="1:6">
      <c r="A56" s="16" t="s">
        <v>1768</v>
      </c>
      <c r="B56" s="13" t="s">
        <v>1795</v>
      </c>
      <c r="C56" s="17">
        <v>8.44709610158608e-9</v>
      </c>
      <c r="D56" s="17">
        <v>7.48518620192466e-9</v>
      </c>
      <c r="E56" s="15">
        <v>0.129552618847519</v>
      </c>
      <c r="F56" s="18">
        <v>1</v>
      </c>
    </row>
    <row r="57" spans="1:6">
      <c r="A57" s="16" t="s">
        <v>1768</v>
      </c>
      <c r="B57" s="13" t="s">
        <v>1796</v>
      </c>
      <c r="C57" s="17">
        <v>8.42712501743632e-9</v>
      </c>
      <c r="D57" s="17">
        <v>7.48127700524455e-9</v>
      </c>
      <c r="E57" s="15">
        <v>0.129992055436255</v>
      </c>
      <c r="F57" s="18">
        <v>1</v>
      </c>
    </row>
    <row r="58" spans="1:6">
      <c r="A58" s="16" t="s">
        <v>1768</v>
      </c>
      <c r="B58" s="13" t="s">
        <v>1797</v>
      </c>
      <c r="C58" s="17">
        <v>7.23724993556914e-9</v>
      </c>
      <c r="D58" s="17">
        <v>6.44807080310246e-9</v>
      </c>
      <c r="E58" s="15">
        <v>0.130848335560355</v>
      </c>
      <c r="F58" s="18">
        <v>1</v>
      </c>
    </row>
    <row r="59" spans="1:6">
      <c r="A59" s="16" t="s">
        <v>1768</v>
      </c>
      <c r="B59" s="13" t="s">
        <v>1798</v>
      </c>
      <c r="C59" s="17">
        <v>9.81719131650865e-9</v>
      </c>
      <c r="D59" s="17">
        <v>8.76571492313013e-9</v>
      </c>
      <c r="E59" s="15">
        <v>0.131366832568227</v>
      </c>
      <c r="F59" s="18">
        <v>1</v>
      </c>
    </row>
    <row r="60" spans="1:6">
      <c r="A60" s="16" t="s">
        <v>1746</v>
      </c>
      <c r="B60" s="13" t="s">
        <v>1799</v>
      </c>
      <c r="C60" s="17">
        <v>8.84778924006343e-9</v>
      </c>
      <c r="D60" s="17">
        <v>7.91042360728562e-9</v>
      </c>
      <c r="E60" s="15">
        <v>0.131677281126099</v>
      </c>
      <c r="F60" s="18">
        <v>1</v>
      </c>
    </row>
    <row r="61" spans="1:6">
      <c r="A61" s="16" t="s">
        <v>1746</v>
      </c>
      <c r="B61" s="13" t="s">
        <v>251</v>
      </c>
      <c r="C61" s="17">
        <v>6.86793841787735e-9</v>
      </c>
      <c r="D61" s="17">
        <v>6.14074903751993e-9</v>
      </c>
      <c r="E61" s="15">
        <v>0.13169376287366</v>
      </c>
      <c r="F61" s="18">
        <v>1</v>
      </c>
    </row>
    <row r="62" spans="1:6">
      <c r="A62" s="16" t="s">
        <v>1768</v>
      </c>
      <c r="B62" s="13" t="s">
        <v>1800</v>
      </c>
      <c r="C62" s="17">
        <v>6.33471373739308e-9</v>
      </c>
      <c r="D62" s="17">
        <v>5.84756626293499e-9</v>
      </c>
      <c r="E62" s="15">
        <v>0.139335927566649</v>
      </c>
      <c r="F62" s="18">
        <v>1</v>
      </c>
    </row>
    <row r="63" spans="1:6">
      <c r="A63" s="16" t="s">
        <v>1768</v>
      </c>
      <c r="B63" s="13" t="s">
        <v>1801</v>
      </c>
      <c r="C63" s="17">
        <v>8.81927797876262e-9</v>
      </c>
      <c r="D63" s="17">
        <v>8.14904311897093e-9</v>
      </c>
      <c r="E63" s="15">
        <v>0.139571380752234</v>
      </c>
      <c r="F63" s="18">
        <v>1</v>
      </c>
    </row>
    <row r="64" spans="1:6">
      <c r="A64" s="16" t="s">
        <v>1746</v>
      </c>
      <c r="B64" s="13" t="s">
        <v>1802</v>
      </c>
      <c r="C64" s="17">
        <v>6.45510397845905e-9</v>
      </c>
      <c r="D64" s="17">
        <v>6.14807589472693e-9</v>
      </c>
      <c r="E64" s="15">
        <v>0.146873105002229</v>
      </c>
      <c r="F64" s="18">
        <v>1</v>
      </c>
    </row>
    <row r="65" spans="1:6">
      <c r="A65" s="16" t="s">
        <v>1746</v>
      </c>
      <c r="B65" s="13" t="s">
        <v>1803</v>
      </c>
      <c r="C65" s="17">
        <v>7.48595572566095e-9</v>
      </c>
      <c r="D65" s="17">
        <v>7.15998604451603e-9</v>
      </c>
      <c r="E65" s="15">
        <v>0.147889831115301</v>
      </c>
      <c r="F65" s="18">
        <v>1</v>
      </c>
    </row>
    <row r="66" spans="1:6">
      <c r="A66" s="16" t="s">
        <v>1768</v>
      </c>
      <c r="B66" s="13" t="s">
        <v>1804</v>
      </c>
      <c r="C66" s="17">
        <v>7.37913076109172e-9</v>
      </c>
      <c r="D66" s="17">
        <v>7.13831276826917e-9</v>
      </c>
      <c r="E66" s="15">
        <v>0.150629803361908</v>
      </c>
      <c r="F66" s="18">
        <v>1</v>
      </c>
    </row>
    <row r="67" spans="1:6">
      <c r="A67" s="16" t="s">
        <v>1768</v>
      </c>
      <c r="B67" s="13" t="s">
        <v>1805</v>
      </c>
      <c r="C67" s="17">
        <v>6.85917956027569e-9</v>
      </c>
      <c r="D67" s="17">
        <v>6.71948578283819e-9</v>
      </c>
      <c r="E67" s="15">
        <v>0.153677124360358</v>
      </c>
      <c r="F67" s="18">
        <v>1</v>
      </c>
    </row>
    <row r="68" spans="1:6">
      <c r="A68" s="16" t="s">
        <v>1746</v>
      </c>
      <c r="B68" s="13" t="s">
        <v>1806</v>
      </c>
      <c r="C68" s="17">
        <v>6.0444367471955e-9</v>
      </c>
      <c r="D68" s="17">
        <v>6.05082765155468e-9</v>
      </c>
      <c r="E68" s="15">
        <v>0.1589109591853</v>
      </c>
      <c r="F68" s="18">
        <v>1</v>
      </c>
    </row>
    <row r="69" spans="1:6">
      <c r="A69" s="16" t="s">
        <v>1768</v>
      </c>
      <c r="B69" s="13" t="s">
        <v>1807</v>
      </c>
      <c r="C69" s="17">
        <v>7.31739297518596e-9</v>
      </c>
      <c r="D69" s="17">
        <v>7.38523954639453e-9</v>
      </c>
      <c r="E69" s="15">
        <v>0.160888396401142</v>
      </c>
      <c r="F69" s="18">
        <v>1</v>
      </c>
    </row>
    <row r="70" spans="1:6">
      <c r="A70" s="16" t="s">
        <v>1768</v>
      </c>
      <c r="B70" s="13" t="s">
        <v>1808</v>
      </c>
      <c r="C70" s="17">
        <v>6.86441777604119e-9</v>
      </c>
      <c r="D70" s="17">
        <v>7.22357113790878e-9</v>
      </c>
      <c r="E70" s="15">
        <v>0.170984907986045</v>
      </c>
      <c r="F70" s="18">
        <v>1</v>
      </c>
    </row>
    <row r="71" spans="1:6">
      <c r="A71" s="16" t="s">
        <v>1768</v>
      </c>
      <c r="B71" s="13" t="s">
        <v>1809</v>
      </c>
      <c r="C71" s="17">
        <v>6.39325112700243e-9</v>
      </c>
      <c r="D71" s="17">
        <v>6.9195519073866e-9</v>
      </c>
      <c r="E71" s="15">
        <v>0.177758765094023</v>
      </c>
      <c r="F71" s="18">
        <v>1</v>
      </c>
    </row>
    <row r="72" spans="1:6">
      <c r="A72" s="16" t="s">
        <v>1768</v>
      </c>
      <c r="B72" s="13" t="s">
        <v>1810</v>
      </c>
      <c r="C72" s="17">
        <v>6.72615245786088e-9</v>
      </c>
      <c r="D72" s="17">
        <v>7.28468546442831e-9</v>
      </c>
      <c r="E72" s="15">
        <v>0.177918207548203</v>
      </c>
      <c r="F72" s="18">
        <v>1</v>
      </c>
    </row>
    <row r="73" spans="1:6">
      <c r="A73" s="16" t="s">
        <v>1768</v>
      </c>
      <c r="B73" s="13" t="s">
        <v>1811</v>
      </c>
      <c r="C73" s="17">
        <v>7.25679242003838e-9</v>
      </c>
      <c r="D73" s="17">
        <v>7.87423053197629e-9</v>
      </c>
      <c r="E73" s="15">
        <v>0.178371890882536</v>
      </c>
      <c r="F73" s="18">
        <v>1</v>
      </c>
    </row>
    <row r="74" spans="1:6">
      <c r="A74" s="16" t="s">
        <v>1746</v>
      </c>
      <c r="B74" s="13" t="s">
        <v>1812</v>
      </c>
      <c r="C74" s="17">
        <v>5.70152090943129e-9</v>
      </c>
      <c r="D74" s="17">
        <v>6.25653370977549e-9</v>
      </c>
      <c r="E74" s="15">
        <v>0.181071115761436</v>
      </c>
      <c r="F74" s="18">
        <v>1</v>
      </c>
    </row>
    <row r="75" spans="1:6">
      <c r="A75" s="16" t="s">
        <v>1768</v>
      </c>
      <c r="B75" s="13" t="s">
        <v>1813</v>
      </c>
      <c r="C75" s="17">
        <v>6.49262940788887e-9</v>
      </c>
      <c r="D75" s="17">
        <v>7.14626038056083e-9</v>
      </c>
      <c r="E75" s="15">
        <v>0.181797751317463</v>
      </c>
      <c r="F75" s="18">
        <v>1</v>
      </c>
    </row>
    <row r="76" spans="1:6">
      <c r="A76" s="16" t="s">
        <v>1768</v>
      </c>
      <c r="B76" s="13" t="s">
        <v>1814</v>
      </c>
      <c r="C76" s="17">
        <v>6.15730490119993e-9</v>
      </c>
      <c r="D76" s="17">
        <v>7.13078248208175e-9</v>
      </c>
      <c r="E76" s="15">
        <v>0.193936156441012</v>
      </c>
      <c r="F76" s="18">
        <v>1</v>
      </c>
    </row>
    <row r="77" spans="1:6">
      <c r="A77" s="16" t="s">
        <v>1746</v>
      </c>
      <c r="B77" s="13" t="s">
        <v>1815</v>
      </c>
      <c r="C77" s="17">
        <v>5.20996067686592e-9</v>
      </c>
      <c r="D77" s="17">
        <v>6.06907709435563e-9</v>
      </c>
      <c r="E77" s="15">
        <v>0.195323767471767</v>
      </c>
      <c r="F77" s="18">
        <v>1</v>
      </c>
    </row>
    <row r="78" spans="1:6">
      <c r="A78" s="16" t="s">
        <v>1746</v>
      </c>
      <c r="B78" s="13" t="s">
        <v>1816</v>
      </c>
      <c r="C78" s="17">
        <v>6.63369571703256e-9</v>
      </c>
      <c r="D78" s="17">
        <v>7.87894044963877e-9</v>
      </c>
      <c r="E78" s="15">
        <v>0.199907196057289</v>
      </c>
      <c r="F78" s="18">
        <v>1</v>
      </c>
    </row>
    <row r="79" spans="1:6">
      <c r="A79" s="16" t="s">
        <v>1768</v>
      </c>
      <c r="B79" s="13" t="s">
        <v>1817</v>
      </c>
      <c r="C79" s="17">
        <v>5.19349838200707e-9</v>
      </c>
      <c r="D79" s="17">
        <v>6.22134676956064e-9</v>
      </c>
      <c r="E79" s="15">
        <v>0.201918869660585</v>
      </c>
      <c r="F79" s="18">
        <v>1</v>
      </c>
    </row>
    <row r="80" spans="1:6">
      <c r="A80" s="16" t="s">
        <v>1746</v>
      </c>
      <c r="B80" s="13" t="s">
        <v>1818</v>
      </c>
      <c r="C80" s="17">
        <v>5.87517667040643e-9</v>
      </c>
      <c r="D80" s="17">
        <v>7.0454799556144e-9</v>
      </c>
      <c r="E80" s="15">
        <v>0.202170630929425</v>
      </c>
      <c r="F80" s="18">
        <v>1</v>
      </c>
    </row>
    <row r="81" spans="1:6">
      <c r="A81" s="16" t="s">
        <v>1768</v>
      </c>
      <c r="B81" s="13" t="s">
        <v>1819</v>
      </c>
      <c r="C81" s="17">
        <v>6.25750339634116e-9</v>
      </c>
      <c r="D81" s="17">
        <v>7.56251628927532e-9</v>
      </c>
      <c r="E81" s="15">
        <v>0.203994797896955</v>
      </c>
      <c r="F81" s="18">
        <v>1</v>
      </c>
    </row>
    <row r="82" spans="1:6">
      <c r="A82" s="16" t="s">
        <v>1746</v>
      </c>
      <c r="B82" s="13" t="s">
        <v>1820</v>
      </c>
      <c r="C82" s="17">
        <v>4.96357010965403e-9</v>
      </c>
      <c r="D82" s="17">
        <v>6.09749680825141e-9</v>
      </c>
      <c r="E82" s="15">
        <v>0.207812718304031</v>
      </c>
      <c r="F82" s="18">
        <v>1</v>
      </c>
    </row>
    <row r="83" spans="1:6">
      <c r="A83" s="16" t="s">
        <v>1768</v>
      </c>
      <c r="B83" s="13" t="s">
        <v>1821</v>
      </c>
      <c r="C83" s="17">
        <v>6.50242878598011e-9</v>
      </c>
      <c r="D83" s="17">
        <v>8.02214216679775e-9</v>
      </c>
      <c r="E83" s="15">
        <v>0.208809153704164</v>
      </c>
      <c r="F83" s="18">
        <v>1</v>
      </c>
    </row>
    <row r="84" spans="1:6">
      <c r="A84" s="16" t="s">
        <v>1768</v>
      </c>
      <c r="B84" s="13" t="s">
        <v>1822</v>
      </c>
      <c r="C84" s="17">
        <v>6.51523250286018e-9</v>
      </c>
      <c r="D84" s="17">
        <v>8.09723656128554e-9</v>
      </c>
      <c r="E84" s="15">
        <v>0.210518285982877</v>
      </c>
      <c r="F84" s="18">
        <v>1</v>
      </c>
    </row>
    <row r="85" spans="1:6">
      <c r="A85" s="16" t="s">
        <v>1746</v>
      </c>
      <c r="B85" s="13" t="s">
        <v>1823</v>
      </c>
      <c r="C85" s="17">
        <v>5.44953843366358e-9</v>
      </c>
      <c r="D85" s="17">
        <v>6.817964820396e-9</v>
      </c>
      <c r="E85" s="15">
        <v>0.212060826267925</v>
      </c>
      <c r="F85" s="18">
        <v>1</v>
      </c>
    </row>
    <row r="86" spans="1:6">
      <c r="A86" s="16" t="s">
        <v>1768</v>
      </c>
      <c r="B86" s="13" t="s">
        <v>1824</v>
      </c>
      <c r="C86" s="17">
        <v>5.53452522915693e-9</v>
      </c>
      <c r="D86" s="17">
        <v>7.0759531162258e-9</v>
      </c>
      <c r="E86" s="15">
        <v>0.217060368276863</v>
      </c>
      <c r="F86" s="18">
        <v>1</v>
      </c>
    </row>
    <row r="87" spans="1:6">
      <c r="A87" s="16" t="s">
        <v>1746</v>
      </c>
      <c r="B87" s="13" t="s">
        <v>1825</v>
      </c>
      <c r="C87" s="17">
        <v>6.16850017345131e-9</v>
      </c>
      <c r="D87" s="17">
        <v>7.90352252189374e-9</v>
      </c>
      <c r="E87" s="15">
        <v>0.217555726918153</v>
      </c>
      <c r="F87" s="18">
        <v>1</v>
      </c>
    </row>
    <row r="88" spans="1:6">
      <c r="A88" s="16" t="s">
        <v>1746</v>
      </c>
      <c r="B88" s="13" t="s">
        <v>1826</v>
      </c>
      <c r="C88" s="17">
        <v>6.00468107477801e-9</v>
      </c>
      <c r="D88" s="17">
        <v>8.03765674649936e-9</v>
      </c>
      <c r="E88" s="15">
        <v>0.227511072654589</v>
      </c>
      <c r="F88" s="18">
        <v>1</v>
      </c>
    </row>
    <row r="89" spans="1:6">
      <c r="A89" s="16" t="s">
        <v>1768</v>
      </c>
      <c r="B89" s="13" t="s">
        <v>1827</v>
      </c>
      <c r="C89" s="17">
        <v>5.00363879085473e-9</v>
      </c>
      <c r="D89" s="17">
        <v>6.84230479110536e-9</v>
      </c>
      <c r="E89" s="15">
        <v>0.232304154896054</v>
      </c>
      <c r="F89" s="18">
        <v>1</v>
      </c>
    </row>
    <row r="90" spans="1:6">
      <c r="A90" s="16" t="s">
        <v>1768</v>
      </c>
      <c r="B90" s="13" t="s">
        <v>1828</v>
      </c>
      <c r="C90" s="17">
        <v>6.03528769315334e-9</v>
      </c>
      <c r="D90" s="17">
        <v>8.59816783413419e-9</v>
      </c>
      <c r="E90" s="15">
        <v>0.24136228906267</v>
      </c>
      <c r="F90" s="18">
        <v>1</v>
      </c>
    </row>
    <row r="91" spans="1:6">
      <c r="A91" s="16" t="s">
        <v>1768</v>
      </c>
      <c r="B91" s="13" t="s">
        <v>1829</v>
      </c>
      <c r="C91" s="17">
        <v>5.181455888734e-9</v>
      </c>
      <c r="D91" s="17">
        <v>7.45598704468017e-9</v>
      </c>
      <c r="E91" s="15">
        <v>0.243546777495703</v>
      </c>
      <c r="F91" s="18">
        <v>1</v>
      </c>
    </row>
    <row r="92" spans="1:6">
      <c r="A92" s="16" t="s">
        <v>1746</v>
      </c>
      <c r="B92" s="13" t="s">
        <v>1830</v>
      </c>
      <c r="C92" s="17">
        <v>4.58006778801732e-9</v>
      </c>
      <c r="D92" s="17">
        <v>6.59183130669468e-9</v>
      </c>
      <c r="E92" s="15">
        <v>0.243587310135131</v>
      </c>
      <c r="F92" s="18">
        <v>1</v>
      </c>
    </row>
    <row r="93" spans="1:6">
      <c r="A93" s="16" t="s">
        <v>1768</v>
      </c>
      <c r="B93" s="13" t="s">
        <v>1831</v>
      </c>
      <c r="C93" s="17">
        <v>4.0916933068153e-9</v>
      </c>
      <c r="D93" s="17">
        <v>5.9503366474608e-9</v>
      </c>
      <c r="E93" s="15">
        <v>0.245839554308334</v>
      </c>
      <c r="F93" s="18">
        <v>1</v>
      </c>
    </row>
    <row r="94" spans="1:6">
      <c r="A94" s="16" t="s">
        <v>1746</v>
      </c>
      <c r="B94" s="13" t="s">
        <v>1832</v>
      </c>
      <c r="C94" s="17">
        <v>4.34963577521063e-9</v>
      </c>
      <c r="D94" s="17">
        <v>6.46602955365953e-9</v>
      </c>
      <c r="E94" s="15">
        <v>0.2505721495438</v>
      </c>
      <c r="F94" s="18">
        <v>1</v>
      </c>
    </row>
    <row r="95" spans="1:6">
      <c r="A95" s="16" t="s">
        <v>1768</v>
      </c>
      <c r="B95" s="13" t="s">
        <v>1833</v>
      </c>
      <c r="C95" s="17">
        <v>4.60455441276912e-9</v>
      </c>
      <c r="D95" s="17">
        <v>6.95593250867565e-9</v>
      </c>
      <c r="E95" s="15">
        <v>0.253998183097656</v>
      </c>
      <c r="F95" s="18">
        <v>1</v>
      </c>
    </row>
    <row r="96" spans="1:6">
      <c r="A96" s="16" t="s">
        <v>1768</v>
      </c>
      <c r="B96" s="13" t="s">
        <v>1834</v>
      </c>
      <c r="C96" s="17">
        <v>4.12206216987197e-9</v>
      </c>
      <c r="D96" s="17">
        <v>6.2273092834905e-9</v>
      </c>
      <c r="E96" s="15">
        <v>0.254007047144121</v>
      </c>
      <c r="F96" s="18">
        <v>1</v>
      </c>
    </row>
    <row r="97" spans="1:6">
      <c r="A97" s="16" t="s">
        <v>1768</v>
      </c>
      <c r="B97" s="13" t="s">
        <v>1835</v>
      </c>
      <c r="C97" s="17">
        <v>4.87902318761965e-9</v>
      </c>
      <c r="D97" s="17">
        <v>7.46210251223231e-9</v>
      </c>
      <c r="E97" s="15">
        <v>0.256607356642009</v>
      </c>
      <c r="F97" s="18">
        <v>1</v>
      </c>
    </row>
    <row r="98" spans="1:6">
      <c r="A98" s="16" t="s">
        <v>1768</v>
      </c>
      <c r="B98" s="13" t="s">
        <v>1836</v>
      </c>
      <c r="C98" s="17">
        <v>4.12012882712283e-9</v>
      </c>
      <c r="D98" s="17">
        <v>6.36838473749168e-9</v>
      </c>
      <c r="E98" s="15">
        <v>0.258826952603248</v>
      </c>
      <c r="F98" s="18">
        <v>1</v>
      </c>
    </row>
    <row r="99" spans="1:6">
      <c r="A99" s="16" t="s">
        <v>1746</v>
      </c>
      <c r="B99" s="13" t="s">
        <v>265</v>
      </c>
      <c r="C99" s="17">
        <v>4.14523809381331e-9</v>
      </c>
      <c r="D99" s="17">
        <v>6.45727507011763e-9</v>
      </c>
      <c r="E99" s="15">
        <v>0.260453308598426</v>
      </c>
      <c r="F99" s="18">
        <v>1</v>
      </c>
    </row>
    <row r="100" spans="1:6">
      <c r="A100" s="16" t="s">
        <v>1768</v>
      </c>
      <c r="B100" s="13" t="s">
        <v>1837</v>
      </c>
      <c r="C100" s="17">
        <v>4.59624027418993e-9</v>
      </c>
      <c r="D100" s="17">
        <v>7.26228886688746e-9</v>
      </c>
      <c r="E100" s="15">
        <v>0.263402277344134</v>
      </c>
      <c r="F100" s="18">
        <v>1</v>
      </c>
    </row>
    <row r="101" spans="1:6">
      <c r="A101" s="16" t="s">
        <v>1746</v>
      </c>
      <c r="B101" s="13" t="s">
        <v>1838</v>
      </c>
      <c r="C101" s="17">
        <v>4.48805206526347e-9</v>
      </c>
      <c r="D101" s="17">
        <v>7.28149439400309e-9</v>
      </c>
      <c r="E101" s="15">
        <v>0.268827106051394</v>
      </c>
      <c r="F101" s="18">
        <v>1</v>
      </c>
    </row>
    <row r="102" spans="1:6">
      <c r="A102" s="16" t="s">
        <v>1746</v>
      </c>
      <c r="B102" s="13" t="s">
        <v>273</v>
      </c>
      <c r="C102" s="17">
        <v>3.70223095926825e-9</v>
      </c>
      <c r="D102" s="17">
        <v>6.1078334625955e-9</v>
      </c>
      <c r="E102" s="15">
        <v>0.272209331041071</v>
      </c>
      <c r="F102" s="18">
        <v>1</v>
      </c>
    </row>
    <row r="103" spans="1:6">
      <c r="A103" s="16" t="s">
        <v>1746</v>
      </c>
      <c r="B103" s="13" t="s">
        <v>1839</v>
      </c>
      <c r="C103" s="17">
        <v>5.10437409221637e-9</v>
      </c>
      <c r="D103" s="17">
        <v>8.4557915868143e-9</v>
      </c>
      <c r="E103" s="15">
        <v>0.273036785549226</v>
      </c>
      <c r="F103" s="18">
        <v>1</v>
      </c>
    </row>
    <row r="104" spans="1:6">
      <c r="A104" s="16" t="s">
        <v>1768</v>
      </c>
      <c r="B104" s="13" t="s">
        <v>1840</v>
      </c>
      <c r="C104" s="17">
        <v>3.7761814315044e-9</v>
      </c>
      <c r="D104" s="17">
        <v>6.37266952356948e-9</v>
      </c>
      <c r="E104" s="15">
        <v>0.276738227935938</v>
      </c>
      <c r="F104" s="18">
        <v>1</v>
      </c>
    </row>
    <row r="105" spans="1:6">
      <c r="A105" s="16" t="s">
        <v>1768</v>
      </c>
      <c r="B105" s="13" t="s">
        <v>1841</v>
      </c>
      <c r="C105" s="17">
        <v>4.27688566994791e-9</v>
      </c>
      <c r="D105" s="17">
        <v>7.50621200640797e-9</v>
      </c>
      <c r="E105" s="15">
        <v>0.284413633094192</v>
      </c>
      <c r="F105" s="18">
        <v>1</v>
      </c>
    </row>
    <row r="106" spans="1:6">
      <c r="A106" s="16" t="s">
        <v>1768</v>
      </c>
      <c r="B106" s="13" t="s">
        <v>1842</v>
      </c>
      <c r="C106" s="17">
        <v>4.62543231577449e-9</v>
      </c>
      <c r="D106" s="17">
        <v>8.45764251874582e-9</v>
      </c>
      <c r="E106" s="15">
        <v>0.292225845314687</v>
      </c>
      <c r="F106" s="18">
        <v>1</v>
      </c>
    </row>
    <row r="107" spans="1:6">
      <c r="A107" s="16" t="s">
        <v>1746</v>
      </c>
      <c r="B107" s="13" t="s">
        <v>261</v>
      </c>
      <c r="C107" s="17">
        <v>3.44467714885553e-9</v>
      </c>
      <c r="D107" s="17">
        <v>6.41751748521741e-9</v>
      </c>
      <c r="E107" s="15">
        <v>0.295716139296511</v>
      </c>
      <c r="F107" s="18">
        <v>1</v>
      </c>
    </row>
    <row r="108" spans="1:6">
      <c r="A108" s="16" t="s">
        <v>1746</v>
      </c>
      <c r="B108" s="13" t="s">
        <v>1843</v>
      </c>
      <c r="C108" s="17">
        <v>3.70275951457432e-9</v>
      </c>
      <c r="D108" s="17">
        <v>6.99545856644783e-9</v>
      </c>
      <c r="E108" s="15">
        <v>0.298295539973156</v>
      </c>
      <c r="F108" s="18">
        <v>1</v>
      </c>
    </row>
    <row r="109" spans="1:6">
      <c r="A109" s="16" t="s">
        <v>1768</v>
      </c>
      <c r="B109" s="13" t="s">
        <v>1844</v>
      </c>
      <c r="C109" s="17">
        <v>4.03148300616904e-9</v>
      </c>
      <c r="D109" s="17">
        <v>7.67387380769412e-9</v>
      </c>
      <c r="E109" s="15">
        <v>0.299669345613534</v>
      </c>
      <c r="F109" s="18">
        <v>1</v>
      </c>
    </row>
    <row r="110" spans="1:6">
      <c r="A110" s="16" t="s">
        <v>1768</v>
      </c>
      <c r="B110" s="13" t="s">
        <v>1845</v>
      </c>
      <c r="C110" s="17">
        <v>3.77915772972797e-9</v>
      </c>
      <c r="D110" s="17">
        <v>7.20809693124994e-9</v>
      </c>
      <c r="E110" s="15">
        <v>0.300037239382294</v>
      </c>
      <c r="F110" s="18">
        <v>1</v>
      </c>
    </row>
    <row r="111" spans="1:6">
      <c r="A111" s="16" t="s">
        <v>1768</v>
      </c>
      <c r="B111" s="13" t="s">
        <v>1846</v>
      </c>
      <c r="C111" s="17">
        <v>3.50891471217559e-9</v>
      </c>
      <c r="D111" s="17">
        <v>6.70360407301385e-9</v>
      </c>
      <c r="E111" s="15">
        <v>0.300335074916852</v>
      </c>
      <c r="F111" s="18">
        <v>1</v>
      </c>
    </row>
    <row r="112" spans="1:6">
      <c r="A112" s="16" t="s">
        <v>1768</v>
      </c>
      <c r="B112" s="13" t="s">
        <v>1847</v>
      </c>
      <c r="C112" s="17">
        <v>3.78583768504902e-9</v>
      </c>
      <c r="D112" s="17">
        <v>7.28099282423845e-9</v>
      </c>
      <c r="E112" s="15">
        <v>0.30154512161434</v>
      </c>
      <c r="F112" s="18">
        <v>1</v>
      </c>
    </row>
    <row r="113" spans="1:6">
      <c r="A113" s="16" t="s">
        <v>1746</v>
      </c>
      <c r="B113" s="13" t="s">
        <v>1848</v>
      </c>
      <c r="C113" s="17">
        <v>3.53204646402089e-9</v>
      </c>
      <c r="D113" s="17">
        <v>6.81017116496282e-9</v>
      </c>
      <c r="E113" s="15">
        <v>0.30200491698237</v>
      </c>
      <c r="F113" s="18">
        <v>1</v>
      </c>
    </row>
    <row r="114" spans="1:6">
      <c r="A114" s="16" t="s">
        <v>1768</v>
      </c>
      <c r="B114" s="13" t="s">
        <v>1849</v>
      </c>
      <c r="C114" s="17">
        <v>3.29444851503589e-9</v>
      </c>
      <c r="D114" s="17">
        <v>6.45416820532094e-9</v>
      </c>
      <c r="E114" s="15">
        <v>0.304872547841289</v>
      </c>
      <c r="F114" s="18">
        <v>1</v>
      </c>
    </row>
    <row r="115" spans="1:6">
      <c r="A115" s="16" t="s">
        <v>1746</v>
      </c>
      <c r="B115" s="13" t="s">
        <v>249</v>
      </c>
      <c r="C115" s="17">
        <v>3.07100321640455e-9</v>
      </c>
      <c r="D115" s="17">
        <v>6.02742800310675e-9</v>
      </c>
      <c r="E115" s="15">
        <v>0.305199233776304</v>
      </c>
      <c r="F115" s="18">
        <v>1</v>
      </c>
    </row>
    <row r="116" spans="1:6">
      <c r="A116" s="16" t="s">
        <v>1768</v>
      </c>
      <c r="B116" s="13" t="s">
        <v>1850</v>
      </c>
      <c r="C116" s="17">
        <v>3.87076887435617e-9</v>
      </c>
      <c r="D116" s="17">
        <v>7.65369254143885e-9</v>
      </c>
      <c r="E116" s="15">
        <v>0.306520031912236</v>
      </c>
      <c r="F116" s="18">
        <v>1</v>
      </c>
    </row>
    <row r="117" spans="1:6">
      <c r="A117" s="16" t="s">
        <v>1768</v>
      </c>
      <c r="B117" s="13" t="s">
        <v>1851</v>
      </c>
      <c r="C117" s="17">
        <v>3.03894966364046e-9</v>
      </c>
      <c r="D117" s="17">
        <v>6.05732643714706e-9</v>
      </c>
      <c r="E117" s="15">
        <v>0.307939921627967</v>
      </c>
      <c r="F117" s="18">
        <v>1</v>
      </c>
    </row>
    <row r="118" spans="1:6">
      <c r="A118" s="16" t="s">
        <v>1768</v>
      </c>
      <c r="B118" s="13" t="s">
        <v>1852</v>
      </c>
      <c r="C118" s="17">
        <v>3.50444059143568e-9</v>
      </c>
      <c r="D118" s="17">
        <v>7.22182689472017e-9</v>
      </c>
      <c r="E118" s="15">
        <v>0.313747098540628</v>
      </c>
      <c r="F118" s="18">
        <v>1</v>
      </c>
    </row>
    <row r="119" spans="1:6">
      <c r="A119" s="16" t="s">
        <v>1768</v>
      </c>
      <c r="B119" s="13" t="s">
        <v>1853</v>
      </c>
      <c r="C119" s="17">
        <v>3.73948205812983e-9</v>
      </c>
      <c r="D119" s="17">
        <v>7.78156386537669e-9</v>
      </c>
      <c r="E119" s="15">
        <v>0.315415825135257</v>
      </c>
      <c r="F119" s="18">
        <v>1</v>
      </c>
    </row>
    <row r="120" spans="1:6">
      <c r="A120" s="16" t="s">
        <v>1768</v>
      </c>
      <c r="B120" s="13" t="s">
        <v>1854</v>
      </c>
      <c r="C120" s="17">
        <v>3.01757257644112e-9</v>
      </c>
      <c r="D120" s="17">
        <v>6.54473919169821e-9</v>
      </c>
      <c r="E120" s="15">
        <v>0.322374757982431</v>
      </c>
      <c r="F120" s="18">
        <v>1</v>
      </c>
    </row>
    <row r="121" spans="1:6">
      <c r="A121" s="16" t="s">
        <v>1768</v>
      </c>
      <c r="B121" s="13" t="s">
        <v>1855</v>
      </c>
      <c r="C121" s="17">
        <v>3.72488164445682e-9</v>
      </c>
      <c r="D121" s="17">
        <v>8.50666876413318e-9</v>
      </c>
      <c r="E121" s="15">
        <v>0.330737424397543</v>
      </c>
      <c r="F121" s="18">
        <v>1</v>
      </c>
    </row>
    <row r="122" spans="1:6">
      <c r="A122" s="16" t="s">
        <v>1768</v>
      </c>
      <c r="B122" s="13" t="s">
        <v>1856</v>
      </c>
      <c r="C122" s="17">
        <v>3.13591298111896e-9</v>
      </c>
      <c r="D122" s="17">
        <v>7.42522423837796e-9</v>
      </c>
      <c r="E122" s="15">
        <v>0.33639119588797</v>
      </c>
      <c r="F122" s="18">
        <v>1</v>
      </c>
    </row>
    <row r="123" spans="1:6">
      <c r="A123" s="16" t="s">
        <v>1746</v>
      </c>
      <c r="B123" s="13" t="s">
        <v>1857</v>
      </c>
      <c r="C123" s="17">
        <v>2.66907948645733e-9</v>
      </c>
      <c r="D123" s="17">
        <v>6.32883840557643e-9</v>
      </c>
      <c r="E123" s="15">
        <v>0.3366099873031</v>
      </c>
      <c r="F123" s="18">
        <v>1</v>
      </c>
    </row>
    <row r="124" spans="1:6">
      <c r="A124" s="16" t="s">
        <v>1746</v>
      </c>
      <c r="B124" s="13" t="s">
        <v>255</v>
      </c>
      <c r="C124" s="17">
        <v>2.19080606714601e-9</v>
      </c>
      <c r="D124" s="17">
        <v>5.28009224735526e-9</v>
      </c>
      <c r="E124" s="15">
        <v>0.339100914064949</v>
      </c>
      <c r="F124" s="18">
        <v>1</v>
      </c>
    </row>
    <row r="125" spans="1:6">
      <c r="A125" s="16" t="s">
        <v>1768</v>
      </c>
      <c r="B125" s="13" t="s">
        <v>1858</v>
      </c>
      <c r="C125" s="17">
        <v>3.06343335018395e-9</v>
      </c>
      <c r="D125" s="17">
        <v>7.44499065689272e-9</v>
      </c>
      <c r="E125" s="15">
        <v>0.340361848034998</v>
      </c>
      <c r="F125" s="18">
        <v>1</v>
      </c>
    </row>
    <row r="126" spans="1:6">
      <c r="A126" s="16" t="s">
        <v>1768</v>
      </c>
      <c r="B126" s="13" t="s">
        <v>1859</v>
      </c>
      <c r="C126" s="17">
        <v>2.43596147187478e-9</v>
      </c>
      <c r="D126" s="17">
        <v>6.00938872835559e-9</v>
      </c>
      <c r="E126" s="15">
        <v>0.342606719992512</v>
      </c>
      <c r="F126" s="18">
        <v>1</v>
      </c>
    </row>
    <row r="127" spans="1:6">
      <c r="A127" s="16" t="s">
        <v>1768</v>
      </c>
      <c r="B127" s="13" t="s">
        <v>1860</v>
      </c>
      <c r="C127" s="17">
        <v>2.30964117234664e-9</v>
      </c>
      <c r="D127" s="17">
        <v>5.80242174923494e-9</v>
      </c>
      <c r="E127" s="15">
        <v>0.345297478191326</v>
      </c>
      <c r="F127" s="18">
        <v>1</v>
      </c>
    </row>
    <row r="128" spans="1:6">
      <c r="A128" s="16" t="s">
        <v>1768</v>
      </c>
      <c r="B128" s="13" t="s">
        <v>1861</v>
      </c>
      <c r="C128" s="17">
        <v>2.6496434835216e-9</v>
      </c>
      <c r="D128" s="17">
        <v>6.89360741854718e-9</v>
      </c>
      <c r="E128" s="15">
        <v>0.35035493275749</v>
      </c>
      <c r="F128" s="18">
        <v>1</v>
      </c>
    </row>
    <row r="129" spans="1:6">
      <c r="A129" s="16" t="s">
        <v>1768</v>
      </c>
      <c r="B129" s="13" t="s">
        <v>1862</v>
      </c>
      <c r="C129" s="17">
        <v>2.95917449928849e-9</v>
      </c>
      <c r="D129" s="17">
        <v>7.86939501939196e-9</v>
      </c>
      <c r="E129" s="15">
        <v>0.353445128986567</v>
      </c>
      <c r="F129" s="18">
        <v>1</v>
      </c>
    </row>
    <row r="130" spans="1:6">
      <c r="A130" s="16" t="s">
        <v>1768</v>
      </c>
      <c r="B130" s="13" t="s">
        <v>1863</v>
      </c>
      <c r="C130" s="17">
        <v>2.41434310278318e-9</v>
      </c>
      <c r="D130" s="17">
        <v>6.5783260995316e-9</v>
      </c>
      <c r="E130" s="15">
        <v>0.356803985516431</v>
      </c>
      <c r="F130" s="18">
        <v>1</v>
      </c>
    </row>
    <row r="131" spans="1:6">
      <c r="A131" s="16" t="s">
        <v>1768</v>
      </c>
      <c r="B131" s="13" t="s">
        <v>1864</v>
      </c>
      <c r="C131" s="17">
        <v>2.94370615948287e-9</v>
      </c>
      <c r="D131" s="17">
        <v>8.07215016816806e-9</v>
      </c>
      <c r="E131" s="15">
        <v>0.357677251810325</v>
      </c>
      <c r="F131" s="18">
        <v>1</v>
      </c>
    </row>
    <row r="132" spans="1:6">
      <c r="A132" s="16" t="s">
        <v>1768</v>
      </c>
      <c r="B132" s="13" t="s">
        <v>1865</v>
      </c>
      <c r="C132" s="17">
        <v>2.40853555209475e-9</v>
      </c>
      <c r="D132" s="17">
        <v>6.66072521151778e-9</v>
      </c>
      <c r="E132" s="15">
        <v>0.358824510855093</v>
      </c>
      <c r="F132" s="18">
        <v>1</v>
      </c>
    </row>
    <row r="133" spans="1:6">
      <c r="A133" s="16" t="s">
        <v>1768</v>
      </c>
      <c r="B133" s="13" t="s">
        <v>1866</v>
      </c>
      <c r="C133" s="17">
        <v>2.6116629314652e-9</v>
      </c>
      <c r="D133" s="17">
        <v>7.22493499693728e-9</v>
      </c>
      <c r="E133" s="15">
        <v>0.358870666582262</v>
      </c>
      <c r="F133" s="18">
        <v>1</v>
      </c>
    </row>
    <row r="134" spans="1:6">
      <c r="A134" s="16" t="s">
        <v>1768</v>
      </c>
      <c r="B134" s="13" t="s">
        <v>1867</v>
      </c>
      <c r="C134" s="17">
        <v>2.43651979437544e-9</v>
      </c>
      <c r="D134" s="17">
        <v>7.30259747968969e-9</v>
      </c>
      <c r="E134" s="15">
        <v>0.369321420915318</v>
      </c>
      <c r="F134" s="18">
        <v>1</v>
      </c>
    </row>
    <row r="135" spans="1:6">
      <c r="A135" s="16" t="s">
        <v>1768</v>
      </c>
      <c r="B135" s="13" t="s">
        <v>1868</v>
      </c>
      <c r="C135" s="17">
        <v>2.28172858992657e-9</v>
      </c>
      <c r="D135" s="17">
        <v>6.98376678520302e-9</v>
      </c>
      <c r="E135" s="15">
        <v>0.371940252622292</v>
      </c>
      <c r="F135" s="18">
        <v>1</v>
      </c>
    </row>
    <row r="136" spans="1:6">
      <c r="A136" s="16" t="s">
        <v>1768</v>
      </c>
      <c r="B136" s="13" t="s">
        <v>1869</v>
      </c>
      <c r="C136" s="17">
        <v>2.26376046442942e-9</v>
      </c>
      <c r="D136" s="17">
        <v>7.16340472489404e-9</v>
      </c>
      <c r="E136" s="15">
        <v>0.375994654367464</v>
      </c>
      <c r="F136" s="18">
        <v>1</v>
      </c>
    </row>
    <row r="137" spans="1:6">
      <c r="A137" s="16" t="s">
        <v>1768</v>
      </c>
      <c r="B137" s="13" t="s">
        <v>1870</v>
      </c>
      <c r="C137" s="17">
        <v>2.30341951971176e-9</v>
      </c>
      <c r="D137" s="17">
        <v>7.35474768820068e-9</v>
      </c>
      <c r="E137" s="15">
        <v>0.377068876035451</v>
      </c>
      <c r="F137" s="18">
        <v>1</v>
      </c>
    </row>
    <row r="138" spans="1:6">
      <c r="A138" s="16" t="s">
        <v>1768</v>
      </c>
      <c r="B138" s="13" t="s">
        <v>1871</v>
      </c>
      <c r="C138" s="17">
        <v>2.47379355784516e-9</v>
      </c>
      <c r="D138" s="17">
        <v>8.00483882640856e-9</v>
      </c>
      <c r="E138" s="15">
        <v>0.378646587112278</v>
      </c>
      <c r="F138" s="18">
        <v>1</v>
      </c>
    </row>
    <row r="139" spans="1:6">
      <c r="A139" s="16" t="s">
        <v>1768</v>
      </c>
      <c r="B139" s="13" t="s">
        <v>1872</v>
      </c>
      <c r="C139" s="17">
        <v>2.16898477172201e-9</v>
      </c>
      <c r="D139" s="17">
        <v>7.16128214993683e-9</v>
      </c>
      <c r="E139" s="15">
        <v>0.380991953315519</v>
      </c>
      <c r="F139" s="18">
        <v>1</v>
      </c>
    </row>
    <row r="140" spans="1:6">
      <c r="A140" s="16" t="s">
        <v>1768</v>
      </c>
      <c r="B140" s="13" t="s">
        <v>1873</v>
      </c>
      <c r="C140" s="17">
        <v>1.96831483596372e-9</v>
      </c>
      <c r="D140" s="17">
        <v>6.58663448380408e-9</v>
      </c>
      <c r="E140" s="15">
        <v>0.382533092650029</v>
      </c>
      <c r="F140" s="18">
        <v>1</v>
      </c>
    </row>
    <row r="141" spans="1:6">
      <c r="A141" s="16" t="s">
        <v>1746</v>
      </c>
      <c r="B141" s="13" t="s">
        <v>1874</v>
      </c>
      <c r="C141" s="17">
        <v>2.06502598900343e-9</v>
      </c>
      <c r="D141" s="17">
        <v>7.18928657400106e-9</v>
      </c>
      <c r="E141" s="15">
        <v>0.386965594817692</v>
      </c>
      <c r="F141" s="18">
        <v>1</v>
      </c>
    </row>
    <row r="142" spans="1:6">
      <c r="A142" s="16" t="s">
        <v>1746</v>
      </c>
      <c r="B142" s="13" t="s">
        <v>1875</v>
      </c>
      <c r="C142" s="17">
        <v>1.93398086827072e-9</v>
      </c>
      <c r="D142" s="17">
        <v>7.1003378837841e-9</v>
      </c>
      <c r="E142" s="15">
        <v>0.392665420787878</v>
      </c>
      <c r="F142" s="18">
        <v>1</v>
      </c>
    </row>
    <row r="143" spans="1:6">
      <c r="A143" s="16" t="s">
        <v>1768</v>
      </c>
      <c r="B143" s="13" t="s">
        <v>1876</v>
      </c>
      <c r="C143" s="17">
        <v>1.8352676578885e-9</v>
      </c>
      <c r="D143" s="17">
        <v>7.16812799187419e-9</v>
      </c>
      <c r="E143" s="15">
        <v>0.398963198108435</v>
      </c>
      <c r="F143" s="18">
        <v>1</v>
      </c>
    </row>
    <row r="144" spans="1:6">
      <c r="A144" s="16" t="s">
        <v>1746</v>
      </c>
      <c r="B144" s="13" t="s">
        <v>1877</v>
      </c>
      <c r="C144" s="17">
        <v>1.97778142703409e-9</v>
      </c>
      <c r="D144" s="17">
        <v>7.95967637736574e-9</v>
      </c>
      <c r="E144" s="15">
        <v>0.401883414605574</v>
      </c>
      <c r="F144" s="18">
        <v>1</v>
      </c>
    </row>
    <row r="145" spans="1:6">
      <c r="A145" s="16" t="s">
        <v>1768</v>
      </c>
      <c r="B145" s="13" t="s">
        <v>1878</v>
      </c>
      <c r="C145" s="17">
        <v>1.79960224753572e-9</v>
      </c>
      <c r="D145" s="17">
        <v>7.28231568564743e-9</v>
      </c>
      <c r="E145" s="15">
        <v>0.402407869482341</v>
      </c>
      <c r="F145" s="18">
        <v>1</v>
      </c>
    </row>
    <row r="146" spans="1:6">
      <c r="A146" s="16" t="s">
        <v>1746</v>
      </c>
      <c r="B146" s="13" t="s">
        <v>1879</v>
      </c>
      <c r="C146" s="17">
        <v>1.73941093689021e-9</v>
      </c>
      <c r="D146" s="17">
        <v>7.09674243488082e-9</v>
      </c>
      <c r="E146" s="15">
        <v>0.403189536042411</v>
      </c>
      <c r="F146" s="18">
        <v>1</v>
      </c>
    </row>
    <row r="147" spans="1:6">
      <c r="A147" s="16" t="s">
        <v>1768</v>
      </c>
      <c r="B147" s="13" t="s">
        <v>1880</v>
      </c>
      <c r="C147" s="17">
        <v>1.2304529252289e-9</v>
      </c>
      <c r="D147" s="17">
        <v>5.32693596742387e-9</v>
      </c>
      <c r="E147" s="15">
        <v>0.408662453141963</v>
      </c>
      <c r="F147" s="18">
        <v>1</v>
      </c>
    </row>
    <row r="148" spans="1:6">
      <c r="A148" s="16" t="s">
        <v>1768</v>
      </c>
      <c r="B148" s="13" t="s">
        <v>1881</v>
      </c>
      <c r="C148" s="17">
        <v>1.73358917127802e-9</v>
      </c>
      <c r="D148" s="17">
        <v>7.62066825762136e-9</v>
      </c>
      <c r="E148" s="15">
        <v>0.410023241783996</v>
      </c>
      <c r="F148" s="18">
        <v>1</v>
      </c>
    </row>
    <row r="149" spans="1:6">
      <c r="A149" s="16" t="s">
        <v>1768</v>
      </c>
      <c r="B149" s="13" t="s">
        <v>1882</v>
      </c>
      <c r="C149" s="17">
        <v>1.44684566151874e-9</v>
      </c>
      <c r="D149" s="17">
        <v>6.66189457554319e-9</v>
      </c>
      <c r="E149" s="15">
        <v>0.414033134620794</v>
      </c>
      <c r="F149" s="18">
        <v>1</v>
      </c>
    </row>
    <row r="150" spans="1:6">
      <c r="A150" s="16" t="s">
        <v>1768</v>
      </c>
      <c r="B150" s="13" t="s">
        <v>1883</v>
      </c>
      <c r="C150" s="17">
        <v>1.3090638788577e-9</v>
      </c>
      <c r="D150" s="17">
        <v>6.06491242730073e-9</v>
      </c>
      <c r="E150" s="15">
        <v>0.414555386776822</v>
      </c>
      <c r="F150" s="18">
        <v>1</v>
      </c>
    </row>
    <row r="151" spans="1:6">
      <c r="A151" s="16" t="s">
        <v>1768</v>
      </c>
      <c r="B151" s="13" t="s">
        <v>1884</v>
      </c>
      <c r="C151" s="17">
        <v>1.52163279598943e-9</v>
      </c>
      <c r="D151" s="17">
        <v>7.2049639659643e-9</v>
      </c>
      <c r="E151" s="15">
        <v>0.416368615730879</v>
      </c>
      <c r="F151" s="18">
        <v>1</v>
      </c>
    </row>
    <row r="152" spans="1:6">
      <c r="A152" s="16" t="s">
        <v>1768</v>
      </c>
      <c r="B152" s="13" t="s">
        <v>1885</v>
      </c>
      <c r="C152" s="17">
        <v>9.91160034580831e-10</v>
      </c>
      <c r="D152" s="17">
        <v>5.47721724656453e-9</v>
      </c>
      <c r="E152" s="15">
        <v>0.428199285741085</v>
      </c>
      <c r="F152" s="18">
        <v>1</v>
      </c>
    </row>
    <row r="153" spans="1:6">
      <c r="A153" s="16" t="s">
        <v>1746</v>
      </c>
      <c r="B153" s="13" t="s">
        <v>1886</v>
      </c>
      <c r="C153" s="17">
        <v>1.23501864820997e-9</v>
      </c>
      <c r="D153" s="17">
        <v>6.88340292233342e-9</v>
      </c>
      <c r="E153" s="15">
        <v>0.428804050013532</v>
      </c>
      <c r="F153" s="18">
        <v>1</v>
      </c>
    </row>
    <row r="154" spans="1:6">
      <c r="A154" s="16" t="s">
        <v>1746</v>
      </c>
      <c r="B154" s="13" t="s">
        <v>1887</v>
      </c>
      <c r="C154" s="17">
        <v>1.06316897911505e-9</v>
      </c>
      <c r="D154" s="17">
        <v>6.25429617637617e-9</v>
      </c>
      <c r="E154" s="15">
        <v>0.432508926826708</v>
      </c>
      <c r="F154" s="18">
        <v>1</v>
      </c>
    </row>
    <row r="155" spans="1:6">
      <c r="A155" s="16" t="s">
        <v>1768</v>
      </c>
      <c r="B155" s="13" t="s">
        <v>1888</v>
      </c>
      <c r="C155" s="17">
        <v>1.27717566466127e-9</v>
      </c>
      <c r="D155" s="17">
        <v>7.56580846323182e-9</v>
      </c>
      <c r="E155" s="15">
        <v>0.432973486062804</v>
      </c>
      <c r="F155" s="18">
        <v>1</v>
      </c>
    </row>
    <row r="156" spans="1:6">
      <c r="A156" s="16" t="s">
        <v>1768</v>
      </c>
      <c r="B156" s="13" t="s">
        <v>1889</v>
      </c>
      <c r="C156" s="17">
        <v>9.31084607637148e-10</v>
      </c>
      <c r="D156" s="17">
        <v>6.76245847906762e-9</v>
      </c>
      <c r="E156" s="15">
        <v>0.445244949644059</v>
      </c>
      <c r="F156" s="18">
        <v>1</v>
      </c>
    </row>
    <row r="157" spans="1:6">
      <c r="A157" s="16" t="s">
        <v>1768</v>
      </c>
      <c r="B157" s="13" t="s">
        <v>1890</v>
      </c>
      <c r="C157" s="17">
        <v>8.18941704519071e-10</v>
      </c>
      <c r="D157" s="17">
        <v>6.08678114705897e-9</v>
      </c>
      <c r="E157" s="15">
        <v>0.446486091859461</v>
      </c>
      <c r="F157" s="18">
        <v>1</v>
      </c>
    </row>
    <row r="158" spans="1:6">
      <c r="A158" s="16" t="s">
        <v>1768</v>
      </c>
      <c r="B158" s="13" t="s">
        <v>1891</v>
      </c>
      <c r="C158" s="17">
        <v>1.06298505636805e-9</v>
      </c>
      <c r="D158" s="17">
        <v>7.9747711865593e-9</v>
      </c>
      <c r="E158" s="15">
        <v>0.446980639284731</v>
      </c>
      <c r="F158" s="18">
        <v>1</v>
      </c>
    </row>
    <row r="159" spans="1:6">
      <c r="A159" s="16" t="s">
        <v>1768</v>
      </c>
      <c r="B159" s="13" t="s">
        <v>1892</v>
      </c>
      <c r="C159" s="17">
        <v>8.5886737234472e-10</v>
      </c>
      <c r="D159" s="17">
        <v>8.07678181725536e-9</v>
      </c>
      <c r="E159" s="15">
        <v>0.457657162770311</v>
      </c>
      <c r="F159" s="18">
        <v>1</v>
      </c>
    </row>
    <row r="160" spans="1:6">
      <c r="A160" s="16" t="s">
        <v>1746</v>
      </c>
      <c r="B160" s="13" t="s">
        <v>1893</v>
      </c>
      <c r="C160" s="17">
        <v>7.84518734010778e-10</v>
      </c>
      <c r="D160" s="17">
        <v>7.37910005997885e-9</v>
      </c>
      <c r="E160" s="15">
        <v>0.457665693318179</v>
      </c>
      <c r="F160" s="18">
        <v>1</v>
      </c>
    </row>
    <row r="161" spans="1:6">
      <c r="A161" s="16" t="s">
        <v>1768</v>
      </c>
      <c r="B161" s="13" t="s">
        <v>1894</v>
      </c>
      <c r="C161" s="17">
        <v>6.37925489395272e-10</v>
      </c>
      <c r="D161" s="17">
        <v>6.75472621097186e-9</v>
      </c>
      <c r="E161" s="15">
        <v>0.462379283414183</v>
      </c>
      <c r="F161" s="18">
        <v>1</v>
      </c>
    </row>
    <row r="162" spans="1:6">
      <c r="A162" s="16" t="s">
        <v>1768</v>
      </c>
      <c r="B162" s="13" t="s">
        <v>1895</v>
      </c>
      <c r="C162" s="17">
        <v>5.82898914674725e-10</v>
      </c>
      <c r="D162" s="17">
        <v>7.3261791333575e-9</v>
      </c>
      <c r="E162" s="15">
        <v>0.468292079365355</v>
      </c>
      <c r="F162" s="18">
        <v>1</v>
      </c>
    </row>
    <row r="163" spans="1:6">
      <c r="A163" s="16" t="s">
        <v>1768</v>
      </c>
      <c r="B163" s="13" t="s">
        <v>1896</v>
      </c>
      <c r="C163" s="17">
        <v>5.14092546506529e-10</v>
      </c>
      <c r="D163" s="17">
        <v>6.99961190995903e-9</v>
      </c>
      <c r="E163" s="15">
        <v>0.470725660842261</v>
      </c>
      <c r="F163" s="18">
        <v>1</v>
      </c>
    </row>
    <row r="164" spans="1:6">
      <c r="A164" s="16" t="s">
        <v>1768</v>
      </c>
      <c r="B164" s="13" t="s">
        <v>1897</v>
      </c>
      <c r="C164" s="17">
        <v>4.49335877190319e-10</v>
      </c>
      <c r="D164" s="17">
        <v>7.21984639510845e-9</v>
      </c>
      <c r="E164" s="15">
        <v>0.475187363436287</v>
      </c>
      <c r="F164" s="18">
        <v>1</v>
      </c>
    </row>
    <row r="165" spans="1:6">
      <c r="A165" s="16" t="s">
        <v>1768</v>
      </c>
      <c r="B165" s="13" t="s">
        <v>1898</v>
      </c>
      <c r="C165" s="17">
        <v>3.95428895375286e-10</v>
      </c>
      <c r="D165" s="17">
        <v>6.51077891420902e-9</v>
      </c>
      <c r="E165" s="15">
        <v>0.475785328082507</v>
      </c>
      <c r="F165" s="18">
        <v>1</v>
      </c>
    </row>
    <row r="166" spans="1:6">
      <c r="A166" s="16" t="s">
        <v>1768</v>
      </c>
      <c r="B166" s="13" t="s">
        <v>1899</v>
      </c>
      <c r="C166" s="17">
        <v>3.94822850840257e-10</v>
      </c>
      <c r="D166" s="17">
        <v>6.68154136172186e-9</v>
      </c>
      <c r="E166" s="15">
        <v>0.476439581664808</v>
      </c>
      <c r="F166" s="18">
        <v>1</v>
      </c>
    </row>
    <row r="167" spans="1:6">
      <c r="A167" s="16" t="s">
        <v>1768</v>
      </c>
      <c r="B167" s="13" t="s">
        <v>1900</v>
      </c>
      <c r="C167" s="17">
        <v>3.47203220500931e-10</v>
      </c>
      <c r="D167" s="17">
        <v>6.68049600726334e-9</v>
      </c>
      <c r="E167" s="15">
        <v>0.479275234714418</v>
      </c>
      <c r="F167" s="18">
        <v>1</v>
      </c>
    </row>
    <row r="168" spans="1:6">
      <c r="A168" s="16" t="s">
        <v>1746</v>
      </c>
      <c r="B168" s="13" t="s">
        <v>1901</v>
      </c>
      <c r="C168" s="17">
        <v>2.71444219581794e-10</v>
      </c>
      <c r="D168" s="17">
        <v>7.28964040905292e-9</v>
      </c>
      <c r="E168" s="15">
        <v>0.485148025243213</v>
      </c>
      <c r="F168" s="18">
        <v>1</v>
      </c>
    </row>
    <row r="169" spans="1:6">
      <c r="A169" s="16" t="s">
        <v>1768</v>
      </c>
      <c r="B169" s="13" t="s">
        <v>1902</v>
      </c>
      <c r="C169" s="17">
        <v>2.8196422143204e-10</v>
      </c>
      <c r="D169" s="17">
        <v>7.79526787013995e-9</v>
      </c>
      <c r="E169" s="15">
        <v>0.485572923568677</v>
      </c>
      <c r="F169" s="18">
        <v>1</v>
      </c>
    </row>
    <row r="170" spans="1:6">
      <c r="A170" s="16" t="s">
        <v>1768</v>
      </c>
      <c r="B170" s="13" t="s">
        <v>1903</v>
      </c>
      <c r="C170" s="17">
        <v>2.5445756365456e-10</v>
      </c>
      <c r="D170" s="17">
        <v>7.43868646325811e-9</v>
      </c>
      <c r="E170" s="15">
        <v>0.486355912822511</v>
      </c>
      <c r="F170" s="18">
        <v>1</v>
      </c>
    </row>
    <row r="171" spans="1:6">
      <c r="A171" s="16" t="s">
        <v>1768</v>
      </c>
      <c r="B171" s="13" t="s">
        <v>1904</v>
      </c>
      <c r="C171" s="17">
        <v>2.22327598306962e-10</v>
      </c>
      <c r="D171" s="17">
        <v>6.60808443559966e-9</v>
      </c>
      <c r="E171" s="15">
        <v>0.486580203501974</v>
      </c>
      <c r="F171" s="18">
        <v>1</v>
      </c>
    </row>
    <row r="172" spans="1:6">
      <c r="A172" s="16" t="s">
        <v>1768</v>
      </c>
      <c r="B172" s="13" t="s">
        <v>1905</v>
      </c>
      <c r="C172" s="17">
        <v>1.75852714903405e-10</v>
      </c>
      <c r="D172" s="17">
        <v>6.63037026950805e-9</v>
      </c>
      <c r="E172" s="15">
        <v>0.489420370776061</v>
      </c>
      <c r="F172" s="18">
        <v>1</v>
      </c>
    </row>
    <row r="173" spans="1:6">
      <c r="A173" s="16" t="s">
        <v>1768</v>
      </c>
      <c r="B173" s="13" t="s">
        <v>1906</v>
      </c>
      <c r="C173" s="17">
        <v>1.04473189150441e-10</v>
      </c>
      <c r="D173" s="17">
        <v>6.77045745721205e-9</v>
      </c>
      <c r="E173" s="15">
        <v>0.49384426848024</v>
      </c>
      <c r="F173" s="18">
        <v>1</v>
      </c>
    </row>
    <row r="174" spans="1:6">
      <c r="A174" s="16" t="s">
        <v>1768</v>
      </c>
      <c r="B174" s="13" t="s">
        <v>1907</v>
      </c>
      <c r="C174" s="17">
        <v>3.97797683442193e-11</v>
      </c>
      <c r="D174" s="17">
        <v>7.12502153634429e-9</v>
      </c>
      <c r="E174" s="15">
        <v>0.497772673532306</v>
      </c>
      <c r="F174" s="18">
        <v>1</v>
      </c>
    </row>
    <row r="175" spans="1:6">
      <c r="A175" s="16" t="s">
        <v>1746</v>
      </c>
      <c r="B175" s="13" t="s">
        <v>1908</v>
      </c>
      <c r="C175" s="17">
        <v>-8.2993364084573e-12</v>
      </c>
      <c r="D175" s="17">
        <v>7.23510351140837e-9</v>
      </c>
      <c r="E175" s="15">
        <v>0.500457623786761</v>
      </c>
      <c r="F175" s="18">
        <v>1</v>
      </c>
    </row>
    <row r="176" spans="1:6">
      <c r="A176" s="16" t="s">
        <v>1768</v>
      </c>
      <c r="B176" s="13" t="s">
        <v>1909</v>
      </c>
      <c r="C176" s="17">
        <v>-7.35191445297515e-11</v>
      </c>
      <c r="D176" s="17">
        <v>7.71554496295419e-9</v>
      </c>
      <c r="E176" s="15">
        <v>0.503801345397923</v>
      </c>
      <c r="F176" s="18">
        <v>1</v>
      </c>
    </row>
    <row r="177" spans="1:6">
      <c r="A177" s="16" t="s">
        <v>1746</v>
      </c>
      <c r="B177" s="13" t="s">
        <v>1910</v>
      </c>
      <c r="C177" s="17">
        <v>-6.8239883971015e-11</v>
      </c>
      <c r="D177" s="17">
        <v>6.52078793921017e-9</v>
      </c>
      <c r="E177" s="15">
        <v>0.504174844862695</v>
      </c>
      <c r="F177" s="18">
        <v>1</v>
      </c>
    </row>
    <row r="178" spans="1:6">
      <c r="A178" s="16" t="s">
        <v>1746</v>
      </c>
      <c r="B178" s="13" t="s">
        <v>1911</v>
      </c>
      <c r="C178" s="17">
        <v>-8.0968855014203e-11</v>
      </c>
      <c r="D178" s="17">
        <v>7.56849422922678e-9</v>
      </c>
      <c r="E178" s="15">
        <v>0.504267861285567</v>
      </c>
      <c r="F178" s="18">
        <v>1</v>
      </c>
    </row>
    <row r="179" spans="1:6">
      <c r="A179" s="16" t="s">
        <v>1768</v>
      </c>
      <c r="B179" s="13" t="s">
        <v>1912</v>
      </c>
      <c r="C179" s="17">
        <v>-1.27913908238184e-10</v>
      </c>
      <c r="D179" s="17">
        <v>7.20154182275777e-9</v>
      </c>
      <c r="E179" s="15">
        <v>0.507085646987881</v>
      </c>
      <c r="F179" s="18">
        <v>1</v>
      </c>
    </row>
    <row r="180" spans="1:6">
      <c r="A180" s="16" t="s">
        <v>1768</v>
      </c>
      <c r="B180" s="13" t="s">
        <v>1913</v>
      </c>
      <c r="C180" s="17">
        <v>-1.53502005290556e-10</v>
      </c>
      <c r="D180" s="17">
        <v>7.37084481936739e-9</v>
      </c>
      <c r="E180" s="15">
        <v>0.508307597740086</v>
      </c>
      <c r="F180" s="18">
        <v>1</v>
      </c>
    </row>
    <row r="181" spans="1:6">
      <c r="A181" s="16" t="s">
        <v>1768</v>
      </c>
      <c r="B181" s="13" t="s">
        <v>1914</v>
      </c>
      <c r="C181" s="17">
        <v>-1.77910159897676e-10</v>
      </c>
      <c r="D181" s="17">
        <v>6.91432267827104e-9</v>
      </c>
      <c r="E181" s="15">
        <v>0.510263919862096</v>
      </c>
      <c r="F181" s="18">
        <v>1</v>
      </c>
    </row>
    <row r="182" spans="1:6">
      <c r="A182" s="16" t="s">
        <v>1768</v>
      </c>
      <c r="B182" s="13" t="s">
        <v>1915</v>
      </c>
      <c r="C182" s="17">
        <v>-2.20496618057535e-10</v>
      </c>
      <c r="D182" s="17">
        <v>7.44760870114805e-9</v>
      </c>
      <c r="E182" s="15">
        <v>0.51180950530906</v>
      </c>
      <c r="F182" s="18">
        <v>1</v>
      </c>
    </row>
    <row r="183" spans="1:6">
      <c r="A183" s="16" t="s">
        <v>1768</v>
      </c>
      <c r="B183" s="13" t="s">
        <v>1916</v>
      </c>
      <c r="C183" s="17">
        <v>-2.30358892089246e-10</v>
      </c>
      <c r="D183" s="17">
        <v>6.98616381464845e-9</v>
      </c>
      <c r="E183" s="15">
        <v>0.513152175318317</v>
      </c>
      <c r="F183" s="18">
        <v>1</v>
      </c>
    </row>
    <row r="184" spans="1:6">
      <c r="A184" s="16" t="s">
        <v>1768</v>
      </c>
      <c r="B184" s="13" t="s">
        <v>1917</v>
      </c>
      <c r="C184" s="17">
        <v>-2.57235808375963e-10</v>
      </c>
      <c r="D184" s="17">
        <v>6.79594733578185e-9</v>
      </c>
      <c r="E184" s="15">
        <v>0.515096900444109</v>
      </c>
      <c r="F184" s="18">
        <v>1</v>
      </c>
    </row>
    <row r="185" spans="1:6">
      <c r="A185" s="16" t="s">
        <v>1768</v>
      </c>
      <c r="B185" s="13" t="s">
        <v>1918</v>
      </c>
      <c r="C185" s="17">
        <v>-3.49293360396245e-10</v>
      </c>
      <c r="D185" s="17">
        <v>7.57065262925634e-9</v>
      </c>
      <c r="E185" s="15">
        <v>0.518399796433695</v>
      </c>
      <c r="F185" s="18">
        <v>1</v>
      </c>
    </row>
    <row r="186" spans="1:6">
      <c r="A186" s="16" t="s">
        <v>1746</v>
      </c>
      <c r="B186" s="13" t="s">
        <v>247</v>
      </c>
      <c r="C186" s="17">
        <v>-2.89444431603171e-10</v>
      </c>
      <c r="D186" s="17">
        <v>6.17524287678688e-9</v>
      </c>
      <c r="E186" s="15">
        <v>0.518692277651516</v>
      </c>
      <c r="F186" s="18">
        <v>1</v>
      </c>
    </row>
    <row r="187" spans="1:6">
      <c r="A187" s="16" t="s">
        <v>1768</v>
      </c>
      <c r="B187" s="13" t="s">
        <v>1919</v>
      </c>
      <c r="C187" s="17">
        <v>-3.34567372072179e-10</v>
      </c>
      <c r="D187" s="17">
        <v>5.97135103758914e-9</v>
      </c>
      <c r="E187" s="15">
        <v>0.522340550539465</v>
      </c>
      <c r="F187" s="18">
        <v>1</v>
      </c>
    </row>
    <row r="188" spans="1:6">
      <c r="A188" s="16" t="s">
        <v>1768</v>
      </c>
      <c r="B188" s="13" t="s">
        <v>1920</v>
      </c>
      <c r="C188" s="17">
        <v>-4.41471271869624e-10</v>
      </c>
      <c r="D188" s="17">
        <v>7.6669384629107e-9</v>
      </c>
      <c r="E188" s="15">
        <v>0.522958874740163</v>
      </c>
      <c r="F188" s="18">
        <v>1</v>
      </c>
    </row>
    <row r="189" spans="1:6">
      <c r="A189" s="16" t="s">
        <v>1768</v>
      </c>
      <c r="B189" s="13" t="s">
        <v>1921</v>
      </c>
      <c r="C189" s="17">
        <v>-4.34167604344242e-10</v>
      </c>
      <c r="D189" s="17">
        <v>7.30469896948582e-9</v>
      </c>
      <c r="E189" s="15">
        <v>0.523697880804786</v>
      </c>
      <c r="F189" s="18">
        <v>1</v>
      </c>
    </row>
    <row r="190" spans="1:6">
      <c r="A190" s="16" t="s">
        <v>1768</v>
      </c>
      <c r="B190" s="13" t="s">
        <v>1922</v>
      </c>
      <c r="C190" s="17">
        <v>-4.78947760159407e-10</v>
      </c>
      <c r="D190" s="17">
        <v>6.72775168211851e-9</v>
      </c>
      <c r="E190" s="15">
        <v>0.528376677791984</v>
      </c>
      <c r="F190" s="18">
        <v>1</v>
      </c>
    </row>
    <row r="191" spans="1:6">
      <c r="A191" s="16" t="s">
        <v>1746</v>
      </c>
      <c r="B191" s="13" t="s">
        <v>1923</v>
      </c>
      <c r="C191" s="17">
        <v>-5.17746458610423e-10</v>
      </c>
      <c r="D191" s="17">
        <v>6.83472509530985e-9</v>
      </c>
      <c r="E191" s="15">
        <v>0.530191935149865</v>
      </c>
      <c r="F191" s="18">
        <v>1</v>
      </c>
    </row>
    <row r="192" spans="1:6">
      <c r="A192" s="16" t="s">
        <v>1768</v>
      </c>
      <c r="B192" s="13" t="s">
        <v>1924</v>
      </c>
      <c r="C192" s="17">
        <v>-6.31436167203779e-10</v>
      </c>
      <c r="D192" s="17">
        <v>7.98913652254562e-9</v>
      </c>
      <c r="E192" s="15">
        <v>0.531498342782282</v>
      </c>
      <c r="F192" s="18">
        <v>1</v>
      </c>
    </row>
    <row r="193" spans="1:6">
      <c r="A193" s="16" t="s">
        <v>1768</v>
      </c>
      <c r="B193" s="13" t="s">
        <v>1925</v>
      </c>
      <c r="C193" s="17">
        <v>-6.03644456134239e-10</v>
      </c>
      <c r="D193" s="17">
        <v>7.49327644391143e-9</v>
      </c>
      <c r="E193" s="15">
        <v>0.532103323598622</v>
      </c>
      <c r="F193" s="18">
        <v>1</v>
      </c>
    </row>
    <row r="194" spans="1:6">
      <c r="A194" s="16" t="s">
        <v>1746</v>
      </c>
      <c r="B194" s="13" t="s">
        <v>263</v>
      </c>
      <c r="C194" s="17">
        <v>-5.68530790649207e-10</v>
      </c>
      <c r="D194" s="17">
        <v>5.86308511322749e-9</v>
      </c>
      <c r="E194" s="15">
        <v>0.538624039183635</v>
      </c>
      <c r="F194" s="18">
        <v>1</v>
      </c>
    </row>
    <row r="195" spans="1:6">
      <c r="A195" s="16" t="s">
        <v>1746</v>
      </c>
      <c r="B195" s="13" t="s">
        <v>1926</v>
      </c>
      <c r="C195" s="17">
        <v>-6.57248464381408e-10</v>
      </c>
      <c r="D195" s="17">
        <v>6.61919666526241e-9</v>
      </c>
      <c r="E195" s="15">
        <v>0.539547695900346</v>
      </c>
      <c r="F195" s="18">
        <v>1</v>
      </c>
    </row>
    <row r="196" spans="1:6">
      <c r="A196" s="16" t="s">
        <v>1746</v>
      </c>
      <c r="B196" s="13" t="s">
        <v>1927</v>
      </c>
      <c r="C196" s="17">
        <v>-7.98109447279764e-10</v>
      </c>
      <c r="D196" s="17">
        <v>7.90546718037331e-9</v>
      </c>
      <c r="E196" s="15">
        <v>0.540207561905854</v>
      </c>
      <c r="F196" s="18">
        <v>1</v>
      </c>
    </row>
    <row r="197" spans="1:6">
      <c r="A197" s="16" t="s">
        <v>1768</v>
      </c>
      <c r="B197" s="13" t="s">
        <v>1928</v>
      </c>
      <c r="C197" s="17">
        <v>-7.35509695652617e-10</v>
      </c>
      <c r="D197" s="17">
        <v>6.18832562136094e-9</v>
      </c>
      <c r="E197" s="15">
        <v>0.547304643321375</v>
      </c>
      <c r="F197" s="18">
        <v>1</v>
      </c>
    </row>
    <row r="198" spans="1:6">
      <c r="A198" s="16" t="s">
        <v>1768</v>
      </c>
      <c r="B198" s="13" t="s">
        <v>1929</v>
      </c>
      <c r="C198" s="17">
        <v>-9.17817832974702e-10</v>
      </c>
      <c r="D198" s="17">
        <v>7.37757922682159e-9</v>
      </c>
      <c r="E198" s="15">
        <v>0.549503234032353</v>
      </c>
      <c r="F198" s="18">
        <v>1</v>
      </c>
    </row>
    <row r="199" spans="1:6">
      <c r="A199" s="16" t="s">
        <v>1768</v>
      </c>
      <c r="B199" s="13" t="s">
        <v>1930</v>
      </c>
      <c r="C199" s="17">
        <v>-8.55858399087548e-10</v>
      </c>
      <c r="D199" s="17">
        <v>6.71805679347706e-9</v>
      </c>
      <c r="E199" s="15">
        <v>0.550686793855737</v>
      </c>
      <c r="F199" s="18">
        <v>1</v>
      </c>
    </row>
    <row r="200" spans="1:6">
      <c r="A200" s="16" t="s">
        <v>1768</v>
      </c>
      <c r="B200" s="13" t="s">
        <v>1931</v>
      </c>
      <c r="C200" s="17">
        <v>-1.0717709676197e-9</v>
      </c>
      <c r="D200" s="17">
        <v>7.4867060787801e-9</v>
      </c>
      <c r="E200" s="15">
        <v>0.556916725414616</v>
      </c>
      <c r="F200" s="18">
        <v>1</v>
      </c>
    </row>
    <row r="201" spans="1:6">
      <c r="A201" s="16" t="s">
        <v>1768</v>
      </c>
      <c r="B201" s="13" t="s">
        <v>1932</v>
      </c>
      <c r="C201" s="17">
        <v>-1.01307767949433e-9</v>
      </c>
      <c r="D201" s="17">
        <v>6.81929727907777e-9</v>
      </c>
      <c r="E201" s="15">
        <v>0.55904974736491</v>
      </c>
      <c r="F201" s="18">
        <v>1</v>
      </c>
    </row>
    <row r="202" spans="1:6">
      <c r="A202" s="16" t="s">
        <v>1768</v>
      </c>
      <c r="B202" s="13" t="s">
        <v>1933</v>
      </c>
      <c r="C202" s="17">
        <v>-1.01314559005204e-9</v>
      </c>
      <c r="D202" s="17">
        <v>6.53315130946945e-9</v>
      </c>
      <c r="E202" s="15">
        <v>0.561619939354478</v>
      </c>
      <c r="F202" s="18">
        <v>1</v>
      </c>
    </row>
    <row r="203" spans="1:6">
      <c r="A203" s="16" t="s">
        <v>1768</v>
      </c>
      <c r="B203" s="13" t="s">
        <v>1934</v>
      </c>
      <c r="C203" s="17">
        <v>-1.19917770448977e-9</v>
      </c>
      <c r="D203" s="17">
        <v>6.96375601714883e-9</v>
      </c>
      <c r="E203" s="15">
        <v>0.56836091890966</v>
      </c>
      <c r="F203" s="18">
        <v>1</v>
      </c>
    </row>
    <row r="204" spans="1:6">
      <c r="A204" s="16" t="s">
        <v>1768</v>
      </c>
      <c r="B204" s="13" t="s">
        <v>1935</v>
      </c>
      <c r="C204" s="17">
        <v>-1.3426992050498e-9</v>
      </c>
      <c r="D204" s="17">
        <v>7.79467427983493e-9</v>
      </c>
      <c r="E204" s="15">
        <v>0.568382861010235</v>
      </c>
      <c r="F204" s="18">
        <v>1</v>
      </c>
    </row>
    <row r="205" spans="1:6">
      <c r="A205" s="16" t="s">
        <v>1746</v>
      </c>
      <c r="B205" s="13" t="s">
        <v>1936</v>
      </c>
      <c r="C205" s="17">
        <v>-1.0890243385735e-9</v>
      </c>
      <c r="D205" s="17">
        <v>6.29938898382518e-9</v>
      </c>
      <c r="E205" s="15">
        <v>0.568626248408812</v>
      </c>
      <c r="F205" s="18">
        <v>1</v>
      </c>
    </row>
    <row r="206" spans="1:6">
      <c r="A206" s="16" t="s">
        <v>1746</v>
      </c>
      <c r="B206" s="13" t="s">
        <v>1937</v>
      </c>
      <c r="C206" s="17">
        <v>-1.16316105404453e-9</v>
      </c>
      <c r="D206" s="17">
        <v>6.65450868433721e-9</v>
      </c>
      <c r="E206" s="15">
        <v>0.569378827090499</v>
      </c>
      <c r="F206" s="18">
        <v>1</v>
      </c>
    </row>
    <row r="207" spans="1:6">
      <c r="A207" s="16" t="s">
        <v>1768</v>
      </c>
      <c r="B207" s="13" t="s">
        <v>1938</v>
      </c>
      <c r="C207" s="17">
        <v>-1.08656318327851e-9</v>
      </c>
      <c r="D207" s="17">
        <v>6.12050867120284e-9</v>
      </c>
      <c r="E207" s="15">
        <v>0.570453260670295</v>
      </c>
      <c r="F207" s="18">
        <v>1</v>
      </c>
    </row>
    <row r="208" spans="1:6">
      <c r="A208" s="16" t="s">
        <v>1768</v>
      </c>
      <c r="B208" s="13" t="s">
        <v>1939</v>
      </c>
      <c r="C208" s="17">
        <v>-1.36040533854609e-9</v>
      </c>
      <c r="D208" s="17">
        <v>7.18869168006467e-9</v>
      </c>
      <c r="E208" s="15">
        <v>0.57504858512779</v>
      </c>
      <c r="F208" s="18">
        <v>1</v>
      </c>
    </row>
    <row r="209" spans="1:6">
      <c r="A209" s="16" t="s">
        <v>1768</v>
      </c>
      <c r="B209" s="13" t="s">
        <v>1940</v>
      </c>
      <c r="C209" s="17">
        <v>-1.37768995579185e-9</v>
      </c>
      <c r="D209" s="17">
        <v>7.25294183193086e-9</v>
      </c>
      <c r="E209" s="15">
        <v>0.575325501571301</v>
      </c>
      <c r="F209" s="18">
        <v>1</v>
      </c>
    </row>
    <row r="210" spans="1:6">
      <c r="A210" s="16" t="s">
        <v>1768</v>
      </c>
      <c r="B210" s="13" t="s">
        <v>1941</v>
      </c>
      <c r="C210" s="17">
        <v>-1.45111246884407e-9</v>
      </c>
      <c r="D210" s="17">
        <v>7.5019460970689e-9</v>
      </c>
      <c r="E210" s="15">
        <v>0.576689464732941</v>
      </c>
      <c r="F210" s="18">
        <v>1</v>
      </c>
    </row>
    <row r="211" spans="1:6">
      <c r="A211" s="16" t="s">
        <v>1746</v>
      </c>
      <c r="B211" s="13" t="s">
        <v>270</v>
      </c>
      <c r="C211" s="17">
        <v>-1.22456098022667e-9</v>
      </c>
      <c r="D211" s="17">
        <v>5.86532532367461e-9</v>
      </c>
      <c r="E211" s="15">
        <v>0.582689898317195</v>
      </c>
      <c r="F211" s="18">
        <v>1</v>
      </c>
    </row>
    <row r="212" spans="1:6">
      <c r="A212" s="16" t="s">
        <v>1768</v>
      </c>
      <c r="B212" s="13" t="s">
        <v>1942</v>
      </c>
      <c r="C212" s="17">
        <v>-1.47541561660625e-9</v>
      </c>
      <c r="D212" s="17">
        <v>6.84623169828548e-9</v>
      </c>
      <c r="E212" s="15">
        <v>0.585314243586252</v>
      </c>
      <c r="F212" s="18">
        <v>1</v>
      </c>
    </row>
    <row r="213" spans="1:6">
      <c r="A213" s="16" t="s">
        <v>1768</v>
      </c>
      <c r="B213" s="13" t="s">
        <v>1943</v>
      </c>
      <c r="C213" s="17">
        <v>-1.5490605002838e-9</v>
      </c>
      <c r="D213" s="17">
        <v>7.10760158297782e-9</v>
      </c>
      <c r="E213" s="15">
        <v>0.586263703678539</v>
      </c>
      <c r="F213" s="18">
        <v>1</v>
      </c>
    </row>
    <row r="214" spans="1:6">
      <c r="A214" s="16" t="s">
        <v>1768</v>
      </c>
      <c r="B214" s="13" t="s">
        <v>1944</v>
      </c>
      <c r="C214" s="17">
        <v>-1.60575850247107e-9</v>
      </c>
      <c r="D214" s="17">
        <v>6.79822844729762e-9</v>
      </c>
      <c r="E214" s="15">
        <v>0.593362227172081</v>
      </c>
      <c r="F214" s="18">
        <v>1</v>
      </c>
    </row>
    <row r="215" spans="1:6">
      <c r="A215" s="16" t="s">
        <v>1746</v>
      </c>
      <c r="B215" s="13" t="s">
        <v>260</v>
      </c>
      <c r="C215" s="17">
        <v>-1.34040091394001e-9</v>
      </c>
      <c r="D215" s="17">
        <v>5.54526982180887e-9</v>
      </c>
      <c r="E215" s="15">
        <v>0.595501315061457</v>
      </c>
      <c r="F215" s="18">
        <v>1</v>
      </c>
    </row>
    <row r="216" spans="1:6">
      <c r="A216" s="16" t="s">
        <v>1768</v>
      </c>
      <c r="B216" s="13" t="s">
        <v>1945</v>
      </c>
      <c r="C216" s="17">
        <v>-1.66679510124475e-9</v>
      </c>
      <c r="D216" s="17">
        <v>6.83496559197931e-9</v>
      </c>
      <c r="E216" s="15">
        <v>0.596331530660004</v>
      </c>
      <c r="F216" s="18">
        <v>1</v>
      </c>
    </row>
    <row r="217" spans="1:6">
      <c r="A217" s="16" t="s">
        <v>1746</v>
      </c>
      <c r="B217" s="13" t="s">
        <v>1946</v>
      </c>
      <c r="C217" s="17">
        <v>-1.79563851615935e-9</v>
      </c>
      <c r="D217" s="17">
        <v>6.80799512875876e-9</v>
      </c>
      <c r="E217" s="15">
        <v>0.604015404212007</v>
      </c>
      <c r="F217" s="18">
        <v>1</v>
      </c>
    </row>
    <row r="218" spans="1:6">
      <c r="A218" s="16" t="s">
        <v>1768</v>
      </c>
      <c r="B218" s="13" t="s">
        <v>1947</v>
      </c>
      <c r="C218" s="17">
        <v>-1.9605766747453e-9</v>
      </c>
      <c r="D218" s="17">
        <v>7.41482248619938e-9</v>
      </c>
      <c r="E218" s="15">
        <v>0.604269215545281</v>
      </c>
      <c r="F218" s="18">
        <v>1</v>
      </c>
    </row>
    <row r="219" spans="1:6">
      <c r="A219" s="16" t="s">
        <v>1768</v>
      </c>
      <c r="B219" s="13" t="s">
        <v>1948</v>
      </c>
      <c r="C219" s="17">
        <v>-1.64279766871608e-9</v>
      </c>
      <c r="D219" s="17">
        <v>5.99042155310339e-9</v>
      </c>
      <c r="E219" s="15">
        <v>0.608048908197275</v>
      </c>
      <c r="F219" s="18">
        <v>1</v>
      </c>
    </row>
    <row r="220" spans="1:6">
      <c r="A220" s="16" t="s">
        <v>1768</v>
      </c>
      <c r="B220" s="13" t="s">
        <v>1949</v>
      </c>
      <c r="C220" s="17">
        <v>-2.18690446288973e-9</v>
      </c>
      <c r="D220" s="17">
        <v>7.81092293691989e-9</v>
      </c>
      <c r="E220" s="15">
        <v>0.610253686352546</v>
      </c>
      <c r="F220" s="18">
        <v>1</v>
      </c>
    </row>
    <row r="221" spans="1:6">
      <c r="A221" s="16" t="s">
        <v>1768</v>
      </c>
      <c r="B221" s="13" t="s">
        <v>1950</v>
      </c>
      <c r="C221" s="17">
        <v>-2.09573755555513e-9</v>
      </c>
      <c r="D221" s="17">
        <v>7.46332210499567e-9</v>
      </c>
      <c r="E221" s="15">
        <v>0.610569984537585</v>
      </c>
      <c r="F221" s="18">
        <v>1</v>
      </c>
    </row>
    <row r="222" spans="1:6">
      <c r="A222" s="16" t="s">
        <v>1768</v>
      </c>
      <c r="B222" s="13" t="s">
        <v>1951</v>
      </c>
      <c r="C222" s="17">
        <v>-2.35353431441815e-9</v>
      </c>
      <c r="D222" s="17">
        <v>7.72903976487653e-9</v>
      </c>
      <c r="E222" s="15">
        <v>0.619628558803144</v>
      </c>
      <c r="F222" s="18">
        <v>1</v>
      </c>
    </row>
    <row r="223" spans="1:6">
      <c r="A223" s="16" t="s">
        <v>1768</v>
      </c>
      <c r="B223" s="13" t="s">
        <v>1952</v>
      </c>
      <c r="C223" s="17">
        <v>-2.09312653548677e-9</v>
      </c>
      <c r="D223" s="17">
        <v>6.78641384345473e-9</v>
      </c>
      <c r="E223" s="15">
        <v>0.621122024179425</v>
      </c>
      <c r="F223" s="18">
        <v>1</v>
      </c>
    </row>
    <row r="224" spans="1:6">
      <c r="A224" s="16" t="s">
        <v>1768</v>
      </c>
      <c r="B224" s="13" t="s">
        <v>1953</v>
      </c>
      <c r="C224" s="17">
        <v>-2.24458497715198e-9</v>
      </c>
      <c r="D224" s="17">
        <v>6.85835660766163e-9</v>
      </c>
      <c r="E224" s="15">
        <v>0.628270950063528</v>
      </c>
      <c r="F224" s="18">
        <v>1</v>
      </c>
    </row>
    <row r="225" spans="1:6">
      <c r="A225" s="16" t="s">
        <v>1768</v>
      </c>
      <c r="B225" s="13" t="s">
        <v>1954</v>
      </c>
      <c r="C225" s="17">
        <v>-2.75280492318176e-9</v>
      </c>
      <c r="D225" s="17">
        <v>8.30176380137654e-9</v>
      </c>
      <c r="E225" s="15">
        <v>0.629901613264582</v>
      </c>
      <c r="F225" s="18">
        <v>1</v>
      </c>
    </row>
    <row r="226" spans="1:6">
      <c r="A226" s="16" t="s">
        <v>1768</v>
      </c>
      <c r="B226" s="13" t="s">
        <v>1955</v>
      </c>
      <c r="C226" s="17">
        <v>-2.36813482040645e-9</v>
      </c>
      <c r="D226" s="17">
        <v>7.05782135231863e-9</v>
      </c>
      <c r="E226" s="15">
        <v>0.631388624403013</v>
      </c>
      <c r="F226" s="18">
        <v>1</v>
      </c>
    </row>
    <row r="227" spans="1:6">
      <c r="A227" s="16" t="s">
        <v>1768</v>
      </c>
      <c r="B227" s="13" t="s">
        <v>1956</v>
      </c>
      <c r="C227" s="17">
        <v>-2.06148555893796e-9</v>
      </c>
      <c r="D227" s="17">
        <v>5.97656604342055e-9</v>
      </c>
      <c r="E227" s="15">
        <v>0.634925786911643</v>
      </c>
      <c r="F227" s="18">
        <v>1</v>
      </c>
    </row>
    <row r="228" spans="1:6">
      <c r="A228" s="16" t="s">
        <v>1746</v>
      </c>
      <c r="B228" s="13" t="s">
        <v>1957</v>
      </c>
      <c r="C228" s="17">
        <v>-2.56865382065688e-9</v>
      </c>
      <c r="D228" s="17">
        <v>7.12949462533714e-9</v>
      </c>
      <c r="E228" s="15">
        <v>0.640683194144622</v>
      </c>
      <c r="F228" s="18">
        <v>1</v>
      </c>
    </row>
    <row r="229" spans="1:6">
      <c r="A229" s="16" t="s">
        <v>1768</v>
      </c>
      <c r="B229" s="13" t="s">
        <v>1958</v>
      </c>
      <c r="C229" s="17">
        <v>-2.11264269553752e-9</v>
      </c>
      <c r="D229" s="17">
        <v>5.84249559929921e-9</v>
      </c>
      <c r="E229" s="15">
        <v>0.641174280166599</v>
      </c>
      <c r="F229" s="18">
        <v>1</v>
      </c>
    </row>
    <row r="230" spans="1:6">
      <c r="A230" s="16" t="s">
        <v>1746</v>
      </c>
      <c r="B230" s="13" t="s">
        <v>1959</v>
      </c>
      <c r="C230" s="17">
        <v>-2.48651049314934e-9</v>
      </c>
      <c r="D230" s="17">
        <v>6.79845365017987e-9</v>
      </c>
      <c r="E230" s="15">
        <v>0.64272287030959</v>
      </c>
      <c r="F230" s="18">
        <v>1</v>
      </c>
    </row>
    <row r="231" spans="1:6">
      <c r="A231" s="16" t="s">
        <v>1768</v>
      </c>
      <c r="B231" s="13" t="s">
        <v>1960</v>
      </c>
      <c r="C231" s="17">
        <v>-2.72489389184978e-9</v>
      </c>
      <c r="D231" s="17">
        <v>7.21392615274212e-9</v>
      </c>
      <c r="E231" s="15">
        <v>0.647183255153046</v>
      </c>
      <c r="F231" s="18">
        <v>1</v>
      </c>
    </row>
    <row r="232" spans="1:6">
      <c r="A232" s="16" t="s">
        <v>1768</v>
      </c>
      <c r="B232" s="13" t="s">
        <v>1961</v>
      </c>
      <c r="C232" s="17">
        <v>-2.63740938508625e-9</v>
      </c>
      <c r="D232" s="17">
        <v>6.95224540587582e-9</v>
      </c>
      <c r="E232" s="15">
        <v>0.647790022392424</v>
      </c>
      <c r="F232" s="18">
        <v>1</v>
      </c>
    </row>
    <row r="233" spans="1:6">
      <c r="A233" s="16" t="s">
        <v>1746</v>
      </c>
      <c r="B233" s="13" t="s">
        <v>1962</v>
      </c>
      <c r="C233" s="17">
        <v>-2.57114888982955e-9</v>
      </c>
      <c r="D233" s="17">
        <v>6.50564803619548e-9</v>
      </c>
      <c r="E233" s="15">
        <v>0.653658977253891</v>
      </c>
      <c r="F233" s="18">
        <v>1</v>
      </c>
    </row>
    <row r="234" spans="1:6">
      <c r="A234" s="16" t="s">
        <v>1768</v>
      </c>
      <c r="B234" s="13" t="s">
        <v>1963</v>
      </c>
      <c r="C234" s="17">
        <v>-2.68522801907745e-9</v>
      </c>
      <c r="D234" s="17">
        <v>6.67394428296773e-9</v>
      </c>
      <c r="E234" s="15">
        <v>0.656284924247747</v>
      </c>
      <c r="F234" s="18">
        <v>1</v>
      </c>
    </row>
    <row r="235" spans="1:6">
      <c r="A235" s="16" t="s">
        <v>1768</v>
      </c>
      <c r="B235" s="13" t="s">
        <v>1964</v>
      </c>
      <c r="C235" s="17">
        <v>-3.05669581901112e-9</v>
      </c>
      <c r="D235" s="17">
        <v>7.49631971870173e-9</v>
      </c>
      <c r="E235" s="15">
        <v>0.65827488673095</v>
      </c>
      <c r="F235" s="18">
        <v>1</v>
      </c>
    </row>
    <row r="236" spans="1:6">
      <c r="A236" s="16" t="s">
        <v>1768</v>
      </c>
      <c r="B236" s="13" t="s">
        <v>1965</v>
      </c>
      <c r="C236" s="17">
        <v>-2.81484842001497e-9</v>
      </c>
      <c r="D236" s="17">
        <v>6.82720651111284e-9</v>
      </c>
      <c r="E236" s="15">
        <v>0.659939752040406</v>
      </c>
      <c r="F236" s="18">
        <v>1</v>
      </c>
    </row>
    <row r="237" spans="1:6">
      <c r="A237" s="16" t="s">
        <v>1768</v>
      </c>
      <c r="B237" s="13" t="s">
        <v>1966</v>
      </c>
      <c r="C237" s="17">
        <v>-3.2028180362642e-9</v>
      </c>
      <c r="D237" s="17">
        <v>7.67960649733373e-9</v>
      </c>
      <c r="E237" s="15">
        <v>0.661680898621213</v>
      </c>
      <c r="F237" s="18">
        <v>1</v>
      </c>
    </row>
    <row r="238" spans="1:6">
      <c r="A238" s="16" t="s">
        <v>1746</v>
      </c>
      <c r="B238" s="13" t="s">
        <v>1967</v>
      </c>
      <c r="C238" s="17">
        <v>-3.38574130088227e-9</v>
      </c>
      <c r="D238" s="17">
        <v>8.05909261253215e-9</v>
      </c>
      <c r="E238" s="15">
        <v>0.662799078293913</v>
      </c>
      <c r="F238" s="18">
        <v>1</v>
      </c>
    </row>
    <row r="239" spans="1:6">
      <c r="A239" s="16" t="s">
        <v>1768</v>
      </c>
      <c r="B239" s="13" t="s">
        <v>1968</v>
      </c>
      <c r="C239" s="17">
        <v>-3.18249923267908e-9</v>
      </c>
      <c r="D239" s="17">
        <v>7.56908391396484e-9</v>
      </c>
      <c r="E239" s="15">
        <v>0.662925384383518</v>
      </c>
      <c r="F239" s="18">
        <v>1</v>
      </c>
    </row>
    <row r="240" spans="1:6">
      <c r="A240" s="16" t="s">
        <v>1768</v>
      </c>
      <c r="B240" s="13" t="s">
        <v>1969</v>
      </c>
      <c r="C240" s="17">
        <v>-2.95396031435108e-9</v>
      </c>
      <c r="D240" s="17">
        <v>7.00136903516202e-9</v>
      </c>
      <c r="E240" s="15">
        <v>0.663455306954107</v>
      </c>
      <c r="F240" s="18">
        <v>1</v>
      </c>
    </row>
    <row r="241" spans="1:6">
      <c r="A241" s="16" t="s">
        <v>1768</v>
      </c>
      <c r="B241" s="13" t="s">
        <v>1970</v>
      </c>
      <c r="C241" s="17">
        <v>-2.92442713297686e-9</v>
      </c>
      <c r="D241" s="17">
        <v>6.92516625774248e-9</v>
      </c>
      <c r="E241" s="15">
        <v>0.663593251949175</v>
      </c>
      <c r="F241" s="18">
        <v>1</v>
      </c>
    </row>
    <row r="242" spans="1:6">
      <c r="A242" s="16" t="s">
        <v>1768</v>
      </c>
      <c r="B242" s="13" t="s">
        <v>1971</v>
      </c>
      <c r="C242" s="17">
        <v>-3.05894780285844e-9</v>
      </c>
      <c r="D242" s="17">
        <v>7.14608060859863e-9</v>
      </c>
      <c r="E242" s="15">
        <v>0.665696104697981</v>
      </c>
      <c r="F242" s="18">
        <v>1</v>
      </c>
    </row>
    <row r="243" spans="1:6">
      <c r="A243" s="16" t="s">
        <v>1746</v>
      </c>
      <c r="B243" s="13" t="s">
        <v>244</v>
      </c>
      <c r="C243" s="17">
        <v>-2.42090943059949e-9</v>
      </c>
      <c r="D243" s="17">
        <v>5.60931787067412e-9</v>
      </c>
      <c r="E243" s="15">
        <v>0.666979244907218</v>
      </c>
      <c r="F243" s="18">
        <v>1</v>
      </c>
    </row>
    <row r="244" spans="1:6">
      <c r="A244" s="16" t="s">
        <v>1746</v>
      </c>
      <c r="B244" s="13" t="s">
        <v>1972</v>
      </c>
      <c r="C244" s="17">
        <v>-2.87880924962826e-9</v>
      </c>
      <c r="D244" s="17">
        <v>6.6666528613842e-9</v>
      </c>
      <c r="E244" s="15">
        <v>0.667064708054342</v>
      </c>
      <c r="F244" s="18">
        <v>1</v>
      </c>
    </row>
    <row r="245" spans="1:6">
      <c r="A245" s="16" t="s">
        <v>1746</v>
      </c>
      <c r="B245" s="13" t="s">
        <v>1973</v>
      </c>
      <c r="C245" s="17">
        <v>-2.80110588951016e-9</v>
      </c>
      <c r="D245" s="17">
        <v>6.41023752382328e-9</v>
      </c>
      <c r="E245" s="15">
        <v>0.668934827755516</v>
      </c>
      <c r="F245" s="18">
        <v>1</v>
      </c>
    </row>
    <row r="246" spans="1:6">
      <c r="A246" s="16" t="s">
        <v>1768</v>
      </c>
      <c r="B246" s="13" t="s">
        <v>1974</v>
      </c>
      <c r="C246" s="17">
        <v>-3.13691817858236e-9</v>
      </c>
      <c r="D246" s="17">
        <v>7.13764428133881e-9</v>
      </c>
      <c r="E246" s="15">
        <v>0.669846477686417</v>
      </c>
      <c r="F246" s="18">
        <v>1</v>
      </c>
    </row>
    <row r="247" spans="1:6">
      <c r="A247" s="16" t="s">
        <v>1746</v>
      </c>
      <c r="B247" s="13" t="s">
        <v>1975</v>
      </c>
      <c r="C247" s="17">
        <v>-2.70188744132998e-9</v>
      </c>
      <c r="D247" s="17">
        <v>6.11800039548441e-9</v>
      </c>
      <c r="E247" s="15">
        <v>0.670621214229444</v>
      </c>
      <c r="F247" s="18">
        <v>1</v>
      </c>
    </row>
    <row r="248" spans="1:6">
      <c r="A248" s="16" t="s">
        <v>1768</v>
      </c>
      <c r="B248" s="13" t="s">
        <v>1976</v>
      </c>
      <c r="C248" s="17">
        <v>-3.65523635017701e-9</v>
      </c>
      <c r="D248" s="17">
        <v>8.18540583494505e-9</v>
      </c>
      <c r="E248" s="15">
        <v>0.67240191154042</v>
      </c>
      <c r="F248" s="18">
        <v>1</v>
      </c>
    </row>
    <row r="249" spans="1:6">
      <c r="A249" s="16" t="s">
        <v>1768</v>
      </c>
      <c r="B249" s="13" t="s">
        <v>1977</v>
      </c>
      <c r="C249" s="17">
        <v>-3.50759228760769e-9</v>
      </c>
      <c r="D249" s="17">
        <v>7.73595078716507e-9</v>
      </c>
      <c r="E249" s="15">
        <v>0.674874852743362</v>
      </c>
      <c r="F249" s="18">
        <v>1</v>
      </c>
    </row>
    <row r="250" spans="1:6">
      <c r="A250" s="16" t="s">
        <v>1768</v>
      </c>
      <c r="B250" s="13" t="s">
        <v>1978</v>
      </c>
      <c r="C250" s="17">
        <v>-3.24523599003029e-9</v>
      </c>
      <c r="D250" s="17">
        <v>7.15288984662044e-9</v>
      </c>
      <c r="E250" s="15">
        <v>0.6749761002597</v>
      </c>
      <c r="F250" s="18">
        <v>1</v>
      </c>
    </row>
    <row r="251" spans="1:6">
      <c r="A251" s="16" t="s">
        <v>1746</v>
      </c>
      <c r="B251" s="13" t="s">
        <v>1979</v>
      </c>
      <c r="C251" s="17">
        <v>-3.07628594574283e-9</v>
      </c>
      <c r="D251" s="17">
        <v>6.71852249646513e-9</v>
      </c>
      <c r="E251" s="15">
        <v>0.676481145808191</v>
      </c>
      <c r="F251" s="18">
        <v>1</v>
      </c>
    </row>
    <row r="252" spans="1:6">
      <c r="A252" s="16" t="s">
        <v>1746</v>
      </c>
      <c r="B252" s="13" t="s">
        <v>252</v>
      </c>
      <c r="C252" s="17">
        <v>-2.90430470476974e-9</v>
      </c>
      <c r="D252" s="17">
        <v>6.3179555814074e-9</v>
      </c>
      <c r="E252" s="15">
        <v>0.677130836237863</v>
      </c>
      <c r="F252" s="18">
        <v>1</v>
      </c>
    </row>
    <row r="253" spans="1:6">
      <c r="A253" s="16" t="s">
        <v>1768</v>
      </c>
      <c r="B253" s="13" t="s">
        <v>1980</v>
      </c>
      <c r="C253" s="17">
        <v>-2.95704420034541e-9</v>
      </c>
      <c r="D253" s="17">
        <v>6.42388814516757e-9</v>
      </c>
      <c r="E253" s="15">
        <v>0.677356726711607</v>
      </c>
      <c r="F253" s="18">
        <v>1</v>
      </c>
    </row>
    <row r="254" spans="1:6">
      <c r="A254" s="16" t="s">
        <v>1746</v>
      </c>
      <c r="B254" s="13" t="s">
        <v>233</v>
      </c>
      <c r="C254" s="17">
        <v>-2.81623856313761e-9</v>
      </c>
      <c r="D254" s="17">
        <v>6.10335986726272e-9</v>
      </c>
      <c r="E254" s="15">
        <v>0.677752890115626</v>
      </c>
      <c r="F254" s="18">
        <v>1</v>
      </c>
    </row>
    <row r="255" spans="1:6">
      <c r="A255" s="16" t="s">
        <v>1768</v>
      </c>
      <c r="B255" s="13" t="s">
        <v>1981</v>
      </c>
      <c r="C255" s="17">
        <v>-3.19225581512994e-9</v>
      </c>
      <c r="D255" s="17">
        <v>6.85758032273404e-9</v>
      </c>
      <c r="E255" s="15">
        <v>0.679216005161464</v>
      </c>
      <c r="F255" s="18">
        <v>1</v>
      </c>
    </row>
    <row r="256" spans="1:6">
      <c r="A256" s="16" t="s">
        <v>1746</v>
      </c>
      <c r="B256" s="13" t="s">
        <v>1982</v>
      </c>
      <c r="C256" s="17">
        <v>-3.34077788221984e-9</v>
      </c>
      <c r="D256" s="17">
        <v>7.15218528831402e-9</v>
      </c>
      <c r="E256" s="15">
        <v>0.679785439495065</v>
      </c>
      <c r="F256" s="18">
        <v>1</v>
      </c>
    </row>
    <row r="257" spans="1:6">
      <c r="A257" s="16" t="s">
        <v>1768</v>
      </c>
      <c r="B257" s="13" t="s">
        <v>1983</v>
      </c>
      <c r="C257" s="17">
        <v>-3.22860492250708e-9</v>
      </c>
      <c r="D257" s="17">
        <v>6.90979133149672e-9</v>
      </c>
      <c r="E257" s="15">
        <v>0.679839742515009</v>
      </c>
      <c r="F257" s="18">
        <v>1</v>
      </c>
    </row>
    <row r="258" spans="1:6">
      <c r="A258" s="16" t="s">
        <v>1746</v>
      </c>
      <c r="B258" s="13" t="s">
        <v>1984</v>
      </c>
      <c r="C258" s="17">
        <v>-3.13536112781055e-9</v>
      </c>
      <c r="D258" s="17">
        <v>6.68914907452868e-9</v>
      </c>
      <c r="E258" s="15">
        <v>0.680366343656777</v>
      </c>
      <c r="F258" s="18">
        <v>1</v>
      </c>
    </row>
    <row r="259" spans="1:6">
      <c r="A259" s="16" t="s">
        <v>1768</v>
      </c>
      <c r="B259" s="13" t="s">
        <v>1985</v>
      </c>
      <c r="C259" s="17">
        <v>-3.65561918409975e-9</v>
      </c>
      <c r="D259" s="17">
        <v>7.70365942087249e-9</v>
      </c>
      <c r="E259" s="15">
        <v>0.682439072644918</v>
      </c>
      <c r="F259" s="18">
        <v>1</v>
      </c>
    </row>
    <row r="260" spans="1:6">
      <c r="A260" s="16" t="s">
        <v>1768</v>
      </c>
      <c r="B260" s="13" t="s">
        <v>1986</v>
      </c>
      <c r="C260" s="17">
        <v>-4.11257967009699e-9</v>
      </c>
      <c r="D260" s="17">
        <v>8.52883275311914e-9</v>
      </c>
      <c r="E260" s="15">
        <v>0.685167083679401</v>
      </c>
      <c r="F260" s="18">
        <v>1</v>
      </c>
    </row>
    <row r="261" spans="1:6">
      <c r="A261" s="16" t="s">
        <v>1768</v>
      </c>
      <c r="B261" s="13" t="s">
        <v>1987</v>
      </c>
      <c r="C261" s="17">
        <v>-2.91581601770092e-9</v>
      </c>
      <c r="D261" s="17">
        <v>5.91889036485511e-9</v>
      </c>
      <c r="E261" s="15">
        <v>0.688862562239141</v>
      </c>
      <c r="F261" s="18">
        <v>1</v>
      </c>
    </row>
    <row r="262" spans="1:6">
      <c r="A262" s="16" t="s">
        <v>1746</v>
      </c>
      <c r="B262" s="13" t="s">
        <v>1988</v>
      </c>
      <c r="C262" s="17">
        <v>-3.18317318544354e-9</v>
      </c>
      <c r="D262" s="17">
        <v>6.37425762258313e-9</v>
      </c>
      <c r="E262" s="15">
        <v>0.691243948817029</v>
      </c>
      <c r="F262" s="18">
        <v>1</v>
      </c>
    </row>
    <row r="263" spans="1:6">
      <c r="A263" s="16" t="s">
        <v>1768</v>
      </c>
      <c r="B263" s="13" t="s">
        <v>1989</v>
      </c>
      <c r="C263" s="17">
        <v>-3.9471043303309e-9</v>
      </c>
      <c r="D263" s="17">
        <v>7.88469279556846e-9</v>
      </c>
      <c r="E263" s="15">
        <v>0.691674879225892</v>
      </c>
      <c r="F263" s="18">
        <v>1</v>
      </c>
    </row>
    <row r="264" spans="1:6">
      <c r="A264" s="16" t="s">
        <v>1746</v>
      </c>
      <c r="B264" s="13" t="s">
        <v>1990</v>
      </c>
      <c r="C264" s="17">
        <v>-3.7228328415388e-9</v>
      </c>
      <c r="D264" s="17">
        <v>7.26668313291972e-9</v>
      </c>
      <c r="E264" s="15">
        <v>0.695784815333699</v>
      </c>
      <c r="F264" s="18">
        <v>1</v>
      </c>
    </row>
    <row r="265" spans="1:6">
      <c r="A265" s="16" t="s">
        <v>1746</v>
      </c>
      <c r="B265" s="13" t="s">
        <v>1991</v>
      </c>
      <c r="C265" s="17">
        <v>-3.26615653928484e-9</v>
      </c>
      <c r="D265" s="17">
        <v>6.10603736511909e-9</v>
      </c>
      <c r="E265" s="15">
        <v>0.70364259966675</v>
      </c>
      <c r="F265" s="18">
        <v>1</v>
      </c>
    </row>
    <row r="266" spans="1:6">
      <c r="A266" s="16" t="s">
        <v>1768</v>
      </c>
      <c r="B266" s="13" t="s">
        <v>1992</v>
      </c>
      <c r="C266" s="17">
        <v>-3.73204057457967e-9</v>
      </c>
      <c r="D266" s="17">
        <v>6.88479745887357e-9</v>
      </c>
      <c r="E266" s="15">
        <v>0.706114778516877</v>
      </c>
      <c r="F266" s="18">
        <v>1</v>
      </c>
    </row>
    <row r="267" spans="1:6">
      <c r="A267" s="16" t="s">
        <v>1746</v>
      </c>
      <c r="B267" s="13" t="s">
        <v>1993</v>
      </c>
      <c r="C267" s="17">
        <v>-4.14684499716182e-9</v>
      </c>
      <c r="D267" s="17">
        <v>7.6103394819254e-9</v>
      </c>
      <c r="E267" s="15">
        <v>0.707087541991649</v>
      </c>
      <c r="F267" s="18">
        <v>1</v>
      </c>
    </row>
    <row r="268" spans="1:6">
      <c r="A268" s="16" t="s">
        <v>1768</v>
      </c>
      <c r="B268" s="13" t="s">
        <v>1994</v>
      </c>
      <c r="C268" s="17">
        <v>-3.25834987151007e-9</v>
      </c>
      <c r="D268" s="17">
        <v>5.85533749171263e-9</v>
      </c>
      <c r="E268" s="15">
        <v>0.711056964805902</v>
      </c>
      <c r="F268" s="18">
        <v>1</v>
      </c>
    </row>
    <row r="269" spans="1:6">
      <c r="A269" s="16" t="s">
        <v>1768</v>
      </c>
      <c r="B269" s="13" t="s">
        <v>1995</v>
      </c>
      <c r="C269" s="17">
        <v>-3.78166708211593e-9</v>
      </c>
      <c r="D269" s="17">
        <v>6.57228808752025e-9</v>
      </c>
      <c r="E269" s="15">
        <v>0.717488184183983</v>
      </c>
      <c r="F269" s="18">
        <v>1</v>
      </c>
    </row>
    <row r="270" spans="1:6">
      <c r="A270" s="16" t="s">
        <v>1768</v>
      </c>
      <c r="B270" s="13" t="s">
        <v>1996</v>
      </c>
      <c r="C270" s="17">
        <v>-4.26478361673104e-9</v>
      </c>
      <c r="D270" s="17">
        <v>7.39767892479869e-9</v>
      </c>
      <c r="E270" s="15">
        <v>0.717862356896473</v>
      </c>
      <c r="F270" s="18">
        <v>1</v>
      </c>
    </row>
    <row r="271" spans="1:6">
      <c r="A271" s="16" t="s">
        <v>1768</v>
      </c>
      <c r="B271" s="13" t="s">
        <v>1997</v>
      </c>
      <c r="C271" s="17">
        <v>-4.23238178436882e-9</v>
      </c>
      <c r="D271" s="17">
        <v>7.26130159090934e-9</v>
      </c>
      <c r="E271" s="15">
        <v>0.720008985159715</v>
      </c>
      <c r="F271" s="18">
        <v>1</v>
      </c>
    </row>
    <row r="272" spans="1:6">
      <c r="A272" s="16" t="s">
        <v>1768</v>
      </c>
      <c r="B272" s="13" t="s">
        <v>1998</v>
      </c>
      <c r="C272" s="17">
        <v>-3.93893434525865e-9</v>
      </c>
      <c r="D272" s="17">
        <v>6.686103052605e-9</v>
      </c>
      <c r="E272" s="15">
        <v>0.722110479623824</v>
      </c>
      <c r="F272" s="18">
        <v>1</v>
      </c>
    </row>
    <row r="273" spans="1:6">
      <c r="A273" s="16" t="s">
        <v>1746</v>
      </c>
      <c r="B273" s="13" t="s">
        <v>257</v>
      </c>
      <c r="C273" s="17">
        <v>-3.70535996526254e-9</v>
      </c>
      <c r="D273" s="17">
        <v>6.24782221194834e-9</v>
      </c>
      <c r="E273" s="15">
        <v>0.723430921173428</v>
      </c>
      <c r="F273" s="18">
        <v>1</v>
      </c>
    </row>
    <row r="274" spans="1:6">
      <c r="A274" s="16" t="s">
        <v>1746</v>
      </c>
      <c r="B274" s="13" t="s">
        <v>1999</v>
      </c>
      <c r="C274" s="17">
        <v>-4.31455581747007e-9</v>
      </c>
      <c r="D274" s="17">
        <v>7.01295254197798e-9</v>
      </c>
      <c r="E274" s="15">
        <v>0.730797499236486</v>
      </c>
      <c r="F274" s="18">
        <v>1</v>
      </c>
    </row>
    <row r="275" spans="1:6">
      <c r="A275" s="16" t="s">
        <v>1768</v>
      </c>
      <c r="B275" s="13" t="s">
        <v>2000</v>
      </c>
      <c r="C275" s="17">
        <v>-3.39688690480762e-9</v>
      </c>
      <c r="D275" s="17">
        <v>5.51086418999042e-9</v>
      </c>
      <c r="E275" s="15">
        <v>0.731184137711498</v>
      </c>
      <c r="F275" s="18">
        <v>1</v>
      </c>
    </row>
    <row r="276" spans="1:6">
      <c r="A276" s="16" t="s">
        <v>1768</v>
      </c>
      <c r="B276" s="13" t="s">
        <v>2001</v>
      </c>
      <c r="C276" s="17">
        <v>-4.69032164564433e-9</v>
      </c>
      <c r="D276" s="17">
        <v>7.51794733994547e-9</v>
      </c>
      <c r="E276" s="15">
        <v>0.7336478792087</v>
      </c>
      <c r="F276" s="18">
        <v>1</v>
      </c>
    </row>
    <row r="277" spans="1:6">
      <c r="A277" s="16" t="s">
        <v>1746</v>
      </c>
      <c r="B277" s="13" t="s">
        <v>2002</v>
      </c>
      <c r="C277" s="17">
        <v>-4.55622311451656e-9</v>
      </c>
      <c r="D277" s="17">
        <v>7.21411897361807e-9</v>
      </c>
      <c r="E277" s="15">
        <v>0.736166142877481</v>
      </c>
      <c r="F277" s="18">
        <v>1</v>
      </c>
    </row>
    <row r="278" spans="1:6">
      <c r="A278" s="16" t="s">
        <v>1768</v>
      </c>
      <c r="B278" s="13" t="s">
        <v>2003</v>
      </c>
      <c r="C278" s="17">
        <v>-4.13619988821639e-9</v>
      </c>
      <c r="D278" s="17">
        <v>6.49331986396896e-9</v>
      </c>
      <c r="E278" s="15">
        <v>0.737935327895133</v>
      </c>
      <c r="F278" s="18">
        <v>1</v>
      </c>
    </row>
    <row r="279" spans="1:6">
      <c r="A279" s="16" t="s">
        <v>1768</v>
      </c>
      <c r="B279" s="13" t="s">
        <v>2004</v>
      </c>
      <c r="C279" s="17">
        <v>-4.2705344499632e-9</v>
      </c>
      <c r="D279" s="17">
        <v>6.69382455716816e-9</v>
      </c>
      <c r="E279" s="15">
        <v>0.738257051941299</v>
      </c>
      <c r="F279" s="18">
        <v>1</v>
      </c>
    </row>
    <row r="280" spans="1:6">
      <c r="A280" s="16" t="s">
        <v>1746</v>
      </c>
      <c r="B280" s="13" t="s">
        <v>279</v>
      </c>
      <c r="C280" s="17">
        <v>-4.13708886912186e-9</v>
      </c>
      <c r="D280" s="17">
        <v>6.4734557703296e-9</v>
      </c>
      <c r="E280" s="15">
        <v>0.738616200773697</v>
      </c>
      <c r="F280" s="18">
        <v>1</v>
      </c>
    </row>
    <row r="281" spans="1:6">
      <c r="A281" s="16" t="s">
        <v>1768</v>
      </c>
      <c r="B281" s="13" t="s">
        <v>2005</v>
      </c>
      <c r="C281" s="17">
        <v>-5.06264220821862e-9</v>
      </c>
      <c r="D281" s="17">
        <v>7.87478334567041e-9</v>
      </c>
      <c r="E281" s="15">
        <v>0.73985319776605</v>
      </c>
      <c r="F281" s="18">
        <v>1</v>
      </c>
    </row>
    <row r="282" spans="1:6">
      <c r="A282" s="16" t="s">
        <v>1746</v>
      </c>
      <c r="B282" s="13" t="s">
        <v>276</v>
      </c>
      <c r="C282" s="17">
        <v>-3.6370715590843e-9</v>
      </c>
      <c r="D282" s="17">
        <v>5.63467808176657e-9</v>
      </c>
      <c r="E282" s="15">
        <v>0.740691886691512</v>
      </c>
      <c r="F282" s="18">
        <v>1</v>
      </c>
    </row>
    <row r="283" spans="1:6">
      <c r="A283" s="16" t="s">
        <v>1768</v>
      </c>
      <c r="B283" s="13" t="s">
        <v>2006</v>
      </c>
      <c r="C283" s="17">
        <v>-4.64524740727827e-9</v>
      </c>
      <c r="D283" s="17">
        <v>7.15719252187424e-9</v>
      </c>
      <c r="E283" s="15">
        <v>0.74184117305773</v>
      </c>
      <c r="F283" s="18">
        <v>1</v>
      </c>
    </row>
    <row r="284" spans="1:6">
      <c r="A284" s="16" t="s">
        <v>1768</v>
      </c>
      <c r="B284" s="13" t="s">
        <v>2007</v>
      </c>
      <c r="C284" s="17">
        <v>-4.19424637219052e-9</v>
      </c>
      <c r="D284" s="17">
        <v>6.42533763363789e-9</v>
      </c>
      <c r="E284" s="15">
        <v>0.743046649110973</v>
      </c>
      <c r="F284" s="18">
        <v>1</v>
      </c>
    </row>
    <row r="285" spans="1:6">
      <c r="A285" s="16" t="s">
        <v>1746</v>
      </c>
      <c r="B285" s="13" t="s">
        <v>2008</v>
      </c>
      <c r="C285" s="17">
        <v>-4.19583844565216e-9</v>
      </c>
      <c r="D285" s="17">
        <v>6.4200866273544e-9</v>
      </c>
      <c r="E285" s="15">
        <v>0.743298656621794</v>
      </c>
      <c r="F285" s="18">
        <v>1</v>
      </c>
    </row>
    <row r="286" spans="1:6">
      <c r="A286" s="16" t="s">
        <v>1768</v>
      </c>
      <c r="B286" s="13" t="s">
        <v>2009</v>
      </c>
      <c r="C286" s="17">
        <v>-4.77760826259692e-9</v>
      </c>
      <c r="D286" s="17">
        <v>7.24901475724341e-9</v>
      </c>
      <c r="E286" s="15">
        <v>0.745074595154172</v>
      </c>
      <c r="F286" s="18">
        <v>1</v>
      </c>
    </row>
    <row r="287" spans="1:6">
      <c r="A287" s="16" t="s">
        <v>1768</v>
      </c>
      <c r="B287" s="13" t="s">
        <v>2010</v>
      </c>
      <c r="C287" s="17">
        <v>-4.48260698003415e-9</v>
      </c>
      <c r="D287" s="17">
        <v>6.77037529842747e-9</v>
      </c>
      <c r="E287" s="15">
        <v>0.746043663232511</v>
      </c>
      <c r="F287" s="18">
        <v>1</v>
      </c>
    </row>
    <row r="288" spans="1:6">
      <c r="A288" s="16" t="s">
        <v>1768</v>
      </c>
      <c r="B288" s="13" t="s">
        <v>2011</v>
      </c>
      <c r="C288" s="17">
        <v>-4.34758910252431e-9</v>
      </c>
      <c r="D288" s="17">
        <v>6.55785407107884e-9</v>
      </c>
      <c r="E288" s="15">
        <v>0.746321628871889</v>
      </c>
      <c r="F288" s="18">
        <v>1</v>
      </c>
    </row>
    <row r="289" spans="1:6">
      <c r="A289" s="16" t="s">
        <v>1768</v>
      </c>
      <c r="B289" s="13" t="s">
        <v>2012</v>
      </c>
      <c r="C289" s="17">
        <v>-4.12811444059918e-9</v>
      </c>
      <c r="D289" s="17">
        <v>6.20601863006884e-9</v>
      </c>
      <c r="E289" s="15">
        <v>0.747032055242778</v>
      </c>
      <c r="F289" s="18">
        <v>1</v>
      </c>
    </row>
    <row r="290" spans="1:6">
      <c r="A290" s="16" t="s">
        <v>1768</v>
      </c>
      <c r="B290" s="13" t="s">
        <v>2013</v>
      </c>
      <c r="C290" s="17">
        <v>-4.7390785211825e-9</v>
      </c>
      <c r="D290" s="17">
        <v>7.1098822185291e-9</v>
      </c>
      <c r="E290" s="15">
        <v>0.747469586742449</v>
      </c>
      <c r="F290" s="18">
        <v>1</v>
      </c>
    </row>
    <row r="291" spans="1:6">
      <c r="A291" s="16" t="s">
        <v>1746</v>
      </c>
      <c r="B291" s="13" t="s">
        <v>2014</v>
      </c>
      <c r="C291" s="17">
        <v>-4.62186153767239e-9</v>
      </c>
      <c r="D291" s="17">
        <v>6.72302859306517e-9</v>
      </c>
      <c r="E291" s="15">
        <v>0.75410581346496</v>
      </c>
      <c r="F291" s="18">
        <v>1</v>
      </c>
    </row>
    <row r="292" spans="1:6">
      <c r="A292" s="16" t="s">
        <v>1746</v>
      </c>
      <c r="B292" s="13" t="s">
        <v>2015</v>
      </c>
      <c r="C292" s="17">
        <v>-4.27669962771952e-9</v>
      </c>
      <c r="D292" s="17">
        <v>6.13797517850499e-9</v>
      </c>
      <c r="E292" s="15">
        <v>0.757023704776992</v>
      </c>
      <c r="F292" s="18">
        <v>1</v>
      </c>
    </row>
    <row r="293" spans="1:6">
      <c r="A293" s="16" t="s">
        <v>1768</v>
      </c>
      <c r="B293" s="13" t="s">
        <v>2016</v>
      </c>
      <c r="C293" s="17">
        <v>-4.34597059232643e-9</v>
      </c>
      <c r="D293" s="17">
        <v>6.19214692168793e-9</v>
      </c>
      <c r="E293" s="15">
        <v>0.758614261555694</v>
      </c>
      <c r="F293" s="18">
        <v>1</v>
      </c>
    </row>
    <row r="294" spans="1:6">
      <c r="A294" s="16" t="s">
        <v>1746</v>
      </c>
      <c r="B294" s="13" t="s">
        <v>246</v>
      </c>
      <c r="C294" s="17">
        <v>-3.78437792528824e-9</v>
      </c>
      <c r="D294" s="17">
        <v>5.37657700769623e-9</v>
      </c>
      <c r="E294" s="15">
        <v>0.759241201526618</v>
      </c>
      <c r="F294" s="18">
        <v>1</v>
      </c>
    </row>
    <row r="295" spans="1:6">
      <c r="A295" s="16" t="s">
        <v>1768</v>
      </c>
      <c r="B295" s="13" t="s">
        <v>2017</v>
      </c>
      <c r="C295" s="17">
        <v>-5.15143102889658e-9</v>
      </c>
      <c r="D295" s="17">
        <v>7.31193510505628e-9</v>
      </c>
      <c r="E295" s="15">
        <v>0.759446628754832</v>
      </c>
      <c r="F295" s="18">
        <v>1</v>
      </c>
    </row>
    <row r="296" spans="1:6">
      <c r="A296" s="16" t="s">
        <v>1768</v>
      </c>
      <c r="B296" s="13" t="s">
        <v>2018</v>
      </c>
      <c r="C296" s="17">
        <v>-4.49849688919269e-9</v>
      </c>
      <c r="D296" s="17">
        <v>6.35857797159416e-9</v>
      </c>
      <c r="E296" s="15">
        <v>0.760362469039046</v>
      </c>
      <c r="F296" s="18">
        <v>1</v>
      </c>
    </row>
    <row r="297" spans="1:6">
      <c r="A297" s="16" t="s">
        <v>1746</v>
      </c>
      <c r="B297" s="13" t="s">
        <v>2019</v>
      </c>
      <c r="C297" s="17">
        <v>-4.5740781355642e-9</v>
      </c>
      <c r="D297" s="17">
        <v>6.39315680733385e-9</v>
      </c>
      <c r="E297" s="15">
        <v>0.762839032848226</v>
      </c>
      <c r="F297" s="18">
        <v>1</v>
      </c>
    </row>
    <row r="298" spans="1:6">
      <c r="A298" s="16" t="s">
        <v>1746</v>
      </c>
      <c r="B298" s="13" t="s">
        <v>2020</v>
      </c>
      <c r="C298" s="17">
        <v>-5.62028197131362e-9</v>
      </c>
      <c r="D298" s="17">
        <v>7.83777220341828e-9</v>
      </c>
      <c r="E298" s="15">
        <v>0.763336541122353</v>
      </c>
      <c r="F298" s="18">
        <v>1</v>
      </c>
    </row>
    <row r="299" spans="1:6">
      <c r="A299" s="16" t="s">
        <v>1768</v>
      </c>
      <c r="B299" s="13" t="s">
        <v>2021</v>
      </c>
      <c r="C299" s="17">
        <v>-4.54233068954879e-9</v>
      </c>
      <c r="D299" s="17">
        <v>6.23241542854007e-9</v>
      </c>
      <c r="E299" s="15">
        <v>0.766945175981124</v>
      </c>
      <c r="F299" s="18">
        <v>1</v>
      </c>
    </row>
    <row r="300" spans="1:6">
      <c r="A300" s="16" t="s">
        <v>1768</v>
      </c>
      <c r="B300" s="13" t="s">
        <v>2022</v>
      </c>
      <c r="C300" s="17">
        <v>-5.73674419056913e-9</v>
      </c>
      <c r="D300" s="17">
        <v>7.82026732535041e-9</v>
      </c>
      <c r="E300" s="15">
        <v>0.768395770957956</v>
      </c>
      <c r="F300" s="18">
        <v>1</v>
      </c>
    </row>
    <row r="301" spans="1:6">
      <c r="A301" s="16" t="s">
        <v>1746</v>
      </c>
      <c r="B301" s="13" t="s">
        <v>268</v>
      </c>
      <c r="C301" s="17">
        <v>-4.35941887592853e-9</v>
      </c>
      <c r="D301" s="17">
        <v>5.91185753226441e-9</v>
      </c>
      <c r="E301" s="15">
        <v>0.769561210292462</v>
      </c>
      <c r="F301" s="18">
        <v>1</v>
      </c>
    </row>
    <row r="302" spans="1:6">
      <c r="A302" s="16" t="s">
        <v>1746</v>
      </c>
      <c r="B302" s="13" t="s">
        <v>2023</v>
      </c>
      <c r="C302" s="17">
        <v>-4.96001003743542e-9</v>
      </c>
      <c r="D302" s="17">
        <v>6.66805623119124e-9</v>
      </c>
      <c r="E302" s="15">
        <v>0.771515316126463</v>
      </c>
      <c r="F302" s="18">
        <v>1</v>
      </c>
    </row>
    <row r="303" spans="1:6">
      <c r="A303" s="16" t="s">
        <v>1746</v>
      </c>
      <c r="B303" s="13" t="s">
        <v>2024</v>
      </c>
      <c r="C303" s="17">
        <v>-4.93236650477509e-9</v>
      </c>
      <c r="D303" s="17">
        <v>6.50584943138122e-9</v>
      </c>
      <c r="E303" s="15">
        <v>0.775817415771798</v>
      </c>
      <c r="F303" s="18">
        <v>1</v>
      </c>
    </row>
    <row r="304" spans="1:6">
      <c r="A304" s="16" t="s">
        <v>1768</v>
      </c>
      <c r="B304" s="13" t="s">
        <v>2025</v>
      </c>
      <c r="C304" s="17">
        <v>-4.62326470686886e-9</v>
      </c>
      <c r="D304" s="17">
        <v>6.01765855681784e-9</v>
      </c>
      <c r="E304" s="15">
        <v>0.778840460859103</v>
      </c>
      <c r="F304" s="18">
        <v>1</v>
      </c>
    </row>
    <row r="305" spans="1:6">
      <c r="A305" s="16" t="s">
        <v>1746</v>
      </c>
      <c r="B305" s="13" t="s">
        <v>2026</v>
      </c>
      <c r="C305" s="17">
        <v>-5.60787299369282e-9</v>
      </c>
      <c r="D305" s="17">
        <v>7.29658193902615e-9</v>
      </c>
      <c r="E305" s="15">
        <v>0.778923207940408</v>
      </c>
      <c r="F305" s="18">
        <v>1</v>
      </c>
    </row>
    <row r="306" spans="1:6">
      <c r="A306" s="16" t="s">
        <v>1768</v>
      </c>
      <c r="B306" s="13" t="s">
        <v>2027</v>
      </c>
      <c r="C306" s="17">
        <v>-4.92028613478039e-9</v>
      </c>
      <c r="D306" s="17">
        <v>6.30116712785739e-9</v>
      </c>
      <c r="E306" s="15">
        <v>0.782555562129134</v>
      </c>
      <c r="F306" s="18">
        <v>1</v>
      </c>
    </row>
    <row r="307" spans="1:6">
      <c r="A307" s="16" t="s">
        <v>1768</v>
      </c>
      <c r="B307" s="13" t="s">
        <v>2028</v>
      </c>
      <c r="C307" s="17">
        <v>-5.1201251343103e-9</v>
      </c>
      <c r="D307" s="17">
        <v>6.54730317663829e-9</v>
      </c>
      <c r="E307" s="15">
        <v>0.782898729384215</v>
      </c>
      <c r="F307" s="18">
        <v>1</v>
      </c>
    </row>
    <row r="308" spans="1:6">
      <c r="A308" s="16" t="s">
        <v>1768</v>
      </c>
      <c r="B308" s="13" t="s">
        <v>2029</v>
      </c>
      <c r="C308" s="17">
        <v>-5.743320835199e-9</v>
      </c>
      <c r="D308" s="17">
        <v>7.30897081170564e-9</v>
      </c>
      <c r="E308" s="15">
        <v>0.784004923807633</v>
      </c>
      <c r="F308" s="18">
        <v>1</v>
      </c>
    </row>
    <row r="309" spans="1:6">
      <c r="A309" s="16" t="s">
        <v>1768</v>
      </c>
      <c r="B309" s="13" t="s">
        <v>2030</v>
      </c>
      <c r="C309" s="17">
        <v>-6.12770600653621e-9</v>
      </c>
      <c r="D309" s="17">
        <v>7.73108747603425e-9</v>
      </c>
      <c r="E309" s="15">
        <v>0.785996282235524</v>
      </c>
      <c r="F309" s="18">
        <v>1</v>
      </c>
    </row>
    <row r="310" spans="1:6">
      <c r="A310" s="16" t="s">
        <v>1746</v>
      </c>
      <c r="B310" s="13" t="s">
        <v>2031</v>
      </c>
      <c r="C310" s="17">
        <v>-5.56764393275244e-9</v>
      </c>
      <c r="D310" s="17">
        <v>6.90790850839597e-9</v>
      </c>
      <c r="E310" s="15">
        <v>0.789873136339105</v>
      </c>
      <c r="F310" s="18">
        <v>1</v>
      </c>
    </row>
    <row r="311" spans="1:6">
      <c r="A311" s="16" t="s">
        <v>1768</v>
      </c>
      <c r="B311" s="13" t="s">
        <v>2032</v>
      </c>
      <c r="C311" s="17">
        <v>-5.78187948713991e-9</v>
      </c>
      <c r="D311" s="17">
        <v>7.16037791067951e-9</v>
      </c>
      <c r="E311" s="15">
        <v>0.790305708727958</v>
      </c>
      <c r="F311" s="18">
        <v>1</v>
      </c>
    </row>
    <row r="312" spans="1:6">
      <c r="A312" s="16" t="s">
        <v>1746</v>
      </c>
      <c r="B312" s="13" t="s">
        <v>280</v>
      </c>
      <c r="C312" s="17">
        <v>-4.62353602460629e-9</v>
      </c>
      <c r="D312" s="17">
        <v>5.72145695982193e-9</v>
      </c>
      <c r="E312" s="15">
        <v>0.790484832053549</v>
      </c>
      <c r="F312" s="18">
        <v>1</v>
      </c>
    </row>
    <row r="313" spans="1:6">
      <c r="A313" s="16" t="s">
        <v>1768</v>
      </c>
      <c r="B313" s="13" t="s">
        <v>2033</v>
      </c>
      <c r="C313" s="17">
        <v>-6.17598046187244e-9</v>
      </c>
      <c r="D313" s="17">
        <v>7.576400445858e-9</v>
      </c>
      <c r="E313" s="15">
        <v>0.792509705384052</v>
      </c>
      <c r="F313" s="18">
        <v>1</v>
      </c>
    </row>
    <row r="314" spans="1:6">
      <c r="A314" s="16" t="s">
        <v>1768</v>
      </c>
      <c r="B314" s="13" t="s">
        <v>2034</v>
      </c>
      <c r="C314" s="17">
        <v>-5.74093889276991e-9</v>
      </c>
      <c r="D314" s="17">
        <v>6.98993784224064e-9</v>
      </c>
      <c r="E314" s="15">
        <v>0.794266489460036</v>
      </c>
      <c r="F314" s="18">
        <v>1</v>
      </c>
    </row>
    <row r="315" spans="1:6">
      <c r="A315" s="16" t="s">
        <v>1768</v>
      </c>
      <c r="B315" s="13" t="s">
        <v>2035</v>
      </c>
      <c r="C315" s="17">
        <v>-5.70998560231217e-9</v>
      </c>
      <c r="D315" s="17">
        <v>6.92706586210858e-9</v>
      </c>
      <c r="E315" s="15">
        <v>0.795115654408716</v>
      </c>
      <c r="F315" s="18">
        <v>1</v>
      </c>
    </row>
    <row r="316" spans="1:6">
      <c r="A316" s="16" t="s">
        <v>1746</v>
      </c>
      <c r="B316" s="13" t="s">
        <v>2036</v>
      </c>
      <c r="C316" s="17">
        <v>-5.7965218448904e-9</v>
      </c>
      <c r="D316" s="17">
        <v>7.02250001857253e-9</v>
      </c>
      <c r="E316" s="15">
        <v>0.795433807165826</v>
      </c>
      <c r="F316" s="18">
        <v>1</v>
      </c>
    </row>
    <row r="317" spans="1:6">
      <c r="A317" s="16" t="s">
        <v>1768</v>
      </c>
      <c r="B317" s="13" t="s">
        <v>2037</v>
      </c>
      <c r="C317" s="17">
        <v>-5.07284827681808e-9</v>
      </c>
      <c r="D317" s="17">
        <v>6.02119846321817e-9</v>
      </c>
      <c r="E317" s="15">
        <v>0.800245399165309</v>
      </c>
      <c r="F317" s="18">
        <v>1</v>
      </c>
    </row>
    <row r="318" spans="1:6">
      <c r="A318" s="16" t="s">
        <v>1746</v>
      </c>
      <c r="B318" s="13" t="s">
        <v>2038</v>
      </c>
      <c r="C318" s="17">
        <v>-5.48798704961782e-9</v>
      </c>
      <c r="D318" s="17">
        <v>6.48850941138573e-9</v>
      </c>
      <c r="E318" s="15">
        <v>0.801168086183257</v>
      </c>
      <c r="F318" s="18">
        <v>1</v>
      </c>
    </row>
    <row r="319" spans="1:6">
      <c r="A319" s="16" t="s">
        <v>1768</v>
      </c>
      <c r="B319" s="13" t="s">
        <v>2039</v>
      </c>
      <c r="C319" s="17">
        <v>-5.74425471235687e-9</v>
      </c>
      <c r="D319" s="17">
        <v>6.77323012851771e-9</v>
      </c>
      <c r="E319" s="15">
        <v>0.801803853854963</v>
      </c>
      <c r="F319" s="18">
        <v>1</v>
      </c>
    </row>
    <row r="320" spans="1:6">
      <c r="A320" s="16" t="s">
        <v>1746</v>
      </c>
      <c r="B320" s="13" t="s">
        <v>2040</v>
      </c>
      <c r="C320" s="17">
        <v>-5.16796993646368e-9</v>
      </c>
      <c r="D320" s="17">
        <v>6.0932021911053e-9</v>
      </c>
      <c r="E320" s="15">
        <v>0.801823717208053</v>
      </c>
      <c r="F320" s="18">
        <v>1</v>
      </c>
    </row>
    <row r="321" spans="1:6">
      <c r="A321" s="16" t="s">
        <v>1768</v>
      </c>
      <c r="B321" s="13" t="s">
        <v>2041</v>
      </c>
      <c r="C321" s="17">
        <v>-6.67586717973501e-9</v>
      </c>
      <c r="D321" s="17">
        <v>7.85746532402329e-9</v>
      </c>
      <c r="E321" s="15">
        <v>0.802232070671649</v>
      </c>
      <c r="F321" s="18">
        <v>1</v>
      </c>
    </row>
    <row r="322" spans="1:6">
      <c r="A322" s="16" t="s">
        <v>1768</v>
      </c>
      <c r="B322" s="13" t="s">
        <v>2042</v>
      </c>
      <c r="C322" s="17">
        <v>-6.14851724353466e-9</v>
      </c>
      <c r="D322" s="17">
        <v>7.22854472311299e-9</v>
      </c>
      <c r="E322" s="15">
        <v>0.802501018916092</v>
      </c>
      <c r="F322" s="18">
        <v>1</v>
      </c>
    </row>
    <row r="323" spans="1:6">
      <c r="A323" s="16" t="s">
        <v>1746</v>
      </c>
      <c r="B323" s="13" t="s">
        <v>2043</v>
      </c>
      <c r="C323" s="17">
        <v>-5.4548724377315e-9</v>
      </c>
      <c r="D323" s="17">
        <v>6.41043980671082e-9</v>
      </c>
      <c r="E323" s="15">
        <v>0.802597479203097</v>
      </c>
      <c r="F323" s="18">
        <v>1</v>
      </c>
    </row>
    <row r="324" spans="1:6">
      <c r="A324" s="16" t="s">
        <v>1746</v>
      </c>
      <c r="B324" s="13" t="s">
        <v>259</v>
      </c>
      <c r="C324" s="17">
        <v>-5.78056904670182e-9</v>
      </c>
      <c r="D324" s="17">
        <v>6.76280242045327e-9</v>
      </c>
      <c r="E324" s="15">
        <v>0.803657824994607</v>
      </c>
      <c r="F324" s="18">
        <v>1</v>
      </c>
    </row>
    <row r="325" spans="1:6">
      <c r="A325" s="16" t="s">
        <v>1746</v>
      </c>
      <c r="B325" s="13" t="s">
        <v>2044</v>
      </c>
      <c r="C325" s="17">
        <v>-5.38696256744463e-9</v>
      </c>
      <c r="D325" s="17">
        <v>6.28660680087717e-9</v>
      </c>
      <c r="E325" s="15">
        <v>0.804248569654356</v>
      </c>
      <c r="F325" s="18">
        <v>1</v>
      </c>
    </row>
    <row r="326" spans="1:6">
      <c r="A326" s="16" t="s">
        <v>1746</v>
      </c>
      <c r="B326" s="13" t="s">
        <v>275</v>
      </c>
      <c r="C326" s="17">
        <v>-4.8666294570923e-9</v>
      </c>
      <c r="D326" s="17">
        <v>5.62707703377787e-9</v>
      </c>
      <c r="E326" s="15">
        <v>0.806441968824258</v>
      </c>
      <c r="F326" s="18">
        <v>1</v>
      </c>
    </row>
    <row r="327" spans="1:6">
      <c r="A327" s="16" t="s">
        <v>1768</v>
      </c>
      <c r="B327" s="13" t="s">
        <v>2045</v>
      </c>
      <c r="C327" s="17">
        <v>-6.3334700071917e-9</v>
      </c>
      <c r="D327" s="17">
        <v>7.25698111072959e-9</v>
      </c>
      <c r="E327" s="15">
        <v>0.8085980575435</v>
      </c>
      <c r="F327" s="18">
        <v>1</v>
      </c>
    </row>
    <row r="328" spans="1:6">
      <c r="A328" s="16" t="s">
        <v>1746</v>
      </c>
      <c r="B328" s="13" t="s">
        <v>2046</v>
      </c>
      <c r="C328" s="17">
        <v>-5.99368238874212e-9</v>
      </c>
      <c r="D328" s="17">
        <v>6.82510680795414e-9</v>
      </c>
      <c r="E328" s="15">
        <v>0.8100773792455</v>
      </c>
      <c r="F328" s="18">
        <v>1</v>
      </c>
    </row>
    <row r="329" spans="1:6">
      <c r="A329" s="16" t="s">
        <v>1768</v>
      </c>
      <c r="B329" s="13" t="s">
        <v>2047</v>
      </c>
      <c r="C329" s="17">
        <v>-6.68329128791074e-9</v>
      </c>
      <c r="D329" s="17">
        <v>7.5676270396004e-9</v>
      </c>
      <c r="E329" s="15">
        <v>0.811420294647675</v>
      </c>
      <c r="F329" s="18">
        <v>1</v>
      </c>
    </row>
    <row r="330" spans="1:6">
      <c r="A330" s="16" t="s">
        <v>1768</v>
      </c>
      <c r="B330" s="13" t="s">
        <v>2048</v>
      </c>
      <c r="C330" s="17">
        <v>-6.35321101533235e-9</v>
      </c>
      <c r="D330" s="17">
        <v>7.18704270694805e-9</v>
      </c>
      <c r="E330" s="15">
        <v>0.811646833456759</v>
      </c>
      <c r="F330" s="18">
        <v>1</v>
      </c>
    </row>
    <row r="331" spans="1:6">
      <c r="A331" s="16" t="s">
        <v>1746</v>
      </c>
      <c r="B331" s="13" t="s">
        <v>2049</v>
      </c>
      <c r="C331" s="17">
        <v>-6.21485070542285e-9</v>
      </c>
      <c r="D331" s="17">
        <v>6.96858841961309e-9</v>
      </c>
      <c r="E331" s="15">
        <v>0.813760066546574</v>
      </c>
      <c r="F331" s="18">
        <v>1</v>
      </c>
    </row>
    <row r="332" spans="1:6">
      <c r="A332" s="16" t="s">
        <v>1768</v>
      </c>
      <c r="B332" s="13" t="s">
        <v>2050</v>
      </c>
      <c r="C332" s="17">
        <v>-4.69997279982638e-9</v>
      </c>
      <c r="D332" s="17">
        <v>5.23454847503162e-9</v>
      </c>
      <c r="E332" s="15">
        <v>0.815374034681205</v>
      </c>
      <c r="F332" s="18">
        <v>1</v>
      </c>
    </row>
    <row r="333" spans="1:6">
      <c r="A333" s="16" t="s">
        <v>1768</v>
      </c>
      <c r="B333" s="13" t="s">
        <v>2051</v>
      </c>
      <c r="C333" s="17">
        <v>-6.11046307560069e-9</v>
      </c>
      <c r="D333" s="17">
        <v>6.75798318790196e-9</v>
      </c>
      <c r="E333" s="15">
        <v>0.817051188625679</v>
      </c>
      <c r="F333" s="18">
        <v>1</v>
      </c>
    </row>
    <row r="334" spans="1:6">
      <c r="A334" s="16" t="s">
        <v>1746</v>
      </c>
      <c r="B334" s="13" t="s">
        <v>2052</v>
      </c>
      <c r="C334" s="17">
        <v>-5.26779330180956e-9</v>
      </c>
      <c r="D334" s="17">
        <v>5.82557871185727e-9</v>
      </c>
      <c r="E334" s="15">
        <v>0.817069199256677</v>
      </c>
      <c r="F334" s="18">
        <v>1</v>
      </c>
    </row>
    <row r="335" spans="1:6">
      <c r="A335" s="16" t="s">
        <v>1768</v>
      </c>
      <c r="B335" s="13" t="s">
        <v>2053</v>
      </c>
      <c r="C335" s="17">
        <v>-6.31663678587766e-9</v>
      </c>
      <c r="D335" s="17">
        <v>6.88305690641745e-9</v>
      </c>
      <c r="E335" s="15">
        <v>0.820614136021156</v>
      </c>
      <c r="F335" s="18">
        <v>1</v>
      </c>
    </row>
    <row r="336" spans="1:6">
      <c r="A336" s="16" t="s">
        <v>1746</v>
      </c>
      <c r="B336" s="13" t="s">
        <v>2054</v>
      </c>
      <c r="C336" s="17">
        <v>-6.45122322274525e-9</v>
      </c>
      <c r="D336" s="17">
        <v>6.96290439484818e-9</v>
      </c>
      <c r="E336" s="15">
        <v>0.82291034433729</v>
      </c>
      <c r="F336" s="18">
        <v>1</v>
      </c>
    </row>
    <row r="337" spans="1:6">
      <c r="A337" s="16" t="s">
        <v>1746</v>
      </c>
      <c r="B337" s="13" t="s">
        <v>2055</v>
      </c>
      <c r="C337" s="17">
        <v>-6.74954269910421e-9</v>
      </c>
      <c r="D337" s="17">
        <v>7.26445745274002e-9</v>
      </c>
      <c r="E337" s="15">
        <v>0.823586192663174</v>
      </c>
      <c r="F337" s="18">
        <v>1</v>
      </c>
    </row>
    <row r="338" spans="1:6">
      <c r="A338" s="16" t="s">
        <v>1768</v>
      </c>
      <c r="B338" s="13" t="s">
        <v>2056</v>
      </c>
      <c r="C338" s="17">
        <v>-6.75874998585296e-9</v>
      </c>
      <c r="D338" s="17">
        <v>7.26736000279999e-9</v>
      </c>
      <c r="E338" s="15">
        <v>0.823818204605555</v>
      </c>
      <c r="F338" s="18">
        <v>1</v>
      </c>
    </row>
    <row r="339" spans="1:6">
      <c r="A339" s="16" t="s">
        <v>1768</v>
      </c>
      <c r="B339" s="13" t="s">
        <v>2057</v>
      </c>
      <c r="C339" s="17">
        <v>-6.83365761363512e-9</v>
      </c>
      <c r="D339" s="17">
        <v>7.27126127735247e-9</v>
      </c>
      <c r="E339" s="15">
        <v>0.826344374996196</v>
      </c>
      <c r="F339" s="18">
        <v>1</v>
      </c>
    </row>
    <row r="340" spans="1:6">
      <c r="A340" s="16" t="s">
        <v>1768</v>
      </c>
      <c r="B340" s="13" t="s">
        <v>2058</v>
      </c>
      <c r="C340" s="17">
        <v>-6.88267847911531e-9</v>
      </c>
      <c r="D340" s="17">
        <v>7.30617912780694e-9</v>
      </c>
      <c r="E340" s="15">
        <v>0.826912710443508</v>
      </c>
      <c r="F340" s="18">
        <v>1</v>
      </c>
    </row>
    <row r="341" spans="1:6">
      <c r="A341" s="16" t="s">
        <v>1746</v>
      </c>
      <c r="B341" s="13" t="s">
        <v>2059</v>
      </c>
      <c r="C341" s="17">
        <v>-5.87244517773978e-9</v>
      </c>
      <c r="D341" s="17">
        <v>6.20533153643704e-9</v>
      </c>
      <c r="E341" s="15">
        <v>0.828016169904291</v>
      </c>
      <c r="F341" s="18">
        <v>1</v>
      </c>
    </row>
    <row r="342" spans="1:6">
      <c r="A342" s="16" t="s">
        <v>1746</v>
      </c>
      <c r="B342" s="13" t="s">
        <v>2060</v>
      </c>
      <c r="C342" s="17">
        <v>-5.4918740506342e-9</v>
      </c>
      <c r="D342" s="17">
        <v>5.79649333787289e-9</v>
      </c>
      <c r="E342" s="15">
        <v>0.828294642583192</v>
      </c>
      <c r="F342" s="18">
        <v>1</v>
      </c>
    </row>
    <row r="343" spans="1:6">
      <c r="A343" s="16" t="s">
        <v>1768</v>
      </c>
      <c r="B343" s="13" t="s">
        <v>2061</v>
      </c>
      <c r="C343" s="17">
        <v>-6.42737911015113e-9</v>
      </c>
      <c r="D343" s="17">
        <v>6.7797044251489e-9</v>
      </c>
      <c r="E343" s="15">
        <v>0.828443506885394</v>
      </c>
      <c r="F343" s="18">
        <v>1</v>
      </c>
    </row>
    <row r="344" spans="1:6">
      <c r="A344" s="16" t="s">
        <v>1768</v>
      </c>
      <c r="B344" s="13" t="s">
        <v>2062</v>
      </c>
      <c r="C344" s="17">
        <v>-6.90747884279877e-9</v>
      </c>
      <c r="D344" s="17">
        <v>7.27586115299656e-9</v>
      </c>
      <c r="E344" s="15">
        <v>0.828783577822253</v>
      </c>
      <c r="F344" s="18">
        <v>1</v>
      </c>
    </row>
    <row r="345" spans="1:6">
      <c r="A345" s="16" t="s">
        <v>1746</v>
      </c>
      <c r="B345" s="13" t="s">
        <v>2063</v>
      </c>
      <c r="C345" s="17">
        <v>-5.74871537998e-9</v>
      </c>
      <c r="D345" s="17">
        <v>6.0541562615464e-9</v>
      </c>
      <c r="E345" s="15">
        <v>0.828829157509315</v>
      </c>
      <c r="F345" s="18">
        <v>1</v>
      </c>
    </row>
    <row r="346" spans="1:6">
      <c r="A346" s="16" t="s">
        <v>1768</v>
      </c>
      <c r="B346" s="13" t="s">
        <v>2064</v>
      </c>
      <c r="C346" s="17">
        <v>-6.85924964423445e-9</v>
      </c>
      <c r="D346" s="17">
        <v>7.19379494869833e-9</v>
      </c>
      <c r="E346" s="15">
        <v>0.829830410796315</v>
      </c>
      <c r="F346" s="18">
        <v>1</v>
      </c>
    </row>
    <row r="347" spans="1:6">
      <c r="A347" s="16" t="s">
        <v>1746</v>
      </c>
      <c r="B347" s="13" t="s">
        <v>2065</v>
      </c>
      <c r="C347" s="17">
        <v>-6.56434893670503e-9</v>
      </c>
      <c r="D347" s="17">
        <v>6.84313504948538e-9</v>
      </c>
      <c r="E347" s="15">
        <v>0.831286227672042</v>
      </c>
      <c r="F347" s="18">
        <v>1</v>
      </c>
    </row>
    <row r="348" spans="1:6">
      <c r="A348" s="16" t="s">
        <v>1746</v>
      </c>
      <c r="B348" s="13" t="s">
        <v>2066</v>
      </c>
      <c r="C348" s="17">
        <v>-5.64875190835833e-9</v>
      </c>
      <c r="D348" s="17">
        <v>5.86535638957067e-9</v>
      </c>
      <c r="E348" s="15">
        <v>0.832243936043128</v>
      </c>
      <c r="F348" s="18">
        <v>1</v>
      </c>
    </row>
    <row r="349" spans="1:6">
      <c r="A349" s="16" t="s">
        <v>1768</v>
      </c>
      <c r="B349" s="13" t="s">
        <v>2067</v>
      </c>
      <c r="C349" s="17">
        <v>-6.02436114219202e-9</v>
      </c>
      <c r="D349" s="17">
        <v>6.17652684152572e-9</v>
      </c>
      <c r="E349" s="15">
        <v>0.835310101342344</v>
      </c>
      <c r="F349" s="18">
        <v>1</v>
      </c>
    </row>
    <row r="350" spans="1:6">
      <c r="A350" s="16" t="s">
        <v>1768</v>
      </c>
      <c r="B350" s="13" t="s">
        <v>2068</v>
      </c>
      <c r="C350" s="17">
        <v>-7.04772475097704e-9</v>
      </c>
      <c r="D350" s="17">
        <v>7.0175591403023e-9</v>
      </c>
      <c r="E350" s="15">
        <v>0.842382643498402</v>
      </c>
      <c r="F350" s="18">
        <v>1</v>
      </c>
    </row>
    <row r="351" spans="1:6">
      <c r="A351" s="16" t="s">
        <v>1768</v>
      </c>
      <c r="B351" s="13" t="s">
        <v>2069</v>
      </c>
      <c r="C351" s="17">
        <v>-6.55065103247901e-9</v>
      </c>
      <c r="D351" s="17">
        <v>6.52017135350226e-9</v>
      </c>
      <c r="E351" s="15">
        <v>0.842473236619246</v>
      </c>
      <c r="F351" s="18">
        <v>1</v>
      </c>
    </row>
    <row r="352" spans="1:6">
      <c r="A352" s="16" t="s">
        <v>1768</v>
      </c>
      <c r="B352" s="13" t="s">
        <v>2070</v>
      </c>
      <c r="C352" s="17">
        <v>-7.28740927255799e-9</v>
      </c>
      <c r="D352" s="17">
        <v>7.21001518049265e-9</v>
      </c>
      <c r="E352" s="15">
        <v>0.843928179708664</v>
      </c>
      <c r="F352" s="18">
        <v>1</v>
      </c>
    </row>
    <row r="353" spans="1:6">
      <c r="A353" s="16" t="s">
        <v>1746</v>
      </c>
      <c r="B353" s="13" t="s">
        <v>271</v>
      </c>
      <c r="C353" s="17">
        <v>-5.64900509307024e-9</v>
      </c>
      <c r="D353" s="17">
        <v>5.53814503413217e-9</v>
      </c>
      <c r="E353" s="15">
        <v>0.846139929706223</v>
      </c>
      <c r="F353" s="18">
        <v>1</v>
      </c>
    </row>
    <row r="354" spans="1:6">
      <c r="A354" s="16" t="s">
        <v>1768</v>
      </c>
      <c r="B354" s="13" t="s">
        <v>2071</v>
      </c>
      <c r="C354" s="17">
        <v>-6.74318684789685e-9</v>
      </c>
      <c r="D354" s="17">
        <v>6.59874330702836e-9</v>
      </c>
      <c r="E354" s="15">
        <v>0.846583411216465</v>
      </c>
      <c r="F354" s="18">
        <v>1</v>
      </c>
    </row>
    <row r="355" spans="1:6">
      <c r="A355" s="16" t="s">
        <v>1746</v>
      </c>
      <c r="B355" s="13" t="s">
        <v>2072</v>
      </c>
      <c r="C355" s="17">
        <v>-5.52961812305042e-9</v>
      </c>
      <c r="D355" s="17">
        <v>5.39847941424148e-9</v>
      </c>
      <c r="E355" s="15">
        <v>0.847151261850464</v>
      </c>
      <c r="F355" s="18">
        <v>1</v>
      </c>
    </row>
    <row r="356" spans="1:6">
      <c r="A356" s="16" t="s">
        <v>1768</v>
      </c>
      <c r="B356" s="13" t="s">
        <v>2073</v>
      </c>
      <c r="C356" s="17">
        <v>-6.57352812723702e-9</v>
      </c>
      <c r="D356" s="17">
        <v>6.34524909933019e-9</v>
      </c>
      <c r="E356" s="15">
        <v>0.849893416604908</v>
      </c>
      <c r="F356" s="18">
        <v>1</v>
      </c>
    </row>
    <row r="357" spans="1:6">
      <c r="A357" s="16" t="s">
        <v>1768</v>
      </c>
      <c r="B357" s="13" t="s">
        <v>2074</v>
      </c>
      <c r="C357" s="17">
        <v>-6.63237588793416e-9</v>
      </c>
      <c r="D357" s="17">
        <v>6.39998207877519e-9</v>
      </c>
      <c r="E357" s="15">
        <v>0.849971609931089</v>
      </c>
      <c r="F357" s="18">
        <v>1</v>
      </c>
    </row>
    <row r="358" spans="1:6">
      <c r="A358" s="16" t="s">
        <v>1768</v>
      </c>
      <c r="B358" s="13" t="s">
        <v>2075</v>
      </c>
      <c r="C358" s="17">
        <v>-8.38960900059961e-9</v>
      </c>
      <c r="D358" s="17">
        <v>8.0742889976112e-9</v>
      </c>
      <c r="E358" s="15">
        <v>0.850609806171337</v>
      </c>
      <c r="F358" s="18">
        <v>1</v>
      </c>
    </row>
    <row r="359" spans="1:6">
      <c r="A359" s="16" t="s">
        <v>1746</v>
      </c>
      <c r="B359" s="13" t="s">
        <v>2076</v>
      </c>
      <c r="C359" s="17">
        <v>-5.76934995248332e-9</v>
      </c>
      <c r="D359" s="17">
        <v>5.51071765697575e-9</v>
      </c>
      <c r="E359" s="15">
        <v>0.852434666984262</v>
      </c>
      <c r="F359" s="18">
        <v>1</v>
      </c>
    </row>
    <row r="360" spans="1:6">
      <c r="A360" s="16" t="s">
        <v>1768</v>
      </c>
      <c r="B360" s="13" t="s">
        <v>2077</v>
      </c>
      <c r="C360" s="17">
        <v>-8.25646633667594e-9</v>
      </c>
      <c r="D360" s="17">
        <v>7.88372697179117e-9</v>
      </c>
      <c r="E360" s="15">
        <v>0.852514676293741</v>
      </c>
      <c r="F360" s="18">
        <v>1</v>
      </c>
    </row>
    <row r="361" spans="1:6">
      <c r="A361" s="16" t="s">
        <v>1768</v>
      </c>
      <c r="B361" s="13" t="s">
        <v>2078</v>
      </c>
      <c r="C361" s="17">
        <v>-7.23679973249842e-9</v>
      </c>
      <c r="D361" s="17">
        <v>6.88306832584615e-9</v>
      </c>
      <c r="E361" s="15">
        <v>0.8534605976445</v>
      </c>
      <c r="F361" s="18">
        <v>1</v>
      </c>
    </row>
    <row r="362" spans="1:6">
      <c r="A362" s="16" t="s">
        <v>1768</v>
      </c>
      <c r="B362" s="13" t="s">
        <v>2079</v>
      </c>
      <c r="C362" s="17">
        <v>-6.81293963296539e-9</v>
      </c>
      <c r="D362" s="17">
        <v>6.45064722259802e-9</v>
      </c>
      <c r="E362" s="15">
        <v>0.854553290937929</v>
      </c>
      <c r="F362" s="18">
        <v>1</v>
      </c>
    </row>
    <row r="363" spans="1:6">
      <c r="A363" s="16" t="s">
        <v>1768</v>
      </c>
      <c r="B363" s="13" t="s">
        <v>2080</v>
      </c>
      <c r="C363" s="17">
        <v>-7.75055019347745e-9</v>
      </c>
      <c r="D363" s="17">
        <v>7.27564301963172e-9</v>
      </c>
      <c r="E363" s="15">
        <v>0.85662392463457</v>
      </c>
      <c r="F363" s="18">
        <v>1</v>
      </c>
    </row>
    <row r="364" spans="1:6">
      <c r="A364" s="16" t="s">
        <v>1768</v>
      </c>
      <c r="B364" s="13" t="s">
        <v>2081</v>
      </c>
      <c r="C364" s="17">
        <v>-8.2820236744648e-9</v>
      </c>
      <c r="D364" s="17">
        <v>7.73966965294764e-9</v>
      </c>
      <c r="E364" s="15">
        <v>0.857707127654487</v>
      </c>
      <c r="F364" s="18">
        <v>1</v>
      </c>
    </row>
    <row r="365" spans="1:6">
      <c r="A365" s="16" t="s">
        <v>1768</v>
      </c>
      <c r="B365" s="13" t="s">
        <v>2082</v>
      </c>
      <c r="C365" s="17">
        <v>-7.88375115233364e-9</v>
      </c>
      <c r="D365" s="17">
        <v>7.35469954924928e-9</v>
      </c>
      <c r="E365" s="15">
        <v>0.858125119876491</v>
      </c>
      <c r="F365" s="18">
        <v>1</v>
      </c>
    </row>
    <row r="366" spans="1:6">
      <c r="A366" s="16" t="s">
        <v>1768</v>
      </c>
      <c r="B366" s="13" t="s">
        <v>2083</v>
      </c>
      <c r="C366" s="17">
        <v>-7.98407080932951e-9</v>
      </c>
      <c r="D366" s="17">
        <v>7.3405042759291e-9</v>
      </c>
      <c r="E366" s="15">
        <v>0.86163032962048</v>
      </c>
      <c r="F366" s="18">
        <v>1</v>
      </c>
    </row>
    <row r="367" spans="1:6">
      <c r="A367" s="16" t="s">
        <v>1768</v>
      </c>
      <c r="B367" s="13" t="s">
        <v>2084</v>
      </c>
      <c r="C367" s="17">
        <v>-7.26425529554486e-9</v>
      </c>
      <c r="D367" s="17">
        <v>6.66170546286427e-9</v>
      </c>
      <c r="E367" s="15">
        <v>0.86224246936818</v>
      </c>
      <c r="F367" s="18">
        <v>1</v>
      </c>
    </row>
    <row r="368" spans="1:6">
      <c r="A368" s="16" t="s">
        <v>1746</v>
      </c>
      <c r="B368" s="13" t="s">
        <v>2085</v>
      </c>
      <c r="C368" s="17">
        <v>-6.94250705732327e-9</v>
      </c>
      <c r="D368" s="17">
        <v>6.30190271782183e-9</v>
      </c>
      <c r="E368" s="15">
        <v>0.864693618601158</v>
      </c>
      <c r="F368" s="18">
        <v>1</v>
      </c>
    </row>
    <row r="369" spans="1:6">
      <c r="A369" s="16" t="s">
        <v>1746</v>
      </c>
      <c r="B369" s="13" t="s">
        <v>2086</v>
      </c>
      <c r="C369" s="17">
        <v>-7.02087154335258e-9</v>
      </c>
      <c r="D369" s="17">
        <v>6.35109392376247e-9</v>
      </c>
      <c r="E369" s="15">
        <v>0.865519543022929</v>
      </c>
      <c r="F369" s="18">
        <v>1</v>
      </c>
    </row>
    <row r="370" spans="1:6">
      <c r="A370" s="16" t="s">
        <v>1768</v>
      </c>
      <c r="B370" s="13" t="s">
        <v>2087</v>
      </c>
      <c r="C370" s="17">
        <v>-6.84996293910944e-9</v>
      </c>
      <c r="D370" s="17">
        <v>6.19632655693572e-9</v>
      </c>
      <c r="E370" s="15">
        <v>0.865525844474896</v>
      </c>
      <c r="F370" s="18">
        <v>1</v>
      </c>
    </row>
    <row r="371" spans="1:6">
      <c r="A371" s="16" t="s">
        <v>1768</v>
      </c>
      <c r="B371" s="13" t="s">
        <v>2088</v>
      </c>
      <c r="C371" s="17">
        <v>-7.75816443109101e-9</v>
      </c>
      <c r="D371" s="17">
        <v>6.92596658057861e-9</v>
      </c>
      <c r="E371" s="15">
        <v>0.868676398211588</v>
      </c>
      <c r="F371" s="18">
        <v>1</v>
      </c>
    </row>
    <row r="372" spans="1:6">
      <c r="A372" s="16" t="s">
        <v>1746</v>
      </c>
      <c r="B372" s="13" t="s">
        <v>243</v>
      </c>
      <c r="C372" s="17">
        <v>-7.28574850911e-9</v>
      </c>
      <c r="D372" s="17">
        <v>6.46144664202321e-9</v>
      </c>
      <c r="E372" s="15">
        <v>0.870249713157602</v>
      </c>
      <c r="F372" s="18">
        <v>1</v>
      </c>
    </row>
    <row r="373" spans="1:6">
      <c r="A373" s="16" t="s">
        <v>1768</v>
      </c>
      <c r="B373" s="13" t="s">
        <v>2089</v>
      </c>
      <c r="C373" s="17">
        <v>-7.33908119005507e-9</v>
      </c>
      <c r="D373" s="17">
        <v>6.4654824409814e-9</v>
      </c>
      <c r="E373" s="15">
        <v>0.871836920123801</v>
      </c>
      <c r="F373" s="18">
        <v>1</v>
      </c>
    </row>
    <row r="374" spans="1:6">
      <c r="A374" s="16" t="s">
        <v>1768</v>
      </c>
      <c r="B374" s="13" t="s">
        <v>2090</v>
      </c>
      <c r="C374" s="17">
        <v>-7.06975767696927e-9</v>
      </c>
      <c r="D374" s="17">
        <v>6.22814736397471e-9</v>
      </c>
      <c r="E374" s="15">
        <v>0.871839598821444</v>
      </c>
      <c r="F374" s="18">
        <v>1</v>
      </c>
    </row>
    <row r="375" spans="1:6">
      <c r="A375" s="16" t="s">
        <v>1768</v>
      </c>
      <c r="B375" s="13" t="s">
        <v>2091</v>
      </c>
      <c r="C375" s="17">
        <v>-7.82815761500052e-9</v>
      </c>
      <c r="D375" s="17">
        <v>6.78261973152099e-9</v>
      </c>
      <c r="E375" s="15">
        <v>0.875780572214724</v>
      </c>
      <c r="F375" s="18">
        <v>1</v>
      </c>
    </row>
    <row r="376" spans="1:6">
      <c r="A376" s="16" t="s">
        <v>1746</v>
      </c>
      <c r="B376" s="13" t="s">
        <v>2092</v>
      </c>
      <c r="C376" s="17">
        <v>-7.57782019667505e-9</v>
      </c>
      <c r="D376" s="17">
        <v>6.55689889768838e-9</v>
      </c>
      <c r="E376" s="15">
        <v>0.876098434721446</v>
      </c>
      <c r="F376" s="18">
        <v>1</v>
      </c>
    </row>
    <row r="377" spans="1:6">
      <c r="A377" s="16" t="s">
        <v>1746</v>
      </c>
      <c r="B377" s="13" t="s">
        <v>2093</v>
      </c>
      <c r="C377" s="17">
        <v>-7.87340872719717e-9</v>
      </c>
      <c r="D377" s="17">
        <v>6.58030968659732e-9</v>
      </c>
      <c r="E377" s="15">
        <v>0.884251271369593</v>
      </c>
      <c r="F377" s="18">
        <v>1</v>
      </c>
    </row>
    <row r="378" spans="1:6">
      <c r="A378" s="16" t="s">
        <v>1746</v>
      </c>
      <c r="B378" s="13" t="s">
        <v>2094</v>
      </c>
      <c r="C378" s="17">
        <v>-7.03656412387289e-9</v>
      </c>
      <c r="D378" s="17">
        <v>5.80924228069635e-9</v>
      </c>
      <c r="E378" s="15">
        <v>0.887104135162988</v>
      </c>
      <c r="F378" s="18">
        <v>1</v>
      </c>
    </row>
    <row r="379" spans="1:6">
      <c r="A379" s="16" t="s">
        <v>1746</v>
      </c>
      <c r="B379" s="13" t="s">
        <v>2095</v>
      </c>
      <c r="C379" s="17">
        <v>-9.26577494762991e-9</v>
      </c>
      <c r="D379" s="17">
        <v>7.59492908174377e-9</v>
      </c>
      <c r="E379" s="15">
        <v>0.888766600921323</v>
      </c>
      <c r="F379" s="18">
        <v>1</v>
      </c>
    </row>
    <row r="380" spans="1:6">
      <c r="A380" s="16" t="s">
        <v>1768</v>
      </c>
      <c r="B380" s="13" t="s">
        <v>2096</v>
      </c>
      <c r="C380" s="17">
        <v>-8.74201658873309e-9</v>
      </c>
      <c r="D380" s="17">
        <v>7.16326260577747e-9</v>
      </c>
      <c r="E380" s="15">
        <v>0.888842591814456</v>
      </c>
      <c r="F380" s="18">
        <v>1</v>
      </c>
    </row>
    <row r="381" spans="1:6">
      <c r="A381" s="16" t="s">
        <v>1768</v>
      </c>
      <c r="B381" s="13" t="s">
        <v>2097</v>
      </c>
      <c r="C381" s="17">
        <v>-8.58502556760187e-9</v>
      </c>
      <c r="D381" s="17">
        <v>7.00634999188008e-9</v>
      </c>
      <c r="E381" s="15">
        <v>0.889772791020049</v>
      </c>
      <c r="F381" s="18">
        <v>1</v>
      </c>
    </row>
    <row r="382" spans="1:6">
      <c r="A382" s="16" t="s">
        <v>1768</v>
      </c>
      <c r="B382" s="13" t="s">
        <v>2098</v>
      </c>
      <c r="C382" s="17">
        <v>-8.54536406211847e-9</v>
      </c>
      <c r="D382" s="17">
        <v>6.8740759155374e-9</v>
      </c>
      <c r="E382" s="15">
        <v>0.893089874860792</v>
      </c>
      <c r="F382" s="18">
        <v>1</v>
      </c>
    </row>
    <row r="383" spans="1:6">
      <c r="A383" s="16" t="s">
        <v>1746</v>
      </c>
      <c r="B383" s="13" t="s">
        <v>2099</v>
      </c>
      <c r="C383" s="17">
        <v>-8.15516817956231e-9</v>
      </c>
      <c r="D383" s="17">
        <v>6.49566864054103e-9</v>
      </c>
      <c r="E383" s="15">
        <v>0.895347330247124</v>
      </c>
      <c r="F383" s="18">
        <v>1</v>
      </c>
    </row>
    <row r="384" spans="1:6">
      <c r="A384" s="16" t="s">
        <v>1746</v>
      </c>
      <c r="B384" s="13" t="s">
        <v>277</v>
      </c>
      <c r="C384" s="17">
        <v>-6.41756959096505e-9</v>
      </c>
      <c r="D384" s="17">
        <v>5.09352831782293e-9</v>
      </c>
      <c r="E384" s="15">
        <v>0.896155541710447</v>
      </c>
      <c r="F384" s="18">
        <v>1</v>
      </c>
    </row>
    <row r="385" spans="1:6">
      <c r="A385" s="16" t="s">
        <v>1768</v>
      </c>
      <c r="B385" s="13" t="s">
        <v>2100</v>
      </c>
      <c r="C385" s="17">
        <v>-9.37840972128428e-9</v>
      </c>
      <c r="D385" s="17">
        <v>7.38836647447199e-9</v>
      </c>
      <c r="E385" s="15">
        <v>0.897841549657673</v>
      </c>
      <c r="F385" s="18">
        <v>1</v>
      </c>
    </row>
    <row r="386" spans="1:6">
      <c r="A386" s="16" t="s">
        <v>1746</v>
      </c>
      <c r="B386" s="13" t="s">
        <v>2101</v>
      </c>
      <c r="C386" s="17">
        <v>-6.90191915941221e-9</v>
      </c>
      <c r="D386" s="17">
        <v>5.42280905351949e-9</v>
      </c>
      <c r="E386" s="15">
        <v>0.898447889915672</v>
      </c>
      <c r="F386" s="18">
        <v>1</v>
      </c>
    </row>
    <row r="387" spans="1:6">
      <c r="A387" s="16" t="s">
        <v>1746</v>
      </c>
      <c r="B387" s="13" t="s">
        <v>2102</v>
      </c>
      <c r="C387" s="17">
        <v>-8.43891957283399e-9</v>
      </c>
      <c r="D387" s="17">
        <v>6.57162655358742e-9</v>
      </c>
      <c r="E387" s="15">
        <v>0.900454339268942</v>
      </c>
      <c r="F387" s="18">
        <v>1</v>
      </c>
    </row>
    <row r="388" spans="1:6">
      <c r="A388" s="16" t="s">
        <v>1768</v>
      </c>
      <c r="B388" s="13" t="s">
        <v>2103</v>
      </c>
      <c r="C388" s="17">
        <v>-9.83449175641134e-9</v>
      </c>
      <c r="D388" s="17">
        <v>7.59987095910959e-9</v>
      </c>
      <c r="E388" s="15">
        <v>0.902173169237579</v>
      </c>
      <c r="F388" s="18">
        <v>1</v>
      </c>
    </row>
    <row r="389" spans="1:6">
      <c r="A389" s="16" t="s">
        <v>1768</v>
      </c>
      <c r="B389" s="13" t="s">
        <v>2104</v>
      </c>
      <c r="C389" s="17">
        <v>-8.67622451311266e-9</v>
      </c>
      <c r="D389" s="17">
        <v>6.67738927217027e-9</v>
      </c>
      <c r="E389" s="15">
        <v>0.90308701953904</v>
      </c>
      <c r="F389" s="18">
        <v>1</v>
      </c>
    </row>
    <row r="390" spans="1:6">
      <c r="A390" s="16" t="s">
        <v>1746</v>
      </c>
      <c r="B390" s="13" t="s">
        <v>282</v>
      </c>
      <c r="C390" s="17">
        <v>-7.35022484688884e-9</v>
      </c>
      <c r="D390" s="17">
        <v>5.57863569084466e-9</v>
      </c>
      <c r="E390" s="15">
        <v>0.906175637325429</v>
      </c>
      <c r="F390" s="18">
        <v>1</v>
      </c>
    </row>
    <row r="391" spans="1:6">
      <c r="A391" s="16" t="s">
        <v>1768</v>
      </c>
      <c r="B391" s="13" t="s">
        <v>2105</v>
      </c>
      <c r="C391" s="17">
        <v>-9.63594747974991e-9</v>
      </c>
      <c r="D391" s="17">
        <v>7.29933077238117e-9</v>
      </c>
      <c r="E391" s="15">
        <v>0.906601491505275</v>
      </c>
      <c r="F391" s="18">
        <v>1</v>
      </c>
    </row>
    <row r="392" spans="1:6">
      <c r="A392" s="16" t="s">
        <v>1768</v>
      </c>
      <c r="B392" s="13" t="s">
        <v>2106</v>
      </c>
      <c r="C392" s="17">
        <v>-7.91039900395993e-9</v>
      </c>
      <c r="D392" s="17">
        <v>5.96964734401998e-9</v>
      </c>
      <c r="E392" s="15">
        <v>0.907431543240912</v>
      </c>
      <c r="F392" s="18">
        <v>1</v>
      </c>
    </row>
    <row r="393" spans="1:6">
      <c r="A393" s="16" t="s">
        <v>1768</v>
      </c>
      <c r="B393" s="13" t="s">
        <v>2107</v>
      </c>
      <c r="C393" s="17">
        <v>-7.99010254670692e-9</v>
      </c>
      <c r="D393" s="17">
        <v>5.92325429075063e-9</v>
      </c>
      <c r="E393" s="15">
        <v>0.911321552571519</v>
      </c>
      <c r="F393" s="18">
        <v>1</v>
      </c>
    </row>
    <row r="394" spans="1:6">
      <c r="A394" s="16" t="s">
        <v>1768</v>
      </c>
      <c r="B394" s="13" t="s">
        <v>2108</v>
      </c>
      <c r="C394" s="17">
        <v>-8.24757570070363e-9</v>
      </c>
      <c r="D394" s="17">
        <v>6.0962718095704e-9</v>
      </c>
      <c r="E394" s="15">
        <v>0.911954364611328</v>
      </c>
      <c r="F394" s="18">
        <v>1</v>
      </c>
    </row>
    <row r="395" spans="1:6">
      <c r="A395" s="16" t="s">
        <v>1746</v>
      </c>
      <c r="B395" s="13" t="s">
        <v>2109</v>
      </c>
      <c r="C395" s="17">
        <v>-8.39778083241426e-9</v>
      </c>
      <c r="D395" s="17">
        <v>6.20165023880607e-9</v>
      </c>
      <c r="E395" s="15">
        <v>0.912151008647598</v>
      </c>
      <c r="F395" s="18">
        <v>1</v>
      </c>
    </row>
    <row r="396" spans="1:6">
      <c r="A396" s="16" t="s">
        <v>1746</v>
      </c>
      <c r="B396" s="13" t="s">
        <v>2110</v>
      </c>
      <c r="C396" s="17">
        <v>-8.79536965090394e-9</v>
      </c>
      <c r="D396" s="17">
        <v>6.43069086566158e-9</v>
      </c>
      <c r="E396" s="15">
        <v>0.914299769624248</v>
      </c>
      <c r="F396" s="18">
        <v>1</v>
      </c>
    </row>
    <row r="397" spans="1:6">
      <c r="A397" s="16" t="s">
        <v>1768</v>
      </c>
      <c r="B397" s="13" t="s">
        <v>2111</v>
      </c>
      <c r="C397" s="17">
        <v>-1.08131706806153e-8</v>
      </c>
      <c r="D397" s="17">
        <v>7.75399516243411e-9</v>
      </c>
      <c r="E397" s="15">
        <v>0.918421032206737</v>
      </c>
      <c r="F397" s="18">
        <v>1</v>
      </c>
    </row>
    <row r="398" spans="1:6">
      <c r="A398" s="16" t="s">
        <v>1768</v>
      </c>
      <c r="B398" s="13" t="s">
        <v>2112</v>
      </c>
      <c r="C398" s="17">
        <v>-9.09750362094332e-9</v>
      </c>
      <c r="D398" s="17">
        <v>6.46558265027456e-9</v>
      </c>
      <c r="E398" s="15">
        <v>0.920296138792784</v>
      </c>
      <c r="F398" s="18">
        <v>1</v>
      </c>
    </row>
    <row r="399" spans="1:6">
      <c r="A399" s="16" t="s">
        <v>1768</v>
      </c>
      <c r="B399" s="13" t="s">
        <v>2113</v>
      </c>
      <c r="C399" s="17">
        <v>-7.30243998474422e-9</v>
      </c>
      <c r="D399" s="17">
        <v>5.15927928638873e-9</v>
      </c>
      <c r="E399" s="15">
        <v>0.921524263938148</v>
      </c>
      <c r="F399" s="18">
        <v>1</v>
      </c>
    </row>
    <row r="400" spans="1:6">
      <c r="A400" s="16" t="s">
        <v>1768</v>
      </c>
      <c r="B400" s="13" t="s">
        <v>2114</v>
      </c>
      <c r="C400" s="17">
        <v>-1.06007954830292e-8</v>
      </c>
      <c r="D400" s="17">
        <v>7.47425866890185e-9</v>
      </c>
      <c r="E400" s="15">
        <v>0.921949463915643</v>
      </c>
      <c r="F400" s="18">
        <v>1</v>
      </c>
    </row>
    <row r="401" spans="1:6">
      <c r="A401" s="16" t="s">
        <v>1746</v>
      </c>
      <c r="B401" s="13" t="s">
        <v>262</v>
      </c>
      <c r="C401" s="17">
        <v>-8.19443137662161e-9</v>
      </c>
      <c r="D401" s="17">
        <v>5.67136281699319e-9</v>
      </c>
      <c r="E401" s="15">
        <v>0.925754020958771</v>
      </c>
      <c r="F401" s="18">
        <v>1</v>
      </c>
    </row>
    <row r="402" spans="1:6">
      <c r="A402" s="16" t="s">
        <v>1768</v>
      </c>
      <c r="B402" s="13" t="s">
        <v>2115</v>
      </c>
      <c r="C402" s="17">
        <v>-1.11743692453541e-8</v>
      </c>
      <c r="D402" s="17">
        <v>7.71113712738793e-9</v>
      </c>
      <c r="E402" s="15">
        <v>0.92634807564701</v>
      </c>
      <c r="F402" s="18">
        <v>1</v>
      </c>
    </row>
    <row r="403" spans="1:6">
      <c r="A403" s="16" t="s">
        <v>1746</v>
      </c>
      <c r="B403" s="13" t="s">
        <v>2116</v>
      </c>
      <c r="C403" s="17">
        <v>-9.72217307617602e-9</v>
      </c>
      <c r="D403" s="17">
        <v>6.59720881429127e-9</v>
      </c>
      <c r="E403" s="15">
        <v>0.929716082021717</v>
      </c>
      <c r="F403" s="18">
        <v>1</v>
      </c>
    </row>
    <row r="404" spans="1:6">
      <c r="A404" s="16" t="s">
        <v>1746</v>
      </c>
      <c r="B404" s="13" t="s">
        <v>2117</v>
      </c>
      <c r="C404" s="17">
        <v>-9.89305926654937e-9</v>
      </c>
      <c r="D404" s="17">
        <v>6.69510597920213e-9</v>
      </c>
      <c r="E404" s="15">
        <v>0.930249976368129</v>
      </c>
      <c r="F404" s="18">
        <v>1</v>
      </c>
    </row>
    <row r="405" spans="1:6">
      <c r="A405" s="16" t="s">
        <v>1746</v>
      </c>
      <c r="B405" s="13" t="s">
        <v>2118</v>
      </c>
      <c r="C405" s="17">
        <v>-8.84890839068811e-9</v>
      </c>
      <c r="D405" s="17">
        <v>5.95798624282777e-9</v>
      </c>
      <c r="E405" s="15">
        <v>0.93125695688047</v>
      </c>
      <c r="F405" s="18">
        <v>1</v>
      </c>
    </row>
    <row r="406" spans="1:6">
      <c r="A406" s="16" t="s">
        <v>1768</v>
      </c>
      <c r="B406" s="13" t="s">
        <v>2119</v>
      </c>
      <c r="C406" s="17">
        <v>-9.13004042110014e-9</v>
      </c>
      <c r="D406" s="17">
        <v>6.13672615632727e-9</v>
      </c>
      <c r="E406" s="15">
        <v>0.931594292025451</v>
      </c>
      <c r="F406" s="18">
        <v>1</v>
      </c>
    </row>
    <row r="407" spans="1:6">
      <c r="A407" s="16" t="s">
        <v>1768</v>
      </c>
      <c r="B407" s="13" t="s">
        <v>2120</v>
      </c>
      <c r="C407" s="17">
        <v>-1.06626143353924e-8</v>
      </c>
      <c r="D407" s="17">
        <v>7.13056518727327e-9</v>
      </c>
      <c r="E407" s="15">
        <v>0.932587042923942</v>
      </c>
      <c r="F407" s="18">
        <v>1</v>
      </c>
    </row>
    <row r="408" spans="1:6">
      <c r="A408" s="16" t="s">
        <v>1768</v>
      </c>
      <c r="B408" s="13" t="s">
        <v>2121</v>
      </c>
      <c r="C408" s="17">
        <v>-9.49914348478758e-9</v>
      </c>
      <c r="D408" s="17">
        <v>6.35156371340704e-9</v>
      </c>
      <c r="E408" s="15">
        <v>0.932615799852079</v>
      </c>
      <c r="F408" s="18">
        <v>1</v>
      </c>
    </row>
    <row r="409" spans="1:6">
      <c r="A409" s="16" t="s">
        <v>1746</v>
      </c>
      <c r="B409" s="13" t="s">
        <v>2122</v>
      </c>
      <c r="C409" s="17">
        <v>-8.70540874129337e-9</v>
      </c>
      <c r="D409" s="17">
        <v>5.79361896374464e-9</v>
      </c>
      <c r="E409" s="15">
        <v>0.93352703749565</v>
      </c>
      <c r="F409" s="18">
        <v>1</v>
      </c>
    </row>
    <row r="410" spans="1:6">
      <c r="A410" s="16" t="s">
        <v>1768</v>
      </c>
      <c r="B410" s="13" t="s">
        <v>2123</v>
      </c>
      <c r="C410" s="17">
        <v>-1.03484812713462e-8</v>
      </c>
      <c r="D410" s="17">
        <v>6.88280252612436e-9</v>
      </c>
      <c r="E410" s="15">
        <v>0.933648434500437</v>
      </c>
      <c r="F410" s="18">
        <v>1</v>
      </c>
    </row>
    <row r="411" spans="1:6">
      <c r="A411" s="16" t="s">
        <v>1746</v>
      </c>
      <c r="B411" s="13" t="s">
        <v>2124</v>
      </c>
      <c r="C411" s="17">
        <v>-9.20412355464372e-9</v>
      </c>
      <c r="D411" s="17">
        <v>6.10970812686257e-9</v>
      </c>
      <c r="E411" s="15">
        <v>0.934027381001145</v>
      </c>
      <c r="F411" s="18">
        <v>1</v>
      </c>
    </row>
    <row r="412" spans="1:6">
      <c r="A412" s="16" t="s">
        <v>1768</v>
      </c>
      <c r="B412" s="13" t="s">
        <v>2125</v>
      </c>
      <c r="C412" s="17">
        <v>-1.01698533842136e-8</v>
      </c>
      <c r="D412" s="17">
        <v>6.68637040565651e-9</v>
      </c>
      <c r="E412" s="15">
        <v>0.935867904450259</v>
      </c>
      <c r="F412" s="18">
        <v>1</v>
      </c>
    </row>
    <row r="413" spans="1:6">
      <c r="A413" s="16" t="s">
        <v>1746</v>
      </c>
      <c r="B413" s="13" t="s">
        <v>2126</v>
      </c>
      <c r="C413" s="17">
        <v>-8.85807809290154e-9</v>
      </c>
      <c r="D413" s="17">
        <v>5.82097913209242e-9</v>
      </c>
      <c r="E413" s="15">
        <v>0.935964199674463</v>
      </c>
      <c r="F413" s="18">
        <v>1</v>
      </c>
    </row>
    <row r="414" spans="1:6">
      <c r="A414" s="16" t="s">
        <v>1768</v>
      </c>
      <c r="B414" s="13" t="s">
        <v>2127</v>
      </c>
      <c r="C414" s="17">
        <v>-1.11341786087235e-8</v>
      </c>
      <c r="D414" s="17">
        <v>7.03306058361437e-9</v>
      </c>
      <c r="E414" s="15">
        <v>0.943302937793456</v>
      </c>
      <c r="F414" s="18">
        <v>1</v>
      </c>
    </row>
    <row r="415" spans="1:6">
      <c r="A415" s="16" t="s">
        <v>1768</v>
      </c>
      <c r="B415" s="13" t="s">
        <v>2128</v>
      </c>
      <c r="C415" s="17">
        <v>-1.13917027710373e-8</v>
      </c>
      <c r="D415" s="17">
        <v>7.16047094878409e-9</v>
      </c>
      <c r="E415" s="15">
        <v>0.94418568033767</v>
      </c>
      <c r="F415" s="18">
        <v>1</v>
      </c>
    </row>
    <row r="416" spans="1:6">
      <c r="A416" s="16" t="s">
        <v>1746</v>
      </c>
      <c r="B416" s="13" t="s">
        <v>264</v>
      </c>
      <c r="C416" s="17">
        <v>-9.45805246074706e-9</v>
      </c>
      <c r="D416" s="17">
        <v>5.88131604698652e-9</v>
      </c>
      <c r="E416" s="15">
        <v>0.946099096339126</v>
      </c>
      <c r="F416" s="18">
        <v>1</v>
      </c>
    </row>
    <row r="417" spans="1:6">
      <c r="A417" s="16" t="s">
        <v>1768</v>
      </c>
      <c r="B417" s="13" t="s">
        <v>2129</v>
      </c>
      <c r="C417" s="17">
        <v>-8.56935802394821e-9</v>
      </c>
      <c r="D417" s="17">
        <v>5.24435098847774e-9</v>
      </c>
      <c r="E417" s="15">
        <v>0.948872346544156</v>
      </c>
      <c r="F417" s="18">
        <v>1</v>
      </c>
    </row>
    <row r="418" spans="1:6">
      <c r="A418" s="16" t="s">
        <v>1746</v>
      </c>
      <c r="B418" s="13" t="s">
        <v>248</v>
      </c>
      <c r="C418" s="17">
        <v>-9.9059270105785e-9</v>
      </c>
      <c r="D418" s="17">
        <v>6.04750365629182e-9</v>
      </c>
      <c r="E418" s="15">
        <v>0.949291154123233</v>
      </c>
      <c r="F418" s="18">
        <v>1</v>
      </c>
    </row>
    <row r="419" spans="1:6">
      <c r="A419" s="16" t="s">
        <v>1768</v>
      </c>
      <c r="B419" s="13" t="s">
        <v>2130</v>
      </c>
      <c r="C419" s="17">
        <v>-9.73969798321394e-9</v>
      </c>
      <c r="D419" s="17">
        <v>5.87274530355636e-9</v>
      </c>
      <c r="E419" s="15">
        <v>0.951387411735904</v>
      </c>
      <c r="F419" s="18">
        <v>1</v>
      </c>
    </row>
    <row r="420" spans="1:6">
      <c r="A420" s="16" t="s">
        <v>1746</v>
      </c>
      <c r="B420" s="13" t="s">
        <v>2131</v>
      </c>
      <c r="C420" s="17">
        <v>-1.06746477990814e-8</v>
      </c>
      <c r="D420" s="17">
        <v>6.41070588654473e-9</v>
      </c>
      <c r="E420" s="15">
        <v>0.952056419191046</v>
      </c>
      <c r="F420" s="18">
        <v>1</v>
      </c>
    </row>
    <row r="421" spans="1:6">
      <c r="A421" s="16" t="s">
        <v>1746</v>
      </c>
      <c r="B421" s="13" t="s">
        <v>2132</v>
      </c>
      <c r="C421" s="17">
        <v>-1.11998552809711e-8</v>
      </c>
      <c r="D421" s="17">
        <v>6.66243633154002e-9</v>
      </c>
      <c r="E421" s="15">
        <v>0.95362291287543</v>
      </c>
      <c r="F421" s="18">
        <v>1</v>
      </c>
    </row>
    <row r="422" spans="1:6">
      <c r="A422" s="16" t="s">
        <v>1746</v>
      </c>
      <c r="B422" s="13" t="s">
        <v>2133</v>
      </c>
      <c r="C422" s="17">
        <v>-1.00775793931563e-8</v>
      </c>
      <c r="D422" s="17">
        <v>5.96229236377088e-9</v>
      </c>
      <c r="E422" s="15">
        <v>0.954506960525406</v>
      </c>
      <c r="F422" s="18">
        <v>1</v>
      </c>
    </row>
    <row r="423" spans="1:6">
      <c r="A423" s="16" t="s">
        <v>1768</v>
      </c>
      <c r="B423" s="13" t="s">
        <v>2134</v>
      </c>
      <c r="C423" s="17">
        <v>-1.07859124959502e-8</v>
      </c>
      <c r="D423" s="17">
        <v>6.36307279898281e-9</v>
      </c>
      <c r="E423" s="15">
        <v>0.95496980346211</v>
      </c>
      <c r="F423" s="18">
        <v>1</v>
      </c>
    </row>
    <row r="424" spans="1:6">
      <c r="A424" s="16" t="s">
        <v>1746</v>
      </c>
      <c r="B424" s="13" t="s">
        <v>2135</v>
      </c>
      <c r="C424" s="17">
        <v>-1.00261295617619e-8</v>
      </c>
      <c r="D424" s="17">
        <v>5.88484884919385e-9</v>
      </c>
      <c r="E424" s="15">
        <v>0.955783213766382</v>
      </c>
      <c r="F424" s="18">
        <v>1</v>
      </c>
    </row>
    <row r="425" spans="1:6">
      <c r="A425" s="16" t="s">
        <v>1746</v>
      </c>
      <c r="B425" s="13" t="s">
        <v>2136</v>
      </c>
      <c r="C425" s="17">
        <v>-9.76340996790266e-9</v>
      </c>
      <c r="D425" s="17">
        <v>5.67984001869108e-9</v>
      </c>
      <c r="E425" s="15">
        <v>0.957189046648638</v>
      </c>
      <c r="F425" s="18">
        <v>1</v>
      </c>
    </row>
    <row r="426" spans="1:6">
      <c r="A426" s="16" t="s">
        <v>1746</v>
      </c>
      <c r="B426" s="13" t="s">
        <v>2137</v>
      </c>
      <c r="C426" s="17">
        <v>-1.32161961188019e-8</v>
      </c>
      <c r="D426" s="17">
        <v>7.46827058788341e-9</v>
      </c>
      <c r="E426" s="15">
        <v>0.961606945168049</v>
      </c>
      <c r="F426" s="18">
        <v>1</v>
      </c>
    </row>
    <row r="427" spans="1:6">
      <c r="A427" s="16" t="s">
        <v>1768</v>
      </c>
      <c r="B427" s="13" t="s">
        <v>2138</v>
      </c>
      <c r="C427" s="17">
        <v>-1.18642904414715e-8</v>
      </c>
      <c r="D427" s="17">
        <v>6.64168150182493e-9</v>
      </c>
      <c r="E427" s="15">
        <v>0.96297775528126</v>
      </c>
      <c r="F427" s="18">
        <v>1</v>
      </c>
    </row>
    <row r="428" spans="1:6">
      <c r="A428" s="16" t="s">
        <v>1768</v>
      </c>
      <c r="B428" s="13" t="s">
        <v>2139</v>
      </c>
      <c r="C428" s="17">
        <v>-1.21858291624281e-8</v>
      </c>
      <c r="D428" s="17">
        <v>6.70837537923558e-9</v>
      </c>
      <c r="E428" s="15">
        <v>0.965353891782722</v>
      </c>
      <c r="F428" s="18">
        <v>1</v>
      </c>
    </row>
    <row r="429" spans="1:6">
      <c r="A429" s="16" t="s">
        <v>1768</v>
      </c>
      <c r="B429" s="13" t="s">
        <v>2140</v>
      </c>
      <c r="C429" s="17">
        <v>-1.35449478827108e-8</v>
      </c>
      <c r="D429" s="17">
        <v>7.44357546761063e-9</v>
      </c>
      <c r="E429" s="15">
        <v>0.965596354657458</v>
      </c>
      <c r="F429" s="18">
        <v>1</v>
      </c>
    </row>
    <row r="430" spans="1:6">
      <c r="A430" s="16" t="s">
        <v>1746</v>
      </c>
      <c r="B430" s="13" t="s">
        <v>2141</v>
      </c>
      <c r="C430" s="17">
        <v>-1.12325923892178e-8</v>
      </c>
      <c r="D430" s="17">
        <v>6.16685517508951e-9</v>
      </c>
      <c r="E430" s="15">
        <v>0.965730439902118</v>
      </c>
      <c r="F430" s="18">
        <v>1</v>
      </c>
    </row>
    <row r="431" spans="1:6">
      <c r="A431" s="16" t="s">
        <v>1768</v>
      </c>
      <c r="B431" s="13" t="s">
        <v>2142</v>
      </c>
      <c r="C431" s="17">
        <v>-1.26965676595712e-8</v>
      </c>
      <c r="D431" s="17">
        <v>6.85811619099074e-9</v>
      </c>
      <c r="E431" s="15">
        <v>0.967938234682246</v>
      </c>
      <c r="F431" s="18">
        <v>1</v>
      </c>
    </row>
    <row r="432" spans="1:6">
      <c r="A432" s="16" t="s">
        <v>1768</v>
      </c>
      <c r="B432" s="13" t="s">
        <v>2143</v>
      </c>
      <c r="C432" s="17">
        <v>-1.10846469438494e-8</v>
      </c>
      <c r="D432" s="17">
        <v>5.9786554043571e-9</v>
      </c>
      <c r="E432" s="15">
        <v>0.968133050050084</v>
      </c>
      <c r="F432" s="18">
        <v>1</v>
      </c>
    </row>
    <row r="433" spans="1:6">
      <c r="A433" s="16" t="s">
        <v>1768</v>
      </c>
      <c r="B433" s="13" t="s">
        <v>2144</v>
      </c>
      <c r="C433" s="17">
        <v>-1.41391984117473e-8</v>
      </c>
      <c r="D433" s="17">
        <v>7.62040448664033e-9</v>
      </c>
      <c r="E433" s="15">
        <v>0.968233244322933</v>
      </c>
      <c r="F433" s="18">
        <v>1</v>
      </c>
    </row>
    <row r="434" spans="1:6">
      <c r="A434" s="16" t="s">
        <v>1746</v>
      </c>
      <c r="B434" s="13" t="s">
        <v>2145</v>
      </c>
      <c r="C434" s="17">
        <v>-1.21461255033001e-8</v>
      </c>
      <c r="D434" s="17">
        <v>6.46653332609471e-9</v>
      </c>
      <c r="E434" s="15">
        <v>0.969830311836112</v>
      </c>
      <c r="F434" s="18">
        <v>1</v>
      </c>
    </row>
    <row r="435" spans="1:6">
      <c r="A435" s="16" t="s">
        <v>1768</v>
      </c>
      <c r="B435" s="13" t="s">
        <v>2146</v>
      </c>
      <c r="C435" s="17">
        <v>-1.34945184931487e-8</v>
      </c>
      <c r="D435" s="17">
        <v>7.17670849004277e-9</v>
      </c>
      <c r="E435" s="15">
        <v>0.969967855174533</v>
      </c>
      <c r="F435" s="18">
        <v>1</v>
      </c>
    </row>
    <row r="436" spans="1:6">
      <c r="A436" s="16" t="s">
        <v>1768</v>
      </c>
      <c r="B436" s="13" t="s">
        <v>2147</v>
      </c>
      <c r="C436" s="17">
        <v>-1.39085117877762e-8</v>
      </c>
      <c r="D436" s="17">
        <v>7.32970667864345e-9</v>
      </c>
      <c r="E436" s="15">
        <v>0.971122548601368</v>
      </c>
      <c r="F436" s="18">
        <v>1</v>
      </c>
    </row>
    <row r="437" spans="1:6">
      <c r="A437" s="16" t="s">
        <v>1746</v>
      </c>
      <c r="B437" s="13" t="s">
        <v>2148</v>
      </c>
      <c r="C437" s="17">
        <v>-1.26869430385836e-8</v>
      </c>
      <c r="D437" s="17">
        <v>6.59262295795731e-9</v>
      </c>
      <c r="E437" s="15">
        <v>0.972848712152061</v>
      </c>
      <c r="F437" s="18">
        <v>1</v>
      </c>
    </row>
    <row r="438" spans="1:6">
      <c r="A438" s="16" t="s">
        <v>1746</v>
      </c>
      <c r="B438" s="13" t="s">
        <v>2149</v>
      </c>
      <c r="C438" s="17">
        <v>-1.20172268605563e-8</v>
      </c>
      <c r="D438" s="17">
        <v>6.12734783224587e-9</v>
      </c>
      <c r="E438" s="15">
        <v>0.975074742390256</v>
      </c>
      <c r="F438" s="18">
        <v>1</v>
      </c>
    </row>
    <row r="439" spans="1:6">
      <c r="A439" s="16" t="s">
        <v>1746</v>
      </c>
      <c r="B439" s="13" t="s">
        <v>2150</v>
      </c>
      <c r="C439" s="17">
        <v>-1.11285009197589e-8</v>
      </c>
      <c r="D439" s="17">
        <v>5.60679377973165e-9</v>
      </c>
      <c r="E439" s="15">
        <v>0.976417992313022</v>
      </c>
      <c r="F439" s="18">
        <v>1</v>
      </c>
    </row>
    <row r="440" spans="1:6">
      <c r="A440" s="16" t="s">
        <v>1746</v>
      </c>
      <c r="B440" s="13" t="s">
        <v>2151</v>
      </c>
      <c r="C440" s="17">
        <v>-1.30246082058078e-8</v>
      </c>
      <c r="D440" s="17">
        <v>6.53849111667609e-9</v>
      </c>
      <c r="E440" s="15">
        <v>0.976813916463922</v>
      </c>
      <c r="F440" s="18">
        <v>1</v>
      </c>
    </row>
    <row r="441" spans="1:6">
      <c r="A441" s="16" t="s">
        <v>1768</v>
      </c>
      <c r="B441" s="13" t="s">
        <v>2152</v>
      </c>
      <c r="C441" s="17">
        <v>-1.34865731290152e-8</v>
      </c>
      <c r="D441" s="17">
        <v>6.73091322105513e-9</v>
      </c>
      <c r="E441" s="15">
        <v>0.977447641261203</v>
      </c>
      <c r="F441" s="18">
        <v>1</v>
      </c>
    </row>
    <row r="442" spans="1:6">
      <c r="A442" s="16" t="s">
        <v>1746</v>
      </c>
      <c r="B442" s="13" t="s">
        <v>2153</v>
      </c>
      <c r="C442" s="17">
        <v>-1.20540417896235e-8</v>
      </c>
      <c r="D442" s="17">
        <v>6.0107456441712e-9</v>
      </c>
      <c r="E442" s="15">
        <v>0.977540670840378</v>
      </c>
      <c r="F442" s="18">
        <v>1</v>
      </c>
    </row>
    <row r="443" spans="1:6">
      <c r="A443" s="16" t="s">
        <v>1768</v>
      </c>
      <c r="B443" s="13" t="s">
        <v>2154</v>
      </c>
      <c r="C443" s="17">
        <v>-1.28912476652651e-8</v>
      </c>
      <c r="D443" s="17">
        <v>6.40470705605335e-9</v>
      </c>
      <c r="E443" s="15">
        <v>0.9779309577218</v>
      </c>
      <c r="F443" s="18">
        <v>1</v>
      </c>
    </row>
    <row r="444" spans="1:6">
      <c r="A444" s="16" t="s">
        <v>1746</v>
      </c>
      <c r="B444" s="13" t="s">
        <v>2155</v>
      </c>
      <c r="C444" s="17">
        <v>-1.2072278419045e-8</v>
      </c>
      <c r="D444" s="17">
        <v>5.97911492378033e-9</v>
      </c>
      <c r="E444" s="15">
        <v>0.978260261115241</v>
      </c>
      <c r="F444" s="18">
        <v>1</v>
      </c>
    </row>
    <row r="445" spans="1:6">
      <c r="A445" s="16" t="s">
        <v>1746</v>
      </c>
      <c r="B445" s="13" t="s">
        <v>266</v>
      </c>
      <c r="C445" s="17">
        <v>-1.13990973895171e-8</v>
      </c>
      <c r="D445" s="17">
        <v>5.63292928119775e-9</v>
      </c>
      <c r="E445" s="15">
        <v>0.978497094962348</v>
      </c>
      <c r="F445" s="18">
        <v>1</v>
      </c>
    </row>
    <row r="446" spans="1:6">
      <c r="A446" s="16" t="s">
        <v>1746</v>
      </c>
      <c r="B446" s="13" t="s">
        <v>2156</v>
      </c>
      <c r="C446" s="17">
        <v>-1.23265933765753e-8</v>
      </c>
      <c r="D446" s="17">
        <v>6.02666455515634e-9</v>
      </c>
      <c r="E446" s="15">
        <v>0.979589450131628</v>
      </c>
      <c r="F446" s="18">
        <v>1</v>
      </c>
    </row>
    <row r="447" spans="1:6">
      <c r="A447" s="16" t="s">
        <v>1746</v>
      </c>
      <c r="B447" s="13" t="s">
        <v>2157</v>
      </c>
      <c r="C447" s="17">
        <v>-1.18965393387827e-8</v>
      </c>
      <c r="D447" s="17">
        <v>5.7768445876709e-9</v>
      </c>
      <c r="E447" s="15">
        <v>0.980269592968156</v>
      </c>
      <c r="F447" s="18">
        <v>1</v>
      </c>
    </row>
    <row r="448" spans="1:6">
      <c r="A448" s="16" t="s">
        <v>1746</v>
      </c>
      <c r="B448" s="13" t="s">
        <v>2158</v>
      </c>
      <c r="C448" s="17">
        <v>-1.10012587256302e-8</v>
      </c>
      <c r="D448" s="17">
        <v>5.33193840381324e-9</v>
      </c>
      <c r="E448" s="15">
        <v>0.980456777348292</v>
      </c>
      <c r="F448" s="18">
        <v>1</v>
      </c>
    </row>
    <row r="449" spans="1:6">
      <c r="A449" s="16" t="s">
        <v>1768</v>
      </c>
      <c r="B449" s="13" t="s">
        <v>2159</v>
      </c>
      <c r="C449" s="17">
        <v>-1.19047325145442e-8</v>
      </c>
      <c r="D449" s="17">
        <v>5.76538391447648e-9</v>
      </c>
      <c r="E449" s="15">
        <v>0.980532055243663</v>
      </c>
      <c r="F449" s="18">
        <v>1</v>
      </c>
    </row>
    <row r="450" spans="1:6">
      <c r="A450" s="16" t="s">
        <v>1746</v>
      </c>
      <c r="B450" s="13" t="s">
        <v>2160</v>
      </c>
      <c r="C450" s="17">
        <v>-1.35207539496802e-8</v>
      </c>
      <c r="D450" s="17">
        <v>6.54375257985777e-9</v>
      </c>
      <c r="E450" s="15">
        <v>0.980595578239177</v>
      </c>
      <c r="F450" s="18">
        <v>1</v>
      </c>
    </row>
    <row r="451" spans="1:6">
      <c r="A451" s="16" t="s">
        <v>1746</v>
      </c>
      <c r="B451" s="13" t="s">
        <v>2161</v>
      </c>
      <c r="C451" s="17">
        <v>-1.22327614665715e-8</v>
      </c>
      <c r="D451" s="17">
        <v>5.91220248950893e-9</v>
      </c>
      <c r="E451" s="15">
        <v>0.980730246036529</v>
      </c>
      <c r="F451" s="18">
        <v>1</v>
      </c>
    </row>
    <row r="452" spans="1:6">
      <c r="A452" s="16" t="s">
        <v>1768</v>
      </c>
      <c r="B452" s="13" t="s">
        <v>2162</v>
      </c>
      <c r="C452" s="17">
        <v>-1.28770189340037e-8</v>
      </c>
      <c r="D452" s="17">
        <v>6.19351757868554e-9</v>
      </c>
      <c r="E452" s="15">
        <v>0.981196487725401</v>
      </c>
      <c r="F452" s="18">
        <v>1</v>
      </c>
    </row>
    <row r="453" spans="1:6">
      <c r="A453" s="16" t="s">
        <v>1768</v>
      </c>
      <c r="B453" s="13" t="s">
        <v>2163</v>
      </c>
      <c r="C453" s="17">
        <v>-1.43788726828803e-8</v>
      </c>
      <c r="D453" s="17">
        <v>6.89910124769741e-9</v>
      </c>
      <c r="E453" s="15">
        <v>0.981427467709328</v>
      </c>
      <c r="F453" s="18">
        <v>1</v>
      </c>
    </row>
    <row r="454" spans="1:6">
      <c r="A454" s="16" t="s">
        <v>1746</v>
      </c>
      <c r="B454" s="13" t="s">
        <v>269</v>
      </c>
      <c r="C454" s="17">
        <v>-1.07033476437204e-8</v>
      </c>
      <c r="D454" s="17">
        <v>5.11296683783334e-9</v>
      </c>
      <c r="E454" s="15">
        <v>0.981842072631749</v>
      </c>
      <c r="F454" s="18">
        <v>1</v>
      </c>
    </row>
    <row r="455" spans="1:6">
      <c r="A455" s="16" t="s">
        <v>1768</v>
      </c>
      <c r="B455" s="13" t="s">
        <v>2164</v>
      </c>
      <c r="C455" s="17">
        <v>-1.23433697447017e-8</v>
      </c>
      <c r="D455" s="17">
        <v>5.82871522252102e-9</v>
      </c>
      <c r="E455" s="15">
        <v>0.98289902809335</v>
      </c>
      <c r="F455" s="18">
        <v>1</v>
      </c>
    </row>
    <row r="456" spans="1:6">
      <c r="A456" s="16" t="s">
        <v>1768</v>
      </c>
      <c r="B456" s="13" t="s">
        <v>2165</v>
      </c>
      <c r="C456" s="17">
        <v>-1.36714858206288e-8</v>
      </c>
      <c r="D456" s="17">
        <v>6.44612128241499e-9</v>
      </c>
      <c r="E456" s="15">
        <v>0.98303428472953</v>
      </c>
      <c r="F456" s="18">
        <v>1</v>
      </c>
    </row>
    <row r="457" spans="1:6">
      <c r="A457" s="16" t="s">
        <v>1768</v>
      </c>
      <c r="B457" s="13" t="s">
        <v>2166</v>
      </c>
      <c r="C457" s="17">
        <v>-1.48214330096328e-8</v>
      </c>
      <c r="D457" s="17">
        <v>6.84096396981284e-9</v>
      </c>
      <c r="E457" s="15">
        <v>0.984866203321258</v>
      </c>
      <c r="F457" s="18">
        <v>1</v>
      </c>
    </row>
    <row r="458" spans="1:6">
      <c r="A458" s="16" t="s">
        <v>1746</v>
      </c>
      <c r="B458" s="13" t="s">
        <v>2167</v>
      </c>
      <c r="C458" s="17">
        <v>-1.21023563929871e-8</v>
      </c>
      <c r="D458" s="17">
        <v>5.55654397405182e-9</v>
      </c>
      <c r="E458" s="15">
        <v>0.985298345657688</v>
      </c>
      <c r="F458" s="18">
        <v>1</v>
      </c>
    </row>
    <row r="459" spans="1:6">
      <c r="A459" s="16" t="s">
        <v>1746</v>
      </c>
      <c r="B459" s="13" t="s">
        <v>250</v>
      </c>
      <c r="C459" s="17">
        <v>-1.23092395148641e-8</v>
      </c>
      <c r="D459" s="17">
        <v>5.5870588856303e-9</v>
      </c>
      <c r="E459" s="15">
        <v>0.986208609170232</v>
      </c>
      <c r="F459" s="18">
        <v>1</v>
      </c>
    </row>
    <row r="460" spans="1:6">
      <c r="A460" s="16" t="s">
        <v>1746</v>
      </c>
      <c r="B460" s="13" t="s">
        <v>254</v>
      </c>
      <c r="C460" s="17">
        <v>-1.19034302408369e-8</v>
      </c>
      <c r="D460" s="17">
        <v>5.33244562105201e-9</v>
      </c>
      <c r="E460" s="15">
        <v>0.987201263983263</v>
      </c>
      <c r="F460" s="18">
        <v>1</v>
      </c>
    </row>
    <row r="461" spans="1:6">
      <c r="A461" s="16" t="s">
        <v>1768</v>
      </c>
      <c r="B461" s="13" t="s">
        <v>2168</v>
      </c>
      <c r="C461" s="17">
        <v>-1.48614125532624e-8</v>
      </c>
      <c r="D461" s="17">
        <v>6.62155674021234e-9</v>
      </c>
      <c r="E461" s="15">
        <v>0.987596616138042</v>
      </c>
      <c r="F461" s="18">
        <v>1</v>
      </c>
    </row>
    <row r="462" spans="1:6">
      <c r="A462" s="16" t="s">
        <v>1746</v>
      </c>
      <c r="B462" s="13" t="s">
        <v>2169</v>
      </c>
      <c r="C462" s="17">
        <v>-1.4559043929207e-8</v>
      </c>
      <c r="D462" s="17">
        <v>6.47036571712476e-9</v>
      </c>
      <c r="E462" s="15">
        <v>0.987779064008169</v>
      </c>
      <c r="F462" s="18">
        <v>1</v>
      </c>
    </row>
    <row r="463" spans="1:6">
      <c r="A463" s="16" t="s">
        <v>1746</v>
      </c>
      <c r="B463" s="13" t="s">
        <v>256</v>
      </c>
      <c r="C463" s="17">
        <v>-1.32683915969046e-8</v>
      </c>
      <c r="D463" s="17">
        <v>5.78441171150923e-9</v>
      </c>
      <c r="E463" s="15">
        <v>0.989099541812504</v>
      </c>
      <c r="F463" s="18">
        <v>1</v>
      </c>
    </row>
    <row r="464" spans="1:6">
      <c r="A464" s="16" t="s">
        <v>1768</v>
      </c>
      <c r="B464" s="13" t="s">
        <v>2170</v>
      </c>
      <c r="C464" s="17">
        <v>-1.2458651139595e-8</v>
      </c>
      <c r="D464" s="17">
        <v>5.37191195731007e-9</v>
      </c>
      <c r="E464" s="15">
        <v>0.989808472407743</v>
      </c>
      <c r="F464" s="18">
        <v>1</v>
      </c>
    </row>
    <row r="465" spans="1:6">
      <c r="A465" s="16" t="s">
        <v>1746</v>
      </c>
      <c r="B465" s="13" t="s">
        <v>2171</v>
      </c>
      <c r="C465" s="17">
        <v>-1.46452222242951e-8</v>
      </c>
      <c r="D465" s="17">
        <v>6.28239064269249e-9</v>
      </c>
      <c r="E465" s="15">
        <v>0.990127388646958</v>
      </c>
      <c r="F465" s="18">
        <v>1</v>
      </c>
    </row>
    <row r="466" spans="1:6">
      <c r="A466" s="16" t="s">
        <v>1746</v>
      </c>
      <c r="B466" s="13" t="s">
        <v>2172</v>
      </c>
      <c r="C466" s="17">
        <v>-1.35833105897063e-8</v>
      </c>
      <c r="D466" s="17">
        <v>5.76468930600872e-9</v>
      </c>
      <c r="E466" s="15">
        <v>0.990770882313436</v>
      </c>
      <c r="F466" s="18">
        <v>1</v>
      </c>
    </row>
    <row r="467" spans="1:6">
      <c r="A467" s="16" t="s">
        <v>1746</v>
      </c>
      <c r="B467" s="13" t="s">
        <v>2173</v>
      </c>
      <c r="C467" s="17">
        <v>-1.39363527294874e-8</v>
      </c>
      <c r="D467" s="17">
        <v>5.909967895464e-9</v>
      </c>
      <c r="E467" s="15">
        <v>0.990815868452829</v>
      </c>
      <c r="F467" s="18">
        <v>1</v>
      </c>
    </row>
    <row r="468" spans="1:6">
      <c r="A468" s="16" t="s">
        <v>1746</v>
      </c>
      <c r="B468" s="13" t="s">
        <v>2174</v>
      </c>
      <c r="C468" s="17">
        <v>-1.37945554563463e-8</v>
      </c>
      <c r="D468" s="17">
        <v>5.84758042284856e-9</v>
      </c>
      <c r="E468" s="15">
        <v>0.990838350218748</v>
      </c>
      <c r="F468" s="18">
        <v>1</v>
      </c>
    </row>
    <row r="469" spans="1:6">
      <c r="A469" s="16" t="s">
        <v>1746</v>
      </c>
      <c r="B469" s="13" t="s">
        <v>2175</v>
      </c>
      <c r="C469" s="17">
        <v>-1.2751152738477e-8</v>
      </c>
      <c r="D469" s="17">
        <v>5.38981669856812e-9</v>
      </c>
      <c r="E469" s="15">
        <v>0.991004078917429</v>
      </c>
      <c r="F469" s="18">
        <v>1</v>
      </c>
    </row>
    <row r="470" spans="1:6">
      <c r="A470" s="16" t="s">
        <v>1746</v>
      </c>
      <c r="B470" s="13" t="s">
        <v>2176</v>
      </c>
      <c r="C470" s="17">
        <v>-1.42925944568471e-8</v>
      </c>
      <c r="D470" s="17">
        <v>6.02852556577668e-9</v>
      </c>
      <c r="E470" s="15">
        <v>0.991125844887876</v>
      </c>
      <c r="F470" s="18">
        <v>1</v>
      </c>
    </row>
    <row r="471" spans="1:6">
      <c r="A471" s="16" t="s">
        <v>1746</v>
      </c>
      <c r="B471" s="13" t="s">
        <v>2177</v>
      </c>
      <c r="C471" s="17">
        <v>-1.43929620079755e-8</v>
      </c>
      <c r="D471" s="17">
        <v>6.03688616863293e-9</v>
      </c>
      <c r="E471" s="15">
        <v>0.991441150187757</v>
      </c>
      <c r="F471" s="18">
        <v>1</v>
      </c>
    </row>
    <row r="472" spans="1:6">
      <c r="A472" s="16" t="s">
        <v>1746</v>
      </c>
      <c r="B472" s="13" t="s">
        <v>272</v>
      </c>
      <c r="C472" s="17">
        <v>-1.35278527847885e-8</v>
      </c>
      <c r="D472" s="17">
        <v>5.6584718314562e-9</v>
      </c>
      <c r="E472" s="15">
        <v>0.991592439770156</v>
      </c>
      <c r="F472" s="18">
        <v>1</v>
      </c>
    </row>
    <row r="473" spans="1:6">
      <c r="A473" s="16" t="s">
        <v>1746</v>
      </c>
      <c r="B473" s="13" t="s">
        <v>2178</v>
      </c>
      <c r="C473" s="17">
        <v>-1.3676100634398e-8</v>
      </c>
      <c r="D473" s="17">
        <v>5.63993278032784e-9</v>
      </c>
      <c r="E473" s="15">
        <v>0.992343053456961</v>
      </c>
      <c r="F473" s="18">
        <v>1</v>
      </c>
    </row>
    <row r="474" spans="1:6">
      <c r="A474" s="16" t="s">
        <v>1746</v>
      </c>
      <c r="B474" s="13" t="s">
        <v>2179</v>
      </c>
      <c r="C474" s="17">
        <v>-1.31681651207636e-8</v>
      </c>
      <c r="D474" s="17">
        <v>5.39336168091674e-9</v>
      </c>
      <c r="E474" s="15">
        <v>0.992687829397065</v>
      </c>
      <c r="F474" s="18">
        <v>1</v>
      </c>
    </row>
    <row r="475" spans="1:6">
      <c r="A475" s="16" t="s">
        <v>1768</v>
      </c>
      <c r="B475" s="13" t="s">
        <v>2180</v>
      </c>
      <c r="C475" s="17">
        <v>-1.65780023128118e-8</v>
      </c>
      <c r="D475" s="17">
        <v>6.60927127282135e-9</v>
      </c>
      <c r="E475" s="15">
        <v>0.993934233650675</v>
      </c>
      <c r="F475" s="18">
        <v>1</v>
      </c>
    </row>
    <row r="476" spans="1:6">
      <c r="A476" s="16" t="s">
        <v>1768</v>
      </c>
      <c r="B476" s="13" t="s">
        <v>2181</v>
      </c>
      <c r="C476" s="17">
        <v>-1.40858733001637e-8</v>
      </c>
      <c r="D476" s="17">
        <v>5.61419913494779e-9</v>
      </c>
      <c r="E476" s="15">
        <v>0.993945860771216</v>
      </c>
      <c r="F476" s="18">
        <v>1</v>
      </c>
    </row>
    <row r="477" spans="1:6">
      <c r="A477" s="16" t="s">
        <v>1746</v>
      </c>
      <c r="B477" s="13" t="s">
        <v>2182</v>
      </c>
      <c r="C477" s="17">
        <v>-1.46139237032378e-8</v>
      </c>
      <c r="D477" s="17">
        <v>5.77766907376676e-9</v>
      </c>
      <c r="E477" s="15">
        <v>0.994286796739314</v>
      </c>
      <c r="F477" s="18">
        <v>1</v>
      </c>
    </row>
    <row r="478" spans="1:6">
      <c r="A478" s="16" t="s">
        <v>1746</v>
      </c>
      <c r="B478" s="13" t="s">
        <v>2183</v>
      </c>
      <c r="C478" s="17">
        <v>-1.39155342781135e-8</v>
      </c>
      <c r="D478" s="17">
        <v>5.48685531715385e-9</v>
      </c>
      <c r="E478" s="15">
        <v>0.9943961988776</v>
      </c>
      <c r="F478" s="18">
        <v>1</v>
      </c>
    </row>
    <row r="479" spans="1:6">
      <c r="A479" s="16" t="s">
        <v>1746</v>
      </c>
      <c r="B479" s="13" t="s">
        <v>2184</v>
      </c>
      <c r="C479" s="17">
        <v>-1.5714851514646e-8</v>
      </c>
      <c r="D479" s="17">
        <v>6.14506657737632e-9</v>
      </c>
      <c r="E479" s="15">
        <v>0.994725769609478</v>
      </c>
      <c r="F479" s="18">
        <v>1</v>
      </c>
    </row>
    <row r="480" spans="1:6">
      <c r="A480" s="16" t="s">
        <v>1768</v>
      </c>
      <c r="B480" s="13" t="s">
        <v>2185</v>
      </c>
      <c r="C480" s="17">
        <v>-1.35601454182727e-8</v>
      </c>
      <c r="D480" s="17">
        <v>5.22654841889228e-9</v>
      </c>
      <c r="E480" s="15">
        <v>0.99526321485553</v>
      </c>
      <c r="F480" s="18">
        <v>1</v>
      </c>
    </row>
    <row r="481" spans="1:6">
      <c r="A481" s="16" t="s">
        <v>1768</v>
      </c>
      <c r="B481" s="13" t="s">
        <v>2186</v>
      </c>
      <c r="C481" s="17">
        <v>-1.84821390407499e-8</v>
      </c>
      <c r="D481" s="17">
        <v>7.10813865704999e-9</v>
      </c>
      <c r="E481" s="15">
        <v>0.995340681523004</v>
      </c>
      <c r="F481" s="18">
        <v>1</v>
      </c>
    </row>
    <row r="482" spans="1:6">
      <c r="A482" s="16" t="s">
        <v>1768</v>
      </c>
      <c r="B482" s="13" t="s">
        <v>2187</v>
      </c>
      <c r="C482" s="17">
        <v>-1.47276679659889e-8</v>
      </c>
      <c r="D482" s="17">
        <v>5.65347374248832e-9</v>
      </c>
      <c r="E482" s="15">
        <v>0.995407161705719</v>
      </c>
      <c r="F482" s="18">
        <v>1</v>
      </c>
    </row>
    <row r="483" spans="1:6">
      <c r="A483" s="16" t="s">
        <v>1746</v>
      </c>
      <c r="B483" s="13" t="s">
        <v>2188</v>
      </c>
      <c r="C483" s="17">
        <v>-1.4473229478845e-8</v>
      </c>
      <c r="D483" s="17">
        <v>5.53710067159192e-9</v>
      </c>
      <c r="E483" s="15">
        <v>0.995523770018965</v>
      </c>
      <c r="F483" s="18">
        <v>1</v>
      </c>
    </row>
    <row r="484" spans="1:6">
      <c r="A484" s="16" t="s">
        <v>1768</v>
      </c>
      <c r="B484" s="13" t="s">
        <v>2189</v>
      </c>
      <c r="C484" s="17">
        <v>-1.58235000329792e-8</v>
      </c>
      <c r="D484" s="17">
        <v>5.99896164430099e-9</v>
      </c>
      <c r="E484" s="15">
        <v>0.995826560374605</v>
      </c>
      <c r="F484" s="18">
        <v>1</v>
      </c>
    </row>
    <row r="485" spans="1:6">
      <c r="A485" s="16" t="s">
        <v>1746</v>
      </c>
      <c r="B485" s="13" t="s">
        <v>2190</v>
      </c>
      <c r="C485" s="17">
        <v>-1.65997226543385e-8</v>
      </c>
      <c r="D485" s="17">
        <v>6.24303303844834e-9</v>
      </c>
      <c r="E485" s="15">
        <v>0.996080416140338</v>
      </c>
      <c r="F485" s="18">
        <v>1</v>
      </c>
    </row>
    <row r="486" spans="1:6">
      <c r="A486" s="16" t="s">
        <v>1746</v>
      </c>
      <c r="B486" s="13" t="s">
        <v>2191</v>
      </c>
      <c r="C486" s="17">
        <v>-1.75800998212181e-8</v>
      </c>
      <c r="D486" s="17">
        <v>6.56774067176529e-9</v>
      </c>
      <c r="E486" s="15">
        <v>0.996282826966327</v>
      </c>
      <c r="F486" s="18">
        <v>1</v>
      </c>
    </row>
    <row r="487" spans="1:6">
      <c r="A487" s="16" t="s">
        <v>1768</v>
      </c>
      <c r="B487" s="13" t="s">
        <v>2192</v>
      </c>
      <c r="C487" s="17">
        <v>-1.79407976153265e-8</v>
      </c>
      <c r="D487" s="17">
        <v>6.70025365584472e-9</v>
      </c>
      <c r="E487" s="15">
        <v>0.99629274206657</v>
      </c>
      <c r="F487" s="18">
        <v>1</v>
      </c>
    </row>
    <row r="488" spans="1:6">
      <c r="A488" s="16" t="s">
        <v>1746</v>
      </c>
      <c r="B488" s="13" t="s">
        <v>2193</v>
      </c>
      <c r="C488" s="17">
        <v>-1.56692238471144e-8</v>
      </c>
      <c r="D488" s="17">
        <v>5.70574323710286e-9</v>
      </c>
      <c r="E488" s="15">
        <v>0.996985680126236</v>
      </c>
      <c r="F488" s="18">
        <v>1</v>
      </c>
    </row>
    <row r="489" spans="1:6">
      <c r="A489" s="16" t="s">
        <v>1746</v>
      </c>
      <c r="B489" s="13" t="s">
        <v>245</v>
      </c>
      <c r="C489" s="17">
        <v>-1.48075366342695e-8</v>
      </c>
      <c r="D489" s="17">
        <v>5.39061544205527e-9</v>
      </c>
      <c r="E489" s="15">
        <v>0.996992019967952</v>
      </c>
      <c r="F489" s="18">
        <v>1</v>
      </c>
    </row>
    <row r="490" spans="1:6">
      <c r="A490" s="16" t="s">
        <v>1746</v>
      </c>
      <c r="B490" s="13" t="s">
        <v>2194</v>
      </c>
      <c r="C490" s="17">
        <v>-1.62244356846662e-8</v>
      </c>
      <c r="D490" s="17">
        <v>5.8963371666633e-9</v>
      </c>
      <c r="E490" s="15">
        <v>0.997034868636104</v>
      </c>
      <c r="F490" s="18">
        <v>1</v>
      </c>
    </row>
    <row r="491" spans="1:6">
      <c r="A491" s="16" t="s">
        <v>1768</v>
      </c>
      <c r="B491" s="13" t="s">
        <v>2195</v>
      </c>
      <c r="C491" s="17">
        <v>-1.45845164848006e-8</v>
      </c>
      <c r="D491" s="17">
        <v>5.18809969771133e-9</v>
      </c>
      <c r="E491" s="15">
        <v>0.997531746939971</v>
      </c>
      <c r="F491" s="18">
        <v>1</v>
      </c>
    </row>
    <row r="492" spans="1:6">
      <c r="A492" s="16" t="s">
        <v>1746</v>
      </c>
      <c r="B492" s="13" t="s">
        <v>2196</v>
      </c>
      <c r="C492" s="17">
        <v>-1.71072295877217e-8</v>
      </c>
      <c r="D492" s="17">
        <v>6.07364010177749e-9</v>
      </c>
      <c r="E492" s="15">
        <v>0.997573520719398</v>
      </c>
      <c r="F492" s="18">
        <v>1</v>
      </c>
    </row>
    <row r="493" spans="1:6">
      <c r="A493" s="16" t="s">
        <v>1746</v>
      </c>
      <c r="B493" s="13" t="s">
        <v>2197</v>
      </c>
      <c r="C493" s="17">
        <v>-1.6358073153696e-8</v>
      </c>
      <c r="D493" s="17">
        <v>5.74525132742423e-9</v>
      </c>
      <c r="E493" s="15">
        <v>0.99779495124314</v>
      </c>
      <c r="F493" s="18">
        <v>1</v>
      </c>
    </row>
    <row r="494" spans="1:6">
      <c r="A494" s="16" t="s">
        <v>1746</v>
      </c>
      <c r="B494" s="13" t="s">
        <v>278</v>
      </c>
      <c r="C494" s="17">
        <v>-1.65509805966715e-8</v>
      </c>
      <c r="D494" s="17">
        <v>5.74226319493563e-9</v>
      </c>
      <c r="E494" s="15">
        <v>0.99802614209896</v>
      </c>
      <c r="F494" s="18">
        <v>1</v>
      </c>
    </row>
    <row r="495" spans="1:6">
      <c r="A495" s="16" t="s">
        <v>1768</v>
      </c>
      <c r="B495" s="13" t="s">
        <v>2198</v>
      </c>
      <c r="C495" s="17">
        <v>-1.50484503067941e-8</v>
      </c>
      <c r="D495" s="17">
        <v>5.13221289508253e-9</v>
      </c>
      <c r="E495" s="15">
        <v>0.998316913493436</v>
      </c>
      <c r="F495" s="18">
        <v>1</v>
      </c>
    </row>
    <row r="496" spans="1:6">
      <c r="A496" s="16" t="s">
        <v>1746</v>
      </c>
      <c r="B496" s="13" t="s">
        <v>2199</v>
      </c>
      <c r="C496" s="17">
        <v>-1.8686206776072e-8</v>
      </c>
      <c r="D496" s="17">
        <v>5.97510093377057e-9</v>
      </c>
      <c r="E496" s="15">
        <v>0.999118038368121</v>
      </c>
      <c r="F496" s="18">
        <v>1</v>
      </c>
    </row>
    <row r="497" spans="1:6">
      <c r="A497" s="16" t="s">
        <v>1746</v>
      </c>
      <c r="B497" s="13" t="s">
        <v>2200</v>
      </c>
      <c r="C497" s="17">
        <v>-1.89499247856799e-8</v>
      </c>
      <c r="D497" s="17">
        <v>6.02091726769874e-9</v>
      </c>
      <c r="E497" s="15">
        <v>0.999176207624619</v>
      </c>
      <c r="F497" s="18">
        <v>1</v>
      </c>
    </row>
    <row r="498" spans="1:6">
      <c r="A498" s="16" t="s">
        <v>1768</v>
      </c>
      <c r="B498" s="13" t="s">
        <v>2201</v>
      </c>
      <c r="C498" s="17">
        <v>-1.82550226482413e-8</v>
      </c>
      <c r="D498" s="17">
        <v>5.33224704690538e-9</v>
      </c>
      <c r="E498" s="15">
        <v>0.999690914711982</v>
      </c>
      <c r="F498" s="18">
        <v>1</v>
      </c>
    </row>
    <row r="499" spans="1:6">
      <c r="A499" s="16" t="s">
        <v>1746</v>
      </c>
      <c r="B499" s="13" t="s">
        <v>2202</v>
      </c>
      <c r="C499" s="17">
        <v>-2.20667351043816e-8</v>
      </c>
      <c r="D499" s="17">
        <v>5.98319911871001e-9</v>
      </c>
      <c r="E499" s="15">
        <v>0.999887039872165</v>
      </c>
      <c r="F499" s="18">
        <v>1</v>
      </c>
    </row>
  </sheetData>
  <autoFilter xmlns:etc="http://www.wps.cn/officeDocument/2017/etCustomData" ref="A2:F499" etc:filterBottomFollowUsedRange="0">
    <sortState ref="A3:F499">
      <sortCondition ref="F2"/>
    </sortState>
    <extLst/>
  </autoFilter>
  <pageMargins left="0.7" right="0.7" top="0.75" bottom="0.75" header="0.3" footer="0.3"/>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31"/>
  <sheetViews>
    <sheetView workbookViewId="0">
      <selection activeCell="E4" sqref="E4"/>
    </sheetView>
  </sheetViews>
  <sheetFormatPr defaultColWidth="9" defaultRowHeight="16.8"/>
  <cols>
    <col min="1" max="1" width="14.25" style="9" customWidth="1"/>
    <col min="2" max="2" width="23.8839285714286" style="9" customWidth="1"/>
    <col min="3" max="3" width="24.3839285714286" style="9" customWidth="1"/>
    <col min="4" max="4" width="24.25" style="9" customWidth="1"/>
    <col min="5" max="5" width="35" style="9" customWidth="1"/>
    <col min="6" max="6" width="18" style="9" customWidth="1"/>
    <col min="7" max="7" width="14" style="9" customWidth="1"/>
    <col min="8" max="8" width="13.1339285714286" style="9" customWidth="1"/>
    <col min="9" max="9" width="13.6339285714286" style="9" customWidth="1"/>
    <col min="10" max="10" width="25.3839285714286" style="9" customWidth="1"/>
    <col min="11" max="16384" width="9" style="9"/>
  </cols>
  <sheetData>
    <row r="1" spans="1:1">
      <c r="A1" s="10" t="s">
        <v>2203</v>
      </c>
    </row>
    <row r="2" spans="1:10">
      <c r="A2" s="10" t="s">
        <v>2204</v>
      </c>
      <c r="B2" s="10" t="s">
        <v>2205</v>
      </c>
      <c r="C2" s="10" t="s">
        <v>2206</v>
      </c>
      <c r="D2" s="10" t="s">
        <v>2207</v>
      </c>
      <c r="E2" s="10" t="s">
        <v>2208</v>
      </c>
      <c r="F2" s="10" t="s">
        <v>2209</v>
      </c>
      <c r="G2" s="10" t="s">
        <v>2210</v>
      </c>
      <c r="H2" s="10" t="s">
        <v>2211</v>
      </c>
      <c r="I2" s="10" t="s">
        <v>2212</v>
      </c>
      <c r="J2" s="10" t="s">
        <v>2213</v>
      </c>
    </row>
    <row r="3" spans="1:10">
      <c r="A3" s="9" t="s">
        <v>2214</v>
      </c>
      <c r="B3" s="9" t="s">
        <v>2215</v>
      </c>
      <c r="C3" s="9" t="s">
        <v>2216</v>
      </c>
      <c r="D3" s="9" t="s">
        <v>2217</v>
      </c>
      <c r="E3" s="9" t="s">
        <v>2218</v>
      </c>
      <c r="F3" s="9" t="s">
        <v>2219</v>
      </c>
      <c r="G3" s="9">
        <v>0.7521</v>
      </c>
      <c r="H3" s="9">
        <v>0.9893</v>
      </c>
      <c r="I3" s="9" t="s">
        <v>2220</v>
      </c>
      <c r="J3" s="9">
        <v>0.1397</v>
      </c>
    </row>
    <row r="4" spans="1:10">
      <c r="A4" s="9" t="s">
        <v>2221</v>
      </c>
      <c r="B4" s="9" t="s">
        <v>2215</v>
      </c>
      <c r="C4" s="9" t="s">
        <v>2216</v>
      </c>
      <c r="D4" s="9" t="s">
        <v>2222</v>
      </c>
      <c r="E4" s="9" t="s">
        <v>2223</v>
      </c>
      <c r="F4" s="9" t="s">
        <v>2219</v>
      </c>
      <c r="G4" s="9">
        <v>0.7193</v>
      </c>
      <c r="H4" s="9">
        <v>0.9873</v>
      </c>
      <c r="I4" s="9" t="s">
        <v>2224</v>
      </c>
      <c r="J4" s="9">
        <v>0.1029</v>
      </c>
    </row>
    <row r="5" spans="1:10">
      <c r="A5" s="9" t="s">
        <v>2225</v>
      </c>
      <c r="B5" s="9" t="s">
        <v>2215</v>
      </c>
      <c r="C5" s="9" t="s">
        <v>2226</v>
      </c>
      <c r="D5" s="9" t="s">
        <v>2227</v>
      </c>
      <c r="E5" s="9" t="s">
        <v>2228</v>
      </c>
      <c r="F5" s="9" t="s">
        <v>2229</v>
      </c>
      <c r="G5" s="9">
        <v>0.5122</v>
      </c>
      <c r="H5" s="9">
        <v>0.9697</v>
      </c>
      <c r="I5" s="9" t="s">
        <v>2230</v>
      </c>
      <c r="J5" s="9">
        <v>0.9895</v>
      </c>
    </row>
    <row r="6" spans="1:10">
      <c r="A6" s="9" t="s">
        <v>2231</v>
      </c>
      <c r="B6" s="9" t="s">
        <v>2232</v>
      </c>
      <c r="C6" s="9" t="s">
        <v>2233</v>
      </c>
      <c r="D6" s="9" t="s">
        <v>2234</v>
      </c>
      <c r="E6" s="9" t="s">
        <v>2235</v>
      </c>
      <c r="F6" s="9" t="s">
        <v>2236</v>
      </c>
      <c r="G6" s="9">
        <v>0.7231</v>
      </c>
      <c r="H6" s="9">
        <v>0.89</v>
      </c>
      <c r="I6" s="9" t="s">
        <v>2237</v>
      </c>
      <c r="J6" s="9">
        <v>0.048</v>
      </c>
    </row>
    <row r="7" spans="1:10">
      <c r="A7" s="9" t="s">
        <v>2238</v>
      </c>
      <c r="B7" s="9" t="s">
        <v>2215</v>
      </c>
      <c r="C7" s="9" t="s">
        <v>2226</v>
      </c>
      <c r="D7" s="9" t="s">
        <v>2239</v>
      </c>
      <c r="E7" s="9" t="s">
        <v>2240</v>
      </c>
      <c r="F7" s="9" t="s">
        <v>2229</v>
      </c>
      <c r="G7" s="9">
        <v>0.6685</v>
      </c>
      <c r="H7" s="9">
        <v>0.8368</v>
      </c>
      <c r="I7" s="9" t="s">
        <v>2230</v>
      </c>
      <c r="J7" s="9">
        <v>0.9914</v>
      </c>
    </row>
    <row r="8" spans="1:10">
      <c r="A8" s="9" t="s">
        <v>2241</v>
      </c>
      <c r="B8" s="9" t="s">
        <v>2242</v>
      </c>
      <c r="C8" s="9" t="s">
        <v>2243</v>
      </c>
      <c r="D8" s="9" t="s">
        <v>2244</v>
      </c>
      <c r="E8" s="9" t="s">
        <v>2245</v>
      </c>
      <c r="F8" s="9" t="s">
        <v>2246</v>
      </c>
      <c r="G8" s="9">
        <v>0.6455</v>
      </c>
      <c r="H8" s="9">
        <v>0.7957</v>
      </c>
      <c r="I8" s="9" t="s">
        <v>2247</v>
      </c>
      <c r="J8" s="9">
        <v>0.2368</v>
      </c>
    </row>
    <row r="9" spans="1:10">
      <c r="A9" s="9" t="s">
        <v>2248</v>
      </c>
      <c r="B9" s="9" t="s">
        <v>2215</v>
      </c>
      <c r="C9" s="9" t="s">
        <v>2216</v>
      </c>
      <c r="D9" s="9" t="s">
        <v>2249</v>
      </c>
      <c r="E9" s="9" t="s">
        <v>2250</v>
      </c>
      <c r="F9" s="9" t="s">
        <v>2251</v>
      </c>
      <c r="G9" s="9">
        <v>0.7837</v>
      </c>
      <c r="H9" s="9">
        <v>0.792</v>
      </c>
      <c r="I9" s="9" t="s">
        <v>2252</v>
      </c>
      <c r="J9" s="9">
        <v>0.9999</v>
      </c>
    </row>
    <row r="10" spans="1:10">
      <c r="A10" s="9" t="s">
        <v>2253</v>
      </c>
      <c r="B10" s="9" t="s">
        <v>2215</v>
      </c>
      <c r="C10" s="9" t="s">
        <v>2233</v>
      </c>
      <c r="D10" s="9" t="s">
        <v>2254</v>
      </c>
      <c r="E10" s="9" t="s">
        <v>2255</v>
      </c>
      <c r="F10" s="9" t="s">
        <v>2256</v>
      </c>
      <c r="G10" s="9">
        <v>0.7487</v>
      </c>
      <c r="H10" s="9">
        <v>0.7773</v>
      </c>
      <c r="I10" s="9" t="s">
        <v>2257</v>
      </c>
      <c r="J10" s="9">
        <v>0.8615</v>
      </c>
    </row>
    <row r="11" spans="1:10">
      <c r="A11" s="9" t="s">
        <v>2258</v>
      </c>
      <c r="B11" s="9" t="s">
        <v>2232</v>
      </c>
      <c r="C11" s="9" t="s">
        <v>2233</v>
      </c>
      <c r="D11" s="9" t="s">
        <v>2259</v>
      </c>
      <c r="E11" s="9" t="s">
        <v>2260</v>
      </c>
      <c r="F11" s="9" t="s">
        <v>2236</v>
      </c>
      <c r="G11" s="9">
        <v>0.6235</v>
      </c>
      <c r="H11" s="9">
        <v>0.7721</v>
      </c>
      <c r="I11" s="9" t="s">
        <v>2237</v>
      </c>
      <c r="J11" s="9">
        <v>0.0491</v>
      </c>
    </row>
    <row r="12" spans="1:10">
      <c r="A12" s="9" t="s">
        <v>2261</v>
      </c>
      <c r="B12" s="9" t="s">
        <v>2215</v>
      </c>
      <c r="C12" s="9" t="s">
        <v>2262</v>
      </c>
      <c r="D12" s="9" t="s">
        <v>2263</v>
      </c>
      <c r="E12" s="9" t="s">
        <v>2264</v>
      </c>
      <c r="F12" s="9" t="s">
        <v>2265</v>
      </c>
      <c r="G12" s="9">
        <v>0.5676</v>
      </c>
      <c r="H12" s="9">
        <v>0.7552</v>
      </c>
      <c r="I12" s="9" t="s">
        <v>2266</v>
      </c>
      <c r="J12" s="9">
        <v>0.1319</v>
      </c>
    </row>
    <row r="13" spans="1:10">
      <c r="A13" s="9" t="s">
        <v>2267</v>
      </c>
      <c r="B13" s="9" t="s">
        <v>2232</v>
      </c>
      <c r="C13" s="9" t="s">
        <v>2216</v>
      </c>
      <c r="D13" s="9" t="s">
        <v>2268</v>
      </c>
      <c r="E13" s="9" t="s">
        <v>2269</v>
      </c>
      <c r="F13" s="9" t="s">
        <v>2270</v>
      </c>
      <c r="G13" s="9">
        <v>0.6079</v>
      </c>
      <c r="H13" s="9">
        <v>0.7442</v>
      </c>
      <c r="I13" s="9" t="s">
        <v>2271</v>
      </c>
      <c r="J13" s="9">
        <v>0.3848</v>
      </c>
    </row>
    <row r="14" spans="1:10">
      <c r="A14" s="9" t="s">
        <v>2272</v>
      </c>
      <c r="B14" s="9" t="s">
        <v>2242</v>
      </c>
      <c r="C14" s="9" t="s">
        <v>2243</v>
      </c>
      <c r="D14" s="9" t="s">
        <v>2273</v>
      </c>
      <c r="E14" s="9" t="s">
        <v>2274</v>
      </c>
      <c r="F14" s="9" t="s">
        <v>2246</v>
      </c>
      <c r="G14" s="9">
        <v>0.6655</v>
      </c>
      <c r="H14" s="9">
        <v>0.7416</v>
      </c>
      <c r="I14" s="9" t="s">
        <v>2247</v>
      </c>
      <c r="J14" s="9">
        <v>0.2458</v>
      </c>
    </row>
    <row r="15" spans="1:10">
      <c r="A15" s="9" t="s">
        <v>2275</v>
      </c>
      <c r="B15" s="9" t="s">
        <v>2276</v>
      </c>
      <c r="C15" s="9" t="s">
        <v>2226</v>
      </c>
      <c r="D15" s="9" t="s">
        <v>2277</v>
      </c>
      <c r="E15" s="9" t="s">
        <v>2278</v>
      </c>
      <c r="F15" s="9" t="s">
        <v>2279</v>
      </c>
      <c r="G15" s="9">
        <v>0.6695</v>
      </c>
      <c r="H15" s="9">
        <v>0.7225</v>
      </c>
      <c r="I15" s="9" t="s">
        <v>2280</v>
      </c>
      <c r="J15" s="9">
        <v>0.9911</v>
      </c>
    </row>
    <row r="16" spans="1:10">
      <c r="A16" s="9" t="s">
        <v>2281</v>
      </c>
      <c r="B16" s="9" t="s">
        <v>2215</v>
      </c>
      <c r="C16" s="9" t="s">
        <v>2233</v>
      </c>
      <c r="D16" s="9" t="s">
        <v>2282</v>
      </c>
      <c r="E16" s="9" t="s">
        <v>2283</v>
      </c>
      <c r="F16" s="9" t="s">
        <v>2284</v>
      </c>
      <c r="G16" s="9">
        <v>0.448</v>
      </c>
      <c r="H16" s="9">
        <v>0.7211</v>
      </c>
      <c r="I16" s="9" t="s">
        <v>166</v>
      </c>
      <c r="J16" s="9">
        <v>0.1203</v>
      </c>
    </row>
    <row r="17" spans="1:10">
      <c r="A17" s="9" t="s">
        <v>2285</v>
      </c>
      <c r="B17" s="9" t="s">
        <v>2276</v>
      </c>
      <c r="C17" s="9" t="s">
        <v>2226</v>
      </c>
      <c r="D17" s="9" t="s">
        <v>2286</v>
      </c>
      <c r="E17" s="9" t="s">
        <v>2287</v>
      </c>
      <c r="F17" s="9" t="s">
        <v>2279</v>
      </c>
      <c r="G17" s="9">
        <v>0.6768</v>
      </c>
      <c r="H17" s="9">
        <v>0.713</v>
      </c>
      <c r="I17" s="9" t="s">
        <v>2280</v>
      </c>
      <c r="J17" s="9">
        <v>0.992</v>
      </c>
    </row>
    <row r="18" spans="1:10">
      <c r="A18" s="9" t="s">
        <v>2288</v>
      </c>
      <c r="B18" s="9" t="s">
        <v>2242</v>
      </c>
      <c r="C18" s="9" t="s">
        <v>2243</v>
      </c>
      <c r="D18" s="9" t="s">
        <v>2289</v>
      </c>
      <c r="E18" s="9" t="s">
        <v>2290</v>
      </c>
      <c r="F18" s="9" t="s">
        <v>2246</v>
      </c>
      <c r="G18" s="9">
        <v>0.5133</v>
      </c>
      <c r="H18" s="9">
        <v>0.7036</v>
      </c>
      <c r="I18" s="9" t="s">
        <v>2247</v>
      </c>
      <c r="J18" s="9">
        <v>0.2388</v>
      </c>
    </row>
    <row r="19" spans="1:10">
      <c r="A19" s="9" t="s">
        <v>2291</v>
      </c>
      <c r="B19" s="9" t="s">
        <v>2215</v>
      </c>
      <c r="C19" s="9" t="s">
        <v>2233</v>
      </c>
      <c r="D19" s="9" t="s">
        <v>2292</v>
      </c>
      <c r="E19" s="9" t="s">
        <v>2293</v>
      </c>
      <c r="F19" s="9" t="s">
        <v>2256</v>
      </c>
      <c r="G19" s="9">
        <v>0.6662</v>
      </c>
      <c r="H19" s="9">
        <v>0.6985</v>
      </c>
      <c r="I19" s="9" t="s">
        <v>2257</v>
      </c>
      <c r="J19" s="9">
        <v>0.7961</v>
      </c>
    </row>
    <row r="20" spans="1:10">
      <c r="A20" s="9" t="s">
        <v>2294</v>
      </c>
      <c r="B20" s="9" t="s">
        <v>2215</v>
      </c>
      <c r="C20" s="9" t="s">
        <v>2233</v>
      </c>
      <c r="D20" s="9" t="s">
        <v>2295</v>
      </c>
      <c r="E20" s="9" t="s">
        <v>2296</v>
      </c>
      <c r="F20" s="9" t="s">
        <v>2297</v>
      </c>
      <c r="G20" s="9">
        <v>0.4738</v>
      </c>
      <c r="H20" s="9">
        <v>0.6813</v>
      </c>
      <c r="I20" s="9" t="s">
        <v>2298</v>
      </c>
      <c r="J20" s="9">
        <v>0.0906</v>
      </c>
    </row>
    <row r="21" spans="1:10">
      <c r="A21" s="9" t="s">
        <v>2299</v>
      </c>
      <c r="B21" s="9" t="s">
        <v>2242</v>
      </c>
      <c r="C21" s="9" t="s">
        <v>2243</v>
      </c>
      <c r="D21" s="9" t="s">
        <v>2300</v>
      </c>
      <c r="E21" s="9" t="s">
        <v>2301</v>
      </c>
      <c r="F21" s="9" t="s">
        <v>2246</v>
      </c>
      <c r="G21" s="9">
        <v>0.6023</v>
      </c>
      <c r="H21" s="9">
        <v>0.642</v>
      </c>
      <c r="I21" s="9" t="s">
        <v>2247</v>
      </c>
      <c r="J21" s="9">
        <v>0.2557</v>
      </c>
    </row>
    <row r="22" spans="1:10">
      <c r="A22" s="9" t="s">
        <v>2302</v>
      </c>
      <c r="B22" s="9" t="s">
        <v>2232</v>
      </c>
      <c r="C22" s="9" t="s">
        <v>2226</v>
      </c>
      <c r="D22" s="9" t="s">
        <v>2303</v>
      </c>
      <c r="E22" s="9" t="s">
        <v>2304</v>
      </c>
      <c r="F22" s="9" t="s">
        <v>2279</v>
      </c>
      <c r="G22" s="9">
        <v>0.5721</v>
      </c>
      <c r="H22" s="9">
        <v>0.6363</v>
      </c>
      <c r="I22" s="9" t="s">
        <v>2280</v>
      </c>
      <c r="J22" s="9">
        <v>0.9803</v>
      </c>
    </row>
    <row r="23" spans="1:10">
      <c r="A23" s="9" t="s">
        <v>2305</v>
      </c>
      <c r="B23" s="9" t="s">
        <v>2215</v>
      </c>
      <c r="C23" s="9" t="s">
        <v>2216</v>
      </c>
      <c r="D23" s="9" t="s">
        <v>2306</v>
      </c>
      <c r="E23" s="9" t="s">
        <v>2307</v>
      </c>
      <c r="F23" s="9" t="s">
        <v>2308</v>
      </c>
      <c r="G23" s="9">
        <v>0.4136</v>
      </c>
      <c r="H23" s="9">
        <v>0.6178</v>
      </c>
      <c r="I23" s="9" t="s">
        <v>2309</v>
      </c>
      <c r="J23" s="9">
        <v>0.0216</v>
      </c>
    </row>
    <row r="24" spans="1:10">
      <c r="A24" s="9" t="s">
        <v>2310</v>
      </c>
      <c r="B24" s="9" t="s">
        <v>2215</v>
      </c>
      <c r="C24" s="9" t="s">
        <v>2243</v>
      </c>
      <c r="D24" s="9" t="s">
        <v>2311</v>
      </c>
      <c r="E24" s="9" t="s">
        <v>2312</v>
      </c>
      <c r="F24" s="9" t="s">
        <v>2313</v>
      </c>
      <c r="G24" s="9">
        <v>0.5439</v>
      </c>
      <c r="H24" s="9">
        <v>0.5872</v>
      </c>
      <c r="I24" s="9" t="s">
        <v>2314</v>
      </c>
      <c r="J24" s="9">
        <v>0.5028</v>
      </c>
    </row>
    <row r="25" spans="1:10">
      <c r="A25" s="9" t="s">
        <v>2315</v>
      </c>
      <c r="B25" s="9" t="s">
        <v>2232</v>
      </c>
      <c r="C25" s="9" t="s">
        <v>2243</v>
      </c>
      <c r="D25" s="9" t="s">
        <v>2316</v>
      </c>
      <c r="E25" s="9" t="s">
        <v>2317</v>
      </c>
      <c r="F25" s="9" t="s">
        <v>2219</v>
      </c>
      <c r="G25" s="9">
        <v>0.4743</v>
      </c>
      <c r="H25" s="9">
        <v>0.5823</v>
      </c>
      <c r="I25" s="9" t="s">
        <v>2318</v>
      </c>
      <c r="J25" s="9">
        <v>0.6275</v>
      </c>
    </row>
    <row r="26" spans="1:10">
      <c r="A26" s="9" t="s">
        <v>2319</v>
      </c>
      <c r="B26" s="9" t="s">
        <v>2232</v>
      </c>
      <c r="C26" s="9" t="s">
        <v>2233</v>
      </c>
      <c r="D26" s="9" t="s">
        <v>2320</v>
      </c>
      <c r="E26" s="9" t="s">
        <v>2321</v>
      </c>
      <c r="F26" s="9" t="s">
        <v>2236</v>
      </c>
      <c r="G26" s="9">
        <v>0.4523</v>
      </c>
      <c r="H26" s="9">
        <v>0.5636</v>
      </c>
      <c r="I26" s="9" t="s">
        <v>2237</v>
      </c>
      <c r="J26" s="9">
        <v>0.0493</v>
      </c>
    </row>
    <row r="27" spans="1:10">
      <c r="A27" s="9" t="s">
        <v>2322</v>
      </c>
      <c r="B27" s="9" t="s">
        <v>2232</v>
      </c>
      <c r="C27" s="9" t="s">
        <v>2226</v>
      </c>
      <c r="D27" s="9" t="s">
        <v>2323</v>
      </c>
      <c r="E27" s="9" t="s">
        <v>2324</v>
      </c>
      <c r="F27" s="9" t="s">
        <v>2279</v>
      </c>
      <c r="G27" s="9">
        <v>0.4486</v>
      </c>
      <c r="H27" s="9">
        <v>0.5633</v>
      </c>
      <c r="I27" s="9" t="s">
        <v>2280</v>
      </c>
      <c r="J27" s="9">
        <v>0.9665</v>
      </c>
    </row>
    <row r="28" spans="1:10">
      <c r="A28" s="9" t="s">
        <v>2325</v>
      </c>
      <c r="B28" s="9" t="s">
        <v>2215</v>
      </c>
      <c r="C28" s="9" t="s">
        <v>2326</v>
      </c>
      <c r="D28" s="9" t="s">
        <v>2327</v>
      </c>
      <c r="E28" s="9" t="s">
        <v>2328</v>
      </c>
      <c r="F28" s="9" t="s">
        <v>2329</v>
      </c>
      <c r="G28" s="9">
        <v>0.3656</v>
      </c>
      <c r="H28" s="9">
        <v>0.5625</v>
      </c>
      <c r="I28" s="9" t="s">
        <v>2330</v>
      </c>
      <c r="J28" s="9">
        <v>0.2787</v>
      </c>
    </row>
    <row r="29" spans="1:10">
      <c r="A29" s="9" t="s">
        <v>2331</v>
      </c>
      <c r="B29" s="9" t="s">
        <v>2242</v>
      </c>
      <c r="C29" s="9" t="s">
        <v>2216</v>
      </c>
      <c r="D29" s="9" t="s">
        <v>2332</v>
      </c>
      <c r="E29" s="9" t="s">
        <v>2333</v>
      </c>
      <c r="F29" s="9" t="s">
        <v>2334</v>
      </c>
      <c r="G29" s="9">
        <v>0.497</v>
      </c>
      <c r="H29" s="9">
        <v>0.5446</v>
      </c>
      <c r="I29" s="9" t="s">
        <v>2335</v>
      </c>
      <c r="J29" s="9">
        <v>0.173</v>
      </c>
    </row>
    <row r="30" spans="1:10">
      <c r="A30" s="9" t="s">
        <v>2336</v>
      </c>
      <c r="B30" s="9" t="s">
        <v>2215</v>
      </c>
      <c r="C30" s="9" t="s">
        <v>2226</v>
      </c>
      <c r="D30" s="9" t="s">
        <v>2337</v>
      </c>
      <c r="E30" s="9" t="s">
        <v>2338</v>
      </c>
      <c r="F30" s="9" t="s">
        <v>2339</v>
      </c>
      <c r="G30" s="9">
        <v>0.3326</v>
      </c>
      <c r="H30" s="9">
        <v>0.5341</v>
      </c>
      <c r="I30" s="9" t="s">
        <v>2340</v>
      </c>
      <c r="J30" s="9">
        <v>0.0772</v>
      </c>
    </row>
    <row r="31" spans="1:10">
      <c r="A31" s="9" t="s">
        <v>2341</v>
      </c>
      <c r="B31" s="9" t="s">
        <v>2215</v>
      </c>
      <c r="C31" s="9" t="s">
        <v>2226</v>
      </c>
      <c r="D31" s="9" t="s">
        <v>2342</v>
      </c>
      <c r="E31" s="9" t="s">
        <v>2343</v>
      </c>
      <c r="F31" s="9" t="s">
        <v>2344</v>
      </c>
      <c r="G31" s="9">
        <v>0.3374</v>
      </c>
      <c r="H31" s="9">
        <v>0.5151</v>
      </c>
      <c r="I31" s="9" t="s">
        <v>2345</v>
      </c>
      <c r="J31" s="9">
        <v>0.1603</v>
      </c>
    </row>
  </sheetData>
  <pageMargins left="0.7" right="0.7" top="0.75" bottom="0.75" header="0.3" footer="0.3"/>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237"/>
  <sheetViews>
    <sheetView workbookViewId="0">
      <selection activeCell="J8" sqref="J8"/>
    </sheetView>
  </sheetViews>
  <sheetFormatPr defaultColWidth="9" defaultRowHeight="16.8"/>
  <cols>
    <col min="1" max="1" width="9" customWidth="1"/>
    <col min="2" max="3" width="9" style="1"/>
    <col min="4" max="4" width="10.5" style="1" customWidth="1"/>
    <col min="5" max="6" width="9" style="1"/>
    <col min="7" max="7" width="9" style="1" customWidth="1"/>
    <col min="8" max="8" width="7.57142857142857" style="1" customWidth="1"/>
    <col min="9" max="9" width="10" style="1" customWidth="1"/>
    <col min="10" max="10" width="9" style="1"/>
  </cols>
  <sheetData>
    <row r="1" spans="1:1">
      <c r="A1" s="2" t="s">
        <v>2346</v>
      </c>
    </row>
    <row r="2" spans="1:10">
      <c r="A2" s="3" t="s">
        <v>2347</v>
      </c>
      <c r="B2" s="3" t="s">
        <v>2348</v>
      </c>
      <c r="C2" s="3" t="s">
        <v>1573</v>
      </c>
      <c r="D2" s="3" t="s">
        <v>2349</v>
      </c>
      <c r="E2" s="3" t="s">
        <v>2350</v>
      </c>
      <c r="F2" s="3" t="s">
        <v>2351</v>
      </c>
      <c r="G2" s="6" t="s">
        <v>228</v>
      </c>
      <c r="H2" s="6" t="s">
        <v>4</v>
      </c>
      <c r="I2" s="6" t="s">
        <v>5</v>
      </c>
      <c r="J2" s="3" t="s">
        <v>6</v>
      </c>
    </row>
    <row r="3" spans="1:10">
      <c r="A3" s="4" t="s">
        <v>2352</v>
      </c>
      <c r="B3" s="5" t="s">
        <v>2353</v>
      </c>
      <c r="C3" s="5">
        <v>2</v>
      </c>
      <c r="D3" s="5">
        <v>211540507</v>
      </c>
      <c r="E3" s="5" t="s">
        <v>2354</v>
      </c>
      <c r="F3" s="5" t="s">
        <v>2355</v>
      </c>
      <c r="G3" s="7">
        <v>-0.014168</v>
      </c>
      <c r="H3" s="7">
        <v>0.002088</v>
      </c>
      <c r="I3" s="7">
        <v>-6.78544061302682</v>
      </c>
      <c r="J3" s="8">
        <v>1.19e-11</v>
      </c>
    </row>
    <row r="4" spans="1:10">
      <c r="A4" s="4" t="s">
        <v>2352</v>
      </c>
      <c r="B4" s="5" t="s">
        <v>2356</v>
      </c>
      <c r="C4" s="5">
        <v>19</v>
      </c>
      <c r="D4" s="5">
        <v>51527364</v>
      </c>
      <c r="E4" s="5" t="s">
        <v>2354</v>
      </c>
      <c r="F4" s="5" t="s">
        <v>2357</v>
      </c>
      <c r="G4" s="7">
        <v>0.028256</v>
      </c>
      <c r="H4" s="7">
        <v>0.003599</v>
      </c>
      <c r="I4" s="7">
        <v>7.85106974159489</v>
      </c>
      <c r="J4" s="8">
        <v>4.36e-15</v>
      </c>
    </row>
    <row r="5" spans="1:10">
      <c r="A5" s="4" t="s">
        <v>2352</v>
      </c>
      <c r="B5" s="5" t="s">
        <v>2358</v>
      </c>
      <c r="C5" s="5">
        <v>10</v>
      </c>
      <c r="D5" s="5">
        <v>82148325</v>
      </c>
      <c r="E5" s="5" t="s">
        <v>2357</v>
      </c>
      <c r="F5" s="5" t="s">
        <v>2354</v>
      </c>
      <c r="G5" s="7">
        <v>-0.011328</v>
      </c>
      <c r="H5" s="7">
        <v>0.002068</v>
      </c>
      <c r="I5" s="7">
        <v>-5.47775628626692</v>
      </c>
      <c r="J5" s="8">
        <v>4.39e-8</v>
      </c>
    </row>
    <row r="6" spans="1:10">
      <c r="A6" s="4" t="s">
        <v>2352</v>
      </c>
      <c r="B6" s="5" t="s">
        <v>2359</v>
      </c>
      <c r="C6" s="5">
        <v>12</v>
      </c>
      <c r="D6" s="5">
        <v>96375682</v>
      </c>
      <c r="E6" s="5" t="s">
        <v>2355</v>
      </c>
      <c r="F6" s="5" t="s">
        <v>2360</v>
      </c>
      <c r="G6" s="7">
        <v>-0.039396</v>
      </c>
      <c r="H6" s="7">
        <v>0.001971</v>
      </c>
      <c r="I6" s="7">
        <v>-19.9878234398782</v>
      </c>
      <c r="J6" s="8">
        <v>7.56e-89</v>
      </c>
    </row>
    <row r="7" spans="1:10">
      <c r="A7" s="4" t="s">
        <v>2352</v>
      </c>
      <c r="B7" s="5" t="s">
        <v>2361</v>
      </c>
      <c r="C7" s="5">
        <v>9</v>
      </c>
      <c r="D7" s="5">
        <v>125930975</v>
      </c>
      <c r="E7" s="5" t="s">
        <v>2360</v>
      </c>
      <c r="F7" s="5" t="s">
        <v>2357</v>
      </c>
      <c r="G7" s="7">
        <v>0.032921</v>
      </c>
      <c r="H7" s="7">
        <v>0.005819</v>
      </c>
      <c r="I7" s="7">
        <v>5.65750128888125</v>
      </c>
      <c r="J7" s="8">
        <v>1.57e-8</v>
      </c>
    </row>
    <row r="8" spans="1:10">
      <c r="A8" s="4" t="s">
        <v>2352</v>
      </c>
      <c r="B8" s="5" t="s">
        <v>2257</v>
      </c>
      <c r="C8" s="5">
        <v>7</v>
      </c>
      <c r="D8" s="5">
        <v>21571932</v>
      </c>
      <c r="E8" s="5" t="s">
        <v>2355</v>
      </c>
      <c r="F8" s="5" t="s">
        <v>2357</v>
      </c>
      <c r="G8" s="7">
        <v>-0.015488</v>
      </c>
      <c r="H8" s="7">
        <v>0.002369</v>
      </c>
      <c r="I8" s="7">
        <v>-6.53777965386239</v>
      </c>
      <c r="J8" s="8">
        <v>6.41e-11</v>
      </c>
    </row>
    <row r="9" spans="1:10">
      <c r="A9" s="4" t="s">
        <v>2352</v>
      </c>
      <c r="B9" s="5" t="s">
        <v>2362</v>
      </c>
      <c r="C9" s="5">
        <v>11</v>
      </c>
      <c r="D9" s="5">
        <v>14561519</v>
      </c>
      <c r="E9" s="5" t="s">
        <v>2357</v>
      </c>
      <c r="F9" s="5" t="s">
        <v>2354</v>
      </c>
      <c r="G9" s="7">
        <v>-0.200943</v>
      </c>
      <c r="H9" s="7">
        <v>0.004692</v>
      </c>
      <c r="I9" s="7">
        <v>-42.826726342711</v>
      </c>
      <c r="J9" s="5" t="s">
        <v>2363</v>
      </c>
    </row>
    <row r="10" spans="1:10">
      <c r="A10" s="4" t="s">
        <v>2352</v>
      </c>
      <c r="B10" s="5" t="s">
        <v>2364</v>
      </c>
      <c r="C10" s="5">
        <v>16</v>
      </c>
      <c r="D10" s="5">
        <v>82033810</v>
      </c>
      <c r="E10" s="5" t="s">
        <v>2354</v>
      </c>
      <c r="F10" s="5" t="s">
        <v>2357</v>
      </c>
      <c r="G10" s="7">
        <v>-0.0218</v>
      </c>
      <c r="H10" s="7">
        <v>0.002875</v>
      </c>
      <c r="I10" s="7">
        <v>-7.58260869565217</v>
      </c>
      <c r="J10" s="8">
        <v>3.56e-14</v>
      </c>
    </row>
    <row r="11" spans="1:10">
      <c r="A11" s="4" t="s">
        <v>2352</v>
      </c>
      <c r="B11" s="5" t="s">
        <v>2365</v>
      </c>
      <c r="C11" s="5">
        <v>4</v>
      </c>
      <c r="D11" s="5">
        <v>69960940</v>
      </c>
      <c r="E11" s="5" t="s">
        <v>2355</v>
      </c>
      <c r="F11" s="5" t="s">
        <v>2360</v>
      </c>
      <c r="G11" s="7">
        <v>-0.028094</v>
      </c>
      <c r="H11" s="7">
        <v>0.001938</v>
      </c>
      <c r="I11" s="7">
        <v>-14.4963880288958</v>
      </c>
      <c r="J11" s="8">
        <v>1.38e-47</v>
      </c>
    </row>
    <row r="12" spans="1:10">
      <c r="A12" s="4" t="s">
        <v>2352</v>
      </c>
      <c r="B12" s="5" t="s">
        <v>2366</v>
      </c>
      <c r="C12" s="5">
        <v>1</v>
      </c>
      <c r="D12" s="5">
        <v>152179152</v>
      </c>
      <c r="E12" s="5" t="s">
        <v>2360</v>
      </c>
      <c r="F12" s="5" t="s">
        <v>2355</v>
      </c>
      <c r="G12" s="7">
        <v>0.074472</v>
      </c>
      <c r="H12" s="7">
        <v>0.004583</v>
      </c>
      <c r="I12" s="7">
        <v>16.2496181540476</v>
      </c>
      <c r="J12" s="8">
        <v>2.52e-59</v>
      </c>
    </row>
    <row r="13" spans="1:10">
      <c r="A13" s="4" t="s">
        <v>2352</v>
      </c>
      <c r="B13" s="5" t="s">
        <v>2367</v>
      </c>
      <c r="C13" s="5">
        <v>12</v>
      </c>
      <c r="D13" s="5">
        <v>21352541</v>
      </c>
      <c r="E13" s="5" t="s">
        <v>2357</v>
      </c>
      <c r="F13" s="5" t="s">
        <v>2354</v>
      </c>
      <c r="G13" s="7">
        <v>-0.018528</v>
      </c>
      <c r="H13" s="7">
        <v>0.002717</v>
      </c>
      <c r="I13" s="7">
        <v>-6.81928597718071</v>
      </c>
      <c r="J13" s="8">
        <v>9.47e-12</v>
      </c>
    </row>
    <row r="14" spans="1:10">
      <c r="A14" s="4" t="s">
        <v>2352</v>
      </c>
      <c r="B14" s="5" t="s">
        <v>2368</v>
      </c>
      <c r="C14" s="5">
        <v>2</v>
      </c>
      <c r="D14" s="5">
        <v>58811748</v>
      </c>
      <c r="E14" s="5" t="s">
        <v>2357</v>
      </c>
      <c r="F14" s="5" t="s">
        <v>2354</v>
      </c>
      <c r="G14" s="7">
        <v>-0.012662</v>
      </c>
      <c r="H14" s="7">
        <v>0.002185</v>
      </c>
      <c r="I14" s="7">
        <v>-5.79496567505721</v>
      </c>
      <c r="J14" s="8">
        <v>6.98e-9</v>
      </c>
    </row>
    <row r="15" spans="1:10">
      <c r="A15" s="4" t="s">
        <v>2352</v>
      </c>
      <c r="B15" s="5" t="s">
        <v>2369</v>
      </c>
      <c r="C15" s="5">
        <v>9</v>
      </c>
      <c r="D15" s="5">
        <v>107669073</v>
      </c>
      <c r="E15" s="5" t="s">
        <v>2355</v>
      </c>
      <c r="F15" s="5" t="s">
        <v>2360</v>
      </c>
      <c r="G15" s="7">
        <v>0.01727</v>
      </c>
      <c r="H15" s="7">
        <v>0.002998</v>
      </c>
      <c r="I15" s="7">
        <v>5.76050700466978</v>
      </c>
      <c r="J15" s="8">
        <v>8.6e-9</v>
      </c>
    </row>
    <row r="16" spans="1:10">
      <c r="A16" s="4" t="s">
        <v>2352</v>
      </c>
      <c r="B16" s="5" t="s">
        <v>2370</v>
      </c>
      <c r="C16" s="5">
        <v>11</v>
      </c>
      <c r="D16" s="5">
        <v>14224644</v>
      </c>
      <c r="E16" s="5" t="s">
        <v>2357</v>
      </c>
      <c r="F16" s="5" t="s">
        <v>2354</v>
      </c>
      <c r="G16" s="7">
        <v>-0.037322</v>
      </c>
      <c r="H16" s="7">
        <v>0.006483</v>
      </c>
      <c r="I16" s="7">
        <v>-5.75690266851766</v>
      </c>
      <c r="J16" s="8">
        <v>8.79e-9</v>
      </c>
    </row>
    <row r="17" spans="1:10">
      <c r="A17" s="4" t="s">
        <v>2352</v>
      </c>
      <c r="B17" s="5" t="s">
        <v>2371</v>
      </c>
      <c r="C17" s="5">
        <v>4</v>
      </c>
      <c r="D17" s="5">
        <v>73670652</v>
      </c>
      <c r="E17" s="5" t="s">
        <v>2360</v>
      </c>
      <c r="F17" s="5" t="s">
        <v>2355</v>
      </c>
      <c r="G17" s="7">
        <v>-0.025905</v>
      </c>
      <c r="H17" s="7">
        <v>0.003686</v>
      </c>
      <c r="I17" s="7">
        <v>-7.02794357026587</v>
      </c>
      <c r="J17" s="8">
        <v>2.17e-12</v>
      </c>
    </row>
    <row r="18" spans="1:10">
      <c r="A18" s="4" t="s">
        <v>2352</v>
      </c>
      <c r="B18" s="5" t="s">
        <v>2372</v>
      </c>
      <c r="C18" s="5">
        <v>4</v>
      </c>
      <c r="D18" s="5">
        <v>72712382</v>
      </c>
      <c r="E18" s="5" t="s">
        <v>2355</v>
      </c>
      <c r="F18" s="5" t="s">
        <v>2354</v>
      </c>
      <c r="G18" s="7">
        <v>0.043419</v>
      </c>
      <c r="H18" s="7">
        <v>0.002096</v>
      </c>
      <c r="I18" s="7">
        <v>20.7151717557252</v>
      </c>
      <c r="J18" s="8">
        <v>2.77e-95</v>
      </c>
    </row>
    <row r="19" spans="1:10">
      <c r="A19" s="4" t="s">
        <v>2352</v>
      </c>
      <c r="B19" s="5" t="s">
        <v>2373</v>
      </c>
      <c r="C19" s="5">
        <v>8</v>
      </c>
      <c r="D19" s="5">
        <v>11611500</v>
      </c>
      <c r="E19" s="5" t="s">
        <v>2357</v>
      </c>
      <c r="F19" s="5" t="s">
        <v>2355</v>
      </c>
      <c r="G19" s="7">
        <v>0.012674</v>
      </c>
      <c r="H19" s="7">
        <v>0.002041</v>
      </c>
      <c r="I19" s="7">
        <v>6.20970112689858</v>
      </c>
      <c r="J19" s="8">
        <v>5.47e-10</v>
      </c>
    </row>
    <row r="20" spans="1:10">
      <c r="A20" s="4" t="s">
        <v>2352</v>
      </c>
      <c r="B20" s="5" t="s">
        <v>2374</v>
      </c>
      <c r="C20" s="5">
        <v>15</v>
      </c>
      <c r="D20" s="5">
        <v>58687603</v>
      </c>
      <c r="E20" s="5" t="s">
        <v>2355</v>
      </c>
      <c r="F20" s="5" t="s">
        <v>2360</v>
      </c>
      <c r="G20" s="7">
        <v>0.021901</v>
      </c>
      <c r="H20" s="7">
        <v>0.001987</v>
      </c>
      <c r="I20" s="7">
        <v>11.0221439355813</v>
      </c>
      <c r="J20" s="8">
        <v>3.2e-28</v>
      </c>
    </row>
    <row r="21" spans="1:10">
      <c r="A21" s="4" t="s">
        <v>2352</v>
      </c>
      <c r="B21" s="5" t="s">
        <v>2375</v>
      </c>
      <c r="C21" s="5">
        <v>15</v>
      </c>
      <c r="D21" s="5">
        <v>38869666</v>
      </c>
      <c r="E21" s="5" t="s">
        <v>2354</v>
      </c>
      <c r="F21" s="5" t="s">
        <v>2357</v>
      </c>
      <c r="G21" s="7">
        <v>-0.013446</v>
      </c>
      <c r="H21" s="7">
        <v>0.002465</v>
      </c>
      <c r="I21" s="7">
        <v>-5.45476673427992</v>
      </c>
      <c r="J21" s="8">
        <v>4.98e-8</v>
      </c>
    </row>
    <row r="22" spans="1:10">
      <c r="A22" s="4" t="s">
        <v>2352</v>
      </c>
      <c r="B22" s="5" t="s">
        <v>2376</v>
      </c>
      <c r="C22" s="5">
        <v>2</v>
      </c>
      <c r="D22" s="5">
        <v>38298139</v>
      </c>
      <c r="E22" s="5" t="s">
        <v>2355</v>
      </c>
      <c r="F22" s="5" t="s">
        <v>2360</v>
      </c>
      <c r="G22" s="7">
        <v>-0.014006</v>
      </c>
      <c r="H22" s="7">
        <v>0.002498</v>
      </c>
      <c r="I22" s="7">
        <v>-5.60688550840673</v>
      </c>
      <c r="J22" s="8">
        <v>2.1e-8</v>
      </c>
    </row>
    <row r="23" spans="1:10">
      <c r="A23" s="4" t="s">
        <v>2352</v>
      </c>
      <c r="B23" s="5" t="s">
        <v>2377</v>
      </c>
      <c r="C23" s="5">
        <v>15</v>
      </c>
      <c r="D23" s="5">
        <v>58723675</v>
      </c>
      <c r="E23" s="5" t="s">
        <v>2360</v>
      </c>
      <c r="F23" s="5" t="s">
        <v>2355</v>
      </c>
      <c r="G23" s="7">
        <v>-0.029769</v>
      </c>
      <c r="H23" s="7">
        <v>0.002366</v>
      </c>
      <c r="I23" s="7">
        <v>-12.5819949281488</v>
      </c>
      <c r="J23" s="8">
        <v>2.98e-36</v>
      </c>
    </row>
    <row r="24" spans="1:10">
      <c r="A24" s="4" t="s">
        <v>2352</v>
      </c>
      <c r="B24" s="5" t="s">
        <v>2378</v>
      </c>
      <c r="C24" s="5">
        <v>16</v>
      </c>
      <c r="D24" s="5">
        <v>56995236</v>
      </c>
      <c r="E24" s="5" t="s">
        <v>2354</v>
      </c>
      <c r="F24" s="5" t="s">
        <v>2355</v>
      </c>
      <c r="G24" s="7">
        <v>-0.016619</v>
      </c>
      <c r="H24" s="7">
        <v>0.00195</v>
      </c>
      <c r="I24" s="7">
        <v>-8.5225641025641</v>
      </c>
      <c r="J24" s="8">
        <v>1.64e-17</v>
      </c>
    </row>
    <row r="25" spans="1:10">
      <c r="A25" s="4" t="s">
        <v>2352</v>
      </c>
      <c r="B25" s="5" t="s">
        <v>2379</v>
      </c>
      <c r="C25" s="5">
        <v>7</v>
      </c>
      <c r="D25" s="5">
        <v>107117447</v>
      </c>
      <c r="E25" s="5" t="s">
        <v>2355</v>
      </c>
      <c r="F25" s="5" t="s">
        <v>2354</v>
      </c>
      <c r="G25" s="7">
        <v>0.012836</v>
      </c>
      <c r="H25" s="7">
        <v>0.001942</v>
      </c>
      <c r="I25" s="7">
        <v>6.60968074150361</v>
      </c>
      <c r="J25" s="8">
        <v>3.95e-11</v>
      </c>
    </row>
    <row r="26" spans="1:10">
      <c r="A26" s="4" t="s">
        <v>2352</v>
      </c>
      <c r="B26" s="5" t="s">
        <v>2380</v>
      </c>
      <c r="C26" s="5">
        <v>11</v>
      </c>
      <c r="D26" s="5">
        <v>71096486</v>
      </c>
      <c r="E26" s="5" t="s">
        <v>2354</v>
      </c>
      <c r="F26" s="5" t="s">
        <v>2357</v>
      </c>
      <c r="G26" s="7">
        <v>-0.095668</v>
      </c>
      <c r="H26" s="7">
        <v>0.00902</v>
      </c>
      <c r="I26" s="7">
        <v>-10.6062084257206</v>
      </c>
      <c r="J26" s="8">
        <v>2.99e-26</v>
      </c>
    </row>
    <row r="27" spans="1:10">
      <c r="A27" s="4" t="s">
        <v>2352</v>
      </c>
      <c r="B27" s="5" t="s">
        <v>2381</v>
      </c>
      <c r="C27" s="5">
        <v>3</v>
      </c>
      <c r="D27" s="5">
        <v>85631142</v>
      </c>
      <c r="E27" s="5" t="s">
        <v>2360</v>
      </c>
      <c r="F27" s="5" t="s">
        <v>2354</v>
      </c>
      <c r="G27" s="7">
        <v>-0.017509</v>
      </c>
      <c r="H27" s="7">
        <v>0.002036</v>
      </c>
      <c r="I27" s="7">
        <v>-8.59970530451867</v>
      </c>
      <c r="J27" s="8">
        <v>8.52e-18</v>
      </c>
    </row>
    <row r="28" spans="1:10">
      <c r="A28" s="4" t="s">
        <v>2352</v>
      </c>
      <c r="B28" s="5" t="s">
        <v>2382</v>
      </c>
      <c r="C28" s="5">
        <v>7</v>
      </c>
      <c r="D28" s="5">
        <v>104761741</v>
      </c>
      <c r="E28" s="5" t="s">
        <v>2357</v>
      </c>
      <c r="F28" s="5" t="s">
        <v>2354</v>
      </c>
      <c r="G28" s="7">
        <v>-0.013076</v>
      </c>
      <c r="H28" s="7">
        <v>0.002018</v>
      </c>
      <c r="I28" s="7">
        <v>-6.4796828543112</v>
      </c>
      <c r="J28" s="8">
        <v>9.43e-11</v>
      </c>
    </row>
    <row r="29" spans="1:10">
      <c r="A29" s="4" t="s">
        <v>2352</v>
      </c>
      <c r="B29" s="5" t="s">
        <v>2383</v>
      </c>
      <c r="C29" s="5">
        <v>2</v>
      </c>
      <c r="D29" s="5">
        <v>234627608</v>
      </c>
      <c r="E29" s="5" t="s">
        <v>2357</v>
      </c>
      <c r="F29" s="5" t="s">
        <v>2360</v>
      </c>
      <c r="G29" s="7">
        <v>-0.046356</v>
      </c>
      <c r="H29" s="7">
        <v>0.00361</v>
      </c>
      <c r="I29" s="7">
        <v>-12.8409972299169</v>
      </c>
      <c r="J29" s="8">
        <v>1.06e-37</v>
      </c>
    </row>
    <row r="30" spans="1:10">
      <c r="A30" s="4" t="s">
        <v>2352</v>
      </c>
      <c r="B30" s="5" t="s">
        <v>2384</v>
      </c>
      <c r="C30" s="5">
        <v>18</v>
      </c>
      <c r="D30" s="5">
        <v>61366207</v>
      </c>
      <c r="E30" s="5" t="s">
        <v>2354</v>
      </c>
      <c r="F30" s="5" t="s">
        <v>2357</v>
      </c>
      <c r="G30" s="7">
        <v>0.016025</v>
      </c>
      <c r="H30" s="7">
        <v>0.002618</v>
      </c>
      <c r="I30" s="7">
        <v>6.12108479755539</v>
      </c>
      <c r="J30" s="8">
        <v>9.6e-10</v>
      </c>
    </row>
    <row r="31" spans="1:10">
      <c r="A31" s="4" t="s">
        <v>2352</v>
      </c>
      <c r="B31" s="5" t="s">
        <v>2385</v>
      </c>
      <c r="C31" s="5">
        <v>11</v>
      </c>
      <c r="D31" s="5">
        <v>14915310</v>
      </c>
      <c r="E31" s="5" t="s">
        <v>2357</v>
      </c>
      <c r="F31" s="5" t="s">
        <v>2354</v>
      </c>
      <c r="G31" s="7">
        <v>-0.076906</v>
      </c>
      <c r="H31" s="7">
        <v>0.001974</v>
      </c>
      <c r="I31" s="7">
        <v>-38.9594731509625</v>
      </c>
      <c r="J31" s="5" t="s">
        <v>2386</v>
      </c>
    </row>
    <row r="32" spans="1:10">
      <c r="A32" s="4" t="s">
        <v>2352</v>
      </c>
      <c r="B32" s="5" t="s">
        <v>2387</v>
      </c>
      <c r="C32" s="5">
        <v>22</v>
      </c>
      <c r="D32" s="5">
        <v>31535872</v>
      </c>
      <c r="E32" s="5" t="s">
        <v>2355</v>
      </c>
      <c r="F32" s="5" t="s">
        <v>2357</v>
      </c>
      <c r="G32" s="7">
        <v>0.027256</v>
      </c>
      <c r="H32" s="7">
        <v>0.003969</v>
      </c>
      <c r="I32" s="7">
        <v>6.86722096245906</v>
      </c>
      <c r="J32" s="8">
        <v>6.82e-12</v>
      </c>
    </row>
    <row r="33" spans="1:10">
      <c r="A33" s="4" t="s">
        <v>2352</v>
      </c>
      <c r="B33" s="5" t="s">
        <v>2388</v>
      </c>
      <c r="C33" s="5">
        <v>21</v>
      </c>
      <c r="D33" s="5">
        <v>16339172</v>
      </c>
      <c r="E33" s="5" t="s">
        <v>2355</v>
      </c>
      <c r="F33" s="5" t="s">
        <v>2357</v>
      </c>
      <c r="G33" s="7">
        <v>-0.025738</v>
      </c>
      <c r="H33" s="7">
        <v>0.00319</v>
      </c>
      <c r="I33" s="7">
        <v>-8.06833855799373</v>
      </c>
      <c r="J33" s="8">
        <v>7.5e-16</v>
      </c>
    </row>
    <row r="34" spans="1:10">
      <c r="A34" s="4" t="s">
        <v>2352</v>
      </c>
      <c r="B34" s="5" t="s">
        <v>2389</v>
      </c>
      <c r="C34" s="5">
        <v>20</v>
      </c>
      <c r="D34" s="5">
        <v>52778335</v>
      </c>
      <c r="E34" s="5" t="s">
        <v>2354</v>
      </c>
      <c r="F34" s="5" t="s">
        <v>2357</v>
      </c>
      <c r="G34" s="7">
        <v>0.01327</v>
      </c>
      <c r="H34" s="7">
        <v>0.002016</v>
      </c>
      <c r="I34" s="7">
        <v>6.58234126984127</v>
      </c>
      <c r="J34" s="8">
        <v>4.84e-11</v>
      </c>
    </row>
    <row r="35" spans="1:10">
      <c r="A35" s="4" t="s">
        <v>2352</v>
      </c>
      <c r="B35" s="5" t="s">
        <v>2390</v>
      </c>
      <c r="C35" s="5">
        <v>4</v>
      </c>
      <c r="D35" s="5">
        <v>100201295</v>
      </c>
      <c r="E35" s="5" t="s">
        <v>2357</v>
      </c>
      <c r="F35" s="5" t="s">
        <v>2354</v>
      </c>
      <c r="G35" s="7">
        <v>0.061386</v>
      </c>
      <c r="H35" s="7">
        <v>0.007186</v>
      </c>
      <c r="I35" s="7">
        <v>8.54244364041191</v>
      </c>
      <c r="J35" s="8">
        <v>1.39e-17</v>
      </c>
    </row>
    <row r="36" spans="1:10">
      <c r="A36" s="4" t="s">
        <v>2352</v>
      </c>
      <c r="B36" s="5" t="s">
        <v>2391</v>
      </c>
      <c r="C36" s="5">
        <v>11</v>
      </c>
      <c r="D36" s="5">
        <v>120114421</v>
      </c>
      <c r="E36" s="5" t="s">
        <v>2354</v>
      </c>
      <c r="F36" s="5" t="s">
        <v>2357</v>
      </c>
      <c r="G36" s="7">
        <v>-0.021129</v>
      </c>
      <c r="H36" s="7">
        <v>0.002949</v>
      </c>
      <c r="I36" s="7">
        <v>-7.1648016276704</v>
      </c>
      <c r="J36" s="8">
        <v>8.05e-13</v>
      </c>
    </row>
    <row r="37" spans="1:10">
      <c r="A37" s="4" t="s">
        <v>2352</v>
      </c>
      <c r="B37" s="5" t="s">
        <v>2392</v>
      </c>
      <c r="C37" s="5">
        <v>17</v>
      </c>
      <c r="D37" s="5">
        <v>66464546</v>
      </c>
      <c r="E37" s="5" t="s">
        <v>2360</v>
      </c>
      <c r="F37" s="5" t="s">
        <v>2355</v>
      </c>
      <c r="G37" s="7">
        <v>0.016894</v>
      </c>
      <c r="H37" s="7">
        <v>0.002418</v>
      </c>
      <c r="I37" s="7">
        <v>6.98676592224979</v>
      </c>
      <c r="J37" s="8">
        <v>2.91e-12</v>
      </c>
    </row>
    <row r="38" spans="1:10">
      <c r="A38" s="4" t="s">
        <v>2352</v>
      </c>
      <c r="B38" s="5" t="s">
        <v>2393</v>
      </c>
      <c r="C38" s="5">
        <v>4</v>
      </c>
      <c r="D38" s="5">
        <v>69588052</v>
      </c>
      <c r="E38" s="5" t="s">
        <v>2360</v>
      </c>
      <c r="F38" s="5" t="s">
        <v>2355</v>
      </c>
      <c r="G38" s="7">
        <v>-0.016021</v>
      </c>
      <c r="H38" s="7">
        <v>0.002151</v>
      </c>
      <c r="I38" s="7">
        <v>-7.44816364481636</v>
      </c>
      <c r="J38" s="8">
        <v>9.8e-14</v>
      </c>
    </row>
    <row r="39" spans="1:10">
      <c r="A39" s="4" t="s">
        <v>2352</v>
      </c>
      <c r="B39" s="5" t="s">
        <v>2394</v>
      </c>
      <c r="C39" s="5">
        <v>8</v>
      </c>
      <c r="D39" s="5">
        <v>25889606</v>
      </c>
      <c r="E39" s="5" t="s">
        <v>2360</v>
      </c>
      <c r="F39" s="5" t="s">
        <v>2355</v>
      </c>
      <c r="G39" s="7">
        <v>0.013824</v>
      </c>
      <c r="H39" s="7">
        <v>0.002239</v>
      </c>
      <c r="I39" s="7">
        <v>6.17418490397499</v>
      </c>
      <c r="J39" s="8">
        <v>6.9e-10</v>
      </c>
    </row>
    <row r="40" spans="1:10">
      <c r="A40" s="4" t="s">
        <v>2352</v>
      </c>
      <c r="B40" s="5" t="s">
        <v>2395</v>
      </c>
      <c r="C40" s="5">
        <v>1</v>
      </c>
      <c r="D40" s="5">
        <v>17559656</v>
      </c>
      <c r="E40" s="5" t="s">
        <v>2355</v>
      </c>
      <c r="F40" s="5" t="s">
        <v>2357</v>
      </c>
      <c r="G40" s="7">
        <v>-0.020818</v>
      </c>
      <c r="H40" s="7">
        <v>0.002042</v>
      </c>
      <c r="I40" s="7">
        <v>-10.1949069539667</v>
      </c>
      <c r="J40" s="8">
        <v>2.29e-24</v>
      </c>
    </row>
    <row r="41" spans="1:10">
      <c r="A41" s="4" t="s">
        <v>2352</v>
      </c>
      <c r="B41" s="5" t="s">
        <v>2396</v>
      </c>
      <c r="C41" s="5">
        <v>19</v>
      </c>
      <c r="D41" s="5">
        <v>36342212</v>
      </c>
      <c r="E41" s="5" t="s">
        <v>2360</v>
      </c>
      <c r="F41" s="5" t="s">
        <v>2355</v>
      </c>
      <c r="G41" s="7">
        <v>-0.014733</v>
      </c>
      <c r="H41" s="7">
        <v>0.002109</v>
      </c>
      <c r="I41" s="7">
        <v>-6.98577524893314</v>
      </c>
      <c r="J41" s="8">
        <v>2.97e-12</v>
      </c>
    </row>
    <row r="42" spans="1:10">
      <c r="A42" s="4" t="s">
        <v>2352</v>
      </c>
      <c r="B42" s="5" t="s">
        <v>2397</v>
      </c>
      <c r="C42" s="5">
        <v>18</v>
      </c>
      <c r="D42" s="5">
        <v>47144223</v>
      </c>
      <c r="E42" s="5" t="s">
        <v>2354</v>
      </c>
      <c r="F42" s="5" t="s">
        <v>2360</v>
      </c>
      <c r="G42" s="7">
        <v>-0.016268</v>
      </c>
      <c r="H42" s="7">
        <v>0.002681</v>
      </c>
      <c r="I42" s="7">
        <v>-6.06788511749347</v>
      </c>
      <c r="J42" s="8">
        <v>1.34e-9</v>
      </c>
    </row>
    <row r="43" spans="1:10">
      <c r="A43" s="4" t="s">
        <v>2352</v>
      </c>
      <c r="B43" s="5" t="s">
        <v>2398</v>
      </c>
      <c r="C43" s="5">
        <v>4</v>
      </c>
      <c r="D43" s="5">
        <v>15892159</v>
      </c>
      <c r="E43" s="5" t="s">
        <v>2354</v>
      </c>
      <c r="F43" s="5" t="s">
        <v>2357</v>
      </c>
      <c r="G43" s="7">
        <v>0.015798</v>
      </c>
      <c r="H43" s="7">
        <v>0.002422</v>
      </c>
      <c r="I43" s="7">
        <v>6.52270850536746</v>
      </c>
      <c r="J43" s="8">
        <v>7.14e-11</v>
      </c>
    </row>
    <row r="44" spans="1:10">
      <c r="A44" s="4" t="s">
        <v>2352</v>
      </c>
      <c r="B44" s="5" t="s">
        <v>2399</v>
      </c>
      <c r="C44" s="5">
        <v>4</v>
      </c>
      <c r="D44" s="5">
        <v>57745481</v>
      </c>
      <c r="E44" s="5" t="s">
        <v>2360</v>
      </c>
      <c r="F44" s="5" t="s">
        <v>2355</v>
      </c>
      <c r="G44" s="7">
        <v>-0.01104</v>
      </c>
      <c r="H44" s="7">
        <v>0.001946</v>
      </c>
      <c r="I44" s="7">
        <v>-5.67317574511819</v>
      </c>
      <c r="J44" s="8">
        <v>1.43e-8</v>
      </c>
    </row>
    <row r="45" spans="1:10">
      <c r="A45" s="4" t="s">
        <v>2352</v>
      </c>
      <c r="B45" s="5" t="s">
        <v>2400</v>
      </c>
      <c r="C45" s="5">
        <v>2</v>
      </c>
      <c r="D45" s="5">
        <v>21389659</v>
      </c>
      <c r="E45" s="5" t="s">
        <v>2357</v>
      </c>
      <c r="F45" s="5" t="s">
        <v>2360</v>
      </c>
      <c r="G45" s="7">
        <v>-0.012711</v>
      </c>
      <c r="H45" s="7">
        <v>0.002057</v>
      </c>
      <c r="I45" s="7">
        <v>-6.17938745746232</v>
      </c>
      <c r="J45" s="8">
        <v>6.63e-10</v>
      </c>
    </row>
    <row r="46" spans="1:10">
      <c r="A46" s="4" t="s">
        <v>2352</v>
      </c>
      <c r="B46" s="5" t="s">
        <v>2401</v>
      </c>
      <c r="C46" s="5">
        <v>5</v>
      </c>
      <c r="D46" s="5">
        <v>143898025</v>
      </c>
      <c r="E46" s="5" t="s">
        <v>2354</v>
      </c>
      <c r="F46" s="5" t="s">
        <v>2357</v>
      </c>
      <c r="G46" s="7">
        <v>-0.011398</v>
      </c>
      <c r="H46" s="7">
        <v>0.001996</v>
      </c>
      <c r="I46" s="7">
        <v>-5.71042084168337</v>
      </c>
      <c r="J46" s="8">
        <v>1.16e-8</v>
      </c>
    </row>
    <row r="47" spans="1:10">
      <c r="A47" s="4" t="s">
        <v>2352</v>
      </c>
      <c r="B47" s="5" t="s">
        <v>2402</v>
      </c>
      <c r="C47" s="5">
        <v>1</v>
      </c>
      <c r="D47" s="5">
        <v>230304352</v>
      </c>
      <c r="E47" s="5" t="s">
        <v>2354</v>
      </c>
      <c r="F47" s="5" t="s">
        <v>2357</v>
      </c>
      <c r="G47" s="7">
        <v>0.011745</v>
      </c>
      <c r="H47" s="7">
        <v>0.002002</v>
      </c>
      <c r="I47" s="7">
        <v>5.86663336663337</v>
      </c>
      <c r="J47" s="8">
        <v>4.59e-9</v>
      </c>
    </row>
    <row r="48" spans="1:10">
      <c r="A48" s="4" t="s">
        <v>2352</v>
      </c>
      <c r="B48" s="5" t="s">
        <v>2403</v>
      </c>
      <c r="C48" s="5">
        <v>11</v>
      </c>
      <c r="D48" s="5">
        <v>71221248</v>
      </c>
      <c r="E48" s="5" t="s">
        <v>2357</v>
      </c>
      <c r="F48" s="5" t="s">
        <v>2354</v>
      </c>
      <c r="G48" s="7">
        <v>0.102809</v>
      </c>
      <c r="H48" s="7">
        <v>0.002334</v>
      </c>
      <c r="I48" s="7">
        <v>44.0484147386461</v>
      </c>
      <c r="J48" s="5" t="s">
        <v>2404</v>
      </c>
    </row>
    <row r="49" spans="1:10">
      <c r="A49" s="4" t="s">
        <v>2352</v>
      </c>
      <c r="B49" s="5" t="s">
        <v>2405</v>
      </c>
      <c r="C49" s="5">
        <v>19</v>
      </c>
      <c r="D49" s="5">
        <v>45430280</v>
      </c>
      <c r="E49" s="5" t="s">
        <v>2357</v>
      </c>
      <c r="F49" s="5" t="s">
        <v>2355</v>
      </c>
      <c r="G49" s="7">
        <v>-0.014854</v>
      </c>
      <c r="H49" s="7">
        <v>0.002114</v>
      </c>
      <c r="I49" s="7">
        <v>-7.02649006622517</v>
      </c>
      <c r="J49" s="8">
        <v>2.18e-12</v>
      </c>
    </row>
    <row r="50" spans="1:10">
      <c r="A50" s="4" t="s">
        <v>2352</v>
      </c>
      <c r="B50" s="5" t="s">
        <v>2406</v>
      </c>
      <c r="C50" s="5">
        <v>11</v>
      </c>
      <c r="D50" s="5">
        <v>66070146</v>
      </c>
      <c r="E50" s="5" t="s">
        <v>2355</v>
      </c>
      <c r="F50" s="5" t="s">
        <v>2354</v>
      </c>
      <c r="G50" s="7">
        <v>0.012174</v>
      </c>
      <c r="H50" s="7">
        <v>0.001963</v>
      </c>
      <c r="I50" s="7">
        <v>6.20173204279165</v>
      </c>
      <c r="J50" s="8">
        <v>5.76e-10</v>
      </c>
    </row>
    <row r="51" spans="1:10">
      <c r="A51" s="4" t="s">
        <v>2352</v>
      </c>
      <c r="B51" s="5" t="s">
        <v>2407</v>
      </c>
      <c r="C51" s="5">
        <v>9</v>
      </c>
      <c r="D51" s="5">
        <v>136149830</v>
      </c>
      <c r="E51" s="5" t="s">
        <v>2354</v>
      </c>
      <c r="F51" s="5" t="s">
        <v>2357</v>
      </c>
      <c r="G51" s="7">
        <v>-0.015051</v>
      </c>
      <c r="H51" s="7">
        <v>0.002515</v>
      </c>
      <c r="I51" s="7">
        <v>-5.9844930417495</v>
      </c>
      <c r="J51" s="8">
        <v>2.24e-9</v>
      </c>
    </row>
    <row r="52" spans="1:10">
      <c r="A52" s="4" t="s">
        <v>2352</v>
      </c>
      <c r="B52" s="5" t="s">
        <v>2408</v>
      </c>
      <c r="C52" s="5">
        <v>19</v>
      </c>
      <c r="D52" s="5">
        <v>19379549</v>
      </c>
      <c r="E52" s="5" t="s">
        <v>2360</v>
      </c>
      <c r="F52" s="5" t="s">
        <v>2355</v>
      </c>
      <c r="G52" s="7">
        <v>0.032488</v>
      </c>
      <c r="H52" s="7">
        <v>0.00367</v>
      </c>
      <c r="I52" s="7">
        <v>8.85231607629428</v>
      </c>
      <c r="J52" s="8">
        <v>9.14e-19</v>
      </c>
    </row>
    <row r="53" spans="1:10">
      <c r="A53" s="4" t="s">
        <v>2352</v>
      </c>
      <c r="B53" s="5" t="s">
        <v>2409</v>
      </c>
      <c r="C53" s="5">
        <v>11</v>
      </c>
      <c r="D53" s="5">
        <v>13818934</v>
      </c>
      <c r="E53" s="5" t="s">
        <v>2354</v>
      </c>
      <c r="F53" s="5" t="s">
        <v>2357</v>
      </c>
      <c r="G53" s="7">
        <v>0.030206</v>
      </c>
      <c r="H53" s="7">
        <v>0.004583</v>
      </c>
      <c r="I53" s="7">
        <v>6.59087933667903</v>
      </c>
      <c r="J53" s="8">
        <v>4.51e-11</v>
      </c>
    </row>
    <row r="54" spans="1:10">
      <c r="A54" s="4" t="s">
        <v>2352</v>
      </c>
      <c r="B54" s="5" t="s">
        <v>2410</v>
      </c>
      <c r="C54" s="5">
        <v>20</v>
      </c>
      <c r="D54" s="5">
        <v>52731402</v>
      </c>
      <c r="E54" s="5" t="s">
        <v>2360</v>
      </c>
      <c r="F54" s="5" t="s">
        <v>2354</v>
      </c>
      <c r="G54" s="7">
        <v>-0.036797</v>
      </c>
      <c r="H54" s="7">
        <v>0.002219</v>
      </c>
      <c r="I54" s="7">
        <v>-16.582694907616</v>
      </c>
      <c r="J54" s="8">
        <v>9.91e-62</v>
      </c>
    </row>
    <row r="55" spans="1:10">
      <c r="A55" s="4" t="s">
        <v>2352</v>
      </c>
      <c r="B55" s="5" t="s">
        <v>2411</v>
      </c>
      <c r="C55" s="5">
        <v>1</v>
      </c>
      <c r="D55" s="5">
        <v>179526214</v>
      </c>
      <c r="E55" s="5" t="s">
        <v>2360</v>
      </c>
      <c r="F55" s="5" t="s">
        <v>2355</v>
      </c>
      <c r="G55" s="7">
        <v>0.031656</v>
      </c>
      <c r="H55" s="7">
        <v>0.005074</v>
      </c>
      <c r="I55" s="7">
        <v>6.238864800946</v>
      </c>
      <c r="J55" s="8">
        <v>4.54e-10</v>
      </c>
    </row>
    <row r="56" spans="1:10">
      <c r="A56" s="4" t="s">
        <v>2352</v>
      </c>
      <c r="B56" s="5" t="s">
        <v>2412</v>
      </c>
      <c r="C56" s="5">
        <v>1</v>
      </c>
      <c r="D56" s="5">
        <v>152285861</v>
      </c>
      <c r="E56" s="5" t="s">
        <v>2354</v>
      </c>
      <c r="F56" s="5" t="s">
        <v>2357</v>
      </c>
      <c r="G56" s="7">
        <v>0.125479</v>
      </c>
      <c r="H56" s="7">
        <v>0.006905</v>
      </c>
      <c r="I56" s="7">
        <v>18.1721940622737</v>
      </c>
      <c r="J56" s="8">
        <v>9.84e-74</v>
      </c>
    </row>
    <row r="57" spans="1:10">
      <c r="A57" s="4" t="s">
        <v>2352</v>
      </c>
      <c r="B57" s="5" t="s">
        <v>2413</v>
      </c>
      <c r="C57" s="5">
        <v>3</v>
      </c>
      <c r="D57" s="5">
        <v>125148287</v>
      </c>
      <c r="E57" s="5" t="s">
        <v>2357</v>
      </c>
      <c r="F57" s="5" t="s">
        <v>2355</v>
      </c>
      <c r="G57" s="7">
        <v>0.013584</v>
      </c>
      <c r="H57" s="7">
        <v>0.002221</v>
      </c>
      <c r="I57" s="7">
        <v>6.11616389013958</v>
      </c>
      <c r="J57" s="8">
        <v>9.87e-10</v>
      </c>
    </row>
    <row r="58" spans="1:10">
      <c r="A58" s="4" t="s">
        <v>2352</v>
      </c>
      <c r="B58" s="5" t="s">
        <v>2414</v>
      </c>
      <c r="C58" s="5">
        <v>1</v>
      </c>
      <c r="D58" s="5">
        <v>2329661</v>
      </c>
      <c r="E58" s="5" t="s">
        <v>2357</v>
      </c>
      <c r="F58" s="5" t="s">
        <v>2354</v>
      </c>
      <c r="G58" s="7">
        <v>-0.011928</v>
      </c>
      <c r="H58" s="7">
        <v>0.001947</v>
      </c>
      <c r="I58" s="7">
        <v>-6.12634822804314</v>
      </c>
      <c r="J58" s="8">
        <v>9.21e-10</v>
      </c>
    </row>
    <row r="59" spans="1:10">
      <c r="A59" s="4" t="s">
        <v>2352</v>
      </c>
      <c r="B59" s="5" t="s">
        <v>2415</v>
      </c>
      <c r="C59" s="5">
        <v>3</v>
      </c>
      <c r="D59" s="5">
        <v>141825598</v>
      </c>
      <c r="E59" s="5" t="s">
        <v>2360</v>
      </c>
      <c r="F59" s="5" t="s">
        <v>2355</v>
      </c>
      <c r="G59" s="7">
        <v>0.01268</v>
      </c>
      <c r="H59" s="7">
        <v>0.002171</v>
      </c>
      <c r="I59" s="7">
        <v>5.84062643942883</v>
      </c>
      <c r="J59" s="8">
        <v>5.37e-9</v>
      </c>
    </row>
    <row r="60" spans="1:10">
      <c r="A60" s="4" t="s">
        <v>2352</v>
      </c>
      <c r="B60" s="5" t="s">
        <v>2416</v>
      </c>
      <c r="C60" s="5">
        <v>7</v>
      </c>
      <c r="D60" s="5">
        <v>133588739</v>
      </c>
      <c r="E60" s="5" t="s">
        <v>2354</v>
      </c>
      <c r="F60" s="5" t="s">
        <v>2357</v>
      </c>
      <c r="G60" s="7">
        <v>-0.011159</v>
      </c>
      <c r="H60" s="7">
        <v>0.002006</v>
      </c>
      <c r="I60" s="7">
        <v>-5.56281156530409</v>
      </c>
      <c r="J60" s="8">
        <v>2.71e-8</v>
      </c>
    </row>
    <row r="61" spans="1:10">
      <c r="A61" s="4" t="s">
        <v>2352</v>
      </c>
      <c r="B61" s="5" t="s">
        <v>2417</v>
      </c>
      <c r="C61" s="5">
        <v>4</v>
      </c>
      <c r="D61" s="5">
        <v>72618334</v>
      </c>
      <c r="E61" s="5" t="s">
        <v>2355</v>
      </c>
      <c r="F61" s="5" t="s">
        <v>2354</v>
      </c>
      <c r="G61" s="7">
        <v>0.137841</v>
      </c>
      <c r="H61" s="7">
        <v>0.001949</v>
      </c>
      <c r="I61" s="7">
        <v>70.7239610056439</v>
      </c>
      <c r="J61" s="5" t="s">
        <v>2418</v>
      </c>
    </row>
    <row r="62" spans="1:10">
      <c r="A62" s="4" t="s">
        <v>2352</v>
      </c>
      <c r="B62" s="5" t="s">
        <v>2419</v>
      </c>
      <c r="C62" s="5">
        <v>14</v>
      </c>
      <c r="D62" s="5">
        <v>104143237</v>
      </c>
      <c r="E62" s="5" t="s">
        <v>2357</v>
      </c>
      <c r="F62" s="5" t="s">
        <v>2355</v>
      </c>
      <c r="G62" s="7">
        <v>-0.013277</v>
      </c>
      <c r="H62" s="7">
        <v>0.002122</v>
      </c>
      <c r="I62" s="7">
        <v>-6.25683317624882</v>
      </c>
      <c r="J62" s="8">
        <v>4.06e-10</v>
      </c>
    </row>
    <row r="63" spans="1:10">
      <c r="A63" s="4" t="s">
        <v>2352</v>
      </c>
      <c r="B63" s="5" t="s">
        <v>2420</v>
      </c>
      <c r="C63" s="5">
        <v>15</v>
      </c>
      <c r="D63" s="5">
        <v>77747190</v>
      </c>
      <c r="E63" s="5" t="s">
        <v>2357</v>
      </c>
      <c r="F63" s="5" t="s">
        <v>2354</v>
      </c>
      <c r="G63" s="7">
        <v>-0.01449</v>
      </c>
      <c r="H63" s="7">
        <v>0.002151</v>
      </c>
      <c r="I63" s="7">
        <v>-6.73640167364017</v>
      </c>
      <c r="J63" s="8">
        <v>1.7e-11</v>
      </c>
    </row>
    <row r="64" spans="1:10">
      <c r="A64" s="4" t="s">
        <v>2352</v>
      </c>
      <c r="B64" s="5" t="s">
        <v>2421</v>
      </c>
      <c r="C64" s="5">
        <v>1</v>
      </c>
      <c r="D64" s="5">
        <v>41775589</v>
      </c>
      <c r="E64" s="5" t="s">
        <v>2357</v>
      </c>
      <c r="F64" s="5" t="s">
        <v>2360</v>
      </c>
      <c r="G64" s="7">
        <v>0.013976</v>
      </c>
      <c r="H64" s="7">
        <v>0.00233</v>
      </c>
      <c r="I64" s="7">
        <v>5.99828326180258</v>
      </c>
      <c r="J64" s="8">
        <v>2.06e-9</v>
      </c>
    </row>
    <row r="65" spans="1:10">
      <c r="A65" s="4" t="s">
        <v>2352</v>
      </c>
      <c r="B65" s="5" t="s">
        <v>2422</v>
      </c>
      <c r="C65" s="5">
        <v>11</v>
      </c>
      <c r="D65" s="5">
        <v>14554546</v>
      </c>
      <c r="E65" s="5" t="s">
        <v>2357</v>
      </c>
      <c r="F65" s="5" t="s">
        <v>2354</v>
      </c>
      <c r="G65" s="7">
        <v>-0.047592</v>
      </c>
      <c r="H65" s="7">
        <v>0.004994</v>
      </c>
      <c r="I65" s="7">
        <v>-9.52983580296356</v>
      </c>
      <c r="J65" s="8">
        <v>1.68e-21</v>
      </c>
    </row>
    <row r="66" spans="1:10">
      <c r="A66" s="4" t="s">
        <v>2352</v>
      </c>
      <c r="B66" s="5" t="s">
        <v>2423</v>
      </c>
      <c r="C66" s="5">
        <v>6</v>
      </c>
      <c r="D66" s="5">
        <v>80131462</v>
      </c>
      <c r="E66" s="5" t="s">
        <v>2354</v>
      </c>
      <c r="F66" s="5" t="s">
        <v>2360</v>
      </c>
      <c r="G66" s="7">
        <v>0.017369</v>
      </c>
      <c r="H66" s="7">
        <v>0.002953</v>
      </c>
      <c r="I66" s="7">
        <v>5.8818151032848</v>
      </c>
      <c r="J66" s="8">
        <v>4.18e-9</v>
      </c>
    </row>
    <row r="67" spans="1:10">
      <c r="A67" s="4" t="s">
        <v>2352</v>
      </c>
      <c r="B67" s="5" t="s">
        <v>2424</v>
      </c>
      <c r="C67" s="5">
        <v>19</v>
      </c>
      <c r="D67" s="5">
        <v>11192915</v>
      </c>
      <c r="E67" s="5" t="s">
        <v>2357</v>
      </c>
      <c r="F67" s="5" t="s">
        <v>2354</v>
      </c>
      <c r="G67" s="7">
        <v>0.023034</v>
      </c>
      <c r="H67" s="7">
        <v>0.002983</v>
      </c>
      <c r="I67" s="7">
        <v>7.72175662085149</v>
      </c>
      <c r="J67" s="8">
        <v>1.21e-14</v>
      </c>
    </row>
    <row r="68" spans="1:10">
      <c r="A68" s="4" t="s">
        <v>2352</v>
      </c>
      <c r="B68" s="5" t="s">
        <v>2425</v>
      </c>
      <c r="C68" s="5">
        <v>12</v>
      </c>
      <c r="D68" s="5">
        <v>111522026</v>
      </c>
      <c r="E68" s="5" t="s">
        <v>2357</v>
      </c>
      <c r="F68" s="5" t="s">
        <v>2360</v>
      </c>
      <c r="G68" s="7">
        <v>0.021685</v>
      </c>
      <c r="H68" s="7">
        <v>0.003894</v>
      </c>
      <c r="I68" s="7">
        <v>5.5688238315357</v>
      </c>
      <c r="J68" s="8">
        <v>2.62e-8</v>
      </c>
    </row>
    <row r="69" spans="1:10">
      <c r="A69" s="4" t="s">
        <v>2352</v>
      </c>
      <c r="B69" s="5" t="s">
        <v>2426</v>
      </c>
      <c r="C69" s="5">
        <v>11</v>
      </c>
      <c r="D69" s="5">
        <v>76477721</v>
      </c>
      <c r="E69" s="5" t="s">
        <v>2360</v>
      </c>
      <c r="F69" s="5" t="s">
        <v>2355</v>
      </c>
      <c r="G69" s="7">
        <v>0.018177</v>
      </c>
      <c r="H69" s="7">
        <v>0.003244</v>
      </c>
      <c r="I69" s="7">
        <v>5.60326757090012</v>
      </c>
      <c r="J69" s="8">
        <v>2.16e-8</v>
      </c>
    </row>
    <row r="70" spans="1:10">
      <c r="A70" s="4" t="s">
        <v>2352</v>
      </c>
      <c r="B70" s="5" t="s">
        <v>2427</v>
      </c>
      <c r="C70" s="5">
        <v>1</v>
      </c>
      <c r="D70" s="5">
        <v>34726552</v>
      </c>
      <c r="E70" s="5" t="s">
        <v>2354</v>
      </c>
      <c r="F70" s="5" t="s">
        <v>2357</v>
      </c>
      <c r="G70" s="7">
        <v>0.016991</v>
      </c>
      <c r="H70" s="7">
        <v>0.002536</v>
      </c>
      <c r="I70" s="7">
        <v>6.69992113564669</v>
      </c>
      <c r="J70" s="8">
        <v>2.17e-11</v>
      </c>
    </row>
    <row r="71" spans="1:10">
      <c r="A71" s="4" t="s">
        <v>2352</v>
      </c>
      <c r="B71" s="5" t="s">
        <v>2428</v>
      </c>
      <c r="C71" s="5">
        <v>1</v>
      </c>
      <c r="D71" s="5">
        <v>109817192</v>
      </c>
      <c r="E71" s="5" t="s">
        <v>2357</v>
      </c>
      <c r="F71" s="5" t="s">
        <v>2354</v>
      </c>
      <c r="G71" s="7">
        <v>0.019031</v>
      </c>
      <c r="H71" s="7">
        <v>0.002321</v>
      </c>
      <c r="I71" s="7">
        <v>8.1994829814735</v>
      </c>
      <c r="J71" s="8">
        <v>2.56e-16</v>
      </c>
    </row>
    <row r="72" spans="1:10">
      <c r="A72" s="4" t="s">
        <v>2352</v>
      </c>
      <c r="B72" s="5" t="s">
        <v>2429</v>
      </c>
      <c r="C72" s="5">
        <v>2</v>
      </c>
      <c r="D72" s="5">
        <v>118648261</v>
      </c>
      <c r="E72" s="5" t="s">
        <v>2354</v>
      </c>
      <c r="F72" s="5" t="s">
        <v>2357</v>
      </c>
      <c r="G72" s="7">
        <v>0.013923</v>
      </c>
      <c r="H72" s="7">
        <v>0.002142</v>
      </c>
      <c r="I72" s="7">
        <v>6.5</v>
      </c>
      <c r="J72" s="8">
        <v>8.34e-11</v>
      </c>
    </row>
    <row r="73" spans="1:10">
      <c r="A73" s="4" t="s">
        <v>2352</v>
      </c>
      <c r="B73" s="5" t="s">
        <v>2430</v>
      </c>
      <c r="C73" s="5">
        <v>2</v>
      </c>
      <c r="D73" s="5">
        <v>101437169</v>
      </c>
      <c r="E73" s="5" t="s">
        <v>2357</v>
      </c>
      <c r="F73" s="5" t="s">
        <v>2360</v>
      </c>
      <c r="G73" s="7">
        <v>-0.018079</v>
      </c>
      <c r="H73" s="7">
        <v>0.002997</v>
      </c>
      <c r="I73" s="7">
        <v>-6.03236569903237</v>
      </c>
      <c r="J73" s="8">
        <v>1.66e-9</v>
      </c>
    </row>
    <row r="74" spans="1:10">
      <c r="A74" s="4" t="s">
        <v>2352</v>
      </c>
      <c r="B74" s="5" t="s">
        <v>2431</v>
      </c>
      <c r="C74" s="5">
        <v>4</v>
      </c>
      <c r="D74" s="5">
        <v>88286409</v>
      </c>
      <c r="E74" s="5" t="s">
        <v>2360</v>
      </c>
      <c r="F74" s="5" t="s">
        <v>2355</v>
      </c>
      <c r="G74" s="7">
        <v>-0.014182</v>
      </c>
      <c r="H74" s="7">
        <v>0.002112</v>
      </c>
      <c r="I74" s="7">
        <v>-6.71496212121212</v>
      </c>
      <c r="J74" s="8">
        <v>1.94e-11</v>
      </c>
    </row>
    <row r="75" spans="1:10">
      <c r="A75" s="4" t="s">
        <v>2352</v>
      </c>
      <c r="B75" s="5" t="s">
        <v>2432</v>
      </c>
      <c r="C75" s="5">
        <v>5</v>
      </c>
      <c r="D75" s="5">
        <v>118652574</v>
      </c>
      <c r="E75" s="5" t="s">
        <v>2357</v>
      </c>
      <c r="F75" s="5" t="s">
        <v>2355</v>
      </c>
      <c r="G75" s="7">
        <v>0.012632</v>
      </c>
      <c r="H75" s="7">
        <v>0.002096</v>
      </c>
      <c r="I75" s="7">
        <v>6.02671755725191</v>
      </c>
      <c r="J75" s="8">
        <v>1.72e-9</v>
      </c>
    </row>
    <row r="76" spans="1:10">
      <c r="A76" s="4" t="s">
        <v>2352</v>
      </c>
      <c r="B76" s="5" t="s">
        <v>2433</v>
      </c>
      <c r="C76" s="5">
        <v>10</v>
      </c>
      <c r="D76" s="5">
        <v>88081438</v>
      </c>
      <c r="E76" s="5" t="s">
        <v>2360</v>
      </c>
      <c r="F76" s="5" t="s">
        <v>2355</v>
      </c>
      <c r="G76" s="7">
        <v>0.025802</v>
      </c>
      <c r="H76" s="7">
        <v>0.00431</v>
      </c>
      <c r="I76" s="7">
        <v>5.98654292343388</v>
      </c>
      <c r="J76" s="8">
        <v>2.21e-9</v>
      </c>
    </row>
    <row r="77" spans="1:10">
      <c r="A77" s="4" t="s">
        <v>2352</v>
      </c>
      <c r="B77" s="5" t="s">
        <v>2434</v>
      </c>
      <c r="C77" s="5">
        <v>16</v>
      </c>
      <c r="D77" s="5">
        <v>20392332</v>
      </c>
      <c r="E77" s="5" t="s">
        <v>2354</v>
      </c>
      <c r="F77" s="5" t="s">
        <v>2357</v>
      </c>
      <c r="G77" s="7">
        <v>-0.015792</v>
      </c>
      <c r="H77" s="7">
        <v>0.002464</v>
      </c>
      <c r="I77" s="7">
        <v>-6.40909090909091</v>
      </c>
      <c r="J77" s="8">
        <v>1.52e-10</v>
      </c>
    </row>
    <row r="78" spans="1:10">
      <c r="A78" s="4" t="s">
        <v>2352</v>
      </c>
      <c r="B78" s="5" t="s">
        <v>2435</v>
      </c>
      <c r="C78" s="5">
        <v>8</v>
      </c>
      <c r="D78" s="5">
        <v>116960729</v>
      </c>
      <c r="E78" s="5" t="s">
        <v>2357</v>
      </c>
      <c r="F78" s="5" t="s">
        <v>2354</v>
      </c>
      <c r="G78" s="7">
        <v>-0.02193</v>
      </c>
      <c r="H78" s="7">
        <v>0.00199</v>
      </c>
      <c r="I78" s="7">
        <v>-11.0201005025126</v>
      </c>
      <c r="J78" s="8">
        <v>3.4e-28</v>
      </c>
    </row>
    <row r="79" spans="1:10">
      <c r="A79" s="4" t="s">
        <v>2352</v>
      </c>
      <c r="B79" s="5" t="s">
        <v>2436</v>
      </c>
      <c r="C79" s="5">
        <v>4</v>
      </c>
      <c r="D79" s="5">
        <v>3482213</v>
      </c>
      <c r="E79" s="5" t="s">
        <v>2354</v>
      </c>
      <c r="F79" s="5" t="s">
        <v>2360</v>
      </c>
      <c r="G79" s="7">
        <v>-0.018331</v>
      </c>
      <c r="H79" s="7">
        <v>0.003122</v>
      </c>
      <c r="I79" s="7">
        <v>-5.87155669442665</v>
      </c>
      <c r="J79" s="8">
        <v>4.41e-9</v>
      </c>
    </row>
    <row r="80" spans="1:10">
      <c r="A80" s="4" t="s">
        <v>2352</v>
      </c>
      <c r="B80" s="5" t="s">
        <v>2437</v>
      </c>
      <c r="C80" s="5">
        <v>14</v>
      </c>
      <c r="D80" s="5">
        <v>39556185</v>
      </c>
      <c r="E80" s="5" t="s">
        <v>2355</v>
      </c>
      <c r="F80" s="5" t="s">
        <v>2357</v>
      </c>
      <c r="G80" s="7">
        <v>-0.031949</v>
      </c>
      <c r="H80" s="7">
        <v>0.002546</v>
      </c>
      <c r="I80" s="7">
        <v>-12.5487038491752</v>
      </c>
      <c r="J80" s="8">
        <v>4.47e-36</v>
      </c>
    </row>
    <row r="81" spans="1:10">
      <c r="A81" s="4" t="s">
        <v>2352</v>
      </c>
      <c r="B81" s="5" t="s">
        <v>2438</v>
      </c>
      <c r="C81" s="5">
        <v>16</v>
      </c>
      <c r="D81" s="5">
        <v>11909552</v>
      </c>
      <c r="E81" s="5" t="s">
        <v>2360</v>
      </c>
      <c r="F81" s="5" t="s">
        <v>2354</v>
      </c>
      <c r="G81" s="7">
        <v>0.012968</v>
      </c>
      <c r="H81" s="7">
        <v>0.002198</v>
      </c>
      <c r="I81" s="7">
        <v>5.89990900818926</v>
      </c>
      <c r="J81" s="8">
        <v>3.72e-9</v>
      </c>
    </row>
    <row r="82" spans="1:10">
      <c r="A82" s="4" t="s">
        <v>2352</v>
      </c>
      <c r="B82" s="5" t="s">
        <v>2439</v>
      </c>
      <c r="C82" s="5">
        <v>18</v>
      </c>
      <c r="D82" s="5">
        <v>28919794</v>
      </c>
      <c r="E82" s="5" t="s">
        <v>2354</v>
      </c>
      <c r="F82" s="5" t="s">
        <v>2355</v>
      </c>
      <c r="G82" s="7">
        <v>-0.024071</v>
      </c>
      <c r="H82" s="7">
        <v>0.003943</v>
      </c>
      <c r="I82" s="7">
        <v>-6.10474258179051</v>
      </c>
      <c r="J82" s="8">
        <v>1.06e-9</v>
      </c>
    </row>
    <row r="83" spans="1:10">
      <c r="A83" s="4" t="s">
        <v>2352</v>
      </c>
      <c r="B83" s="5" t="s">
        <v>2440</v>
      </c>
      <c r="C83" s="5">
        <v>1</v>
      </c>
      <c r="D83" s="5">
        <v>220972343</v>
      </c>
      <c r="E83" s="5" t="s">
        <v>2357</v>
      </c>
      <c r="F83" s="5" t="s">
        <v>2354</v>
      </c>
      <c r="G83" s="7">
        <v>-0.013838</v>
      </c>
      <c r="H83" s="7">
        <v>0.002091</v>
      </c>
      <c r="I83" s="7">
        <v>-6.61788617886179</v>
      </c>
      <c r="J83" s="8">
        <v>3.75e-11</v>
      </c>
    </row>
    <row r="84" spans="1:10">
      <c r="A84" s="4" t="s">
        <v>2352</v>
      </c>
      <c r="B84" s="5" t="s">
        <v>2441</v>
      </c>
      <c r="C84" s="5">
        <v>6</v>
      </c>
      <c r="D84" s="5">
        <v>22817850</v>
      </c>
      <c r="E84" s="5" t="s">
        <v>2355</v>
      </c>
      <c r="F84" s="5" t="s">
        <v>2360</v>
      </c>
      <c r="G84" s="7">
        <v>0.011603</v>
      </c>
      <c r="H84" s="7">
        <v>0.002099</v>
      </c>
      <c r="I84" s="7">
        <v>5.52787041448309</v>
      </c>
      <c r="J84" s="8">
        <v>3.32e-8</v>
      </c>
    </row>
    <row r="85" spans="1:10">
      <c r="A85" s="4" t="s">
        <v>2352</v>
      </c>
      <c r="B85" s="5" t="s">
        <v>2442</v>
      </c>
      <c r="C85" s="5">
        <v>10</v>
      </c>
      <c r="D85" s="5">
        <v>5538801</v>
      </c>
      <c r="E85" s="5" t="s">
        <v>2360</v>
      </c>
      <c r="F85" s="5" t="s">
        <v>2355</v>
      </c>
      <c r="G85" s="7">
        <v>-0.011997</v>
      </c>
      <c r="H85" s="7">
        <v>0.002185</v>
      </c>
      <c r="I85" s="7">
        <v>-5.49061784897025</v>
      </c>
      <c r="J85" s="8">
        <v>4.08e-8</v>
      </c>
    </row>
    <row r="86" spans="1:10">
      <c r="A86" s="4" t="s">
        <v>2352</v>
      </c>
      <c r="B86" s="5" t="s">
        <v>2443</v>
      </c>
      <c r="C86" s="5">
        <v>6</v>
      </c>
      <c r="D86" s="5">
        <v>121854778</v>
      </c>
      <c r="E86" s="5" t="s">
        <v>2357</v>
      </c>
      <c r="F86" s="5" t="s">
        <v>2354</v>
      </c>
      <c r="G86" s="7">
        <v>0.011434</v>
      </c>
      <c r="H86" s="7">
        <v>0.001981</v>
      </c>
      <c r="I86" s="7">
        <v>5.77183240787481</v>
      </c>
      <c r="J86" s="8">
        <v>8.1e-9</v>
      </c>
    </row>
    <row r="87" spans="1:10">
      <c r="A87" s="4" t="s">
        <v>2352</v>
      </c>
      <c r="B87" s="5" t="s">
        <v>2444</v>
      </c>
      <c r="C87" s="5">
        <v>6</v>
      </c>
      <c r="D87" s="5">
        <v>57767576</v>
      </c>
      <c r="E87" s="5" t="s">
        <v>2360</v>
      </c>
      <c r="F87" s="5" t="s">
        <v>2355</v>
      </c>
      <c r="G87" s="7">
        <v>0.011133</v>
      </c>
      <c r="H87" s="7">
        <v>0.001948</v>
      </c>
      <c r="I87" s="7">
        <v>5.71509240246407</v>
      </c>
      <c r="J87" s="8">
        <v>1.13e-8</v>
      </c>
    </row>
    <row r="88" spans="1:10">
      <c r="A88" s="4" t="s">
        <v>2352</v>
      </c>
      <c r="B88" s="5" t="s">
        <v>2445</v>
      </c>
      <c r="C88" s="5">
        <v>13</v>
      </c>
      <c r="D88" s="5">
        <v>55794226</v>
      </c>
      <c r="E88" s="5" t="s">
        <v>2355</v>
      </c>
      <c r="F88" s="5" t="s">
        <v>2354</v>
      </c>
      <c r="G88" s="7">
        <v>-0.012727</v>
      </c>
      <c r="H88" s="7">
        <v>0.002189</v>
      </c>
      <c r="I88" s="7">
        <v>-5.8140703517588</v>
      </c>
      <c r="J88" s="8">
        <v>6.24e-9</v>
      </c>
    </row>
    <row r="89" spans="1:10">
      <c r="A89" s="4" t="s">
        <v>2352</v>
      </c>
      <c r="B89" s="5" t="s">
        <v>2446</v>
      </c>
      <c r="C89" s="5">
        <v>22</v>
      </c>
      <c r="D89" s="5">
        <v>41393520</v>
      </c>
      <c r="E89" s="5" t="s">
        <v>2360</v>
      </c>
      <c r="F89" s="5" t="s">
        <v>2355</v>
      </c>
      <c r="G89" s="7">
        <v>0.012414</v>
      </c>
      <c r="H89" s="7">
        <v>0.002076</v>
      </c>
      <c r="I89" s="7">
        <v>5.97976878612717</v>
      </c>
      <c r="J89" s="8">
        <v>2.29e-9</v>
      </c>
    </row>
    <row r="90" spans="1:10">
      <c r="A90" s="4" t="s">
        <v>2352</v>
      </c>
      <c r="B90" s="5" t="s">
        <v>2447</v>
      </c>
      <c r="C90" s="5">
        <v>11</v>
      </c>
      <c r="D90" s="5">
        <v>116648917</v>
      </c>
      <c r="E90" s="5" t="s">
        <v>2355</v>
      </c>
      <c r="F90" s="5" t="s">
        <v>2357</v>
      </c>
      <c r="G90" s="7">
        <v>0.03977</v>
      </c>
      <c r="H90" s="7">
        <v>0.002858</v>
      </c>
      <c r="I90" s="7">
        <v>13.9153254023793</v>
      </c>
      <c r="J90" s="8">
        <v>5.73e-44</v>
      </c>
    </row>
    <row r="91" spans="1:10">
      <c r="A91" s="4" t="s">
        <v>2448</v>
      </c>
      <c r="B91" s="5" t="s">
        <v>2449</v>
      </c>
      <c r="C91" s="5">
        <v>19</v>
      </c>
      <c r="D91" s="5">
        <v>19518316</v>
      </c>
      <c r="E91" s="5" t="s">
        <v>2360</v>
      </c>
      <c r="F91" s="5" t="s">
        <v>2354</v>
      </c>
      <c r="G91" s="7">
        <v>-0.0732053027592748</v>
      </c>
      <c r="H91" s="7">
        <v>0.0089</v>
      </c>
      <c r="I91" s="7">
        <v>-8.22531491677245</v>
      </c>
      <c r="J91" s="8">
        <v>2.8e-16</v>
      </c>
    </row>
    <row r="92" spans="1:10">
      <c r="A92" s="4" t="s">
        <v>2448</v>
      </c>
      <c r="B92" s="5" t="s">
        <v>2450</v>
      </c>
      <c r="C92" s="5">
        <v>5</v>
      </c>
      <c r="D92" s="5">
        <v>45252500</v>
      </c>
      <c r="E92" s="5" t="s">
        <v>2354</v>
      </c>
      <c r="F92" s="5" t="s">
        <v>2357</v>
      </c>
      <c r="G92" s="7">
        <v>-0.0668024151462154</v>
      </c>
      <c r="H92" s="7">
        <v>0.0092</v>
      </c>
      <c r="I92" s="7">
        <v>-7.26113208111037</v>
      </c>
      <c r="J92" s="8">
        <v>4.38e-13</v>
      </c>
    </row>
    <row r="93" spans="1:10">
      <c r="A93" s="4" t="s">
        <v>2448</v>
      </c>
      <c r="B93" s="5" t="s">
        <v>2451</v>
      </c>
      <c r="C93" s="5">
        <v>8</v>
      </c>
      <c r="D93" s="5">
        <v>111580570</v>
      </c>
      <c r="E93" s="5" t="s">
        <v>2354</v>
      </c>
      <c r="F93" s="5" t="s">
        <v>2357</v>
      </c>
      <c r="G93" s="7">
        <v>-0.0722051682492376</v>
      </c>
      <c r="H93" s="7">
        <v>0.0116</v>
      </c>
      <c r="I93" s="7">
        <v>-6.22458346976186</v>
      </c>
      <c r="J93" s="8">
        <v>4.968e-10</v>
      </c>
    </row>
    <row r="94" spans="1:10">
      <c r="A94" s="4" t="s">
        <v>2448</v>
      </c>
      <c r="B94" s="5" t="s">
        <v>2452</v>
      </c>
      <c r="C94" s="5">
        <v>8</v>
      </c>
      <c r="D94" s="5">
        <v>4191446</v>
      </c>
      <c r="E94" s="5" t="s">
        <v>2355</v>
      </c>
      <c r="F94" s="5" t="s">
        <v>2360</v>
      </c>
      <c r="G94" s="7">
        <v>-0.0628013642021005</v>
      </c>
      <c r="H94" s="7">
        <v>0.0106</v>
      </c>
      <c r="I94" s="7">
        <v>-5.92465700019816</v>
      </c>
      <c r="J94" s="8">
        <v>2.725e-9</v>
      </c>
    </row>
    <row r="95" spans="1:10">
      <c r="A95" s="4" t="s">
        <v>2448</v>
      </c>
      <c r="B95" s="5" t="s">
        <v>2453</v>
      </c>
      <c r="C95" s="5">
        <v>11</v>
      </c>
      <c r="D95" s="5">
        <v>113418371</v>
      </c>
      <c r="E95" s="5" t="s">
        <v>2357</v>
      </c>
      <c r="F95" s="5" t="s">
        <v>2354</v>
      </c>
      <c r="G95" s="7">
        <v>-0.0692964890026564</v>
      </c>
      <c r="H95" s="7">
        <v>0.0092</v>
      </c>
      <c r="I95" s="7">
        <v>-7.53222706550613</v>
      </c>
      <c r="J95" s="8">
        <v>3.86e-14</v>
      </c>
    </row>
    <row r="96" spans="1:10">
      <c r="A96" s="4" t="s">
        <v>2448</v>
      </c>
      <c r="B96" s="5" t="s">
        <v>2454</v>
      </c>
      <c r="C96" s="5">
        <v>12</v>
      </c>
      <c r="D96" s="5">
        <v>104631552</v>
      </c>
      <c r="E96" s="5" t="s">
        <v>2357</v>
      </c>
      <c r="F96" s="5" t="s">
        <v>2354</v>
      </c>
      <c r="G96" s="7">
        <v>-0.0555021391616052</v>
      </c>
      <c r="H96" s="7">
        <v>0.0098</v>
      </c>
      <c r="I96" s="7">
        <v>-5.6634835879189</v>
      </c>
      <c r="J96" s="8">
        <v>1.588e-8</v>
      </c>
    </row>
    <row r="97" spans="1:10">
      <c r="A97" s="4" t="s">
        <v>2448</v>
      </c>
      <c r="B97" s="5" t="s">
        <v>2455</v>
      </c>
      <c r="C97" s="5">
        <v>14</v>
      </c>
      <c r="D97" s="5">
        <v>104255569</v>
      </c>
      <c r="E97" s="5" t="s">
        <v>2360</v>
      </c>
      <c r="F97" s="5" t="s">
        <v>2357</v>
      </c>
      <c r="G97" s="7">
        <v>-0.066503116358279</v>
      </c>
      <c r="H97" s="7">
        <v>0.0091</v>
      </c>
      <c r="I97" s="7">
        <v>-7.30803476464604</v>
      </c>
      <c r="J97" s="8">
        <v>3.01e-13</v>
      </c>
    </row>
    <row r="98" spans="1:10">
      <c r="A98" s="4" t="s">
        <v>2448</v>
      </c>
      <c r="B98" s="5" t="s">
        <v>2456</v>
      </c>
      <c r="C98" s="5">
        <v>12</v>
      </c>
      <c r="D98" s="5">
        <v>53760710</v>
      </c>
      <c r="E98" s="5" t="s">
        <v>2357</v>
      </c>
      <c r="F98" s="5" t="s">
        <v>2355</v>
      </c>
      <c r="G98" s="7">
        <v>-0.0540022233826842</v>
      </c>
      <c r="H98" s="7">
        <v>0.0094</v>
      </c>
      <c r="I98" s="7">
        <v>-5.74491738113662</v>
      </c>
      <c r="J98" s="8">
        <v>1.026e-8</v>
      </c>
    </row>
    <row r="99" spans="1:10">
      <c r="A99" s="4" t="s">
        <v>2448</v>
      </c>
      <c r="B99" s="5" t="s">
        <v>2457</v>
      </c>
      <c r="C99" s="5">
        <v>11</v>
      </c>
      <c r="D99" s="5">
        <v>24389235</v>
      </c>
      <c r="E99" s="5" t="s">
        <v>2354</v>
      </c>
      <c r="F99" s="5" t="s">
        <v>2355</v>
      </c>
      <c r="G99" s="7">
        <v>-0.0515038428671156</v>
      </c>
      <c r="H99" s="7">
        <v>0.0086</v>
      </c>
      <c r="I99" s="7">
        <v>-5.9888189380367</v>
      </c>
      <c r="J99" s="8">
        <v>2.398e-9</v>
      </c>
    </row>
    <row r="100" spans="1:10">
      <c r="A100" s="4" t="s">
        <v>2448</v>
      </c>
      <c r="B100" s="5" t="s">
        <v>2458</v>
      </c>
      <c r="C100" s="5">
        <v>1</v>
      </c>
      <c r="D100" s="5">
        <v>8418644</v>
      </c>
      <c r="E100" s="5" t="s">
        <v>2355</v>
      </c>
      <c r="F100" s="5" t="s">
        <v>2354</v>
      </c>
      <c r="G100" s="7">
        <v>0.0528011569911275</v>
      </c>
      <c r="H100" s="7">
        <v>0.0093</v>
      </c>
      <c r="I100" s="7">
        <v>5.67754376248683</v>
      </c>
      <c r="J100" s="8">
        <v>1.308e-8</v>
      </c>
    </row>
    <row r="101" spans="1:10">
      <c r="A101" s="4" t="s">
        <v>2448</v>
      </c>
      <c r="B101" s="5" t="s">
        <v>2459</v>
      </c>
      <c r="C101" s="5">
        <v>1</v>
      </c>
      <c r="D101" s="5">
        <v>97878068</v>
      </c>
      <c r="E101" s="5" t="s">
        <v>2355</v>
      </c>
      <c r="F101" s="5" t="s">
        <v>2360</v>
      </c>
      <c r="G101" s="7">
        <v>-0.0743033758591671</v>
      </c>
      <c r="H101" s="7">
        <v>0.0116</v>
      </c>
      <c r="I101" s="7">
        <v>-6.4054634361351</v>
      </c>
      <c r="J101" s="8">
        <v>1.3e-10</v>
      </c>
    </row>
    <row r="102" spans="1:10">
      <c r="A102" s="4" t="s">
        <v>2448</v>
      </c>
      <c r="B102" s="5" t="s">
        <v>2460</v>
      </c>
      <c r="C102" s="5">
        <v>10</v>
      </c>
      <c r="D102" s="5">
        <v>104906211</v>
      </c>
      <c r="E102" s="5" t="s">
        <v>2360</v>
      </c>
      <c r="F102" s="5" t="s">
        <v>2355</v>
      </c>
      <c r="G102" s="7">
        <v>0.13170347299691</v>
      </c>
      <c r="H102" s="7">
        <v>0.0155</v>
      </c>
      <c r="I102" s="7">
        <v>8.49699825786516</v>
      </c>
      <c r="J102" s="8">
        <v>1.772e-17</v>
      </c>
    </row>
    <row r="103" spans="1:10">
      <c r="A103" s="4" t="s">
        <v>2448</v>
      </c>
      <c r="B103" s="5" t="s">
        <v>2247</v>
      </c>
      <c r="C103" s="5">
        <v>1</v>
      </c>
      <c r="D103" s="5">
        <v>44100084</v>
      </c>
      <c r="E103" s="5" t="s">
        <v>2357</v>
      </c>
      <c r="F103" s="5" t="s">
        <v>2354</v>
      </c>
      <c r="G103" s="7">
        <v>0.0635004825618992</v>
      </c>
      <c r="H103" s="7">
        <v>0.0091</v>
      </c>
      <c r="I103" s="7">
        <v>6.97807500680211</v>
      </c>
      <c r="J103" s="8">
        <v>2.678e-12</v>
      </c>
    </row>
    <row r="104" spans="1:10">
      <c r="A104" s="4" t="s">
        <v>2448</v>
      </c>
      <c r="B104" s="5" t="s">
        <v>2461</v>
      </c>
      <c r="C104" s="5">
        <v>11</v>
      </c>
      <c r="D104" s="5">
        <v>134247315</v>
      </c>
      <c r="E104" s="5" t="s">
        <v>2354</v>
      </c>
      <c r="F104" s="5" t="s">
        <v>2357</v>
      </c>
      <c r="G104" s="7">
        <v>0.0524975689577541</v>
      </c>
      <c r="H104" s="7">
        <v>0.0094</v>
      </c>
      <c r="I104" s="7">
        <v>5.5848477614632</v>
      </c>
      <c r="J104" s="8">
        <v>2.739e-8</v>
      </c>
    </row>
    <row r="105" spans="1:10">
      <c r="A105" s="4" t="s">
        <v>2448</v>
      </c>
      <c r="B105" s="5" t="s">
        <v>2462</v>
      </c>
      <c r="C105" s="5">
        <v>20</v>
      </c>
      <c r="D105" s="5">
        <v>62150128</v>
      </c>
      <c r="E105" s="5" t="s">
        <v>2360</v>
      </c>
      <c r="F105" s="5" t="s">
        <v>2355</v>
      </c>
      <c r="G105" s="7">
        <v>-0.112295619103693</v>
      </c>
      <c r="H105" s="7">
        <v>0.0202</v>
      </c>
      <c r="I105" s="7">
        <v>-5.55918906453926</v>
      </c>
      <c r="J105" s="8">
        <v>2.865e-8</v>
      </c>
    </row>
    <row r="106" spans="1:10">
      <c r="A106" s="4" t="s">
        <v>2448</v>
      </c>
      <c r="B106" s="5" t="s">
        <v>2463</v>
      </c>
      <c r="C106" s="5">
        <v>7</v>
      </c>
      <c r="D106" s="5">
        <v>110935979</v>
      </c>
      <c r="E106" s="5" t="s">
        <v>2357</v>
      </c>
      <c r="F106" s="5" t="s">
        <v>2354</v>
      </c>
      <c r="G106" s="7">
        <v>0.0627963794896769</v>
      </c>
      <c r="H106" s="7">
        <v>0.0093</v>
      </c>
      <c r="I106" s="7">
        <v>6.75229886985773</v>
      </c>
      <c r="J106" s="8">
        <v>1.396e-11</v>
      </c>
    </row>
    <row r="107" spans="1:10">
      <c r="A107" s="4" t="s">
        <v>2448</v>
      </c>
      <c r="B107" s="5" t="s">
        <v>2464</v>
      </c>
      <c r="C107" s="5">
        <v>1</v>
      </c>
      <c r="D107" s="5">
        <v>239198959</v>
      </c>
      <c r="E107" s="5" t="s">
        <v>2355</v>
      </c>
      <c r="F107" s="5" t="s">
        <v>2357</v>
      </c>
      <c r="G107" s="7">
        <v>-0.103894923496216</v>
      </c>
      <c r="H107" s="7">
        <v>0.0147</v>
      </c>
      <c r="I107" s="7">
        <v>-7.06768187049088</v>
      </c>
      <c r="J107" s="8">
        <v>1.529e-12</v>
      </c>
    </row>
    <row r="108" spans="1:10">
      <c r="A108" s="4" t="s">
        <v>2448</v>
      </c>
      <c r="B108" s="5" t="s">
        <v>2465</v>
      </c>
      <c r="C108" s="5">
        <v>18</v>
      </c>
      <c r="D108" s="5">
        <v>77578986</v>
      </c>
      <c r="E108" s="5" t="s">
        <v>2357</v>
      </c>
      <c r="F108" s="5" t="s">
        <v>2354</v>
      </c>
      <c r="G108" s="7">
        <v>-0.0773995372615036</v>
      </c>
      <c r="H108" s="7">
        <v>0.0108</v>
      </c>
      <c r="I108" s="7">
        <v>-7.16662382050959</v>
      </c>
      <c r="J108" s="8">
        <v>8.936e-13</v>
      </c>
    </row>
    <row r="109" spans="1:10">
      <c r="A109" s="4" t="s">
        <v>2448</v>
      </c>
      <c r="B109" s="5" t="s">
        <v>2466</v>
      </c>
      <c r="C109" s="5">
        <v>2</v>
      </c>
      <c r="D109" s="5">
        <v>185601420</v>
      </c>
      <c r="E109" s="5" t="s">
        <v>2355</v>
      </c>
      <c r="F109" s="5" t="s">
        <v>2360</v>
      </c>
      <c r="G109" s="7">
        <v>0.054402954379292</v>
      </c>
      <c r="H109" s="7">
        <v>0.0087</v>
      </c>
      <c r="I109" s="7">
        <v>6.25321314704506</v>
      </c>
      <c r="J109" s="8">
        <v>4.292e-10</v>
      </c>
    </row>
    <row r="110" spans="1:10">
      <c r="A110" s="4" t="s">
        <v>2448</v>
      </c>
      <c r="B110" s="5" t="s">
        <v>2467</v>
      </c>
      <c r="C110" s="5">
        <v>6</v>
      </c>
      <c r="D110" s="5">
        <v>96464060</v>
      </c>
      <c r="E110" s="5" t="s">
        <v>2355</v>
      </c>
      <c r="F110" s="5" t="s">
        <v>2360</v>
      </c>
      <c r="G110" s="7">
        <v>0.0964004942863152</v>
      </c>
      <c r="H110" s="7">
        <v>0.0177</v>
      </c>
      <c r="I110" s="7">
        <v>5.44635560939634</v>
      </c>
      <c r="J110" s="8">
        <v>4.888e-8</v>
      </c>
    </row>
    <row r="111" spans="1:10">
      <c r="A111" s="4" t="s">
        <v>2448</v>
      </c>
      <c r="B111" s="5" t="s">
        <v>2468</v>
      </c>
      <c r="C111" s="5">
        <v>4</v>
      </c>
      <c r="D111" s="5">
        <v>31202669</v>
      </c>
      <c r="E111" s="5" t="s">
        <v>2357</v>
      </c>
      <c r="F111" s="5" t="s">
        <v>2354</v>
      </c>
      <c r="G111" s="7">
        <v>0.0515957486436504</v>
      </c>
      <c r="H111" s="7">
        <v>0.0093</v>
      </c>
      <c r="I111" s="7">
        <v>5.54792996168284</v>
      </c>
      <c r="J111" s="8">
        <v>3.073e-8</v>
      </c>
    </row>
    <row r="112" spans="1:10">
      <c r="A112" s="4" t="s">
        <v>2448</v>
      </c>
      <c r="B112" s="5" t="s">
        <v>2469</v>
      </c>
      <c r="C112" s="5">
        <v>1</v>
      </c>
      <c r="D112" s="5">
        <v>98552832</v>
      </c>
      <c r="E112" s="5" t="s">
        <v>2354</v>
      </c>
      <c r="F112" s="5" t="s">
        <v>2360</v>
      </c>
      <c r="G112" s="7">
        <v>-0.102597669168898</v>
      </c>
      <c r="H112" s="7">
        <v>0.0108</v>
      </c>
      <c r="I112" s="7">
        <v>-9.49978418230537</v>
      </c>
      <c r="J112" s="8">
        <v>1.731e-21</v>
      </c>
    </row>
    <row r="113" spans="1:10">
      <c r="A113" s="4" t="s">
        <v>2448</v>
      </c>
      <c r="B113" s="5" t="s">
        <v>2470</v>
      </c>
      <c r="C113" s="5">
        <v>8</v>
      </c>
      <c r="D113" s="5">
        <v>10032894</v>
      </c>
      <c r="E113" s="5" t="s">
        <v>2355</v>
      </c>
      <c r="F113" s="5" t="s">
        <v>2354</v>
      </c>
      <c r="G113" s="7">
        <v>-0.050398957583852</v>
      </c>
      <c r="H113" s="7">
        <v>0.0091</v>
      </c>
      <c r="I113" s="7">
        <v>-5.53834698723648</v>
      </c>
      <c r="J113" s="8">
        <v>3.319e-8</v>
      </c>
    </row>
    <row r="114" spans="1:10">
      <c r="A114" s="4" t="s">
        <v>2448</v>
      </c>
      <c r="B114" s="5" t="s">
        <v>2471</v>
      </c>
      <c r="C114" s="5">
        <v>1</v>
      </c>
      <c r="D114" s="5">
        <v>73768366</v>
      </c>
      <c r="E114" s="5" t="s">
        <v>2355</v>
      </c>
      <c r="F114" s="5" t="s">
        <v>2354</v>
      </c>
      <c r="G114" s="7">
        <v>-0.0777993924544118</v>
      </c>
      <c r="H114" s="7">
        <v>0.0089</v>
      </c>
      <c r="I114" s="7">
        <v>-8.74150477015863</v>
      </c>
      <c r="J114" s="8">
        <v>2.282e-18</v>
      </c>
    </row>
    <row r="115" spans="1:10">
      <c r="A115" s="4" t="s">
        <v>2448</v>
      </c>
      <c r="B115" s="5" t="s">
        <v>2472</v>
      </c>
      <c r="C115" s="5">
        <v>1</v>
      </c>
      <c r="D115" s="5">
        <v>150115398</v>
      </c>
      <c r="E115" s="5" t="s">
        <v>2360</v>
      </c>
      <c r="F115" s="5" t="s">
        <v>2354</v>
      </c>
      <c r="G115" s="7">
        <v>-0.0669948688242784</v>
      </c>
      <c r="H115" s="7">
        <v>0.0116</v>
      </c>
      <c r="I115" s="7">
        <v>-5.7754197262309</v>
      </c>
      <c r="J115" s="8">
        <v>7.99e-9</v>
      </c>
    </row>
    <row r="116" spans="1:10">
      <c r="A116" s="4" t="s">
        <v>2448</v>
      </c>
      <c r="B116" s="5" t="s">
        <v>2473</v>
      </c>
      <c r="C116" s="5">
        <v>2</v>
      </c>
      <c r="D116" s="5">
        <v>198274929</v>
      </c>
      <c r="E116" s="5" t="s">
        <v>2357</v>
      </c>
      <c r="F116" s="5" t="s">
        <v>2354</v>
      </c>
      <c r="G116" s="7">
        <v>0.0611045066532856</v>
      </c>
      <c r="H116" s="7">
        <v>0.0086</v>
      </c>
      <c r="I116" s="7">
        <v>7.10517519224251</v>
      </c>
      <c r="J116" s="8">
        <v>1.307e-12</v>
      </c>
    </row>
    <row r="117" spans="1:10">
      <c r="A117" s="4" t="s">
        <v>2448</v>
      </c>
      <c r="B117" s="5" t="s">
        <v>2474</v>
      </c>
      <c r="C117" s="5">
        <v>11</v>
      </c>
      <c r="D117" s="5">
        <v>46343189</v>
      </c>
      <c r="E117" s="5" t="s">
        <v>2355</v>
      </c>
      <c r="F117" s="5" t="s">
        <v>2354</v>
      </c>
      <c r="G117" s="7">
        <v>-0.084904507090444</v>
      </c>
      <c r="H117" s="7">
        <v>0.011</v>
      </c>
      <c r="I117" s="7">
        <v>-7.71859155367673</v>
      </c>
      <c r="J117" s="8">
        <v>1.048e-14</v>
      </c>
    </row>
    <row r="118" spans="1:10">
      <c r="A118" s="4" t="s">
        <v>2448</v>
      </c>
      <c r="B118" s="5" t="s">
        <v>2475</v>
      </c>
      <c r="C118" s="5">
        <v>11</v>
      </c>
      <c r="D118" s="5">
        <v>124612932</v>
      </c>
      <c r="E118" s="5" t="s">
        <v>2354</v>
      </c>
      <c r="F118" s="5" t="s">
        <v>2357</v>
      </c>
      <c r="G118" s="7">
        <v>0.0704957416116978</v>
      </c>
      <c r="H118" s="7">
        <v>0.0092</v>
      </c>
      <c r="I118" s="7">
        <v>7.66258060996715</v>
      </c>
      <c r="J118" s="8">
        <v>1.557e-14</v>
      </c>
    </row>
    <row r="119" spans="1:10">
      <c r="A119" s="4" t="s">
        <v>2448</v>
      </c>
      <c r="B119" s="5" t="s">
        <v>2476</v>
      </c>
      <c r="C119" s="5">
        <v>12</v>
      </c>
      <c r="D119" s="5">
        <v>72259954</v>
      </c>
      <c r="E119" s="5" t="s">
        <v>2357</v>
      </c>
      <c r="F119" s="5" t="s">
        <v>2355</v>
      </c>
      <c r="G119" s="7">
        <v>-0.0874987684728371</v>
      </c>
      <c r="H119" s="7">
        <v>0.0145</v>
      </c>
      <c r="I119" s="7">
        <v>-6.0343978257129</v>
      </c>
      <c r="J119" s="8">
        <v>1.59e-9</v>
      </c>
    </row>
    <row r="120" spans="1:10">
      <c r="A120" s="4" t="s">
        <v>2448</v>
      </c>
      <c r="B120" s="5" t="s">
        <v>2477</v>
      </c>
      <c r="C120" s="5">
        <v>3</v>
      </c>
      <c r="D120" s="5">
        <v>16875823</v>
      </c>
      <c r="E120" s="5" t="s">
        <v>2360</v>
      </c>
      <c r="F120" s="5" t="s">
        <v>2355</v>
      </c>
      <c r="G120" s="7">
        <v>-0.0579045745015309</v>
      </c>
      <c r="H120" s="7">
        <v>0.0089</v>
      </c>
      <c r="I120" s="7">
        <v>-6.50613196646415</v>
      </c>
      <c r="J120" s="8">
        <v>7.468e-11</v>
      </c>
    </row>
    <row r="121" spans="1:10">
      <c r="A121" s="4" t="s">
        <v>2448</v>
      </c>
      <c r="B121" s="5" t="s">
        <v>2478</v>
      </c>
      <c r="C121" s="5">
        <v>5</v>
      </c>
      <c r="D121" s="5">
        <v>155775075</v>
      </c>
      <c r="E121" s="5" t="s">
        <v>2360</v>
      </c>
      <c r="F121" s="5" t="s">
        <v>2355</v>
      </c>
      <c r="G121" s="7">
        <v>0.0487996879336047</v>
      </c>
      <c r="H121" s="7">
        <v>0.0086</v>
      </c>
      <c r="I121" s="7">
        <v>5.67438231786101</v>
      </c>
      <c r="J121" s="8">
        <v>1.523e-8</v>
      </c>
    </row>
    <row r="122" spans="1:10">
      <c r="A122" s="4" t="s">
        <v>2448</v>
      </c>
      <c r="B122" s="5" t="s">
        <v>2479</v>
      </c>
      <c r="C122" s="5">
        <v>5</v>
      </c>
      <c r="D122" s="5">
        <v>152238850</v>
      </c>
      <c r="E122" s="5" t="s">
        <v>2360</v>
      </c>
      <c r="F122" s="5" t="s">
        <v>2355</v>
      </c>
      <c r="G122" s="7">
        <v>0.06879818587027</v>
      </c>
      <c r="H122" s="7">
        <v>0.0096</v>
      </c>
      <c r="I122" s="7">
        <v>7.16647769481979</v>
      </c>
      <c r="J122" s="8">
        <v>6.174e-13</v>
      </c>
    </row>
    <row r="123" spans="1:10">
      <c r="A123" s="4" t="s">
        <v>2448</v>
      </c>
      <c r="B123" s="5" t="s">
        <v>2480</v>
      </c>
      <c r="C123" s="5">
        <v>10</v>
      </c>
      <c r="D123" s="5">
        <v>54063083</v>
      </c>
      <c r="E123" s="5" t="s">
        <v>2357</v>
      </c>
      <c r="F123" s="5" t="s">
        <v>2354</v>
      </c>
      <c r="G123" s="7">
        <v>0.0524026787930484</v>
      </c>
      <c r="H123" s="7">
        <v>0.0093</v>
      </c>
      <c r="I123" s="7">
        <v>5.63469664441381</v>
      </c>
      <c r="J123" s="8">
        <v>1.94e-8</v>
      </c>
    </row>
    <row r="124" spans="1:10">
      <c r="A124" s="4" t="s">
        <v>2448</v>
      </c>
      <c r="B124" s="5" t="s">
        <v>2481</v>
      </c>
      <c r="C124" s="5">
        <v>12</v>
      </c>
      <c r="D124" s="5">
        <v>124476873</v>
      </c>
      <c r="E124" s="5" t="s">
        <v>2355</v>
      </c>
      <c r="F124" s="5" t="s">
        <v>2360</v>
      </c>
      <c r="G124" s="7">
        <v>-0.0501991563328521</v>
      </c>
      <c r="H124" s="7">
        <v>0.009</v>
      </c>
      <c r="I124" s="7">
        <v>-5.57768403698357</v>
      </c>
      <c r="J124" s="8">
        <v>2.773e-8</v>
      </c>
    </row>
    <row r="125" spans="1:10">
      <c r="A125" s="4" t="s">
        <v>2448</v>
      </c>
      <c r="B125" s="5" t="s">
        <v>176</v>
      </c>
      <c r="C125" s="5">
        <v>14</v>
      </c>
      <c r="D125" s="5">
        <v>33303540</v>
      </c>
      <c r="E125" s="5" t="s">
        <v>2355</v>
      </c>
      <c r="F125" s="5" t="s">
        <v>2360</v>
      </c>
      <c r="G125" s="7">
        <v>-0.0613011005766046</v>
      </c>
      <c r="H125" s="7">
        <v>0.0087</v>
      </c>
      <c r="I125" s="7">
        <v>-7.04610351455225</v>
      </c>
      <c r="J125" s="8">
        <v>1.862e-12</v>
      </c>
    </row>
    <row r="126" spans="1:10">
      <c r="A126" s="4" t="s">
        <v>2448</v>
      </c>
      <c r="B126" s="5" t="s">
        <v>2482</v>
      </c>
      <c r="C126" s="5">
        <v>2</v>
      </c>
      <c r="D126" s="5">
        <v>57961602</v>
      </c>
      <c r="E126" s="5" t="s">
        <v>2355</v>
      </c>
      <c r="F126" s="5" t="s">
        <v>2357</v>
      </c>
      <c r="G126" s="7">
        <v>-0.070401005299324</v>
      </c>
      <c r="H126" s="7">
        <v>0.0087</v>
      </c>
      <c r="I126" s="7">
        <v>-8.09206957463494</v>
      </c>
      <c r="J126" s="8">
        <v>4.282e-16</v>
      </c>
    </row>
    <row r="127" spans="1:10">
      <c r="A127" s="4" t="s">
        <v>2448</v>
      </c>
      <c r="B127" s="5" t="s">
        <v>2483</v>
      </c>
      <c r="C127" s="5">
        <v>2</v>
      </c>
      <c r="D127" s="5">
        <v>145183851</v>
      </c>
      <c r="E127" s="5" t="s">
        <v>2360</v>
      </c>
      <c r="F127" s="5" t="s">
        <v>2355</v>
      </c>
      <c r="G127" s="7">
        <v>0.0883038746878331</v>
      </c>
      <c r="H127" s="7">
        <v>0.0129</v>
      </c>
      <c r="I127" s="7">
        <v>6.84526160370799</v>
      </c>
      <c r="J127" s="8">
        <v>8.282e-12</v>
      </c>
    </row>
    <row r="128" spans="1:10">
      <c r="A128" s="4" t="s">
        <v>2448</v>
      </c>
      <c r="B128" s="5" t="s">
        <v>2484</v>
      </c>
      <c r="C128" s="5">
        <v>4</v>
      </c>
      <c r="D128" s="5">
        <v>103188709</v>
      </c>
      <c r="E128" s="5" t="s">
        <v>2355</v>
      </c>
      <c r="F128" s="5" t="s">
        <v>2360</v>
      </c>
      <c r="G128" s="7">
        <v>-0.158702691195321</v>
      </c>
      <c r="H128" s="7">
        <v>0.0168</v>
      </c>
      <c r="I128" s="7">
        <v>-9.44658876162625</v>
      </c>
      <c r="J128" s="8">
        <v>2.9e-21</v>
      </c>
    </row>
    <row r="129" spans="1:10">
      <c r="A129" s="4" t="s">
        <v>2448</v>
      </c>
      <c r="B129" s="5" t="s">
        <v>2485</v>
      </c>
      <c r="C129" s="5">
        <v>5</v>
      </c>
      <c r="D129" s="5">
        <v>137858492</v>
      </c>
      <c r="E129" s="5" t="s">
        <v>2357</v>
      </c>
      <c r="F129" s="5" t="s">
        <v>2354</v>
      </c>
      <c r="G129" s="7">
        <v>-0.053200374867981</v>
      </c>
      <c r="H129" s="7">
        <v>0.0087</v>
      </c>
      <c r="I129" s="7">
        <v>-6.11498561700931</v>
      </c>
      <c r="J129" s="8">
        <v>9.583e-10</v>
      </c>
    </row>
    <row r="130" spans="1:10">
      <c r="A130" s="4" t="s">
        <v>2448</v>
      </c>
      <c r="B130" s="5" t="s">
        <v>2486</v>
      </c>
      <c r="C130" s="5">
        <v>6</v>
      </c>
      <c r="D130" s="5">
        <v>27509493</v>
      </c>
      <c r="E130" s="5" t="s">
        <v>2354</v>
      </c>
      <c r="F130" s="5" t="s">
        <v>2355</v>
      </c>
      <c r="G130" s="7">
        <v>0.210504007767746</v>
      </c>
      <c r="H130" s="7">
        <v>0.0159</v>
      </c>
      <c r="I130" s="7">
        <v>13.2392457715564</v>
      </c>
      <c r="J130" s="8">
        <v>6.546e-40</v>
      </c>
    </row>
    <row r="131" spans="1:10">
      <c r="A131" s="4" t="s">
        <v>2448</v>
      </c>
      <c r="B131" s="5" t="s">
        <v>2487</v>
      </c>
      <c r="C131" s="5">
        <v>7</v>
      </c>
      <c r="D131" s="5">
        <v>87244960</v>
      </c>
      <c r="E131" s="5" t="s">
        <v>2355</v>
      </c>
      <c r="F131" s="5" t="s">
        <v>2360</v>
      </c>
      <c r="G131" s="7">
        <v>0.0487044462100383</v>
      </c>
      <c r="H131" s="7">
        <v>0.0086</v>
      </c>
      <c r="I131" s="7">
        <v>5.66330769884166</v>
      </c>
      <c r="J131" s="8">
        <v>1.749e-8</v>
      </c>
    </row>
    <row r="132" spans="1:10">
      <c r="A132" s="4" t="s">
        <v>2448</v>
      </c>
      <c r="B132" s="5" t="s">
        <v>2488</v>
      </c>
      <c r="C132" s="5">
        <v>22</v>
      </c>
      <c r="D132" s="5">
        <v>42651221</v>
      </c>
      <c r="E132" s="5" t="s">
        <v>2360</v>
      </c>
      <c r="F132" s="5" t="s">
        <v>2355</v>
      </c>
      <c r="G132" s="7">
        <v>-0.0494949124461712</v>
      </c>
      <c r="H132" s="7">
        <v>0.009</v>
      </c>
      <c r="I132" s="7">
        <v>-5.49943471624125</v>
      </c>
      <c r="J132" s="8">
        <v>3.426e-8</v>
      </c>
    </row>
    <row r="133" spans="1:10">
      <c r="A133" s="4" t="s">
        <v>2448</v>
      </c>
      <c r="B133" s="5" t="s">
        <v>2489</v>
      </c>
      <c r="C133" s="5">
        <v>4</v>
      </c>
      <c r="D133" s="5">
        <v>167974142</v>
      </c>
      <c r="E133" s="5" t="s">
        <v>2357</v>
      </c>
      <c r="F133" s="5" t="s">
        <v>2355</v>
      </c>
      <c r="G133" s="7">
        <v>0.0483043318863239</v>
      </c>
      <c r="H133" s="7">
        <v>0.0088</v>
      </c>
      <c r="I133" s="7">
        <v>5.4891286234459</v>
      </c>
      <c r="J133" s="8">
        <v>4.097e-8</v>
      </c>
    </row>
    <row r="134" spans="1:10">
      <c r="A134" s="4" t="s">
        <v>2448</v>
      </c>
      <c r="B134" s="5" t="s">
        <v>2490</v>
      </c>
      <c r="C134" s="5">
        <v>2</v>
      </c>
      <c r="D134" s="5">
        <v>199990107</v>
      </c>
      <c r="E134" s="5" t="s">
        <v>2354</v>
      </c>
      <c r="F134" s="5" t="s">
        <v>2357</v>
      </c>
      <c r="G134" s="7">
        <v>-0.0708946787765477</v>
      </c>
      <c r="H134" s="7">
        <v>0.0087</v>
      </c>
      <c r="I134" s="7">
        <v>-8.14881365247675</v>
      </c>
      <c r="J134" s="8">
        <v>4.472e-16</v>
      </c>
    </row>
    <row r="135" spans="1:10">
      <c r="A135" s="4" t="s">
        <v>2448</v>
      </c>
      <c r="B135" s="5" t="s">
        <v>2491</v>
      </c>
      <c r="C135" s="5">
        <v>7</v>
      </c>
      <c r="D135" s="5">
        <v>131619847</v>
      </c>
      <c r="E135" s="5" t="s">
        <v>2354</v>
      </c>
      <c r="F135" s="5" t="s">
        <v>2357</v>
      </c>
      <c r="G135" s="7">
        <v>-0.0641012834065877</v>
      </c>
      <c r="H135" s="7">
        <v>0.0111</v>
      </c>
      <c r="I135" s="7">
        <v>-5.77489039698988</v>
      </c>
      <c r="J135" s="8">
        <v>7.448e-9</v>
      </c>
    </row>
    <row r="136" spans="1:10">
      <c r="A136" s="4" t="s">
        <v>2448</v>
      </c>
      <c r="B136" s="5" t="s">
        <v>2492</v>
      </c>
      <c r="C136" s="5">
        <v>3</v>
      </c>
      <c r="D136" s="5">
        <v>117772036</v>
      </c>
      <c r="E136" s="5" t="s">
        <v>2354</v>
      </c>
      <c r="F136" s="5" t="s">
        <v>2357</v>
      </c>
      <c r="G136" s="7">
        <v>-0.0772050709089715</v>
      </c>
      <c r="H136" s="7">
        <v>0.014</v>
      </c>
      <c r="I136" s="7">
        <v>-5.51464792206939</v>
      </c>
      <c r="J136" s="8">
        <v>3.241e-8</v>
      </c>
    </row>
    <row r="137" spans="1:10">
      <c r="A137" s="4" t="s">
        <v>2448</v>
      </c>
      <c r="B137" s="5" t="s">
        <v>2493</v>
      </c>
      <c r="C137" s="5">
        <v>12</v>
      </c>
      <c r="D137" s="5">
        <v>123650335</v>
      </c>
      <c r="E137" s="5" t="s">
        <v>2355</v>
      </c>
      <c r="F137" s="5" t="s">
        <v>2360</v>
      </c>
      <c r="G137" s="7">
        <v>0.0736035592446318</v>
      </c>
      <c r="H137" s="7">
        <v>0.0098</v>
      </c>
      <c r="I137" s="7">
        <v>7.51056726986039</v>
      </c>
      <c r="J137" s="8">
        <v>4.918e-14</v>
      </c>
    </row>
    <row r="138" spans="1:10">
      <c r="A138" s="4" t="s">
        <v>2448</v>
      </c>
      <c r="B138" s="5" t="s">
        <v>2494</v>
      </c>
      <c r="C138" s="5">
        <v>1</v>
      </c>
      <c r="D138" s="5">
        <v>177276006</v>
      </c>
      <c r="E138" s="5" t="s">
        <v>2360</v>
      </c>
      <c r="F138" s="5" t="s">
        <v>2355</v>
      </c>
      <c r="G138" s="7">
        <v>-0.0744972786929105</v>
      </c>
      <c r="H138" s="7">
        <v>0.0107</v>
      </c>
      <c r="I138" s="7">
        <v>-6.96236249466453</v>
      </c>
      <c r="J138" s="8">
        <v>4.149e-12</v>
      </c>
    </row>
    <row r="139" spans="1:10">
      <c r="A139" s="4" t="s">
        <v>2448</v>
      </c>
      <c r="B139" s="5" t="s">
        <v>2495</v>
      </c>
      <c r="C139" s="5">
        <v>5</v>
      </c>
      <c r="D139" s="5">
        <v>88743219</v>
      </c>
      <c r="E139" s="5" t="s">
        <v>2354</v>
      </c>
      <c r="F139" s="5" t="s">
        <v>2357</v>
      </c>
      <c r="G139" s="7">
        <v>0.0657034673241941</v>
      </c>
      <c r="H139" s="7">
        <v>0.0104</v>
      </c>
      <c r="I139" s="7">
        <v>6.31764108886482</v>
      </c>
      <c r="J139" s="8">
        <v>2.676e-10</v>
      </c>
    </row>
    <row r="140" spans="1:10">
      <c r="A140" s="4" t="s">
        <v>2448</v>
      </c>
      <c r="B140" s="5" t="s">
        <v>2496</v>
      </c>
      <c r="C140" s="5">
        <v>2</v>
      </c>
      <c r="D140" s="5">
        <v>79433742</v>
      </c>
      <c r="E140" s="5" t="s">
        <v>2355</v>
      </c>
      <c r="F140" s="5" t="s">
        <v>2357</v>
      </c>
      <c r="G140" s="7">
        <v>0.0517002115855168</v>
      </c>
      <c r="H140" s="7">
        <v>0.0091</v>
      </c>
      <c r="I140" s="7">
        <v>5.68134193247437</v>
      </c>
      <c r="J140" s="8">
        <v>1.2e-8</v>
      </c>
    </row>
    <row r="141" spans="1:10">
      <c r="A141" s="4" t="s">
        <v>2448</v>
      </c>
      <c r="B141" s="5" t="s">
        <v>2497</v>
      </c>
      <c r="C141" s="5">
        <v>3</v>
      </c>
      <c r="D141" s="5">
        <v>2547786</v>
      </c>
      <c r="E141" s="5" t="s">
        <v>2357</v>
      </c>
      <c r="F141" s="5" t="s">
        <v>2360</v>
      </c>
      <c r="G141" s="7">
        <v>-0.0781994075954536</v>
      </c>
      <c r="H141" s="7">
        <v>0.0116</v>
      </c>
      <c r="I141" s="7">
        <v>-6.74132824098738</v>
      </c>
      <c r="J141" s="8">
        <v>1.795e-11</v>
      </c>
    </row>
    <row r="142" spans="1:10">
      <c r="A142" s="4" t="s">
        <v>2448</v>
      </c>
      <c r="B142" s="5" t="s">
        <v>2498</v>
      </c>
      <c r="C142" s="5">
        <v>3</v>
      </c>
      <c r="D142" s="5">
        <v>17877828</v>
      </c>
      <c r="E142" s="5" t="s">
        <v>2357</v>
      </c>
      <c r="F142" s="5" t="s">
        <v>2360</v>
      </c>
      <c r="G142" s="7">
        <v>-0.050798679887367</v>
      </c>
      <c r="H142" s="7">
        <v>0.0086</v>
      </c>
      <c r="I142" s="7">
        <v>-5.90682324271709</v>
      </c>
      <c r="J142" s="8">
        <v>3.788e-9</v>
      </c>
    </row>
    <row r="143" spans="1:10">
      <c r="A143" s="4" t="s">
        <v>2448</v>
      </c>
      <c r="B143" s="5" t="s">
        <v>2499</v>
      </c>
      <c r="C143" s="5">
        <v>10</v>
      </c>
      <c r="D143" s="5">
        <v>3821561</v>
      </c>
      <c r="E143" s="5" t="s">
        <v>2357</v>
      </c>
      <c r="F143" s="5" t="s">
        <v>2354</v>
      </c>
      <c r="G143" s="7">
        <v>-0.0523991687992084</v>
      </c>
      <c r="H143" s="7">
        <v>0.0089</v>
      </c>
      <c r="I143" s="7">
        <v>-5.88754705609083</v>
      </c>
      <c r="J143" s="8">
        <v>4.37e-9</v>
      </c>
    </row>
    <row r="144" spans="1:10">
      <c r="A144" s="4" t="s">
        <v>2448</v>
      </c>
      <c r="B144" s="5" t="s">
        <v>2500</v>
      </c>
      <c r="C144" s="5">
        <v>2</v>
      </c>
      <c r="D144" s="5">
        <v>156835793</v>
      </c>
      <c r="E144" s="5" t="s">
        <v>2357</v>
      </c>
      <c r="F144" s="5" t="s">
        <v>2360</v>
      </c>
      <c r="G144" s="7">
        <v>0.0507026199737612</v>
      </c>
      <c r="H144" s="7">
        <v>0.0092</v>
      </c>
      <c r="I144" s="7">
        <v>5.51115434497404</v>
      </c>
      <c r="J144" s="8">
        <v>3.392e-8</v>
      </c>
    </row>
    <row r="145" spans="1:10">
      <c r="A145" s="4" t="s">
        <v>2448</v>
      </c>
      <c r="B145" s="5" t="s">
        <v>2501</v>
      </c>
      <c r="C145" s="5">
        <v>1</v>
      </c>
      <c r="D145" s="5">
        <v>66331478</v>
      </c>
      <c r="E145" s="5" t="s">
        <v>2360</v>
      </c>
      <c r="F145" s="5" t="s">
        <v>2354</v>
      </c>
      <c r="G145" s="7">
        <v>-0.0484027392281675</v>
      </c>
      <c r="H145" s="7">
        <v>0.0088</v>
      </c>
      <c r="I145" s="7">
        <v>-5.50031127592813</v>
      </c>
      <c r="J145" s="8">
        <v>3.557e-8</v>
      </c>
    </row>
    <row r="146" spans="1:10">
      <c r="A146" s="4" t="s">
        <v>2448</v>
      </c>
      <c r="B146" s="5" t="s">
        <v>2502</v>
      </c>
      <c r="C146" s="5">
        <v>5</v>
      </c>
      <c r="D146" s="5">
        <v>101723875</v>
      </c>
      <c r="E146" s="5" t="s">
        <v>2360</v>
      </c>
      <c r="F146" s="5" t="s">
        <v>2355</v>
      </c>
      <c r="G146" s="7">
        <v>0.0584009748744768</v>
      </c>
      <c r="H146" s="7">
        <v>0.0094</v>
      </c>
      <c r="I146" s="7">
        <v>6.21286966749753</v>
      </c>
      <c r="J146" s="8">
        <v>5.723e-10</v>
      </c>
    </row>
    <row r="147" spans="1:10">
      <c r="A147" s="4" t="s">
        <v>2448</v>
      </c>
      <c r="B147" s="5" t="s">
        <v>2503</v>
      </c>
      <c r="C147" s="5">
        <v>7</v>
      </c>
      <c r="D147" s="5">
        <v>71770973</v>
      </c>
      <c r="E147" s="5" t="s">
        <v>2355</v>
      </c>
      <c r="F147" s="5" t="s">
        <v>2357</v>
      </c>
      <c r="G147" s="7">
        <v>0.0491044005063081</v>
      </c>
      <c r="H147" s="7">
        <v>0.0087</v>
      </c>
      <c r="I147" s="7">
        <v>5.64418396624231</v>
      </c>
      <c r="J147" s="8">
        <v>1.401e-8</v>
      </c>
    </row>
    <row r="148" spans="1:10">
      <c r="A148" s="4" t="s">
        <v>2448</v>
      </c>
      <c r="B148" s="5" t="s">
        <v>2504</v>
      </c>
      <c r="C148" s="5">
        <v>8</v>
      </c>
      <c r="D148" s="5">
        <v>89283689</v>
      </c>
      <c r="E148" s="5" t="s">
        <v>2354</v>
      </c>
      <c r="F148" s="5" t="s">
        <v>2357</v>
      </c>
      <c r="G148" s="7">
        <v>0.0570984120398765</v>
      </c>
      <c r="H148" s="7">
        <v>0.0098</v>
      </c>
      <c r="I148" s="7">
        <v>5.8263685754976</v>
      </c>
      <c r="J148" s="8">
        <v>6.574e-9</v>
      </c>
    </row>
    <row r="149" spans="1:10">
      <c r="A149" s="4" t="s">
        <v>2448</v>
      </c>
      <c r="B149" s="5" t="s">
        <v>2505</v>
      </c>
      <c r="C149" s="5">
        <v>14</v>
      </c>
      <c r="D149" s="5">
        <v>30300361</v>
      </c>
      <c r="E149" s="5" t="s">
        <v>2360</v>
      </c>
      <c r="F149" s="5" t="s">
        <v>2354</v>
      </c>
      <c r="G149" s="7">
        <v>-0.0499047851286405</v>
      </c>
      <c r="H149" s="7">
        <v>0.0089</v>
      </c>
      <c r="I149" s="7">
        <v>-5.60727922793714</v>
      </c>
      <c r="J149" s="8">
        <v>2.215e-8</v>
      </c>
    </row>
    <row r="150" spans="1:10">
      <c r="A150" s="4" t="s">
        <v>2448</v>
      </c>
      <c r="B150" s="5" t="s">
        <v>2506</v>
      </c>
      <c r="C150" s="5">
        <v>19</v>
      </c>
      <c r="D150" s="5">
        <v>30987423</v>
      </c>
      <c r="E150" s="5" t="s">
        <v>2354</v>
      </c>
      <c r="F150" s="5" t="s">
        <v>2357</v>
      </c>
      <c r="G150" s="7">
        <v>-0.0598986354083514</v>
      </c>
      <c r="H150" s="7">
        <v>0.0101</v>
      </c>
      <c r="I150" s="7">
        <v>-5.93055796122291</v>
      </c>
      <c r="J150" s="8">
        <v>3.007e-9</v>
      </c>
    </row>
    <row r="151" spans="1:10">
      <c r="A151" s="4" t="s">
        <v>2448</v>
      </c>
      <c r="B151" s="5" t="s">
        <v>2507</v>
      </c>
      <c r="C151" s="5">
        <v>9</v>
      </c>
      <c r="D151" s="5">
        <v>138378856</v>
      </c>
      <c r="E151" s="5" t="s">
        <v>2354</v>
      </c>
      <c r="F151" s="5" t="s">
        <v>2357</v>
      </c>
      <c r="G151" s="7">
        <v>0.0696006867298358</v>
      </c>
      <c r="H151" s="7">
        <v>0.0126</v>
      </c>
      <c r="I151" s="7">
        <v>5.52386402617744</v>
      </c>
      <c r="J151" s="8">
        <v>2.941e-8</v>
      </c>
    </row>
    <row r="152" spans="1:10">
      <c r="A152" s="4" t="s">
        <v>2448</v>
      </c>
      <c r="B152" s="5" t="s">
        <v>2508</v>
      </c>
      <c r="C152" s="5">
        <v>2</v>
      </c>
      <c r="D152" s="5">
        <v>22694507</v>
      </c>
      <c r="E152" s="5" t="s">
        <v>2357</v>
      </c>
      <c r="F152" s="5" t="s">
        <v>2354</v>
      </c>
      <c r="G152" s="7">
        <v>0.052601937740197</v>
      </c>
      <c r="H152" s="7">
        <v>0.0087</v>
      </c>
      <c r="I152" s="7">
        <v>6.04619974025253</v>
      </c>
      <c r="J152" s="8">
        <v>1.709e-9</v>
      </c>
    </row>
    <row r="153" spans="1:10">
      <c r="A153" s="4" t="s">
        <v>2448</v>
      </c>
      <c r="B153" s="5" t="s">
        <v>2509</v>
      </c>
      <c r="C153" s="5">
        <v>4</v>
      </c>
      <c r="D153" s="5">
        <v>23423586</v>
      </c>
      <c r="E153" s="5" t="s">
        <v>2357</v>
      </c>
      <c r="F153" s="5" t="s">
        <v>2354</v>
      </c>
      <c r="G153" s="7">
        <v>-0.0577032681284449</v>
      </c>
      <c r="H153" s="7">
        <v>0.0091</v>
      </c>
      <c r="I153" s="7">
        <v>-6.34101847565329</v>
      </c>
      <c r="J153" s="8">
        <v>2.692e-10</v>
      </c>
    </row>
    <row r="154" spans="1:10">
      <c r="A154" s="4" t="s">
        <v>2448</v>
      </c>
      <c r="B154" s="5" t="s">
        <v>2510</v>
      </c>
      <c r="C154" s="5">
        <v>6</v>
      </c>
      <c r="D154" s="5">
        <v>84341803</v>
      </c>
      <c r="E154" s="5" t="s">
        <v>2355</v>
      </c>
      <c r="F154" s="5" t="s">
        <v>2354</v>
      </c>
      <c r="G154" s="7">
        <v>0.0503033045092425</v>
      </c>
      <c r="H154" s="7">
        <v>0.0087</v>
      </c>
      <c r="I154" s="7">
        <v>5.78198902405086</v>
      </c>
      <c r="J154" s="8">
        <v>8.051e-9</v>
      </c>
    </row>
    <row r="155" spans="1:10">
      <c r="A155" s="4" t="s">
        <v>2448</v>
      </c>
      <c r="B155" s="5" t="s">
        <v>2511</v>
      </c>
      <c r="C155" s="5">
        <v>12</v>
      </c>
      <c r="D155" s="5">
        <v>2384005</v>
      </c>
      <c r="E155" s="5" t="s">
        <v>2360</v>
      </c>
      <c r="F155" s="5" t="s">
        <v>2357</v>
      </c>
      <c r="G155" s="7">
        <v>-0.0835011813049328</v>
      </c>
      <c r="H155" s="7">
        <v>0.0087</v>
      </c>
      <c r="I155" s="7">
        <v>-9.59783693160147</v>
      </c>
      <c r="J155" s="8">
        <v>8.502e-22</v>
      </c>
    </row>
    <row r="156" spans="1:10">
      <c r="A156" s="4" t="s">
        <v>2448</v>
      </c>
      <c r="B156" s="5" t="s">
        <v>2512</v>
      </c>
      <c r="C156" s="5">
        <v>7</v>
      </c>
      <c r="D156" s="5">
        <v>104594253</v>
      </c>
      <c r="E156" s="5" t="s">
        <v>2360</v>
      </c>
      <c r="F156" s="5" t="s">
        <v>2357</v>
      </c>
      <c r="G156" s="7">
        <v>-0.0685037054338901</v>
      </c>
      <c r="H156" s="7">
        <v>0.0088</v>
      </c>
      <c r="I156" s="7">
        <v>-7.78451198112388</v>
      </c>
      <c r="J156" s="8">
        <v>6.192e-15</v>
      </c>
    </row>
    <row r="157" spans="1:10">
      <c r="A157" s="4" t="s">
        <v>2448</v>
      </c>
      <c r="B157" s="5" t="s">
        <v>2513</v>
      </c>
      <c r="C157" s="5">
        <v>14</v>
      </c>
      <c r="D157" s="5">
        <v>72417326</v>
      </c>
      <c r="E157" s="5" t="s">
        <v>2355</v>
      </c>
      <c r="F157" s="5" t="s">
        <v>2357</v>
      </c>
      <c r="G157" s="7">
        <v>0.0750981960059311</v>
      </c>
      <c r="H157" s="7">
        <v>0.0099</v>
      </c>
      <c r="I157" s="7">
        <v>7.58567636423546</v>
      </c>
      <c r="J157" s="8">
        <v>3.875e-14</v>
      </c>
    </row>
    <row r="158" spans="1:10">
      <c r="A158" s="4" t="s">
        <v>2448</v>
      </c>
      <c r="B158" s="5" t="s">
        <v>2514</v>
      </c>
      <c r="C158" s="5">
        <v>4</v>
      </c>
      <c r="D158" s="5">
        <v>176859992</v>
      </c>
      <c r="E158" s="5" t="s">
        <v>2354</v>
      </c>
      <c r="F158" s="5" t="s">
        <v>2357</v>
      </c>
      <c r="G158" s="7">
        <v>0.0712037590063322</v>
      </c>
      <c r="H158" s="7">
        <v>0.0105</v>
      </c>
      <c r="I158" s="7">
        <v>6.78131038155545</v>
      </c>
      <c r="J158" s="8">
        <v>1.248e-11</v>
      </c>
    </row>
    <row r="159" spans="1:10">
      <c r="A159" s="4" t="s">
        <v>2448</v>
      </c>
      <c r="B159" s="5" t="s">
        <v>2515</v>
      </c>
      <c r="C159" s="5">
        <v>9</v>
      </c>
      <c r="D159" s="5">
        <v>36319928</v>
      </c>
      <c r="E159" s="5" t="s">
        <v>2360</v>
      </c>
      <c r="F159" s="5" t="s">
        <v>2355</v>
      </c>
      <c r="G159" s="7">
        <v>-0.050398957583852</v>
      </c>
      <c r="H159" s="7">
        <v>0.0088</v>
      </c>
      <c r="I159" s="7">
        <v>-5.72715427089227</v>
      </c>
      <c r="J159" s="8">
        <v>1.25e-8</v>
      </c>
    </row>
    <row r="160" spans="1:10">
      <c r="A160" s="4" t="s">
        <v>2448</v>
      </c>
      <c r="B160" s="5" t="s">
        <v>2516</v>
      </c>
      <c r="C160" s="5">
        <v>13</v>
      </c>
      <c r="D160" s="5">
        <v>38860697</v>
      </c>
      <c r="E160" s="5" t="s">
        <v>2355</v>
      </c>
      <c r="F160" s="5" t="s">
        <v>2360</v>
      </c>
      <c r="G160" s="7">
        <v>-0.0494949124461712</v>
      </c>
      <c r="H160" s="7">
        <v>0.0088</v>
      </c>
      <c r="I160" s="7">
        <v>-5.62442186888309</v>
      </c>
      <c r="J160" s="8">
        <v>1.69e-8</v>
      </c>
    </row>
    <row r="161" spans="1:10">
      <c r="A161" s="4" t="s">
        <v>2448</v>
      </c>
      <c r="B161" s="5" t="s">
        <v>2517</v>
      </c>
      <c r="C161" s="5">
        <v>15</v>
      </c>
      <c r="D161" s="5">
        <v>78868398</v>
      </c>
      <c r="E161" s="5" t="s">
        <v>2355</v>
      </c>
      <c r="F161" s="5" t="s">
        <v>2360</v>
      </c>
      <c r="G161" s="7">
        <v>0.0815984200022575</v>
      </c>
      <c r="H161" s="7">
        <v>0.0102</v>
      </c>
      <c r="I161" s="7">
        <v>7.99984509826054</v>
      </c>
      <c r="J161" s="8">
        <v>1.125e-15</v>
      </c>
    </row>
    <row r="162" spans="1:10">
      <c r="A162" s="4" t="s">
        <v>2448</v>
      </c>
      <c r="B162" s="5" t="s">
        <v>2318</v>
      </c>
      <c r="C162" s="5">
        <v>3</v>
      </c>
      <c r="D162" s="5">
        <v>52815905</v>
      </c>
      <c r="E162" s="5" t="s">
        <v>2360</v>
      </c>
      <c r="F162" s="5" t="s">
        <v>2355</v>
      </c>
      <c r="G162" s="7">
        <v>0.0784044433741818</v>
      </c>
      <c r="H162" s="7">
        <v>0.0086</v>
      </c>
      <c r="I162" s="7">
        <v>9.11679574118393</v>
      </c>
      <c r="J162" s="8">
        <v>1.229e-19</v>
      </c>
    </row>
    <row r="163" spans="1:10">
      <c r="A163" s="4" t="s">
        <v>2448</v>
      </c>
      <c r="B163" s="5" t="s">
        <v>2518</v>
      </c>
      <c r="C163" s="5">
        <v>6</v>
      </c>
      <c r="D163" s="5">
        <v>73155285</v>
      </c>
      <c r="E163" s="5" t="s">
        <v>2355</v>
      </c>
      <c r="F163" s="5" t="s">
        <v>2354</v>
      </c>
      <c r="G163" s="7">
        <v>0.0600032523358097</v>
      </c>
      <c r="H163" s="7">
        <v>0.0091</v>
      </c>
      <c r="I163" s="7">
        <v>6.59376399294612</v>
      </c>
      <c r="J163" s="8">
        <v>4.388e-11</v>
      </c>
    </row>
    <row r="164" spans="1:10">
      <c r="A164" s="4" t="s">
        <v>2448</v>
      </c>
      <c r="B164" s="5" t="s">
        <v>2519</v>
      </c>
      <c r="C164" s="5">
        <v>12</v>
      </c>
      <c r="D164" s="5">
        <v>110829036</v>
      </c>
      <c r="E164" s="5" t="s">
        <v>2354</v>
      </c>
      <c r="F164" s="5" t="s">
        <v>2355</v>
      </c>
      <c r="G164" s="7">
        <v>0.0704957416116978</v>
      </c>
      <c r="H164" s="7">
        <v>0.0094</v>
      </c>
      <c r="I164" s="7">
        <v>7.49954697996785</v>
      </c>
      <c r="J164" s="8">
        <v>5.224e-14</v>
      </c>
    </row>
    <row r="165" spans="1:10">
      <c r="A165" s="4" t="s">
        <v>2448</v>
      </c>
      <c r="B165" s="5" t="s">
        <v>2520</v>
      </c>
      <c r="C165" s="5">
        <v>2</v>
      </c>
      <c r="D165" s="5">
        <v>162845855</v>
      </c>
      <c r="E165" s="5" t="s">
        <v>2357</v>
      </c>
      <c r="F165" s="5" t="s">
        <v>2354</v>
      </c>
      <c r="G165" s="7">
        <v>0.0489996660319079</v>
      </c>
      <c r="H165" s="7">
        <v>0.0087</v>
      </c>
      <c r="I165" s="7">
        <v>5.63214552090895</v>
      </c>
      <c r="J165" s="8">
        <v>1.482e-8</v>
      </c>
    </row>
    <row r="166" spans="1:10">
      <c r="A166" s="4" t="s">
        <v>2448</v>
      </c>
      <c r="B166" s="5" t="s">
        <v>2521</v>
      </c>
      <c r="C166" s="5">
        <v>14</v>
      </c>
      <c r="D166" s="5">
        <v>51655145</v>
      </c>
      <c r="E166" s="5" t="s">
        <v>2355</v>
      </c>
      <c r="F166" s="5" t="s">
        <v>2360</v>
      </c>
      <c r="G166" s="7">
        <v>-0.0517986852338873</v>
      </c>
      <c r="H166" s="7">
        <v>0.0094</v>
      </c>
      <c r="I166" s="7">
        <v>-5.51049842913695</v>
      </c>
      <c r="J166" s="8">
        <v>3.05e-8</v>
      </c>
    </row>
    <row r="167" spans="1:10">
      <c r="A167" s="4" t="s">
        <v>2448</v>
      </c>
      <c r="B167" s="5" t="s">
        <v>2522</v>
      </c>
      <c r="C167" s="5">
        <v>3</v>
      </c>
      <c r="D167" s="5">
        <v>161487491</v>
      </c>
      <c r="E167" s="5" t="s">
        <v>2355</v>
      </c>
      <c r="F167" s="5" t="s">
        <v>2354</v>
      </c>
      <c r="G167" s="7">
        <v>0.0501035869662456</v>
      </c>
      <c r="H167" s="7">
        <v>0.0087</v>
      </c>
      <c r="I167" s="7">
        <v>5.75903298462593</v>
      </c>
      <c r="J167" s="8">
        <v>8.832e-9</v>
      </c>
    </row>
    <row r="168" spans="1:10">
      <c r="A168" s="4" t="s">
        <v>2448</v>
      </c>
      <c r="B168" s="5" t="s">
        <v>2523</v>
      </c>
      <c r="C168" s="5">
        <v>15</v>
      </c>
      <c r="D168" s="5">
        <v>61872197</v>
      </c>
      <c r="E168" s="5" t="s">
        <v>2354</v>
      </c>
      <c r="F168" s="5" t="s">
        <v>2355</v>
      </c>
      <c r="G168" s="7">
        <v>-0.0635043893695306</v>
      </c>
      <c r="H168" s="7">
        <v>0.0087</v>
      </c>
      <c r="I168" s="7">
        <v>-7.29935509994605</v>
      </c>
      <c r="J168" s="8">
        <v>2.211e-13</v>
      </c>
    </row>
    <row r="169" spans="1:10">
      <c r="A169" s="4" t="s">
        <v>2448</v>
      </c>
      <c r="B169" s="5" t="s">
        <v>2524</v>
      </c>
      <c r="C169" s="5">
        <v>4</v>
      </c>
      <c r="D169" s="5">
        <v>706700</v>
      </c>
      <c r="E169" s="5" t="s">
        <v>2360</v>
      </c>
      <c r="F169" s="5" t="s">
        <v>2355</v>
      </c>
      <c r="G169" s="7">
        <v>-0.0507039943747058</v>
      </c>
      <c r="H169" s="7">
        <v>0.0089</v>
      </c>
      <c r="I169" s="7">
        <v>-5.69707801962987</v>
      </c>
      <c r="J169" s="8">
        <v>1.368e-8</v>
      </c>
    </row>
    <row r="170" spans="1:10">
      <c r="A170" s="4" t="s">
        <v>2448</v>
      </c>
      <c r="B170" s="5" t="s">
        <v>2525</v>
      </c>
      <c r="C170" s="5">
        <v>13</v>
      </c>
      <c r="D170" s="5">
        <v>74319026</v>
      </c>
      <c r="E170" s="5" t="s">
        <v>2360</v>
      </c>
      <c r="F170" s="5" t="s">
        <v>2355</v>
      </c>
      <c r="G170" s="7">
        <v>-0.053200374867981</v>
      </c>
      <c r="H170" s="7">
        <v>0.0095</v>
      </c>
      <c r="I170" s="7">
        <v>-5.60003945978747</v>
      </c>
      <c r="J170" s="8">
        <v>2.157e-8</v>
      </c>
    </row>
    <row r="171" spans="1:10">
      <c r="A171" s="4" t="s">
        <v>2448</v>
      </c>
      <c r="B171" s="5" t="s">
        <v>2526</v>
      </c>
      <c r="C171" s="5">
        <v>2</v>
      </c>
      <c r="D171" s="5">
        <v>201253769</v>
      </c>
      <c r="E171" s="5" t="s">
        <v>2357</v>
      </c>
      <c r="F171" s="5" t="s">
        <v>2354</v>
      </c>
      <c r="G171" s="7">
        <v>0.0570039574677328</v>
      </c>
      <c r="H171" s="7">
        <v>0.0095</v>
      </c>
      <c r="I171" s="7">
        <v>6.00041657555082</v>
      </c>
      <c r="J171" s="8">
        <v>2.364e-9</v>
      </c>
    </row>
    <row r="172" spans="1:10">
      <c r="A172" s="4" t="s">
        <v>2448</v>
      </c>
      <c r="B172" s="5" t="s">
        <v>2527</v>
      </c>
      <c r="C172" s="5">
        <v>2</v>
      </c>
      <c r="D172" s="5">
        <v>37575381</v>
      </c>
      <c r="E172" s="5" t="s">
        <v>2355</v>
      </c>
      <c r="F172" s="5" t="s">
        <v>2357</v>
      </c>
      <c r="G172" s="7">
        <v>0.0528960093534967</v>
      </c>
      <c r="H172" s="7">
        <v>0.0091</v>
      </c>
      <c r="I172" s="7">
        <v>5.81274828060403</v>
      </c>
      <c r="J172" s="8">
        <v>5.352e-9</v>
      </c>
    </row>
    <row r="173" spans="1:10">
      <c r="A173" s="4" t="s">
        <v>2448</v>
      </c>
      <c r="B173" s="5" t="s">
        <v>2528</v>
      </c>
      <c r="C173" s="5">
        <v>2</v>
      </c>
      <c r="D173" s="5">
        <v>212290048</v>
      </c>
      <c r="E173" s="5" t="s">
        <v>2360</v>
      </c>
      <c r="F173" s="5" t="s">
        <v>2355</v>
      </c>
      <c r="G173" s="7">
        <v>0.0600032523358097</v>
      </c>
      <c r="H173" s="7">
        <v>0.0108</v>
      </c>
      <c r="I173" s="7">
        <v>5.55585669776016</v>
      </c>
      <c r="J173" s="8">
        <v>3.02e-8</v>
      </c>
    </row>
    <row r="174" spans="1:10">
      <c r="A174" s="4" t="s">
        <v>2448</v>
      </c>
      <c r="B174" s="5" t="s">
        <v>2529</v>
      </c>
      <c r="C174" s="5">
        <v>11</v>
      </c>
      <c r="D174" s="5">
        <v>133827733</v>
      </c>
      <c r="E174" s="5" t="s">
        <v>2354</v>
      </c>
      <c r="F174" s="5" t="s">
        <v>2355</v>
      </c>
      <c r="G174" s="7">
        <v>0.0736035592446318</v>
      </c>
      <c r="H174" s="7">
        <v>0.0108</v>
      </c>
      <c r="I174" s="7">
        <v>6.81514437450294</v>
      </c>
      <c r="J174" s="8">
        <v>9.583e-12</v>
      </c>
    </row>
    <row r="175" spans="1:10">
      <c r="A175" s="4" t="s">
        <v>2448</v>
      </c>
      <c r="B175" s="5" t="s">
        <v>2530</v>
      </c>
      <c r="C175" s="5">
        <v>16</v>
      </c>
      <c r="D175" s="5">
        <v>29994922</v>
      </c>
      <c r="E175" s="5" t="s">
        <v>2355</v>
      </c>
      <c r="F175" s="5" t="s">
        <v>2360</v>
      </c>
      <c r="G175" s="7">
        <v>0.0670977435324941</v>
      </c>
      <c r="H175" s="7">
        <v>0.0087</v>
      </c>
      <c r="I175" s="7">
        <v>7.71238431407978</v>
      </c>
      <c r="J175" s="8">
        <v>1.576e-14</v>
      </c>
    </row>
    <row r="176" spans="1:10">
      <c r="A176" s="4" t="s">
        <v>2448</v>
      </c>
      <c r="B176" s="5" t="s">
        <v>2531</v>
      </c>
      <c r="C176" s="5">
        <v>9</v>
      </c>
      <c r="D176" s="5">
        <v>101071522</v>
      </c>
      <c r="E176" s="5" t="s">
        <v>2360</v>
      </c>
      <c r="F176" s="5" t="s">
        <v>2355</v>
      </c>
      <c r="G176" s="7">
        <v>-0.0655950790984102</v>
      </c>
      <c r="H176" s="7">
        <v>0.0118</v>
      </c>
      <c r="I176" s="7">
        <v>-5.55890500833985</v>
      </c>
      <c r="J176" s="8">
        <v>2.539e-8</v>
      </c>
    </row>
    <row r="177" spans="1:10">
      <c r="A177" s="4" t="s">
        <v>2448</v>
      </c>
      <c r="B177" s="5" t="s">
        <v>2532</v>
      </c>
      <c r="C177" s="5">
        <v>8</v>
      </c>
      <c r="D177" s="5">
        <v>143312933</v>
      </c>
      <c r="E177" s="5" t="s">
        <v>2354</v>
      </c>
      <c r="F177" s="5" t="s">
        <v>2355</v>
      </c>
      <c r="G177" s="7">
        <v>0.0749961490364056</v>
      </c>
      <c r="H177" s="7">
        <v>0.0087</v>
      </c>
      <c r="I177" s="7">
        <v>8.62024701567881</v>
      </c>
      <c r="J177" s="8">
        <v>5.109e-18</v>
      </c>
    </row>
    <row r="178" spans="1:10">
      <c r="A178" s="4" t="s">
        <v>2448</v>
      </c>
      <c r="B178" s="5" t="s">
        <v>2533</v>
      </c>
      <c r="C178" s="5">
        <v>16</v>
      </c>
      <c r="D178" s="5">
        <v>89559297</v>
      </c>
      <c r="E178" s="5" t="s">
        <v>2354</v>
      </c>
      <c r="F178" s="5" t="s">
        <v>2357</v>
      </c>
      <c r="G178" s="7">
        <v>-0.0557981629302465</v>
      </c>
      <c r="H178" s="7">
        <v>0.0096</v>
      </c>
      <c r="I178" s="7">
        <v>-5.81230863856735</v>
      </c>
      <c r="J178" s="8">
        <v>5.77e-9</v>
      </c>
    </row>
    <row r="179" spans="1:10">
      <c r="A179" s="4" t="s">
        <v>2448</v>
      </c>
      <c r="B179" s="5" t="s">
        <v>2534</v>
      </c>
      <c r="C179" s="5">
        <v>11</v>
      </c>
      <c r="D179" s="5">
        <v>28642653</v>
      </c>
      <c r="E179" s="5" t="s">
        <v>2357</v>
      </c>
      <c r="F179" s="5" t="s">
        <v>2354</v>
      </c>
      <c r="G179" s="7">
        <v>0.0483043318863239</v>
      </c>
      <c r="H179" s="7">
        <v>0.0089</v>
      </c>
      <c r="I179" s="7">
        <v>5.42745302093527</v>
      </c>
      <c r="J179" s="8">
        <v>4.892e-8</v>
      </c>
    </row>
    <row r="180" spans="1:10">
      <c r="A180" s="4" t="s">
        <v>2448</v>
      </c>
      <c r="B180" s="5" t="s">
        <v>2535</v>
      </c>
      <c r="C180" s="5">
        <v>1</v>
      </c>
      <c r="D180" s="5">
        <v>36627542</v>
      </c>
      <c r="E180" s="5" t="s">
        <v>2355</v>
      </c>
      <c r="F180" s="5" t="s">
        <v>2360</v>
      </c>
      <c r="G180" s="7">
        <v>-0.0511038386512114</v>
      </c>
      <c r="H180" s="7">
        <v>0.0092</v>
      </c>
      <c r="I180" s="7">
        <v>-5.55476507078385</v>
      </c>
      <c r="J180" s="8">
        <v>3.076e-8</v>
      </c>
    </row>
    <row r="181" spans="1:10">
      <c r="A181" s="4" t="s">
        <v>2448</v>
      </c>
      <c r="B181" s="5" t="s">
        <v>2536</v>
      </c>
      <c r="C181" s="5">
        <v>5</v>
      </c>
      <c r="D181" s="5">
        <v>60621839</v>
      </c>
      <c r="E181" s="5" t="s">
        <v>2355</v>
      </c>
      <c r="F181" s="5" t="s">
        <v>2357</v>
      </c>
      <c r="G181" s="7">
        <v>-0.070197167789298</v>
      </c>
      <c r="H181" s="7">
        <v>0.0087</v>
      </c>
      <c r="I181" s="7">
        <v>-8.06863997578138</v>
      </c>
      <c r="J181" s="8">
        <v>5.366e-16</v>
      </c>
    </row>
    <row r="182" spans="1:10">
      <c r="A182" s="4" t="s">
        <v>2448</v>
      </c>
      <c r="B182" s="5" t="s">
        <v>2230</v>
      </c>
      <c r="C182" s="5">
        <v>15</v>
      </c>
      <c r="D182" s="5">
        <v>91426560</v>
      </c>
      <c r="E182" s="5" t="s">
        <v>2357</v>
      </c>
      <c r="F182" s="5" t="s">
        <v>2354</v>
      </c>
      <c r="G182" s="7">
        <v>0.0843043830520302</v>
      </c>
      <c r="H182" s="7">
        <v>0.0089</v>
      </c>
      <c r="I182" s="7">
        <v>9.47240259011575</v>
      </c>
      <c r="J182" s="8">
        <v>2.794e-21</v>
      </c>
    </row>
    <row r="183" spans="1:10">
      <c r="A183" s="4" t="s">
        <v>2448</v>
      </c>
      <c r="B183" s="5" t="s">
        <v>2537</v>
      </c>
      <c r="C183" s="5">
        <v>15</v>
      </c>
      <c r="D183" s="5">
        <v>83368738</v>
      </c>
      <c r="E183" s="5" t="s">
        <v>2360</v>
      </c>
      <c r="F183" s="5" t="s">
        <v>2357</v>
      </c>
      <c r="G183" s="7">
        <v>0.0579952857871378</v>
      </c>
      <c r="H183" s="7">
        <v>0.0089</v>
      </c>
      <c r="I183" s="7">
        <v>6.51632424574582</v>
      </c>
      <c r="J183" s="8">
        <v>7.274e-11</v>
      </c>
    </row>
    <row r="184" spans="1:10">
      <c r="A184" s="4" t="s">
        <v>2448</v>
      </c>
      <c r="B184" s="5" t="s">
        <v>2538</v>
      </c>
      <c r="C184" s="5">
        <v>20</v>
      </c>
      <c r="D184" s="5">
        <v>37485458</v>
      </c>
      <c r="E184" s="5" t="s">
        <v>2357</v>
      </c>
      <c r="F184" s="5" t="s">
        <v>2354</v>
      </c>
      <c r="G184" s="7">
        <v>-0.0719042482916749</v>
      </c>
      <c r="H184" s="7">
        <v>0.0089</v>
      </c>
      <c r="I184" s="7">
        <v>-8.07912902153651</v>
      </c>
      <c r="J184" s="8">
        <v>8.96e-16</v>
      </c>
    </row>
    <row r="185" spans="1:10">
      <c r="A185" s="4" t="s">
        <v>2448</v>
      </c>
      <c r="B185" s="5" t="s">
        <v>2539</v>
      </c>
      <c r="C185" s="5">
        <v>9</v>
      </c>
      <c r="D185" s="5">
        <v>14509105</v>
      </c>
      <c r="E185" s="5" t="s">
        <v>2354</v>
      </c>
      <c r="F185" s="5" t="s">
        <v>2360</v>
      </c>
      <c r="G185" s="7">
        <v>-0.0724954268501865</v>
      </c>
      <c r="H185" s="7">
        <v>0.0121</v>
      </c>
      <c r="I185" s="7">
        <v>-5.99135759092451</v>
      </c>
      <c r="J185" s="8">
        <v>2.114e-9</v>
      </c>
    </row>
    <row r="186" spans="1:10">
      <c r="A186" s="4" t="s">
        <v>2448</v>
      </c>
      <c r="B186" s="5" t="s">
        <v>2540</v>
      </c>
      <c r="C186" s="5">
        <v>9</v>
      </c>
      <c r="D186" s="5">
        <v>77358745</v>
      </c>
      <c r="E186" s="5" t="s">
        <v>2360</v>
      </c>
      <c r="F186" s="5" t="s">
        <v>2355</v>
      </c>
      <c r="G186" s="7">
        <v>0.0517002115855168</v>
      </c>
      <c r="H186" s="7">
        <v>0.0088</v>
      </c>
      <c r="I186" s="7">
        <v>5.87502404380873</v>
      </c>
      <c r="J186" s="8">
        <v>4.871e-9</v>
      </c>
    </row>
    <row r="187" spans="1:10">
      <c r="A187" s="4" t="s">
        <v>2448</v>
      </c>
      <c r="B187" s="5" t="s">
        <v>2541</v>
      </c>
      <c r="C187" s="5">
        <v>9</v>
      </c>
      <c r="D187" s="5">
        <v>22767164</v>
      </c>
      <c r="E187" s="5" t="s">
        <v>2355</v>
      </c>
      <c r="F187" s="5" t="s">
        <v>2354</v>
      </c>
      <c r="G187" s="7">
        <v>-0.0534957179427506</v>
      </c>
      <c r="H187" s="7">
        <v>0.0086</v>
      </c>
      <c r="I187" s="7">
        <v>-6.22043231892449</v>
      </c>
      <c r="J187" s="8">
        <v>5.804e-10</v>
      </c>
    </row>
    <row r="188" spans="1:10">
      <c r="A188" s="4" t="s">
        <v>2448</v>
      </c>
      <c r="B188" s="5" t="s">
        <v>2542</v>
      </c>
      <c r="C188" s="5">
        <v>15</v>
      </c>
      <c r="D188" s="5">
        <v>40567237</v>
      </c>
      <c r="E188" s="5" t="s">
        <v>2357</v>
      </c>
      <c r="F188" s="5" t="s">
        <v>2354</v>
      </c>
      <c r="G188" s="7">
        <v>-0.0630036995790015</v>
      </c>
      <c r="H188" s="7">
        <v>0.0097</v>
      </c>
      <c r="I188" s="7">
        <v>-6.4952267607218</v>
      </c>
      <c r="J188" s="8">
        <v>1.007e-10</v>
      </c>
    </row>
    <row r="189" spans="1:10">
      <c r="A189" s="4" t="s">
        <v>2448</v>
      </c>
      <c r="B189" s="5" t="s">
        <v>2543</v>
      </c>
      <c r="C189" s="5">
        <v>1</v>
      </c>
      <c r="D189" s="5">
        <v>30427639</v>
      </c>
      <c r="E189" s="5" t="s">
        <v>2354</v>
      </c>
      <c r="F189" s="5" t="s">
        <v>2357</v>
      </c>
      <c r="G189" s="7">
        <v>0.0647010079358763</v>
      </c>
      <c r="H189" s="7">
        <v>0.0094</v>
      </c>
      <c r="I189" s="7">
        <v>6.88308595062514</v>
      </c>
      <c r="J189" s="8">
        <v>6.017e-12</v>
      </c>
    </row>
    <row r="190" spans="1:10">
      <c r="A190" s="4" t="s">
        <v>2448</v>
      </c>
      <c r="B190" s="5" t="s">
        <v>2544</v>
      </c>
      <c r="C190" s="5">
        <v>22</v>
      </c>
      <c r="D190" s="5">
        <v>39975307</v>
      </c>
      <c r="E190" s="5" t="s">
        <v>2357</v>
      </c>
      <c r="F190" s="5" t="s">
        <v>2354</v>
      </c>
      <c r="G190" s="7">
        <v>-0.0530949163341788</v>
      </c>
      <c r="H190" s="7">
        <v>0.0088</v>
      </c>
      <c r="I190" s="7">
        <v>-6.03351321979305</v>
      </c>
      <c r="J190" s="8">
        <v>2.01e-9</v>
      </c>
    </row>
    <row r="191" spans="1:10">
      <c r="A191" s="4" t="s">
        <v>2448</v>
      </c>
      <c r="B191" s="5" t="s">
        <v>2545</v>
      </c>
      <c r="C191" s="5">
        <v>7</v>
      </c>
      <c r="D191" s="5">
        <v>2029867</v>
      </c>
      <c r="E191" s="5" t="s">
        <v>2360</v>
      </c>
      <c r="F191" s="5" t="s">
        <v>2355</v>
      </c>
      <c r="G191" s="7">
        <v>0.0896030157907481</v>
      </c>
      <c r="H191" s="7">
        <v>0.0088</v>
      </c>
      <c r="I191" s="7">
        <v>10.1821608853123</v>
      </c>
      <c r="J191" s="8">
        <v>2.235e-24</v>
      </c>
    </row>
    <row r="192" spans="1:10">
      <c r="A192" s="4" t="s">
        <v>2448</v>
      </c>
      <c r="B192" s="5" t="s">
        <v>2546</v>
      </c>
      <c r="C192" s="5">
        <v>20</v>
      </c>
      <c r="D192" s="5">
        <v>48090779</v>
      </c>
      <c r="E192" s="5" t="s">
        <v>2357</v>
      </c>
      <c r="F192" s="5" t="s">
        <v>2354</v>
      </c>
      <c r="G192" s="7">
        <v>-0.0644958553811008</v>
      </c>
      <c r="H192" s="7">
        <v>0.0111</v>
      </c>
      <c r="I192" s="7">
        <v>-5.81043742172079</v>
      </c>
      <c r="J192" s="8">
        <v>6.293e-9</v>
      </c>
    </row>
    <row r="193" spans="1:10">
      <c r="A193" s="4" t="s">
        <v>2448</v>
      </c>
      <c r="B193" s="5" t="s">
        <v>2547</v>
      </c>
      <c r="C193" s="5">
        <v>1</v>
      </c>
      <c r="D193" s="5">
        <v>244010441</v>
      </c>
      <c r="E193" s="5" t="s">
        <v>2360</v>
      </c>
      <c r="F193" s="5" t="s">
        <v>2357</v>
      </c>
      <c r="G193" s="7">
        <v>-0.0862989035863658</v>
      </c>
      <c r="H193" s="7">
        <v>0.0124</v>
      </c>
      <c r="I193" s="7">
        <v>-6.95958899890047</v>
      </c>
      <c r="J193" s="8">
        <v>2.795e-12</v>
      </c>
    </row>
    <row r="194" spans="1:10">
      <c r="A194" s="4" t="s">
        <v>2448</v>
      </c>
      <c r="B194" s="5" t="s">
        <v>2548</v>
      </c>
      <c r="C194" s="5">
        <v>10</v>
      </c>
      <c r="D194" s="5">
        <v>92789488</v>
      </c>
      <c r="E194" s="5" t="s">
        <v>2354</v>
      </c>
      <c r="F194" s="5" t="s">
        <v>2360</v>
      </c>
      <c r="G194" s="7">
        <v>0.0600974240485804</v>
      </c>
      <c r="H194" s="7">
        <v>0.0102</v>
      </c>
      <c r="I194" s="7">
        <v>5.89190431848827</v>
      </c>
      <c r="J194" s="8">
        <v>4.441e-9</v>
      </c>
    </row>
    <row r="195" spans="1:10">
      <c r="A195" s="4" t="s">
        <v>2448</v>
      </c>
      <c r="B195" s="5" t="s">
        <v>2549</v>
      </c>
      <c r="C195" s="5">
        <v>12</v>
      </c>
      <c r="D195" s="5">
        <v>57682956</v>
      </c>
      <c r="E195" s="5" t="s">
        <v>2355</v>
      </c>
      <c r="F195" s="5" t="s">
        <v>2360</v>
      </c>
      <c r="G195" s="7">
        <v>0.130098005289989</v>
      </c>
      <c r="H195" s="7">
        <v>0.0162</v>
      </c>
      <c r="I195" s="7">
        <v>8.03074106728327</v>
      </c>
      <c r="J195" s="8">
        <v>1.147e-15</v>
      </c>
    </row>
    <row r="196" spans="1:10">
      <c r="A196" s="4" t="s">
        <v>2448</v>
      </c>
      <c r="B196" s="5" t="s">
        <v>2550</v>
      </c>
      <c r="C196" s="5">
        <v>15</v>
      </c>
      <c r="D196" s="5">
        <v>44080737</v>
      </c>
      <c r="E196" s="5" t="s">
        <v>2360</v>
      </c>
      <c r="F196" s="5" t="s">
        <v>2355</v>
      </c>
      <c r="G196" s="7">
        <v>-0.0584027170759943</v>
      </c>
      <c r="H196" s="7">
        <v>0.0097</v>
      </c>
      <c r="I196" s="7">
        <v>-6.02089866762828</v>
      </c>
      <c r="J196" s="8">
        <v>1.941e-9</v>
      </c>
    </row>
    <row r="197" spans="1:10">
      <c r="A197" s="4" t="s">
        <v>2448</v>
      </c>
      <c r="B197" s="5" t="s">
        <v>2551</v>
      </c>
      <c r="C197" s="5">
        <v>2</v>
      </c>
      <c r="D197" s="5">
        <v>172956449</v>
      </c>
      <c r="E197" s="5" t="s">
        <v>2354</v>
      </c>
      <c r="F197" s="5" t="s">
        <v>2355</v>
      </c>
      <c r="G197" s="7">
        <v>0.0660966815748511</v>
      </c>
      <c r="H197" s="7">
        <v>0.0111</v>
      </c>
      <c r="I197" s="7">
        <v>5.95465599773433</v>
      </c>
      <c r="J197" s="8">
        <v>2.658e-9</v>
      </c>
    </row>
    <row r="198" spans="1:10">
      <c r="A198" s="4" t="s">
        <v>2448</v>
      </c>
      <c r="B198" s="5" t="s">
        <v>2552</v>
      </c>
      <c r="C198" s="5">
        <v>6</v>
      </c>
      <c r="D198" s="5">
        <v>93077500</v>
      </c>
      <c r="E198" s="5" t="s">
        <v>2357</v>
      </c>
      <c r="F198" s="5" t="s">
        <v>2360</v>
      </c>
      <c r="G198" s="7">
        <v>-0.0663962456396854</v>
      </c>
      <c r="H198" s="7">
        <v>0.0099</v>
      </c>
      <c r="I198" s="7">
        <v>-6.7066914787561</v>
      </c>
      <c r="J198" s="8">
        <v>1.784e-11</v>
      </c>
    </row>
    <row r="199" spans="1:10">
      <c r="A199" s="4" t="s">
        <v>2448</v>
      </c>
      <c r="B199" s="5" t="s">
        <v>2553</v>
      </c>
      <c r="C199" s="5">
        <v>10</v>
      </c>
      <c r="D199" s="5">
        <v>18726326</v>
      </c>
      <c r="E199" s="5" t="s">
        <v>2354</v>
      </c>
      <c r="F199" s="5" t="s">
        <v>2355</v>
      </c>
      <c r="G199" s="7">
        <v>-0.0989036285144588</v>
      </c>
      <c r="H199" s="7">
        <v>0.0142</v>
      </c>
      <c r="I199" s="7">
        <v>-6.96504426158161</v>
      </c>
      <c r="J199" s="8">
        <v>3.326e-12</v>
      </c>
    </row>
    <row r="200" spans="1:10">
      <c r="A200" s="4" t="s">
        <v>2448</v>
      </c>
      <c r="B200" s="5" t="s">
        <v>2554</v>
      </c>
      <c r="C200" s="5">
        <v>12</v>
      </c>
      <c r="D200" s="5">
        <v>95195293</v>
      </c>
      <c r="E200" s="5" t="s">
        <v>2357</v>
      </c>
      <c r="F200" s="5" t="s">
        <v>2360</v>
      </c>
      <c r="G200" s="7">
        <v>0.0567961259994112</v>
      </c>
      <c r="H200" s="7">
        <v>0.0086</v>
      </c>
      <c r="I200" s="7">
        <v>6.60420069760595</v>
      </c>
      <c r="J200" s="8">
        <v>4.428e-11</v>
      </c>
    </row>
    <row r="201" spans="1:10">
      <c r="A201" s="4" t="s">
        <v>2448</v>
      </c>
      <c r="B201" s="5" t="s">
        <v>2555</v>
      </c>
      <c r="C201" s="5">
        <v>2</v>
      </c>
      <c r="D201" s="5">
        <v>73837955</v>
      </c>
      <c r="E201" s="5" t="s">
        <v>2354</v>
      </c>
      <c r="F201" s="5" t="s">
        <v>2357</v>
      </c>
      <c r="G201" s="7">
        <v>-0.0603977725486758</v>
      </c>
      <c r="H201" s="7">
        <v>0.0102</v>
      </c>
      <c r="I201" s="7">
        <v>-5.92135024987018</v>
      </c>
      <c r="J201" s="8">
        <v>2.744e-9</v>
      </c>
    </row>
    <row r="202" spans="1:10">
      <c r="A202" s="4" t="s">
        <v>2448</v>
      </c>
      <c r="B202" s="5" t="s">
        <v>2556</v>
      </c>
      <c r="C202" s="5">
        <v>3</v>
      </c>
      <c r="D202" s="5">
        <v>30044778</v>
      </c>
      <c r="E202" s="5" t="s">
        <v>2360</v>
      </c>
      <c r="F202" s="5" t="s">
        <v>2355</v>
      </c>
      <c r="G202" s="7">
        <v>0.0483043318863239</v>
      </c>
      <c r="H202" s="7">
        <v>0.0088</v>
      </c>
      <c r="I202" s="7">
        <v>5.4891286234459</v>
      </c>
      <c r="J202" s="8">
        <v>4.308e-8</v>
      </c>
    </row>
    <row r="203" spans="1:10">
      <c r="A203" s="4" t="s">
        <v>2448</v>
      </c>
      <c r="B203" s="5" t="s">
        <v>2557</v>
      </c>
      <c r="C203" s="5">
        <v>1</v>
      </c>
      <c r="D203" s="5">
        <v>2375506</v>
      </c>
      <c r="E203" s="5" t="s">
        <v>2355</v>
      </c>
      <c r="F203" s="5" t="s">
        <v>2360</v>
      </c>
      <c r="G203" s="7">
        <v>-0.05519563546795</v>
      </c>
      <c r="H203" s="7">
        <v>0.0092</v>
      </c>
      <c r="I203" s="7">
        <v>-5.99952559434239</v>
      </c>
      <c r="J203" s="8">
        <v>2.141e-9</v>
      </c>
    </row>
    <row r="204" spans="1:10">
      <c r="A204" s="4" t="s">
        <v>2448</v>
      </c>
      <c r="B204" s="5" t="s">
        <v>2558</v>
      </c>
      <c r="C204" s="5">
        <v>2</v>
      </c>
      <c r="D204" s="5">
        <v>2327295</v>
      </c>
      <c r="E204" s="5" t="s">
        <v>2357</v>
      </c>
      <c r="F204" s="5" t="s">
        <v>2354</v>
      </c>
      <c r="G204" s="7">
        <v>-0.0540972217202848</v>
      </c>
      <c r="H204" s="7">
        <v>0.0097</v>
      </c>
      <c r="I204" s="7">
        <v>-5.57703316703967</v>
      </c>
      <c r="J204" s="8">
        <v>2.492e-8</v>
      </c>
    </row>
    <row r="205" spans="1:10">
      <c r="A205" s="4" t="s">
        <v>2448</v>
      </c>
      <c r="B205" s="5" t="s">
        <v>2559</v>
      </c>
      <c r="C205" s="5">
        <v>3</v>
      </c>
      <c r="D205" s="5">
        <v>63903759</v>
      </c>
      <c r="E205" s="5" t="s">
        <v>2354</v>
      </c>
      <c r="F205" s="5" t="s">
        <v>2357</v>
      </c>
      <c r="G205" s="7">
        <v>-0.061099109367851</v>
      </c>
      <c r="H205" s="7">
        <v>0.0093</v>
      </c>
      <c r="I205" s="7">
        <v>-6.56979670622054</v>
      </c>
      <c r="J205" s="8">
        <v>4.569e-11</v>
      </c>
    </row>
    <row r="206" spans="1:10">
      <c r="A206" s="4" t="s">
        <v>2448</v>
      </c>
      <c r="B206" s="5" t="s">
        <v>2560</v>
      </c>
      <c r="C206" s="5">
        <v>7</v>
      </c>
      <c r="D206" s="5">
        <v>86403263</v>
      </c>
      <c r="E206" s="5" t="s">
        <v>2360</v>
      </c>
      <c r="F206" s="5" t="s">
        <v>2355</v>
      </c>
      <c r="G206" s="7">
        <v>0.10509848132983</v>
      </c>
      <c r="H206" s="7">
        <v>0.0132</v>
      </c>
      <c r="I206" s="7">
        <v>7.96200616135076</v>
      </c>
      <c r="J206" s="8">
        <v>1.569e-15</v>
      </c>
    </row>
    <row r="207" spans="1:10">
      <c r="A207" s="4" t="s">
        <v>2448</v>
      </c>
      <c r="B207" s="5" t="s">
        <v>2561</v>
      </c>
      <c r="C207" s="5">
        <v>7</v>
      </c>
      <c r="D207" s="5">
        <v>110056000</v>
      </c>
      <c r="E207" s="5" t="s">
        <v>2354</v>
      </c>
      <c r="F207" s="5" t="s">
        <v>2355</v>
      </c>
      <c r="G207" s="7">
        <v>0.0548952993715794</v>
      </c>
      <c r="H207" s="7">
        <v>0.0089</v>
      </c>
      <c r="I207" s="7">
        <v>6.168011165346</v>
      </c>
      <c r="J207" s="8">
        <v>6.804e-10</v>
      </c>
    </row>
    <row r="208" spans="1:10">
      <c r="A208" s="4" t="s">
        <v>2448</v>
      </c>
      <c r="B208" s="5" t="s">
        <v>2562</v>
      </c>
      <c r="C208" s="5">
        <v>8</v>
      </c>
      <c r="D208" s="5">
        <v>60700469</v>
      </c>
      <c r="E208" s="5" t="s">
        <v>2357</v>
      </c>
      <c r="F208" s="5" t="s">
        <v>2354</v>
      </c>
      <c r="G208" s="7">
        <v>0.0546964969190277</v>
      </c>
      <c r="H208" s="7">
        <v>0.0087</v>
      </c>
      <c r="I208" s="7">
        <v>6.28695366885376</v>
      </c>
      <c r="J208" s="8">
        <v>3.855e-10</v>
      </c>
    </row>
    <row r="209" spans="1:10">
      <c r="A209" s="4" t="s">
        <v>2448</v>
      </c>
      <c r="B209" s="5" t="s">
        <v>2563</v>
      </c>
      <c r="C209" s="5">
        <v>11</v>
      </c>
      <c r="D209" s="5">
        <v>57585662</v>
      </c>
      <c r="E209" s="5" t="s">
        <v>2355</v>
      </c>
      <c r="F209" s="5" t="s">
        <v>2360</v>
      </c>
      <c r="G209" s="7">
        <v>-0.0527996915922012</v>
      </c>
      <c r="H209" s="7">
        <v>0.0091</v>
      </c>
      <c r="I209" s="7">
        <v>-5.8021639112309</v>
      </c>
      <c r="J209" s="8">
        <v>6.556e-9</v>
      </c>
    </row>
    <row r="210" spans="1:10">
      <c r="A210" s="4" t="s">
        <v>2448</v>
      </c>
      <c r="B210" s="5" t="s">
        <v>2564</v>
      </c>
      <c r="C210" s="5">
        <v>11</v>
      </c>
      <c r="D210" s="5">
        <v>130805334</v>
      </c>
      <c r="E210" s="5" t="s">
        <v>2360</v>
      </c>
      <c r="F210" s="5" t="s">
        <v>2355</v>
      </c>
      <c r="G210" s="7">
        <v>0.0522033801338585</v>
      </c>
      <c r="H210" s="7">
        <v>0.0086</v>
      </c>
      <c r="I210" s="7">
        <v>6.07016048068122</v>
      </c>
      <c r="J210" s="8">
        <v>1.517e-9</v>
      </c>
    </row>
    <row r="211" spans="1:10">
      <c r="A211" s="4" t="s">
        <v>2448</v>
      </c>
      <c r="B211" s="5" t="s">
        <v>2565</v>
      </c>
      <c r="C211" s="5">
        <v>22</v>
      </c>
      <c r="D211" s="5">
        <v>51109735</v>
      </c>
      <c r="E211" s="5" t="s">
        <v>2357</v>
      </c>
      <c r="F211" s="5" t="s">
        <v>2354</v>
      </c>
      <c r="G211" s="7">
        <v>-0.0566020980240563</v>
      </c>
      <c r="H211" s="7">
        <v>0.0095</v>
      </c>
      <c r="I211" s="7">
        <v>-5.95811558147961</v>
      </c>
      <c r="J211" s="8">
        <v>2.666e-9</v>
      </c>
    </row>
    <row r="212" spans="1:10">
      <c r="A212" s="4" t="s">
        <v>2448</v>
      </c>
      <c r="B212" s="5" t="s">
        <v>2566</v>
      </c>
      <c r="C212" s="5">
        <v>17</v>
      </c>
      <c r="D212" s="5">
        <v>44189067</v>
      </c>
      <c r="E212" s="5" t="s">
        <v>2354</v>
      </c>
      <c r="F212" s="5" t="s">
        <v>2357</v>
      </c>
      <c r="G212" s="7">
        <v>0.0584952975902863</v>
      </c>
      <c r="H212" s="7">
        <v>0.009</v>
      </c>
      <c r="I212" s="7">
        <v>6.49947751003181</v>
      </c>
      <c r="J212" s="8">
        <v>9.003e-11</v>
      </c>
    </row>
    <row r="213" spans="1:10">
      <c r="A213" s="4" t="s">
        <v>2448</v>
      </c>
      <c r="B213" s="5" t="s">
        <v>2567</v>
      </c>
      <c r="C213" s="5">
        <v>19</v>
      </c>
      <c r="D213" s="5">
        <v>50162909</v>
      </c>
      <c r="E213" s="5" t="s">
        <v>2355</v>
      </c>
      <c r="F213" s="5" t="s">
        <v>2357</v>
      </c>
      <c r="G213" s="7">
        <v>0.0641009254065236</v>
      </c>
      <c r="H213" s="7">
        <v>0.0094</v>
      </c>
      <c r="I213" s="7">
        <v>6.81924738367272</v>
      </c>
      <c r="J213" s="8">
        <v>8.292e-12</v>
      </c>
    </row>
    <row r="214" spans="1:10">
      <c r="A214" s="4" t="s">
        <v>2448</v>
      </c>
      <c r="B214" s="5" t="s">
        <v>2568</v>
      </c>
      <c r="C214" s="5">
        <v>7</v>
      </c>
      <c r="D214" s="5">
        <v>137072531</v>
      </c>
      <c r="E214" s="5" t="s">
        <v>2360</v>
      </c>
      <c r="F214" s="5" t="s">
        <v>2354</v>
      </c>
      <c r="G214" s="7">
        <v>0.0673969319860517</v>
      </c>
      <c r="H214" s="7">
        <v>0.009</v>
      </c>
      <c r="I214" s="7">
        <v>7.48854799845019</v>
      </c>
      <c r="J214" s="8">
        <v>8.849e-14</v>
      </c>
    </row>
    <row r="215" spans="1:10">
      <c r="A215" s="4" t="s">
        <v>2448</v>
      </c>
      <c r="B215" s="5" t="s">
        <v>2569</v>
      </c>
      <c r="C215" s="5">
        <v>11</v>
      </c>
      <c r="D215" s="5">
        <v>81178838</v>
      </c>
      <c r="E215" s="5" t="s">
        <v>2357</v>
      </c>
      <c r="F215" s="5" t="s">
        <v>2355</v>
      </c>
      <c r="G215" s="7">
        <v>-0.0534957179427506</v>
      </c>
      <c r="H215" s="7">
        <v>0.0096</v>
      </c>
      <c r="I215" s="7">
        <v>-5.57247061903652</v>
      </c>
      <c r="J215" s="8">
        <v>2.393e-8</v>
      </c>
    </row>
    <row r="216" spans="1:10">
      <c r="A216" s="4" t="s">
        <v>2448</v>
      </c>
      <c r="B216" s="5" t="s">
        <v>2570</v>
      </c>
      <c r="C216" s="5">
        <v>19</v>
      </c>
      <c r="D216" s="5">
        <v>11849736</v>
      </c>
      <c r="E216" s="5" t="s">
        <v>2355</v>
      </c>
      <c r="F216" s="5" t="s">
        <v>2360</v>
      </c>
      <c r="G216" s="7">
        <v>-0.112295619103693</v>
      </c>
      <c r="H216" s="7">
        <v>0.0179</v>
      </c>
      <c r="I216" s="7">
        <v>-6.27349827394933</v>
      </c>
      <c r="J216" s="8">
        <v>3.594e-10</v>
      </c>
    </row>
    <row r="217" spans="1:10">
      <c r="A217" s="4" t="s">
        <v>2448</v>
      </c>
      <c r="B217" s="5" t="s">
        <v>2571</v>
      </c>
      <c r="C217" s="5">
        <v>8</v>
      </c>
      <c r="D217" s="5">
        <v>27442127</v>
      </c>
      <c r="E217" s="5" t="s">
        <v>2355</v>
      </c>
      <c r="F217" s="5" t="s">
        <v>2354</v>
      </c>
      <c r="G217" s="7">
        <v>0.102601713660719</v>
      </c>
      <c r="H217" s="7">
        <v>0.0142</v>
      </c>
      <c r="I217" s="7">
        <v>7.22547279300838</v>
      </c>
      <c r="J217" s="8">
        <v>4.337e-13</v>
      </c>
    </row>
    <row r="218" spans="1:10">
      <c r="A218" s="4" t="s">
        <v>2448</v>
      </c>
      <c r="B218" s="5" t="s">
        <v>2572</v>
      </c>
      <c r="C218" s="5">
        <v>17</v>
      </c>
      <c r="D218" s="5">
        <v>12875908</v>
      </c>
      <c r="E218" s="5" t="s">
        <v>2360</v>
      </c>
      <c r="F218" s="5" t="s">
        <v>2354</v>
      </c>
      <c r="G218" s="7">
        <v>-0.0676045499371671</v>
      </c>
      <c r="H218" s="7">
        <v>0.0109</v>
      </c>
      <c r="I218" s="7">
        <v>-6.20225228781349</v>
      </c>
      <c r="J218" s="8">
        <v>5.48e-10</v>
      </c>
    </row>
    <row r="219" spans="1:10">
      <c r="A219" s="4" t="s">
        <v>2448</v>
      </c>
      <c r="B219" s="5" t="s">
        <v>2573</v>
      </c>
      <c r="C219" s="5">
        <v>8</v>
      </c>
      <c r="D219" s="5">
        <v>144933453</v>
      </c>
      <c r="E219" s="5" t="s">
        <v>2355</v>
      </c>
      <c r="F219" s="5" t="s">
        <v>2360</v>
      </c>
      <c r="G219" s="7">
        <v>0.0517002115855168</v>
      </c>
      <c r="H219" s="7">
        <v>0.0087</v>
      </c>
      <c r="I219" s="7">
        <v>5.94255305580653</v>
      </c>
      <c r="J219" s="8">
        <v>3.238e-9</v>
      </c>
    </row>
    <row r="220" spans="1:10">
      <c r="A220" s="4" t="s">
        <v>2448</v>
      </c>
      <c r="B220" s="5" t="s">
        <v>2574</v>
      </c>
      <c r="C220" s="5">
        <v>1</v>
      </c>
      <c r="D220" s="5">
        <v>200414959</v>
      </c>
      <c r="E220" s="5" t="s">
        <v>2355</v>
      </c>
      <c r="F220" s="5" t="s">
        <v>2360</v>
      </c>
      <c r="G220" s="7">
        <v>0.0535028515173065</v>
      </c>
      <c r="H220" s="7">
        <v>0.0089</v>
      </c>
      <c r="I220" s="7">
        <v>6.01155635025916</v>
      </c>
      <c r="J220" s="8">
        <v>1.836e-9</v>
      </c>
    </row>
    <row r="221" spans="1:10">
      <c r="A221" s="4" t="s">
        <v>2448</v>
      </c>
      <c r="B221" s="5" t="s">
        <v>2575</v>
      </c>
      <c r="C221" s="5">
        <v>2</v>
      </c>
      <c r="D221" s="5">
        <v>97746526</v>
      </c>
      <c r="E221" s="5" t="s">
        <v>2354</v>
      </c>
      <c r="F221" s="5" t="s">
        <v>2357</v>
      </c>
      <c r="G221" s="7">
        <v>0.0963005982689046</v>
      </c>
      <c r="H221" s="7">
        <v>0.0172</v>
      </c>
      <c r="I221" s="7">
        <v>5.59887199237817</v>
      </c>
      <c r="J221" s="8">
        <v>2.065e-8</v>
      </c>
    </row>
    <row r="222" spans="1:10">
      <c r="A222" s="4" t="s">
        <v>2448</v>
      </c>
      <c r="B222" s="5" t="s">
        <v>2576</v>
      </c>
      <c r="C222" s="5">
        <v>3</v>
      </c>
      <c r="D222" s="5">
        <v>136398387</v>
      </c>
      <c r="E222" s="5" t="s">
        <v>2354</v>
      </c>
      <c r="F222" s="5" t="s">
        <v>2357</v>
      </c>
      <c r="G222" s="7">
        <v>-0.0577032681284449</v>
      </c>
      <c r="H222" s="7">
        <v>0.0088</v>
      </c>
      <c r="I222" s="7">
        <v>-6.55718956005056</v>
      </c>
      <c r="J222" s="8">
        <v>5.462e-11</v>
      </c>
    </row>
    <row r="223" spans="1:10">
      <c r="A223" s="4" t="s">
        <v>2448</v>
      </c>
      <c r="B223" s="5" t="s">
        <v>2577</v>
      </c>
      <c r="C223" s="5">
        <v>3</v>
      </c>
      <c r="D223" s="5">
        <v>180733150</v>
      </c>
      <c r="E223" s="5" t="s">
        <v>2355</v>
      </c>
      <c r="F223" s="5" t="s">
        <v>2360</v>
      </c>
      <c r="G223" s="7">
        <v>0.0774979340203838</v>
      </c>
      <c r="H223" s="7">
        <v>0.0109</v>
      </c>
      <c r="I223" s="7">
        <v>7.10990220370494</v>
      </c>
      <c r="J223" s="8">
        <v>1.074e-12</v>
      </c>
    </row>
    <row r="224" spans="1:10">
      <c r="A224" s="4" t="s">
        <v>2448</v>
      </c>
      <c r="B224" s="5" t="s">
        <v>2578</v>
      </c>
      <c r="C224" s="5">
        <v>18</v>
      </c>
      <c r="D224" s="5">
        <v>77633271</v>
      </c>
      <c r="E224" s="5" t="s">
        <v>2355</v>
      </c>
      <c r="F224" s="5" t="s">
        <v>2360</v>
      </c>
      <c r="G224" s="7">
        <v>-0.0780047856479711</v>
      </c>
      <c r="H224" s="7">
        <v>0.0138</v>
      </c>
      <c r="I224" s="7">
        <v>-5.65252069912834</v>
      </c>
      <c r="J224" s="8">
        <v>1.529e-8</v>
      </c>
    </row>
    <row r="225" spans="1:10">
      <c r="A225" s="4" t="s">
        <v>2448</v>
      </c>
      <c r="B225" s="5" t="s">
        <v>2271</v>
      </c>
      <c r="C225" s="5">
        <v>2</v>
      </c>
      <c r="D225" s="5">
        <v>233743109</v>
      </c>
      <c r="E225" s="5" t="s">
        <v>2354</v>
      </c>
      <c r="F225" s="5" t="s">
        <v>2357</v>
      </c>
      <c r="G225" s="7">
        <v>-0.0806028645320996</v>
      </c>
      <c r="H225" s="7">
        <v>0.0095</v>
      </c>
      <c r="I225" s="7">
        <v>-8.48451205601048</v>
      </c>
      <c r="J225" s="8">
        <v>1.495e-17</v>
      </c>
    </row>
    <row r="226" spans="1:10">
      <c r="A226" s="4" t="s">
        <v>2448</v>
      </c>
      <c r="B226" s="5" t="s">
        <v>2579</v>
      </c>
      <c r="C226" s="5">
        <v>7</v>
      </c>
      <c r="D226" s="5">
        <v>133128127</v>
      </c>
      <c r="E226" s="5" t="s">
        <v>2360</v>
      </c>
      <c r="F226" s="5" t="s">
        <v>2357</v>
      </c>
      <c r="G226" s="7">
        <v>0.074002966640836</v>
      </c>
      <c r="H226" s="7">
        <v>0.0134</v>
      </c>
      <c r="I226" s="7">
        <v>5.52260945080866</v>
      </c>
      <c r="J226" s="8">
        <v>3.487e-8</v>
      </c>
    </row>
    <row r="227" spans="1:10">
      <c r="A227" s="4" t="s">
        <v>2448</v>
      </c>
      <c r="B227" s="5" t="s">
        <v>2580</v>
      </c>
      <c r="C227" s="5">
        <v>8</v>
      </c>
      <c r="D227" s="5">
        <v>65608361</v>
      </c>
      <c r="E227" s="5" t="s">
        <v>2360</v>
      </c>
      <c r="F227" s="5" t="s">
        <v>2355</v>
      </c>
      <c r="G227" s="7">
        <v>-0.0478046499481398</v>
      </c>
      <c r="H227" s="7">
        <v>0.0086</v>
      </c>
      <c r="I227" s="7">
        <v>-5.55868022652788</v>
      </c>
      <c r="J227" s="8">
        <v>3.082e-8</v>
      </c>
    </row>
    <row r="228" spans="1:10">
      <c r="A228" s="4" t="s">
        <v>2448</v>
      </c>
      <c r="B228" s="5" t="s">
        <v>2581</v>
      </c>
      <c r="C228" s="5">
        <v>7</v>
      </c>
      <c r="D228" s="5">
        <v>24717969</v>
      </c>
      <c r="E228" s="5" t="s">
        <v>2360</v>
      </c>
      <c r="F228" s="5" t="s">
        <v>2355</v>
      </c>
      <c r="G228" s="7">
        <v>-0.0856014622957261</v>
      </c>
      <c r="H228" s="7">
        <v>0.0137</v>
      </c>
      <c r="I228" s="7">
        <v>-6.24828191939607</v>
      </c>
      <c r="J228" s="8">
        <v>4.142e-10</v>
      </c>
    </row>
    <row r="229" spans="1:10">
      <c r="A229" s="4" t="s">
        <v>2448</v>
      </c>
      <c r="B229" s="5" t="s">
        <v>2582</v>
      </c>
      <c r="C229" s="5">
        <v>8</v>
      </c>
      <c r="D229" s="5">
        <v>33863561</v>
      </c>
      <c r="E229" s="5" t="s">
        <v>2360</v>
      </c>
      <c r="F229" s="5" t="s">
        <v>2355</v>
      </c>
      <c r="G229" s="7">
        <v>-0.12340003148223</v>
      </c>
      <c r="H229" s="7">
        <v>0.0222</v>
      </c>
      <c r="I229" s="7">
        <v>-5.55855997667703</v>
      </c>
      <c r="J229" s="8">
        <v>2.798e-8</v>
      </c>
    </row>
    <row r="230" spans="1:10">
      <c r="A230" s="4" t="s">
        <v>2448</v>
      </c>
      <c r="B230" s="5" t="s">
        <v>2583</v>
      </c>
      <c r="C230" s="5">
        <v>16</v>
      </c>
      <c r="D230" s="5">
        <v>13753384</v>
      </c>
      <c r="E230" s="5" t="s">
        <v>2357</v>
      </c>
      <c r="F230" s="5" t="s">
        <v>2354</v>
      </c>
      <c r="G230" s="7">
        <v>-0.066503116358279</v>
      </c>
      <c r="H230" s="7">
        <v>0.0101</v>
      </c>
      <c r="I230" s="7">
        <v>-6.58446696616624</v>
      </c>
      <c r="J230" s="8">
        <v>5.693e-11</v>
      </c>
    </row>
    <row r="231" spans="1:10">
      <c r="A231" s="4" t="s">
        <v>2448</v>
      </c>
      <c r="B231" s="5" t="s">
        <v>2584</v>
      </c>
      <c r="C231" s="5">
        <v>18</v>
      </c>
      <c r="D231" s="5">
        <v>27500959</v>
      </c>
      <c r="E231" s="5" t="s">
        <v>2355</v>
      </c>
      <c r="F231" s="5" t="s">
        <v>2354</v>
      </c>
      <c r="G231" s="7">
        <v>0.0567016428693038</v>
      </c>
      <c r="H231" s="7">
        <v>0.01</v>
      </c>
      <c r="I231" s="7">
        <v>5.67016428693038</v>
      </c>
      <c r="J231" s="8">
        <v>1.594e-8</v>
      </c>
    </row>
    <row r="232" spans="1:10">
      <c r="A232" s="4" t="s">
        <v>2448</v>
      </c>
      <c r="B232" s="5" t="s">
        <v>2585</v>
      </c>
      <c r="C232" s="5">
        <v>13</v>
      </c>
      <c r="D232" s="5">
        <v>79930079</v>
      </c>
      <c r="E232" s="5" t="s">
        <v>2354</v>
      </c>
      <c r="F232" s="5" t="s">
        <v>2355</v>
      </c>
      <c r="G232" s="7">
        <v>0.0611985747210087</v>
      </c>
      <c r="H232" s="7">
        <v>0.0088</v>
      </c>
      <c r="I232" s="7">
        <v>6.95438349102372</v>
      </c>
      <c r="J232" s="8">
        <v>4.352e-12</v>
      </c>
    </row>
    <row r="233" spans="1:10">
      <c r="A233" s="4" t="s">
        <v>2448</v>
      </c>
      <c r="B233" s="5" t="s">
        <v>2586</v>
      </c>
      <c r="C233" s="5">
        <v>6</v>
      </c>
      <c r="D233" s="5">
        <v>33796794</v>
      </c>
      <c r="E233" s="5" t="s">
        <v>2360</v>
      </c>
      <c r="F233" s="5" t="s">
        <v>2355</v>
      </c>
      <c r="G233" s="7">
        <v>-0.0532952970582236</v>
      </c>
      <c r="H233" s="7">
        <v>0.0088</v>
      </c>
      <c r="I233" s="7">
        <v>-6.05628375661632</v>
      </c>
      <c r="J233" s="8">
        <v>1.641e-9</v>
      </c>
    </row>
    <row r="234" spans="1:10">
      <c r="A234" s="4" t="s">
        <v>2448</v>
      </c>
      <c r="B234" s="5" t="s">
        <v>223</v>
      </c>
      <c r="C234" s="5">
        <v>22</v>
      </c>
      <c r="D234" s="5">
        <v>41587556</v>
      </c>
      <c r="E234" s="5" t="s">
        <v>2360</v>
      </c>
      <c r="F234" s="5" t="s">
        <v>2354</v>
      </c>
      <c r="G234" s="7">
        <v>-0.0755967721743758</v>
      </c>
      <c r="H234" s="7">
        <v>0.01</v>
      </c>
      <c r="I234" s="7">
        <v>-7.55967721743758</v>
      </c>
      <c r="J234" s="8">
        <v>4.968e-14</v>
      </c>
    </row>
    <row r="235" spans="1:10">
      <c r="A235" s="4" t="s">
        <v>2448</v>
      </c>
      <c r="B235" s="5" t="s">
        <v>2587</v>
      </c>
      <c r="C235" s="5">
        <v>18</v>
      </c>
      <c r="D235" s="5">
        <v>53200117</v>
      </c>
      <c r="E235" s="5" t="s">
        <v>2354</v>
      </c>
      <c r="F235" s="5" t="s">
        <v>2357</v>
      </c>
      <c r="G235" s="7">
        <v>-0.0698968513822572</v>
      </c>
      <c r="H235" s="7">
        <v>0.0086</v>
      </c>
      <c r="I235" s="7">
        <v>-8.127540858402</v>
      </c>
      <c r="J235" s="8">
        <v>5.115e-16</v>
      </c>
    </row>
    <row r="236" spans="1:10">
      <c r="A236" s="4" t="s">
        <v>2448</v>
      </c>
      <c r="B236" s="5" t="s">
        <v>2588</v>
      </c>
      <c r="C236" s="5">
        <v>5</v>
      </c>
      <c r="D236" s="5">
        <v>139065988</v>
      </c>
      <c r="E236" s="5" t="s">
        <v>2360</v>
      </c>
      <c r="F236" s="5" t="s">
        <v>2357</v>
      </c>
      <c r="G236" s="7">
        <v>-0.0525994101433915</v>
      </c>
      <c r="H236" s="7">
        <v>0.0091</v>
      </c>
      <c r="I236" s="7">
        <v>-5.78015496081225</v>
      </c>
      <c r="J236" s="8">
        <v>7.328e-9</v>
      </c>
    </row>
    <row r="237" spans="1:10">
      <c r="A237" s="4" t="s">
        <v>2448</v>
      </c>
      <c r="B237" s="5" t="s">
        <v>2589</v>
      </c>
      <c r="C237" s="5">
        <v>3</v>
      </c>
      <c r="D237" s="5">
        <v>36848316</v>
      </c>
      <c r="E237" s="5" t="s">
        <v>2355</v>
      </c>
      <c r="F237" s="5" t="s">
        <v>2360</v>
      </c>
      <c r="G237" s="7">
        <v>-0.0625032603532887</v>
      </c>
      <c r="H237" s="7">
        <v>0.0092</v>
      </c>
      <c r="I237" s="7">
        <v>-6.7938326470966</v>
      </c>
      <c r="J237" s="8">
        <v>9.192e-12</v>
      </c>
    </row>
  </sheetData>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704"/>
  <sheetViews>
    <sheetView workbookViewId="0">
      <selection activeCell="D3" sqref="D3:D185"/>
    </sheetView>
  </sheetViews>
  <sheetFormatPr defaultColWidth="9" defaultRowHeight="16.8"/>
  <cols>
    <col min="1" max="5" width="9" style="9"/>
    <col min="6" max="6" width="12.75" style="9" customWidth="1"/>
    <col min="7" max="7" width="8.88392857142857" style="9" customWidth="1"/>
    <col min="8" max="16384" width="9" style="9"/>
  </cols>
  <sheetData>
    <row r="1" spans="1:1">
      <c r="A1" s="10" t="s">
        <v>13</v>
      </c>
    </row>
    <row r="2" s="10" customFormat="1" spans="1:12">
      <c r="A2" s="10" t="s">
        <v>14</v>
      </c>
      <c r="B2" s="10" t="s">
        <v>15</v>
      </c>
      <c r="C2" s="10" t="s">
        <v>16</v>
      </c>
      <c r="D2" s="10" t="s">
        <v>17</v>
      </c>
      <c r="E2" s="10" t="s">
        <v>18</v>
      </c>
      <c r="F2" s="10" t="s">
        <v>19</v>
      </c>
      <c r="G2" s="10" t="s">
        <v>20</v>
      </c>
      <c r="H2" s="10" t="s">
        <v>21</v>
      </c>
      <c r="I2" s="10" t="s">
        <v>22</v>
      </c>
      <c r="J2" s="10" t="s">
        <v>23</v>
      </c>
      <c r="K2" s="10" t="s">
        <v>24</v>
      </c>
      <c r="L2" s="10" t="s">
        <v>25</v>
      </c>
    </row>
    <row r="3" spans="1:12">
      <c r="A3" s="9">
        <v>1</v>
      </c>
      <c r="B3" s="9">
        <v>154770403</v>
      </c>
      <c r="C3" s="9">
        <v>156336133</v>
      </c>
      <c r="D3" s="9">
        <v>903</v>
      </c>
      <c r="E3" s="9">
        <v>50</v>
      </c>
      <c r="F3" s="9">
        <v>0.00020138</v>
      </c>
      <c r="G3" s="29">
        <v>2.3397e-9</v>
      </c>
      <c r="H3" s="29">
        <v>4.837e-5</v>
      </c>
      <c r="I3" s="9">
        <v>4.1633</v>
      </c>
      <c r="J3" s="29">
        <v>3.1372e-5</v>
      </c>
      <c r="K3" s="29">
        <v>4.7883e-5</v>
      </c>
      <c r="L3" s="9">
        <v>0.00040847</v>
      </c>
    </row>
    <row r="4" spans="1:12">
      <c r="A4" s="9">
        <v>1</v>
      </c>
      <c r="B4" s="9">
        <v>114873845</v>
      </c>
      <c r="C4" s="9">
        <v>115880593</v>
      </c>
      <c r="D4" s="9">
        <v>1273</v>
      </c>
      <c r="E4" s="9">
        <v>50</v>
      </c>
      <c r="F4" s="9">
        <v>-0.00015317</v>
      </c>
      <c r="G4" s="29">
        <v>2.1362e-9</v>
      </c>
      <c r="H4" s="29">
        <v>4.6219e-5</v>
      </c>
      <c r="I4" s="9">
        <v>-3.3141</v>
      </c>
      <c r="J4" s="9">
        <v>0.00091954</v>
      </c>
      <c r="K4" s="9">
        <v>0.00013632</v>
      </c>
      <c r="L4" s="9">
        <v>0.0002176</v>
      </c>
    </row>
    <row r="5" spans="1:12">
      <c r="A5" s="9">
        <v>1</v>
      </c>
      <c r="B5" s="9">
        <v>115880593</v>
      </c>
      <c r="C5" s="9">
        <v>118839067</v>
      </c>
      <c r="D5" s="9">
        <v>3921</v>
      </c>
      <c r="E5" s="9">
        <v>50</v>
      </c>
      <c r="F5" s="9">
        <v>-0.00013755</v>
      </c>
      <c r="G5" s="29">
        <v>1.7767e-9</v>
      </c>
      <c r="H5" s="29">
        <v>4.2151e-5</v>
      </c>
      <c r="I5" s="9">
        <v>-3.2632</v>
      </c>
      <c r="J5" s="9">
        <v>0.0011015</v>
      </c>
      <c r="K5" s="29">
        <v>7.4482e-5</v>
      </c>
      <c r="L5" s="9">
        <v>0.00080083</v>
      </c>
    </row>
    <row r="6" spans="1:12">
      <c r="A6" s="9">
        <v>1</v>
      </c>
      <c r="B6" s="9">
        <v>1892607</v>
      </c>
      <c r="C6" s="9">
        <v>3582736</v>
      </c>
      <c r="D6" s="9">
        <v>3016</v>
      </c>
      <c r="E6" s="9">
        <v>50</v>
      </c>
      <c r="F6" s="9">
        <v>-0.000119</v>
      </c>
      <c r="G6" s="29">
        <v>1.6924e-9</v>
      </c>
      <c r="H6" s="29">
        <v>4.1139e-5</v>
      </c>
      <c r="I6" s="9">
        <v>-2.8926</v>
      </c>
      <c r="J6" s="9">
        <v>0.0038202</v>
      </c>
      <c r="K6" s="29">
        <v>7.5394e-5</v>
      </c>
      <c r="L6" s="9">
        <v>0.00024103</v>
      </c>
    </row>
    <row r="7" spans="1:12">
      <c r="A7" s="9">
        <v>1</v>
      </c>
      <c r="B7" s="9">
        <v>181144121</v>
      </c>
      <c r="C7" s="9">
        <v>182755356</v>
      </c>
      <c r="D7" s="9">
        <v>2603</v>
      </c>
      <c r="E7" s="9">
        <v>50</v>
      </c>
      <c r="F7" s="9">
        <v>-0.00010227</v>
      </c>
      <c r="G7" s="29">
        <v>1.4702e-9</v>
      </c>
      <c r="H7" s="29">
        <v>3.8343e-5</v>
      </c>
      <c r="I7" s="9">
        <v>-2.6674</v>
      </c>
      <c r="J7" s="9">
        <v>0.0076446</v>
      </c>
      <c r="K7" s="29">
        <v>-1.355e-5</v>
      </c>
      <c r="L7" s="9">
        <v>0.00024255</v>
      </c>
    </row>
    <row r="8" spans="1:12">
      <c r="A8" s="9">
        <v>1</v>
      </c>
      <c r="B8" s="9">
        <v>148361253</v>
      </c>
      <c r="C8" s="9">
        <v>151538881</v>
      </c>
      <c r="D8" s="9">
        <v>1835</v>
      </c>
      <c r="E8" s="9">
        <v>50</v>
      </c>
      <c r="F8" s="9">
        <v>-0.00012349</v>
      </c>
      <c r="G8" s="29">
        <v>2.5301e-9</v>
      </c>
      <c r="H8" s="29">
        <v>5.03e-5</v>
      </c>
      <c r="I8" s="9">
        <v>-2.4551</v>
      </c>
      <c r="J8" s="9">
        <v>0.014083</v>
      </c>
      <c r="K8" s="9">
        <v>0.00013746</v>
      </c>
      <c r="L8" s="9">
        <v>0.0006</v>
      </c>
    </row>
    <row r="9" spans="1:12">
      <c r="A9" s="9">
        <v>1</v>
      </c>
      <c r="B9" s="9">
        <v>54226262</v>
      </c>
      <c r="C9" s="9">
        <v>56413117</v>
      </c>
      <c r="D9" s="9">
        <v>3699</v>
      </c>
      <c r="E9" s="9">
        <v>50</v>
      </c>
      <c r="F9" s="29">
        <v>-8.7839e-5</v>
      </c>
      <c r="G9" s="29">
        <v>1.3079e-9</v>
      </c>
      <c r="H9" s="29">
        <v>3.6165e-5</v>
      </c>
      <c r="I9" s="9">
        <v>-2.4288</v>
      </c>
      <c r="J9" s="9">
        <v>0.015147</v>
      </c>
      <c r="K9" s="29">
        <v>2.3587e-5</v>
      </c>
      <c r="L9" s="9">
        <v>0.00028879</v>
      </c>
    </row>
    <row r="10" spans="1:12">
      <c r="A10" s="9">
        <v>1</v>
      </c>
      <c r="B10" s="9">
        <v>23920590</v>
      </c>
      <c r="C10" s="9">
        <v>25516845</v>
      </c>
      <c r="D10" s="9">
        <v>2359</v>
      </c>
      <c r="E10" s="9">
        <v>50</v>
      </c>
      <c r="F10" s="29">
        <v>-8.1248e-5</v>
      </c>
      <c r="G10" s="29">
        <v>1.318e-9</v>
      </c>
      <c r="H10" s="29">
        <v>3.6305e-5</v>
      </c>
      <c r="I10" s="9">
        <v>-2.2379</v>
      </c>
      <c r="J10" s="9">
        <v>0.025225</v>
      </c>
      <c r="K10" s="29">
        <v>9.0892e-7</v>
      </c>
      <c r="L10" s="9">
        <v>0.00040725</v>
      </c>
    </row>
    <row r="11" spans="1:12">
      <c r="A11" s="9">
        <v>1</v>
      </c>
      <c r="B11" s="9">
        <v>221858231</v>
      </c>
      <c r="C11" s="9">
        <v>222230220</v>
      </c>
      <c r="D11" s="9">
        <v>593</v>
      </c>
      <c r="E11" s="9">
        <v>37</v>
      </c>
      <c r="F11" s="29">
        <v>6.9066e-5</v>
      </c>
      <c r="G11" s="29">
        <v>1.0059e-9</v>
      </c>
      <c r="H11" s="29">
        <v>3.1716e-5</v>
      </c>
      <c r="I11" s="9">
        <v>2.1776</v>
      </c>
      <c r="J11" s="9">
        <v>0.029435</v>
      </c>
      <c r="K11" s="29">
        <v>8.9355e-5</v>
      </c>
      <c r="L11" s="9">
        <v>0.00044648</v>
      </c>
    </row>
    <row r="12" spans="1:12">
      <c r="A12" s="9">
        <v>1</v>
      </c>
      <c r="B12" s="9">
        <v>5913893</v>
      </c>
      <c r="C12" s="9">
        <v>7247335</v>
      </c>
      <c r="D12" s="9">
        <v>2073</v>
      </c>
      <c r="E12" s="9">
        <v>50</v>
      </c>
      <c r="F12" s="29">
        <v>-8.4704e-5</v>
      </c>
      <c r="G12" s="29">
        <v>1.54e-9</v>
      </c>
      <c r="H12" s="29">
        <v>3.9243e-5</v>
      </c>
      <c r="I12" s="9">
        <v>-2.1584</v>
      </c>
      <c r="J12" s="9">
        <v>0.030894</v>
      </c>
      <c r="K12" s="9">
        <v>0.00010303</v>
      </c>
      <c r="L12" s="9">
        <v>0.00042447</v>
      </c>
    </row>
    <row r="13" spans="1:12">
      <c r="A13" s="9">
        <v>1</v>
      </c>
      <c r="B13" s="9">
        <v>79661198</v>
      </c>
      <c r="C13" s="9">
        <v>81354191</v>
      </c>
      <c r="D13" s="9">
        <v>2591</v>
      </c>
      <c r="E13" s="9">
        <v>50</v>
      </c>
      <c r="F13" s="29">
        <v>-8.1703e-5</v>
      </c>
      <c r="G13" s="29">
        <v>1.4577e-9</v>
      </c>
      <c r="H13" s="29">
        <v>3.818e-5</v>
      </c>
      <c r="I13" s="9">
        <v>-2.1399</v>
      </c>
      <c r="J13" s="9">
        <v>0.032359</v>
      </c>
      <c r="K13" s="29">
        <v>-5.9898e-6</v>
      </c>
      <c r="L13" s="9">
        <v>0.0002426</v>
      </c>
    </row>
    <row r="14" spans="1:12">
      <c r="A14" s="9">
        <v>1</v>
      </c>
      <c r="B14" s="9">
        <v>241582220</v>
      </c>
      <c r="C14" s="9">
        <v>242071602</v>
      </c>
      <c r="D14" s="9">
        <v>926</v>
      </c>
      <c r="E14" s="9">
        <v>50</v>
      </c>
      <c r="F14" s="29">
        <v>-7.6099e-5</v>
      </c>
      <c r="G14" s="29">
        <v>1.2786e-9</v>
      </c>
      <c r="H14" s="29">
        <v>3.5757e-5</v>
      </c>
      <c r="I14" s="9">
        <v>-2.1282</v>
      </c>
      <c r="J14" s="9">
        <v>0.03332</v>
      </c>
      <c r="K14" s="29">
        <v>6.7836e-5</v>
      </c>
      <c r="L14" s="9">
        <v>0.00043708</v>
      </c>
    </row>
    <row r="15" spans="1:12">
      <c r="A15" s="9">
        <v>1</v>
      </c>
      <c r="B15" s="9">
        <v>7247335</v>
      </c>
      <c r="C15" s="9">
        <v>9365199</v>
      </c>
      <c r="D15" s="9">
        <v>2992</v>
      </c>
      <c r="E15" s="9">
        <v>50</v>
      </c>
      <c r="F15" s="29">
        <v>-9.0311e-5</v>
      </c>
      <c r="G15" s="29">
        <v>1.8301e-9</v>
      </c>
      <c r="H15" s="29">
        <v>4.278e-5</v>
      </c>
      <c r="I15" s="9">
        <v>-2.1111</v>
      </c>
      <c r="J15" s="9">
        <v>0.034768</v>
      </c>
      <c r="K15" s="29">
        <v>2.0552e-5</v>
      </c>
      <c r="L15" s="9">
        <v>0.00063156</v>
      </c>
    </row>
    <row r="16" spans="1:12">
      <c r="A16" s="9">
        <v>1</v>
      </c>
      <c r="B16" s="9">
        <v>37549183</v>
      </c>
      <c r="C16" s="9">
        <v>38731847</v>
      </c>
      <c r="D16" s="9">
        <v>1750</v>
      </c>
      <c r="E16" s="9">
        <v>50</v>
      </c>
      <c r="F16" s="29">
        <v>8.2427e-5</v>
      </c>
      <c r="G16" s="29">
        <v>1.5307e-9</v>
      </c>
      <c r="H16" s="29">
        <v>3.9124e-5</v>
      </c>
      <c r="I16" s="9">
        <v>2.1068</v>
      </c>
      <c r="J16" s="9">
        <v>0.035135</v>
      </c>
      <c r="K16" s="9">
        <v>0.00011208</v>
      </c>
      <c r="L16" s="9">
        <v>0.00041216</v>
      </c>
    </row>
    <row r="17" spans="1:12">
      <c r="A17" s="9">
        <v>1</v>
      </c>
      <c r="B17" s="9">
        <v>188759945</v>
      </c>
      <c r="C17" s="9">
        <v>189904130</v>
      </c>
      <c r="D17" s="9">
        <v>1463</v>
      </c>
      <c r="E17" s="9">
        <v>40</v>
      </c>
      <c r="F17" s="29">
        <v>6.3997e-5</v>
      </c>
      <c r="G17" s="29">
        <v>9.4966e-10</v>
      </c>
      <c r="H17" s="29">
        <v>3.0817e-5</v>
      </c>
      <c r="I17" s="9">
        <v>2.0767</v>
      </c>
      <c r="J17" s="9">
        <v>0.03783</v>
      </c>
      <c r="K17" s="29">
        <v>3.4444e-5</v>
      </c>
      <c r="L17" s="9">
        <v>0.00092208</v>
      </c>
    </row>
    <row r="18" spans="1:12">
      <c r="A18" s="9">
        <v>1</v>
      </c>
      <c r="B18" s="9">
        <v>242071602</v>
      </c>
      <c r="C18" s="9">
        <v>244109499</v>
      </c>
      <c r="D18" s="9">
        <v>3287</v>
      </c>
      <c r="E18" s="9">
        <v>50</v>
      </c>
      <c r="F18" s="29">
        <v>-9.7062e-5</v>
      </c>
      <c r="G18" s="29">
        <v>2.2304e-9</v>
      </c>
      <c r="H18" s="29">
        <v>4.7227e-5</v>
      </c>
      <c r="I18" s="9">
        <v>-2.0552</v>
      </c>
      <c r="J18" s="9">
        <v>0.039857</v>
      </c>
      <c r="K18" s="29">
        <v>5.165e-5</v>
      </c>
      <c r="L18" s="9">
        <v>0.00063069</v>
      </c>
    </row>
    <row r="19" spans="1:12">
      <c r="A19" s="9">
        <v>1</v>
      </c>
      <c r="B19" s="9">
        <v>30161881</v>
      </c>
      <c r="C19" s="9">
        <v>32438685</v>
      </c>
      <c r="D19" s="9">
        <v>3770</v>
      </c>
      <c r="E19" s="9">
        <v>50</v>
      </c>
      <c r="F19" s="29">
        <v>-9.0009e-5</v>
      </c>
      <c r="G19" s="29">
        <v>1.948e-9</v>
      </c>
      <c r="H19" s="29">
        <v>4.4136e-5</v>
      </c>
      <c r="I19" s="9">
        <v>-2.0394</v>
      </c>
      <c r="J19" s="9">
        <v>0.041414</v>
      </c>
      <c r="K19" s="29">
        <v>2.5144e-5</v>
      </c>
      <c r="L19" s="9">
        <v>0.00049389</v>
      </c>
    </row>
    <row r="20" spans="1:12">
      <c r="A20" s="9">
        <v>1</v>
      </c>
      <c r="B20" s="9">
        <v>173097907</v>
      </c>
      <c r="C20" s="9">
        <v>175089768</v>
      </c>
      <c r="D20" s="9">
        <v>2188</v>
      </c>
      <c r="E20" s="9">
        <v>50</v>
      </c>
      <c r="F20" s="29">
        <v>-8.3146e-5</v>
      </c>
      <c r="G20" s="29">
        <v>1.6762e-9</v>
      </c>
      <c r="H20" s="29">
        <v>4.0941e-5</v>
      </c>
      <c r="I20" s="9">
        <v>-2.0309</v>
      </c>
      <c r="J20" s="9">
        <v>0.042269</v>
      </c>
      <c r="K20" s="29">
        <v>1.0382e-5</v>
      </c>
      <c r="L20" s="9">
        <v>0.00040793</v>
      </c>
    </row>
    <row r="21" spans="1:12">
      <c r="A21" s="9">
        <v>1</v>
      </c>
      <c r="B21" s="9">
        <v>10806984</v>
      </c>
      <c r="C21" s="9">
        <v>11777841</v>
      </c>
      <c r="D21" s="9">
        <v>1196</v>
      </c>
      <c r="E21" s="9">
        <v>50</v>
      </c>
      <c r="F21" s="29">
        <v>-7.8712e-5</v>
      </c>
      <c r="G21" s="29">
        <v>1.5308e-9</v>
      </c>
      <c r="H21" s="29">
        <v>3.9125e-5</v>
      </c>
      <c r="I21" s="9">
        <v>-2.0118</v>
      </c>
      <c r="J21" s="9">
        <v>0.044241</v>
      </c>
      <c r="K21" s="9">
        <v>0.00010971</v>
      </c>
      <c r="L21" s="9">
        <v>0.00051243</v>
      </c>
    </row>
    <row r="22" spans="1:12">
      <c r="A22" s="9">
        <v>1</v>
      </c>
      <c r="B22" s="9">
        <v>9365199</v>
      </c>
      <c r="C22" s="9">
        <v>10806984</v>
      </c>
      <c r="D22" s="9">
        <v>1514</v>
      </c>
      <c r="E22" s="9">
        <v>50</v>
      </c>
      <c r="F22" s="29">
        <v>-6.0136e-5</v>
      </c>
      <c r="G22" s="29">
        <v>9.9675e-10</v>
      </c>
      <c r="H22" s="29">
        <v>3.1571e-5</v>
      </c>
      <c r="I22" s="9">
        <v>-1.9048</v>
      </c>
      <c r="J22" s="9">
        <v>0.05681</v>
      </c>
      <c r="K22" s="9">
        <v>0.00015512</v>
      </c>
      <c r="L22" s="9">
        <v>0.00043301</v>
      </c>
    </row>
    <row r="23" spans="1:12">
      <c r="A23" s="9">
        <v>1</v>
      </c>
      <c r="B23" s="9">
        <v>199239884</v>
      </c>
      <c r="C23" s="9">
        <v>200137649</v>
      </c>
      <c r="D23" s="9">
        <v>1789</v>
      </c>
      <c r="E23" s="9">
        <v>50</v>
      </c>
      <c r="F23" s="29">
        <v>6.7166e-5</v>
      </c>
      <c r="G23" s="29">
        <v>1.2562e-9</v>
      </c>
      <c r="H23" s="29">
        <v>3.5444e-5</v>
      </c>
      <c r="I23" s="9">
        <v>1.895</v>
      </c>
      <c r="J23" s="9">
        <v>0.058089</v>
      </c>
      <c r="K23" s="29">
        <v>4.0077e-5</v>
      </c>
      <c r="L23" s="9">
        <v>0.00022579</v>
      </c>
    </row>
    <row r="24" spans="1:12">
      <c r="A24" s="9">
        <v>1</v>
      </c>
      <c r="B24" s="9">
        <v>224938520</v>
      </c>
      <c r="C24" s="9">
        <v>226810860</v>
      </c>
      <c r="D24" s="9">
        <v>2612</v>
      </c>
      <c r="E24" s="9">
        <v>50</v>
      </c>
      <c r="F24" s="29">
        <v>-7.608e-5</v>
      </c>
      <c r="G24" s="29">
        <v>1.6333e-9</v>
      </c>
      <c r="H24" s="29">
        <v>4.0415e-5</v>
      </c>
      <c r="I24" s="9">
        <v>-1.8825</v>
      </c>
      <c r="J24" s="9">
        <v>0.059772</v>
      </c>
      <c r="K24" s="29">
        <v>8.732e-5</v>
      </c>
      <c r="L24" s="9">
        <v>0.00068418</v>
      </c>
    </row>
    <row r="25" spans="1:12">
      <c r="A25" s="9">
        <v>1</v>
      </c>
      <c r="B25" s="9">
        <v>12779466</v>
      </c>
      <c r="C25" s="9">
        <v>14891511</v>
      </c>
      <c r="D25" s="9">
        <v>2632</v>
      </c>
      <c r="E25" s="9">
        <v>50</v>
      </c>
      <c r="F25" s="29">
        <v>-7.1449e-5</v>
      </c>
      <c r="G25" s="29">
        <v>1.4561e-9</v>
      </c>
      <c r="H25" s="29">
        <v>3.8159e-5</v>
      </c>
      <c r="I25" s="9">
        <v>-1.8724</v>
      </c>
      <c r="J25" s="9">
        <v>0.061152</v>
      </c>
      <c r="K25" s="29">
        <v>3.0739e-5</v>
      </c>
      <c r="L25" s="9">
        <v>0.0002385</v>
      </c>
    </row>
    <row r="26" spans="1:12">
      <c r="A26" s="9">
        <v>1</v>
      </c>
      <c r="B26" s="9">
        <v>196176201</v>
      </c>
      <c r="C26" s="9">
        <v>197311514</v>
      </c>
      <c r="D26" s="9">
        <v>1037</v>
      </c>
      <c r="E26" s="9">
        <v>33</v>
      </c>
      <c r="F26" s="29">
        <v>-6.0093e-5</v>
      </c>
      <c r="G26" s="29">
        <v>1.0478e-9</v>
      </c>
      <c r="H26" s="29">
        <v>3.2369e-5</v>
      </c>
      <c r="I26" s="9">
        <v>-1.8565</v>
      </c>
      <c r="J26" s="9">
        <v>0.063386</v>
      </c>
      <c r="K26" s="29">
        <v>1.1749e-5</v>
      </c>
      <c r="L26" s="9">
        <v>0.00033962</v>
      </c>
    </row>
    <row r="27" spans="1:12">
      <c r="A27" s="9">
        <v>1</v>
      </c>
      <c r="B27" s="9">
        <v>212842330</v>
      </c>
      <c r="C27" s="9">
        <v>214578266</v>
      </c>
      <c r="D27" s="9">
        <v>2307</v>
      </c>
      <c r="E27" s="9">
        <v>50</v>
      </c>
      <c r="F27" s="29">
        <v>-6.7346e-5</v>
      </c>
      <c r="G27" s="29">
        <v>1.4834e-9</v>
      </c>
      <c r="H27" s="29">
        <v>3.8515e-5</v>
      </c>
      <c r="I27" s="9">
        <v>-1.7485</v>
      </c>
      <c r="J27" s="9">
        <v>0.080369</v>
      </c>
      <c r="K27" s="29">
        <v>2.9193e-5</v>
      </c>
      <c r="L27" s="9">
        <v>0.00046991</v>
      </c>
    </row>
    <row r="28" spans="1:12">
      <c r="A28" s="9">
        <v>1</v>
      </c>
      <c r="B28" s="9">
        <v>48002576</v>
      </c>
      <c r="C28" s="9">
        <v>48978188</v>
      </c>
      <c r="D28" s="9">
        <v>1101</v>
      </c>
      <c r="E28" s="9">
        <v>50</v>
      </c>
      <c r="F28" s="29">
        <v>5.945e-5</v>
      </c>
      <c r="G28" s="29">
        <v>1.1603e-9</v>
      </c>
      <c r="H28" s="29">
        <v>3.4064e-5</v>
      </c>
      <c r="I28" s="9">
        <v>1.7453</v>
      </c>
      <c r="J28" s="9">
        <v>0.080938</v>
      </c>
      <c r="K28" s="29">
        <v>3.6513e-5</v>
      </c>
      <c r="L28" s="9">
        <v>0.00020794</v>
      </c>
    </row>
    <row r="29" spans="1:12">
      <c r="A29" s="9">
        <v>1</v>
      </c>
      <c r="B29" s="9">
        <v>51713726</v>
      </c>
      <c r="C29" s="9">
        <v>54226262</v>
      </c>
      <c r="D29" s="9">
        <v>2211</v>
      </c>
      <c r="E29" s="9">
        <v>50</v>
      </c>
      <c r="F29" s="29">
        <v>-6.2811e-5</v>
      </c>
      <c r="G29" s="29">
        <v>1.2956e-9</v>
      </c>
      <c r="H29" s="29">
        <v>3.5995e-5</v>
      </c>
      <c r="I29" s="9">
        <v>-1.745</v>
      </c>
      <c r="J29" s="9">
        <v>0.080982</v>
      </c>
      <c r="K29" s="29">
        <v>3.64e-5</v>
      </c>
      <c r="L29" s="9">
        <v>0.00043931</v>
      </c>
    </row>
    <row r="30" spans="1:12">
      <c r="A30" s="9">
        <v>1</v>
      </c>
      <c r="B30" s="9">
        <v>93536459</v>
      </c>
      <c r="C30" s="9">
        <v>94506191</v>
      </c>
      <c r="D30" s="9">
        <v>1402</v>
      </c>
      <c r="E30" s="9">
        <v>50</v>
      </c>
      <c r="F30" s="29">
        <v>5.2103e-5</v>
      </c>
      <c r="G30" s="29">
        <v>9.3883e-10</v>
      </c>
      <c r="H30" s="29">
        <v>3.064e-5</v>
      </c>
      <c r="I30" s="9">
        <v>1.7005</v>
      </c>
      <c r="J30" s="9">
        <v>0.089042</v>
      </c>
      <c r="K30" s="29">
        <v>8.5019e-5</v>
      </c>
      <c r="L30" s="9">
        <v>0.00052586</v>
      </c>
    </row>
    <row r="31" spans="1:12">
      <c r="A31" s="9">
        <v>1</v>
      </c>
      <c r="B31" s="9">
        <v>61922365</v>
      </c>
      <c r="C31" s="9">
        <v>63455089</v>
      </c>
      <c r="D31" s="9">
        <v>2309</v>
      </c>
      <c r="E31" s="9">
        <v>50</v>
      </c>
      <c r="F31" s="29">
        <v>-6.8306e-5</v>
      </c>
      <c r="G31" s="29">
        <v>1.67e-9</v>
      </c>
      <c r="H31" s="29">
        <v>4.0865e-5</v>
      </c>
      <c r="I31" s="9">
        <v>-1.6715</v>
      </c>
      <c r="J31" s="9">
        <v>0.094621</v>
      </c>
      <c r="K31" s="29">
        <v>2.4207e-5</v>
      </c>
      <c r="L31" s="9">
        <v>0.00073396</v>
      </c>
    </row>
    <row r="32" spans="1:12">
      <c r="A32" s="9">
        <v>1</v>
      </c>
      <c r="B32" s="9">
        <v>86454751</v>
      </c>
      <c r="C32" s="9">
        <v>88128631</v>
      </c>
      <c r="D32" s="9">
        <v>2852</v>
      </c>
      <c r="E32" s="9">
        <v>50</v>
      </c>
      <c r="F32" s="29">
        <v>-6.0448e-5</v>
      </c>
      <c r="G32" s="29">
        <v>1.315e-9</v>
      </c>
      <c r="H32" s="29">
        <v>3.6263e-5</v>
      </c>
      <c r="I32" s="9">
        <v>-1.6669</v>
      </c>
      <c r="J32" s="9">
        <v>0.095526</v>
      </c>
      <c r="K32" s="29">
        <v>3.7052e-5</v>
      </c>
      <c r="L32" s="9">
        <v>0.00093305</v>
      </c>
    </row>
    <row r="33" spans="1:12">
      <c r="A33" s="9">
        <v>1</v>
      </c>
      <c r="B33" s="9">
        <v>204681068</v>
      </c>
      <c r="C33" s="9">
        <v>206073265</v>
      </c>
      <c r="D33" s="9">
        <v>1674</v>
      </c>
      <c r="E33" s="9">
        <v>50</v>
      </c>
      <c r="F33" s="29">
        <v>6.5869e-5</v>
      </c>
      <c r="G33" s="29">
        <v>1.6339e-9</v>
      </c>
      <c r="H33" s="29">
        <v>4.0422e-5</v>
      </c>
      <c r="I33" s="9">
        <v>1.6295</v>
      </c>
      <c r="J33" s="9">
        <v>0.1032</v>
      </c>
      <c r="K33" s="29">
        <v>3.0926e-5</v>
      </c>
      <c r="L33" s="9">
        <v>0.00054289</v>
      </c>
    </row>
    <row r="34" spans="1:12">
      <c r="A34" s="9">
        <v>1</v>
      </c>
      <c r="B34" s="9">
        <v>244109499</v>
      </c>
      <c r="C34" s="9">
        <v>245506746</v>
      </c>
      <c r="D34" s="9">
        <v>2494</v>
      </c>
      <c r="E34" s="9">
        <v>50</v>
      </c>
      <c r="F34" s="29">
        <v>-5.9833e-5</v>
      </c>
      <c r="G34" s="29">
        <v>1.3593e-9</v>
      </c>
      <c r="H34" s="29">
        <v>3.6868e-5</v>
      </c>
      <c r="I34" s="9">
        <v>-1.6229</v>
      </c>
      <c r="J34" s="9">
        <v>0.10461</v>
      </c>
      <c r="K34" s="29">
        <v>6.8452e-5</v>
      </c>
      <c r="L34" s="9">
        <v>0.00033673</v>
      </c>
    </row>
    <row r="35" spans="1:12">
      <c r="A35" s="9">
        <v>1</v>
      </c>
      <c r="B35" s="9">
        <v>83991748</v>
      </c>
      <c r="C35" s="9">
        <v>84844495</v>
      </c>
      <c r="D35" s="9">
        <v>1153</v>
      </c>
      <c r="E35" s="9">
        <v>50</v>
      </c>
      <c r="F35" s="29">
        <v>-6.279e-5</v>
      </c>
      <c r="G35" s="29">
        <v>1.5522e-9</v>
      </c>
      <c r="H35" s="29">
        <v>3.9398e-5</v>
      </c>
      <c r="I35" s="9">
        <v>-1.5937</v>
      </c>
      <c r="J35" s="9">
        <v>0.11099</v>
      </c>
      <c r="K35" s="9">
        <v>0.00019218</v>
      </c>
      <c r="L35" s="9">
        <v>0.00042866</v>
      </c>
    </row>
    <row r="36" spans="1:12">
      <c r="A36" s="9">
        <v>1</v>
      </c>
      <c r="B36" s="9">
        <v>32438685</v>
      </c>
      <c r="C36" s="9">
        <v>34799758</v>
      </c>
      <c r="D36" s="9">
        <v>2541</v>
      </c>
      <c r="E36" s="9">
        <v>50</v>
      </c>
      <c r="F36" s="29">
        <v>-6.5733e-5</v>
      </c>
      <c r="G36" s="29">
        <v>1.719e-9</v>
      </c>
      <c r="H36" s="29">
        <v>4.1461e-5</v>
      </c>
      <c r="I36" s="9">
        <v>-1.5854</v>
      </c>
      <c r="J36" s="9">
        <v>0.11287</v>
      </c>
      <c r="K36" s="29">
        <v>2.6031e-5</v>
      </c>
      <c r="L36" s="9">
        <v>0.00046656</v>
      </c>
    </row>
    <row r="37" spans="1:12">
      <c r="A37" s="9">
        <v>1</v>
      </c>
      <c r="B37" s="9">
        <v>240564091</v>
      </c>
      <c r="C37" s="9">
        <v>241582220</v>
      </c>
      <c r="D37" s="9">
        <v>1951</v>
      </c>
      <c r="E37" s="9">
        <v>50</v>
      </c>
      <c r="F37" s="29">
        <v>5.4982e-5</v>
      </c>
      <c r="G37" s="29">
        <v>1.217e-9</v>
      </c>
      <c r="H37" s="29">
        <v>3.4885e-5</v>
      </c>
      <c r="I37" s="9">
        <v>1.5761</v>
      </c>
      <c r="J37" s="9">
        <v>0.11501</v>
      </c>
      <c r="K37" s="29">
        <v>6.2587e-5</v>
      </c>
      <c r="L37" s="9">
        <v>0.00024596</v>
      </c>
    </row>
    <row r="38" spans="1:12">
      <c r="A38" s="9">
        <v>1</v>
      </c>
      <c r="B38" s="9">
        <v>16897730</v>
      </c>
      <c r="C38" s="9">
        <v>18662899</v>
      </c>
      <c r="D38" s="9">
        <v>2840</v>
      </c>
      <c r="E38" s="9">
        <v>50</v>
      </c>
      <c r="F38" s="29">
        <v>-5.792e-5</v>
      </c>
      <c r="G38" s="29">
        <v>1.3561e-9</v>
      </c>
      <c r="H38" s="29">
        <v>3.6825e-5</v>
      </c>
      <c r="I38" s="9">
        <v>-1.5728</v>
      </c>
      <c r="J38" s="9">
        <v>0.11576</v>
      </c>
      <c r="K38" s="9">
        <v>0.00015098</v>
      </c>
      <c r="L38" s="9">
        <v>0.0002549</v>
      </c>
    </row>
    <row r="39" spans="1:12">
      <c r="A39" s="9">
        <v>1</v>
      </c>
      <c r="B39" s="9">
        <v>151538881</v>
      </c>
      <c r="C39" s="9">
        <v>153180829</v>
      </c>
      <c r="D39" s="9">
        <v>2018</v>
      </c>
      <c r="E39" s="9">
        <v>50</v>
      </c>
      <c r="F39" s="29">
        <v>-9.0682e-5</v>
      </c>
      <c r="G39" s="29">
        <v>3.3781e-9</v>
      </c>
      <c r="H39" s="29">
        <v>5.8121e-5</v>
      </c>
      <c r="I39" s="9">
        <v>-1.5602</v>
      </c>
      <c r="J39" s="9">
        <v>0.11871</v>
      </c>
      <c r="K39" s="29">
        <v>-7.8997e-6</v>
      </c>
      <c r="L39" s="9">
        <v>0.00043076</v>
      </c>
    </row>
    <row r="40" spans="1:12">
      <c r="A40" s="9">
        <v>1</v>
      </c>
      <c r="B40" s="9">
        <v>71684405</v>
      </c>
      <c r="C40" s="9">
        <v>74326907</v>
      </c>
      <c r="D40" s="9">
        <v>2764</v>
      </c>
      <c r="E40" s="9">
        <v>50</v>
      </c>
      <c r="F40" s="29">
        <v>-8.1286e-5</v>
      </c>
      <c r="G40" s="29">
        <v>2.8546e-9</v>
      </c>
      <c r="H40" s="29">
        <v>5.3428e-5</v>
      </c>
      <c r="I40" s="9">
        <v>-1.5214</v>
      </c>
      <c r="J40" s="9">
        <v>0.12816</v>
      </c>
      <c r="K40" s="29">
        <v>7.4056e-5</v>
      </c>
      <c r="L40" s="9">
        <v>0.0002994</v>
      </c>
    </row>
    <row r="41" spans="1:12">
      <c r="A41" s="9">
        <v>1</v>
      </c>
      <c r="B41" s="9">
        <v>177433381</v>
      </c>
      <c r="C41" s="9">
        <v>178944309</v>
      </c>
      <c r="D41" s="9">
        <v>2126</v>
      </c>
      <c r="E41" s="9">
        <v>50</v>
      </c>
      <c r="F41" s="29">
        <v>-6.0646e-5</v>
      </c>
      <c r="G41" s="29">
        <v>1.6079e-9</v>
      </c>
      <c r="H41" s="29">
        <v>4.0099e-5</v>
      </c>
      <c r="I41" s="9">
        <v>-1.5124</v>
      </c>
      <c r="J41" s="9">
        <v>0.13043</v>
      </c>
      <c r="K41" s="29">
        <v>3.2086e-6</v>
      </c>
      <c r="L41" s="9">
        <v>0.00043429</v>
      </c>
    </row>
    <row r="42" spans="1:12">
      <c r="A42" s="9">
        <v>1</v>
      </c>
      <c r="B42" s="9">
        <v>214578266</v>
      </c>
      <c r="C42" s="9">
        <v>216243634</v>
      </c>
      <c r="D42" s="9">
        <v>2508</v>
      </c>
      <c r="E42" s="9">
        <v>50</v>
      </c>
      <c r="F42" s="29">
        <v>-5.3135e-5</v>
      </c>
      <c r="G42" s="29">
        <v>1.3107e-9</v>
      </c>
      <c r="H42" s="29">
        <v>3.6203e-5</v>
      </c>
      <c r="I42" s="9">
        <v>-1.4677</v>
      </c>
      <c r="J42" s="9">
        <v>0.14219</v>
      </c>
      <c r="K42" s="29">
        <v>9.9333e-6</v>
      </c>
      <c r="L42" s="9">
        <v>0.00026875</v>
      </c>
    </row>
    <row r="43" spans="1:12">
      <c r="A43" s="9">
        <v>1</v>
      </c>
      <c r="B43" s="9">
        <v>233429284</v>
      </c>
      <c r="C43" s="9">
        <v>234599434</v>
      </c>
      <c r="D43" s="9">
        <v>2198</v>
      </c>
      <c r="E43" s="9">
        <v>50</v>
      </c>
      <c r="F43" s="29">
        <v>-4.5018e-5</v>
      </c>
      <c r="G43" s="29">
        <v>9.4897e-10</v>
      </c>
      <c r="H43" s="29">
        <v>3.0805e-5</v>
      </c>
      <c r="I43" s="9">
        <v>-1.4614</v>
      </c>
      <c r="J43" s="9">
        <v>0.14391</v>
      </c>
      <c r="K43" s="29">
        <v>3.557e-5</v>
      </c>
      <c r="L43" s="9">
        <v>0.000199</v>
      </c>
    </row>
    <row r="44" spans="1:12">
      <c r="A44" s="9">
        <v>1</v>
      </c>
      <c r="B44" s="9">
        <v>235819436</v>
      </c>
      <c r="C44" s="9">
        <v>237555628</v>
      </c>
      <c r="D44" s="9">
        <v>3054</v>
      </c>
      <c r="E44" s="9">
        <v>50</v>
      </c>
      <c r="F44" s="29">
        <v>5.169e-5</v>
      </c>
      <c r="G44" s="29">
        <v>1.3432e-9</v>
      </c>
      <c r="H44" s="29">
        <v>3.665e-5</v>
      </c>
      <c r="I44" s="9">
        <v>1.4104</v>
      </c>
      <c r="J44" s="9">
        <v>0.15842</v>
      </c>
      <c r="K44" s="29">
        <v>-4.544e-6</v>
      </c>
      <c r="L44" s="9">
        <v>0.0002483</v>
      </c>
    </row>
    <row r="45" spans="1:12">
      <c r="A45" s="9">
        <v>1</v>
      </c>
      <c r="B45" s="9">
        <v>102898745</v>
      </c>
      <c r="C45" s="9">
        <v>103914211</v>
      </c>
      <c r="D45" s="9">
        <v>1672</v>
      </c>
      <c r="E45" s="9">
        <v>47</v>
      </c>
      <c r="F45" s="29">
        <v>3.8775e-5</v>
      </c>
      <c r="G45" s="29">
        <v>7.7862e-10</v>
      </c>
      <c r="H45" s="29">
        <v>2.7904e-5</v>
      </c>
      <c r="I45" s="9">
        <v>1.3896</v>
      </c>
      <c r="J45" s="9">
        <v>0.16465</v>
      </c>
      <c r="K45" s="29">
        <v>2.9242e-5</v>
      </c>
      <c r="L45" s="9">
        <v>0.00033761</v>
      </c>
    </row>
    <row r="46" spans="1:12">
      <c r="A46" s="9">
        <v>1</v>
      </c>
      <c r="B46" s="9">
        <v>20469149</v>
      </c>
      <c r="C46" s="9">
        <v>21736588</v>
      </c>
      <c r="D46" s="9">
        <v>1842</v>
      </c>
      <c r="E46" s="9">
        <v>50</v>
      </c>
      <c r="F46" s="29">
        <v>-5.4917e-5</v>
      </c>
      <c r="G46" s="29">
        <v>1.6077e-9</v>
      </c>
      <c r="H46" s="29">
        <v>4.0096e-5</v>
      </c>
      <c r="I46" s="9">
        <v>-1.3697</v>
      </c>
      <c r="J46" s="9">
        <v>0.1708</v>
      </c>
      <c r="K46" s="29">
        <v>2.8481e-5</v>
      </c>
      <c r="L46" s="9">
        <v>0.00042809</v>
      </c>
    </row>
    <row r="47" spans="1:12">
      <c r="A47" s="9">
        <v>1</v>
      </c>
      <c r="B47" s="9">
        <v>99800604</v>
      </c>
      <c r="C47" s="9">
        <v>100826405</v>
      </c>
      <c r="D47" s="9">
        <v>1334</v>
      </c>
      <c r="E47" s="9">
        <v>50</v>
      </c>
      <c r="F47" s="29">
        <v>-4.0069e-5</v>
      </c>
      <c r="G47" s="29">
        <v>9.0742e-10</v>
      </c>
      <c r="H47" s="29">
        <v>3.0123e-5</v>
      </c>
      <c r="I47" s="9">
        <v>-1.3302</v>
      </c>
      <c r="J47" s="9">
        <v>0.18346</v>
      </c>
      <c r="K47" s="29">
        <v>7.1133e-5</v>
      </c>
      <c r="L47" s="9">
        <v>0.00034998</v>
      </c>
    </row>
    <row r="48" spans="1:12">
      <c r="A48" s="9">
        <v>1</v>
      </c>
      <c r="B48" s="9">
        <v>226810860</v>
      </c>
      <c r="C48" s="9">
        <v>229156248</v>
      </c>
      <c r="D48" s="9">
        <v>4094</v>
      </c>
      <c r="E48" s="9">
        <v>50</v>
      </c>
      <c r="F48" s="29">
        <v>-4.6338e-5</v>
      </c>
      <c r="G48" s="29">
        <v>1.2268e-9</v>
      </c>
      <c r="H48" s="29">
        <v>3.5026e-5</v>
      </c>
      <c r="I48" s="9">
        <v>-1.323</v>
      </c>
      <c r="J48" s="9">
        <v>0.18584</v>
      </c>
      <c r="K48" s="29">
        <v>4.6789e-5</v>
      </c>
      <c r="L48" s="9">
        <v>0.00070064</v>
      </c>
    </row>
    <row r="49" spans="1:12">
      <c r="A49" s="9">
        <v>1</v>
      </c>
      <c r="B49" s="9">
        <v>23086883</v>
      </c>
      <c r="C49" s="9">
        <v>23920590</v>
      </c>
      <c r="D49" s="9">
        <v>1026</v>
      </c>
      <c r="E49" s="9">
        <v>50</v>
      </c>
      <c r="F49" s="29">
        <v>-4.0791e-5</v>
      </c>
      <c r="G49" s="29">
        <v>9.621e-10</v>
      </c>
      <c r="H49" s="29">
        <v>3.1018e-5</v>
      </c>
      <c r="I49" s="9">
        <v>-1.3151</v>
      </c>
      <c r="J49" s="9">
        <v>0.18848</v>
      </c>
      <c r="K49" s="29">
        <v>4.6567e-5</v>
      </c>
      <c r="L49" s="9">
        <v>0.00027595</v>
      </c>
    </row>
    <row r="50" spans="1:12">
      <c r="A50" s="9">
        <v>1</v>
      </c>
      <c r="B50" s="9">
        <v>103914211</v>
      </c>
      <c r="C50" s="9">
        <v>106087842</v>
      </c>
      <c r="D50" s="9">
        <v>3410</v>
      </c>
      <c r="E50" s="9">
        <v>50</v>
      </c>
      <c r="F50" s="29">
        <v>-4.6583e-5</v>
      </c>
      <c r="G50" s="29">
        <v>1.3103e-9</v>
      </c>
      <c r="H50" s="29">
        <v>3.6197e-5</v>
      </c>
      <c r="I50" s="9">
        <v>-1.2869</v>
      </c>
      <c r="J50" s="9">
        <v>0.19813</v>
      </c>
      <c r="K50" s="29">
        <v>3.8136e-5</v>
      </c>
      <c r="L50" s="9">
        <v>0.00033968</v>
      </c>
    </row>
    <row r="51" spans="1:12">
      <c r="A51" s="9">
        <v>1</v>
      </c>
      <c r="B51" s="9">
        <v>222230220</v>
      </c>
      <c r="C51" s="9">
        <v>224938520</v>
      </c>
      <c r="D51" s="9">
        <v>3536</v>
      </c>
      <c r="E51" s="9">
        <v>50</v>
      </c>
      <c r="F51" s="29">
        <v>-4.7712e-5</v>
      </c>
      <c r="G51" s="29">
        <v>1.446e-9</v>
      </c>
      <c r="H51" s="29">
        <v>3.8026e-5</v>
      </c>
      <c r="I51" s="9">
        <v>-1.2547</v>
      </c>
      <c r="J51" s="9">
        <v>0.20958</v>
      </c>
      <c r="K51" s="29">
        <v>-4.4634e-6</v>
      </c>
      <c r="L51" s="9">
        <v>0.00026198</v>
      </c>
    </row>
    <row r="52" spans="1:12">
      <c r="A52" s="9">
        <v>1</v>
      </c>
      <c r="B52" s="9">
        <v>44969183</v>
      </c>
      <c r="C52" s="9">
        <v>46899501</v>
      </c>
      <c r="D52" s="9">
        <v>2136</v>
      </c>
      <c r="E52" s="9">
        <v>50</v>
      </c>
      <c r="F52" s="29">
        <v>4.3799e-5</v>
      </c>
      <c r="G52" s="29">
        <v>1.2218e-9</v>
      </c>
      <c r="H52" s="29">
        <v>3.4954e-5</v>
      </c>
      <c r="I52" s="9">
        <v>1.253</v>
      </c>
      <c r="J52" s="9">
        <v>0.2102</v>
      </c>
      <c r="K52" s="29">
        <v>2.6767e-5</v>
      </c>
      <c r="L52" s="9">
        <v>0.00031321</v>
      </c>
    </row>
    <row r="53" spans="1:12">
      <c r="A53" s="9">
        <v>1</v>
      </c>
      <c r="B53" s="9">
        <v>25516845</v>
      </c>
      <c r="C53" s="9">
        <v>27401867</v>
      </c>
      <c r="D53" s="9">
        <v>1838</v>
      </c>
      <c r="E53" s="9">
        <v>50</v>
      </c>
      <c r="F53" s="29">
        <v>4.3597e-5</v>
      </c>
      <c r="G53" s="29">
        <v>1.2875e-9</v>
      </c>
      <c r="H53" s="29">
        <v>3.5882e-5</v>
      </c>
      <c r="I53" s="9">
        <v>1.215</v>
      </c>
      <c r="J53" s="9">
        <v>0.22437</v>
      </c>
      <c r="K53" s="29">
        <v>3.776e-5</v>
      </c>
      <c r="L53" s="9">
        <v>0.00030461</v>
      </c>
    </row>
    <row r="54" spans="1:12">
      <c r="A54" s="9">
        <v>1</v>
      </c>
      <c r="B54" s="9">
        <v>216243634</v>
      </c>
      <c r="C54" s="9">
        <v>218705513</v>
      </c>
      <c r="D54" s="9">
        <v>4079</v>
      </c>
      <c r="E54" s="9">
        <v>50</v>
      </c>
      <c r="F54" s="29">
        <v>-4.1617e-5</v>
      </c>
      <c r="G54" s="29">
        <v>1.1841e-9</v>
      </c>
      <c r="H54" s="29">
        <v>3.4411e-5</v>
      </c>
      <c r="I54" s="9">
        <v>-1.2094</v>
      </c>
      <c r="J54" s="9">
        <v>0.22651</v>
      </c>
      <c r="K54" s="29">
        <v>2.0449e-5</v>
      </c>
      <c r="L54" s="9">
        <v>0.00045214</v>
      </c>
    </row>
    <row r="55" spans="1:12">
      <c r="A55" s="9">
        <v>1</v>
      </c>
      <c r="B55" s="9">
        <v>21736588</v>
      </c>
      <c r="C55" s="9">
        <v>23086883</v>
      </c>
      <c r="D55" s="9">
        <v>2572</v>
      </c>
      <c r="E55" s="9">
        <v>50</v>
      </c>
      <c r="F55" s="29">
        <v>-4.085e-5</v>
      </c>
      <c r="G55" s="29">
        <v>1.1769e-9</v>
      </c>
      <c r="H55" s="29">
        <v>3.4307e-5</v>
      </c>
      <c r="I55" s="9">
        <v>-1.1907</v>
      </c>
      <c r="J55" s="9">
        <v>0.23376</v>
      </c>
      <c r="K55" s="29">
        <v>2.9163e-5</v>
      </c>
      <c r="L55" s="9">
        <v>0.00045531</v>
      </c>
    </row>
    <row r="56" spans="1:12">
      <c r="A56" s="9">
        <v>1</v>
      </c>
      <c r="B56" s="9">
        <v>58865399</v>
      </c>
      <c r="C56" s="9">
        <v>59890409</v>
      </c>
      <c r="D56" s="9">
        <v>1756</v>
      </c>
      <c r="E56" s="9">
        <v>50</v>
      </c>
      <c r="F56" s="29">
        <v>3.6234e-5</v>
      </c>
      <c r="G56" s="29">
        <v>9.9995e-10</v>
      </c>
      <c r="H56" s="29">
        <v>3.1622e-5</v>
      </c>
      <c r="I56" s="9">
        <v>1.1458</v>
      </c>
      <c r="J56" s="9">
        <v>0.25186</v>
      </c>
      <c r="K56" s="29">
        <v>7.7067e-5</v>
      </c>
      <c r="L56" s="29">
        <v>6.7794e-5</v>
      </c>
    </row>
    <row r="57" spans="1:12">
      <c r="A57" s="9">
        <v>1</v>
      </c>
      <c r="B57" s="9">
        <v>40200567</v>
      </c>
      <c r="C57" s="9">
        <v>41975327</v>
      </c>
      <c r="D57" s="9">
        <v>2826</v>
      </c>
      <c r="E57" s="9">
        <v>50</v>
      </c>
      <c r="F57" s="29">
        <v>5.2597e-5</v>
      </c>
      <c r="G57" s="29">
        <v>2.1562e-9</v>
      </c>
      <c r="H57" s="29">
        <v>4.6435e-5</v>
      </c>
      <c r="I57" s="9">
        <v>1.1327</v>
      </c>
      <c r="J57" s="9">
        <v>0.25734</v>
      </c>
      <c r="K57" s="29">
        <v>4.9748e-5</v>
      </c>
      <c r="L57" s="9">
        <v>0.0003561</v>
      </c>
    </row>
    <row r="58" spans="1:12">
      <c r="A58" s="9">
        <v>1</v>
      </c>
      <c r="B58" s="9">
        <v>46899501</v>
      </c>
      <c r="C58" s="9">
        <v>48002576</v>
      </c>
      <c r="D58" s="9">
        <v>1104</v>
      </c>
      <c r="E58" s="9">
        <v>50</v>
      </c>
      <c r="F58" s="29">
        <v>3.9204e-5</v>
      </c>
      <c r="G58" s="29">
        <v>1.2133e-9</v>
      </c>
      <c r="H58" s="29">
        <v>3.4833e-5</v>
      </c>
      <c r="I58" s="9">
        <v>1.1255</v>
      </c>
      <c r="J58" s="9">
        <v>0.26038</v>
      </c>
      <c r="K58" s="29">
        <v>-1.4555e-5</v>
      </c>
      <c r="L58" s="9">
        <v>0.00019059</v>
      </c>
    </row>
    <row r="59" spans="1:12">
      <c r="A59" s="9">
        <v>1</v>
      </c>
      <c r="B59" s="9">
        <v>97885249</v>
      </c>
      <c r="C59" s="9">
        <v>99800604</v>
      </c>
      <c r="D59" s="9">
        <v>2751</v>
      </c>
      <c r="E59" s="9">
        <v>50</v>
      </c>
      <c r="F59" s="29">
        <v>5.9187e-5</v>
      </c>
      <c r="G59" s="29">
        <v>2.7803e-9</v>
      </c>
      <c r="H59" s="29">
        <v>5.2729e-5</v>
      </c>
      <c r="I59" s="9">
        <v>1.1225</v>
      </c>
      <c r="J59" s="9">
        <v>0.26166</v>
      </c>
      <c r="K59" s="29">
        <v>1.2899e-5</v>
      </c>
      <c r="L59" s="9">
        <v>0.000421</v>
      </c>
    </row>
    <row r="60" spans="1:12">
      <c r="A60" s="9">
        <v>1</v>
      </c>
      <c r="B60" s="9">
        <v>59890409</v>
      </c>
      <c r="C60" s="9">
        <v>61922365</v>
      </c>
      <c r="D60" s="9">
        <v>2378</v>
      </c>
      <c r="E60" s="9">
        <v>50</v>
      </c>
      <c r="F60" s="29">
        <v>-4.7189e-5</v>
      </c>
      <c r="G60" s="29">
        <v>1.8861e-9</v>
      </c>
      <c r="H60" s="29">
        <v>4.3429e-5</v>
      </c>
      <c r="I60" s="9">
        <v>-1.0866</v>
      </c>
      <c r="J60" s="9">
        <v>0.27722</v>
      </c>
      <c r="K60" s="9">
        <v>0.00012215</v>
      </c>
      <c r="L60" s="9">
        <v>0.0012854</v>
      </c>
    </row>
    <row r="61" spans="1:12">
      <c r="A61" s="9">
        <v>1</v>
      </c>
      <c r="B61" s="9">
        <v>238567807</v>
      </c>
      <c r="C61" s="9">
        <v>239925314</v>
      </c>
      <c r="D61" s="9">
        <v>2534</v>
      </c>
      <c r="E61" s="9">
        <v>50</v>
      </c>
      <c r="F61" s="29">
        <v>4.7166e-5</v>
      </c>
      <c r="G61" s="29">
        <v>1.9112e-9</v>
      </c>
      <c r="H61" s="29">
        <v>4.3717e-5</v>
      </c>
      <c r="I61" s="9">
        <v>1.0789</v>
      </c>
      <c r="J61" s="9">
        <v>0.28063</v>
      </c>
      <c r="K61" s="29">
        <v>1.538e-5</v>
      </c>
      <c r="L61" s="9">
        <v>0.00014296</v>
      </c>
    </row>
    <row r="62" spans="1:12">
      <c r="A62" s="9">
        <v>1</v>
      </c>
      <c r="B62" s="9">
        <v>247344518</v>
      </c>
      <c r="C62" s="9">
        <v>249239466</v>
      </c>
      <c r="D62" s="9">
        <v>3121</v>
      </c>
      <c r="E62" s="9">
        <v>50</v>
      </c>
      <c r="F62" s="29">
        <v>3.9933e-5</v>
      </c>
      <c r="G62" s="29">
        <v>1.3823e-9</v>
      </c>
      <c r="H62" s="29">
        <v>3.718e-5</v>
      </c>
      <c r="I62" s="9">
        <v>1.0741</v>
      </c>
      <c r="J62" s="9">
        <v>0.28279</v>
      </c>
      <c r="K62" s="29">
        <v>6.6415e-5</v>
      </c>
      <c r="L62" s="9">
        <v>0.00039015</v>
      </c>
    </row>
    <row r="63" spans="1:12">
      <c r="A63" s="9">
        <v>1</v>
      </c>
      <c r="B63" s="9">
        <v>41975327</v>
      </c>
      <c r="C63" s="9">
        <v>43758457</v>
      </c>
      <c r="D63" s="9">
        <v>2350</v>
      </c>
      <c r="E63" s="9">
        <v>50</v>
      </c>
      <c r="F63" s="29">
        <v>3.9602e-5</v>
      </c>
      <c r="G63" s="29">
        <v>1.3695e-9</v>
      </c>
      <c r="H63" s="29">
        <v>3.7007e-5</v>
      </c>
      <c r="I63" s="9">
        <v>1.0701</v>
      </c>
      <c r="J63" s="9">
        <v>0.28456</v>
      </c>
      <c r="K63" s="9">
        <v>0.0001563</v>
      </c>
      <c r="L63" s="9">
        <v>0.00021873</v>
      </c>
    </row>
    <row r="64" spans="1:12">
      <c r="A64" s="9">
        <v>1</v>
      </c>
      <c r="B64" s="9">
        <v>63455089</v>
      </c>
      <c r="C64" s="9">
        <v>65041704</v>
      </c>
      <c r="D64" s="9">
        <v>2943</v>
      </c>
      <c r="E64" s="9">
        <v>50</v>
      </c>
      <c r="F64" s="29">
        <v>-3.298e-5</v>
      </c>
      <c r="G64" s="29">
        <v>1.0173e-9</v>
      </c>
      <c r="H64" s="29">
        <v>3.1896e-5</v>
      </c>
      <c r="I64" s="9">
        <v>-1.034</v>
      </c>
      <c r="J64" s="9">
        <v>0.30113</v>
      </c>
      <c r="K64" s="29">
        <v>3.6415e-5</v>
      </c>
      <c r="L64" s="9">
        <v>0.00025944</v>
      </c>
    </row>
    <row r="65" spans="1:12">
      <c r="A65" s="9">
        <v>1</v>
      </c>
      <c r="B65" s="9">
        <v>14891511</v>
      </c>
      <c r="C65" s="9">
        <v>16897730</v>
      </c>
      <c r="D65" s="9">
        <v>3772</v>
      </c>
      <c r="E65" s="9">
        <v>50</v>
      </c>
      <c r="F65" s="29">
        <v>-3.7604e-5</v>
      </c>
      <c r="G65" s="29">
        <v>1.3454e-9</v>
      </c>
      <c r="H65" s="29">
        <v>3.668e-5</v>
      </c>
      <c r="I65" s="9">
        <v>-1.0252</v>
      </c>
      <c r="J65" s="9">
        <v>0.30527</v>
      </c>
      <c r="K65" s="29">
        <v>5.8504e-5</v>
      </c>
      <c r="L65" s="9">
        <v>0.00067946</v>
      </c>
    </row>
    <row r="66" spans="1:12">
      <c r="A66" s="9">
        <v>1</v>
      </c>
      <c r="B66" s="9">
        <v>170557776</v>
      </c>
      <c r="C66" s="9">
        <v>173097907</v>
      </c>
      <c r="D66" s="9">
        <v>4001</v>
      </c>
      <c r="E66" s="9">
        <v>50</v>
      </c>
      <c r="F66" s="29">
        <v>3.8266e-5</v>
      </c>
      <c r="G66" s="29">
        <v>1.4222e-9</v>
      </c>
      <c r="H66" s="29">
        <v>3.7712e-5</v>
      </c>
      <c r="I66" s="9">
        <v>1.0147</v>
      </c>
      <c r="J66" s="9">
        <v>0.31025</v>
      </c>
      <c r="K66" s="29">
        <v>9.0157e-5</v>
      </c>
      <c r="L66" s="9">
        <v>0.00029763</v>
      </c>
    </row>
    <row r="67" spans="1:12">
      <c r="A67" s="9">
        <v>1</v>
      </c>
      <c r="B67" s="9">
        <v>43758457</v>
      </c>
      <c r="C67" s="9">
        <v>44969183</v>
      </c>
      <c r="D67" s="9">
        <v>1473</v>
      </c>
      <c r="E67" s="9">
        <v>50</v>
      </c>
      <c r="F67" s="29">
        <v>4.8806e-5</v>
      </c>
      <c r="G67" s="29">
        <v>2.4414e-9</v>
      </c>
      <c r="H67" s="29">
        <v>4.941e-5</v>
      </c>
      <c r="I67" s="9">
        <v>0.98778</v>
      </c>
      <c r="J67" s="9">
        <v>0.32326</v>
      </c>
      <c r="K67" s="29">
        <v>1.9273e-5</v>
      </c>
      <c r="L67" s="9">
        <v>0.00026433</v>
      </c>
    </row>
    <row r="68" spans="1:12">
      <c r="A68" s="9">
        <v>1</v>
      </c>
      <c r="B68" s="9">
        <v>219590571</v>
      </c>
      <c r="C68" s="9">
        <v>221858231</v>
      </c>
      <c r="D68" s="9">
        <v>3522</v>
      </c>
      <c r="E68" s="9">
        <v>50</v>
      </c>
      <c r="F68" s="29">
        <v>3.7271e-5</v>
      </c>
      <c r="G68" s="29">
        <v>1.4462e-9</v>
      </c>
      <c r="H68" s="29">
        <v>3.8029e-5</v>
      </c>
      <c r="I68" s="9">
        <v>0.98007</v>
      </c>
      <c r="J68" s="9">
        <v>0.32705</v>
      </c>
      <c r="K68" s="29">
        <v>2.2879e-5</v>
      </c>
      <c r="L68" s="9">
        <v>0.00050765</v>
      </c>
    </row>
    <row r="69" spans="1:12">
      <c r="A69" s="9">
        <v>1</v>
      </c>
      <c r="B69" s="9">
        <v>68477895</v>
      </c>
      <c r="C69" s="9">
        <v>69687616</v>
      </c>
      <c r="D69" s="9">
        <v>1496</v>
      </c>
      <c r="E69" s="9">
        <v>50</v>
      </c>
      <c r="F69" s="29">
        <v>3.2486e-5</v>
      </c>
      <c r="G69" s="29">
        <v>1.1785e-9</v>
      </c>
      <c r="H69" s="29">
        <v>3.4329e-5</v>
      </c>
      <c r="I69" s="9">
        <v>0.94632</v>
      </c>
      <c r="J69" s="9">
        <v>0.34399</v>
      </c>
      <c r="K69" s="29">
        <v>6.478e-5</v>
      </c>
      <c r="L69" s="9">
        <v>0.00028396</v>
      </c>
    </row>
    <row r="70" spans="1:12">
      <c r="A70" s="9">
        <v>1</v>
      </c>
      <c r="B70" s="9">
        <v>57021728</v>
      </c>
      <c r="C70" s="9">
        <v>58865399</v>
      </c>
      <c r="D70" s="9">
        <v>3071</v>
      </c>
      <c r="E70" s="9">
        <v>50</v>
      </c>
      <c r="F70" s="29">
        <v>-3.2428e-5</v>
      </c>
      <c r="G70" s="29">
        <v>1.3224e-9</v>
      </c>
      <c r="H70" s="29">
        <v>3.6365e-5</v>
      </c>
      <c r="I70" s="9">
        <v>-0.89175</v>
      </c>
      <c r="J70" s="9">
        <v>0.37253</v>
      </c>
      <c r="K70" s="9">
        <v>0.00016726</v>
      </c>
      <c r="L70" s="9">
        <v>0.00020564</v>
      </c>
    </row>
    <row r="71" spans="1:12">
      <c r="A71" s="9">
        <v>1</v>
      </c>
      <c r="B71" s="9">
        <v>230685255</v>
      </c>
      <c r="C71" s="9">
        <v>232090252</v>
      </c>
      <c r="D71" s="9">
        <v>2366</v>
      </c>
      <c r="E71" s="9">
        <v>50</v>
      </c>
      <c r="F71" s="29">
        <v>-2.8674e-5</v>
      </c>
      <c r="G71" s="29">
        <v>1.0623e-9</v>
      </c>
      <c r="H71" s="29">
        <v>3.2593e-5</v>
      </c>
      <c r="I71" s="9">
        <v>-0.87976</v>
      </c>
      <c r="J71" s="9">
        <v>0.37899</v>
      </c>
      <c r="K71" s="29">
        <v>3.4182e-5</v>
      </c>
      <c r="L71" s="9">
        <v>0.00025453</v>
      </c>
    </row>
    <row r="72" spans="1:12">
      <c r="A72" s="9">
        <v>1</v>
      </c>
      <c r="B72" s="9">
        <v>162346721</v>
      </c>
      <c r="C72" s="9">
        <v>165191702</v>
      </c>
      <c r="D72" s="9">
        <v>4667</v>
      </c>
      <c r="E72" s="9">
        <v>50</v>
      </c>
      <c r="F72" s="29">
        <v>3.506e-5</v>
      </c>
      <c r="G72" s="29">
        <v>1.6368e-9</v>
      </c>
      <c r="H72" s="29">
        <v>4.0457e-5</v>
      </c>
      <c r="I72" s="9">
        <v>0.8666</v>
      </c>
      <c r="J72" s="9">
        <v>0.38616</v>
      </c>
      <c r="K72" s="29">
        <v>2.0988e-6</v>
      </c>
      <c r="L72" s="9">
        <v>0.00026518</v>
      </c>
    </row>
    <row r="73" spans="1:12">
      <c r="A73" s="9">
        <v>1</v>
      </c>
      <c r="B73" s="9">
        <v>81354191</v>
      </c>
      <c r="C73" s="9">
        <v>83991748</v>
      </c>
      <c r="D73" s="9">
        <v>4255</v>
      </c>
      <c r="E73" s="9">
        <v>50</v>
      </c>
      <c r="F73" s="29">
        <v>-3.1946e-5</v>
      </c>
      <c r="G73" s="29">
        <v>1.3657e-9</v>
      </c>
      <c r="H73" s="29">
        <v>3.6956e-5</v>
      </c>
      <c r="I73" s="9">
        <v>-0.86444</v>
      </c>
      <c r="J73" s="9">
        <v>0.38734</v>
      </c>
      <c r="K73" s="29">
        <v>3.2544e-6</v>
      </c>
      <c r="L73" s="9">
        <v>0.00019105</v>
      </c>
    </row>
    <row r="74" spans="1:12">
      <c r="A74" s="9">
        <v>1</v>
      </c>
      <c r="B74" s="9">
        <v>34799758</v>
      </c>
      <c r="C74" s="9">
        <v>37549183</v>
      </c>
      <c r="D74" s="9">
        <v>2510</v>
      </c>
      <c r="E74" s="9">
        <v>50</v>
      </c>
      <c r="F74" s="29">
        <v>3.5913e-5</v>
      </c>
      <c r="G74" s="29">
        <v>1.7586e-9</v>
      </c>
      <c r="H74" s="29">
        <v>4.1935e-5</v>
      </c>
      <c r="I74" s="9">
        <v>0.85639</v>
      </c>
      <c r="J74" s="9">
        <v>0.39178</v>
      </c>
      <c r="K74" s="29">
        <v>-1.9853e-6</v>
      </c>
      <c r="L74" s="9">
        <v>0.00013067</v>
      </c>
    </row>
    <row r="75" spans="1:12">
      <c r="A75" s="9">
        <v>1</v>
      </c>
      <c r="B75" s="9">
        <v>56413117</v>
      </c>
      <c r="C75" s="9">
        <v>57021728</v>
      </c>
      <c r="D75" s="9">
        <v>1099</v>
      </c>
      <c r="E75" s="9">
        <v>50</v>
      </c>
      <c r="F75" s="29">
        <v>-2.6805e-5</v>
      </c>
      <c r="G75" s="29">
        <v>1.0295e-9</v>
      </c>
      <c r="H75" s="29">
        <v>3.2086e-5</v>
      </c>
      <c r="I75" s="9">
        <v>-0.8354</v>
      </c>
      <c r="J75" s="9">
        <v>0.40349</v>
      </c>
      <c r="K75" s="29">
        <v>6.7259e-5</v>
      </c>
      <c r="L75" s="9">
        <v>0.0002791</v>
      </c>
    </row>
    <row r="76" spans="1:12">
      <c r="A76" s="9">
        <v>1</v>
      </c>
      <c r="B76" s="9">
        <v>201589975</v>
      </c>
      <c r="C76" s="9">
        <v>203334734</v>
      </c>
      <c r="D76" s="9">
        <v>2368</v>
      </c>
      <c r="E76" s="9">
        <v>50</v>
      </c>
      <c r="F76" s="29">
        <v>-2.854e-5</v>
      </c>
      <c r="G76" s="29">
        <v>1.1863e-9</v>
      </c>
      <c r="H76" s="29">
        <v>3.4443e-5</v>
      </c>
      <c r="I76" s="9">
        <v>-0.82861</v>
      </c>
      <c r="J76" s="9">
        <v>0.40733</v>
      </c>
      <c r="K76" s="29">
        <v>1.4463e-5</v>
      </c>
      <c r="L76" s="9">
        <v>0.00054408</v>
      </c>
    </row>
    <row r="77" spans="1:12">
      <c r="A77" s="9">
        <v>1</v>
      </c>
      <c r="B77" s="9">
        <v>27401867</v>
      </c>
      <c r="C77" s="9">
        <v>30161881</v>
      </c>
      <c r="D77" s="9">
        <v>2778</v>
      </c>
      <c r="E77" s="9">
        <v>50</v>
      </c>
      <c r="F77" s="29">
        <v>-3.9073e-5</v>
      </c>
      <c r="G77" s="29">
        <v>2.2421e-9</v>
      </c>
      <c r="H77" s="29">
        <v>4.7351e-5</v>
      </c>
      <c r="I77" s="9">
        <v>-0.82517</v>
      </c>
      <c r="J77" s="9">
        <v>0.40927</v>
      </c>
      <c r="K77" s="29">
        <v>4.48e-5</v>
      </c>
      <c r="L77" s="9">
        <v>0.00044114</v>
      </c>
    </row>
    <row r="78" spans="1:12">
      <c r="A78" s="9">
        <v>1</v>
      </c>
      <c r="B78" s="9">
        <v>186810023</v>
      </c>
      <c r="C78" s="9">
        <v>188759945</v>
      </c>
      <c r="D78" s="9">
        <v>4178</v>
      </c>
      <c r="E78" s="9">
        <v>50</v>
      </c>
      <c r="F78" s="29">
        <v>-3.0213e-5</v>
      </c>
      <c r="G78" s="29">
        <v>1.3612e-9</v>
      </c>
      <c r="H78" s="29">
        <v>3.6894e-5</v>
      </c>
      <c r="I78" s="9">
        <v>-0.8189</v>
      </c>
      <c r="J78" s="9">
        <v>0.41284</v>
      </c>
      <c r="K78" s="29">
        <v>-1.99e-5</v>
      </c>
      <c r="L78" s="9">
        <v>0.00030263</v>
      </c>
    </row>
    <row r="79" spans="1:12">
      <c r="A79" s="9">
        <v>1</v>
      </c>
      <c r="B79" s="9">
        <v>111741737</v>
      </c>
      <c r="C79" s="9">
        <v>113273306</v>
      </c>
      <c r="D79" s="9">
        <v>2644</v>
      </c>
      <c r="E79" s="9">
        <v>50</v>
      </c>
      <c r="F79" s="29">
        <v>-3.3037e-5</v>
      </c>
      <c r="G79" s="29">
        <v>1.645e-9</v>
      </c>
      <c r="H79" s="29">
        <v>4.0559e-5</v>
      </c>
      <c r="I79" s="9">
        <v>-0.81455</v>
      </c>
      <c r="J79" s="9">
        <v>0.41533</v>
      </c>
      <c r="K79" s="29">
        <v>4.8871e-5</v>
      </c>
      <c r="L79" s="9">
        <v>0.00039335</v>
      </c>
    </row>
    <row r="80" spans="1:12">
      <c r="A80" s="9">
        <v>1</v>
      </c>
      <c r="B80" s="9">
        <v>189904130</v>
      </c>
      <c r="C80" s="9">
        <v>191868930</v>
      </c>
      <c r="D80" s="9">
        <v>3390</v>
      </c>
      <c r="E80" s="9">
        <v>50</v>
      </c>
      <c r="F80" s="29">
        <v>-3.6574e-5</v>
      </c>
      <c r="G80" s="29">
        <v>2.0283e-9</v>
      </c>
      <c r="H80" s="29">
        <v>4.5036e-5</v>
      </c>
      <c r="I80" s="9">
        <v>-0.81211</v>
      </c>
      <c r="J80" s="9">
        <v>0.41673</v>
      </c>
      <c r="K80" s="29">
        <v>2.9773e-5</v>
      </c>
      <c r="L80" s="9">
        <v>0.00050479</v>
      </c>
    </row>
    <row r="81" spans="1:12">
      <c r="A81" s="9">
        <v>1</v>
      </c>
      <c r="B81" s="9">
        <v>76728135</v>
      </c>
      <c r="C81" s="9">
        <v>79661198</v>
      </c>
      <c r="D81" s="9">
        <v>4427</v>
      </c>
      <c r="E81" s="9">
        <v>50</v>
      </c>
      <c r="F81" s="29">
        <v>-2.7158e-5</v>
      </c>
      <c r="G81" s="29">
        <v>1.2653e-9</v>
      </c>
      <c r="H81" s="29">
        <v>3.5571e-5</v>
      </c>
      <c r="I81" s="9">
        <v>-0.76349</v>
      </c>
      <c r="J81" s="9">
        <v>0.44517</v>
      </c>
      <c r="K81" s="29">
        <v>6.5791e-7</v>
      </c>
      <c r="L81" s="9">
        <v>0.00038696</v>
      </c>
    </row>
    <row r="82" spans="1:12">
      <c r="A82" s="9">
        <v>1</v>
      </c>
      <c r="B82" s="9">
        <v>91886317</v>
      </c>
      <c r="C82" s="9">
        <v>93536459</v>
      </c>
      <c r="D82" s="9">
        <v>2087</v>
      </c>
      <c r="E82" s="9">
        <v>50</v>
      </c>
      <c r="F82" s="29">
        <v>2.6967e-5</v>
      </c>
      <c r="G82" s="29">
        <v>1.2955e-9</v>
      </c>
      <c r="H82" s="29">
        <v>3.5993e-5</v>
      </c>
      <c r="I82" s="9">
        <v>0.74922</v>
      </c>
      <c r="J82" s="9">
        <v>0.45372</v>
      </c>
      <c r="K82" s="29">
        <v>-2.3307e-6</v>
      </c>
      <c r="L82" s="9">
        <v>0.00015515</v>
      </c>
    </row>
    <row r="83" spans="1:12">
      <c r="A83" s="9">
        <v>1</v>
      </c>
      <c r="B83" s="9">
        <v>229156248</v>
      </c>
      <c r="C83" s="9">
        <v>230685255</v>
      </c>
      <c r="D83" s="9">
        <v>2210</v>
      </c>
      <c r="E83" s="9">
        <v>50</v>
      </c>
      <c r="F83" s="29">
        <v>3.1255e-5</v>
      </c>
      <c r="G83" s="29">
        <v>1.831e-9</v>
      </c>
      <c r="H83" s="29">
        <v>4.279e-5</v>
      </c>
      <c r="I83" s="9">
        <v>0.73041</v>
      </c>
      <c r="J83" s="9">
        <v>0.46514</v>
      </c>
      <c r="K83" s="29">
        <v>3.0195e-5</v>
      </c>
      <c r="L83" s="9">
        <v>0.00062028</v>
      </c>
    </row>
    <row r="84" spans="1:12">
      <c r="A84" s="9">
        <v>1</v>
      </c>
      <c r="B84" s="9">
        <v>234599434</v>
      </c>
      <c r="C84" s="9">
        <v>235819436</v>
      </c>
      <c r="D84" s="9">
        <v>1738</v>
      </c>
      <c r="E84" s="9">
        <v>50</v>
      </c>
      <c r="F84" s="29">
        <v>2.8828e-5</v>
      </c>
      <c r="G84" s="29">
        <v>1.5602e-9</v>
      </c>
      <c r="H84" s="29">
        <v>3.95e-5</v>
      </c>
      <c r="I84" s="9">
        <v>0.72984</v>
      </c>
      <c r="J84" s="9">
        <v>0.46549</v>
      </c>
      <c r="K84" s="29">
        <v>4.9942e-5</v>
      </c>
      <c r="L84" s="9">
        <v>0.00040529</v>
      </c>
    </row>
    <row r="85" spans="1:12">
      <c r="A85" s="9">
        <v>1</v>
      </c>
      <c r="B85" s="9">
        <v>100826405</v>
      </c>
      <c r="C85" s="9">
        <v>102041016</v>
      </c>
      <c r="D85" s="9">
        <v>2000</v>
      </c>
      <c r="E85" s="9">
        <v>50</v>
      </c>
      <c r="F85" s="29">
        <v>-2.5464e-5</v>
      </c>
      <c r="G85" s="29">
        <v>1.2442e-9</v>
      </c>
      <c r="H85" s="29">
        <v>3.5273e-5</v>
      </c>
      <c r="I85" s="9">
        <v>-0.72191</v>
      </c>
      <c r="J85" s="9">
        <v>0.47035</v>
      </c>
      <c r="K85" s="29">
        <v>3.7349e-5</v>
      </c>
      <c r="L85" s="9">
        <v>0.00026246</v>
      </c>
    </row>
    <row r="86" spans="1:12">
      <c r="A86" s="9">
        <v>1</v>
      </c>
      <c r="B86" s="9">
        <v>158027412</v>
      </c>
      <c r="C86" s="9">
        <v>159913048</v>
      </c>
      <c r="D86" s="9">
        <v>3154</v>
      </c>
      <c r="E86" s="9">
        <v>50</v>
      </c>
      <c r="F86" s="29">
        <v>2.5267e-5</v>
      </c>
      <c r="G86" s="29">
        <v>1.2271e-9</v>
      </c>
      <c r="H86" s="29">
        <v>3.503e-5</v>
      </c>
      <c r="I86" s="9">
        <v>0.72128</v>
      </c>
      <c r="J86" s="9">
        <v>0.47074</v>
      </c>
      <c r="K86" s="29">
        <v>6.5926e-5</v>
      </c>
      <c r="L86" s="9">
        <v>0.00020016</v>
      </c>
    </row>
    <row r="87" spans="1:12">
      <c r="A87" s="9">
        <v>1</v>
      </c>
      <c r="B87" s="9">
        <v>71372470</v>
      </c>
      <c r="C87" s="9">
        <v>71684405</v>
      </c>
      <c r="D87" s="9">
        <v>506</v>
      </c>
      <c r="E87" s="9">
        <v>20</v>
      </c>
      <c r="F87" s="29">
        <v>1.9969e-5</v>
      </c>
      <c r="G87" s="29">
        <v>8.0884e-10</v>
      </c>
      <c r="H87" s="29">
        <v>2.844e-5</v>
      </c>
      <c r="I87" s="9">
        <v>0.70215</v>
      </c>
      <c r="J87" s="9">
        <v>0.48259</v>
      </c>
      <c r="K87" s="29">
        <v>9.9869e-5</v>
      </c>
      <c r="L87" s="9">
        <v>0.00039909</v>
      </c>
    </row>
    <row r="88" spans="1:12">
      <c r="A88" s="9">
        <v>1</v>
      </c>
      <c r="B88" s="9">
        <v>96150893</v>
      </c>
      <c r="C88" s="9">
        <v>97885249</v>
      </c>
      <c r="D88" s="9">
        <v>2331</v>
      </c>
      <c r="E88" s="9">
        <v>50</v>
      </c>
      <c r="F88" s="29">
        <v>-3.8806e-5</v>
      </c>
      <c r="G88" s="29">
        <v>3.1159e-9</v>
      </c>
      <c r="H88" s="29">
        <v>5.582e-5</v>
      </c>
      <c r="I88" s="9">
        <v>-0.69521</v>
      </c>
      <c r="J88" s="9">
        <v>0.48693</v>
      </c>
      <c r="K88" s="29">
        <v>2.2281e-5</v>
      </c>
      <c r="L88" s="9">
        <v>0.00047589</v>
      </c>
    </row>
    <row r="89" spans="1:12">
      <c r="A89" s="9">
        <v>1</v>
      </c>
      <c r="B89" s="9">
        <v>94506191</v>
      </c>
      <c r="C89" s="9">
        <v>96150893</v>
      </c>
      <c r="D89" s="9">
        <v>2655</v>
      </c>
      <c r="E89" s="9">
        <v>50</v>
      </c>
      <c r="F89" s="29">
        <v>2.7565e-5</v>
      </c>
      <c r="G89" s="29">
        <v>1.6094e-9</v>
      </c>
      <c r="H89" s="29">
        <v>4.0118e-5</v>
      </c>
      <c r="I89" s="9">
        <v>0.6871</v>
      </c>
      <c r="J89" s="9">
        <v>0.49202</v>
      </c>
      <c r="K89" s="29">
        <v>-2.0897e-5</v>
      </c>
      <c r="L89" s="9">
        <v>0.00019216</v>
      </c>
    </row>
    <row r="90" spans="1:12">
      <c r="A90" s="9">
        <v>1</v>
      </c>
      <c r="B90" s="9">
        <v>144977494</v>
      </c>
      <c r="C90" s="9">
        <v>148361253</v>
      </c>
      <c r="D90" s="9">
        <v>1889</v>
      </c>
      <c r="E90" s="9">
        <v>50</v>
      </c>
      <c r="F90" s="29">
        <v>-2.2328e-5</v>
      </c>
      <c r="G90" s="29">
        <v>1.0795e-9</v>
      </c>
      <c r="H90" s="29">
        <v>3.2856e-5</v>
      </c>
      <c r="I90" s="9">
        <v>-0.67957</v>
      </c>
      <c r="J90" s="9">
        <v>0.49677</v>
      </c>
      <c r="K90" s="29">
        <v>4.4874e-5</v>
      </c>
      <c r="L90" s="9">
        <v>0.00029329</v>
      </c>
    </row>
    <row r="91" spans="1:12">
      <c r="A91" s="9">
        <v>1</v>
      </c>
      <c r="B91" s="9">
        <v>90066303</v>
      </c>
      <c r="C91" s="9">
        <v>91886317</v>
      </c>
      <c r="D91" s="9">
        <v>2419</v>
      </c>
      <c r="E91" s="9">
        <v>50</v>
      </c>
      <c r="F91" s="29">
        <v>-2.9268e-5</v>
      </c>
      <c r="G91" s="29">
        <v>1.96e-9</v>
      </c>
      <c r="H91" s="29">
        <v>4.4272e-5</v>
      </c>
      <c r="I91" s="9">
        <v>-0.6611</v>
      </c>
      <c r="J91" s="9">
        <v>0.50855</v>
      </c>
      <c r="K91" s="29">
        <v>-1.0049e-5</v>
      </c>
      <c r="L91" s="9">
        <v>0.0002967</v>
      </c>
    </row>
    <row r="92" spans="1:12">
      <c r="A92" s="9">
        <v>1</v>
      </c>
      <c r="B92" s="9">
        <v>10583</v>
      </c>
      <c r="C92" s="9">
        <v>1892607</v>
      </c>
      <c r="D92" s="9">
        <v>1283</v>
      </c>
      <c r="E92" s="9">
        <v>50</v>
      </c>
      <c r="F92" s="29">
        <v>-2.5806e-5</v>
      </c>
      <c r="G92" s="29">
        <v>1.5646e-9</v>
      </c>
      <c r="H92" s="29">
        <v>3.9555e-5</v>
      </c>
      <c r="I92" s="9">
        <v>-0.65242</v>
      </c>
      <c r="J92" s="9">
        <v>0.51413</v>
      </c>
      <c r="K92" s="29">
        <v>-9.497e-6</v>
      </c>
      <c r="L92" s="9">
        <v>0.00025054</v>
      </c>
    </row>
    <row r="93" spans="1:12">
      <c r="A93" s="9">
        <v>1</v>
      </c>
      <c r="B93" s="9">
        <v>102041016</v>
      </c>
      <c r="C93" s="9">
        <v>102898745</v>
      </c>
      <c r="D93" s="9">
        <v>1546</v>
      </c>
      <c r="E93" s="9">
        <v>50</v>
      </c>
      <c r="F93" s="29">
        <v>2.1001e-5</v>
      </c>
      <c r="G93" s="29">
        <v>1.0653e-9</v>
      </c>
      <c r="H93" s="29">
        <v>3.2638e-5</v>
      </c>
      <c r="I93" s="9">
        <v>0.64344</v>
      </c>
      <c r="J93" s="9">
        <v>0.51994</v>
      </c>
      <c r="K93" s="29">
        <v>4.2131e-5</v>
      </c>
      <c r="L93" s="9">
        <v>0.00036504</v>
      </c>
    </row>
    <row r="94" spans="1:12">
      <c r="A94" s="9">
        <v>1</v>
      </c>
      <c r="B94" s="9">
        <v>175089768</v>
      </c>
      <c r="C94" s="9">
        <v>177433381</v>
      </c>
      <c r="D94" s="9">
        <v>3354</v>
      </c>
      <c r="E94" s="9">
        <v>50</v>
      </c>
      <c r="F94" s="29">
        <v>-3.2301e-5</v>
      </c>
      <c r="G94" s="29">
        <v>2.6594e-9</v>
      </c>
      <c r="H94" s="29">
        <v>5.157e-5</v>
      </c>
      <c r="I94" s="9">
        <v>-0.62635</v>
      </c>
      <c r="J94" s="9">
        <v>0.53108</v>
      </c>
      <c r="K94" s="29">
        <v>5.6258e-5</v>
      </c>
      <c r="L94" s="9">
        <v>0.00047192</v>
      </c>
    </row>
    <row r="95" spans="1:12">
      <c r="A95" s="9">
        <v>1</v>
      </c>
      <c r="B95" s="9">
        <v>108409665</v>
      </c>
      <c r="C95" s="9">
        <v>110303931</v>
      </c>
      <c r="D95" s="9">
        <v>2710</v>
      </c>
      <c r="E95" s="9">
        <v>50</v>
      </c>
      <c r="F95" s="29">
        <v>2.3035e-5</v>
      </c>
      <c r="G95" s="29">
        <v>1.6369e-9</v>
      </c>
      <c r="H95" s="29">
        <v>4.0459e-5</v>
      </c>
      <c r="I95" s="9">
        <v>0.56935</v>
      </c>
      <c r="J95" s="9">
        <v>0.56912</v>
      </c>
      <c r="K95" s="29">
        <v>-2.6324e-5</v>
      </c>
      <c r="L95" s="9">
        <v>0.00036475</v>
      </c>
    </row>
    <row r="96" spans="1:12">
      <c r="A96" s="9">
        <v>1</v>
      </c>
      <c r="B96" s="9">
        <v>49894177</v>
      </c>
      <c r="C96" s="9">
        <v>51713726</v>
      </c>
      <c r="D96" s="9">
        <v>1071</v>
      </c>
      <c r="E96" s="9">
        <v>46</v>
      </c>
      <c r="F96" s="29">
        <v>-2.0773e-5</v>
      </c>
      <c r="G96" s="29">
        <v>1.3719e-9</v>
      </c>
      <c r="H96" s="29">
        <v>3.704e-5</v>
      </c>
      <c r="I96" s="9">
        <v>-0.56083</v>
      </c>
      <c r="J96" s="9">
        <v>0.57492</v>
      </c>
      <c r="K96" s="29">
        <v>5.5323e-5</v>
      </c>
      <c r="L96" s="9">
        <v>0.00033069</v>
      </c>
    </row>
    <row r="97" spans="1:12">
      <c r="A97" s="9">
        <v>1</v>
      </c>
      <c r="B97" s="9">
        <v>232090252</v>
      </c>
      <c r="C97" s="9">
        <v>233429284</v>
      </c>
      <c r="D97" s="9">
        <v>2452</v>
      </c>
      <c r="E97" s="9">
        <v>50</v>
      </c>
      <c r="F97" s="29">
        <v>-1.8195e-5</v>
      </c>
      <c r="G97" s="29">
        <v>1.1432e-9</v>
      </c>
      <c r="H97" s="29">
        <v>3.3812e-5</v>
      </c>
      <c r="I97" s="9">
        <v>-0.53812</v>
      </c>
      <c r="J97" s="9">
        <v>0.59049</v>
      </c>
      <c r="K97" s="29">
        <v>3.9453e-5</v>
      </c>
      <c r="L97" s="9">
        <v>0.00030373</v>
      </c>
    </row>
    <row r="98" spans="1:12">
      <c r="A98" s="9">
        <v>1</v>
      </c>
      <c r="B98" s="9">
        <v>88128631</v>
      </c>
      <c r="C98" s="9">
        <v>90066303</v>
      </c>
      <c r="D98" s="9">
        <v>2358</v>
      </c>
      <c r="E98" s="9">
        <v>50</v>
      </c>
      <c r="F98" s="29">
        <v>1.7986e-5</v>
      </c>
      <c r="G98" s="29">
        <v>1.2149e-9</v>
      </c>
      <c r="H98" s="29">
        <v>3.4856e-5</v>
      </c>
      <c r="I98" s="9">
        <v>0.51602</v>
      </c>
      <c r="J98" s="9">
        <v>0.60584</v>
      </c>
      <c r="K98" s="29">
        <v>6.1998e-5</v>
      </c>
      <c r="L98" s="9">
        <v>0.00044805</v>
      </c>
    </row>
    <row r="99" spans="1:12">
      <c r="A99" s="9">
        <v>1</v>
      </c>
      <c r="B99" s="9">
        <v>203334734</v>
      </c>
      <c r="C99" s="9">
        <v>204681068</v>
      </c>
      <c r="D99" s="9">
        <v>2084</v>
      </c>
      <c r="E99" s="9">
        <v>50</v>
      </c>
      <c r="F99" s="29">
        <v>2.0688e-5</v>
      </c>
      <c r="G99" s="29">
        <v>1.6378e-9</v>
      </c>
      <c r="H99" s="29">
        <v>4.047e-5</v>
      </c>
      <c r="I99" s="9">
        <v>0.51118</v>
      </c>
      <c r="J99" s="9">
        <v>0.60922</v>
      </c>
      <c r="K99" s="29">
        <v>8.2148e-5</v>
      </c>
      <c r="L99" s="9">
        <v>0.00065138</v>
      </c>
    </row>
    <row r="100" spans="1:12">
      <c r="A100" s="9">
        <v>1</v>
      </c>
      <c r="B100" s="9">
        <v>66939404</v>
      </c>
      <c r="C100" s="9">
        <v>68477895</v>
      </c>
      <c r="D100" s="9">
        <v>2701</v>
      </c>
      <c r="E100" s="9">
        <v>50</v>
      </c>
      <c r="F100" s="29">
        <v>1.7727e-5</v>
      </c>
      <c r="G100" s="29">
        <v>1.2152e-9</v>
      </c>
      <c r="H100" s="29">
        <v>3.486e-5</v>
      </c>
      <c r="I100" s="9">
        <v>0.50851</v>
      </c>
      <c r="J100" s="9">
        <v>0.6111</v>
      </c>
      <c r="K100" s="29">
        <v>4.9264e-5</v>
      </c>
      <c r="L100" s="9">
        <v>0.0009782</v>
      </c>
    </row>
    <row r="101" spans="1:12">
      <c r="A101" s="9">
        <v>1</v>
      </c>
      <c r="B101" s="9">
        <v>48978188</v>
      </c>
      <c r="C101" s="9">
        <v>49894177</v>
      </c>
      <c r="D101" s="9">
        <v>520</v>
      </c>
      <c r="E101" s="9">
        <v>44</v>
      </c>
      <c r="F101" s="29">
        <v>-1.7785e-5</v>
      </c>
      <c r="G101" s="29">
        <v>1.4218e-9</v>
      </c>
      <c r="H101" s="29">
        <v>3.7706e-5</v>
      </c>
      <c r="I101" s="9">
        <v>-0.47166</v>
      </c>
      <c r="J101" s="9">
        <v>0.63717</v>
      </c>
      <c r="K101" s="29">
        <v>4.5021e-5</v>
      </c>
      <c r="L101" s="9">
        <v>0.00027932</v>
      </c>
    </row>
    <row r="102" spans="1:12">
      <c r="A102" s="9">
        <v>1</v>
      </c>
      <c r="B102" s="9">
        <v>245506746</v>
      </c>
      <c r="C102" s="9">
        <v>247344518</v>
      </c>
      <c r="D102" s="9">
        <v>3219</v>
      </c>
      <c r="E102" s="9">
        <v>50</v>
      </c>
      <c r="F102" s="29">
        <v>1.6947e-5</v>
      </c>
      <c r="G102" s="29">
        <v>1.3311e-9</v>
      </c>
      <c r="H102" s="29">
        <v>3.6485e-5</v>
      </c>
      <c r="I102" s="9">
        <v>0.46449</v>
      </c>
      <c r="J102" s="9">
        <v>0.6423</v>
      </c>
      <c r="K102" s="29">
        <v>5.8136e-5</v>
      </c>
      <c r="L102" s="9">
        <v>0.00046939</v>
      </c>
    </row>
    <row r="103" spans="1:12">
      <c r="A103" s="9">
        <v>1</v>
      </c>
      <c r="B103" s="9">
        <v>38731847</v>
      </c>
      <c r="C103" s="9">
        <v>40200567</v>
      </c>
      <c r="D103" s="9">
        <v>1901</v>
      </c>
      <c r="E103" s="9">
        <v>50</v>
      </c>
      <c r="F103" s="29">
        <v>1.8094e-5</v>
      </c>
      <c r="G103" s="29">
        <v>1.5833e-9</v>
      </c>
      <c r="H103" s="29">
        <v>3.979e-5</v>
      </c>
      <c r="I103" s="9">
        <v>0.45473</v>
      </c>
      <c r="J103" s="9">
        <v>0.64931</v>
      </c>
      <c r="K103" s="29">
        <v>4.3124e-5</v>
      </c>
      <c r="L103" s="9">
        <v>0.00029446</v>
      </c>
    </row>
    <row r="104" spans="1:12">
      <c r="A104" s="9">
        <v>1</v>
      </c>
      <c r="B104" s="9">
        <v>113273306</v>
      </c>
      <c r="C104" s="9">
        <v>114873845</v>
      </c>
      <c r="D104" s="9">
        <v>2051</v>
      </c>
      <c r="E104" s="9">
        <v>50</v>
      </c>
      <c r="F104" s="29">
        <v>1.6316e-5</v>
      </c>
      <c r="G104" s="29">
        <v>1.2917e-9</v>
      </c>
      <c r="H104" s="29">
        <v>3.594e-5</v>
      </c>
      <c r="I104" s="9">
        <v>0.45397</v>
      </c>
      <c r="J104" s="9">
        <v>0.64985</v>
      </c>
      <c r="K104" s="29">
        <v>2.9194e-5</v>
      </c>
      <c r="L104" s="9">
        <v>0.00037965</v>
      </c>
    </row>
    <row r="105" spans="1:12">
      <c r="A105" s="9">
        <v>1</v>
      </c>
      <c r="B105" s="9">
        <v>194107442</v>
      </c>
      <c r="C105" s="9">
        <v>196176201</v>
      </c>
      <c r="D105" s="9">
        <v>3937</v>
      </c>
      <c r="E105" s="9">
        <v>50</v>
      </c>
      <c r="F105" s="29">
        <v>1.6355e-5</v>
      </c>
      <c r="G105" s="29">
        <v>1.3477e-9</v>
      </c>
      <c r="H105" s="29">
        <v>3.6711e-5</v>
      </c>
      <c r="I105" s="9">
        <v>0.44551</v>
      </c>
      <c r="J105" s="9">
        <v>0.65595</v>
      </c>
      <c r="K105" s="29">
        <v>6.7509e-5</v>
      </c>
      <c r="L105" s="9">
        <v>0.00040303</v>
      </c>
    </row>
    <row r="106" spans="1:12">
      <c r="A106" s="9">
        <v>1</v>
      </c>
      <c r="B106" s="9">
        <v>169086324</v>
      </c>
      <c r="C106" s="9">
        <v>170557776</v>
      </c>
      <c r="D106" s="9">
        <v>2644</v>
      </c>
      <c r="E106" s="9">
        <v>50</v>
      </c>
      <c r="F106" s="29">
        <v>-1.5171e-5</v>
      </c>
      <c r="G106" s="29">
        <v>1.1968e-9</v>
      </c>
      <c r="H106" s="29">
        <v>3.4595e-5</v>
      </c>
      <c r="I106" s="9">
        <v>-0.43852</v>
      </c>
      <c r="J106" s="9">
        <v>0.66101</v>
      </c>
      <c r="K106" s="29">
        <v>8.3617e-5</v>
      </c>
      <c r="L106" s="9">
        <v>0.00067117</v>
      </c>
    </row>
    <row r="107" spans="1:12">
      <c r="A107" s="9">
        <v>1</v>
      </c>
      <c r="B107" s="9">
        <v>110303931</v>
      </c>
      <c r="C107" s="9">
        <v>111741737</v>
      </c>
      <c r="D107" s="9">
        <v>2362</v>
      </c>
      <c r="E107" s="9">
        <v>50</v>
      </c>
      <c r="F107" s="29">
        <v>1.6464e-5</v>
      </c>
      <c r="G107" s="29">
        <v>1.4514e-9</v>
      </c>
      <c r="H107" s="29">
        <v>3.8097e-5</v>
      </c>
      <c r="I107" s="9">
        <v>0.43217</v>
      </c>
      <c r="J107" s="9">
        <v>0.66562</v>
      </c>
      <c r="K107" s="29">
        <v>-4.3718e-6</v>
      </c>
      <c r="L107" s="9">
        <v>0.00035105</v>
      </c>
    </row>
    <row r="108" spans="1:12">
      <c r="A108" s="9">
        <v>1</v>
      </c>
      <c r="B108" s="9">
        <v>69687616</v>
      </c>
      <c r="C108" s="9">
        <v>71372470</v>
      </c>
      <c r="D108" s="9">
        <v>2695</v>
      </c>
      <c r="E108" s="9">
        <v>50</v>
      </c>
      <c r="F108" s="29">
        <v>-1.4908e-5</v>
      </c>
      <c r="G108" s="29">
        <v>1.3753e-9</v>
      </c>
      <c r="H108" s="29">
        <v>3.7085e-5</v>
      </c>
      <c r="I108" s="9">
        <v>-0.40199</v>
      </c>
      <c r="J108" s="9">
        <v>0.68769</v>
      </c>
      <c r="K108" s="9">
        <v>0.00014154</v>
      </c>
      <c r="L108" s="9">
        <v>0.00021015</v>
      </c>
    </row>
    <row r="109" spans="1:12">
      <c r="A109" s="9">
        <v>1</v>
      </c>
      <c r="B109" s="9">
        <v>166460517</v>
      </c>
      <c r="C109" s="9">
        <v>169086324</v>
      </c>
      <c r="D109" s="9">
        <v>4378</v>
      </c>
      <c r="E109" s="9">
        <v>50</v>
      </c>
      <c r="F109" s="29">
        <v>1.3181e-5</v>
      </c>
      <c r="G109" s="29">
        <v>1.08e-9</v>
      </c>
      <c r="H109" s="29">
        <v>3.2864e-5</v>
      </c>
      <c r="I109" s="9">
        <v>0.40108</v>
      </c>
      <c r="J109" s="9">
        <v>0.68836</v>
      </c>
      <c r="K109" s="29">
        <v>1.3629e-5</v>
      </c>
      <c r="L109" s="9">
        <v>0.00056058</v>
      </c>
    </row>
    <row r="110" spans="1:12">
      <c r="A110" s="9">
        <v>1</v>
      </c>
      <c r="B110" s="9">
        <v>118839067</v>
      </c>
      <c r="C110" s="9">
        <v>144977494</v>
      </c>
      <c r="D110" s="9">
        <v>2634</v>
      </c>
      <c r="E110" s="9">
        <v>50</v>
      </c>
      <c r="F110" s="29">
        <v>-1.2656e-5</v>
      </c>
      <c r="G110" s="29">
        <v>1.0051e-9</v>
      </c>
      <c r="H110" s="29">
        <v>3.1704e-5</v>
      </c>
      <c r="I110" s="9">
        <v>-0.3992</v>
      </c>
      <c r="J110" s="9">
        <v>0.68975</v>
      </c>
      <c r="K110" s="29">
        <v>3.2218e-5</v>
      </c>
      <c r="L110" s="9">
        <v>0.00035719</v>
      </c>
    </row>
    <row r="111" spans="1:12">
      <c r="A111" s="9">
        <v>1</v>
      </c>
      <c r="B111" s="9">
        <v>182755356</v>
      </c>
      <c r="C111" s="9">
        <v>184595513</v>
      </c>
      <c r="D111" s="9">
        <v>2711</v>
      </c>
      <c r="E111" s="9">
        <v>50</v>
      </c>
      <c r="F111" s="29">
        <v>1.574e-5</v>
      </c>
      <c r="G111" s="29">
        <v>1.6513e-9</v>
      </c>
      <c r="H111" s="29">
        <v>4.0636e-5</v>
      </c>
      <c r="I111" s="9">
        <v>0.38735</v>
      </c>
      <c r="J111" s="9">
        <v>0.6985</v>
      </c>
      <c r="K111" s="29">
        <v>7.4095e-5</v>
      </c>
      <c r="L111" s="9">
        <v>0.00026004</v>
      </c>
    </row>
    <row r="112" spans="1:12">
      <c r="A112" s="9">
        <v>1</v>
      </c>
      <c r="B112" s="9">
        <v>184595513</v>
      </c>
      <c r="C112" s="9">
        <v>186810023</v>
      </c>
      <c r="D112" s="9">
        <v>2468</v>
      </c>
      <c r="E112" s="9">
        <v>50</v>
      </c>
      <c r="F112" s="29">
        <v>1.4942e-5</v>
      </c>
      <c r="G112" s="29">
        <v>1.5598e-9</v>
      </c>
      <c r="H112" s="29">
        <v>3.9494e-5</v>
      </c>
      <c r="I112" s="9">
        <v>0.37833</v>
      </c>
      <c r="J112" s="9">
        <v>0.70518</v>
      </c>
      <c r="K112" s="29">
        <v>1.3497e-6</v>
      </c>
      <c r="L112" s="9">
        <v>0.00020952</v>
      </c>
    </row>
    <row r="113" spans="1:12">
      <c r="A113" s="9">
        <v>1</v>
      </c>
      <c r="B113" s="9">
        <v>178944309</v>
      </c>
      <c r="C113" s="9">
        <v>178954470</v>
      </c>
      <c r="D113" s="9">
        <v>15</v>
      </c>
      <c r="E113" s="9">
        <v>2</v>
      </c>
      <c r="F113" s="29">
        <v>-7.5275e-6</v>
      </c>
      <c r="G113" s="29">
        <v>4.2352e-10</v>
      </c>
      <c r="H113" s="29">
        <v>2.058e-5</v>
      </c>
      <c r="I113" s="9">
        <v>-0.36577</v>
      </c>
      <c r="J113" s="9">
        <v>0.71454</v>
      </c>
      <c r="K113" s="29">
        <v>8.0115e-5</v>
      </c>
      <c r="L113" s="9">
        <v>0.00021233</v>
      </c>
    </row>
    <row r="114" spans="1:12">
      <c r="A114" s="9">
        <v>1</v>
      </c>
      <c r="B114" s="9">
        <v>206073265</v>
      </c>
      <c r="C114" s="9">
        <v>208410364</v>
      </c>
      <c r="D114" s="9">
        <v>2472</v>
      </c>
      <c r="E114" s="9">
        <v>50</v>
      </c>
      <c r="F114" s="29">
        <v>1.4543e-5</v>
      </c>
      <c r="G114" s="29">
        <v>1.8453e-9</v>
      </c>
      <c r="H114" s="29">
        <v>4.2957e-5</v>
      </c>
      <c r="I114" s="9">
        <v>0.33855</v>
      </c>
      <c r="J114" s="9">
        <v>0.73495</v>
      </c>
      <c r="K114" s="29">
        <v>8.9628e-5</v>
      </c>
      <c r="L114" s="9">
        <v>0.00036239</v>
      </c>
    </row>
    <row r="115" spans="1:12">
      <c r="A115" s="9">
        <v>1</v>
      </c>
      <c r="B115" s="9">
        <v>3582736</v>
      </c>
      <c r="C115" s="9">
        <v>4380811</v>
      </c>
      <c r="D115" s="9">
        <v>1629</v>
      </c>
      <c r="E115" s="9">
        <v>50</v>
      </c>
      <c r="F115" s="29">
        <v>1.1389e-5</v>
      </c>
      <c r="G115" s="29">
        <v>1.1871e-9</v>
      </c>
      <c r="H115" s="29">
        <v>3.4454e-5</v>
      </c>
      <c r="I115" s="9">
        <v>0.33055</v>
      </c>
      <c r="J115" s="9">
        <v>0.74098</v>
      </c>
      <c r="K115" s="29">
        <v>3.3538e-5</v>
      </c>
      <c r="L115" s="9">
        <v>0.0006155</v>
      </c>
    </row>
    <row r="116" spans="1:12">
      <c r="A116" s="9">
        <v>1</v>
      </c>
      <c r="B116" s="9">
        <v>165191702</v>
      </c>
      <c r="C116" s="9">
        <v>166460517</v>
      </c>
      <c r="D116" s="9">
        <v>2030</v>
      </c>
      <c r="E116" s="9">
        <v>50</v>
      </c>
      <c r="F116" s="29">
        <v>1.2401e-5</v>
      </c>
      <c r="G116" s="29">
        <v>1.5609e-9</v>
      </c>
      <c r="H116" s="29">
        <v>3.9508e-5</v>
      </c>
      <c r="I116" s="9">
        <v>0.31388</v>
      </c>
      <c r="J116" s="9">
        <v>0.75361</v>
      </c>
      <c r="K116" s="29">
        <v>1.872e-5</v>
      </c>
      <c r="L116" s="9">
        <v>0.00042562</v>
      </c>
    </row>
    <row r="117" spans="1:12">
      <c r="A117" s="9">
        <v>1</v>
      </c>
      <c r="B117" s="9">
        <v>210787750</v>
      </c>
      <c r="C117" s="9">
        <v>212842330</v>
      </c>
      <c r="D117" s="9">
        <v>3051</v>
      </c>
      <c r="E117" s="9">
        <v>50</v>
      </c>
      <c r="F117" s="29">
        <v>-1.0232e-5</v>
      </c>
      <c r="G117" s="29">
        <v>1.1273e-9</v>
      </c>
      <c r="H117" s="29">
        <v>3.3576e-5</v>
      </c>
      <c r="I117" s="9">
        <v>-0.30474</v>
      </c>
      <c r="J117" s="9">
        <v>0.76057</v>
      </c>
      <c r="K117" s="29">
        <v>4.4287e-6</v>
      </c>
      <c r="L117" s="9">
        <v>0.00031495</v>
      </c>
    </row>
    <row r="118" spans="1:12">
      <c r="A118" s="9">
        <v>1</v>
      </c>
      <c r="B118" s="9">
        <v>197311514</v>
      </c>
      <c r="C118" s="9">
        <v>199239884</v>
      </c>
      <c r="D118" s="9">
        <v>2069</v>
      </c>
      <c r="E118" s="9">
        <v>50</v>
      </c>
      <c r="F118" s="29">
        <v>1.0804e-5</v>
      </c>
      <c r="G118" s="29">
        <v>1.3197e-9</v>
      </c>
      <c r="H118" s="29">
        <v>3.6328e-5</v>
      </c>
      <c r="I118" s="9">
        <v>0.2974</v>
      </c>
      <c r="J118" s="9">
        <v>0.76616</v>
      </c>
      <c r="K118" s="29">
        <v>6.316e-5</v>
      </c>
      <c r="L118" s="9">
        <v>0.00075373</v>
      </c>
    </row>
    <row r="119" spans="1:12">
      <c r="A119" s="9">
        <v>1</v>
      </c>
      <c r="B119" s="9">
        <v>74326907</v>
      </c>
      <c r="C119" s="9">
        <v>76728135</v>
      </c>
      <c r="D119" s="9">
        <v>2878</v>
      </c>
      <c r="E119" s="9">
        <v>50</v>
      </c>
      <c r="F119" s="29">
        <v>8.4771e-6</v>
      </c>
      <c r="G119" s="29">
        <v>1.2831e-9</v>
      </c>
      <c r="H119" s="29">
        <v>3.582e-5</v>
      </c>
      <c r="I119" s="9">
        <v>0.23666</v>
      </c>
      <c r="J119" s="9">
        <v>0.81292</v>
      </c>
      <c r="K119" s="29">
        <v>5.5133e-5</v>
      </c>
      <c r="L119" s="9">
        <v>0.00032524</v>
      </c>
    </row>
    <row r="120" spans="1:12">
      <c r="A120" s="9">
        <v>1</v>
      </c>
      <c r="B120" s="9">
        <v>159913048</v>
      </c>
      <c r="C120" s="9">
        <v>162346721</v>
      </c>
      <c r="D120" s="9">
        <v>3734</v>
      </c>
      <c r="E120" s="9">
        <v>50</v>
      </c>
      <c r="F120" s="29">
        <v>8.1557e-6</v>
      </c>
      <c r="G120" s="29">
        <v>1.2437e-9</v>
      </c>
      <c r="H120" s="29">
        <v>3.5266e-5</v>
      </c>
      <c r="I120" s="9">
        <v>0.23126</v>
      </c>
      <c r="J120" s="9">
        <v>0.81711</v>
      </c>
      <c r="K120" s="9">
        <v>0.00017632</v>
      </c>
      <c r="L120" s="9">
        <v>0.00066379</v>
      </c>
    </row>
    <row r="121" spans="1:12">
      <c r="A121" s="9">
        <v>1</v>
      </c>
      <c r="B121" s="9">
        <v>11777841</v>
      </c>
      <c r="C121" s="9">
        <v>12779466</v>
      </c>
      <c r="D121" s="9">
        <v>1500</v>
      </c>
      <c r="E121" s="9">
        <v>50</v>
      </c>
      <c r="F121" s="29">
        <v>7.825e-6</v>
      </c>
      <c r="G121" s="29">
        <v>1.2852e-9</v>
      </c>
      <c r="H121" s="29">
        <v>3.585e-5</v>
      </c>
      <c r="I121" s="9">
        <v>0.21827</v>
      </c>
      <c r="J121" s="9">
        <v>0.82722</v>
      </c>
      <c r="K121" s="29">
        <v>7.0094e-5</v>
      </c>
      <c r="L121" s="9">
        <v>0.0003052</v>
      </c>
    </row>
    <row r="122" spans="1:12">
      <c r="A122" s="9">
        <v>1</v>
      </c>
      <c r="B122" s="9">
        <v>218705513</v>
      </c>
      <c r="C122" s="9">
        <v>219590571</v>
      </c>
      <c r="D122" s="9">
        <v>1568</v>
      </c>
      <c r="E122" s="9">
        <v>50</v>
      </c>
      <c r="F122" s="29">
        <v>7.2302e-6</v>
      </c>
      <c r="G122" s="29">
        <v>1.1317e-9</v>
      </c>
      <c r="H122" s="29">
        <v>3.364e-5</v>
      </c>
      <c r="I122" s="9">
        <v>0.21493</v>
      </c>
      <c r="J122" s="9">
        <v>0.82982</v>
      </c>
      <c r="K122" s="29">
        <v>3.5804e-5</v>
      </c>
      <c r="L122" s="9">
        <v>0.00042753</v>
      </c>
    </row>
    <row r="123" spans="1:12">
      <c r="A123" s="9">
        <v>1</v>
      </c>
      <c r="B123" s="9">
        <v>84844495</v>
      </c>
      <c r="C123" s="9">
        <v>86454751</v>
      </c>
      <c r="D123" s="9">
        <v>2807</v>
      </c>
      <c r="E123" s="9">
        <v>50</v>
      </c>
      <c r="F123" s="29">
        <v>6.7564e-6</v>
      </c>
      <c r="G123" s="29">
        <v>1.3579e-9</v>
      </c>
      <c r="H123" s="29">
        <v>3.685e-5</v>
      </c>
      <c r="I123" s="9">
        <v>0.18335</v>
      </c>
      <c r="J123" s="9">
        <v>0.85452</v>
      </c>
      <c r="K123" s="29">
        <v>6.0997e-5</v>
      </c>
      <c r="L123" s="9">
        <v>0.00013751</v>
      </c>
    </row>
    <row r="124" spans="1:12">
      <c r="A124" s="9">
        <v>1</v>
      </c>
      <c r="B124" s="9">
        <v>4380811</v>
      </c>
      <c r="C124" s="9">
        <v>5913893</v>
      </c>
      <c r="D124" s="9">
        <v>3503</v>
      </c>
      <c r="E124" s="9">
        <v>50</v>
      </c>
      <c r="F124" s="29">
        <v>-6.4374e-6</v>
      </c>
      <c r="G124" s="29">
        <v>1.4578e-9</v>
      </c>
      <c r="H124" s="29">
        <v>3.8181e-5</v>
      </c>
      <c r="I124" s="9">
        <v>-0.1686</v>
      </c>
      <c r="J124" s="9">
        <v>0.86611</v>
      </c>
      <c r="K124" s="29">
        <v>-7.4932e-7</v>
      </c>
      <c r="L124" s="9">
        <v>0.00034924</v>
      </c>
    </row>
    <row r="125" spans="1:12">
      <c r="A125" s="9">
        <v>1</v>
      </c>
      <c r="B125" s="9">
        <v>106087842</v>
      </c>
      <c r="C125" s="9">
        <v>108409665</v>
      </c>
      <c r="D125" s="9">
        <v>3557</v>
      </c>
      <c r="E125" s="9">
        <v>50</v>
      </c>
      <c r="F125" s="29">
        <v>-6.1599e-6</v>
      </c>
      <c r="G125" s="29">
        <v>1.3702e-9</v>
      </c>
      <c r="H125" s="29">
        <v>3.7016e-5</v>
      </c>
      <c r="I125" s="9">
        <v>-0.16641</v>
      </c>
      <c r="J125" s="9">
        <v>0.86783</v>
      </c>
      <c r="K125" s="9">
        <v>0.00012897</v>
      </c>
      <c r="L125" s="9">
        <v>0.00028254</v>
      </c>
    </row>
    <row r="126" spans="1:12">
      <c r="A126" s="9">
        <v>1</v>
      </c>
      <c r="B126" s="9">
        <v>191868930</v>
      </c>
      <c r="C126" s="9">
        <v>194107442</v>
      </c>
      <c r="D126" s="9">
        <v>3184</v>
      </c>
      <c r="E126" s="9">
        <v>50</v>
      </c>
      <c r="F126" s="29">
        <v>-6.116e-6</v>
      </c>
      <c r="G126" s="29">
        <v>1.5907e-9</v>
      </c>
      <c r="H126" s="29">
        <v>3.9884e-5</v>
      </c>
      <c r="I126" s="9">
        <v>-0.15335</v>
      </c>
      <c r="J126" s="9">
        <v>0.87813</v>
      </c>
      <c r="K126" s="29">
        <v>1.2964e-5</v>
      </c>
      <c r="L126" s="9">
        <v>0.00059407</v>
      </c>
    </row>
    <row r="127" spans="1:12">
      <c r="A127" s="9">
        <v>1</v>
      </c>
      <c r="B127" s="9">
        <v>178954470</v>
      </c>
      <c r="C127" s="9">
        <v>181144121</v>
      </c>
      <c r="D127" s="9">
        <v>4055</v>
      </c>
      <c r="E127" s="9">
        <v>50</v>
      </c>
      <c r="F127" s="29">
        <v>-6.5934e-6</v>
      </c>
      <c r="G127" s="29">
        <v>2.0239e-9</v>
      </c>
      <c r="H127" s="29">
        <v>4.4987e-5</v>
      </c>
      <c r="I127" s="9">
        <v>-0.14656</v>
      </c>
      <c r="J127" s="9">
        <v>0.88348</v>
      </c>
      <c r="K127" s="29">
        <v>6.1151e-6</v>
      </c>
      <c r="L127" s="9">
        <v>0.000298</v>
      </c>
    </row>
    <row r="128" spans="1:12">
      <c r="A128" s="9">
        <v>1</v>
      </c>
      <c r="B128" s="9">
        <v>208410364</v>
      </c>
      <c r="C128" s="9">
        <v>210787750</v>
      </c>
      <c r="D128" s="9">
        <v>3540</v>
      </c>
      <c r="E128" s="9">
        <v>50</v>
      </c>
      <c r="F128" s="29">
        <v>-4.6319e-6</v>
      </c>
      <c r="G128" s="29">
        <v>1.1613e-9</v>
      </c>
      <c r="H128" s="29">
        <v>3.4077e-5</v>
      </c>
      <c r="I128" s="9">
        <v>-0.13592</v>
      </c>
      <c r="J128" s="9">
        <v>0.89188</v>
      </c>
      <c r="K128" s="29">
        <v>4.1995e-7</v>
      </c>
      <c r="L128" s="9">
        <v>0.00024553</v>
      </c>
    </row>
    <row r="129" spans="1:12">
      <c r="A129" s="9">
        <v>1</v>
      </c>
      <c r="B129" s="9">
        <v>237555628</v>
      </c>
      <c r="C129" s="9">
        <v>238567807</v>
      </c>
      <c r="D129" s="9">
        <v>1927</v>
      </c>
      <c r="E129" s="9">
        <v>50</v>
      </c>
      <c r="F129" s="29">
        <v>5.0748e-6</v>
      </c>
      <c r="G129" s="29">
        <v>1.8352e-9</v>
      </c>
      <c r="H129" s="29">
        <v>4.2839e-5</v>
      </c>
      <c r="I129" s="9">
        <v>0.11846</v>
      </c>
      <c r="J129" s="9">
        <v>0.9057</v>
      </c>
      <c r="K129" s="29">
        <v>8.6641e-6</v>
      </c>
      <c r="L129" s="9">
        <v>0.00024647</v>
      </c>
    </row>
    <row r="130" spans="1:12">
      <c r="A130" s="9">
        <v>1</v>
      </c>
      <c r="B130" s="9">
        <v>153180829</v>
      </c>
      <c r="C130" s="9">
        <v>154770403</v>
      </c>
      <c r="D130" s="9">
        <v>2077</v>
      </c>
      <c r="E130" s="9">
        <v>50</v>
      </c>
      <c r="F130" s="29">
        <v>5.3134e-6</v>
      </c>
      <c r="G130" s="29">
        <v>2.401e-9</v>
      </c>
      <c r="H130" s="29">
        <v>4.9e-5</v>
      </c>
      <c r="I130" s="9">
        <v>0.10844</v>
      </c>
      <c r="J130" s="9">
        <v>0.91365</v>
      </c>
      <c r="K130" s="9">
        <v>0.00011747</v>
      </c>
      <c r="L130" s="9">
        <v>0.00021956</v>
      </c>
    </row>
    <row r="131" spans="1:12">
      <c r="A131" s="9">
        <v>1</v>
      </c>
      <c r="B131" s="9">
        <v>239925314</v>
      </c>
      <c r="C131" s="9">
        <v>240564091</v>
      </c>
      <c r="D131" s="9">
        <v>1555</v>
      </c>
      <c r="E131" s="9">
        <v>50</v>
      </c>
      <c r="F131" s="29">
        <v>2.2682e-6</v>
      </c>
      <c r="G131" s="29">
        <v>1.5497e-9</v>
      </c>
      <c r="H131" s="29">
        <v>3.9366e-5</v>
      </c>
      <c r="I131" s="9">
        <v>0.057618</v>
      </c>
      <c r="J131" s="9">
        <v>0.95405</v>
      </c>
      <c r="K131" s="29">
        <v>5.2028e-5</v>
      </c>
      <c r="L131" s="9">
        <v>0.00018088</v>
      </c>
    </row>
    <row r="132" spans="1:12">
      <c r="A132" s="9">
        <v>1</v>
      </c>
      <c r="B132" s="9">
        <v>200137649</v>
      </c>
      <c r="C132" s="9">
        <v>201589975</v>
      </c>
      <c r="D132" s="9">
        <v>2513</v>
      </c>
      <c r="E132" s="9">
        <v>50</v>
      </c>
      <c r="F132" s="29">
        <v>2.5231e-6</v>
      </c>
      <c r="G132" s="29">
        <v>1.9984e-9</v>
      </c>
      <c r="H132" s="29">
        <v>4.4704e-5</v>
      </c>
      <c r="I132" s="9">
        <v>0.05644</v>
      </c>
      <c r="J132" s="9">
        <v>0.95499</v>
      </c>
      <c r="K132" s="29">
        <v>6.0244e-5</v>
      </c>
      <c r="L132" s="9">
        <v>0.0004982</v>
      </c>
    </row>
    <row r="133" spans="1:12">
      <c r="A133" s="9">
        <v>1</v>
      </c>
      <c r="B133" s="9">
        <v>18662899</v>
      </c>
      <c r="C133" s="9">
        <v>20469149</v>
      </c>
      <c r="D133" s="9">
        <v>3562</v>
      </c>
      <c r="E133" s="9">
        <v>50</v>
      </c>
      <c r="F133" s="29">
        <v>-1.2979e-6</v>
      </c>
      <c r="G133" s="29">
        <v>1.13e-9</v>
      </c>
      <c r="H133" s="29">
        <v>3.3615e-5</v>
      </c>
      <c r="I133" s="9">
        <v>-0.038612</v>
      </c>
      <c r="J133" s="9">
        <v>0.9692</v>
      </c>
      <c r="K133" s="29">
        <v>9.184e-6</v>
      </c>
      <c r="L133" s="9">
        <v>0.00029477</v>
      </c>
    </row>
    <row r="134" spans="1:12">
      <c r="A134" s="9">
        <v>1</v>
      </c>
      <c r="B134" s="9">
        <v>156336133</v>
      </c>
      <c r="C134" s="9">
        <v>158027412</v>
      </c>
      <c r="D134" s="9">
        <v>2477</v>
      </c>
      <c r="E134" s="9">
        <v>50</v>
      </c>
      <c r="F134" s="29">
        <v>7.999e-7</v>
      </c>
      <c r="G134" s="29">
        <v>1.0416e-9</v>
      </c>
      <c r="H134" s="29">
        <v>3.2273e-5</v>
      </c>
      <c r="I134" s="9">
        <v>0.024785</v>
      </c>
      <c r="J134" s="9">
        <v>0.98023</v>
      </c>
      <c r="K134" s="29">
        <v>3.5901e-5</v>
      </c>
      <c r="L134" s="9">
        <v>0.00022606</v>
      </c>
    </row>
    <row r="135" spans="1:12">
      <c r="A135" s="9">
        <v>1</v>
      </c>
      <c r="B135" s="9">
        <v>65041704</v>
      </c>
      <c r="C135" s="9">
        <v>66939404</v>
      </c>
      <c r="D135" s="9">
        <v>2262</v>
      </c>
      <c r="E135" s="9">
        <v>50</v>
      </c>
      <c r="F135" s="29">
        <v>-2.8026e-7</v>
      </c>
      <c r="G135" s="29">
        <v>1.8848e-9</v>
      </c>
      <c r="H135" s="29">
        <v>4.3414e-5</v>
      </c>
      <c r="I135" s="9">
        <v>-0.0064555</v>
      </c>
      <c r="J135" s="9">
        <v>0.99485</v>
      </c>
      <c r="K135" s="29">
        <v>6.1426e-5</v>
      </c>
      <c r="L135" s="9">
        <v>0.00051807</v>
      </c>
    </row>
    <row r="136" spans="1:12">
      <c r="A136" s="9">
        <v>2</v>
      </c>
      <c r="B136" s="9">
        <v>95326452</v>
      </c>
      <c r="C136" s="9">
        <v>98995201</v>
      </c>
      <c r="D136" s="9">
        <v>1853</v>
      </c>
      <c r="E136" s="9">
        <v>50</v>
      </c>
      <c r="F136" s="9">
        <v>-0.00018524</v>
      </c>
      <c r="G136" s="29">
        <v>1.911e-9</v>
      </c>
      <c r="H136" s="29">
        <v>4.3715e-5</v>
      </c>
      <c r="I136" s="9">
        <v>-4.2375</v>
      </c>
      <c r="J136" s="29">
        <v>2.2602e-5</v>
      </c>
      <c r="K136" s="29">
        <v>6.7193e-5</v>
      </c>
      <c r="L136" s="9">
        <v>0.00023586</v>
      </c>
    </row>
    <row r="137" spans="1:12">
      <c r="A137" s="9">
        <v>2</v>
      </c>
      <c r="B137" s="9">
        <v>57429100</v>
      </c>
      <c r="C137" s="9">
        <v>58297315</v>
      </c>
      <c r="D137" s="9">
        <v>1790</v>
      </c>
      <c r="E137" s="9">
        <v>50</v>
      </c>
      <c r="F137" s="9">
        <v>-0.0001622</v>
      </c>
      <c r="G137" s="29">
        <v>2.3e-9</v>
      </c>
      <c r="H137" s="29">
        <v>4.7958e-5</v>
      </c>
      <c r="I137" s="9">
        <v>-3.3821</v>
      </c>
      <c r="J137" s="9">
        <v>0.00071945</v>
      </c>
      <c r="K137" s="29">
        <v>4.5232e-5</v>
      </c>
      <c r="L137" s="9">
        <v>0.00019333</v>
      </c>
    </row>
    <row r="138" spans="1:12">
      <c r="A138" s="9">
        <v>2</v>
      </c>
      <c r="B138" s="9">
        <v>10133</v>
      </c>
      <c r="C138" s="9">
        <v>1781022</v>
      </c>
      <c r="D138" s="9">
        <v>4010</v>
      </c>
      <c r="E138" s="9">
        <v>50</v>
      </c>
      <c r="F138" s="9">
        <v>-0.00013757</v>
      </c>
      <c r="G138" s="29">
        <v>1.8558e-9</v>
      </c>
      <c r="H138" s="29">
        <v>4.3079e-5</v>
      </c>
      <c r="I138" s="9">
        <v>-3.1933</v>
      </c>
      <c r="J138" s="9">
        <v>0.0014065</v>
      </c>
      <c r="K138" s="29">
        <v>7.0431e-5</v>
      </c>
      <c r="L138" s="9">
        <v>0.00033139</v>
      </c>
    </row>
    <row r="139" spans="1:12">
      <c r="A139" s="9">
        <v>2</v>
      </c>
      <c r="B139" s="9">
        <v>30463711</v>
      </c>
      <c r="C139" s="9">
        <v>31550450</v>
      </c>
      <c r="D139" s="9">
        <v>2218</v>
      </c>
      <c r="E139" s="9">
        <v>50</v>
      </c>
      <c r="F139" s="29">
        <v>9.0243e-5</v>
      </c>
      <c r="G139" s="29">
        <v>1.0215e-9</v>
      </c>
      <c r="H139" s="29">
        <v>3.1961e-5</v>
      </c>
      <c r="I139" s="9">
        <v>2.8235</v>
      </c>
      <c r="J139" s="9">
        <v>0.0047497</v>
      </c>
      <c r="K139" s="29">
        <v>4.5554e-5</v>
      </c>
      <c r="L139" s="9">
        <v>0.00052073</v>
      </c>
    </row>
    <row r="140" spans="1:12">
      <c r="A140" s="9">
        <v>2</v>
      </c>
      <c r="B140" s="9">
        <v>105125034</v>
      </c>
      <c r="C140" s="9">
        <v>106210058</v>
      </c>
      <c r="D140" s="9">
        <v>1843</v>
      </c>
      <c r="E140" s="9">
        <v>50</v>
      </c>
      <c r="F140" s="29">
        <v>-9.4882e-5</v>
      </c>
      <c r="G140" s="29">
        <v>1.1822e-9</v>
      </c>
      <c r="H140" s="29">
        <v>3.4384e-5</v>
      </c>
      <c r="I140" s="9">
        <v>-2.7595</v>
      </c>
      <c r="J140" s="9">
        <v>0.0057891</v>
      </c>
      <c r="K140" s="29">
        <v>3.9849e-5</v>
      </c>
      <c r="L140" s="9">
        <v>0.0011373</v>
      </c>
    </row>
    <row r="141" spans="1:12">
      <c r="A141" s="9">
        <v>2</v>
      </c>
      <c r="B141" s="9">
        <v>228119842</v>
      </c>
      <c r="C141" s="9">
        <v>229370787</v>
      </c>
      <c r="D141" s="9">
        <v>2828</v>
      </c>
      <c r="E141" s="9">
        <v>50</v>
      </c>
      <c r="F141" s="9">
        <v>-0.00010948</v>
      </c>
      <c r="G141" s="29">
        <v>1.7619e-9</v>
      </c>
      <c r="H141" s="29">
        <v>4.1976e-5</v>
      </c>
      <c r="I141" s="9">
        <v>-2.6081</v>
      </c>
      <c r="J141" s="9">
        <v>0.0091038</v>
      </c>
      <c r="K141" s="29">
        <v>2.2112e-5</v>
      </c>
      <c r="L141" s="9">
        <v>0.00023557</v>
      </c>
    </row>
    <row r="142" spans="1:12">
      <c r="A142" s="9">
        <v>2</v>
      </c>
      <c r="B142" s="9">
        <v>68010176</v>
      </c>
      <c r="C142" s="9">
        <v>69139564</v>
      </c>
      <c r="D142" s="9">
        <v>2034</v>
      </c>
      <c r="E142" s="9">
        <v>50</v>
      </c>
      <c r="F142" s="29">
        <v>-8.7264e-5</v>
      </c>
      <c r="G142" s="29">
        <v>1.1853e-9</v>
      </c>
      <c r="H142" s="29">
        <v>3.4428e-5</v>
      </c>
      <c r="I142" s="9">
        <v>-2.5347</v>
      </c>
      <c r="J142" s="9">
        <v>0.011255</v>
      </c>
      <c r="K142" s="9">
        <v>0.00034629</v>
      </c>
      <c r="L142" s="9">
        <v>0.00054046</v>
      </c>
    </row>
    <row r="143" spans="1:12">
      <c r="A143" s="9">
        <v>2</v>
      </c>
      <c r="B143" s="9">
        <v>214014282</v>
      </c>
      <c r="C143" s="9">
        <v>215573795</v>
      </c>
      <c r="D143" s="9">
        <v>2333</v>
      </c>
      <c r="E143" s="9">
        <v>50</v>
      </c>
      <c r="F143" s="9">
        <v>-0.00010092</v>
      </c>
      <c r="G143" s="29">
        <v>1.7505e-9</v>
      </c>
      <c r="H143" s="29">
        <v>4.1839e-5</v>
      </c>
      <c r="I143" s="9">
        <v>-2.4121</v>
      </c>
      <c r="J143" s="9">
        <v>0.015859</v>
      </c>
      <c r="K143" s="29">
        <v>8.5454e-6</v>
      </c>
      <c r="L143" s="9">
        <v>0.00035714</v>
      </c>
    </row>
    <row r="144" spans="1:12">
      <c r="A144" s="9">
        <v>2</v>
      </c>
      <c r="B144" s="9">
        <v>159577082</v>
      </c>
      <c r="C144" s="9">
        <v>161769733</v>
      </c>
      <c r="D144" s="9">
        <v>3433</v>
      </c>
      <c r="E144" s="9">
        <v>50</v>
      </c>
      <c r="F144" s="9">
        <v>-0.00010228</v>
      </c>
      <c r="G144" s="29">
        <v>1.8094e-9</v>
      </c>
      <c r="H144" s="29">
        <v>4.2537e-5</v>
      </c>
      <c r="I144" s="9">
        <v>-2.4044</v>
      </c>
      <c r="J144" s="9">
        <v>0.016199</v>
      </c>
      <c r="K144" s="29">
        <v>6.5801e-5</v>
      </c>
      <c r="L144" s="9">
        <v>0.00023771</v>
      </c>
    </row>
    <row r="145" spans="1:12">
      <c r="A145" s="9">
        <v>2</v>
      </c>
      <c r="B145" s="9">
        <v>48213001</v>
      </c>
      <c r="C145" s="9">
        <v>50022257</v>
      </c>
      <c r="D145" s="9">
        <v>3354</v>
      </c>
      <c r="E145" s="9">
        <v>50</v>
      </c>
      <c r="F145" s="29">
        <v>-8.9135e-5</v>
      </c>
      <c r="G145" s="29">
        <v>1.6779e-9</v>
      </c>
      <c r="H145" s="29">
        <v>4.0962e-5</v>
      </c>
      <c r="I145" s="9">
        <v>-2.176</v>
      </c>
      <c r="J145" s="9">
        <v>0.029554</v>
      </c>
      <c r="K145" s="29">
        <v>6.6788e-5</v>
      </c>
      <c r="L145" s="9">
        <v>0.00021817</v>
      </c>
    </row>
    <row r="146" spans="1:12">
      <c r="A146" s="9">
        <v>2</v>
      </c>
      <c r="B146" s="9">
        <v>171226245</v>
      </c>
      <c r="C146" s="9">
        <v>173138905</v>
      </c>
      <c r="D146" s="9">
        <v>2917</v>
      </c>
      <c r="E146" s="9">
        <v>50</v>
      </c>
      <c r="F146" s="29">
        <v>-7.3726e-5</v>
      </c>
      <c r="G146" s="29">
        <v>1.2446e-9</v>
      </c>
      <c r="H146" s="29">
        <v>3.5278e-5</v>
      </c>
      <c r="I146" s="9">
        <v>-2.0898</v>
      </c>
      <c r="J146" s="9">
        <v>0.036633</v>
      </c>
      <c r="K146" s="29">
        <v>8.8071e-6</v>
      </c>
      <c r="L146" s="9">
        <v>0.00013372</v>
      </c>
    </row>
    <row r="147" spans="1:12">
      <c r="A147" s="9">
        <v>2</v>
      </c>
      <c r="B147" s="9">
        <v>241560084</v>
      </c>
      <c r="C147" s="9">
        <v>242149921</v>
      </c>
      <c r="D147" s="9">
        <v>1213</v>
      </c>
      <c r="E147" s="9">
        <v>50</v>
      </c>
      <c r="F147" s="29">
        <v>-6.7016e-5</v>
      </c>
      <c r="G147" s="29">
        <v>1.0616e-9</v>
      </c>
      <c r="H147" s="29">
        <v>3.2583e-5</v>
      </c>
      <c r="I147" s="9">
        <v>-2.0568</v>
      </c>
      <c r="J147" s="9">
        <v>0.039706</v>
      </c>
      <c r="K147" s="29">
        <v>-2.4633e-5</v>
      </c>
      <c r="L147" s="9">
        <v>0.0003729</v>
      </c>
    </row>
    <row r="148" spans="1:12">
      <c r="A148" s="9">
        <v>2</v>
      </c>
      <c r="B148" s="9">
        <v>21050490</v>
      </c>
      <c r="C148" s="9">
        <v>23341383</v>
      </c>
      <c r="D148" s="9">
        <v>2468</v>
      </c>
      <c r="E148" s="9">
        <v>50</v>
      </c>
      <c r="F148" s="29">
        <v>-8.7449e-5</v>
      </c>
      <c r="G148" s="29">
        <v>1.8878e-9</v>
      </c>
      <c r="H148" s="29">
        <v>4.3449e-5</v>
      </c>
      <c r="I148" s="9">
        <v>-2.0127</v>
      </c>
      <c r="J148" s="9">
        <v>0.044145</v>
      </c>
      <c r="K148" s="29">
        <v>6.4083e-5</v>
      </c>
      <c r="L148" s="9">
        <v>0.00063361</v>
      </c>
    </row>
    <row r="149" spans="1:12">
      <c r="A149" s="9">
        <v>2</v>
      </c>
      <c r="B149" s="9">
        <v>161769733</v>
      </c>
      <c r="C149" s="9">
        <v>163503551</v>
      </c>
      <c r="D149" s="9">
        <v>1578</v>
      </c>
      <c r="E149" s="9">
        <v>50</v>
      </c>
      <c r="F149" s="29">
        <v>7.6442e-5</v>
      </c>
      <c r="G149" s="29">
        <v>1.471e-9</v>
      </c>
      <c r="H149" s="29">
        <v>3.8354e-5</v>
      </c>
      <c r="I149" s="9">
        <v>1.9931</v>
      </c>
      <c r="J149" s="9">
        <v>0.046255</v>
      </c>
      <c r="K149" s="29">
        <v>-6.2652e-6</v>
      </c>
      <c r="L149" s="9">
        <v>0.00034819</v>
      </c>
    </row>
    <row r="150" spans="1:12">
      <c r="A150" s="9">
        <v>2</v>
      </c>
      <c r="B150" s="9">
        <v>52491133</v>
      </c>
      <c r="C150" s="9">
        <v>53508452</v>
      </c>
      <c r="D150" s="9">
        <v>2374</v>
      </c>
      <c r="E150" s="9">
        <v>50</v>
      </c>
      <c r="F150" s="29">
        <v>-5.8239e-5</v>
      </c>
      <c r="G150" s="29">
        <v>8.5892e-10</v>
      </c>
      <c r="H150" s="29">
        <v>2.9307e-5</v>
      </c>
      <c r="I150" s="9">
        <v>-1.9872</v>
      </c>
      <c r="J150" s="9">
        <v>0.046902</v>
      </c>
      <c r="K150" s="29">
        <v>8.3708e-5</v>
      </c>
      <c r="L150" s="9">
        <v>0.00035596</v>
      </c>
    </row>
    <row r="151" spans="1:12">
      <c r="A151" s="9">
        <v>2</v>
      </c>
      <c r="B151" s="9">
        <v>18647423</v>
      </c>
      <c r="C151" s="9">
        <v>19692404</v>
      </c>
      <c r="D151" s="9">
        <v>1334</v>
      </c>
      <c r="E151" s="9">
        <v>50</v>
      </c>
      <c r="F151" s="29">
        <v>-6.5965e-5</v>
      </c>
      <c r="G151" s="29">
        <v>1.1523e-9</v>
      </c>
      <c r="H151" s="29">
        <v>3.3945e-5</v>
      </c>
      <c r="I151" s="9">
        <v>-1.9433</v>
      </c>
      <c r="J151" s="9">
        <v>0.051982</v>
      </c>
      <c r="K151" s="29">
        <v>2.0631e-5</v>
      </c>
      <c r="L151" s="9">
        <v>0.00051978</v>
      </c>
    </row>
    <row r="152" spans="1:12">
      <c r="A152" s="9">
        <v>2</v>
      </c>
      <c r="B152" s="9">
        <v>54685226</v>
      </c>
      <c r="C152" s="9">
        <v>56203345</v>
      </c>
      <c r="D152" s="9">
        <v>2246</v>
      </c>
      <c r="E152" s="9">
        <v>50</v>
      </c>
      <c r="F152" s="29">
        <v>-8.6142e-5</v>
      </c>
      <c r="G152" s="29">
        <v>2.2145e-9</v>
      </c>
      <c r="H152" s="29">
        <v>4.7059e-5</v>
      </c>
      <c r="I152" s="9">
        <v>-1.8305</v>
      </c>
      <c r="J152" s="9">
        <v>0.06717</v>
      </c>
      <c r="K152" s="29">
        <v>6.3333e-5</v>
      </c>
      <c r="L152" s="9">
        <v>0.0003334</v>
      </c>
    </row>
    <row r="153" spans="1:12">
      <c r="A153" s="9">
        <v>2</v>
      </c>
      <c r="B153" s="9">
        <v>58297315</v>
      </c>
      <c r="C153" s="9">
        <v>60292000</v>
      </c>
      <c r="D153" s="9">
        <v>2708</v>
      </c>
      <c r="E153" s="9">
        <v>50</v>
      </c>
      <c r="F153" s="29">
        <v>-9.9279e-5</v>
      </c>
      <c r="G153" s="29">
        <v>2.9552e-9</v>
      </c>
      <c r="H153" s="29">
        <v>5.4361e-5</v>
      </c>
      <c r="I153" s="9">
        <v>-1.8263</v>
      </c>
      <c r="J153" s="9">
        <v>0.067808</v>
      </c>
      <c r="K153" s="29">
        <v>6.4653e-5</v>
      </c>
      <c r="L153" s="9">
        <v>0.00078975</v>
      </c>
    </row>
    <row r="154" spans="1:12">
      <c r="A154" s="9">
        <v>2</v>
      </c>
      <c r="B154" s="9">
        <v>85140680</v>
      </c>
      <c r="C154" s="9">
        <v>88038507</v>
      </c>
      <c r="D154" s="9">
        <v>2841</v>
      </c>
      <c r="E154" s="9">
        <v>50</v>
      </c>
      <c r="F154" s="29">
        <v>6.5085e-5</v>
      </c>
      <c r="G154" s="29">
        <v>1.3697e-9</v>
      </c>
      <c r="H154" s="29">
        <v>3.701e-5</v>
      </c>
      <c r="I154" s="9">
        <v>1.7586</v>
      </c>
      <c r="J154" s="9">
        <v>0.078647</v>
      </c>
      <c r="K154" s="29">
        <v>8.7047e-6</v>
      </c>
      <c r="L154" s="9">
        <v>0.00025714</v>
      </c>
    </row>
    <row r="155" spans="1:12">
      <c r="A155" s="9">
        <v>2</v>
      </c>
      <c r="B155" s="9">
        <v>6836254</v>
      </c>
      <c r="C155" s="9">
        <v>8422147</v>
      </c>
      <c r="D155" s="9">
        <v>2355</v>
      </c>
      <c r="E155" s="9">
        <v>50</v>
      </c>
      <c r="F155" s="29">
        <v>6.5803e-5</v>
      </c>
      <c r="G155" s="29">
        <v>1.4667e-9</v>
      </c>
      <c r="H155" s="29">
        <v>3.8297e-5</v>
      </c>
      <c r="I155" s="9">
        <v>1.7182</v>
      </c>
      <c r="J155" s="9">
        <v>0.085755</v>
      </c>
      <c r="K155" s="29">
        <v>5.686e-6</v>
      </c>
      <c r="L155" s="9">
        <v>0.00063015</v>
      </c>
    </row>
    <row r="156" spans="1:12">
      <c r="A156" s="9">
        <v>2</v>
      </c>
      <c r="B156" s="9">
        <v>38132712</v>
      </c>
      <c r="C156" s="9">
        <v>39031337</v>
      </c>
      <c r="D156" s="9">
        <v>1269</v>
      </c>
      <c r="E156" s="9">
        <v>50</v>
      </c>
      <c r="F156" s="29">
        <v>-7.0077e-5</v>
      </c>
      <c r="G156" s="29">
        <v>1.6878e-9</v>
      </c>
      <c r="H156" s="29">
        <v>4.1083e-5</v>
      </c>
      <c r="I156" s="9">
        <v>-1.7058</v>
      </c>
      <c r="J156" s="9">
        <v>0.088054</v>
      </c>
      <c r="K156" s="29">
        <v>2.8514e-5</v>
      </c>
      <c r="L156" s="9">
        <v>0.0005084</v>
      </c>
    </row>
    <row r="157" spans="1:12">
      <c r="A157" s="9">
        <v>2</v>
      </c>
      <c r="B157" s="9">
        <v>127373764</v>
      </c>
      <c r="C157" s="9">
        <v>128034347</v>
      </c>
      <c r="D157" s="9">
        <v>1603</v>
      </c>
      <c r="E157" s="9">
        <v>50</v>
      </c>
      <c r="F157" s="29">
        <v>6.6165e-5</v>
      </c>
      <c r="G157" s="29">
        <v>1.5069e-9</v>
      </c>
      <c r="H157" s="29">
        <v>3.8819e-5</v>
      </c>
      <c r="I157" s="9">
        <v>1.7044</v>
      </c>
      <c r="J157" s="9">
        <v>0.088298</v>
      </c>
      <c r="K157" s="29">
        <v>1.766e-5</v>
      </c>
      <c r="L157" s="9">
        <v>0.00027816</v>
      </c>
    </row>
    <row r="158" spans="1:12">
      <c r="A158" s="9">
        <v>2</v>
      </c>
      <c r="B158" s="9">
        <v>39031337</v>
      </c>
      <c r="C158" s="9">
        <v>40281483</v>
      </c>
      <c r="D158" s="9">
        <v>1346</v>
      </c>
      <c r="E158" s="9">
        <v>50</v>
      </c>
      <c r="F158" s="29">
        <v>-6.9787e-5</v>
      </c>
      <c r="G158" s="29">
        <v>1.7146e-9</v>
      </c>
      <c r="H158" s="29">
        <v>4.1407e-5</v>
      </c>
      <c r="I158" s="9">
        <v>-1.6854</v>
      </c>
      <c r="J158" s="9">
        <v>0.091917</v>
      </c>
      <c r="K158" s="29">
        <v>7.3202e-5</v>
      </c>
      <c r="L158" s="9">
        <v>0.0004981</v>
      </c>
    </row>
    <row r="159" spans="1:12">
      <c r="A159" s="9">
        <v>2</v>
      </c>
      <c r="B159" s="9">
        <v>81620841</v>
      </c>
      <c r="C159" s="9">
        <v>85140680</v>
      </c>
      <c r="D159" s="9">
        <v>5552</v>
      </c>
      <c r="E159" s="9">
        <v>50</v>
      </c>
      <c r="F159" s="29">
        <v>-6.0606e-5</v>
      </c>
      <c r="G159" s="29">
        <v>1.3127e-9</v>
      </c>
      <c r="H159" s="29">
        <v>3.6231e-5</v>
      </c>
      <c r="I159" s="9">
        <v>-1.6728</v>
      </c>
      <c r="J159" s="9">
        <v>0.094373</v>
      </c>
      <c r="K159" s="29">
        <v>1.1491e-5</v>
      </c>
      <c r="L159" s="9">
        <v>0.00043671</v>
      </c>
    </row>
    <row r="160" spans="1:12">
      <c r="A160" s="9">
        <v>2</v>
      </c>
      <c r="B160" s="9">
        <v>212379518</v>
      </c>
      <c r="C160" s="9">
        <v>214014282</v>
      </c>
      <c r="D160" s="9">
        <v>2963</v>
      </c>
      <c r="E160" s="9">
        <v>50</v>
      </c>
      <c r="F160" s="29">
        <v>-6.628e-5</v>
      </c>
      <c r="G160" s="29">
        <v>1.7387e-9</v>
      </c>
      <c r="H160" s="29">
        <v>4.1697e-5</v>
      </c>
      <c r="I160" s="9">
        <v>-1.5896</v>
      </c>
      <c r="J160" s="9">
        <v>0.11193</v>
      </c>
      <c r="K160" s="29">
        <v>2.262e-5</v>
      </c>
      <c r="L160" s="9">
        <v>0.0004132</v>
      </c>
    </row>
    <row r="161" spans="1:12">
      <c r="A161" s="9">
        <v>2</v>
      </c>
      <c r="B161" s="9">
        <v>135158578</v>
      </c>
      <c r="C161" s="9">
        <v>137042794</v>
      </c>
      <c r="D161" s="9">
        <v>1714</v>
      </c>
      <c r="E161" s="9">
        <v>50</v>
      </c>
      <c r="F161" s="29">
        <v>-5.9145e-5</v>
      </c>
      <c r="G161" s="29">
        <v>1.4009e-9</v>
      </c>
      <c r="H161" s="29">
        <v>3.7429e-5</v>
      </c>
      <c r="I161" s="9">
        <v>-1.5802</v>
      </c>
      <c r="J161" s="9">
        <v>0.11406</v>
      </c>
      <c r="K161" s="29">
        <v>-3.4062e-6</v>
      </c>
      <c r="L161" s="9">
        <v>0.0001709</v>
      </c>
    </row>
    <row r="162" spans="1:12">
      <c r="A162" s="9">
        <v>2</v>
      </c>
      <c r="B162" s="9">
        <v>31550450</v>
      </c>
      <c r="C162" s="9">
        <v>33363777</v>
      </c>
      <c r="D162" s="9">
        <v>2218</v>
      </c>
      <c r="E162" s="9">
        <v>50</v>
      </c>
      <c r="F162" s="29">
        <v>5.172e-5</v>
      </c>
      <c r="G162" s="29">
        <v>1.109e-9</v>
      </c>
      <c r="H162" s="29">
        <v>3.3301e-5</v>
      </c>
      <c r="I162" s="9">
        <v>1.5531</v>
      </c>
      <c r="J162" s="9">
        <v>0.1204</v>
      </c>
      <c r="K162" s="29">
        <v>6.1572e-5</v>
      </c>
      <c r="L162" s="9">
        <v>0.00023459</v>
      </c>
    </row>
    <row r="163" spans="1:12">
      <c r="A163" s="9">
        <v>2</v>
      </c>
      <c r="B163" s="9">
        <v>106210058</v>
      </c>
      <c r="C163" s="9">
        <v>107408267</v>
      </c>
      <c r="D163" s="9">
        <v>2105</v>
      </c>
      <c r="E163" s="9">
        <v>50</v>
      </c>
      <c r="F163" s="29">
        <v>-5.8209e-5</v>
      </c>
      <c r="G163" s="29">
        <v>1.4998e-9</v>
      </c>
      <c r="H163" s="29">
        <v>3.8728e-5</v>
      </c>
      <c r="I163" s="9">
        <v>-1.503</v>
      </c>
      <c r="J163" s="9">
        <v>0.13283</v>
      </c>
      <c r="K163" s="29">
        <v>5.8374e-5</v>
      </c>
      <c r="L163" s="9">
        <v>0.00025778</v>
      </c>
    </row>
    <row r="164" spans="1:12">
      <c r="A164" s="9">
        <v>2</v>
      </c>
      <c r="B164" s="9">
        <v>177363636</v>
      </c>
      <c r="C164" s="9">
        <v>178553183</v>
      </c>
      <c r="D164" s="9">
        <v>1632</v>
      </c>
      <c r="E164" s="9">
        <v>50</v>
      </c>
      <c r="F164" s="29">
        <v>-4.7935e-5</v>
      </c>
      <c r="G164" s="29">
        <v>1.0973e-9</v>
      </c>
      <c r="H164" s="29">
        <v>3.3126e-5</v>
      </c>
      <c r="I164" s="9">
        <v>-1.447</v>
      </c>
      <c r="J164" s="9">
        <v>0.14789</v>
      </c>
      <c r="K164" s="9">
        <v>0.00010312</v>
      </c>
      <c r="L164" s="9">
        <v>0.00075981</v>
      </c>
    </row>
    <row r="165" spans="1:12">
      <c r="A165" s="9">
        <v>2</v>
      </c>
      <c r="B165" s="9">
        <v>50818928</v>
      </c>
      <c r="C165" s="9">
        <v>52491133</v>
      </c>
      <c r="D165" s="9">
        <v>2820</v>
      </c>
      <c r="E165" s="9">
        <v>50</v>
      </c>
      <c r="F165" s="29">
        <v>5.8163e-5</v>
      </c>
      <c r="G165" s="29">
        <v>1.6183e-9</v>
      </c>
      <c r="H165" s="29">
        <v>4.0228e-5</v>
      </c>
      <c r="I165" s="9">
        <v>1.4458</v>
      </c>
      <c r="J165" s="9">
        <v>0.14822</v>
      </c>
      <c r="K165" s="29">
        <v>5.3722e-5</v>
      </c>
      <c r="L165" s="9">
        <v>0.00043268</v>
      </c>
    </row>
    <row r="166" spans="1:12">
      <c r="A166" s="9">
        <v>2</v>
      </c>
      <c r="B166" s="9">
        <v>169968236</v>
      </c>
      <c r="C166" s="9">
        <v>171226245</v>
      </c>
      <c r="D166" s="9">
        <v>2548</v>
      </c>
      <c r="E166" s="9">
        <v>50</v>
      </c>
      <c r="F166" s="29">
        <v>5.8385e-5</v>
      </c>
      <c r="G166" s="29">
        <v>1.6351e-9</v>
      </c>
      <c r="H166" s="29">
        <v>4.0436e-5</v>
      </c>
      <c r="I166" s="9">
        <v>1.4439</v>
      </c>
      <c r="J166" s="9">
        <v>0.14877</v>
      </c>
      <c r="K166" s="29">
        <v>6.5858e-5</v>
      </c>
      <c r="L166" s="9">
        <v>0.00046459</v>
      </c>
    </row>
    <row r="167" spans="1:12">
      <c r="A167" s="9">
        <v>2</v>
      </c>
      <c r="B167" s="9">
        <v>56203345</v>
      </c>
      <c r="C167" s="9">
        <v>57429100</v>
      </c>
      <c r="D167" s="9">
        <v>2019</v>
      </c>
      <c r="E167" s="9">
        <v>50</v>
      </c>
      <c r="F167" s="29">
        <v>-5.6983e-5</v>
      </c>
      <c r="G167" s="29">
        <v>1.6005e-9</v>
      </c>
      <c r="H167" s="29">
        <v>4.0006e-5</v>
      </c>
      <c r="I167" s="9">
        <v>-1.4244</v>
      </c>
      <c r="J167" s="9">
        <v>0.15434</v>
      </c>
      <c r="K167" s="29">
        <v>1.0968e-5</v>
      </c>
      <c r="L167" s="9">
        <v>0.00044535</v>
      </c>
    </row>
    <row r="168" spans="1:12">
      <c r="A168" s="9">
        <v>2</v>
      </c>
      <c r="B168" s="9">
        <v>60292000</v>
      </c>
      <c r="C168" s="9">
        <v>62429044</v>
      </c>
      <c r="D168" s="9">
        <v>2368</v>
      </c>
      <c r="E168" s="9">
        <v>50</v>
      </c>
      <c r="F168" s="29">
        <v>-6.4391e-5</v>
      </c>
      <c r="G168" s="29">
        <v>2.1238e-9</v>
      </c>
      <c r="H168" s="29">
        <v>4.6084e-5</v>
      </c>
      <c r="I168" s="9">
        <v>-1.3973</v>
      </c>
      <c r="J168" s="9">
        <v>0.16234</v>
      </c>
      <c r="K168" s="29">
        <v>6.1267e-5</v>
      </c>
      <c r="L168" s="9">
        <v>0.00072081</v>
      </c>
    </row>
    <row r="169" spans="1:12">
      <c r="A169" s="9">
        <v>2</v>
      </c>
      <c r="B169" s="9">
        <v>138698117</v>
      </c>
      <c r="C169" s="9">
        <v>140100271</v>
      </c>
      <c r="D169" s="9">
        <v>2063</v>
      </c>
      <c r="E169" s="9">
        <v>50</v>
      </c>
      <c r="F169" s="29">
        <v>6.1631e-5</v>
      </c>
      <c r="G169" s="29">
        <v>1.9598e-9</v>
      </c>
      <c r="H169" s="29">
        <v>4.4269e-5</v>
      </c>
      <c r="I169" s="9">
        <v>1.3922</v>
      </c>
      <c r="J169" s="9">
        <v>0.16387</v>
      </c>
      <c r="K169" s="9">
        <v>0.00079266</v>
      </c>
      <c r="L169" s="9">
        <v>0.00037415</v>
      </c>
    </row>
    <row r="170" spans="1:12">
      <c r="A170" s="9">
        <v>2</v>
      </c>
      <c r="B170" s="9">
        <v>229370787</v>
      </c>
      <c r="C170" s="9">
        <v>231843389</v>
      </c>
      <c r="D170" s="9">
        <v>4533</v>
      </c>
      <c r="E170" s="9">
        <v>50</v>
      </c>
      <c r="F170" s="29">
        <v>-5.3662e-5</v>
      </c>
      <c r="G170" s="29">
        <v>1.4891e-9</v>
      </c>
      <c r="H170" s="29">
        <v>3.8589e-5</v>
      </c>
      <c r="I170" s="9">
        <v>-1.3906</v>
      </c>
      <c r="J170" s="9">
        <v>0.16435</v>
      </c>
      <c r="K170" s="9">
        <v>0.00055652</v>
      </c>
      <c r="L170" s="9">
        <v>0.00031503</v>
      </c>
    </row>
    <row r="171" spans="1:12">
      <c r="A171" s="9">
        <v>2</v>
      </c>
      <c r="B171" s="9">
        <v>167355970</v>
      </c>
      <c r="C171" s="9">
        <v>169968236</v>
      </c>
      <c r="D171" s="9">
        <v>3723</v>
      </c>
      <c r="E171" s="9">
        <v>50</v>
      </c>
      <c r="F171" s="29">
        <v>-5.7495e-5</v>
      </c>
      <c r="G171" s="29">
        <v>1.7384e-9</v>
      </c>
      <c r="H171" s="29">
        <v>4.1694e-5</v>
      </c>
      <c r="I171" s="9">
        <v>-1.379</v>
      </c>
      <c r="J171" s="9">
        <v>0.1679</v>
      </c>
      <c r="K171" s="29">
        <v>5.1825e-5</v>
      </c>
      <c r="L171" s="9">
        <v>0.00030245</v>
      </c>
    </row>
    <row r="172" spans="1:12">
      <c r="A172" s="9">
        <v>2</v>
      </c>
      <c r="B172" s="9">
        <v>206735704</v>
      </c>
      <c r="C172" s="9">
        <v>208645399</v>
      </c>
      <c r="D172" s="9">
        <v>2852</v>
      </c>
      <c r="E172" s="9">
        <v>50</v>
      </c>
      <c r="F172" s="29">
        <v>5.5851e-5</v>
      </c>
      <c r="G172" s="29">
        <v>1.6913e-9</v>
      </c>
      <c r="H172" s="29">
        <v>4.1125e-5</v>
      </c>
      <c r="I172" s="9">
        <v>1.3581</v>
      </c>
      <c r="J172" s="9">
        <v>0.17444</v>
      </c>
      <c r="K172" s="9">
        <v>0.00035346</v>
      </c>
      <c r="L172" s="9">
        <v>0.00028294</v>
      </c>
    </row>
    <row r="173" spans="1:12">
      <c r="A173" s="9">
        <v>2</v>
      </c>
      <c r="B173" s="9">
        <v>124732250</v>
      </c>
      <c r="C173" s="9">
        <v>125840921</v>
      </c>
      <c r="D173" s="9">
        <v>1873</v>
      </c>
      <c r="E173" s="9">
        <v>50</v>
      </c>
      <c r="F173" s="29">
        <v>5.3276e-5</v>
      </c>
      <c r="G173" s="29">
        <v>1.5744e-9</v>
      </c>
      <c r="H173" s="29">
        <v>3.9679e-5</v>
      </c>
      <c r="I173" s="9">
        <v>1.3427</v>
      </c>
      <c r="J173" s="9">
        <v>0.17938</v>
      </c>
      <c r="K173" s="29">
        <v>5.2891e-5</v>
      </c>
      <c r="L173" s="9">
        <v>0.00016642</v>
      </c>
    </row>
    <row r="174" spans="1:12">
      <c r="A174" s="9">
        <v>2</v>
      </c>
      <c r="B174" s="9">
        <v>173138905</v>
      </c>
      <c r="C174" s="9">
        <v>175588929</v>
      </c>
      <c r="D174" s="9">
        <v>3285</v>
      </c>
      <c r="E174" s="9">
        <v>50</v>
      </c>
      <c r="F174" s="29">
        <v>-5.6311e-5</v>
      </c>
      <c r="G174" s="29">
        <v>1.9195e-9</v>
      </c>
      <c r="H174" s="29">
        <v>4.3812e-5</v>
      </c>
      <c r="I174" s="9">
        <v>-1.2853</v>
      </c>
      <c r="J174" s="9">
        <v>0.19869</v>
      </c>
      <c r="K174" s="29">
        <v>1.9478e-5</v>
      </c>
      <c r="L174" s="9">
        <v>0.00032145</v>
      </c>
    </row>
    <row r="175" spans="1:12">
      <c r="A175" s="9">
        <v>2</v>
      </c>
      <c r="B175" s="9">
        <v>75630086</v>
      </c>
      <c r="C175" s="9">
        <v>76913661</v>
      </c>
      <c r="D175" s="9">
        <v>2282</v>
      </c>
      <c r="E175" s="9">
        <v>50</v>
      </c>
      <c r="F175" s="29">
        <v>5.3498e-5</v>
      </c>
      <c r="G175" s="29">
        <v>1.7921e-9</v>
      </c>
      <c r="H175" s="29">
        <v>4.2333e-5</v>
      </c>
      <c r="I175" s="9">
        <v>1.2637</v>
      </c>
      <c r="J175" s="9">
        <v>0.20632</v>
      </c>
      <c r="K175" s="29">
        <v>5.7188e-5</v>
      </c>
      <c r="L175" s="9">
        <v>0.00044563</v>
      </c>
    </row>
    <row r="176" spans="1:12">
      <c r="A176" s="9">
        <v>2</v>
      </c>
      <c r="B176" s="9">
        <v>147277162</v>
      </c>
      <c r="C176" s="9">
        <v>150210292</v>
      </c>
      <c r="D176" s="9">
        <v>3062</v>
      </c>
      <c r="E176" s="9">
        <v>50</v>
      </c>
      <c r="F176" s="29">
        <v>5.9508e-5</v>
      </c>
      <c r="G176" s="29">
        <v>2.2774e-9</v>
      </c>
      <c r="H176" s="29">
        <v>4.7722e-5</v>
      </c>
      <c r="I176" s="9">
        <v>1.247</v>
      </c>
      <c r="J176" s="9">
        <v>0.21241</v>
      </c>
      <c r="K176" s="29">
        <v>1.9734e-5</v>
      </c>
      <c r="L176" s="9">
        <v>0.00043172</v>
      </c>
    </row>
    <row r="177" spans="1:12">
      <c r="A177" s="9">
        <v>2</v>
      </c>
      <c r="B177" s="9">
        <v>76913661</v>
      </c>
      <c r="C177" s="9">
        <v>78079264</v>
      </c>
      <c r="D177" s="9">
        <v>2294</v>
      </c>
      <c r="E177" s="9">
        <v>50</v>
      </c>
      <c r="F177" s="29">
        <v>-4.8869e-5</v>
      </c>
      <c r="G177" s="29">
        <v>1.5598e-9</v>
      </c>
      <c r="H177" s="29">
        <v>3.9494e-5</v>
      </c>
      <c r="I177" s="9">
        <v>-1.2374</v>
      </c>
      <c r="J177" s="9">
        <v>0.21596</v>
      </c>
      <c r="K177" s="29">
        <v>6.1799e-5</v>
      </c>
      <c r="L177" s="9">
        <v>0.00065398</v>
      </c>
    </row>
    <row r="178" spans="1:12">
      <c r="A178" s="9">
        <v>2</v>
      </c>
      <c r="B178" s="9">
        <v>178553183</v>
      </c>
      <c r="C178" s="9">
        <v>181312739</v>
      </c>
      <c r="D178" s="9">
        <v>4442</v>
      </c>
      <c r="E178" s="9">
        <v>50</v>
      </c>
      <c r="F178" s="29">
        <v>5.2395e-5</v>
      </c>
      <c r="G178" s="29">
        <v>1.8132e-9</v>
      </c>
      <c r="H178" s="29">
        <v>4.2582e-5</v>
      </c>
      <c r="I178" s="9">
        <v>1.2305</v>
      </c>
      <c r="J178" s="9">
        <v>0.21853</v>
      </c>
      <c r="K178" s="29">
        <v>-6.5268e-6</v>
      </c>
      <c r="L178" s="9">
        <v>0.00033624</v>
      </c>
    </row>
    <row r="179" spans="1:12">
      <c r="A179" s="9">
        <v>2</v>
      </c>
      <c r="B179" s="9">
        <v>144519484</v>
      </c>
      <c r="C179" s="9">
        <v>146445570</v>
      </c>
      <c r="D179" s="9">
        <v>1550</v>
      </c>
      <c r="E179" s="9">
        <v>50</v>
      </c>
      <c r="F179" s="29">
        <v>6.4346e-5</v>
      </c>
      <c r="G179" s="29">
        <v>2.7931e-9</v>
      </c>
      <c r="H179" s="29">
        <v>5.285e-5</v>
      </c>
      <c r="I179" s="9">
        <v>1.2175</v>
      </c>
      <c r="J179" s="9">
        <v>0.2234</v>
      </c>
      <c r="K179" s="29">
        <v>4.825e-6</v>
      </c>
      <c r="L179" s="9">
        <v>0.00038991</v>
      </c>
    </row>
    <row r="180" spans="1:12">
      <c r="A180" s="9">
        <v>2</v>
      </c>
      <c r="B180" s="9">
        <v>128034347</v>
      </c>
      <c r="C180" s="9">
        <v>129474441</v>
      </c>
      <c r="D180" s="9">
        <v>2449</v>
      </c>
      <c r="E180" s="9">
        <v>50</v>
      </c>
      <c r="F180" s="29">
        <v>3.9839e-5</v>
      </c>
      <c r="G180" s="29">
        <v>1.1737e-9</v>
      </c>
      <c r="H180" s="29">
        <v>3.4259e-5</v>
      </c>
      <c r="I180" s="9">
        <v>1.1629</v>
      </c>
      <c r="J180" s="9">
        <v>0.24488</v>
      </c>
      <c r="K180" s="29">
        <v>8.6286e-6</v>
      </c>
      <c r="L180" s="9">
        <v>0.00018124</v>
      </c>
    </row>
    <row r="181" spans="1:12">
      <c r="A181" s="9">
        <v>2</v>
      </c>
      <c r="B181" s="9">
        <v>44313803</v>
      </c>
      <c r="C181" s="9">
        <v>46482634</v>
      </c>
      <c r="D181" s="9">
        <v>3859</v>
      </c>
      <c r="E181" s="9">
        <v>50</v>
      </c>
      <c r="F181" s="29">
        <v>4.0769e-5</v>
      </c>
      <c r="G181" s="29">
        <v>1.2552e-9</v>
      </c>
      <c r="H181" s="29">
        <v>3.5429e-5</v>
      </c>
      <c r="I181" s="9">
        <v>1.1507</v>
      </c>
      <c r="J181" s="9">
        <v>0.24985</v>
      </c>
      <c r="K181" s="29">
        <v>7.7956e-5</v>
      </c>
      <c r="L181" s="9">
        <v>0.00044251</v>
      </c>
    </row>
    <row r="182" spans="1:12">
      <c r="A182" s="9">
        <v>2</v>
      </c>
      <c r="B182" s="9">
        <v>155391135</v>
      </c>
      <c r="C182" s="9">
        <v>157560635</v>
      </c>
      <c r="D182" s="9">
        <v>2738</v>
      </c>
      <c r="E182" s="9">
        <v>50</v>
      </c>
      <c r="F182" s="29">
        <v>5.183e-5</v>
      </c>
      <c r="G182" s="29">
        <v>2.0591e-9</v>
      </c>
      <c r="H182" s="29">
        <v>4.5377e-5</v>
      </c>
      <c r="I182" s="9">
        <v>1.1422</v>
      </c>
      <c r="J182" s="9">
        <v>0.25337</v>
      </c>
      <c r="K182" s="29">
        <v>9.8963e-5</v>
      </c>
      <c r="L182" s="9">
        <v>0.00053712</v>
      </c>
    </row>
    <row r="183" spans="1:12">
      <c r="A183" s="9">
        <v>2</v>
      </c>
      <c r="B183" s="9">
        <v>217715661</v>
      </c>
      <c r="C183" s="9">
        <v>218395480</v>
      </c>
      <c r="D183" s="9">
        <v>949</v>
      </c>
      <c r="E183" s="9">
        <v>50</v>
      </c>
      <c r="F183" s="29">
        <v>-3.5327e-5</v>
      </c>
      <c r="G183" s="29">
        <v>9.9362e-10</v>
      </c>
      <c r="H183" s="29">
        <v>3.1522e-5</v>
      </c>
      <c r="I183" s="9">
        <v>-1.1207</v>
      </c>
      <c r="J183" s="9">
        <v>0.26241</v>
      </c>
      <c r="K183" s="29">
        <v>-2.7548e-6</v>
      </c>
      <c r="L183" s="9">
        <v>0.00040682</v>
      </c>
    </row>
    <row r="184" spans="1:12">
      <c r="A184" s="9">
        <v>2</v>
      </c>
      <c r="B184" s="9">
        <v>121303783</v>
      </c>
      <c r="C184" s="9">
        <v>123302906</v>
      </c>
      <c r="D184" s="9">
        <v>2729</v>
      </c>
      <c r="E184" s="9">
        <v>50</v>
      </c>
      <c r="F184" s="29">
        <v>-3.8859e-5</v>
      </c>
      <c r="G184" s="29">
        <v>1.2304e-9</v>
      </c>
      <c r="H184" s="29">
        <v>3.5077e-5</v>
      </c>
      <c r="I184" s="9">
        <v>-1.1078</v>
      </c>
      <c r="J184" s="9">
        <v>0.26794</v>
      </c>
      <c r="K184" s="9">
        <v>0.00010309</v>
      </c>
      <c r="L184" s="9">
        <v>0.00036776</v>
      </c>
    </row>
    <row r="185" spans="1:12">
      <c r="A185" s="9">
        <v>2</v>
      </c>
      <c r="B185" s="9">
        <v>64625913</v>
      </c>
      <c r="C185" s="9">
        <v>65933444</v>
      </c>
      <c r="D185" s="9">
        <v>2027</v>
      </c>
      <c r="E185" s="9">
        <v>50</v>
      </c>
      <c r="F185" s="29">
        <v>-4.0705e-5</v>
      </c>
      <c r="G185" s="29">
        <v>1.3756e-9</v>
      </c>
      <c r="H185" s="29">
        <v>3.709e-5</v>
      </c>
      <c r="I185" s="9">
        <v>-1.0975</v>
      </c>
      <c r="J185" s="9">
        <v>0.27244</v>
      </c>
      <c r="K185" s="29">
        <v>5.3605e-6</v>
      </c>
      <c r="L185" s="9">
        <v>0.0022091</v>
      </c>
    </row>
    <row r="186" spans="1:12">
      <c r="A186" s="9">
        <v>2</v>
      </c>
      <c r="B186" s="9">
        <v>209941529</v>
      </c>
      <c r="C186" s="9">
        <v>212379518</v>
      </c>
      <c r="D186" s="9">
        <v>3755</v>
      </c>
      <c r="E186" s="9">
        <v>50</v>
      </c>
      <c r="F186" s="29">
        <v>4.6555e-5</v>
      </c>
      <c r="G186" s="29">
        <v>1.8412e-9</v>
      </c>
      <c r="H186" s="29">
        <v>4.2909e-5</v>
      </c>
      <c r="I186" s="9">
        <v>1.085</v>
      </c>
      <c r="J186" s="9">
        <v>0.27793</v>
      </c>
      <c r="K186" s="29">
        <v>8.5976e-5</v>
      </c>
      <c r="L186" s="9">
        <v>0.0010193</v>
      </c>
    </row>
    <row r="187" spans="1:12">
      <c r="A187" s="9">
        <v>2</v>
      </c>
      <c r="B187" s="9">
        <v>3973779</v>
      </c>
      <c r="C187" s="9">
        <v>5708337</v>
      </c>
      <c r="D187" s="9">
        <v>2930</v>
      </c>
      <c r="E187" s="9">
        <v>50</v>
      </c>
      <c r="F187" s="29">
        <v>4.0985e-5</v>
      </c>
      <c r="G187" s="29">
        <v>1.4284e-9</v>
      </c>
      <c r="H187" s="29">
        <v>3.7794e-5</v>
      </c>
      <c r="I187" s="9">
        <v>1.0845</v>
      </c>
      <c r="J187" s="9">
        <v>0.27816</v>
      </c>
      <c r="K187" s="29">
        <v>1.5583e-5</v>
      </c>
      <c r="L187" s="9">
        <v>0.00029993</v>
      </c>
    </row>
    <row r="188" spans="1:12">
      <c r="A188" s="9">
        <v>2</v>
      </c>
      <c r="B188" s="9">
        <v>185280173</v>
      </c>
      <c r="C188" s="9">
        <v>189882065</v>
      </c>
      <c r="D188" s="9">
        <v>5848</v>
      </c>
      <c r="E188" s="9">
        <v>50</v>
      </c>
      <c r="F188" s="29">
        <v>-4.6094e-5</v>
      </c>
      <c r="G188" s="29">
        <v>1.8406e-9</v>
      </c>
      <c r="H188" s="29">
        <v>4.2902e-5</v>
      </c>
      <c r="I188" s="9">
        <v>-1.0744</v>
      </c>
      <c r="J188" s="9">
        <v>0.28265</v>
      </c>
      <c r="K188" s="29">
        <v>1.4064e-5</v>
      </c>
      <c r="L188" s="9">
        <v>0.00034721</v>
      </c>
    </row>
    <row r="189" spans="1:12">
      <c r="A189" s="9">
        <v>2</v>
      </c>
      <c r="B189" s="9">
        <v>33363777</v>
      </c>
      <c r="C189" s="9">
        <v>35345028</v>
      </c>
      <c r="D189" s="9">
        <v>3982</v>
      </c>
      <c r="E189" s="9">
        <v>50</v>
      </c>
      <c r="F189" s="29">
        <v>3.5985e-5</v>
      </c>
      <c r="G189" s="29">
        <v>1.1293e-9</v>
      </c>
      <c r="H189" s="29">
        <v>3.3605e-5</v>
      </c>
      <c r="I189" s="9">
        <v>1.0708</v>
      </c>
      <c r="J189" s="9">
        <v>0.28424</v>
      </c>
      <c r="K189" s="29">
        <v>8.6919e-5</v>
      </c>
      <c r="L189" s="9">
        <v>0.00038814</v>
      </c>
    </row>
    <row r="190" spans="1:12">
      <c r="A190" s="9">
        <v>2</v>
      </c>
      <c r="B190" s="9">
        <v>113921856</v>
      </c>
      <c r="C190" s="9">
        <v>116772470</v>
      </c>
      <c r="D190" s="9">
        <v>3791</v>
      </c>
      <c r="E190" s="9">
        <v>50</v>
      </c>
      <c r="F190" s="29">
        <v>3.7909e-5</v>
      </c>
      <c r="G190" s="29">
        <v>1.3025e-9</v>
      </c>
      <c r="H190" s="29">
        <v>3.609e-5</v>
      </c>
      <c r="I190" s="9">
        <v>1.0504</v>
      </c>
      <c r="J190" s="9">
        <v>0.29355</v>
      </c>
      <c r="K190" s="29">
        <v>2.4673e-5</v>
      </c>
      <c r="L190" s="9">
        <v>0.00021211</v>
      </c>
    </row>
    <row r="191" spans="1:12">
      <c r="A191" s="9">
        <v>2</v>
      </c>
      <c r="B191" s="9">
        <v>5708337</v>
      </c>
      <c r="C191" s="9">
        <v>6836254</v>
      </c>
      <c r="D191" s="9">
        <v>2412</v>
      </c>
      <c r="E191" s="9">
        <v>50</v>
      </c>
      <c r="F191" s="29">
        <v>-3.3595e-5</v>
      </c>
      <c r="G191" s="29">
        <v>1.0469e-9</v>
      </c>
      <c r="H191" s="29">
        <v>3.2356e-5</v>
      </c>
      <c r="I191" s="9">
        <v>-1.0383</v>
      </c>
      <c r="J191" s="9">
        <v>0.29912</v>
      </c>
      <c r="K191" s="29">
        <v>5.5439e-6</v>
      </c>
      <c r="L191" s="9">
        <v>0.00017908</v>
      </c>
    </row>
    <row r="192" spans="1:12">
      <c r="A192" s="9">
        <v>2</v>
      </c>
      <c r="B192" s="9">
        <v>80050403</v>
      </c>
      <c r="C192" s="9">
        <v>81620841</v>
      </c>
      <c r="D192" s="9">
        <v>2343</v>
      </c>
      <c r="E192" s="9">
        <v>50</v>
      </c>
      <c r="F192" s="29">
        <v>3.9706e-5</v>
      </c>
      <c r="G192" s="29">
        <v>1.5489e-9</v>
      </c>
      <c r="H192" s="29">
        <v>3.9357e-5</v>
      </c>
      <c r="I192" s="9">
        <v>1.0089</v>
      </c>
      <c r="J192" s="9">
        <v>0.31304</v>
      </c>
      <c r="K192" s="29">
        <v>1.7342e-5</v>
      </c>
      <c r="L192" s="9">
        <v>0.00047858</v>
      </c>
    </row>
    <row r="193" spans="1:12">
      <c r="A193" s="9">
        <v>2</v>
      </c>
      <c r="B193" s="9">
        <v>73174848</v>
      </c>
      <c r="C193" s="9">
        <v>75630086</v>
      </c>
      <c r="D193" s="9">
        <v>2947</v>
      </c>
      <c r="E193" s="9">
        <v>50</v>
      </c>
      <c r="F193" s="29">
        <v>-4.2996e-5</v>
      </c>
      <c r="G193" s="29">
        <v>1.8761e-9</v>
      </c>
      <c r="H193" s="29">
        <v>4.3314e-5</v>
      </c>
      <c r="I193" s="9">
        <v>-0.99266</v>
      </c>
      <c r="J193" s="9">
        <v>0.32087</v>
      </c>
      <c r="K193" s="29">
        <v>8.3056e-5</v>
      </c>
      <c r="L193" s="9">
        <v>0.0004097</v>
      </c>
    </row>
    <row r="194" spans="1:12">
      <c r="A194" s="9">
        <v>2</v>
      </c>
      <c r="B194" s="9">
        <v>118367466</v>
      </c>
      <c r="C194" s="9">
        <v>121303783</v>
      </c>
      <c r="D194" s="9">
        <v>4490</v>
      </c>
      <c r="E194" s="9">
        <v>50</v>
      </c>
      <c r="F194" s="29">
        <v>-4.0552e-5</v>
      </c>
      <c r="G194" s="29">
        <v>1.6833e-9</v>
      </c>
      <c r="H194" s="29">
        <v>4.1028e-5</v>
      </c>
      <c r="I194" s="9">
        <v>-0.98839</v>
      </c>
      <c r="J194" s="9">
        <v>0.32296</v>
      </c>
      <c r="K194" s="9">
        <v>0.00010241</v>
      </c>
      <c r="L194" s="9">
        <v>0.00028214</v>
      </c>
    </row>
    <row r="195" spans="1:12">
      <c r="A195" s="9">
        <v>2</v>
      </c>
      <c r="B195" s="9">
        <v>69139564</v>
      </c>
      <c r="C195" s="9">
        <v>70755198</v>
      </c>
      <c r="D195" s="9">
        <v>2122</v>
      </c>
      <c r="E195" s="9">
        <v>50</v>
      </c>
      <c r="F195" s="29">
        <v>-3.2598e-5</v>
      </c>
      <c r="G195" s="29">
        <v>1.115e-9</v>
      </c>
      <c r="H195" s="29">
        <v>3.3392e-5</v>
      </c>
      <c r="I195" s="9">
        <v>-0.97623</v>
      </c>
      <c r="J195" s="9">
        <v>0.32895</v>
      </c>
      <c r="K195" s="29">
        <v>3.3598e-5</v>
      </c>
      <c r="L195" s="9">
        <v>0.0002929</v>
      </c>
    </row>
    <row r="196" spans="1:12">
      <c r="A196" s="9">
        <v>2</v>
      </c>
      <c r="B196" s="9">
        <v>233550003</v>
      </c>
      <c r="C196" s="9">
        <v>235150987</v>
      </c>
      <c r="D196" s="9">
        <v>2800</v>
      </c>
      <c r="E196" s="9">
        <v>50</v>
      </c>
      <c r="F196" s="29">
        <v>-5.2249e-5</v>
      </c>
      <c r="G196" s="29">
        <v>2.9048e-9</v>
      </c>
      <c r="H196" s="29">
        <v>5.3896e-5</v>
      </c>
      <c r="I196" s="9">
        <v>-0.96943</v>
      </c>
      <c r="J196" s="9">
        <v>0.33233</v>
      </c>
      <c r="K196" s="29">
        <v>6.5802e-5</v>
      </c>
      <c r="L196" s="9">
        <v>0.00036424</v>
      </c>
    </row>
    <row r="197" spans="1:12">
      <c r="A197" s="9">
        <v>2</v>
      </c>
      <c r="B197" s="9">
        <v>184357608</v>
      </c>
      <c r="C197" s="9">
        <v>185280173</v>
      </c>
      <c r="D197" s="9">
        <v>1860</v>
      </c>
      <c r="E197" s="9">
        <v>50</v>
      </c>
      <c r="F197" s="29">
        <v>-3.3958e-5</v>
      </c>
      <c r="G197" s="29">
        <v>1.271e-9</v>
      </c>
      <c r="H197" s="29">
        <v>3.5651e-5</v>
      </c>
      <c r="I197" s="9">
        <v>-0.95251</v>
      </c>
      <c r="J197" s="9">
        <v>0.34084</v>
      </c>
      <c r="K197" s="29">
        <v>2.9642e-5</v>
      </c>
      <c r="L197" s="9">
        <v>0.00034605</v>
      </c>
    </row>
    <row r="198" spans="1:12">
      <c r="A198" s="9">
        <v>2</v>
      </c>
      <c r="B198" s="9">
        <v>40281483</v>
      </c>
      <c r="C198" s="9">
        <v>43309590</v>
      </c>
      <c r="D198" s="9">
        <v>5378</v>
      </c>
      <c r="E198" s="9">
        <v>50</v>
      </c>
      <c r="F198" s="29">
        <v>3.6515e-5</v>
      </c>
      <c r="G198" s="29">
        <v>1.5581e-9</v>
      </c>
      <c r="H198" s="29">
        <v>3.9473e-5</v>
      </c>
      <c r="I198" s="9">
        <v>0.92508</v>
      </c>
      <c r="J198" s="9">
        <v>0.35492</v>
      </c>
      <c r="K198" s="29">
        <v>1.5153e-5</v>
      </c>
      <c r="L198" s="9">
        <v>0.00018616</v>
      </c>
    </row>
    <row r="199" spans="1:12">
      <c r="A199" s="9">
        <v>2</v>
      </c>
      <c r="B199" s="9">
        <v>199311125</v>
      </c>
      <c r="C199" s="9">
        <v>201576284</v>
      </c>
      <c r="D199" s="9">
        <v>2358</v>
      </c>
      <c r="E199" s="9">
        <v>50</v>
      </c>
      <c r="F199" s="29">
        <v>-5.436e-5</v>
      </c>
      <c r="G199" s="29">
        <v>3.5362e-9</v>
      </c>
      <c r="H199" s="29">
        <v>5.9466e-5</v>
      </c>
      <c r="I199" s="9">
        <v>-0.91413</v>
      </c>
      <c r="J199" s="9">
        <v>0.36065</v>
      </c>
      <c r="K199" s="29">
        <v>9.3837e-5</v>
      </c>
      <c r="L199" s="9">
        <v>0.00018954</v>
      </c>
    </row>
    <row r="200" spans="1:12">
      <c r="A200" s="9">
        <v>2</v>
      </c>
      <c r="B200" s="9">
        <v>47318772</v>
      </c>
      <c r="C200" s="9">
        <v>48213001</v>
      </c>
      <c r="D200" s="9">
        <v>1584</v>
      </c>
      <c r="E200" s="9">
        <v>50</v>
      </c>
      <c r="F200" s="29">
        <v>-3.8554e-5</v>
      </c>
      <c r="G200" s="29">
        <v>1.8021e-9</v>
      </c>
      <c r="H200" s="29">
        <v>4.2451e-5</v>
      </c>
      <c r="I200" s="9">
        <v>-0.9082</v>
      </c>
      <c r="J200" s="9">
        <v>0.36377</v>
      </c>
      <c r="K200" s="29">
        <v>2.0273e-6</v>
      </c>
      <c r="L200" s="9">
        <v>0.00035148</v>
      </c>
    </row>
    <row r="201" spans="1:12">
      <c r="A201" s="9">
        <v>2</v>
      </c>
      <c r="B201" s="9">
        <v>150210292</v>
      </c>
      <c r="C201" s="9">
        <v>151731462</v>
      </c>
      <c r="D201" s="9">
        <v>2115</v>
      </c>
      <c r="E201" s="9">
        <v>50</v>
      </c>
      <c r="F201" s="29">
        <v>-3.1246e-5</v>
      </c>
      <c r="G201" s="29">
        <v>1.1972e-9</v>
      </c>
      <c r="H201" s="29">
        <v>3.46e-5</v>
      </c>
      <c r="I201" s="9">
        <v>-0.90305</v>
      </c>
      <c r="J201" s="9">
        <v>0.3665</v>
      </c>
      <c r="K201" s="29">
        <v>4.9975e-5</v>
      </c>
      <c r="L201" s="9">
        <v>0.00074249</v>
      </c>
    </row>
    <row r="202" spans="1:12">
      <c r="A202" s="9">
        <v>2</v>
      </c>
      <c r="B202" s="9">
        <v>130067170</v>
      </c>
      <c r="C202" s="9">
        <v>130658085</v>
      </c>
      <c r="D202" s="9">
        <v>947</v>
      </c>
      <c r="E202" s="9">
        <v>48</v>
      </c>
      <c r="F202" s="29">
        <v>-2.211e-5</v>
      </c>
      <c r="G202" s="29">
        <v>6.037e-10</v>
      </c>
      <c r="H202" s="29">
        <v>2.457e-5</v>
      </c>
      <c r="I202" s="9">
        <v>-0.89986</v>
      </c>
      <c r="J202" s="9">
        <v>0.3682</v>
      </c>
      <c r="K202" s="29">
        <v>3.3518e-5</v>
      </c>
      <c r="L202" s="9">
        <v>0.0003948</v>
      </c>
    </row>
    <row r="203" spans="1:12">
      <c r="A203" s="9">
        <v>2</v>
      </c>
      <c r="B203" s="9">
        <v>16329735</v>
      </c>
      <c r="C203" s="9">
        <v>18647423</v>
      </c>
      <c r="D203" s="9">
        <v>2828</v>
      </c>
      <c r="E203" s="9">
        <v>50</v>
      </c>
      <c r="F203" s="29">
        <v>-3.5972e-5</v>
      </c>
      <c r="G203" s="29">
        <v>1.6268e-9</v>
      </c>
      <c r="H203" s="29">
        <v>4.0333e-5</v>
      </c>
      <c r="I203" s="9">
        <v>-0.89187</v>
      </c>
      <c r="J203" s="9">
        <v>0.37246</v>
      </c>
      <c r="K203" s="29">
        <v>7.8358e-5</v>
      </c>
      <c r="L203" s="9">
        <v>0.00074559</v>
      </c>
    </row>
    <row r="204" spans="1:12">
      <c r="A204" s="9">
        <v>2</v>
      </c>
      <c r="B204" s="9">
        <v>163503551</v>
      </c>
      <c r="C204" s="9">
        <v>164466638</v>
      </c>
      <c r="D204" s="9">
        <v>1169</v>
      </c>
      <c r="E204" s="9">
        <v>50</v>
      </c>
      <c r="F204" s="29">
        <v>2.723e-5</v>
      </c>
      <c r="G204" s="29">
        <v>9.5809e-10</v>
      </c>
      <c r="H204" s="29">
        <v>3.0953e-5</v>
      </c>
      <c r="I204" s="9">
        <v>0.87972</v>
      </c>
      <c r="J204" s="9">
        <v>0.37901</v>
      </c>
      <c r="K204" s="29">
        <v>-3.1227e-7</v>
      </c>
      <c r="L204" s="9">
        <v>0.00031782</v>
      </c>
    </row>
    <row r="205" spans="1:12">
      <c r="A205" s="9">
        <v>2</v>
      </c>
      <c r="B205" s="9">
        <v>103588215</v>
      </c>
      <c r="C205" s="9">
        <v>105125034</v>
      </c>
      <c r="D205" s="9">
        <v>1085</v>
      </c>
      <c r="E205" s="9">
        <v>50</v>
      </c>
      <c r="F205" s="29">
        <v>-3.8874e-5</v>
      </c>
      <c r="G205" s="29">
        <v>1.9687e-9</v>
      </c>
      <c r="H205" s="29">
        <v>4.437e-5</v>
      </c>
      <c r="I205" s="9">
        <v>-0.87614</v>
      </c>
      <c r="J205" s="9">
        <v>0.38096</v>
      </c>
      <c r="K205" s="29">
        <v>4.192e-5</v>
      </c>
      <c r="L205" s="9">
        <v>0.00062792</v>
      </c>
    </row>
    <row r="206" spans="1:12">
      <c r="A206" s="9">
        <v>2</v>
      </c>
      <c r="B206" s="9">
        <v>140100271</v>
      </c>
      <c r="C206" s="9">
        <v>141805351</v>
      </c>
      <c r="D206" s="9">
        <v>3288</v>
      </c>
      <c r="E206" s="9">
        <v>50</v>
      </c>
      <c r="F206" s="29">
        <v>-3.0613e-5</v>
      </c>
      <c r="G206" s="29">
        <v>1.2778e-9</v>
      </c>
      <c r="H206" s="29">
        <v>3.5747e-5</v>
      </c>
      <c r="I206" s="9">
        <v>-0.85637</v>
      </c>
      <c r="J206" s="9">
        <v>0.39179</v>
      </c>
      <c r="K206" s="29">
        <v>1.7281e-5</v>
      </c>
      <c r="L206" s="9">
        <v>0.00049325</v>
      </c>
    </row>
    <row r="207" spans="1:12">
      <c r="A207" s="9">
        <v>2</v>
      </c>
      <c r="B207" s="9">
        <v>175588929</v>
      </c>
      <c r="C207" s="9">
        <v>177363636</v>
      </c>
      <c r="D207" s="9">
        <v>2325</v>
      </c>
      <c r="E207" s="9">
        <v>50</v>
      </c>
      <c r="F207" s="29">
        <v>3.4377e-5</v>
      </c>
      <c r="G207" s="29">
        <v>1.7025e-9</v>
      </c>
      <c r="H207" s="29">
        <v>4.1261e-5</v>
      </c>
      <c r="I207" s="9">
        <v>0.83317</v>
      </c>
      <c r="J207" s="9">
        <v>0.40475</v>
      </c>
      <c r="K207" s="29">
        <v>5.1334e-5</v>
      </c>
      <c r="L207" s="9">
        <v>0.0004879</v>
      </c>
    </row>
    <row r="208" spans="1:12">
      <c r="A208" s="9">
        <v>2</v>
      </c>
      <c r="B208" s="9">
        <v>239952643</v>
      </c>
      <c r="C208" s="9">
        <v>241560084</v>
      </c>
      <c r="D208" s="9">
        <v>3789</v>
      </c>
      <c r="E208" s="9">
        <v>50</v>
      </c>
      <c r="F208" s="29">
        <v>2.9391e-5</v>
      </c>
      <c r="G208" s="29">
        <v>1.2526e-9</v>
      </c>
      <c r="H208" s="29">
        <v>3.5392e-5</v>
      </c>
      <c r="I208" s="9">
        <v>0.83046</v>
      </c>
      <c r="J208" s="9">
        <v>0.40628</v>
      </c>
      <c r="K208" s="29">
        <v>3.5227e-5</v>
      </c>
      <c r="L208" s="9">
        <v>0.00018542</v>
      </c>
    </row>
    <row r="209" spans="1:12">
      <c r="A209" s="9">
        <v>2</v>
      </c>
      <c r="B209" s="9">
        <v>218395480</v>
      </c>
      <c r="C209" s="9">
        <v>220454551</v>
      </c>
      <c r="D209" s="9">
        <v>1986</v>
      </c>
      <c r="E209" s="9">
        <v>50</v>
      </c>
      <c r="F209" s="29">
        <v>-2.824e-5</v>
      </c>
      <c r="G209" s="29">
        <v>1.239e-9</v>
      </c>
      <c r="H209" s="29">
        <v>3.5199e-5</v>
      </c>
      <c r="I209" s="9">
        <v>-0.80228</v>
      </c>
      <c r="J209" s="9">
        <v>0.42239</v>
      </c>
      <c r="K209" s="29">
        <v>5.2218e-5</v>
      </c>
      <c r="L209" s="9">
        <v>0.00036796</v>
      </c>
    </row>
    <row r="210" spans="1:12">
      <c r="A210" s="9">
        <v>2</v>
      </c>
      <c r="B210" s="9">
        <v>154005056</v>
      </c>
      <c r="C210" s="9">
        <v>155391135</v>
      </c>
      <c r="D210" s="9">
        <v>2026</v>
      </c>
      <c r="E210" s="9">
        <v>50</v>
      </c>
      <c r="F210" s="29">
        <v>3.2021e-5</v>
      </c>
      <c r="G210" s="29">
        <v>1.622e-9</v>
      </c>
      <c r="H210" s="29">
        <v>4.0274e-5</v>
      </c>
      <c r="I210" s="9">
        <v>0.7951</v>
      </c>
      <c r="J210" s="9">
        <v>0.42656</v>
      </c>
      <c r="K210" s="29">
        <v>-1.8342e-5</v>
      </c>
      <c r="L210" s="9">
        <v>0.00017481</v>
      </c>
    </row>
    <row r="211" spans="1:12">
      <c r="A211" s="9">
        <v>2</v>
      </c>
      <c r="B211" s="9">
        <v>123302906</v>
      </c>
      <c r="C211" s="9">
        <v>124732250</v>
      </c>
      <c r="D211" s="9">
        <v>2850</v>
      </c>
      <c r="E211" s="9">
        <v>50</v>
      </c>
      <c r="F211" s="29">
        <v>2.5157e-5</v>
      </c>
      <c r="G211" s="29">
        <v>1.0351e-9</v>
      </c>
      <c r="H211" s="29">
        <v>3.2172e-5</v>
      </c>
      <c r="I211" s="9">
        <v>0.78195</v>
      </c>
      <c r="J211" s="9">
        <v>0.43424</v>
      </c>
      <c r="K211" s="29">
        <v>1.9009e-5</v>
      </c>
      <c r="L211" s="9">
        <v>0.0003414</v>
      </c>
    </row>
    <row r="212" spans="1:12">
      <c r="A212" s="9">
        <v>2</v>
      </c>
      <c r="B212" s="9">
        <v>67226166</v>
      </c>
      <c r="C212" s="9">
        <v>68010176</v>
      </c>
      <c r="D212" s="9">
        <v>1654</v>
      </c>
      <c r="E212" s="9">
        <v>50</v>
      </c>
      <c r="F212" s="29">
        <v>2.5589e-5</v>
      </c>
      <c r="G212" s="29">
        <v>1.0935e-9</v>
      </c>
      <c r="H212" s="29">
        <v>3.3068e-5</v>
      </c>
      <c r="I212" s="9">
        <v>0.77383</v>
      </c>
      <c r="J212" s="9">
        <v>0.43903</v>
      </c>
      <c r="K212" s="29">
        <v>1.9083e-5</v>
      </c>
      <c r="L212" s="9">
        <v>0.00056024</v>
      </c>
    </row>
    <row r="213" spans="1:12">
      <c r="A213" s="9">
        <v>2</v>
      </c>
      <c r="B213" s="9">
        <v>10298469</v>
      </c>
      <c r="C213" s="9">
        <v>12419150</v>
      </c>
      <c r="D213" s="9">
        <v>4790</v>
      </c>
      <c r="E213" s="9">
        <v>50</v>
      </c>
      <c r="F213" s="29">
        <v>-2.954e-5</v>
      </c>
      <c r="G213" s="29">
        <v>1.4743e-9</v>
      </c>
      <c r="H213" s="29">
        <v>3.8397e-5</v>
      </c>
      <c r="I213" s="9">
        <v>-0.76934</v>
      </c>
      <c r="J213" s="9">
        <v>0.44169</v>
      </c>
      <c r="K213" s="29">
        <v>4.4516e-5</v>
      </c>
      <c r="L213" s="9">
        <v>0.00022289</v>
      </c>
    </row>
    <row r="214" spans="1:12">
      <c r="A214" s="9">
        <v>2</v>
      </c>
      <c r="B214" s="9">
        <v>98995201</v>
      </c>
      <c r="C214" s="9">
        <v>101822329</v>
      </c>
      <c r="D214" s="9">
        <v>3811</v>
      </c>
      <c r="E214" s="9">
        <v>50</v>
      </c>
      <c r="F214" s="29">
        <v>-3.2441e-5</v>
      </c>
      <c r="G214" s="29">
        <v>1.796e-9</v>
      </c>
      <c r="H214" s="29">
        <v>4.2379e-5</v>
      </c>
      <c r="I214" s="9">
        <v>-0.76549</v>
      </c>
      <c r="J214" s="9">
        <v>0.44398</v>
      </c>
      <c r="K214" s="29">
        <v>2.4401e-5</v>
      </c>
      <c r="L214" s="9">
        <v>0.00037205</v>
      </c>
    </row>
    <row r="215" spans="1:12">
      <c r="A215" s="9">
        <v>2</v>
      </c>
      <c r="B215" s="9">
        <v>164466638</v>
      </c>
      <c r="C215" s="9">
        <v>165178840</v>
      </c>
      <c r="D215" s="9">
        <v>802</v>
      </c>
      <c r="E215" s="9">
        <v>42</v>
      </c>
      <c r="F215" s="29">
        <v>-2.4228e-5</v>
      </c>
      <c r="G215" s="29">
        <v>1.0221e-9</v>
      </c>
      <c r="H215" s="29">
        <v>3.1971e-5</v>
      </c>
      <c r="I215" s="9">
        <v>-0.75781</v>
      </c>
      <c r="J215" s="9">
        <v>0.44856</v>
      </c>
      <c r="K215" s="29">
        <v>-1.4728e-5</v>
      </c>
      <c r="L215" s="9">
        <v>0.00024744</v>
      </c>
    </row>
    <row r="216" spans="1:12">
      <c r="A216" s="9">
        <v>2</v>
      </c>
      <c r="B216" s="9">
        <v>235150987</v>
      </c>
      <c r="C216" s="9">
        <v>236043550</v>
      </c>
      <c r="D216" s="9">
        <v>1925</v>
      </c>
      <c r="E216" s="9">
        <v>50</v>
      </c>
      <c r="F216" s="29">
        <v>2.6407e-5</v>
      </c>
      <c r="G216" s="29">
        <v>1.2887e-9</v>
      </c>
      <c r="H216" s="29">
        <v>3.5898e-5</v>
      </c>
      <c r="I216" s="9">
        <v>0.73562</v>
      </c>
      <c r="J216" s="9">
        <v>0.46196</v>
      </c>
      <c r="K216" s="29">
        <v>1.1687e-5</v>
      </c>
      <c r="L216" s="9">
        <v>0.00036649</v>
      </c>
    </row>
    <row r="217" spans="1:12">
      <c r="A217" s="9">
        <v>2</v>
      </c>
      <c r="B217" s="9">
        <v>14335308</v>
      </c>
      <c r="C217" s="9">
        <v>16329735</v>
      </c>
      <c r="D217" s="9">
        <v>3015</v>
      </c>
      <c r="E217" s="9">
        <v>50</v>
      </c>
      <c r="F217" s="29">
        <v>-2.7919e-5</v>
      </c>
      <c r="G217" s="29">
        <v>1.4554e-9</v>
      </c>
      <c r="H217" s="29">
        <v>3.815e-5</v>
      </c>
      <c r="I217" s="9">
        <v>-0.73184</v>
      </c>
      <c r="J217" s="9">
        <v>0.46427</v>
      </c>
      <c r="K217" s="29">
        <v>-4.4902e-6</v>
      </c>
      <c r="L217" s="9">
        <v>0.00055451</v>
      </c>
    </row>
    <row r="218" spans="1:12">
      <c r="A218" s="9">
        <v>2</v>
      </c>
      <c r="B218" s="9">
        <v>108429177</v>
      </c>
      <c r="C218" s="9">
        <v>110572432</v>
      </c>
      <c r="D218" s="9">
        <v>2190</v>
      </c>
      <c r="E218" s="9">
        <v>50</v>
      </c>
      <c r="F218" s="29">
        <v>-2.7355e-5</v>
      </c>
      <c r="G218" s="29">
        <v>1.4466e-9</v>
      </c>
      <c r="H218" s="29">
        <v>3.8034e-5</v>
      </c>
      <c r="I218" s="9">
        <v>-0.71923</v>
      </c>
      <c r="J218" s="9">
        <v>0.472</v>
      </c>
      <c r="K218" s="29">
        <v>8.1371e-5</v>
      </c>
      <c r="L218" s="9">
        <v>0.00021541</v>
      </c>
    </row>
    <row r="219" spans="1:12">
      <c r="A219" s="9">
        <v>2</v>
      </c>
      <c r="B219" s="9">
        <v>43309590</v>
      </c>
      <c r="C219" s="9">
        <v>44313803</v>
      </c>
      <c r="D219" s="9">
        <v>1569</v>
      </c>
      <c r="E219" s="9">
        <v>50</v>
      </c>
      <c r="F219" s="29">
        <v>-2.4445e-5</v>
      </c>
      <c r="G219" s="29">
        <v>1.1638e-9</v>
      </c>
      <c r="H219" s="29">
        <v>3.4114e-5</v>
      </c>
      <c r="I219" s="9">
        <v>-0.71658</v>
      </c>
      <c r="J219" s="9">
        <v>0.47364</v>
      </c>
      <c r="K219" s="29">
        <v>4.5693e-5</v>
      </c>
      <c r="L219" s="9">
        <v>0.00029502</v>
      </c>
    </row>
    <row r="220" spans="1:12">
      <c r="A220" s="9">
        <v>2</v>
      </c>
      <c r="B220" s="9">
        <v>130658085</v>
      </c>
      <c r="C220" s="9">
        <v>133042784</v>
      </c>
      <c r="D220" s="9">
        <v>2050</v>
      </c>
      <c r="E220" s="9">
        <v>50</v>
      </c>
      <c r="F220" s="29">
        <v>2.285e-5</v>
      </c>
      <c r="G220" s="29">
        <v>1.0393e-9</v>
      </c>
      <c r="H220" s="29">
        <v>3.2239e-5</v>
      </c>
      <c r="I220" s="9">
        <v>0.70878</v>
      </c>
      <c r="J220" s="9">
        <v>0.47846</v>
      </c>
      <c r="K220" s="29">
        <v>1.0122e-5</v>
      </c>
      <c r="L220" s="9">
        <v>0.00020939</v>
      </c>
    </row>
    <row r="221" spans="1:12">
      <c r="A221" s="9">
        <v>2</v>
      </c>
      <c r="B221" s="9">
        <v>222521176</v>
      </c>
      <c r="C221" s="9">
        <v>224859419</v>
      </c>
      <c r="D221" s="9">
        <v>3712</v>
      </c>
      <c r="E221" s="9">
        <v>50</v>
      </c>
      <c r="F221" s="29">
        <v>2.4644e-5</v>
      </c>
      <c r="G221" s="29">
        <v>1.2415e-9</v>
      </c>
      <c r="H221" s="29">
        <v>3.5235e-5</v>
      </c>
      <c r="I221" s="9">
        <v>0.6994</v>
      </c>
      <c r="J221" s="9">
        <v>0.4843</v>
      </c>
      <c r="K221" s="29">
        <v>5.8058e-5</v>
      </c>
      <c r="L221" s="9">
        <v>0.0002273</v>
      </c>
    </row>
    <row r="222" spans="1:12">
      <c r="A222" s="9">
        <v>2</v>
      </c>
      <c r="B222" s="9">
        <v>220454551</v>
      </c>
      <c r="C222" s="9">
        <v>222521176</v>
      </c>
      <c r="D222" s="9">
        <v>3702</v>
      </c>
      <c r="E222" s="9">
        <v>50</v>
      </c>
      <c r="F222" s="29">
        <v>2.7708e-5</v>
      </c>
      <c r="G222" s="29">
        <v>1.6973e-9</v>
      </c>
      <c r="H222" s="29">
        <v>4.1198e-5</v>
      </c>
      <c r="I222" s="9">
        <v>0.67255</v>
      </c>
      <c r="J222" s="9">
        <v>0.50124</v>
      </c>
      <c r="K222" s="29">
        <v>8.7804e-5</v>
      </c>
      <c r="L222" s="9">
        <v>0.00049848</v>
      </c>
    </row>
    <row r="223" spans="1:12">
      <c r="A223" s="9">
        <v>2</v>
      </c>
      <c r="B223" s="9">
        <v>142518602</v>
      </c>
      <c r="C223" s="9">
        <v>144519484</v>
      </c>
      <c r="D223" s="9">
        <v>3151</v>
      </c>
      <c r="E223" s="9">
        <v>50</v>
      </c>
      <c r="F223" s="29">
        <v>2.7613e-5</v>
      </c>
      <c r="G223" s="29">
        <v>1.7583e-9</v>
      </c>
      <c r="H223" s="29">
        <v>4.1932e-5</v>
      </c>
      <c r="I223" s="9">
        <v>0.65851</v>
      </c>
      <c r="J223" s="9">
        <v>0.51021</v>
      </c>
      <c r="K223" s="29">
        <v>1.8402e-5</v>
      </c>
      <c r="L223" s="9">
        <v>0.00022848</v>
      </c>
    </row>
    <row r="224" spans="1:12">
      <c r="A224" s="9">
        <v>2</v>
      </c>
      <c r="B224" s="9">
        <v>8422147</v>
      </c>
      <c r="C224" s="9">
        <v>10298469</v>
      </c>
      <c r="D224" s="9">
        <v>3188</v>
      </c>
      <c r="E224" s="9">
        <v>50</v>
      </c>
      <c r="F224" s="29">
        <v>2.5727e-5</v>
      </c>
      <c r="G224" s="29">
        <v>1.5575e-9</v>
      </c>
      <c r="H224" s="29">
        <v>3.9465e-5</v>
      </c>
      <c r="I224" s="9">
        <v>0.65189</v>
      </c>
      <c r="J224" s="9">
        <v>0.51448</v>
      </c>
      <c r="K224" s="29">
        <v>-6.2347e-6</v>
      </c>
      <c r="L224" s="9">
        <v>0.00028768</v>
      </c>
    </row>
    <row r="225" spans="1:12">
      <c r="A225" s="9">
        <v>2</v>
      </c>
      <c r="B225" s="9">
        <v>62429044</v>
      </c>
      <c r="C225" s="9">
        <v>64625913</v>
      </c>
      <c r="D225" s="9">
        <v>2333</v>
      </c>
      <c r="E225" s="9">
        <v>50</v>
      </c>
      <c r="F225" s="29">
        <v>2.6735e-5</v>
      </c>
      <c r="G225" s="29">
        <v>2.0241e-9</v>
      </c>
      <c r="H225" s="29">
        <v>4.499e-5</v>
      </c>
      <c r="I225" s="9">
        <v>0.59424</v>
      </c>
      <c r="J225" s="9">
        <v>0.55235</v>
      </c>
      <c r="K225" s="29">
        <v>5.1001e-5</v>
      </c>
      <c r="L225" s="9">
        <v>0.00032041</v>
      </c>
    </row>
    <row r="226" spans="1:12">
      <c r="A226" s="9">
        <v>2</v>
      </c>
      <c r="B226" s="9">
        <v>23341383</v>
      </c>
      <c r="C226" s="9">
        <v>24686918</v>
      </c>
      <c r="D226" s="9">
        <v>2115</v>
      </c>
      <c r="E226" s="9">
        <v>50</v>
      </c>
      <c r="F226" s="29">
        <v>-2.2109e-5</v>
      </c>
      <c r="G226" s="29">
        <v>1.4349e-9</v>
      </c>
      <c r="H226" s="29">
        <v>3.788e-5</v>
      </c>
      <c r="I226" s="9">
        <v>-0.58367</v>
      </c>
      <c r="J226" s="9">
        <v>0.55944</v>
      </c>
      <c r="K226" s="29">
        <v>9.4096e-5</v>
      </c>
      <c r="L226" s="9">
        <v>0.00018012</v>
      </c>
    </row>
    <row r="227" spans="1:12">
      <c r="A227" s="9">
        <v>2</v>
      </c>
      <c r="B227" s="9">
        <v>137042794</v>
      </c>
      <c r="C227" s="9">
        <v>138698117</v>
      </c>
      <c r="D227" s="9">
        <v>2740</v>
      </c>
      <c r="E227" s="9">
        <v>50</v>
      </c>
      <c r="F227" s="29">
        <v>1.9836e-5</v>
      </c>
      <c r="G227" s="29">
        <v>1.1694e-9</v>
      </c>
      <c r="H227" s="29">
        <v>3.4196e-5</v>
      </c>
      <c r="I227" s="9">
        <v>0.58007</v>
      </c>
      <c r="J227" s="9">
        <v>0.56187</v>
      </c>
      <c r="K227" s="9">
        <v>0.0049333</v>
      </c>
      <c r="L227" s="9">
        <v>0.00036966</v>
      </c>
    </row>
    <row r="228" spans="1:12">
      <c r="A228" s="9">
        <v>2</v>
      </c>
      <c r="B228" s="9">
        <v>35345028</v>
      </c>
      <c r="C228" s="9">
        <v>36122006</v>
      </c>
      <c r="D228" s="9">
        <v>1586</v>
      </c>
      <c r="E228" s="9">
        <v>50</v>
      </c>
      <c r="F228" s="29">
        <v>1.7786e-5</v>
      </c>
      <c r="G228" s="29">
        <v>9.678e-10</v>
      </c>
      <c r="H228" s="29">
        <v>3.1109e-5</v>
      </c>
      <c r="I228" s="9">
        <v>0.57173</v>
      </c>
      <c r="J228" s="9">
        <v>0.56751</v>
      </c>
      <c r="K228" s="29">
        <v>7.7925e-5</v>
      </c>
      <c r="L228" s="9">
        <v>0.00071405</v>
      </c>
    </row>
    <row r="229" spans="1:12">
      <c r="A229" s="9">
        <v>2</v>
      </c>
      <c r="B229" s="9">
        <v>125840921</v>
      </c>
      <c r="C229" s="9">
        <v>127373764</v>
      </c>
      <c r="D229" s="9">
        <v>2476</v>
      </c>
      <c r="E229" s="9">
        <v>50</v>
      </c>
      <c r="F229" s="29">
        <v>1.9902e-5</v>
      </c>
      <c r="G229" s="29">
        <v>1.2351e-9</v>
      </c>
      <c r="H229" s="29">
        <v>3.5143e-5</v>
      </c>
      <c r="I229" s="9">
        <v>0.56632</v>
      </c>
      <c r="J229" s="9">
        <v>0.57118</v>
      </c>
      <c r="K229" s="29">
        <v>1.9233e-5</v>
      </c>
      <c r="L229" s="9">
        <v>0.00024725</v>
      </c>
    </row>
    <row r="230" spans="1:12">
      <c r="A230" s="9">
        <v>2</v>
      </c>
      <c r="B230" s="9">
        <v>65933444</v>
      </c>
      <c r="C230" s="9">
        <v>67226166</v>
      </c>
      <c r="D230" s="9">
        <v>1948</v>
      </c>
      <c r="E230" s="9">
        <v>50</v>
      </c>
      <c r="F230" s="29">
        <v>-1.9504e-5</v>
      </c>
      <c r="G230" s="29">
        <v>1.231e-9</v>
      </c>
      <c r="H230" s="29">
        <v>3.5086e-5</v>
      </c>
      <c r="I230" s="9">
        <v>-0.5559</v>
      </c>
      <c r="J230" s="9">
        <v>0.57828</v>
      </c>
      <c r="K230" s="29">
        <v>3.8852e-6</v>
      </c>
      <c r="L230" s="9">
        <v>0.00039154</v>
      </c>
    </row>
    <row r="231" spans="1:12">
      <c r="A231" s="9">
        <v>2</v>
      </c>
      <c r="B231" s="9">
        <v>141805351</v>
      </c>
      <c r="C231" s="9">
        <v>142518602</v>
      </c>
      <c r="D231" s="9">
        <v>1524</v>
      </c>
      <c r="E231" s="9">
        <v>50</v>
      </c>
      <c r="F231" s="29">
        <v>1.7504e-5</v>
      </c>
      <c r="G231" s="29">
        <v>1.0519e-9</v>
      </c>
      <c r="H231" s="29">
        <v>3.2433e-5</v>
      </c>
      <c r="I231" s="9">
        <v>0.53971</v>
      </c>
      <c r="J231" s="9">
        <v>0.5894</v>
      </c>
      <c r="K231" s="29">
        <v>8.4122e-5</v>
      </c>
      <c r="L231" s="9">
        <v>0.00028924</v>
      </c>
    </row>
    <row r="232" spans="1:12">
      <c r="A232" s="9">
        <v>2</v>
      </c>
      <c r="B232" s="9">
        <v>165178840</v>
      </c>
      <c r="C232" s="9">
        <v>167160270</v>
      </c>
      <c r="D232" s="9">
        <v>2713</v>
      </c>
      <c r="E232" s="9">
        <v>50</v>
      </c>
      <c r="F232" s="29">
        <v>-1.9484e-5</v>
      </c>
      <c r="G232" s="29">
        <v>1.3289e-9</v>
      </c>
      <c r="H232" s="29">
        <v>3.6454e-5</v>
      </c>
      <c r="I232" s="9">
        <v>-0.53447</v>
      </c>
      <c r="J232" s="9">
        <v>0.59302</v>
      </c>
      <c r="K232" s="29">
        <v>2.5041e-5</v>
      </c>
      <c r="L232" s="9">
        <v>0.00035463</v>
      </c>
    </row>
    <row r="233" spans="1:12">
      <c r="A233" s="9">
        <v>2</v>
      </c>
      <c r="B233" s="9">
        <v>29217559</v>
      </c>
      <c r="C233" s="9">
        <v>30463711</v>
      </c>
      <c r="D233" s="9">
        <v>2133</v>
      </c>
      <c r="E233" s="9">
        <v>50</v>
      </c>
      <c r="F233" s="29">
        <v>-2.2028e-5</v>
      </c>
      <c r="G233" s="29">
        <v>1.7531e-9</v>
      </c>
      <c r="H233" s="29">
        <v>4.1871e-5</v>
      </c>
      <c r="I233" s="9">
        <v>-0.52611</v>
      </c>
      <c r="J233" s="9">
        <v>0.59881</v>
      </c>
      <c r="K233" s="29">
        <v>3.8388e-5</v>
      </c>
      <c r="L233" s="9">
        <v>0.00029427</v>
      </c>
    </row>
    <row r="234" spans="1:12">
      <c r="A234" s="9">
        <v>2</v>
      </c>
      <c r="B234" s="9">
        <v>36122006</v>
      </c>
      <c r="C234" s="9">
        <v>38132712</v>
      </c>
      <c r="D234" s="9">
        <v>3537</v>
      </c>
      <c r="E234" s="9">
        <v>50</v>
      </c>
      <c r="F234" s="29">
        <v>2.247e-5</v>
      </c>
      <c r="G234" s="29">
        <v>1.862e-9</v>
      </c>
      <c r="H234" s="29">
        <v>4.3151e-5</v>
      </c>
      <c r="I234" s="9">
        <v>0.52074</v>
      </c>
      <c r="J234" s="9">
        <v>0.60255</v>
      </c>
      <c r="K234" s="29">
        <v>3.2178e-5</v>
      </c>
      <c r="L234" s="9">
        <v>0.0010008</v>
      </c>
    </row>
    <row r="235" spans="1:12">
      <c r="A235" s="9">
        <v>2</v>
      </c>
      <c r="B235" s="9">
        <v>196447456</v>
      </c>
      <c r="C235" s="9">
        <v>198078110</v>
      </c>
      <c r="D235" s="9">
        <v>2082</v>
      </c>
      <c r="E235" s="9">
        <v>50</v>
      </c>
      <c r="F235" s="29">
        <v>-2.2006e-5</v>
      </c>
      <c r="G235" s="29">
        <v>1.824e-9</v>
      </c>
      <c r="H235" s="29">
        <v>4.2709e-5</v>
      </c>
      <c r="I235" s="9">
        <v>-0.51527</v>
      </c>
      <c r="J235" s="9">
        <v>0.60637</v>
      </c>
      <c r="K235" s="29">
        <v>6.2798e-5</v>
      </c>
      <c r="L235" s="9">
        <v>0.00021496</v>
      </c>
    </row>
    <row r="236" spans="1:12">
      <c r="A236" s="9">
        <v>2</v>
      </c>
      <c r="B236" s="9">
        <v>12419150</v>
      </c>
      <c r="C236" s="9">
        <v>14335308</v>
      </c>
      <c r="D236" s="9">
        <v>3064</v>
      </c>
      <c r="E236" s="9">
        <v>50</v>
      </c>
      <c r="F236" s="29">
        <v>1.627e-5</v>
      </c>
      <c r="G236" s="29">
        <v>1.0878e-9</v>
      </c>
      <c r="H236" s="29">
        <v>3.2982e-5</v>
      </c>
      <c r="I236" s="9">
        <v>0.4933</v>
      </c>
      <c r="J236" s="9">
        <v>0.6218</v>
      </c>
      <c r="K236" s="29">
        <v>1.0014e-5</v>
      </c>
      <c r="L236" s="9">
        <v>0.00034963</v>
      </c>
    </row>
    <row r="237" spans="1:12">
      <c r="A237" s="9">
        <v>2</v>
      </c>
      <c r="B237" s="9">
        <v>157560635</v>
      </c>
      <c r="C237" s="9">
        <v>158533218</v>
      </c>
      <c r="D237" s="9">
        <v>642</v>
      </c>
      <c r="E237" s="9">
        <v>49</v>
      </c>
      <c r="F237" s="29">
        <v>-1.3219e-5</v>
      </c>
      <c r="G237" s="29">
        <v>8.4146e-10</v>
      </c>
      <c r="H237" s="29">
        <v>2.9008e-5</v>
      </c>
      <c r="I237" s="9">
        <v>-0.45572</v>
      </c>
      <c r="J237" s="9">
        <v>0.64859</v>
      </c>
      <c r="K237" s="29">
        <v>4.4209e-5</v>
      </c>
      <c r="L237" s="9">
        <v>0.00023728</v>
      </c>
    </row>
    <row r="238" spans="1:12">
      <c r="A238" s="9">
        <v>2</v>
      </c>
      <c r="B238" s="9">
        <v>191973357</v>
      </c>
      <c r="C238" s="9">
        <v>195861164</v>
      </c>
      <c r="D238" s="9">
        <v>3789</v>
      </c>
      <c r="E238" s="9">
        <v>50</v>
      </c>
      <c r="F238" s="29">
        <v>2.0988e-5</v>
      </c>
      <c r="G238" s="29">
        <v>2.2004e-9</v>
      </c>
      <c r="H238" s="29">
        <v>4.6908e-5</v>
      </c>
      <c r="I238" s="9">
        <v>0.44743</v>
      </c>
      <c r="J238" s="9">
        <v>0.65457</v>
      </c>
      <c r="K238" s="29">
        <v>7.6252e-6</v>
      </c>
      <c r="L238" s="9">
        <v>0.00033719</v>
      </c>
    </row>
    <row r="239" spans="1:12">
      <c r="A239" s="9">
        <v>2</v>
      </c>
      <c r="B239" s="9">
        <v>78079264</v>
      </c>
      <c r="C239" s="9">
        <v>80050403</v>
      </c>
      <c r="D239" s="9">
        <v>3865</v>
      </c>
      <c r="E239" s="9">
        <v>50</v>
      </c>
      <c r="F239" s="29">
        <v>-1.6632e-5</v>
      </c>
      <c r="G239" s="29">
        <v>1.5534e-9</v>
      </c>
      <c r="H239" s="29">
        <v>3.9413e-5</v>
      </c>
      <c r="I239" s="9">
        <v>-0.422</v>
      </c>
      <c r="J239" s="9">
        <v>0.67302</v>
      </c>
      <c r="K239" s="29">
        <v>3.5408e-5</v>
      </c>
      <c r="L239" s="9">
        <v>0.00034856</v>
      </c>
    </row>
    <row r="240" spans="1:12">
      <c r="A240" s="9">
        <v>2</v>
      </c>
      <c r="B240" s="9">
        <v>202818637</v>
      </c>
      <c r="C240" s="9">
        <v>205799241</v>
      </c>
      <c r="D240" s="9">
        <v>3393</v>
      </c>
      <c r="E240" s="9">
        <v>50</v>
      </c>
      <c r="F240" s="29">
        <v>-1.4819e-5</v>
      </c>
      <c r="G240" s="29">
        <v>1.6516e-9</v>
      </c>
      <c r="H240" s="29">
        <v>4.064e-5</v>
      </c>
      <c r="I240" s="9">
        <v>-0.36465</v>
      </c>
      <c r="J240" s="9">
        <v>0.71538</v>
      </c>
      <c r="K240" s="9">
        <v>0.00034175</v>
      </c>
      <c r="L240" s="9">
        <v>0.0004709</v>
      </c>
    </row>
    <row r="241" spans="1:12">
      <c r="A241" s="9">
        <v>2</v>
      </c>
      <c r="B241" s="9">
        <v>107408267</v>
      </c>
      <c r="C241" s="9">
        <v>108429177</v>
      </c>
      <c r="D241" s="9">
        <v>1655</v>
      </c>
      <c r="E241" s="9">
        <v>50</v>
      </c>
      <c r="F241" s="29">
        <v>1.1992e-5</v>
      </c>
      <c r="G241" s="29">
        <v>1.1789e-9</v>
      </c>
      <c r="H241" s="29">
        <v>3.4334e-5</v>
      </c>
      <c r="I241" s="9">
        <v>0.34928</v>
      </c>
      <c r="J241" s="9">
        <v>0.72688</v>
      </c>
      <c r="K241" s="29">
        <v>7.101e-5</v>
      </c>
      <c r="L241" s="9">
        <v>0.00050944</v>
      </c>
    </row>
    <row r="242" spans="1:12">
      <c r="A242" s="9">
        <v>2</v>
      </c>
      <c r="B242" s="9">
        <v>53508452</v>
      </c>
      <c r="C242" s="9">
        <v>54685226</v>
      </c>
      <c r="D242" s="9">
        <v>2150</v>
      </c>
      <c r="E242" s="9">
        <v>50</v>
      </c>
      <c r="F242" s="29">
        <v>-1.289e-5</v>
      </c>
      <c r="G242" s="29">
        <v>1.5689e-9</v>
      </c>
      <c r="H242" s="29">
        <v>3.961e-5</v>
      </c>
      <c r="I242" s="9">
        <v>-0.32543</v>
      </c>
      <c r="J242" s="9">
        <v>0.74486</v>
      </c>
      <c r="K242" s="29">
        <v>2.4329e-5</v>
      </c>
      <c r="L242" s="9">
        <v>0.00031436</v>
      </c>
    </row>
    <row r="243" spans="1:12">
      <c r="A243" s="9">
        <v>2</v>
      </c>
      <c r="B243" s="9">
        <v>110572432</v>
      </c>
      <c r="C243" s="9">
        <v>113921856</v>
      </c>
      <c r="D243" s="9">
        <v>3093</v>
      </c>
      <c r="E243" s="9">
        <v>50</v>
      </c>
      <c r="F243" s="29">
        <v>1.2122e-5</v>
      </c>
      <c r="G243" s="29">
        <v>1.4658e-9</v>
      </c>
      <c r="H243" s="29">
        <v>3.8286e-5</v>
      </c>
      <c r="I243" s="9">
        <v>0.31662</v>
      </c>
      <c r="J243" s="9">
        <v>0.75153</v>
      </c>
      <c r="K243" s="29">
        <v>2.2953e-5</v>
      </c>
      <c r="L243" s="9">
        <v>0.00022432</v>
      </c>
    </row>
    <row r="244" spans="1:12">
      <c r="A244" s="9">
        <v>2</v>
      </c>
      <c r="B244" s="9">
        <v>28598777</v>
      </c>
      <c r="C244" s="9">
        <v>29217559</v>
      </c>
      <c r="D244" s="9">
        <v>824</v>
      </c>
      <c r="E244" s="9">
        <v>50</v>
      </c>
      <c r="F244" s="29">
        <v>1.2486e-5</v>
      </c>
      <c r="G244" s="29">
        <v>1.5896e-9</v>
      </c>
      <c r="H244" s="29">
        <v>3.987e-5</v>
      </c>
      <c r="I244" s="9">
        <v>0.31317</v>
      </c>
      <c r="J244" s="9">
        <v>0.75415</v>
      </c>
      <c r="K244" s="29">
        <v>5.8021e-5</v>
      </c>
      <c r="L244" s="9">
        <v>0.0005241</v>
      </c>
    </row>
    <row r="245" spans="1:12">
      <c r="A245" s="9">
        <v>2</v>
      </c>
      <c r="B245" s="9">
        <v>89154526</v>
      </c>
      <c r="C245" s="9">
        <v>95326452</v>
      </c>
      <c r="D245" s="9">
        <v>247</v>
      </c>
      <c r="E245" s="9">
        <v>15</v>
      </c>
      <c r="F245" s="29">
        <v>-8.0543e-6</v>
      </c>
      <c r="G245" s="29">
        <v>6.8019e-10</v>
      </c>
      <c r="H245" s="29">
        <v>2.608e-5</v>
      </c>
      <c r="I245" s="9">
        <v>-0.30882</v>
      </c>
      <c r="J245" s="9">
        <v>0.75746</v>
      </c>
      <c r="K245" s="29">
        <v>7.7302e-5</v>
      </c>
      <c r="L245" s="9">
        <v>0.00025199</v>
      </c>
    </row>
    <row r="246" spans="1:12">
      <c r="A246" s="9">
        <v>2</v>
      </c>
      <c r="B246" s="9">
        <v>146445570</v>
      </c>
      <c r="C246" s="9">
        <v>147277162</v>
      </c>
      <c r="D246" s="9">
        <v>698</v>
      </c>
      <c r="E246" s="9">
        <v>37</v>
      </c>
      <c r="F246" s="29">
        <v>9.9299e-6</v>
      </c>
      <c r="G246" s="29">
        <v>1.0448e-9</v>
      </c>
      <c r="H246" s="29">
        <v>3.2323e-5</v>
      </c>
      <c r="I246" s="9">
        <v>0.30721</v>
      </c>
      <c r="J246" s="9">
        <v>0.75868</v>
      </c>
      <c r="K246" s="29">
        <v>5.5241e-6</v>
      </c>
      <c r="L246" s="9">
        <v>0.00018959</v>
      </c>
    </row>
    <row r="247" spans="1:12">
      <c r="A247" s="9">
        <v>2</v>
      </c>
      <c r="B247" s="9">
        <v>116772470</v>
      </c>
      <c r="C247" s="9">
        <v>118367466</v>
      </c>
      <c r="D247" s="9">
        <v>2536</v>
      </c>
      <c r="E247" s="9">
        <v>50</v>
      </c>
      <c r="F247" s="29">
        <v>9.8656e-6</v>
      </c>
      <c r="G247" s="29">
        <v>1.1356e-9</v>
      </c>
      <c r="H247" s="29">
        <v>3.3699e-5</v>
      </c>
      <c r="I247" s="9">
        <v>0.29276</v>
      </c>
      <c r="J247" s="9">
        <v>0.76971</v>
      </c>
      <c r="K247" s="29">
        <v>1.9624e-6</v>
      </c>
      <c r="L247" s="9">
        <v>0.00061045</v>
      </c>
    </row>
    <row r="248" spans="1:12">
      <c r="A248" s="9">
        <v>2</v>
      </c>
      <c r="B248" s="9">
        <v>70755198</v>
      </c>
      <c r="C248" s="9">
        <v>73174848</v>
      </c>
      <c r="D248" s="9">
        <v>3398</v>
      </c>
      <c r="E248" s="9">
        <v>50</v>
      </c>
      <c r="F248" s="29">
        <v>-1.0216e-5</v>
      </c>
      <c r="G248" s="29">
        <v>1.2199e-9</v>
      </c>
      <c r="H248" s="29">
        <v>3.4928e-5</v>
      </c>
      <c r="I248" s="9">
        <v>-0.29249</v>
      </c>
      <c r="J248" s="9">
        <v>0.76991</v>
      </c>
      <c r="K248" s="29">
        <v>-2.4294e-6</v>
      </c>
      <c r="L248" s="9">
        <v>0.00039249</v>
      </c>
    </row>
    <row r="249" spans="1:12">
      <c r="A249" s="9">
        <v>2</v>
      </c>
      <c r="B249" s="9">
        <v>182266031</v>
      </c>
      <c r="C249" s="9">
        <v>184357608</v>
      </c>
      <c r="D249" s="9">
        <v>3133</v>
      </c>
      <c r="E249" s="9">
        <v>50</v>
      </c>
      <c r="F249" s="29">
        <v>-9.1251e-6</v>
      </c>
      <c r="G249" s="29">
        <v>1.1946e-9</v>
      </c>
      <c r="H249" s="29">
        <v>3.4564e-5</v>
      </c>
      <c r="I249" s="9">
        <v>-0.26401</v>
      </c>
      <c r="J249" s="9">
        <v>0.79177</v>
      </c>
      <c r="K249" s="29">
        <v>2.5631e-5</v>
      </c>
      <c r="L249" s="9">
        <v>0.00033389</v>
      </c>
    </row>
    <row r="250" spans="1:12">
      <c r="A250" s="9">
        <v>2</v>
      </c>
      <c r="B250" s="9">
        <v>1781022</v>
      </c>
      <c r="C250" s="9">
        <v>3973779</v>
      </c>
      <c r="D250" s="9">
        <v>4382</v>
      </c>
      <c r="E250" s="9">
        <v>50</v>
      </c>
      <c r="F250" s="29">
        <v>-8.2731e-6</v>
      </c>
      <c r="G250" s="29">
        <v>1.0749e-9</v>
      </c>
      <c r="H250" s="29">
        <v>3.2786e-5</v>
      </c>
      <c r="I250" s="9">
        <v>-0.25234</v>
      </c>
      <c r="J250" s="9">
        <v>0.80078</v>
      </c>
      <c r="K250" s="29">
        <v>5.4696e-5</v>
      </c>
      <c r="L250" s="9">
        <v>0.0001941</v>
      </c>
    </row>
    <row r="251" spans="1:12">
      <c r="A251" s="9">
        <v>2</v>
      </c>
      <c r="B251" s="9">
        <v>26894985</v>
      </c>
      <c r="C251" s="9">
        <v>28598777</v>
      </c>
      <c r="D251" s="9">
        <v>1475</v>
      </c>
      <c r="E251" s="9">
        <v>50</v>
      </c>
      <c r="F251" s="29">
        <v>1.1441e-5</v>
      </c>
      <c r="G251" s="29">
        <v>2.2682e-9</v>
      </c>
      <c r="H251" s="29">
        <v>4.7625e-5</v>
      </c>
      <c r="I251" s="9">
        <v>0.24024</v>
      </c>
      <c r="J251" s="9">
        <v>0.81015</v>
      </c>
      <c r="K251" s="29">
        <v>6.0885e-5</v>
      </c>
      <c r="L251" s="9">
        <v>0.00048443</v>
      </c>
    </row>
    <row r="252" spans="1:12">
      <c r="A252" s="9">
        <v>2</v>
      </c>
      <c r="B252" s="9">
        <v>242149921</v>
      </c>
      <c r="C252" s="9">
        <v>243188920</v>
      </c>
      <c r="D252" s="9">
        <v>1701</v>
      </c>
      <c r="E252" s="9">
        <v>50</v>
      </c>
      <c r="F252" s="29">
        <v>-8.4437e-6</v>
      </c>
      <c r="G252" s="29">
        <v>1.354e-9</v>
      </c>
      <c r="H252" s="29">
        <v>3.6797e-5</v>
      </c>
      <c r="I252" s="9">
        <v>-0.22947</v>
      </c>
      <c r="J252" s="9">
        <v>0.8185</v>
      </c>
      <c r="K252" s="29">
        <v>7.1825e-5</v>
      </c>
      <c r="L252" s="9">
        <v>0.0003507</v>
      </c>
    </row>
    <row r="253" spans="1:12">
      <c r="A253" s="9">
        <v>2</v>
      </c>
      <c r="B253" s="9">
        <v>181312739</v>
      </c>
      <c r="C253" s="9">
        <v>182266031</v>
      </c>
      <c r="D253" s="9">
        <v>1753</v>
      </c>
      <c r="E253" s="9">
        <v>50</v>
      </c>
      <c r="F253" s="29">
        <v>8.136e-6</v>
      </c>
      <c r="G253" s="29">
        <v>1.2652e-9</v>
      </c>
      <c r="H253" s="29">
        <v>3.557e-5</v>
      </c>
      <c r="I253" s="9">
        <v>0.22873</v>
      </c>
      <c r="J253" s="9">
        <v>0.81908</v>
      </c>
      <c r="K253" s="29">
        <v>4.544e-5</v>
      </c>
      <c r="L253" s="9">
        <v>0.00032576</v>
      </c>
    </row>
    <row r="254" spans="1:12">
      <c r="A254" s="9">
        <v>2</v>
      </c>
      <c r="B254" s="9">
        <v>152486782</v>
      </c>
      <c r="C254" s="9">
        <v>154005056</v>
      </c>
      <c r="D254" s="9">
        <v>1858</v>
      </c>
      <c r="E254" s="9">
        <v>50</v>
      </c>
      <c r="F254" s="29">
        <v>8.3958e-6</v>
      </c>
      <c r="G254" s="29">
        <v>1.3661e-9</v>
      </c>
      <c r="H254" s="29">
        <v>3.6961e-5</v>
      </c>
      <c r="I254" s="9">
        <v>0.22715</v>
      </c>
      <c r="J254" s="9">
        <v>0.82031</v>
      </c>
      <c r="K254" s="29">
        <v>5.0869e-5</v>
      </c>
      <c r="L254" s="9">
        <v>0.000304</v>
      </c>
    </row>
    <row r="255" spans="1:12">
      <c r="A255" s="9">
        <v>2</v>
      </c>
      <c r="B255" s="9">
        <v>198078110</v>
      </c>
      <c r="C255" s="9">
        <v>199311125</v>
      </c>
      <c r="D255" s="9">
        <v>1300</v>
      </c>
      <c r="E255" s="9">
        <v>50</v>
      </c>
      <c r="F255" s="29">
        <v>-1.0473e-5</v>
      </c>
      <c r="G255" s="29">
        <v>2.1331e-9</v>
      </c>
      <c r="H255" s="29">
        <v>4.6185e-5</v>
      </c>
      <c r="I255" s="9">
        <v>-0.22676</v>
      </c>
      <c r="J255" s="9">
        <v>0.82061</v>
      </c>
      <c r="K255" s="29">
        <v>5.3653e-5</v>
      </c>
      <c r="L255" s="9">
        <v>0.00025961</v>
      </c>
    </row>
    <row r="256" spans="1:12">
      <c r="A256" s="9">
        <v>2</v>
      </c>
      <c r="B256" s="9">
        <v>151731462</v>
      </c>
      <c r="C256" s="9">
        <v>152486782</v>
      </c>
      <c r="D256" s="9">
        <v>1361</v>
      </c>
      <c r="E256" s="9">
        <v>50</v>
      </c>
      <c r="F256" s="29">
        <v>6.3836e-6</v>
      </c>
      <c r="G256" s="29">
        <v>9.9492e-10</v>
      </c>
      <c r="H256" s="29">
        <v>3.1542e-5</v>
      </c>
      <c r="I256" s="9">
        <v>0.20238</v>
      </c>
      <c r="J256" s="9">
        <v>0.83962</v>
      </c>
      <c r="K256" s="29">
        <v>1.6996e-6</v>
      </c>
      <c r="L256" s="9">
        <v>0.0003434</v>
      </c>
    </row>
    <row r="257" spans="1:12">
      <c r="A257" s="9">
        <v>2</v>
      </c>
      <c r="B257" s="9">
        <v>215573795</v>
      </c>
      <c r="C257" s="9">
        <v>217715661</v>
      </c>
      <c r="D257" s="9">
        <v>3064</v>
      </c>
      <c r="E257" s="9">
        <v>50</v>
      </c>
      <c r="F257" s="29">
        <v>6.2564e-6</v>
      </c>
      <c r="G257" s="29">
        <v>1.239e-9</v>
      </c>
      <c r="H257" s="29">
        <v>3.5199e-5</v>
      </c>
      <c r="I257" s="9">
        <v>0.17774</v>
      </c>
      <c r="J257" s="9">
        <v>0.85893</v>
      </c>
      <c r="K257" s="29">
        <v>3.516e-5</v>
      </c>
      <c r="L257" s="9">
        <v>0.00027534</v>
      </c>
    </row>
    <row r="258" spans="1:12">
      <c r="A258" s="9">
        <v>2</v>
      </c>
      <c r="B258" s="9">
        <v>201576284</v>
      </c>
      <c r="C258" s="9">
        <v>202818637</v>
      </c>
      <c r="D258" s="9">
        <v>1321</v>
      </c>
      <c r="E258" s="9">
        <v>50</v>
      </c>
      <c r="F258" s="29">
        <v>-5.6699e-6</v>
      </c>
      <c r="G258" s="29">
        <v>1.2678e-9</v>
      </c>
      <c r="H258" s="29">
        <v>3.5606e-5</v>
      </c>
      <c r="I258" s="9">
        <v>-0.15924</v>
      </c>
      <c r="J258" s="9">
        <v>0.87348</v>
      </c>
      <c r="K258" s="29">
        <v>3.3569e-5</v>
      </c>
      <c r="L258" s="9">
        <v>0.00030332</v>
      </c>
    </row>
    <row r="259" spans="1:12">
      <c r="A259" s="9">
        <v>2</v>
      </c>
      <c r="B259" s="9">
        <v>237449032</v>
      </c>
      <c r="C259" s="9">
        <v>238760981</v>
      </c>
      <c r="D259" s="9">
        <v>2752</v>
      </c>
      <c r="E259" s="9">
        <v>50</v>
      </c>
      <c r="F259" s="29">
        <v>-4.8395e-6</v>
      </c>
      <c r="G259" s="29">
        <v>9.5011e-10</v>
      </c>
      <c r="H259" s="29">
        <v>3.0824e-5</v>
      </c>
      <c r="I259" s="9">
        <v>-0.15701</v>
      </c>
      <c r="J259" s="9">
        <v>0.87524</v>
      </c>
      <c r="K259" s="29">
        <v>-4.9122e-6</v>
      </c>
      <c r="L259" s="9">
        <v>0.0002727</v>
      </c>
    </row>
    <row r="260" spans="1:12">
      <c r="A260" s="9">
        <v>2</v>
      </c>
      <c r="B260" s="9">
        <v>50022257</v>
      </c>
      <c r="C260" s="9">
        <v>50818928</v>
      </c>
      <c r="D260" s="9">
        <v>1574</v>
      </c>
      <c r="E260" s="9">
        <v>50</v>
      </c>
      <c r="F260" s="29">
        <v>-6.1378e-6</v>
      </c>
      <c r="G260" s="29">
        <v>1.6575e-9</v>
      </c>
      <c r="H260" s="29">
        <v>4.0713e-5</v>
      </c>
      <c r="I260" s="9">
        <v>-0.15076</v>
      </c>
      <c r="J260" s="9">
        <v>0.88017</v>
      </c>
      <c r="K260" s="29">
        <v>5.0761e-5</v>
      </c>
      <c r="L260" s="9">
        <v>0.00033447</v>
      </c>
    </row>
    <row r="261" spans="1:12">
      <c r="A261" s="9">
        <v>2</v>
      </c>
      <c r="B261" s="9">
        <v>195861164</v>
      </c>
      <c r="C261" s="9">
        <v>196447456</v>
      </c>
      <c r="D261" s="9">
        <v>759</v>
      </c>
      <c r="E261" s="9">
        <v>42</v>
      </c>
      <c r="F261" s="29">
        <v>-4.0019e-6</v>
      </c>
      <c r="G261" s="29">
        <v>1.0002e-9</v>
      </c>
      <c r="H261" s="29">
        <v>3.1626e-5</v>
      </c>
      <c r="I261" s="9">
        <v>-0.12654</v>
      </c>
      <c r="J261" s="9">
        <v>0.89931</v>
      </c>
      <c r="K261" s="29">
        <v>-8.2587e-7</v>
      </c>
      <c r="L261" s="9">
        <v>0.00022299</v>
      </c>
    </row>
    <row r="262" spans="1:12">
      <c r="A262" s="9">
        <v>2</v>
      </c>
      <c r="B262" s="9">
        <v>205799241</v>
      </c>
      <c r="C262" s="9">
        <v>206735704</v>
      </c>
      <c r="D262" s="9">
        <v>1344</v>
      </c>
      <c r="E262" s="9">
        <v>50</v>
      </c>
      <c r="F262" s="29">
        <v>-4.4824e-6</v>
      </c>
      <c r="G262" s="29">
        <v>1.3303e-9</v>
      </c>
      <c r="H262" s="29">
        <v>3.6474e-5</v>
      </c>
      <c r="I262" s="9">
        <v>-0.12289</v>
      </c>
      <c r="J262" s="9">
        <v>0.90219</v>
      </c>
      <c r="K262" s="29">
        <v>4.8135e-5</v>
      </c>
      <c r="L262" s="9">
        <v>0.00018248</v>
      </c>
    </row>
    <row r="263" spans="1:12">
      <c r="A263" s="9">
        <v>2</v>
      </c>
      <c r="B263" s="9">
        <v>129474441</v>
      </c>
      <c r="C263" s="9">
        <v>130067170</v>
      </c>
      <c r="D263" s="9">
        <v>1135</v>
      </c>
      <c r="E263" s="9">
        <v>50</v>
      </c>
      <c r="F263" s="29">
        <v>2.6706e-6</v>
      </c>
      <c r="G263" s="29">
        <v>7.6146e-10</v>
      </c>
      <c r="H263" s="29">
        <v>2.7595e-5</v>
      </c>
      <c r="I263" s="9">
        <v>0.096781</v>
      </c>
      <c r="J263" s="9">
        <v>0.9229</v>
      </c>
      <c r="K263" s="29">
        <v>3.0307e-5</v>
      </c>
      <c r="L263" s="9">
        <v>0.00020466</v>
      </c>
    </row>
    <row r="264" spans="1:12">
      <c r="A264" s="9">
        <v>2</v>
      </c>
      <c r="B264" s="9">
        <v>24686918</v>
      </c>
      <c r="C264" s="9">
        <v>26894985</v>
      </c>
      <c r="D264" s="9">
        <v>2301</v>
      </c>
      <c r="E264" s="9">
        <v>50</v>
      </c>
      <c r="F264" s="29">
        <v>3.8253e-6</v>
      </c>
      <c r="G264" s="29">
        <v>1.619e-9</v>
      </c>
      <c r="H264" s="29">
        <v>4.0237e-5</v>
      </c>
      <c r="I264" s="9">
        <v>0.09507</v>
      </c>
      <c r="J264" s="9">
        <v>0.92426</v>
      </c>
      <c r="K264" s="29">
        <v>1.0158e-5</v>
      </c>
      <c r="L264" s="9">
        <v>0.00017312</v>
      </c>
    </row>
    <row r="265" spans="1:12">
      <c r="A265" s="9">
        <v>2</v>
      </c>
      <c r="B265" s="9">
        <v>231843389</v>
      </c>
      <c r="C265" s="9">
        <v>233550003</v>
      </c>
      <c r="D265" s="9">
        <v>2389</v>
      </c>
      <c r="E265" s="9">
        <v>50</v>
      </c>
      <c r="F265" s="29">
        <v>2.8078e-6</v>
      </c>
      <c r="G265" s="29">
        <v>1.0855e-9</v>
      </c>
      <c r="H265" s="29">
        <v>3.2948e-5</v>
      </c>
      <c r="I265" s="9">
        <v>0.085219</v>
      </c>
      <c r="J265" s="9">
        <v>0.93209</v>
      </c>
      <c r="K265" s="29">
        <v>3.5364e-5</v>
      </c>
      <c r="L265" s="9">
        <v>0.0001916</v>
      </c>
    </row>
    <row r="266" spans="1:12">
      <c r="A266" s="9">
        <v>2</v>
      </c>
      <c r="B266" s="9">
        <v>88038507</v>
      </c>
      <c r="C266" s="9">
        <v>89154526</v>
      </c>
      <c r="D266" s="9">
        <v>1099</v>
      </c>
      <c r="E266" s="9">
        <v>50</v>
      </c>
      <c r="F266" s="29">
        <v>-2.6096e-6</v>
      </c>
      <c r="G266" s="29">
        <v>9.3864e-10</v>
      </c>
      <c r="H266" s="29">
        <v>3.0637e-5</v>
      </c>
      <c r="I266" s="9">
        <v>-0.085177</v>
      </c>
      <c r="J266" s="9">
        <v>0.93212</v>
      </c>
      <c r="K266" s="29">
        <v>3.873e-5</v>
      </c>
      <c r="L266" s="9">
        <v>0.00035188</v>
      </c>
    </row>
    <row r="267" spans="1:12">
      <c r="A267" s="9">
        <v>2</v>
      </c>
      <c r="B267" s="9">
        <v>208645399</v>
      </c>
      <c r="C267" s="9">
        <v>209941529</v>
      </c>
      <c r="D267" s="9">
        <v>1781</v>
      </c>
      <c r="E267" s="9">
        <v>50</v>
      </c>
      <c r="F267" s="29">
        <v>2.8814e-6</v>
      </c>
      <c r="G267" s="29">
        <v>1.1977e-9</v>
      </c>
      <c r="H267" s="29">
        <v>3.4608e-5</v>
      </c>
      <c r="I267" s="9">
        <v>0.083257</v>
      </c>
      <c r="J267" s="9">
        <v>0.93365</v>
      </c>
      <c r="K267" s="29">
        <v>5.7247e-5</v>
      </c>
      <c r="L267" s="9">
        <v>0.00020872</v>
      </c>
    </row>
    <row r="268" spans="1:12">
      <c r="A268" s="9">
        <v>2</v>
      </c>
      <c r="B268" s="9">
        <v>238760981</v>
      </c>
      <c r="C268" s="9">
        <v>239952643</v>
      </c>
      <c r="D268" s="9">
        <v>2493</v>
      </c>
      <c r="E268" s="9">
        <v>50</v>
      </c>
      <c r="F268" s="29">
        <v>2.9006e-6</v>
      </c>
      <c r="G268" s="29">
        <v>1.2357e-9</v>
      </c>
      <c r="H268" s="29">
        <v>3.5153e-5</v>
      </c>
      <c r="I268" s="9">
        <v>0.082512</v>
      </c>
      <c r="J268" s="9">
        <v>0.93424</v>
      </c>
      <c r="K268" s="9">
        <v>0.00024308</v>
      </c>
      <c r="L268" s="9">
        <v>0.00032639</v>
      </c>
    </row>
    <row r="269" spans="1:12">
      <c r="A269" s="9">
        <v>2</v>
      </c>
      <c r="B269" s="9">
        <v>46482634</v>
      </c>
      <c r="C269" s="9">
        <v>47318772</v>
      </c>
      <c r="D269" s="9">
        <v>1458</v>
      </c>
      <c r="E269" s="9">
        <v>50</v>
      </c>
      <c r="F269" s="29">
        <v>-2.8118e-6</v>
      </c>
      <c r="G269" s="29">
        <v>1.579e-9</v>
      </c>
      <c r="H269" s="29">
        <v>3.9737e-5</v>
      </c>
      <c r="I269" s="9">
        <v>-0.070759</v>
      </c>
      <c r="J269" s="9">
        <v>0.94359</v>
      </c>
      <c r="K269" s="29">
        <v>-2.314e-6</v>
      </c>
      <c r="L269" s="9">
        <v>0.00016413</v>
      </c>
    </row>
    <row r="270" spans="1:12">
      <c r="A270" s="9">
        <v>2</v>
      </c>
      <c r="B270" s="9">
        <v>225840004</v>
      </c>
      <c r="C270" s="9">
        <v>228119842</v>
      </c>
      <c r="D270" s="9">
        <v>3404</v>
      </c>
      <c r="E270" s="9">
        <v>50</v>
      </c>
      <c r="F270" s="29">
        <v>-2.1414e-6</v>
      </c>
      <c r="G270" s="29">
        <v>1.5501e-9</v>
      </c>
      <c r="H270" s="29">
        <v>3.9372e-5</v>
      </c>
      <c r="I270" s="9">
        <v>-0.05439</v>
      </c>
      <c r="J270" s="9">
        <v>0.95662</v>
      </c>
      <c r="K270" s="29">
        <v>9.6392e-5</v>
      </c>
      <c r="L270" s="9">
        <v>0.00033423</v>
      </c>
    </row>
    <row r="271" spans="1:12">
      <c r="A271" s="9">
        <v>2</v>
      </c>
      <c r="B271" s="9">
        <v>167160270</v>
      </c>
      <c r="C271" s="9">
        <v>167355970</v>
      </c>
      <c r="D271" s="9">
        <v>386</v>
      </c>
      <c r="E271" s="9">
        <v>18</v>
      </c>
      <c r="F271" s="29">
        <v>-1.0444e-6</v>
      </c>
      <c r="G271" s="29">
        <v>7.8512e-10</v>
      </c>
      <c r="H271" s="29">
        <v>2.802e-5</v>
      </c>
      <c r="I271" s="9">
        <v>-0.037274</v>
      </c>
      <c r="J271" s="9">
        <v>0.97027</v>
      </c>
      <c r="K271" s="29">
        <v>7.9584e-5</v>
      </c>
      <c r="L271" s="9">
        <v>0.00048268</v>
      </c>
    </row>
    <row r="272" spans="1:12">
      <c r="A272" s="9">
        <v>2</v>
      </c>
      <c r="B272" s="9">
        <v>101822329</v>
      </c>
      <c r="C272" s="9">
        <v>102688765</v>
      </c>
      <c r="D272" s="9">
        <v>1403</v>
      </c>
      <c r="E272" s="9">
        <v>50</v>
      </c>
      <c r="F272" s="29">
        <v>1.1262e-6</v>
      </c>
      <c r="G272" s="29">
        <v>9.7212e-10</v>
      </c>
      <c r="H272" s="29">
        <v>3.1179e-5</v>
      </c>
      <c r="I272" s="9">
        <v>0.03612</v>
      </c>
      <c r="J272" s="9">
        <v>0.97119</v>
      </c>
      <c r="K272" s="29">
        <v>1.6827e-5</v>
      </c>
      <c r="L272" s="9">
        <v>0.00047636</v>
      </c>
    </row>
    <row r="273" spans="1:12">
      <c r="A273" s="9">
        <v>2</v>
      </c>
      <c r="B273" s="9">
        <v>102688765</v>
      </c>
      <c r="C273" s="9">
        <v>103588215</v>
      </c>
      <c r="D273" s="9">
        <v>1590</v>
      </c>
      <c r="E273" s="9">
        <v>50</v>
      </c>
      <c r="F273" s="29">
        <v>1.2403e-6</v>
      </c>
      <c r="G273" s="29">
        <v>1.4075e-9</v>
      </c>
      <c r="H273" s="29">
        <v>3.7516e-5</v>
      </c>
      <c r="I273" s="9">
        <v>0.033061</v>
      </c>
      <c r="J273" s="9">
        <v>0.97363</v>
      </c>
      <c r="K273" s="29">
        <v>5.7869e-5</v>
      </c>
      <c r="L273" s="9">
        <v>0.00031352</v>
      </c>
    </row>
    <row r="274" spans="1:12">
      <c r="A274" s="9">
        <v>2</v>
      </c>
      <c r="B274" s="9">
        <v>236043550</v>
      </c>
      <c r="C274" s="9">
        <v>237449032</v>
      </c>
      <c r="D274" s="9">
        <v>2525</v>
      </c>
      <c r="E274" s="9">
        <v>50</v>
      </c>
      <c r="F274" s="29">
        <v>1.2702e-6</v>
      </c>
      <c r="G274" s="29">
        <v>1.5257e-9</v>
      </c>
      <c r="H274" s="29">
        <v>3.9061e-5</v>
      </c>
      <c r="I274" s="9">
        <v>0.032519</v>
      </c>
      <c r="J274" s="9">
        <v>0.97406</v>
      </c>
      <c r="K274" s="29">
        <v>3.8623e-5</v>
      </c>
      <c r="L274" s="9">
        <v>0.00036922</v>
      </c>
    </row>
    <row r="275" spans="1:12">
      <c r="A275" s="9">
        <v>2</v>
      </c>
      <c r="B275" s="9">
        <v>189882065</v>
      </c>
      <c r="C275" s="9">
        <v>191973357</v>
      </c>
      <c r="D275" s="9">
        <v>2554</v>
      </c>
      <c r="E275" s="9">
        <v>50</v>
      </c>
      <c r="F275" s="29">
        <v>8.9677e-7</v>
      </c>
      <c r="G275" s="29">
        <v>1.2171e-9</v>
      </c>
      <c r="H275" s="29">
        <v>3.4887e-5</v>
      </c>
      <c r="I275" s="9">
        <v>0.025705</v>
      </c>
      <c r="J275" s="9">
        <v>0.97949</v>
      </c>
      <c r="K275" s="29">
        <v>2.9034e-5</v>
      </c>
      <c r="L275" s="9">
        <v>0.00041104</v>
      </c>
    </row>
    <row r="276" spans="1:12">
      <c r="A276" s="9">
        <v>2</v>
      </c>
      <c r="B276" s="9">
        <v>224859419</v>
      </c>
      <c r="C276" s="9">
        <v>225840004</v>
      </c>
      <c r="D276" s="9">
        <v>1655</v>
      </c>
      <c r="E276" s="9">
        <v>50</v>
      </c>
      <c r="F276" s="29">
        <v>6.4829e-7</v>
      </c>
      <c r="G276" s="29">
        <v>1.6295e-9</v>
      </c>
      <c r="H276" s="29">
        <v>4.0367e-5</v>
      </c>
      <c r="I276" s="9">
        <v>0.01606</v>
      </c>
      <c r="J276" s="9">
        <v>0.98719</v>
      </c>
      <c r="K276" s="29">
        <v>6.0079e-5</v>
      </c>
      <c r="L276" s="9">
        <v>0.00038115</v>
      </c>
    </row>
    <row r="277" spans="1:12">
      <c r="A277" s="9">
        <v>2</v>
      </c>
      <c r="B277" s="9">
        <v>158533218</v>
      </c>
      <c r="C277" s="9">
        <v>159577082</v>
      </c>
      <c r="D277" s="9">
        <v>1696</v>
      </c>
      <c r="E277" s="9">
        <v>50</v>
      </c>
      <c r="F277" s="29">
        <v>-5.4361e-7</v>
      </c>
      <c r="G277" s="29">
        <v>1.3294e-9</v>
      </c>
      <c r="H277" s="29">
        <v>3.6461e-5</v>
      </c>
      <c r="I277" s="9">
        <v>-0.014909</v>
      </c>
      <c r="J277" s="9">
        <v>0.9881</v>
      </c>
      <c r="K277" s="29">
        <v>4.066e-5</v>
      </c>
      <c r="L277" s="9">
        <v>0.00040976</v>
      </c>
    </row>
    <row r="278" spans="1:12">
      <c r="A278" s="9">
        <v>2</v>
      </c>
      <c r="B278" s="9">
        <v>133042784</v>
      </c>
      <c r="C278" s="9">
        <v>135158578</v>
      </c>
      <c r="D278" s="9">
        <v>3174</v>
      </c>
      <c r="E278" s="9">
        <v>50</v>
      </c>
      <c r="F278" s="29">
        <v>3.3817e-7</v>
      </c>
      <c r="G278" s="29">
        <v>1.5976e-9</v>
      </c>
      <c r="H278" s="29">
        <v>3.9971e-5</v>
      </c>
      <c r="I278" s="9">
        <v>0.0084604</v>
      </c>
      <c r="J278" s="9">
        <v>0.99325</v>
      </c>
      <c r="K278" s="29">
        <v>5.4787e-5</v>
      </c>
      <c r="L278" s="9">
        <v>0.00030653</v>
      </c>
    </row>
    <row r="279" spans="1:12">
      <c r="A279" s="9">
        <v>2</v>
      </c>
      <c r="B279" s="9">
        <v>19692404</v>
      </c>
      <c r="C279" s="9">
        <v>21050490</v>
      </c>
      <c r="D279" s="9">
        <v>2304</v>
      </c>
      <c r="E279" s="9">
        <v>50</v>
      </c>
      <c r="F279" s="29">
        <v>1.1517e-8</v>
      </c>
      <c r="G279" s="29">
        <v>1.1056e-9</v>
      </c>
      <c r="H279" s="29">
        <v>3.3251e-5</v>
      </c>
      <c r="I279" s="9">
        <v>0.00034636</v>
      </c>
      <c r="J279" s="9">
        <v>0.99972</v>
      </c>
      <c r="K279" s="9">
        <v>0.00012443</v>
      </c>
      <c r="L279" s="9">
        <v>0.00070075</v>
      </c>
    </row>
    <row r="280" spans="1:12">
      <c r="A280" s="9">
        <v>3</v>
      </c>
      <c r="B280" s="9">
        <v>51832015</v>
      </c>
      <c r="C280" s="9">
        <v>54081390</v>
      </c>
      <c r="D280" s="9">
        <v>2555</v>
      </c>
      <c r="E280" s="9">
        <v>50</v>
      </c>
      <c r="F280" s="9">
        <v>-0.00030141</v>
      </c>
      <c r="G280" s="29">
        <v>2.6943e-9</v>
      </c>
      <c r="H280" s="29">
        <v>5.1907e-5</v>
      </c>
      <c r="I280" s="9">
        <v>-5.8067</v>
      </c>
      <c r="J280" s="29">
        <v>6.3697e-9</v>
      </c>
      <c r="K280" s="29">
        <v>6.7082e-5</v>
      </c>
      <c r="L280" s="9">
        <v>0.00042556</v>
      </c>
    </row>
    <row r="281" spans="1:12">
      <c r="A281" s="9">
        <v>3</v>
      </c>
      <c r="B281" s="9">
        <v>81427310</v>
      </c>
      <c r="C281" s="9">
        <v>82643886</v>
      </c>
      <c r="D281" s="9">
        <v>1495</v>
      </c>
      <c r="E281" s="9">
        <v>50</v>
      </c>
      <c r="F281" s="9">
        <v>-0.00012429</v>
      </c>
      <c r="G281" s="29">
        <v>1.4702e-9</v>
      </c>
      <c r="H281" s="29">
        <v>3.8344e-5</v>
      </c>
      <c r="I281" s="9">
        <v>-3.2414</v>
      </c>
      <c r="J281" s="9">
        <v>0.0011894</v>
      </c>
      <c r="K281" s="9">
        <v>0.00016665</v>
      </c>
      <c r="L281" s="9">
        <v>0.0003965</v>
      </c>
    </row>
    <row r="282" spans="1:12">
      <c r="A282" s="9">
        <v>3</v>
      </c>
      <c r="B282" s="9">
        <v>85582231</v>
      </c>
      <c r="C282" s="9">
        <v>87409732</v>
      </c>
      <c r="D282" s="9">
        <v>3030</v>
      </c>
      <c r="E282" s="9">
        <v>50</v>
      </c>
      <c r="F282" s="9">
        <v>-0.00013698</v>
      </c>
      <c r="G282" s="29">
        <v>1.8397e-9</v>
      </c>
      <c r="H282" s="29">
        <v>4.2891e-5</v>
      </c>
      <c r="I282" s="9">
        <v>-3.1937</v>
      </c>
      <c r="J282" s="9">
        <v>0.0014047</v>
      </c>
      <c r="K282" s="9">
        <v>0.00019478</v>
      </c>
      <c r="L282" s="9">
        <v>0.00059813</v>
      </c>
    </row>
    <row r="283" spans="1:12">
      <c r="A283" s="9">
        <v>3</v>
      </c>
      <c r="B283" s="9">
        <v>124936642</v>
      </c>
      <c r="C283" s="9">
        <v>126214943</v>
      </c>
      <c r="D283" s="9">
        <v>2852</v>
      </c>
      <c r="E283" s="9">
        <v>50</v>
      </c>
      <c r="F283" s="9">
        <v>0.00011092</v>
      </c>
      <c r="G283" s="29">
        <v>1.4207e-9</v>
      </c>
      <c r="H283" s="29">
        <v>3.7693e-5</v>
      </c>
      <c r="I283" s="9">
        <v>2.9427</v>
      </c>
      <c r="J283" s="9">
        <v>0.003254</v>
      </c>
      <c r="K283" s="29">
        <v>3.1499e-5</v>
      </c>
      <c r="L283" s="9">
        <v>0.00019005</v>
      </c>
    </row>
    <row r="284" spans="1:12">
      <c r="A284" s="9">
        <v>3</v>
      </c>
      <c r="B284" s="9">
        <v>190226607</v>
      </c>
      <c r="C284" s="9">
        <v>192343814</v>
      </c>
      <c r="D284" s="9">
        <v>3920</v>
      </c>
      <c r="E284" s="9">
        <v>50</v>
      </c>
      <c r="F284" s="9">
        <v>0.0001107</v>
      </c>
      <c r="G284" s="29">
        <v>1.561e-9</v>
      </c>
      <c r="H284" s="29">
        <v>3.951e-5</v>
      </c>
      <c r="I284" s="9">
        <v>2.8018</v>
      </c>
      <c r="J284" s="9">
        <v>0.0050823</v>
      </c>
      <c r="K284" s="29">
        <v>2.7472e-5</v>
      </c>
      <c r="L284" s="9">
        <v>0.00070838</v>
      </c>
    </row>
    <row r="285" spans="1:12">
      <c r="A285" s="9">
        <v>3</v>
      </c>
      <c r="B285" s="9">
        <v>49316972</v>
      </c>
      <c r="C285" s="9">
        <v>51832015</v>
      </c>
      <c r="D285" s="9">
        <v>1793</v>
      </c>
      <c r="E285" s="9">
        <v>48</v>
      </c>
      <c r="F285" s="9">
        <v>-0.0001413</v>
      </c>
      <c r="G285" s="29">
        <v>2.558e-9</v>
      </c>
      <c r="H285" s="29">
        <v>5.0576e-5</v>
      </c>
      <c r="I285" s="9">
        <v>-2.7937</v>
      </c>
      <c r="J285" s="9">
        <v>0.0052104</v>
      </c>
      <c r="K285" s="29">
        <v>4.1165e-5</v>
      </c>
      <c r="L285" s="9">
        <v>0.00032867</v>
      </c>
    </row>
    <row r="286" spans="1:12">
      <c r="A286" s="9">
        <v>3</v>
      </c>
      <c r="B286" s="9">
        <v>106982811</v>
      </c>
      <c r="C286" s="9">
        <v>109522395</v>
      </c>
      <c r="D286" s="9">
        <v>2790</v>
      </c>
      <c r="E286" s="9">
        <v>50</v>
      </c>
      <c r="F286" s="9">
        <v>-0.0001245</v>
      </c>
      <c r="G286" s="29">
        <v>2.1e-9</v>
      </c>
      <c r="H286" s="29">
        <v>4.5826e-5</v>
      </c>
      <c r="I286" s="9">
        <v>-2.7168</v>
      </c>
      <c r="J286" s="9">
        <v>0.0065911</v>
      </c>
      <c r="K286" s="29">
        <v>1.0565e-5</v>
      </c>
      <c r="L286" s="9">
        <v>0.0002148</v>
      </c>
    </row>
    <row r="287" spans="1:12">
      <c r="A287" s="9">
        <v>3</v>
      </c>
      <c r="B287" s="9">
        <v>63669286</v>
      </c>
      <c r="C287" s="9">
        <v>65273538</v>
      </c>
      <c r="D287" s="9">
        <v>2565</v>
      </c>
      <c r="E287" s="9">
        <v>50</v>
      </c>
      <c r="F287" s="9">
        <v>0.00011402</v>
      </c>
      <c r="G287" s="29">
        <v>2.0737e-9</v>
      </c>
      <c r="H287" s="29">
        <v>4.5538e-5</v>
      </c>
      <c r="I287" s="9">
        <v>2.5038</v>
      </c>
      <c r="J287" s="9">
        <v>0.012287</v>
      </c>
      <c r="K287" s="29">
        <v>3.6212e-5</v>
      </c>
      <c r="L287" s="9">
        <v>0.00047976</v>
      </c>
    </row>
    <row r="288" spans="1:12">
      <c r="A288" s="9">
        <v>3</v>
      </c>
      <c r="B288" s="9">
        <v>29142260</v>
      </c>
      <c r="C288" s="9">
        <v>30717955</v>
      </c>
      <c r="D288" s="9">
        <v>3161</v>
      </c>
      <c r="E288" s="9">
        <v>50</v>
      </c>
      <c r="F288" s="9">
        <v>-0.00010655</v>
      </c>
      <c r="G288" s="29">
        <v>2.0002e-9</v>
      </c>
      <c r="H288" s="29">
        <v>4.4724e-5</v>
      </c>
      <c r="I288" s="9">
        <v>-2.3825</v>
      </c>
      <c r="J288" s="9">
        <v>0.017197</v>
      </c>
      <c r="K288" s="29">
        <v>2.6531e-5</v>
      </c>
      <c r="L288" s="9">
        <v>0.0002749</v>
      </c>
    </row>
    <row r="289" spans="1:12">
      <c r="A289" s="9">
        <v>3</v>
      </c>
      <c r="B289" s="9">
        <v>77508835</v>
      </c>
      <c r="C289" s="9">
        <v>79024541</v>
      </c>
      <c r="D289" s="9">
        <v>2007</v>
      </c>
      <c r="E289" s="9">
        <v>50</v>
      </c>
      <c r="F289" s="29">
        <v>-8.9937e-5</v>
      </c>
      <c r="G289" s="29">
        <v>1.5868e-9</v>
      </c>
      <c r="H289" s="29">
        <v>3.9834e-5</v>
      </c>
      <c r="I289" s="9">
        <v>-2.2578</v>
      </c>
      <c r="J289" s="9">
        <v>0.023959</v>
      </c>
      <c r="K289" s="29">
        <v>2.704e-5</v>
      </c>
      <c r="L289" s="9">
        <v>0.00066986</v>
      </c>
    </row>
    <row r="290" spans="1:12">
      <c r="A290" s="9">
        <v>3</v>
      </c>
      <c r="B290" s="9">
        <v>126214943</v>
      </c>
      <c r="C290" s="9">
        <v>128194861</v>
      </c>
      <c r="D290" s="9">
        <v>2861</v>
      </c>
      <c r="E290" s="9">
        <v>50</v>
      </c>
      <c r="F290" s="29">
        <v>-9.6907e-5</v>
      </c>
      <c r="G290" s="29">
        <v>1.8898e-9</v>
      </c>
      <c r="H290" s="29">
        <v>4.3472e-5</v>
      </c>
      <c r="I290" s="9">
        <v>-2.2292</v>
      </c>
      <c r="J290" s="9">
        <v>0.025802</v>
      </c>
      <c r="K290" s="29">
        <v>3.158e-5</v>
      </c>
      <c r="L290" s="9">
        <v>0.00037946</v>
      </c>
    </row>
    <row r="291" spans="1:12">
      <c r="A291" s="9">
        <v>3</v>
      </c>
      <c r="B291" s="9">
        <v>121974097</v>
      </c>
      <c r="C291" s="9">
        <v>123517768</v>
      </c>
      <c r="D291" s="9">
        <v>2192</v>
      </c>
      <c r="E291" s="9">
        <v>50</v>
      </c>
      <c r="F291" s="29">
        <v>-8.081e-5</v>
      </c>
      <c r="G291" s="29">
        <v>1.4169e-9</v>
      </c>
      <c r="H291" s="29">
        <v>3.7642e-5</v>
      </c>
      <c r="I291" s="9">
        <v>-2.1468</v>
      </c>
      <c r="J291" s="9">
        <v>0.031809</v>
      </c>
      <c r="K291" s="29">
        <v>3.4241e-5</v>
      </c>
      <c r="L291" s="9">
        <v>0.00024767</v>
      </c>
    </row>
    <row r="292" spans="1:12">
      <c r="A292" s="9">
        <v>3</v>
      </c>
      <c r="B292" s="9">
        <v>45165153</v>
      </c>
      <c r="C292" s="9">
        <v>46657500</v>
      </c>
      <c r="D292" s="9">
        <v>2812</v>
      </c>
      <c r="E292" s="9">
        <v>50</v>
      </c>
      <c r="F292" s="29">
        <v>-7.4293e-5</v>
      </c>
      <c r="G292" s="29">
        <v>1.447e-9</v>
      </c>
      <c r="H292" s="29">
        <v>3.804e-5</v>
      </c>
      <c r="I292" s="9">
        <v>-1.953</v>
      </c>
      <c r="J292" s="9">
        <v>0.050815</v>
      </c>
      <c r="K292" s="29">
        <v>4.4266e-5</v>
      </c>
      <c r="L292" s="9">
        <v>0.00029358</v>
      </c>
    </row>
    <row r="293" spans="1:12">
      <c r="A293" s="9">
        <v>3</v>
      </c>
      <c r="B293" s="9">
        <v>195971408</v>
      </c>
      <c r="C293" s="9">
        <v>197075987</v>
      </c>
      <c r="D293" s="9">
        <v>1632</v>
      </c>
      <c r="E293" s="9">
        <v>50</v>
      </c>
      <c r="F293" s="29">
        <v>-9e-5</v>
      </c>
      <c r="G293" s="29">
        <v>2.2509e-9</v>
      </c>
      <c r="H293" s="29">
        <v>4.7444e-5</v>
      </c>
      <c r="I293" s="9">
        <v>-1.897</v>
      </c>
      <c r="J293" s="9">
        <v>0.05783</v>
      </c>
      <c r="K293" s="29">
        <v>8.0874e-5</v>
      </c>
      <c r="L293" s="9">
        <v>0.00081146</v>
      </c>
    </row>
    <row r="294" spans="1:12">
      <c r="A294" s="9">
        <v>3</v>
      </c>
      <c r="B294" s="9">
        <v>82643886</v>
      </c>
      <c r="C294" s="9">
        <v>84367479</v>
      </c>
      <c r="D294" s="9">
        <v>2311</v>
      </c>
      <c r="E294" s="9">
        <v>50</v>
      </c>
      <c r="F294" s="29">
        <v>-6.2354e-5</v>
      </c>
      <c r="G294" s="29">
        <v>1.1133e-9</v>
      </c>
      <c r="H294" s="29">
        <v>3.3367e-5</v>
      </c>
      <c r="I294" s="9">
        <v>-1.8687</v>
      </c>
      <c r="J294" s="9">
        <v>0.061658</v>
      </c>
      <c r="K294" s="29">
        <v>4.7413e-5</v>
      </c>
      <c r="L294" s="9">
        <v>0.00029906</v>
      </c>
    </row>
    <row r="295" spans="1:12">
      <c r="A295" s="9">
        <v>3</v>
      </c>
      <c r="B295" s="9">
        <v>118530251</v>
      </c>
      <c r="C295" s="9">
        <v>120523055</v>
      </c>
      <c r="D295" s="9">
        <v>2991</v>
      </c>
      <c r="E295" s="9">
        <v>50</v>
      </c>
      <c r="F295" s="29">
        <v>-7.0929e-5</v>
      </c>
      <c r="G295" s="29">
        <v>1.4626e-9</v>
      </c>
      <c r="H295" s="29">
        <v>3.8244e-5</v>
      </c>
      <c r="I295" s="9">
        <v>-1.8547</v>
      </c>
      <c r="J295" s="9">
        <v>0.063645</v>
      </c>
      <c r="K295" s="29">
        <v>7.4329e-5</v>
      </c>
      <c r="L295" s="9">
        <v>0.00062504</v>
      </c>
    </row>
    <row r="296" spans="1:12">
      <c r="A296" s="9">
        <v>3</v>
      </c>
      <c r="B296" s="9">
        <v>36486842</v>
      </c>
      <c r="C296" s="9">
        <v>38356116</v>
      </c>
      <c r="D296" s="9">
        <v>2128</v>
      </c>
      <c r="E296" s="9">
        <v>50</v>
      </c>
      <c r="F296" s="29">
        <v>-7.7569e-5</v>
      </c>
      <c r="G296" s="29">
        <v>1.8942e-9</v>
      </c>
      <c r="H296" s="29">
        <v>4.3523e-5</v>
      </c>
      <c r="I296" s="9">
        <v>-1.7823</v>
      </c>
      <c r="J296" s="9">
        <v>0.074708</v>
      </c>
      <c r="K296" s="29">
        <v>1.8646e-5</v>
      </c>
      <c r="L296" s="9">
        <v>0.00022378</v>
      </c>
    </row>
    <row r="297" spans="1:12">
      <c r="A297" s="9">
        <v>3</v>
      </c>
      <c r="B297" s="9">
        <v>94255316</v>
      </c>
      <c r="C297" s="9">
        <v>95311971</v>
      </c>
      <c r="D297" s="9">
        <v>1899</v>
      </c>
      <c r="E297" s="9">
        <v>46</v>
      </c>
      <c r="F297" s="29">
        <v>5.7302e-5</v>
      </c>
      <c r="G297" s="29">
        <v>1.0377e-9</v>
      </c>
      <c r="H297" s="29">
        <v>3.2214e-5</v>
      </c>
      <c r="I297" s="9">
        <v>1.7788</v>
      </c>
      <c r="J297" s="9">
        <v>0.07527</v>
      </c>
      <c r="K297" s="9">
        <v>0.00011974</v>
      </c>
      <c r="L297" s="9">
        <v>0.00019625</v>
      </c>
    </row>
    <row r="298" spans="1:12">
      <c r="A298" s="9">
        <v>3</v>
      </c>
      <c r="B298" s="9">
        <v>179374586</v>
      </c>
      <c r="C298" s="9">
        <v>181511166</v>
      </c>
      <c r="D298" s="9">
        <v>2451</v>
      </c>
      <c r="E298" s="9">
        <v>50</v>
      </c>
      <c r="F298" s="29">
        <v>8.8376e-5</v>
      </c>
      <c r="G298" s="29">
        <v>2.5162e-9</v>
      </c>
      <c r="H298" s="29">
        <v>5.0162e-5</v>
      </c>
      <c r="I298" s="9">
        <v>1.7618</v>
      </c>
      <c r="J298" s="9">
        <v>0.0781</v>
      </c>
      <c r="K298" s="29">
        <v>8.0585e-5</v>
      </c>
      <c r="L298" s="9">
        <v>0.00041599</v>
      </c>
    </row>
    <row r="299" spans="1:12">
      <c r="A299" s="9">
        <v>3</v>
      </c>
      <c r="B299" s="9">
        <v>58157519</v>
      </c>
      <c r="C299" s="9">
        <v>60272906</v>
      </c>
      <c r="D299" s="9">
        <v>3405</v>
      </c>
      <c r="E299" s="9">
        <v>50</v>
      </c>
      <c r="F299" s="29">
        <v>-6.5489e-5</v>
      </c>
      <c r="G299" s="29">
        <v>1.5456e-9</v>
      </c>
      <c r="H299" s="29">
        <v>3.9314e-5</v>
      </c>
      <c r="I299" s="9">
        <v>-1.6658</v>
      </c>
      <c r="J299" s="9">
        <v>0.095752</v>
      </c>
      <c r="K299" s="29">
        <v>6.4605e-5</v>
      </c>
      <c r="L299" s="9">
        <v>0.00037084</v>
      </c>
    </row>
    <row r="300" spans="1:12">
      <c r="A300" s="9">
        <v>3</v>
      </c>
      <c r="B300" s="9">
        <v>2992120</v>
      </c>
      <c r="C300" s="9">
        <v>4431647</v>
      </c>
      <c r="D300" s="9">
        <v>2910</v>
      </c>
      <c r="E300" s="9">
        <v>50</v>
      </c>
      <c r="F300" s="29">
        <v>-6.3647e-5</v>
      </c>
      <c r="G300" s="29">
        <v>1.5219e-9</v>
      </c>
      <c r="H300" s="29">
        <v>3.9011e-5</v>
      </c>
      <c r="I300" s="9">
        <v>-1.6315</v>
      </c>
      <c r="J300" s="9">
        <v>0.10279</v>
      </c>
      <c r="K300" s="29">
        <v>6.4506e-7</v>
      </c>
      <c r="L300" s="9">
        <v>0.00051766</v>
      </c>
    </row>
    <row r="301" spans="1:12">
      <c r="A301" s="9">
        <v>3</v>
      </c>
      <c r="B301" s="9">
        <v>16282442</v>
      </c>
      <c r="C301" s="9">
        <v>17891118</v>
      </c>
      <c r="D301" s="9">
        <v>1721</v>
      </c>
      <c r="E301" s="9">
        <v>50</v>
      </c>
      <c r="F301" s="29">
        <v>-7.3966e-5</v>
      </c>
      <c r="G301" s="29">
        <v>2.1056e-9</v>
      </c>
      <c r="H301" s="29">
        <v>4.5887e-5</v>
      </c>
      <c r="I301" s="9">
        <v>-1.6119</v>
      </c>
      <c r="J301" s="9">
        <v>0.10698</v>
      </c>
      <c r="K301" s="29">
        <v>5.9704e-5</v>
      </c>
      <c r="L301" s="9">
        <v>0.00034376</v>
      </c>
    </row>
    <row r="302" spans="1:12">
      <c r="A302" s="9">
        <v>3</v>
      </c>
      <c r="B302" s="9">
        <v>185068255</v>
      </c>
      <c r="C302" s="9">
        <v>186890344</v>
      </c>
      <c r="D302" s="9">
        <v>2963</v>
      </c>
      <c r="E302" s="9">
        <v>50</v>
      </c>
      <c r="F302" s="29">
        <v>-6.1604e-5</v>
      </c>
      <c r="G302" s="29">
        <v>1.4883e-9</v>
      </c>
      <c r="H302" s="29">
        <v>3.8579e-5</v>
      </c>
      <c r="I302" s="9">
        <v>-1.5968</v>
      </c>
      <c r="J302" s="9">
        <v>0.11031</v>
      </c>
      <c r="K302" s="9">
        <v>0.00021605</v>
      </c>
      <c r="L302" s="9">
        <v>0.00043576</v>
      </c>
    </row>
    <row r="303" spans="1:12">
      <c r="A303" s="9">
        <v>3</v>
      </c>
      <c r="B303" s="9">
        <v>143164628</v>
      </c>
      <c r="C303" s="9">
        <v>144410816</v>
      </c>
      <c r="D303" s="9">
        <v>1673</v>
      </c>
      <c r="E303" s="9">
        <v>50</v>
      </c>
      <c r="F303" s="29">
        <v>5.4829e-5</v>
      </c>
      <c r="G303" s="29">
        <v>1.1933e-9</v>
      </c>
      <c r="H303" s="29">
        <v>3.4545e-5</v>
      </c>
      <c r="I303" s="9">
        <v>1.5872</v>
      </c>
      <c r="J303" s="9">
        <v>0.11247</v>
      </c>
      <c r="K303" s="29">
        <v>7.8978e-5</v>
      </c>
      <c r="L303" s="9">
        <v>0.0002427</v>
      </c>
    </row>
    <row r="304" spans="1:12">
      <c r="A304" s="9">
        <v>3</v>
      </c>
      <c r="B304" s="9">
        <v>145664619</v>
      </c>
      <c r="C304" s="9">
        <v>146726629</v>
      </c>
      <c r="D304" s="9">
        <v>1993</v>
      </c>
      <c r="E304" s="9">
        <v>50</v>
      </c>
      <c r="F304" s="29">
        <v>5.9721e-5</v>
      </c>
      <c r="G304" s="29">
        <v>1.4258e-9</v>
      </c>
      <c r="H304" s="29">
        <v>3.776e-5</v>
      </c>
      <c r="I304" s="9">
        <v>1.5816</v>
      </c>
      <c r="J304" s="9">
        <v>0.11374</v>
      </c>
      <c r="K304" s="29">
        <v>1.5462e-5</v>
      </c>
      <c r="L304" s="9">
        <v>0.00015981</v>
      </c>
    </row>
    <row r="305" spans="1:12">
      <c r="A305" s="9">
        <v>3</v>
      </c>
      <c r="B305" s="9">
        <v>151348730</v>
      </c>
      <c r="C305" s="9">
        <v>153256571</v>
      </c>
      <c r="D305" s="9">
        <v>3201</v>
      </c>
      <c r="E305" s="9">
        <v>50</v>
      </c>
      <c r="F305" s="29">
        <v>-6.3709e-5</v>
      </c>
      <c r="G305" s="29">
        <v>1.6321e-9</v>
      </c>
      <c r="H305" s="29">
        <v>4.0399e-5</v>
      </c>
      <c r="I305" s="9">
        <v>-1.577</v>
      </c>
      <c r="J305" s="9">
        <v>0.1148</v>
      </c>
      <c r="K305" s="29">
        <v>3.3479e-5</v>
      </c>
      <c r="L305" s="9">
        <v>0.00070919</v>
      </c>
    </row>
    <row r="306" spans="1:12">
      <c r="A306" s="9">
        <v>3</v>
      </c>
      <c r="B306" s="9">
        <v>116800153</v>
      </c>
      <c r="C306" s="9">
        <v>118530251</v>
      </c>
      <c r="D306" s="9">
        <v>2674</v>
      </c>
      <c r="E306" s="9">
        <v>50</v>
      </c>
      <c r="F306" s="29">
        <v>7.0015e-5</v>
      </c>
      <c r="G306" s="29">
        <v>1.9765e-9</v>
      </c>
      <c r="H306" s="29">
        <v>4.4458e-5</v>
      </c>
      <c r="I306" s="9">
        <v>1.5749</v>
      </c>
      <c r="J306" s="9">
        <v>0.11529</v>
      </c>
      <c r="K306" s="29">
        <v>9.4007e-5</v>
      </c>
      <c r="L306" s="9">
        <v>0.0003263</v>
      </c>
    </row>
    <row r="307" spans="1:12">
      <c r="A307" s="9">
        <v>3</v>
      </c>
      <c r="B307" s="9">
        <v>22204244</v>
      </c>
      <c r="C307" s="9">
        <v>23804865</v>
      </c>
      <c r="D307" s="9">
        <v>3102</v>
      </c>
      <c r="E307" s="9">
        <v>50</v>
      </c>
      <c r="F307" s="29">
        <v>-5.484e-5</v>
      </c>
      <c r="G307" s="29">
        <v>1.2344e-9</v>
      </c>
      <c r="H307" s="29">
        <v>3.5134e-5</v>
      </c>
      <c r="I307" s="9">
        <v>-1.5609</v>
      </c>
      <c r="J307" s="9">
        <v>0.11856</v>
      </c>
      <c r="K307" s="29">
        <v>3.9605e-6</v>
      </c>
      <c r="L307" s="9">
        <v>0.00033436</v>
      </c>
    </row>
    <row r="308" spans="1:12">
      <c r="A308" s="9">
        <v>3</v>
      </c>
      <c r="B308" s="9">
        <v>104581613</v>
      </c>
      <c r="C308" s="9">
        <v>106982811</v>
      </c>
      <c r="D308" s="9">
        <v>4014</v>
      </c>
      <c r="E308" s="9">
        <v>50</v>
      </c>
      <c r="F308" s="29">
        <v>-6.0565e-5</v>
      </c>
      <c r="G308" s="29">
        <v>1.512e-9</v>
      </c>
      <c r="H308" s="29">
        <v>3.8884e-5</v>
      </c>
      <c r="I308" s="9">
        <v>-1.5576</v>
      </c>
      <c r="J308" s="9">
        <v>0.11934</v>
      </c>
      <c r="K308" s="29">
        <v>9.7859e-5</v>
      </c>
      <c r="L308" s="9">
        <v>0.00044207</v>
      </c>
    </row>
    <row r="309" spans="1:12">
      <c r="A309" s="9">
        <v>3</v>
      </c>
      <c r="B309" s="9">
        <v>69276762</v>
      </c>
      <c r="C309" s="9">
        <v>70449028</v>
      </c>
      <c r="D309" s="9">
        <v>1823</v>
      </c>
      <c r="E309" s="9">
        <v>50</v>
      </c>
      <c r="F309" s="29">
        <v>6.4418e-5</v>
      </c>
      <c r="G309" s="29">
        <v>1.8014e-9</v>
      </c>
      <c r="H309" s="29">
        <v>4.2443e-5</v>
      </c>
      <c r="I309" s="9">
        <v>1.5177</v>
      </c>
      <c r="J309" s="9">
        <v>0.12908</v>
      </c>
      <c r="K309" s="29">
        <v>3.2893e-5</v>
      </c>
      <c r="L309" s="9">
        <v>0.0002952</v>
      </c>
    </row>
    <row r="310" spans="1:12">
      <c r="A310" s="9">
        <v>3</v>
      </c>
      <c r="B310" s="9">
        <v>146726629</v>
      </c>
      <c r="C310" s="9">
        <v>149043237</v>
      </c>
      <c r="D310" s="9">
        <v>3557</v>
      </c>
      <c r="E310" s="9">
        <v>50</v>
      </c>
      <c r="F310" s="29">
        <v>5.321e-5</v>
      </c>
      <c r="G310" s="29">
        <v>1.3124e-9</v>
      </c>
      <c r="H310" s="29">
        <v>3.6228e-5</v>
      </c>
      <c r="I310" s="9">
        <v>1.4688</v>
      </c>
      <c r="J310" s="9">
        <v>0.14189</v>
      </c>
      <c r="K310" s="29">
        <v>3.5378e-6</v>
      </c>
      <c r="L310" s="9">
        <v>0.00040088</v>
      </c>
    </row>
    <row r="311" spans="1:12">
      <c r="A311" s="9">
        <v>3</v>
      </c>
      <c r="B311" s="9">
        <v>75704949</v>
      </c>
      <c r="C311" s="9">
        <v>77508835</v>
      </c>
      <c r="D311" s="9">
        <v>2712</v>
      </c>
      <c r="E311" s="9">
        <v>50</v>
      </c>
      <c r="F311" s="29">
        <v>-5.3503e-5</v>
      </c>
      <c r="G311" s="29">
        <v>1.3454e-9</v>
      </c>
      <c r="H311" s="29">
        <v>3.668e-5</v>
      </c>
      <c r="I311" s="9">
        <v>-1.4586</v>
      </c>
      <c r="J311" s="9">
        <v>0.14466</v>
      </c>
      <c r="K311" s="29">
        <v>2.5215e-5</v>
      </c>
      <c r="L311" s="9">
        <v>0.00038614</v>
      </c>
    </row>
    <row r="312" spans="1:12">
      <c r="A312" s="9">
        <v>3</v>
      </c>
      <c r="B312" s="9">
        <v>47727212</v>
      </c>
      <c r="C312" s="9">
        <v>49316972</v>
      </c>
      <c r="D312" s="9">
        <v>819</v>
      </c>
      <c r="E312" s="9">
        <v>33</v>
      </c>
      <c r="F312" s="29">
        <v>-5.6741e-5</v>
      </c>
      <c r="G312" s="29">
        <v>1.537e-9</v>
      </c>
      <c r="H312" s="29">
        <v>3.9205e-5</v>
      </c>
      <c r="I312" s="9">
        <v>-1.4473</v>
      </c>
      <c r="J312" s="9">
        <v>0.14781</v>
      </c>
      <c r="K312" s="29">
        <v>6.0508e-5</v>
      </c>
      <c r="L312" s="9">
        <v>0.00042489</v>
      </c>
    </row>
    <row r="313" spans="1:12">
      <c r="A313" s="9">
        <v>3</v>
      </c>
      <c r="B313" s="9">
        <v>42540002</v>
      </c>
      <c r="C313" s="9">
        <v>45165153</v>
      </c>
      <c r="D313" s="9">
        <v>2707</v>
      </c>
      <c r="E313" s="9">
        <v>50</v>
      </c>
      <c r="F313" s="29">
        <v>-5.717e-5</v>
      </c>
      <c r="G313" s="29">
        <v>1.6824e-9</v>
      </c>
      <c r="H313" s="29">
        <v>4.1016e-5</v>
      </c>
      <c r="I313" s="9">
        <v>-1.3938</v>
      </c>
      <c r="J313" s="9">
        <v>0.16337</v>
      </c>
      <c r="K313" s="29">
        <v>6.9483e-5</v>
      </c>
      <c r="L313" s="9">
        <v>0.0004667</v>
      </c>
    </row>
    <row r="314" spans="1:12">
      <c r="A314" s="9">
        <v>3</v>
      </c>
      <c r="B314" s="9">
        <v>46657500</v>
      </c>
      <c r="C314" s="9">
        <v>47727212</v>
      </c>
      <c r="D314" s="9">
        <v>852</v>
      </c>
      <c r="E314" s="9">
        <v>40</v>
      </c>
      <c r="F314" s="29">
        <v>-5.4134e-5</v>
      </c>
      <c r="G314" s="29">
        <v>1.5333e-9</v>
      </c>
      <c r="H314" s="29">
        <v>3.9157e-5</v>
      </c>
      <c r="I314" s="9">
        <v>-1.3825</v>
      </c>
      <c r="J314" s="9">
        <v>0.16682</v>
      </c>
      <c r="K314" s="29">
        <v>2.6304e-5</v>
      </c>
      <c r="L314" s="9">
        <v>0.00046642</v>
      </c>
    </row>
    <row r="315" spans="1:12">
      <c r="A315" s="9">
        <v>3</v>
      </c>
      <c r="B315" s="9">
        <v>62355666</v>
      </c>
      <c r="C315" s="9">
        <v>63669286</v>
      </c>
      <c r="D315" s="9">
        <v>2559</v>
      </c>
      <c r="E315" s="9">
        <v>50</v>
      </c>
      <c r="F315" s="29">
        <v>5.5497e-5</v>
      </c>
      <c r="G315" s="29">
        <v>1.6917e-9</v>
      </c>
      <c r="H315" s="29">
        <v>4.1131e-5</v>
      </c>
      <c r="I315" s="9">
        <v>1.3493</v>
      </c>
      <c r="J315" s="9">
        <v>0.17724</v>
      </c>
      <c r="K315" s="29">
        <v>6.5073e-5</v>
      </c>
      <c r="L315" s="9">
        <v>0.00033774</v>
      </c>
    </row>
    <row r="316" spans="1:12">
      <c r="A316" s="9">
        <v>3</v>
      </c>
      <c r="B316" s="9">
        <v>11019665</v>
      </c>
      <c r="C316" s="9">
        <v>13070799</v>
      </c>
      <c r="D316" s="9">
        <v>3157</v>
      </c>
      <c r="E316" s="9">
        <v>50</v>
      </c>
      <c r="F316" s="29">
        <v>-5.3286e-5</v>
      </c>
      <c r="G316" s="29">
        <v>1.5958e-9</v>
      </c>
      <c r="H316" s="29">
        <v>3.9948e-5</v>
      </c>
      <c r="I316" s="9">
        <v>-1.3339</v>
      </c>
      <c r="J316" s="9">
        <v>0.18224</v>
      </c>
      <c r="K316" s="29">
        <v>5.0111e-5</v>
      </c>
      <c r="L316" s="9">
        <v>0.00028844</v>
      </c>
    </row>
    <row r="317" spans="1:12">
      <c r="A317" s="9">
        <v>3</v>
      </c>
      <c r="B317" s="9">
        <v>72529329</v>
      </c>
      <c r="C317" s="9">
        <v>74321817</v>
      </c>
      <c r="D317" s="9">
        <v>2963</v>
      </c>
      <c r="E317" s="9">
        <v>50</v>
      </c>
      <c r="F317" s="29">
        <v>-4.8951e-5</v>
      </c>
      <c r="G317" s="29">
        <v>1.3671e-9</v>
      </c>
      <c r="H317" s="29">
        <v>3.6975e-5</v>
      </c>
      <c r="I317" s="9">
        <v>-1.3239</v>
      </c>
      <c r="J317" s="9">
        <v>0.18554</v>
      </c>
      <c r="K317" s="29">
        <v>3.2118e-5</v>
      </c>
      <c r="L317" s="9">
        <v>0.00036248</v>
      </c>
    </row>
    <row r="318" spans="1:12">
      <c r="A318" s="9">
        <v>3</v>
      </c>
      <c r="B318" s="9">
        <v>60272906</v>
      </c>
      <c r="C318" s="9">
        <v>62355666</v>
      </c>
      <c r="D318" s="9">
        <v>3678</v>
      </c>
      <c r="E318" s="9">
        <v>50</v>
      </c>
      <c r="F318" s="29">
        <v>-5.3461e-5</v>
      </c>
      <c r="G318" s="29">
        <v>1.6645e-9</v>
      </c>
      <c r="H318" s="29">
        <v>4.0798e-5</v>
      </c>
      <c r="I318" s="9">
        <v>-1.3104</v>
      </c>
      <c r="J318" s="9">
        <v>0.19007</v>
      </c>
      <c r="K318" s="29">
        <v>2.1138e-5</v>
      </c>
      <c r="L318" s="9">
        <v>0.00035837</v>
      </c>
    </row>
    <row r="319" spans="1:12">
      <c r="A319" s="9">
        <v>3</v>
      </c>
      <c r="B319" s="9">
        <v>109522395</v>
      </c>
      <c r="C319" s="9">
        <v>110513770</v>
      </c>
      <c r="D319" s="9">
        <v>1581</v>
      </c>
      <c r="E319" s="9">
        <v>50</v>
      </c>
      <c r="F319" s="29">
        <v>-3.6129e-5</v>
      </c>
      <c r="G319" s="29">
        <v>7.6165e-10</v>
      </c>
      <c r="H319" s="29">
        <v>2.7598e-5</v>
      </c>
      <c r="I319" s="9">
        <v>-1.3091</v>
      </c>
      <c r="J319" s="9">
        <v>0.1905</v>
      </c>
      <c r="K319" s="29">
        <v>4.4455e-5</v>
      </c>
      <c r="L319" s="9">
        <v>0.00043192</v>
      </c>
    </row>
    <row r="320" spans="1:12">
      <c r="A320" s="9">
        <v>3</v>
      </c>
      <c r="B320" s="9">
        <v>23804865</v>
      </c>
      <c r="C320" s="9">
        <v>25461558</v>
      </c>
      <c r="D320" s="9">
        <v>3304</v>
      </c>
      <c r="E320" s="9">
        <v>50</v>
      </c>
      <c r="F320" s="29">
        <v>5.1741e-5</v>
      </c>
      <c r="G320" s="29">
        <v>1.684e-9</v>
      </c>
      <c r="H320" s="29">
        <v>4.1036e-5</v>
      </c>
      <c r="I320" s="9">
        <v>1.2608</v>
      </c>
      <c r="J320" s="9">
        <v>0.20736</v>
      </c>
      <c r="K320" s="29">
        <v>1.0453e-5</v>
      </c>
      <c r="L320" s="9">
        <v>0.00028313</v>
      </c>
    </row>
    <row r="321" spans="1:12">
      <c r="A321" s="9">
        <v>3</v>
      </c>
      <c r="B321" s="9">
        <v>113947863</v>
      </c>
      <c r="C321" s="9">
        <v>115447080</v>
      </c>
      <c r="D321" s="9">
        <v>1432</v>
      </c>
      <c r="E321" s="9">
        <v>50</v>
      </c>
      <c r="F321" s="29">
        <v>-4.718e-5</v>
      </c>
      <c r="G321" s="29">
        <v>1.5136e-9</v>
      </c>
      <c r="H321" s="29">
        <v>3.8905e-5</v>
      </c>
      <c r="I321" s="9">
        <v>-1.2127</v>
      </c>
      <c r="J321" s="9">
        <v>0.22524</v>
      </c>
      <c r="K321" s="29">
        <v>3.5125e-5</v>
      </c>
      <c r="L321" s="9">
        <v>0.00050826</v>
      </c>
    </row>
    <row r="322" spans="1:12">
      <c r="A322" s="9">
        <v>3</v>
      </c>
      <c r="B322" s="9">
        <v>176320287</v>
      </c>
      <c r="C322" s="9">
        <v>178107165</v>
      </c>
      <c r="D322" s="9">
        <v>2928</v>
      </c>
      <c r="E322" s="9">
        <v>50</v>
      </c>
      <c r="F322" s="29">
        <v>-5.1727e-5</v>
      </c>
      <c r="G322" s="29">
        <v>1.8991e-9</v>
      </c>
      <c r="H322" s="29">
        <v>4.3579e-5</v>
      </c>
      <c r="I322" s="9">
        <v>-1.187</v>
      </c>
      <c r="J322" s="9">
        <v>0.23524</v>
      </c>
      <c r="K322" s="29">
        <v>4.756e-5</v>
      </c>
      <c r="L322" s="9">
        <v>0.00035907</v>
      </c>
    </row>
    <row r="323" spans="1:12">
      <c r="A323" s="9">
        <v>3</v>
      </c>
      <c r="B323" s="9">
        <v>161524504</v>
      </c>
      <c r="C323" s="9">
        <v>163253205</v>
      </c>
      <c r="D323" s="9">
        <v>3857</v>
      </c>
      <c r="E323" s="9">
        <v>50</v>
      </c>
      <c r="F323" s="29">
        <v>-4.5971e-5</v>
      </c>
      <c r="G323" s="29">
        <v>1.5752e-9</v>
      </c>
      <c r="H323" s="29">
        <v>3.9689e-5</v>
      </c>
      <c r="I323" s="9">
        <v>-1.1583</v>
      </c>
      <c r="J323" s="9">
        <v>0.24675</v>
      </c>
      <c r="K323" s="9">
        <v>0.00016526</v>
      </c>
      <c r="L323" s="9">
        <v>0.00041221</v>
      </c>
    </row>
    <row r="324" spans="1:12">
      <c r="A324" s="9">
        <v>3</v>
      </c>
      <c r="B324" s="9">
        <v>137371083</v>
      </c>
      <c r="C324" s="9">
        <v>139954597</v>
      </c>
      <c r="D324" s="9">
        <v>3033</v>
      </c>
      <c r="E324" s="9">
        <v>50</v>
      </c>
      <c r="F324" s="29">
        <v>-4.1803e-5</v>
      </c>
      <c r="G324" s="29">
        <v>1.3692e-9</v>
      </c>
      <c r="H324" s="29">
        <v>3.7003e-5</v>
      </c>
      <c r="I324" s="9">
        <v>-1.1297</v>
      </c>
      <c r="J324" s="9">
        <v>0.25859</v>
      </c>
      <c r="K324" s="29">
        <v>2.5013e-5</v>
      </c>
      <c r="L324" s="9">
        <v>0.00045646</v>
      </c>
    </row>
    <row r="325" spans="1:12">
      <c r="A325" s="9">
        <v>3</v>
      </c>
      <c r="B325" s="9">
        <v>135456906</v>
      </c>
      <c r="C325" s="9">
        <v>137371083</v>
      </c>
      <c r="D325" s="9">
        <v>2238</v>
      </c>
      <c r="E325" s="9">
        <v>50</v>
      </c>
      <c r="F325" s="29">
        <v>5.4059e-5</v>
      </c>
      <c r="G325" s="29">
        <v>2.3198e-9</v>
      </c>
      <c r="H325" s="29">
        <v>4.8164e-5</v>
      </c>
      <c r="I325" s="9">
        <v>1.1224</v>
      </c>
      <c r="J325" s="9">
        <v>0.26169</v>
      </c>
      <c r="K325" s="29">
        <v>3.6713e-5</v>
      </c>
      <c r="L325" s="9">
        <v>0.00045956</v>
      </c>
    </row>
    <row r="326" spans="1:12">
      <c r="A326" s="9">
        <v>3</v>
      </c>
      <c r="B326" s="9">
        <v>181511166</v>
      </c>
      <c r="C326" s="9">
        <v>183769683</v>
      </c>
      <c r="D326" s="9">
        <v>3113</v>
      </c>
      <c r="E326" s="9">
        <v>50</v>
      </c>
      <c r="F326" s="29">
        <v>-4.1424e-5</v>
      </c>
      <c r="G326" s="29">
        <v>1.4012e-9</v>
      </c>
      <c r="H326" s="29">
        <v>3.7433e-5</v>
      </c>
      <c r="I326" s="9">
        <v>-1.1066</v>
      </c>
      <c r="J326" s="9">
        <v>0.26847</v>
      </c>
      <c r="K326" s="29">
        <v>3.1334e-5</v>
      </c>
      <c r="L326" s="9">
        <v>0.00052574</v>
      </c>
    </row>
    <row r="327" spans="1:12">
      <c r="A327" s="9">
        <v>3</v>
      </c>
      <c r="B327" s="9">
        <v>197075987</v>
      </c>
      <c r="C327" s="9">
        <v>197946622</v>
      </c>
      <c r="D327" s="9">
        <v>1280</v>
      </c>
      <c r="E327" s="9">
        <v>50</v>
      </c>
      <c r="F327" s="29">
        <v>-4.1002e-5</v>
      </c>
      <c r="G327" s="29">
        <v>1.3902e-9</v>
      </c>
      <c r="H327" s="29">
        <v>3.7285e-5</v>
      </c>
      <c r="I327" s="9">
        <v>-1.0997</v>
      </c>
      <c r="J327" s="9">
        <v>0.27147</v>
      </c>
      <c r="K327" s="29">
        <v>5.828e-5</v>
      </c>
      <c r="L327" s="9">
        <v>0.001759</v>
      </c>
    </row>
    <row r="328" spans="1:12">
      <c r="A328" s="9">
        <v>3</v>
      </c>
      <c r="B328" s="9">
        <v>56433907</v>
      </c>
      <c r="C328" s="9">
        <v>58157519</v>
      </c>
      <c r="D328" s="9">
        <v>2262</v>
      </c>
      <c r="E328" s="9">
        <v>50</v>
      </c>
      <c r="F328" s="29">
        <v>-4.448e-5</v>
      </c>
      <c r="G328" s="29">
        <v>1.7098e-9</v>
      </c>
      <c r="H328" s="29">
        <v>4.135e-5</v>
      </c>
      <c r="I328" s="9">
        <v>-1.0757</v>
      </c>
      <c r="J328" s="9">
        <v>0.28206</v>
      </c>
      <c r="K328" s="29">
        <v>4.0917e-5</v>
      </c>
      <c r="L328" s="9">
        <v>0.00044255</v>
      </c>
    </row>
    <row r="329" spans="1:12">
      <c r="A329" s="9">
        <v>3</v>
      </c>
      <c r="B329" s="9">
        <v>153256571</v>
      </c>
      <c r="C329" s="9">
        <v>154714218</v>
      </c>
      <c r="D329" s="9">
        <v>2525</v>
      </c>
      <c r="E329" s="9">
        <v>50</v>
      </c>
      <c r="F329" s="29">
        <v>-3.843e-5</v>
      </c>
      <c r="G329" s="29">
        <v>1.2973e-9</v>
      </c>
      <c r="H329" s="29">
        <v>3.6019e-5</v>
      </c>
      <c r="I329" s="9">
        <v>-1.067</v>
      </c>
      <c r="J329" s="9">
        <v>0.28599</v>
      </c>
      <c r="K329" s="29">
        <v>8.0089e-5</v>
      </c>
      <c r="L329" s="9">
        <v>0.00069561</v>
      </c>
    </row>
    <row r="330" spans="1:12">
      <c r="A330" s="9">
        <v>3</v>
      </c>
      <c r="B330" s="9">
        <v>115447080</v>
      </c>
      <c r="C330" s="9">
        <v>116800153</v>
      </c>
      <c r="D330" s="9">
        <v>2377</v>
      </c>
      <c r="E330" s="9">
        <v>50</v>
      </c>
      <c r="F330" s="29">
        <v>-4.0356e-5</v>
      </c>
      <c r="G330" s="29">
        <v>1.4448e-9</v>
      </c>
      <c r="H330" s="29">
        <v>3.8011e-5</v>
      </c>
      <c r="I330" s="9">
        <v>-1.0617</v>
      </c>
      <c r="J330" s="9">
        <v>0.28838</v>
      </c>
      <c r="K330" s="29">
        <v>3.0606e-5</v>
      </c>
      <c r="L330" s="9">
        <v>0.00057222</v>
      </c>
    </row>
    <row r="331" spans="1:12">
      <c r="A331" s="9">
        <v>3</v>
      </c>
      <c r="B331" s="9">
        <v>17891118</v>
      </c>
      <c r="C331" s="9">
        <v>19125144</v>
      </c>
      <c r="D331" s="9">
        <v>1625</v>
      </c>
      <c r="E331" s="9">
        <v>50</v>
      </c>
      <c r="F331" s="29">
        <v>4.4314e-5</v>
      </c>
      <c r="G331" s="29">
        <v>1.761e-9</v>
      </c>
      <c r="H331" s="29">
        <v>4.1965e-5</v>
      </c>
      <c r="I331" s="9">
        <v>1.056</v>
      </c>
      <c r="J331" s="9">
        <v>0.29097</v>
      </c>
      <c r="K331" s="29">
        <v>3.5485e-5</v>
      </c>
      <c r="L331" s="9">
        <v>0.00046323</v>
      </c>
    </row>
    <row r="332" spans="1:12">
      <c r="A332" s="9">
        <v>3</v>
      </c>
      <c r="B332" s="9">
        <v>20091348</v>
      </c>
      <c r="C332" s="9">
        <v>21643707</v>
      </c>
      <c r="D332" s="9">
        <v>3276</v>
      </c>
      <c r="E332" s="9">
        <v>50</v>
      </c>
      <c r="F332" s="29">
        <v>-3.762e-5</v>
      </c>
      <c r="G332" s="29">
        <v>1.3908e-9</v>
      </c>
      <c r="H332" s="29">
        <v>3.7294e-5</v>
      </c>
      <c r="I332" s="9">
        <v>-1.0087</v>
      </c>
      <c r="J332" s="9">
        <v>0.3131</v>
      </c>
      <c r="K332" s="29">
        <v>2.1279e-5</v>
      </c>
      <c r="L332" s="9">
        <v>0.00029621</v>
      </c>
    </row>
    <row r="333" spans="1:12">
      <c r="A333" s="9">
        <v>3</v>
      </c>
      <c r="B333" s="9">
        <v>172295731</v>
      </c>
      <c r="C333" s="9">
        <v>173477285</v>
      </c>
      <c r="D333" s="9">
        <v>1702</v>
      </c>
      <c r="E333" s="9">
        <v>50</v>
      </c>
      <c r="F333" s="29">
        <v>-3.5423e-5</v>
      </c>
      <c r="G333" s="29">
        <v>1.4208e-9</v>
      </c>
      <c r="H333" s="29">
        <v>3.7693e-5</v>
      </c>
      <c r="I333" s="9">
        <v>-0.93976</v>
      </c>
      <c r="J333" s="9">
        <v>0.34734</v>
      </c>
      <c r="K333" s="29">
        <v>5.4019e-5</v>
      </c>
      <c r="L333" s="9">
        <v>0.00076815</v>
      </c>
    </row>
    <row r="334" spans="1:12">
      <c r="A334" s="9">
        <v>3</v>
      </c>
      <c r="B334" s="9">
        <v>123517768</v>
      </c>
      <c r="C334" s="9">
        <v>124936642</v>
      </c>
      <c r="D334" s="9">
        <v>2348</v>
      </c>
      <c r="E334" s="9">
        <v>50</v>
      </c>
      <c r="F334" s="29">
        <v>-3.8712e-5</v>
      </c>
      <c r="G334" s="29">
        <v>1.7067e-9</v>
      </c>
      <c r="H334" s="29">
        <v>4.1312e-5</v>
      </c>
      <c r="I334" s="9">
        <v>-0.93707</v>
      </c>
      <c r="J334" s="9">
        <v>0.34872</v>
      </c>
      <c r="K334" s="29">
        <v>2.5985e-5</v>
      </c>
      <c r="L334" s="9">
        <v>0.00044457</v>
      </c>
    </row>
    <row r="335" spans="1:12">
      <c r="A335" s="9">
        <v>3</v>
      </c>
      <c r="B335" s="9">
        <v>21643707</v>
      </c>
      <c r="C335" s="9">
        <v>22204244</v>
      </c>
      <c r="D335" s="9">
        <v>1941</v>
      </c>
      <c r="E335" s="9">
        <v>50</v>
      </c>
      <c r="F335" s="29">
        <v>3.6797e-5</v>
      </c>
      <c r="G335" s="29">
        <v>1.5468e-9</v>
      </c>
      <c r="H335" s="29">
        <v>3.933e-5</v>
      </c>
      <c r="I335" s="9">
        <v>0.93561</v>
      </c>
      <c r="J335" s="9">
        <v>0.34947</v>
      </c>
      <c r="K335" s="29">
        <v>1.2986e-5</v>
      </c>
      <c r="L335" s="9">
        <v>0.00042112</v>
      </c>
    </row>
    <row r="336" spans="1:12">
      <c r="A336" s="9">
        <v>3</v>
      </c>
      <c r="B336" s="9">
        <v>87409732</v>
      </c>
      <c r="C336" s="9">
        <v>88298373</v>
      </c>
      <c r="D336" s="9">
        <v>1601</v>
      </c>
      <c r="E336" s="9">
        <v>50</v>
      </c>
      <c r="F336" s="29">
        <v>-3.2157e-5</v>
      </c>
      <c r="G336" s="29">
        <v>1.2075e-9</v>
      </c>
      <c r="H336" s="29">
        <v>3.4749e-5</v>
      </c>
      <c r="I336" s="9">
        <v>-0.92541</v>
      </c>
      <c r="J336" s="9">
        <v>0.35475</v>
      </c>
      <c r="K336" s="29">
        <v>1.7317e-5</v>
      </c>
      <c r="L336" s="9">
        <v>0.00044611</v>
      </c>
    </row>
    <row r="337" spans="1:12">
      <c r="A337" s="9">
        <v>3</v>
      </c>
      <c r="B337" s="9">
        <v>188856214</v>
      </c>
      <c r="C337" s="9">
        <v>190226607</v>
      </c>
      <c r="D337" s="9">
        <v>3037</v>
      </c>
      <c r="E337" s="9">
        <v>50</v>
      </c>
      <c r="F337" s="29">
        <v>3.4032e-5</v>
      </c>
      <c r="G337" s="29">
        <v>1.4414e-9</v>
      </c>
      <c r="H337" s="29">
        <v>3.7966e-5</v>
      </c>
      <c r="I337" s="9">
        <v>0.89637</v>
      </c>
      <c r="J337" s="9">
        <v>0.37005</v>
      </c>
      <c r="K337" s="9">
        <v>0.00013461</v>
      </c>
      <c r="L337" s="9">
        <v>0.00019713</v>
      </c>
    </row>
    <row r="338" spans="1:12">
      <c r="A338" s="9">
        <v>3</v>
      </c>
      <c r="B338" s="9">
        <v>173477285</v>
      </c>
      <c r="C338" s="9">
        <v>175116539</v>
      </c>
      <c r="D338" s="9">
        <v>2900</v>
      </c>
      <c r="E338" s="9">
        <v>50</v>
      </c>
      <c r="F338" s="29">
        <v>3.442e-5</v>
      </c>
      <c r="G338" s="29">
        <v>1.491e-9</v>
      </c>
      <c r="H338" s="29">
        <v>3.8614e-5</v>
      </c>
      <c r="I338" s="9">
        <v>0.89138</v>
      </c>
      <c r="J338" s="9">
        <v>0.37272</v>
      </c>
      <c r="K338" s="9">
        <v>0.00011815</v>
      </c>
      <c r="L338" s="9">
        <v>0.00052109</v>
      </c>
    </row>
    <row r="339" spans="1:12">
      <c r="A339" s="9">
        <v>3</v>
      </c>
      <c r="B339" s="9">
        <v>183769683</v>
      </c>
      <c r="C339" s="9">
        <v>185068255</v>
      </c>
      <c r="D339" s="9">
        <v>2088</v>
      </c>
      <c r="E339" s="9">
        <v>50</v>
      </c>
      <c r="F339" s="29">
        <v>-2.9923e-5</v>
      </c>
      <c r="G339" s="29">
        <v>1.2054e-9</v>
      </c>
      <c r="H339" s="29">
        <v>3.4719e-5</v>
      </c>
      <c r="I339" s="9">
        <v>-0.86185</v>
      </c>
      <c r="J339" s="9">
        <v>0.38877</v>
      </c>
      <c r="K339" s="29">
        <v>3.8278e-5</v>
      </c>
      <c r="L339" s="9">
        <v>0.00026586</v>
      </c>
    </row>
    <row r="340" spans="1:12">
      <c r="A340" s="9">
        <v>3</v>
      </c>
      <c r="B340" s="9">
        <v>163253205</v>
      </c>
      <c r="C340" s="9">
        <v>165055469</v>
      </c>
      <c r="D340" s="9">
        <v>3379</v>
      </c>
      <c r="E340" s="9">
        <v>50</v>
      </c>
      <c r="F340" s="29">
        <v>3.0994e-5</v>
      </c>
      <c r="G340" s="29">
        <v>1.3178e-9</v>
      </c>
      <c r="H340" s="29">
        <v>3.6301e-5</v>
      </c>
      <c r="I340" s="9">
        <v>0.8538</v>
      </c>
      <c r="J340" s="9">
        <v>0.39322</v>
      </c>
      <c r="K340" s="29">
        <v>-5.4758e-6</v>
      </c>
      <c r="L340" s="9">
        <v>0.00024033</v>
      </c>
    </row>
    <row r="341" spans="1:12">
      <c r="A341" s="9">
        <v>3</v>
      </c>
      <c r="B341" s="9">
        <v>112815699</v>
      </c>
      <c r="C341" s="9">
        <v>113947863</v>
      </c>
      <c r="D341" s="9">
        <v>1592</v>
      </c>
      <c r="E341" s="9">
        <v>50</v>
      </c>
      <c r="F341" s="29">
        <v>2.7734e-5</v>
      </c>
      <c r="G341" s="29">
        <v>1.125e-9</v>
      </c>
      <c r="H341" s="29">
        <v>3.3541e-5</v>
      </c>
      <c r="I341" s="9">
        <v>0.82687</v>
      </c>
      <c r="J341" s="9">
        <v>0.40831</v>
      </c>
      <c r="K341" s="29">
        <v>5.5281e-5</v>
      </c>
      <c r="L341" s="9">
        <v>0.00032435</v>
      </c>
    </row>
    <row r="342" spans="1:12">
      <c r="A342" s="9">
        <v>3</v>
      </c>
      <c r="B342" s="9">
        <v>130244735</v>
      </c>
      <c r="C342" s="9">
        <v>131836516</v>
      </c>
      <c r="D342" s="9">
        <v>2555</v>
      </c>
      <c r="E342" s="9">
        <v>50</v>
      </c>
      <c r="F342" s="29">
        <v>-2.8423e-5</v>
      </c>
      <c r="G342" s="29">
        <v>1.2167e-9</v>
      </c>
      <c r="H342" s="29">
        <v>3.4881e-5</v>
      </c>
      <c r="I342" s="9">
        <v>-0.81487</v>
      </c>
      <c r="J342" s="9">
        <v>0.41515</v>
      </c>
      <c r="K342" s="29">
        <v>2.3409e-5</v>
      </c>
      <c r="L342" s="9">
        <v>0.00035311</v>
      </c>
    </row>
    <row r="343" spans="1:12">
      <c r="A343" s="9">
        <v>3</v>
      </c>
      <c r="B343" s="9">
        <v>6083183</v>
      </c>
      <c r="C343" s="9">
        <v>7083387</v>
      </c>
      <c r="D343" s="9">
        <v>2183</v>
      </c>
      <c r="E343" s="9">
        <v>50</v>
      </c>
      <c r="F343" s="29">
        <v>-2.7329e-5</v>
      </c>
      <c r="G343" s="29">
        <v>1.1251e-9</v>
      </c>
      <c r="H343" s="29">
        <v>3.3542e-5</v>
      </c>
      <c r="I343" s="9">
        <v>-0.81476</v>
      </c>
      <c r="J343" s="9">
        <v>0.41521</v>
      </c>
      <c r="K343" s="29">
        <v>3.42e-5</v>
      </c>
      <c r="L343" s="9">
        <v>0.00054506</v>
      </c>
    </row>
    <row r="344" spans="1:12">
      <c r="A344" s="9">
        <v>3</v>
      </c>
      <c r="B344" s="9">
        <v>154714218</v>
      </c>
      <c r="C344" s="9">
        <v>156008700</v>
      </c>
      <c r="D344" s="9">
        <v>1792</v>
      </c>
      <c r="E344" s="9">
        <v>50</v>
      </c>
      <c r="F344" s="29">
        <v>-2.8568e-5</v>
      </c>
      <c r="G344" s="29">
        <v>1.2663e-9</v>
      </c>
      <c r="H344" s="29">
        <v>3.5586e-5</v>
      </c>
      <c r="I344" s="9">
        <v>-0.80279</v>
      </c>
      <c r="J344" s="9">
        <v>0.4221</v>
      </c>
      <c r="K344" s="9">
        <v>0.00013006</v>
      </c>
      <c r="L344" s="9">
        <v>0.00051638</v>
      </c>
    </row>
    <row r="345" spans="1:12">
      <c r="A345" s="9">
        <v>3</v>
      </c>
      <c r="B345" s="9">
        <v>32351715</v>
      </c>
      <c r="C345" s="9">
        <v>33255592</v>
      </c>
      <c r="D345" s="9">
        <v>1480</v>
      </c>
      <c r="E345" s="9">
        <v>50</v>
      </c>
      <c r="F345" s="29">
        <v>-3.0258e-5</v>
      </c>
      <c r="G345" s="29">
        <v>1.4276e-9</v>
      </c>
      <c r="H345" s="29">
        <v>3.7783e-5</v>
      </c>
      <c r="I345" s="9">
        <v>-0.80084</v>
      </c>
      <c r="J345" s="9">
        <v>0.42323</v>
      </c>
      <c r="K345" s="29">
        <v>4.0237e-5</v>
      </c>
      <c r="L345" s="9">
        <v>0.00076543</v>
      </c>
    </row>
    <row r="346" spans="1:12">
      <c r="A346" s="9">
        <v>3</v>
      </c>
      <c r="B346" s="9">
        <v>38356116</v>
      </c>
      <c r="C346" s="9">
        <v>40221298</v>
      </c>
      <c r="D346" s="9">
        <v>3061</v>
      </c>
      <c r="E346" s="9">
        <v>50</v>
      </c>
      <c r="F346" s="29">
        <v>-2.8369e-5</v>
      </c>
      <c r="G346" s="29">
        <v>1.3221e-9</v>
      </c>
      <c r="H346" s="29">
        <v>3.6361e-5</v>
      </c>
      <c r="I346" s="9">
        <v>-0.78021</v>
      </c>
      <c r="J346" s="9">
        <v>0.43527</v>
      </c>
      <c r="K346" s="29">
        <v>9.8091e-5</v>
      </c>
      <c r="L346" s="9">
        <v>0.00028208</v>
      </c>
    </row>
    <row r="347" spans="1:12">
      <c r="A347" s="9">
        <v>3</v>
      </c>
      <c r="B347" s="9">
        <v>168580960</v>
      </c>
      <c r="C347" s="9">
        <v>170964909</v>
      </c>
      <c r="D347" s="9">
        <v>3265</v>
      </c>
      <c r="E347" s="9">
        <v>50</v>
      </c>
      <c r="F347" s="29">
        <v>3.1458e-5</v>
      </c>
      <c r="G347" s="29">
        <v>1.6277e-9</v>
      </c>
      <c r="H347" s="29">
        <v>4.0345e-5</v>
      </c>
      <c r="I347" s="9">
        <v>0.77972</v>
      </c>
      <c r="J347" s="9">
        <v>0.43556</v>
      </c>
      <c r="K347" s="29">
        <v>3.2603e-5</v>
      </c>
      <c r="L347" s="9">
        <v>0.00039443</v>
      </c>
    </row>
    <row r="348" spans="1:12">
      <c r="A348" s="9">
        <v>3</v>
      </c>
      <c r="B348" s="9">
        <v>156008700</v>
      </c>
      <c r="C348" s="9">
        <v>157312028</v>
      </c>
      <c r="D348" s="9">
        <v>2153</v>
      </c>
      <c r="E348" s="9">
        <v>50</v>
      </c>
      <c r="F348" s="29">
        <v>-3.1376e-5</v>
      </c>
      <c r="G348" s="29">
        <v>1.6295e-9</v>
      </c>
      <c r="H348" s="29">
        <v>4.0368e-5</v>
      </c>
      <c r="I348" s="9">
        <v>-0.77725</v>
      </c>
      <c r="J348" s="9">
        <v>0.43701</v>
      </c>
      <c r="K348" s="29">
        <v>3.2538e-5</v>
      </c>
      <c r="L348" s="9">
        <v>0.0006673</v>
      </c>
    </row>
    <row r="349" spans="1:12">
      <c r="A349" s="9">
        <v>3</v>
      </c>
      <c r="B349" s="9">
        <v>98215950</v>
      </c>
      <c r="C349" s="9">
        <v>99373762</v>
      </c>
      <c r="D349" s="9">
        <v>2085</v>
      </c>
      <c r="E349" s="9">
        <v>50</v>
      </c>
      <c r="F349" s="29">
        <v>-2.287e-5</v>
      </c>
      <c r="G349" s="29">
        <v>8.8106e-10</v>
      </c>
      <c r="H349" s="29">
        <v>2.9683e-5</v>
      </c>
      <c r="I349" s="9">
        <v>-0.77049</v>
      </c>
      <c r="J349" s="9">
        <v>0.44101</v>
      </c>
      <c r="K349" s="29">
        <v>9.423e-6</v>
      </c>
      <c r="L349" s="9">
        <v>0.00019096</v>
      </c>
    </row>
    <row r="350" spans="1:12">
      <c r="A350" s="9">
        <v>3</v>
      </c>
      <c r="B350" s="9">
        <v>25461558</v>
      </c>
      <c r="C350" s="9">
        <v>26877769</v>
      </c>
      <c r="D350" s="9">
        <v>2189</v>
      </c>
      <c r="E350" s="9">
        <v>50</v>
      </c>
      <c r="F350" s="29">
        <v>-2.8365e-5</v>
      </c>
      <c r="G350" s="29">
        <v>1.4123e-9</v>
      </c>
      <c r="H350" s="29">
        <v>3.758e-5</v>
      </c>
      <c r="I350" s="9">
        <v>-0.75479</v>
      </c>
      <c r="J350" s="9">
        <v>0.45037</v>
      </c>
      <c r="K350" s="29">
        <v>5.6564e-6</v>
      </c>
      <c r="L350" s="9">
        <v>0.00071679</v>
      </c>
    </row>
    <row r="351" spans="1:12">
      <c r="A351" s="9">
        <v>3</v>
      </c>
      <c r="B351" s="9">
        <v>79024541</v>
      </c>
      <c r="C351" s="9">
        <v>81427310</v>
      </c>
      <c r="D351" s="9">
        <v>3350</v>
      </c>
      <c r="E351" s="9">
        <v>50</v>
      </c>
      <c r="F351" s="29">
        <v>-2.8191e-5</v>
      </c>
      <c r="G351" s="29">
        <v>1.3996e-9</v>
      </c>
      <c r="H351" s="29">
        <v>3.7411e-5</v>
      </c>
      <c r="I351" s="9">
        <v>-0.75354</v>
      </c>
      <c r="J351" s="9">
        <v>0.45112</v>
      </c>
      <c r="K351" s="29">
        <v>-4.9757e-7</v>
      </c>
      <c r="L351" s="9">
        <v>0.00015191</v>
      </c>
    </row>
    <row r="352" spans="1:12">
      <c r="A352" s="9">
        <v>3</v>
      </c>
      <c r="B352" s="9">
        <v>35283458</v>
      </c>
      <c r="C352" s="9">
        <v>36486842</v>
      </c>
      <c r="D352" s="9">
        <v>1868</v>
      </c>
      <c r="E352" s="9">
        <v>50</v>
      </c>
      <c r="F352" s="29">
        <v>3.0744e-5</v>
      </c>
      <c r="G352" s="29">
        <v>1.8147e-9</v>
      </c>
      <c r="H352" s="29">
        <v>4.2599e-5</v>
      </c>
      <c r="I352" s="9">
        <v>0.7217</v>
      </c>
      <c r="J352" s="9">
        <v>0.47048</v>
      </c>
      <c r="K352" s="29">
        <v>1.5889e-5</v>
      </c>
      <c r="L352" s="9">
        <v>0.0002771</v>
      </c>
    </row>
    <row r="353" spans="1:12">
      <c r="A353" s="9">
        <v>3</v>
      </c>
      <c r="B353" s="9">
        <v>170964909</v>
      </c>
      <c r="C353" s="9">
        <v>172295731</v>
      </c>
      <c r="D353" s="9">
        <v>2154</v>
      </c>
      <c r="E353" s="9">
        <v>50</v>
      </c>
      <c r="F353" s="29">
        <v>2.5165e-5</v>
      </c>
      <c r="G353" s="29">
        <v>1.2449e-9</v>
      </c>
      <c r="H353" s="29">
        <v>3.5283e-5</v>
      </c>
      <c r="I353" s="9">
        <v>0.71322</v>
      </c>
      <c r="J353" s="9">
        <v>0.47571</v>
      </c>
      <c r="K353" s="29">
        <v>8.8079e-6</v>
      </c>
      <c r="L353" s="9">
        <v>0.00059505</v>
      </c>
    </row>
    <row r="354" spans="1:12">
      <c r="A354" s="9">
        <v>3</v>
      </c>
      <c r="B354" s="9">
        <v>157312028</v>
      </c>
      <c r="C354" s="9">
        <v>159477890</v>
      </c>
      <c r="D354" s="9">
        <v>3453</v>
      </c>
      <c r="E354" s="9">
        <v>50</v>
      </c>
      <c r="F354" s="29">
        <v>2.3104e-5</v>
      </c>
      <c r="G354" s="29">
        <v>1.0606e-9</v>
      </c>
      <c r="H354" s="29">
        <v>3.2566e-5</v>
      </c>
      <c r="I354" s="9">
        <v>0.70944</v>
      </c>
      <c r="J354" s="9">
        <v>0.47805</v>
      </c>
      <c r="K354" s="29">
        <v>1.1941e-5</v>
      </c>
      <c r="L354" s="9">
        <v>0.00027198</v>
      </c>
    </row>
    <row r="355" spans="1:12">
      <c r="A355" s="9">
        <v>3</v>
      </c>
      <c r="B355" s="9">
        <v>55348860</v>
      </c>
      <c r="C355" s="9">
        <v>56433907</v>
      </c>
      <c r="D355" s="9">
        <v>1545</v>
      </c>
      <c r="E355" s="9">
        <v>50</v>
      </c>
      <c r="F355" s="29">
        <v>-2.5007e-5</v>
      </c>
      <c r="G355" s="29">
        <v>1.2661e-9</v>
      </c>
      <c r="H355" s="29">
        <v>3.5582e-5</v>
      </c>
      <c r="I355" s="9">
        <v>-0.70278</v>
      </c>
      <c r="J355" s="9">
        <v>0.48219</v>
      </c>
      <c r="K355" s="29">
        <v>2.9325e-5</v>
      </c>
      <c r="L355" s="9">
        <v>0.00031826</v>
      </c>
    </row>
    <row r="356" spans="1:12">
      <c r="A356" s="9">
        <v>3</v>
      </c>
      <c r="B356" s="9">
        <v>40221298</v>
      </c>
      <c r="C356" s="9">
        <v>41064528</v>
      </c>
      <c r="D356" s="9">
        <v>668</v>
      </c>
      <c r="E356" s="9">
        <v>41</v>
      </c>
      <c r="F356" s="29">
        <v>2.0305e-5</v>
      </c>
      <c r="G356" s="29">
        <v>9.1007e-10</v>
      </c>
      <c r="H356" s="29">
        <v>3.0167e-5</v>
      </c>
      <c r="I356" s="9">
        <v>0.67306</v>
      </c>
      <c r="J356" s="9">
        <v>0.50091</v>
      </c>
      <c r="K356" s="29">
        <v>5.3823e-5</v>
      </c>
      <c r="L356" s="9">
        <v>0.00021873</v>
      </c>
    </row>
    <row r="357" spans="1:12">
      <c r="A357" s="9">
        <v>3</v>
      </c>
      <c r="B357" s="9">
        <v>128194861</v>
      </c>
      <c r="C357" s="9">
        <v>130244735</v>
      </c>
      <c r="D357" s="9">
        <v>2268</v>
      </c>
      <c r="E357" s="9">
        <v>50</v>
      </c>
      <c r="F357" s="29">
        <v>2.2774e-5</v>
      </c>
      <c r="G357" s="29">
        <v>1.2026e-9</v>
      </c>
      <c r="H357" s="29">
        <v>3.4679e-5</v>
      </c>
      <c r="I357" s="9">
        <v>0.65671</v>
      </c>
      <c r="J357" s="9">
        <v>0.51136</v>
      </c>
      <c r="K357" s="29">
        <v>3.0815e-5</v>
      </c>
      <c r="L357" s="9">
        <v>0.00051832</v>
      </c>
    </row>
    <row r="358" spans="1:12">
      <c r="A358" s="9">
        <v>3</v>
      </c>
      <c r="B358" s="9">
        <v>139954597</v>
      </c>
      <c r="C358" s="9">
        <v>141339097</v>
      </c>
      <c r="D358" s="9">
        <v>1743</v>
      </c>
      <c r="E358" s="9">
        <v>50</v>
      </c>
      <c r="F358" s="29">
        <v>2.3571e-5</v>
      </c>
      <c r="G358" s="29">
        <v>1.2993e-9</v>
      </c>
      <c r="H358" s="29">
        <v>3.6046e-5</v>
      </c>
      <c r="I358" s="9">
        <v>0.65392</v>
      </c>
      <c r="J358" s="9">
        <v>0.51316</v>
      </c>
      <c r="K358" s="29">
        <v>2.8944e-5</v>
      </c>
      <c r="L358" s="9">
        <v>0.00014526</v>
      </c>
    </row>
    <row r="359" spans="1:12">
      <c r="A359" s="9">
        <v>3</v>
      </c>
      <c r="B359" s="9">
        <v>1441779</v>
      </c>
      <c r="C359" s="9">
        <v>2992120</v>
      </c>
      <c r="D359" s="9">
        <v>4215</v>
      </c>
      <c r="E359" s="9">
        <v>50</v>
      </c>
      <c r="F359" s="29">
        <v>-2.7915e-5</v>
      </c>
      <c r="G359" s="29">
        <v>1.8375e-9</v>
      </c>
      <c r="H359" s="29">
        <v>4.2866e-5</v>
      </c>
      <c r="I359" s="9">
        <v>-0.65123</v>
      </c>
      <c r="J359" s="9">
        <v>0.5149</v>
      </c>
      <c r="K359" s="29">
        <v>-5.6708e-6</v>
      </c>
      <c r="L359" s="9">
        <v>0.00063796</v>
      </c>
    </row>
    <row r="360" spans="1:12">
      <c r="A360" s="9">
        <v>3</v>
      </c>
      <c r="B360" s="9">
        <v>131836516</v>
      </c>
      <c r="C360" s="9">
        <v>133252173</v>
      </c>
      <c r="D360" s="9">
        <v>2507</v>
      </c>
      <c r="E360" s="9">
        <v>50</v>
      </c>
      <c r="F360" s="29">
        <v>2.5449e-5</v>
      </c>
      <c r="G360" s="29">
        <v>1.5459e-9</v>
      </c>
      <c r="H360" s="29">
        <v>3.9318e-5</v>
      </c>
      <c r="I360" s="9">
        <v>0.64725</v>
      </c>
      <c r="J360" s="9">
        <v>0.51747</v>
      </c>
      <c r="K360" s="29">
        <v>-1.1732e-5</v>
      </c>
      <c r="L360" s="9">
        <v>0.00022748</v>
      </c>
    </row>
    <row r="361" spans="1:12">
      <c r="A361" s="9">
        <v>3</v>
      </c>
      <c r="B361" s="9">
        <v>27840910</v>
      </c>
      <c r="C361" s="9">
        <v>29142260</v>
      </c>
      <c r="D361" s="9">
        <v>2044</v>
      </c>
      <c r="E361" s="9">
        <v>50</v>
      </c>
      <c r="F361" s="29">
        <v>-2.2961e-5</v>
      </c>
      <c r="G361" s="29">
        <v>1.423e-9</v>
      </c>
      <c r="H361" s="29">
        <v>3.7723e-5</v>
      </c>
      <c r="I361" s="9">
        <v>-0.60869</v>
      </c>
      <c r="J361" s="9">
        <v>0.54273</v>
      </c>
      <c r="K361" s="29">
        <v>5.6176e-5</v>
      </c>
      <c r="L361" s="9">
        <v>0.00040138</v>
      </c>
    </row>
    <row r="362" spans="1:12">
      <c r="A362" s="9">
        <v>3</v>
      </c>
      <c r="B362" s="9">
        <v>74321817</v>
      </c>
      <c r="C362" s="9">
        <v>75704949</v>
      </c>
      <c r="D362" s="9">
        <v>989</v>
      </c>
      <c r="E362" s="9">
        <v>50</v>
      </c>
      <c r="F362" s="29">
        <v>-1.6897e-5</v>
      </c>
      <c r="G362" s="29">
        <v>7.7812e-10</v>
      </c>
      <c r="H362" s="29">
        <v>2.7895e-5</v>
      </c>
      <c r="I362" s="9">
        <v>-0.60573</v>
      </c>
      <c r="J362" s="9">
        <v>0.54469</v>
      </c>
      <c r="K362" s="29">
        <v>1.7584e-5</v>
      </c>
      <c r="L362" s="9">
        <v>0.00074691</v>
      </c>
    </row>
    <row r="363" spans="1:12">
      <c r="A363" s="9">
        <v>3</v>
      </c>
      <c r="B363" s="9">
        <v>192343814</v>
      </c>
      <c r="C363" s="9">
        <v>194059671</v>
      </c>
      <c r="D363" s="9">
        <v>3132</v>
      </c>
      <c r="E363" s="9">
        <v>50</v>
      </c>
      <c r="F363" s="29">
        <v>-2.1906e-5</v>
      </c>
      <c r="G363" s="29">
        <v>1.3686e-9</v>
      </c>
      <c r="H363" s="29">
        <v>3.6995e-5</v>
      </c>
      <c r="I363" s="9">
        <v>-0.59212</v>
      </c>
      <c r="J363" s="9">
        <v>0.55377</v>
      </c>
      <c r="K363" s="29">
        <v>4.7663e-6</v>
      </c>
      <c r="L363" s="9">
        <v>0.00045404</v>
      </c>
    </row>
    <row r="364" spans="1:12">
      <c r="A364" s="9">
        <v>3</v>
      </c>
      <c r="B364" s="9">
        <v>141339097</v>
      </c>
      <c r="C364" s="9">
        <v>143164628</v>
      </c>
      <c r="D364" s="9">
        <v>2912</v>
      </c>
      <c r="E364" s="9">
        <v>50</v>
      </c>
      <c r="F364" s="29">
        <v>-2.3547e-5</v>
      </c>
      <c r="G364" s="29">
        <v>1.6381e-9</v>
      </c>
      <c r="H364" s="29">
        <v>4.0474e-5</v>
      </c>
      <c r="I364" s="9">
        <v>-0.58177</v>
      </c>
      <c r="J364" s="9">
        <v>0.56072</v>
      </c>
      <c r="K364" s="29">
        <v>-2.8407e-6</v>
      </c>
      <c r="L364" s="9">
        <v>0.00035133</v>
      </c>
    </row>
    <row r="365" spans="1:12">
      <c r="A365" s="9">
        <v>3</v>
      </c>
      <c r="B365" s="9">
        <v>26877769</v>
      </c>
      <c r="C365" s="9">
        <v>27840910</v>
      </c>
      <c r="D365" s="9">
        <v>1663</v>
      </c>
      <c r="E365" s="9">
        <v>50</v>
      </c>
      <c r="F365" s="29">
        <v>-1.7459e-5</v>
      </c>
      <c r="G365" s="29">
        <v>9.4039e-10</v>
      </c>
      <c r="H365" s="29">
        <v>3.0666e-5</v>
      </c>
      <c r="I365" s="9">
        <v>-0.56932</v>
      </c>
      <c r="J365" s="9">
        <v>0.56914</v>
      </c>
      <c r="K365" s="29">
        <v>5.3994e-5</v>
      </c>
      <c r="L365" s="9">
        <v>0.00034343</v>
      </c>
    </row>
    <row r="366" spans="1:12">
      <c r="A366" s="9">
        <v>3</v>
      </c>
      <c r="B366" s="9">
        <v>4431647</v>
      </c>
      <c r="C366" s="9">
        <v>6083183</v>
      </c>
      <c r="D366" s="9">
        <v>3351</v>
      </c>
      <c r="E366" s="9">
        <v>50</v>
      </c>
      <c r="F366" s="29">
        <v>-1.9026e-5</v>
      </c>
      <c r="G366" s="29">
        <v>1.1198e-9</v>
      </c>
      <c r="H366" s="29">
        <v>3.3464e-5</v>
      </c>
      <c r="I366" s="9">
        <v>-0.56855</v>
      </c>
      <c r="J366" s="9">
        <v>0.56966</v>
      </c>
      <c r="K366" s="9">
        <v>0.00011562</v>
      </c>
      <c r="L366" s="9">
        <v>0.0010241</v>
      </c>
    </row>
    <row r="367" spans="1:12">
      <c r="A367" s="9">
        <v>3</v>
      </c>
      <c r="B367" s="9">
        <v>99373762</v>
      </c>
      <c r="C367" s="9">
        <v>100592217</v>
      </c>
      <c r="D367" s="9">
        <v>1243</v>
      </c>
      <c r="E367" s="9">
        <v>50</v>
      </c>
      <c r="F367" s="29">
        <v>1.8906e-5</v>
      </c>
      <c r="G367" s="29">
        <v>1.2586e-9</v>
      </c>
      <c r="H367" s="29">
        <v>3.5477e-5</v>
      </c>
      <c r="I367" s="9">
        <v>0.5329</v>
      </c>
      <c r="J367" s="9">
        <v>0.5941</v>
      </c>
      <c r="K367" s="29">
        <v>7.8314e-5</v>
      </c>
      <c r="L367" s="9">
        <v>0.00018098</v>
      </c>
    </row>
    <row r="368" spans="1:12">
      <c r="A368" s="9">
        <v>3</v>
      </c>
      <c r="B368" s="9">
        <v>54081390</v>
      </c>
      <c r="C368" s="9">
        <v>55348860</v>
      </c>
      <c r="D368" s="9">
        <v>2340</v>
      </c>
      <c r="E368" s="9">
        <v>50</v>
      </c>
      <c r="F368" s="29">
        <v>1.8551e-5</v>
      </c>
      <c r="G368" s="29">
        <v>1.4785e-9</v>
      </c>
      <c r="H368" s="29">
        <v>3.8451e-5</v>
      </c>
      <c r="I368" s="9">
        <v>0.48247</v>
      </c>
      <c r="J368" s="9">
        <v>0.62947</v>
      </c>
      <c r="K368" s="29">
        <v>4.7697e-5</v>
      </c>
      <c r="L368" s="9">
        <v>0.00026058</v>
      </c>
    </row>
    <row r="369" spans="1:12">
      <c r="A369" s="9">
        <v>3</v>
      </c>
      <c r="B369" s="9">
        <v>167117429</v>
      </c>
      <c r="C369" s="9">
        <v>168580960</v>
      </c>
      <c r="D369" s="9">
        <v>1714</v>
      </c>
      <c r="E369" s="9">
        <v>50</v>
      </c>
      <c r="F369" s="29">
        <v>-1.9706e-5</v>
      </c>
      <c r="G369" s="29">
        <v>1.7801e-9</v>
      </c>
      <c r="H369" s="29">
        <v>4.2192e-5</v>
      </c>
      <c r="I369" s="9">
        <v>-0.46705</v>
      </c>
      <c r="J369" s="9">
        <v>0.64046</v>
      </c>
      <c r="K369" s="29">
        <v>6.5952e-5</v>
      </c>
      <c r="L369" s="9">
        <v>0.00040281</v>
      </c>
    </row>
    <row r="370" spans="1:12">
      <c r="A370" s="9">
        <v>3</v>
      </c>
      <c r="B370" s="9">
        <v>14816900</v>
      </c>
      <c r="C370" s="9">
        <v>16282442</v>
      </c>
      <c r="D370" s="9">
        <v>2203</v>
      </c>
      <c r="E370" s="9">
        <v>50</v>
      </c>
      <c r="F370" s="29">
        <v>1.5532e-5</v>
      </c>
      <c r="G370" s="29">
        <v>1.1461e-9</v>
      </c>
      <c r="H370" s="29">
        <v>3.3854e-5</v>
      </c>
      <c r="I370" s="9">
        <v>0.45878</v>
      </c>
      <c r="J370" s="9">
        <v>0.64639</v>
      </c>
      <c r="K370" s="29">
        <v>2.7608e-5</v>
      </c>
      <c r="L370" s="9">
        <v>0.00059478</v>
      </c>
    </row>
    <row r="371" spans="1:12">
      <c r="A371" s="9">
        <v>3</v>
      </c>
      <c r="B371" s="9">
        <v>144410816</v>
      </c>
      <c r="C371" s="9">
        <v>145664619</v>
      </c>
      <c r="D371" s="9">
        <v>2558</v>
      </c>
      <c r="E371" s="9">
        <v>50</v>
      </c>
      <c r="F371" s="29">
        <v>-1.547e-5</v>
      </c>
      <c r="G371" s="29">
        <v>1.1707e-9</v>
      </c>
      <c r="H371" s="29">
        <v>3.4216e-5</v>
      </c>
      <c r="I371" s="9">
        <v>-0.45212</v>
      </c>
      <c r="J371" s="9">
        <v>0.65118</v>
      </c>
      <c r="K371" s="29">
        <v>2.885e-5</v>
      </c>
      <c r="L371" s="9">
        <v>0.00051122</v>
      </c>
    </row>
    <row r="372" spans="1:12">
      <c r="A372" s="9">
        <v>3</v>
      </c>
      <c r="B372" s="9">
        <v>175116539</v>
      </c>
      <c r="C372" s="9">
        <v>176320287</v>
      </c>
      <c r="D372" s="9">
        <v>2001</v>
      </c>
      <c r="E372" s="9">
        <v>50</v>
      </c>
      <c r="F372" s="29">
        <v>-1.6547e-5</v>
      </c>
      <c r="G372" s="29">
        <v>1.3988e-9</v>
      </c>
      <c r="H372" s="29">
        <v>3.74e-5</v>
      </c>
      <c r="I372" s="9">
        <v>-0.44243</v>
      </c>
      <c r="J372" s="9">
        <v>0.65818</v>
      </c>
      <c r="K372" s="29">
        <v>6.7128e-5</v>
      </c>
      <c r="L372" s="9">
        <v>0.0002309</v>
      </c>
    </row>
    <row r="373" spans="1:12">
      <c r="A373" s="9">
        <v>3</v>
      </c>
      <c r="B373" s="9">
        <v>70449028</v>
      </c>
      <c r="C373" s="9">
        <v>72529329</v>
      </c>
      <c r="D373" s="9">
        <v>2667</v>
      </c>
      <c r="E373" s="9">
        <v>50</v>
      </c>
      <c r="F373" s="29">
        <v>-1.7811e-5</v>
      </c>
      <c r="G373" s="29">
        <v>1.6344e-9</v>
      </c>
      <c r="H373" s="29">
        <v>4.0428e-5</v>
      </c>
      <c r="I373" s="9">
        <v>-0.44056</v>
      </c>
      <c r="J373" s="9">
        <v>0.65953</v>
      </c>
      <c r="K373" s="29">
        <v>5.961e-5</v>
      </c>
      <c r="L373" s="9">
        <v>0.0004221</v>
      </c>
    </row>
    <row r="374" spans="1:12">
      <c r="A374" s="9">
        <v>3</v>
      </c>
      <c r="B374" s="9">
        <v>194059671</v>
      </c>
      <c r="C374" s="9">
        <v>194786674</v>
      </c>
      <c r="D374" s="9">
        <v>2044</v>
      </c>
      <c r="E374" s="9">
        <v>50</v>
      </c>
      <c r="F374" s="29">
        <v>1.3428e-5</v>
      </c>
      <c r="G374" s="29">
        <v>1.126e-9</v>
      </c>
      <c r="H374" s="29">
        <v>3.3556e-5</v>
      </c>
      <c r="I374" s="9">
        <v>0.40017</v>
      </c>
      <c r="J374" s="9">
        <v>0.68903</v>
      </c>
      <c r="K374" s="29">
        <v>1.6481e-5</v>
      </c>
      <c r="L374" s="9">
        <v>0.00017619</v>
      </c>
    </row>
    <row r="375" spans="1:12">
      <c r="A375" s="9">
        <v>3</v>
      </c>
      <c r="B375" s="9">
        <v>13070799</v>
      </c>
      <c r="C375" s="9">
        <v>14816900</v>
      </c>
      <c r="D375" s="9">
        <v>3457</v>
      </c>
      <c r="E375" s="9">
        <v>50</v>
      </c>
      <c r="F375" s="29">
        <v>-1.5255e-5</v>
      </c>
      <c r="G375" s="29">
        <v>1.4757e-9</v>
      </c>
      <c r="H375" s="29">
        <v>3.8414e-5</v>
      </c>
      <c r="I375" s="9">
        <v>-0.39711</v>
      </c>
      <c r="J375" s="9">
        <v>0.69129</v>
      </c>
      <c r="K375" s="29">
        <v>5.3195e-5</v>
      </c>
      <c r="L375" s="9">
        <v>0.0003203</v>
      </c>
    </row>
    <row r="376" spans="1:12">
      <c r="A376" s="9">
        <v>3</v>
      </c>
      <c r="B376" s="9">
        <v>178107165</v>
      </c>
      <c r="C376" s="9">
        <v>179374586</v>
      </c>
      <c r="D376" s="9">
        <v>2061</v>
      </c>
      <c r="E376" s="9">
        <v>50</v>
      </c>
      <c r="F376" s="29">
        <v>1.4787e-5</v>
      </c>
      <c r="G376" s="29">
        <v>1.4709e-9</v>
      </c>
      <c r="H376" s="29">
        <v>3.8352e-5</v>
      </c>
      <c r="I376" s="9">
        <v>0.38556</v>
      </c>
      <c r="J376" s="9">
        <v>0.69982</v>
      </c>
      <c r="K376" s="29">
        <v>4.1112e-5</v>
      </c>
      <c r="L376" s="9">
        <v>0.00047404</v>
      </c>
    </row>
    <row r="377" spans="1:12">
      <c r="A377" s="9">
        <v>3</v>
      </c>
      <c r="B377" s="9">
        <v>60157</v>
      </c>
      <c r="C377" s="9">
        <v>1441779</v>
      </c>
      <c r="D377" s="9">
        <v>2668</v>
      </c>
      <c r="E377" s="9">
        <v>50</v>
      </c>
      <c r="F377" s="29">
        <v>1.4676e-5</v>
      </c>
      <c r="G377" s="29">
        <v>1.4874e-9</v>
      </c>
      <c r="H377" s="29">
        <v>3.8567e-5</v>
      </c>
      <c r="I377" s="9">
        <v>0.38052</v>
      </c>
      <c r="J377" s="9">
        <v>0.70356</v>
      </c>
      <c r="K377" s="29">
        <v>8.8217e-5</v>
      </c>
      <c r="L377" s="9">
        <v>0.00038604</v>
      </c>
    </row>
    <row r="378" spans="1:12">
      <c r="A378" s="9">
        <v>3</v>
      </c>
      <c r="B378" s="9">
        <v>30717955</v>
      </c>
      <c r="C378" s="9">
        <v>32351715</v>
      </c>
      <c r="D378" s="9">
        <v>2741</v>
      </c>
      <c r="E378" s="9">
        <v>50</v>
      </c>
      <c r="F378" s="29">
        <v>1.7426e-5</v>
      </c>
      <c r="G378" s="29">
        <v>2.3977e-9</v>
      </c>
      <c r="H378" s="29">
        <v>4.8966e-5</v>
      </c>
      <c r="I378" s="9">
        <v>0.35587</v>
      </c>
      <c r="J378" s="9">
        <v>0.72194</v>
      </c>
      <c r="K378" s="29">
        <v>8.7401e-5</v>
      </c>
      <c r="L378" s="9">
        <v>0.00052223</v>
      </c>
    </row>
    <row r="379" spans="1:12">
      <c r="A379" s="9">
        <v>3</v>
      </c>
      <c r="B379" s="9">
        <v>186890344</v>
      </c>
      <c r="C379" s="9">
        <v>188856214</v>
      </c>
      <c r="D379" s="9">
        <v>2797</v>
      </c>
      <c r="E379" s="9">
        <v>50</v>
      </c>
      <c r="F379" s="29">
        <v>-1.4296e-5</v>
      </c>
      <c r="G379" s="29">
        <v>1.6366e-9</v>
      </c>
      <c r="H379" s="29">
        <v>4.0455e-5</v>
      </c>
      <c r="I379" s="9">
        <v>-0.35338</v>
      </c>
      <c r="J379" s="9">
        <v>0.7238</v>
      </c>
      <c r="K379" s="29">
        <v>-8.5177e-7</v>
      </c>
      <c r="L379" s="9">
        <v>0.00018696</v>
      </c>
    </row>
    <row r="380" spans="1:12">
      <c r="A380" s="9">
        <v>3</v>
      </c>
      <c r="B380" s="9">
        <v>19125144</v>
      </c>
      <c r="C380" s="9">
        <v>20091348</v>
      </c>
      <c r="D380" s="9">
        <v>978</v>
      </c>
      <c r="E380" s="9">
        <v>50</v>
      </c>
      <c r="F380" s="29">
        <v>-1.1711e-5</v>
      </c>
      <c r="G380" s="29">
        <v>1.1538e-9</v>
      </c>
      <c r="H380" s="29">
        <v>3.3968e-5</v>
      </c>
      <c r="I380" s="9">
        <v>-0.34478</v>
      </c>
      <c r="J380" s="9">
        <v>0.73026</v>
      </c>
      <c r="K380" s="29">
        <v>8.177e-5</v>
      </c>
      <c r="L380" s="9">
        <v>0.00039071</v>
      </c>
    </row>
    <row r="381" spans="1:12">
      <c r="A381" s="9">
        <v>3</v>
      </c>
      <c r="B381" s="9">
        <v>103084960</v>
      </c>
      <c r="C381" s="9">
        <v>104581613</v>
      </c>
      <c r="D381" s="9">
        <v>3038</v>
      </c>
      <c r="E381" s="9">
        <v>50</v>
      </c>
      <c r="F381" s="29">
        <v>1.0379e-5</v>
      </c>
      <c r="G381" s="29">
        <v>1.0069e-9</v>
      </c>
      <c r="H381" s="29">
        <v>3.1732e-5</v>
      </c>
      <c r="I381" s="9">
        <v>0.32709</v>
      </c>
      <c r="J381" s="9">
        <v>0.7436</v>
      </c>
      <c r="K381" s="29">
        <v>1.425e-5</v>
      </c>
      <c r="L381" s="9">
        <v>0.00045691</v>
      </c>
    </row>
    <row r="382" spans="1:12">
      <c r="A382" s="9">
        <v>3</v>
      </c>
      <c r="B382" s="9">
        <v>95311971</v>
      </c>
      <c r="C382" s="9">
        <v>98215950</v>
      </c>
      <c r="D382" s="9">
        <v>3780</v>
      </c>
      <c r="E382" s="9">
        <v>50</v>
      </c>
      <c r="F382" s="29">
        <v>1.1477e-5</v>
      </c>
      <c r="G382" s="29">
        <v>1.406e-9</v>
      </c>
      <c r="H382" s="29">
        <v>3.7497e-5</v>
      </c>
      <c r="I382" s="9">
        <v>0.30608</v>
      </c>
      <c r="J382" s="9">
        <v>0.75954</v>
      </c>
      <c r="K382" s="29">
        <v>4.5198e-6</v>
      </c>
      <c r="L382" s="9">
        <v>0.00047826</v>
      </c>
    </row>
    <row r="383" spans="1:12">
      <c r="A383" s="9">
        <v>3</v>
      </c>
      <c r="B383" s="9">
        <v>66270447</v>
      </c>
      <c r="C383" s="9">
        <v>68286914</v>
      </c>
      <c r="D383" s="9">
        <v>3319</v>
      </c>
      <c r="E383" s="9">
        <v>50</v>
      </c>
      <c r="F383" s="29">
        <v>-1.1305e-5</v>
      </c>
      <c r="G383" s="29">
        <v>1.3762e-9</v>
      </c>
      <c r="H383" s="29">
        <v>3.7097e-5</v>
      </c>
      <c r="I383" s="9">
        <v>-0.30473</v>
      </c>
      <c r="J383" s="9">
        <v>0.76057</v>
      </c>
      <c r="K383" s="29">
        <v>2.2891e-6</v>
      </c>
      <c r="L383" s="9">
        <v>0.00022802</v>
      </c>
    </row>
    <row r="384" spans="1:12">
      <c r="A384" s="9">
        <v>3</v>
      </c>
      <c r="B384" s="9">
        <v>68286914</v>
      </c>
      <c r="C384" s="9">
        <v>69276762</v>
      </c>
      <c r="D384" s="9">
        <v>1383</v>
      </c>
      <c r="E384" s="9">
        <v>50</v>
      </c>
      <c r="F384" s="29">
        <v>9.3097e-6</v>
      </c>
      <c r="G384" s="29">
        <v>1.1281e-9</v>
      </c>
      <c r="H384" s="29">
        <v>3.3587e-5</v>
      </c>
      <c r="I384" s="9">
        <v>0.27718</v>
      </c>
      <c r="J384" s="9">
        <v>0.78164</v>
      </c>
      <c r="K384" s="29">
        <v>6.6572e-5</v>
      </c>
      <c r="L384" s="9">
        <v>0.000328</v>
      </c>
    </row>
    <row r="385" spans="1:12">
      <c r="A385" s="9">
        <v>3</v>
      </c>
      <c r="B385" s="9">
        <v>9543183</v>
      </c>
      <c r="C385" s="9">
        <v>11019665</v>
      </c>
      <c r="D385" s="9">
        <v>2041</v>
      </c>
      <c r="E385" s="9">
        <v>50</v>
      </c>
      <c r="F385" s="29">
        <v>-1.1274e-5</v>
      </c>
      <c r="G385" s="29">
        <v>1.7667e-9</v>
      </c>
      <c r="H385" s="29">
        <v>4.2032e-5</v>
      </c>
      <c r="I385" s="9">
        <v>-0.26824</v>
      </c>
      <c r="J385" s="9">
        <v>0.78852</v>
      </c>
      <c r="K385" s="9">
        <v>0.00015316</v>
      </c>
      <c r="L385" s="9">
        <v>0.00050808</v>
      </c>
    </row>
    <row r="386" spans="1:12">
      <c r="A386" s="9">
        <v>3</v>
      </c>
      <c r="B386" s="9">
        <v>88298373</v>
      </c>
      <c r="C386" s="9">
        <v>94255316</v>
      </c>
      <c r="D386" s="9">
        <v>3535</v>
      </c>
      <c r="E386" s="9">
        <v>50</v>
      </c>
      <c r="F386" s="29">
        <v>-9.5013e-6</v>
      </c>
      <c r="G386" s="29">
        <v>1.3024e-9</v>
      </c>
      <c r="H386" s="29">
        <v>3.6089e-5</v>
      </c>
      <c r="I386" s="9">
        <v>-0.26328</v>
      </c>
      <c r="J386" s="9">
        <v>0.79234</v>
      </c>
      <c r="K386" s="29">
        <v>4.4585e-5</v>
      </c>
      <c r="L386" s="9">
        <v>0.00072623</v>
      </c>
    </row>
    <row r="387" spans="1:12">
      <c r="A387" s="9">
        <v>3</v>
      </c>
      <c r="B387" s="9">
        <v>110513770</v>
      </c>
      <c r="C387" s="9">
        <v>112815699</v>
      </c>
      <c r="D387" s="9">
        <v>3345</v>
      </c>
      <c r="E387" s="9">
        <v>50</v>
      </c>
      <c r="F387" s="29">
        <v>7.7362e-6</v>
      </c>
      <c r="G387" s="29">
        <v>8.9855e-10</v>
      </c>
      <c r="H387" s="29">
        <v>2.9976e-5</v>
      </c>
      <c r="I387" s="9">
        <v>0.25808</v>
      </c>
      <c r="J387" s="9">
        <v>0.79634</v>
      </c>
      <c r="K387" s="29">
        <v>1.9647e-5</v>
      </c>
      <c r="L387" s="9">
        <v>0.00052315</v>
      </c>
    </row>
    <row r="388" spans="1:12">
      <c r="A388" s="9">
        <v>3</v>
      </c>
      <c r="B388" s="9">
        <v>8648561</v>
      </c>
      <c r="C388" s="9">
        <v>9543183</v>
      </c>
      <c r="D388" s="9">
        <v>1580</v>
      </c>
      <c r="E388" s="9">
        <v>50</v>
      </c>
      <c r="F388" s="29">
        <v>8.4692e-6</v>
      </c>
      <c r="G388" s="29">
        <v>1.3532e-9</v>
      </c>
      <c r="H388" s="29">
        <v>3.6786e-5</v>
      </c>
      <c r="I388" s="9">
        <v>0.23023</v>
      </c>
      <c r="J388" s="9">
        <v>0.81791</v>
      </c>
      <c r="K388" s="29">
        <v>8.7232e-5</v>
      </c>
      <c r="L388" s="9">
        <v>0.00035078</v>
      </c>
    </row>
    <row r="389" spans="1:12">
      <c r="A389" s="9">
        <v>3</v>
      </c>
      <c r="B389" s="9">
        <v>41064528</v>
      </c>
      <c r="C389" s="9">
        <v>42540002</v>
      </c>
      <c r="D389" s="9">
        <v>2545</v>
      </c>
      <c r="E389" s="9">
        <v>50</v>
      </c>
      <c r="F389" s="29">
        <v>-7.6326e-6</v>
      </c>
      <c r="G389" s="29">
        <v>1.1411e-9</v>
      </c>
      <c r="H389" s="29">
        <v>3.3781e-5</v>
      </c>
      <c r="I389" s="9">
        <v>-0.22594</v>
      </c>
      <c r="J389" s="9">
        <v>0.82125</v>
      </c>
      <c r="K389" s="29">
        <v>5.2079e-5</v>
      </c>
      <c r="L389" s="9">
        <v>0.00035226</v>
      </c>
    </row>
    <row r="390" spans="1:12">
      <c r="A390" s="9">
        <v>3</v>
      </c>
      <c r="B390" s="9">
        <v>150252004</v>
      </c>
      <c r="C390" s="9">
        <v>151348730</v>
      </c>
      <c r="D390" s="9">
        <v>1511</v>
      </c>
      <c r="E390" s="9">
        <v>50</v>
      </c>
      <c r="F390" s="29">
        <v>-7.6687e-6</v>
      </c>
      <c r="G390" s="29">
        <v>1.1878e-9</v>
      </c>
      <c r="H390" s="29">
        <v>3.4464e-5</v>
      </c>
      <c r="I390" s="9">
        <v>-0.22251</v>
      </c>
      <c r="J390" s="9">
        <v>0.82391</v>
      </c>
      <c r="K390" s="29">
        <v>4.9013e-5</v>
      </c>
      <c r="L390" s="9">
        <v>0.00045588</v>
      </c>
    </row>
    <row r="391" spans="1:12">
      <c r="A391" s="9">
        <v>3</v>
      </c>
      <c r="B391" s="9">
        <v>65273538</v>
      </c>
      <c r="C391" s="9">
        <v>66270447</v>
      </c>
      <c r="D391" s="9">
        <v>1507</v>
      </c>
      <c r="E391" s="9">
        <v>50</v>
      </c>
      <c r="F391" s="29">
        <v>6.382e-6</v>
      </c>
      <c r="G391" s="29">
        <v>8.9813e-10</v>
      </c>
      <c r="H391" s="29">
        <v>2.9969e-5</v>
      </c>
      <c r="I391" s="9">
        <v>0.21295</v>
      </c>
      <c r="J391" s="9">
        <v>0.83136</v>
      </c>
      <c r="K391" s="29">
        <v>4.4332e-5</v>
      </c>
      <c r="L391" s="9">
        <v>0.00035138</v>
      </c>
    </row>
    <row r="392" spans="1:12">
      <c r="A392" s="9">
        <v>3</v>
      </c>
      <c r="B392" s="9">
        <v>7083387</v>
      </c>
      <c r="C392" s="9">
        <v>8648561</v>
      </c>
      <c r="D392" s="9">
        <v>3463</v>
      </c>
      <c r="E392" s="9">
        <v>50</v>
      </c>
      <c r="F392" s="29">
        <v>-6.9691e-6</v>
      </c>
      <c r="G392" s="29">
        <v>1.1312e-9</v>
      </c>
      <c r="H392" s="29">
        <v>3.3633e-5</v>
      </c>
      <c r="I392" s="9">
        <v>-0.20721</v>
      </c>
      <c r="J392" s="9">
        <v>0.83584</v>
      </c>
      <c r="K392" s="29">
        <v>1.8463e-5</v>
      </c>
      <c r="L392" s="9">
        <v>0.00023381</v>
      </c>
    </row>
    <row r="393" spans="1:12">
      <c r="A393" s="9">
        <v>3</v>
      </c>
      <c r="B393" s="9">
        <v>120523055</v>
      </c>
      <c r="C393" s="9">
        <v>121974097</v>
      </c>
      <c r="D393" s="9">
        <v>2199</v>
      </c>
      <c r="E393" s="9">
        <v>50</v>
      </c>
      <c r="F393" s="29">
        <v>6.8286e-6</v>
      </c>
      <c r="G393" s="29">
        <v>1.1618e-9</v>
      </c>
      <c r="H393" s="29">
        <v>3.4086e-5</v>
      </c>
      <c r="I393" s="9">
        <v>0.20034</v>
      </c>
      <c r="J393" s="9">
        <v>0.84122</v>
      </c>
      <c r="K393" s="29">
        <v>9.3039e-6</v>
      </c>
      <c r="L393" s="9">
        <v>0.00024025</v>
      </c>
    </row>
    <row r="394" spans="1:12">
      <c r="A394" s="9">
        <v>3</v>
      </c>
      <c r="B394" s="9">
        <v>133252173</v>
      </c>
      <c r="C394" s="9">
        <v>135456906</v>
      </c>
      <c r="D394" s="9">
        <v>3209</v>
      </c>
      <c r="E394" s="9">
        <v>50</v>
      </c>
      <c r="F394" s="29">
        <v>-6.8839e-6</v>
      </c>
      <c r="G394" s="29">
        <v>1.3655e-9</v>
      </c>
      <c r="H394" s="29">
        <v>3.6953e-5</v>
      </c>
      <c r="I394" s="9">
        <v>-0.18629</v>
      </c>
      <c r="J394" s="9">
        <v>0.85222</v>
      </c>
      <c r="K394" s="29">
        <v>3.6955e-5</v>
      </c>
      <c r="L394" s="9">
        <v>0.00057357</v>
      </c>
    </row>
    <row r="395" spans="1:12">
      <c r="A395" s="9">
        <v>3</v>
      </c>
      <c r="B395" s="9">
        <v>33255592</v>
      </c>
      <c r="C395" s="9">
        <v>35283458</v>
      </c>
      <c r="D395" s="9">
        <v>3022</v>
      </c>
      <c r="E395" s="9">
        <v>50</v>
      </c>
      <c r="F395" s="29">
        <v>-7.867e-6</v>
      </c>
      <c r="G395" s="29">
        <v>2.1741e-9</v>
      </c>
      <c r="H395" s="29">
        <v>4.6627e-5</v>
      </c>
      <c r="I395" s="9">
        <v>-0.16872</v>
      </c>
      <c r="J395" s="9">
        <v>0.86601</v>
      </c>
      <c r="K395" s="29">
        <v>6.2254e-5</v>
      </c>
      <c r="L395" s="9">
        <v>0.00029176</v>
      </c>
    </row>
    <row r="396" spans="1:12">
      <c r="A396" s="9">
        <v>3</v>
      </c>
      <c r="B396" s="9">
        <v>84367479</v>
      </c>
      <c r="C396" s="9">
        <v>85582231</v>
      </c>
      <c r="D396" s="9">
        <v>1833</v>
      </c>
      <c r="E396" s="9">
        <v>50</v>
      </c>
      <c r="F396" s="29">
        <v>-4.5095e-6</v>
      </c>
      <c r="G396" s="29">
        <v>1.8419e-9</v>
      </c>
      <c r="H396" s="29">
        <v>4.2918e-5</v>
      </c>
      <c r="I396" s="9">
        <v>-0.10507</v>
      </c>
      <c r="J396" s="9">
        <v>0.91632</v>
      </c>
      <c r="K396" s="29">
        <v>6.7865e-5</v>
      </c>
      <c r="L396" s="9">
        <v>0.0003329</v>
      </c>
    </row>
    <row r="397" spans="1:12">
      <c r="A397" s="9">
        <v>3</v>
      </c>
      <c r="B397" s="9">
        <v>159477890</v>
      </c>
      <c r="C397" s="9">
        <v>161524504</v>
      </c>
      <c r="D397" s="9">
        <v>2520</v>
      </c>
      <c r="E397" s="9">
        <v>50</v>
      </c>
      <c r="F397" s="29">
        <v>-4.1993e-6</v>
      </c>
      <c r="G397" s="29">
        <v>1.7081e-9</v>
      </c>
      <c r="H397" s="29">
        <v>4.133e-5</v>
      </c>
      <c r="I397" s="9">
        <v>-0.1016</v>
      </c>
      <c r="J397" s="9">
        <v>0.91907</v>
      </c>
      <c r="K397" s="29">
        <v>9.7805e-5</v>
      </c>
      <c r="L397" s="9">
        <v>0.0002626</v>
      </c>
    </row>
    <row r="398" spans="1:12">
      <c r="A398" s="9">
        <v>3</v>
      </c>
      <c r="B398" s="9">
        <v>194786674</v>
      </c>
      <c r="C398" s="9">
        <v>195971408</v>
      </c>
      <c r="D398" s="9">
        <v>1483</v>
      </c>
      <c r="E398" s="9">
        <v>50</v>
      </c>
      <c r="F398" s="29">
        <v>2.9004e-6</v>
      </c>
      <c r="G398" s="29">
        <v>1.4865e-9</v>
      </c>
      <c r="H398" s="29">
        <v>3.8555e-5</v>
      </c>
      <c r="I398" s="9">
        <v>0.075228</v>
      </c>
      <c r="J398" s="9">
        <v>0.94003</v>
      </c>
      <c r="K398" s="29">
        <v>1.3238e-5</v>
      </c>
      <c r="L398" s="9">
        <v>0.00041688</v>
      </c>
    </row>
    <row r="399" spans="1:12">
      <c r="A399" s="9">
        <v>3</v>
      </c>
      <c r="B399" s="9">
        <v>100592217</v>
      </c>
      <c r="C399" s="9">
        <v>103084960</v>
      </c>
      <c r="D399" s="9">
        <v>4044</v>
      </c>
      <c r="E399" s="9">
        <v>50</v>
      </c>
      <c r="F399" s="29">
        <v>1.414e-6</v>
      </c>
      <c r="G399" s="29">
        <v>1.2267e-9</v>
      </c>
      <c r="H399" s="29">
        <v>3.5025e-5</v>
      </c>
      <c r="I399" s="9">
        <v>0.04037</v>
      </c>
      <c r="J399" s="9">
        <v>0.9678</v>
      </c>
      <c r="K399" s="29">
        <v>1.7721e-6</v>
      </c>
      <c r="L399" s="9">
        <v>0.00028285</v>
      </c>
    </row>
    <row r="400" spans="1:12">
      <c r="A400" s="9">
        <v>3</v>
      </c>
      <c r="B400" s="9">
        <v>149043237</v>
      </c>
      <c r="C400" s="9">
        <v>150252004</v>
      </c>
      <c r="D400" s="9">
        <v>1886</v>
      </c>
      <c r="E400" s="9">
        <v>50</v>
      </c>
      <c r="F400" s="29">
        <v>4.6787e-7</v>
      </c>
      <c r="G400" s="29">
        <v>9.9453e-10</v>
      </c>
      <c r="H400" s="29">
        <v>3.1536e-5</v>
      </c>
      <c r="I400" s="9">
        <v>0.014836</v>
      </c>
      <c r="J400" s="9">
        <v>0.98816</v>
      </c>
      <c r="K400" s="29">
        <v>-9.2918e-7</v>
      </c>
      <c r="L400" s="9">
        <v>0.0004927</v>
      </c>
    </row>
    <row r="401" spans="1:12">
      <c r="A401" s="9">
        <v>3</v>
      </c>
      <c r="B401" s="9">
        <v>165055469</v>
      </c>
      <c r="C401" s="9">
        <v>167117429</v>
      </c>
      <c r="D401" s="9">
        <v>3481</v>
      </c>
      <c r="E401" s="9">
        <v>50</v>
      </c>
      <c r="F401" s="29">
        <v>2.6468e-7</v>
      </c>
      <c r="G401" s="29">
        <v>1.2126e-9</v>
      </c>
      <c r="H401" s="29">
        <v>3.4823e-5</v>
      </c>
      <c r="I401" s="9">
        <v>0.0076007</v>
      </c>
      <c r="J401" s="9">
        <v>0.99394</v>
      </c>
      <c r="K401" s="29">
        <v>6.8155e-5</v>
      </c>
      <c r="L401" s="9">
        <v>0.00053236</v>
      </c>
    </row>
    <row r="402" spans="1:12">
      <c r="A402" s="9">
        <v>4</v>
      </c>
      <c r="B402" s="9">
        <v>68854765</v>
      </c>
      <c r="C402" s="9">
        <v>71049152</v>
      </c>
      <c r="D402" s="9">
        <v>4407</v>
      </c>
      <c r="E402" s="9">
        <v>50</v>
      </c>
      <c r="F402" s="9">
        <v>-0.00025126</v>
      </c>
      <c r="G402" s="29">
        <v>3.1725e-9</v>
      </c>
      <c r="H402" s="29">
        <v>5.6325e-5</v>
      </c>
      <c r="I402" s="9">
        <v>-4.4609</v>
      </c>
      <c r="J402" s="29">
        <v>8.1627e-6</v>
      </c>
      <c r="K402" s="29">
        <v>9.7398e-5</v>
      </c>
      <c r="L402" s="9">
        <v>0.00047128</v>
      </c>
    </row>
    <row r="403" spans="1:12">
      <c r="A403" s="9">
        <v>4</v>
      </c>
      <c r="B403" s="9">
        <v>38907022</v>
      </c>
      <c r="C403" s="9">
        <v>40202609</v>
      </c>
      <c r="D403" s="9">
        <v>2324</v>
      </c>
      <c r="E403" s="9">
        <v>50</v>
      </c>
      <c r="F403" s="9">
        <v>-0.00011417</v>
      </c>
      <c r="G403" s="29">
        <v>1.4631e-9</v>
      </c>
      <c r="H403" s="29">
        <v>3.825e-5</v>
      </c>
      <c r="I403" s="9">
        <v>-2.9849</v>
      </c>
      <c r="J403" s="9">
        <v>0.0028369</v>
      </c>
      <c r="K403" s="29">
        <v>3.2548e-5</v>
      </c>
      <c r="L403" s="9">
        <v>0.00027606</v>
      </c>
    </row>
    <row r="404" spans="1:12">
      <c r="A404" s="9">
        <v>4</v>
      </c>
      <c r="B404" s="9">
        <v>169676825</v>
      </c>
      <c r="C404" s="9">
        <v>170776510</v>
      </c>
      <c r="D404" s="9">
        <v>1388</v>
      </c>
      <c r="E404" s="9">
        <v>50</v>
      </c>
      <c r="F404" s="9">
        <v>-0.00010332</v>
      </c>
      <c r="G404" s="29">
        <v>1.7333e-9</v>
      </c>
      <c r="H404" s="29">
        <v>4.1633e-5</v>
      </c>
      <c r="I404" s="9">
        <v>-2.4817</v>
      </c>
      <c r="J404" s="9">
        <v>0.013077</v>
      </c>
      <c r="K404" s="29">
        <v>2.9637e-5</v>
      </c>
      <c r="L404" s="9">
        <v>0.00029073</v>
      </c>
    </row>
    <row r="405" spans="1:12">
      <c r="A405" s="9">
        <v>4</v>
      </c>
      <c r="B405" s="9">
        <v>42213058</v>
      </c>
      <c r="C405" s="9">
        <v>43965045</v>
      </c>
      <c r="D405" s="9">
        <v>3150</v>
      </c>
      <c r="E405" s="9">
        <v>50</v>
      </c>
      <c r="F405" s="29">
        <v>-9.5501e-5</v>
      </c>
      <c r="G405" s="29">
        <v>1.4842e-9</v>
      </c>
      <c r="H405" s="29">
        <v>3.8526e-5</v>
      </c>
      <c r="I405" s="9">
        <v>-2.4789</v>
      </c>
      <c r="J405" s="9">
        <v>0.013178</v>
      </c>
      <c r="K405" s="29">
        <v>3.7193e-5</v>
      </c>
      <c r="L405" s="9">
        <v>0.00040326</v>
      </c>
    </row>
    <row r="406" spans="1:12">
      <c r="A406" s="9">
        <v>4</v>
      </c>
      <c r="B406" s="9">
        <v>47411896</v>
      </c>
      <c r="C406" s="9">
        <v>48123600</v>
      </c>
      <c r="D406" s="9">
        <v>1151</v>
      </c>
      <c r="E406" s="9">
        <v>49</v>
      </c>
      <c r="F406" s="29">
        <v>8.7085e-5</v>
      </c>
      <c r="G406" s="29">
        <v>1.272e-9</v>
      </c>
      <c r="H406" s="29">
        <v>3.5665e-5</v>
      </c>
      <c r="I406" s="9">
        <v>2.4418</v>
      </c>
      <c r="J406" s="9">
        <v>0.014615</v>
      </c>
      <c r="K406" s="29">
        <v>2.928e-5</v>
      </c>
      <c r="L406" s="9">
        <v>0.00038028</v>
      </c>
    </row>
    <row r="407" spans="1:12">
      <c r="A407" s="9">
        <v>4</v>
      </c>
      <c r="B407" s="9">
        <v>17383322</v>
      </c>
      <c r="C407" s="9">
        <v>18841874</v>
      </c>
      <c r="D407" s="9">
        <v>2371</v>
      </c>
      <c r="E407" s="9">
        <v>50</v>
      </c>
      <c r="F407" s="29">
        <v>-9.4372e-5</v>
      </c>
      <c r="G407" s="29">
        <v>1.5178e-9</v>
      </c>
      <c r="H407" s="29">
        <v>3.896e-5</v>
      </c>
      <c r="I407" s="9">
        <v>-2.4223</v>
      </c>
      <c r="J407" s="9">
        <v>0.015422</v>
      </c>
      <c r="K407" s="29">
        <v>1.2145e-5</v>
      </c>
      <c r="L407" s="9">
        <v>0.00052698</v>
      </c>
    </row>
    <row r="408" spans="1:12">
      <c r="A408" s="9">
        <v>4</v>
      </c>
      <c r="B408" s="9">
        <v>152782184</v>
      </c>
      <c r="C408" s="9">
        <v>154477641</v>
      </c>
      <c r="D408" s="9">
        <v>2062</v>
      </c>
      <c r="E408" s="9">
        <v>50</v>
      </c>
      <c r="F408" s="29">
        <v>-8.6334e-5</v>
      </c>
      <c r="G408" s="29">
        <v>1.3345e-9</v>
      </c>
      <c r="H408" s="29">
        <v>3.6531e-5</v>
      </c>
      <c r="I408" s="9">
        <v>-2.3633</v>
      </c>
      <c r="J408" s="9">
        <v>0.018112</v>
      </c>
      <c r="K408" s="29">
        <v>4.5482e-5</v>
      </c>
      <c r="L408" s="9">
        <v>0.00033167</v>
      </c>
    </row>
    <row r="409" spans="1:12">
      <c r="A409" s="9">
        <v>4</v>
      </c>
      <c r="B409" s="9">
        <v>91560677</v>
      </c>
      <c r="C409" s="9">
        <v>94233299</v>
      </c>
      <c r="D409" s="9">
        <v>3461</v>
      </c>
      <c r="E409" s="9">
        <v>50</v>
      </c>
      <c r="F409" s="29">
        <v>-8.6234e-5</v>
      </c>
      <c r="G409" s="29">
        <v>1.4475e-9</v>
      </c>
      <c r="H409" s="29">
        <v>3.8046e-5</v>
      </c>
      <c r="I409" s="9">
        <v>-2.2666</v>
      </c>
      <c r="J409" s="9">
        <v>0.023417</v>
      </c>
      <c r="K409" s="29">
        <v>6.0318e-5</v>
      </c>
      <c r="L409" s="9">
        <v>0.00043876</v>
      </c>
    </row>
    <row r="410" spans="1:12">
      <c r="A410" s="9">
        <v>4</v>
      </c>
      <c r="B410" s="9">
        <v>172558635</v>
      </c>
      <c r="C410" s="9">
        <v>174264132</v>
      </c>
      <c r="D410" s="9">
        <v>2078</v>
      </c>
      <c r="E410" s="9">
        <v>50</v>
      </c>
      <c r="F410" s="29">
        <v>-8.1844e-5</v>
      </c>
      <c r="G410" s="29">
        <v>1.3172e-9</v>
      </c>
      <c r="H410" s="29">
        <v>3.6293e-5</v>
      </c>
      <c r="I410" s="9">
        <v>-2.2551</v>
      </c>
      <c r="J410" s="9">
        <v>0.024125</v>
      </c>
      <c r="K410" s="29">
        <v>7.9568e-5</v>
      </c>
      <c r="L410" s="9">
        <v>0.00040887</v>
      </c>
    </row>
    <row r="411" spans="1:12">
      <c r="A411" s="9">
        <v>4</v>
      </c>
      <c r="B411" s="9">
        <v>103221356</v>
      </c>
      <c r="C411" s="9">
        <v>105305294</v>
      </c>
      <c r="D411" s="9">
        <v>2490</v>
      </c>
      <c r="E411" s="9">
        <v>50</v>
      </c>
      <c r="F411" s="29">
        <v>-9.6925e-5</v>
      </c>
      <c r="G411" s="29">
        <v>1.9578e-9</v>
      </c>
      <c r="H411" s="29">
        <v>4.4247e-5</v>
      </c>
      <c r="I411" s="9">
        <v>-2.1905</v>
      </c>
      <c r="J411" s="9">
        <v>0.028487</v>
      </c>
      <c r="K411" s="29">
        <v>-2.7394e-5</v>
      </c>
      <c r="L411" s="9">
        <v>0.00030534</v>
      </c>
    </row>
    <row r="412" spans="1:12">
      <c r="A412" s="9">
        <v>4</v>
      </c>
      <c r="B412" s="9">
        <v>14272001</v>
      </c>
      <c r="C412" s="9">
        <v>15147446</v>
      </c>
      <c r="D412" s="9">
        <v>1562</v>
      </c>
      <c r="E412" s="9">
        <v>50</v>
      </c>
      <c r="F412" s="29">
        <v>-8.0583e-5</v>
      </c>
      <c r="G412" s="29">
        <v>1.3922e-9</v>
      </c>
      <c r="H412" s="29">
        <v>3.7312e-5</v>
      </c>
      <c r="I412" s="9">
        <v>-2.1597</v>
      </c>
      <c r="J412" s="9">
        <v>0.030795</v>
      </c>
      <c r="K412" s="9">
        <v>0.00018502</v>
      </c>
      <c r="L412" s="9">
        <v>0.00046408</v>
      </c>
    </row>
    <row r="413" spans="1:12">
      <c r="A413" s="9">
        <v>4</v>
      </c>
      <c r="B413" s="9">
        <v>10699152</v>
      </c>
      <c r="C413" s="9">
        <v>12323034</v>
      </c>
      <c r="D413" s="9">
        <v>3266</v>
      </c>
      <c r="E413" s="9">
        <v>50</v>
      </c>
      <c r="F413" s="29">
        <v>-7.2001e-5</v>
      </c>
      <c r="G413" s="29">
        <v>1.3626e-9</v>
      </c>
      <c r="H413" s="29">
        <v>3.6913e-5</v>
      </c>
      <c r="I413" s="9">
        <v>-1.9506</v>
      </c>
      <c r="J413" s="9">
        <v>0.051109</v>
      </c>
      <c r="K413" s="29">
        <v>1.9319e-5</v>
      </c>
      <c r="L413" s="29">
        <v>9.2115e-5</v>
      </c>
    </row>
    <row r="414" spans="1:12">
      <c r="A414" s="9">
        <v>4</v>
      </c>
      <c r="B414" s="9">
        <v>128996665</v>
      </c>
      <c r="C414" s="9">
        <v>130591885</v>
      </c>
      <c r="D414" s="9">
        <v>2236</v>
      </c>
      <c r="E414" s="9">
        <v>50</v>
      </c>
      <c r="F414" s="29">
        <v>6.5264e-5</v>
      </c>
      <c r="G414" s="29">
        <v>1.243e-9</v>
      </c>
      <c r="H414" s="29">
        <v>3.5256e-5</v>
      </c>
      <c r="I414" s="9">
        <v>1.8512</v>
      </c>
      <c r="J414" s="9">
        <v>0.064145</v>
      </c>
      <c r="K414" s="29">
        <v>5.3112e-5</v>
      </c>
      <c r="L414" s="9">
        <v>0.00053495</v>
      </c>
    </row>
    <row r="415" spans="1:12">
      <c r="A415" s="9">
        <v>4</v>
      </c>
      <c r="B415" s="9">
        <v>188472981</v>
      </c>
      <c r="C415" s="9">
        <v>189693511</v>
      </c>
      <c r="D415" s="9">
        <v>3013</v>
      </c>
      <c r="E415" s="9">
        <v>50</v>
      </c>
      <c r="F415" s="29">
        <v>5.8601e-5</v>
      </c>
      <c r="G415" s="29">
        <v>1.0036e-9</v>
      </c>
      <c r="H415" s="29">
        <v>3.1679e-5</v>
      </c>
      <c r="I415" s="9">
        <v>1.8498</v>
      </c>
      <c r="J415" s="9">
        <v>0.064338</v>
      </c>
      <c r="K415" s="29">
        <v>8.6841e-5</v>
      </c>
      <c r="L415" s="9">
        <v>0.00016149</v>
      </c>
    </row>
    <row r="416" spans="1:12">
      <c r="A416" s="9">
        <v>4</v>
      </c>
      <c r="B416" s="9">
        <v>134628434</v>
      </c>
      <c r="C416" s="9">
        <v>136566407</v>
      </c>
      <c r="D416" s="9">
        <v>2717</v>
      </c>
      <c r="E416" s="9">
        <v>50</v>
      </c>
      <c r="F416" s="29">
        <v>6.7148e-5</v>
      </c>
      <c r="G416" s="29">
        <v>1.4048e-9</v>
      </c>
      <c r="H416" s="29">
        <v>3.748e-5</v>
      </c>
      <c r="I416" s="9">
        <v>1.7915</v>
      </c>
      <c r="J416" s="9">
        <v>0.073208</v>
      </c>
      <c r="K416" s="29">
        <v>3.5074e-5</v>
      </c>
      <c r="L416" s="9">
        <v>0.0005778</v>
      </c>
    </row>
    <row r="417" spans="1:12">
      <c r="A417" s="9">
        <v>4</v>
      </c>
      <c r="B417" s="9">
        <v>108815348</v>
      </c>
      <c r="C417" s="9">
        <v>111256567</v>
      </c>
      <c r="D417" s="9">
        <v>3684</v>
      </c>
      <c r="E417" s="9">
        <v>50</v>
      </c>
      <c r="F417" s="29">
        <v>-6.8096e-5</v>
      </c>
      <c r="G417" s="29">
        <v>1.5545e-9</v>
      </c>
      <c r="H417" s="29">
        <v>3.9428e-5</v>
      </c>
      <c r="I417" s="9">
        <v>-1.7271</v>
      </c>
      <c r="J417" s="9">
        <v>0.084147</v>
      </c>
      <c r="K417" s="29">
        <v>5.6046e-6</v>
      </c>
      <c r="L417" s="9">
        <v>0.00027954</v>
      </c>
    </row>
    <row r="418" spans="1:12">
      <c r="A418" s="9">
        <v>4</v>
      </c>
      <c r="B418" s="9">
        <v>15927009</v>
      </c>
      <c r="C418" s="9">
        <v>17383322</v>
      </c>
      <c r="D418" s="9">
        <v>2658</v>
      </c>
      <c r="E418" s="9">
        <v>50</v>
      </c>
      <c r="F418" s="29">
        <v>-6.4971e-5</v>
      </c>
      <c r="G418" s="29">
        <v>1.4196e-9</v>
      </c>
      <c r="H418" s="29">
        <v>3.7677e-5</v>
      </c>
      <c r="I418" s="9">
        <v>-1.7244</v>
      </c>
      <c r="J418" s="9">
        <v>0.084635</v>
      </c>
      <c r="K418" s="29">
        <v>2.9294e-5</v>
      </c>
      <c r="L418" s="9">
        <v>0.00025127</v>
      </c>
    </row>
    <row r="419" spans="1:12">
      <c r="A419" s="9">
        <v>4</v>
      </c>
      <c r="B419" s="9">
        <v>1478711</v>
      </c>
      <c r="C419" s="9">
        <v>2842979</v>
      </c>
      <c r="D419" s="9">
        <v>2138</v>
      </c>
      <c r="E419" s="9">
        <v>50</v>
      </c>
      <c r="F419" s="29">
        <v>-5.803e-5</v>
      </c>
      <c r="G419" s="29">
        <v>1.161e-9</v>
      </c>
      <c r="H419" s="29">
        <v>3.4073e-5</v>
      </c>
      <c r="I419" s="9">
        <v>-1.7031</v>
      </c>
      <c r="J419" s="9">
        <v>0.088549</v>
      </c>
      <c r="K419" s="29">
        <v>2.5255e-5</v>
      </c>
      <c r="L419" s="9">
        <v>0.00078991</v>
      </c>
    </row>
    <row r="420" spans="1:12">
      <c r="A420" s="9">
        <v>4</v>
      </c>
      <c r="B420" s="9">
        <v>99424067</v>
      </c>
      <c r="C420" s="9">
        <v>100678360</v>
      </c>
      <c r="D420" s="9">
        <v>1761</v>
      </c>
      <c r="E420" s="9">
        <v>50</v>
      </c>
      <c r="F420" s="29">
        <v>-7.2975e-5</v>
      </c>
      <c r="G420" s="29">
        <v>1.9557e-9</v>
      </c>
      <c r="H420" s="29">
        <v>4.4224e-5</v>
      </c>
      <c r="I420" s="9">
        <v>-1.6501</v>
      </c>
      <c r="J420" s="9">
        <v>0.098918</v>
      </c>
      <c r="K420" s="29">
        <v>2.2046e-5</v>
      </c>
      <c r="L420" s="9">
        <v>0.00027023</v>
      </c>
    </row>
    <row r="421" spans="1:12">
      <c r="A421" s="9">
        <v>4</v>
      </c>
      <c r="B421" s="9">
        <v>90231564</v>
      </c>
      <c r="C421" s="9">
        <v>91560677</v>
      </c>
      <c r="D421" s="9">
        <v>1566</v>
      </c>
      <c r="E421" s="9">
        <v>50</v>
      </c>
      <c r="F421" s="29">
        <v>6.2249e-5</v>
      </c>
      <c r="G421" s="29">
        <v>1.4468e-9</v>
      </c>
      <c r="H421" s="29">
        <v>3.8037e-5</v>
      </c>
      <c r="I421" s="9">
        <v>1.6366</v>
      </c>
      <c r="J421" s="9">
        <v>0.10172</v>
      </c>
      <c r="K421" s="9">
        <v>0.00011799</v>
      </c>
      <c r="L421" s="9">
        <v>0.00098983</v>
      </c>
    </row>
    <row r="422" spans="1:12">
      <c r="A422" s="9">
        <v>4</v>
      </c>
      <c r="B422" s="9">
        <v>27965868</v>
      </c>
      <c r="C422" s="9">
        <v>29762208</v>
      </c>
      <c r="D422" s="9">
        <v>3260</v>
      </c>
      <c r="E422" s="9">
        <v>50</v>
      </c>
      <c r="F422" s="29">
        <v>-6.074e-5</v>
      </c>
      <c r="G422" s="29">
        <v>1.4687e-9</v>
      </c>
      <c r="H422" s="29">
        <v>3.8324e-5</v>
      </c>
      <c r="I422" s="9">
        <v>-1.5849</v>
      </c>
      <c r="J422" s="9">
        <v>0.11299</v>
      </c>
      <c r="K422" s="29">
        <v>5.9023e-5</v>
      </c>
      <c r="L422" s="9">
        <v>0.00074342</v>
      </c>
    </row>
    <row r="423" spans="1:12">
      <c r="A423" s="9">
        <v>4</v>
      </c>
      <c r="B423" s="9">
        <v>72140558</v>
      </c>
      <c r="C423" s="9">
        <v>74592390</v>
      </c>
      <c r="D423" s="9">
        <v>2894</v>
      </c>
      <c r="E423" s="9">
        <v>50</v>
      </c>
      <c r="F423" s="9">
        <v>0.00031577</v>
      </c>
      <c r="G423" s="29">
        <v>4.2418e-8</v>
      </c>
      <c r="H423" s="9">
        <v>0.00020596</v>
      </c>
      <c r="I423" s="9">
        <v>1.5332</v>
      </c>
      <c r="J423" s="9">
        <v>0.12523</v>
      </c>
      <c r="K423" s="29">
        <v>4.0272e-5</v>
      </c>
      <c r="L423" s="9">
        <v>0.00031456</v>
      </c>
    </row>
    <row r="424" spans="1:12">
      <c r="A424" s="9">
        <v>4</v>
      </c>
      <c r="B424" s="9">
        <v>183371275</v>
      </c>
      <c r="C424" s="9">
        <v>184929455</v>
      </c>
      <c r="D424" s="9">
        <v>3429</v>
      </c>
      <c r="E424" s="9">
        <v>50</v>
      </c>
      <c r="F424" s="29">
        <v>5.4871e-5</v>
      </c>
      <c r="G424" s="29">
        <v>1.3083e-9</v>
      </c>
      <c r="H424" s="29">
        <v>3.6171e-5</v>
      </c>
      <c r="I424" s="9">
        <v>1.517</v>
      </c>
      <c r="J424" s="9">
        <v>0.12926</v>
      </c>
      <c r="K424" s="29">
        <v>7.1794e-5</v>
      </c>
      <c r="L424" s="9">
        <v>0.00055343</v>
      </c>
    </row>
    <row r="425" spans="1:12">
      <c r="A425" s="9">
        <v>4</v>
      </c>
      <c r="B425" s="9">
        <v>83372593</v>
      </c>
      <c r="C425" s="9">
        <v>84799656</v>
      </c>
      <c r="D425" s="9">
        <v>2564</v>
      </c>
      <c r="E425" s="9">
        <v>50</v>
      </c>
      <c r="F425" s="29">
        <v>5.2928e-5</v>
      </c>
      <c r="G425" s="29">
        <v>1.222e-9</v>
      </c>
      <c r="H425" s="29">
        <v>3.4958e-5</v>
      </c>
      <c r="I425" s="9">
        <v>1.5141</v>
      </c>
      <c r="J425" s="9">
        <v>0.13001</v>
      </c>
      <c r="K425" s="9">
        <v>0.00010491</v>
      </c>
      <c r="L425" s="9">
        <v>0.00035234</v>
      </c>
    </row>
    <row r="426" spans="1:12">
      <c r="A426" s="9">
        <v>4</v>
      </c>
      <c r="B426" s="9">
        <v>10240</v>
      </c>
      <c r="C426" s="9">
        <v>694715</v>
      </c>
      <c r="D426" s="9">
        <v>810</v>
      </c>
      <c r="E426" s="9">
        <v>39</v>
      </c>
      <c r="F426" s="29">
        <v>4.7525e-5</v>
      </c>
      <c r="G426" s="29">
        <v>1.0008e-9</v>
      </c>
      <c r="H426" s="29">
        <v>3.1635e-5</v>
      </c>
      <c r="I426" s="9">
        <v>1.5023</v>
      </c>
      <c r="J426" s="9">
        <v>0.13302</v>
      </c>
      <c r="K426" s="9">
        <v>0.00010927</v>
      </c>
      <c r="L426" s="9">
        <v>0.00042579</v>
      </c>
    </row>
    <row r="427" spans="1:12">
      <c r="A427" s="9">
        <v>4</v>
      </c>
      <c r="B427" s="9">
        <v>53877433</v>
      </c>
      <c r="C427" s="9">
        <v>55429556</v>
      </c>
      <c r="D427" s="9">
        <v>2429</v>
      </c>
      <c r="E427" s="9">
        <v>50</v>
      </c>
      <c r="F427" s="29">
        <v>-6.5463e-5</v>
      </c>
      <c r="G427" s="29">
        <v>1.9126e-9</v>
      </c>
      <c r="H427" s="29">
        <v>4.3733e-5</v>
      </c>
      <c r="I427" s="9">
        <v>-1.4969</v>
      </c>
      <c r="J427" s="9">
        <v>0.13443</v>
      </c>
      <c r="K427" s="29">
        <v>-1.6349e-6</v>
      </c>
      <c r="L427" s="9">
        <v>0.00041497</v>
      </c>
    </row>
    <row r="428" spans="1:12">
      <c r="A428" s="9">
        <v>4</v>
      </c>
      <c r="B428" s="9">
        <v>68059497</v>
      </c>
      <c r="C428" s="9">
        <v>68854765</v>
      </c>
      <c r="D428" s="9">
        <v>1368</v>
      </c>
      <c r="E428" s="9">
        <v>50</v>
      </c>
      <c r="F428" s="29">
        <v>-4.299e-5</v>
      </c>
      <c r="G428" s="29">
        <v>8.5969e-10</v>
      </c>
      <c r="H428" s="29">
        <v>2.932e-5</v>
      </c>
      <c r="I428" s="9">
        <v>-1.4662</v>
      </c>
      <c r="J428" s="9">
        <v>0.14259</v>
      </c>
      <c r="K428" s="29">
        <v>2.1346e-5</v>
      </c>
      <c r="L428" s="9">
        <v>0.00041841</v>
      </c>
    </row>
    <row r="429" spans="1:12">
      <c r="A429" s="9">
        <v>4</v>
      </c>
      <c r="B429" s="9">
        <v>132954033</v>
      </c>
      <c r="C429" s="9">
        <v>134628434</v>
      </c>
      <c r="D429" s="9">
        <v>3062</v>
      </c>
      <c r="E429" s="9">
        <v>50</v>
      </c>
      <c r="F429" s="29">
        <v>-4.6546e-5</v>
      </c>
      <c r="G429" s="29">
        <v>1.0734e-9</v>
      </c>
      <c r="H429" s="29">
        <v>3.2762e-5</v>
      </c>
      <c r="I429" s="9">
        <v>-1.4207</v>
      </c>
      <c r="J429" s="9">
        <v>0.1554</v>
      </c>
      <c r="K429" s="29">
        <v>7.5577e-5</v>
      </c>
      <c r="L429" s="9">
        <v>0.00030107</v>
      </c>
    </row>
    <row r="430" spans="1:12">
      <c r="A430" s="9">
        <v>4</v>
      </c>
      <c r="B430" s="9">
        <v>694715</v>
      </c>
      <c r="C430" s="9">
        <v>1478711</v>
      </c>
      <c r="D430" s="9">
        <v>1463</v>
      </c>
      <c r="E430" s="9">
        <v>50</v>
      </c>
      <c r="F430" s="29">
        <v>5.9362e-5</v>
      </c>
      <c r="G430" s="29">
        <v>1.8005e-9</v>
      </c>
      <c r="H430" s="29">
        <v>4.2432e-5</v>
      </c>
      <c r="I430" s="9">
        <v>1.399</v>
      </c>
      <c r="J430" s="9">
        <v>0.16182</v>
      </c>
      <c r="K430" s="29">
        <v>2.1257e-5</v>
      </c>
      <c r="L430" s="9">
        <v>0.0004021</v>
      </c>
    </row>
    <row r="431" spans="1:12">
      <c r="A431" s="9">
        <v>4</v>
      </c>
      <c r="B431" s="9">
        <v>48123600</v>
      </c>
      <c r="C431" s="9">
        <v>53877433</v>
      </c>
      <c r="D431" s="9">
        <v>2301</v>
      </c>
      <c r="E431" s="9">
        <v>50</v>
      </c>
      <c r="F431" s="29">
        <v>-5.6066e-5</v>
      </c>
      <c r="G431" s="29">
        <v>1.6529e-9</v>
      </c>
      <c r="H431" s="29">
        <v>4.0655e-5</v>
      </c>
      <c r="I431" s="9">
        <v>-1.379</v>
      </c>
      <c r="J431" s="9">
        <v>0.16788</v>
      </c>
      <c r="K431" s="29">
        <v>3.3332e-5</v>
      </c>
      <c r="L431" s="9">
        <v>0.00029921</v>
      </c>
    </row>
    <row r="432" spans="1:12">
      <c r="A432" s="9">
        <v>4</v>
      </c>
      <c r="B432" s="9">
        <v>113870102</v>
      </c>
      <c r="C432" s="9">
        <v>115666246</v>
      </c>
      <c r="D432" s="9">
        <v>3064</v>
      </c>
      <c r="E432" s="9">
        <v>50</v>
      </c>
      <c r="F432" s="29">
        <v>-4.7868e-5</v>
      </c>
      <c r="G432" s="29">
        <v>1.3689e-9</v>
      </c>
      <c r="H432" s="29">
        <v>3.6999e-5</v>
      </c>
      <c r="I432" s="9">
        <v>-1.2938</v>
      </c>
      <c r="J432" s="9">
        <v>0.19574</v>
      </c>
      <c r="K432" s="29">
        <v>4.1665e-5</v>
      </c>
      <c r="L432" s="9">
        <v>0.00047158</v>
      </c>
    </row>
    <row r="433" spans="1:12">
      <c r="A433" s="9">
        <v>4</v>
      </c>
      <c r="B433" s="9">
        <v>27343722</v>
      </c>
      <c r="C433" s="9">
        <v>27965868</v>
      </c>
      <c r="D433" s="9">
        <v>986</v>
      </c>
      <c r="E433" s="9">
        <v>50</v>
      </c>
      <c r="F433" s="29">
        <v>-4.2798e-5</v>
      </c>
      <c r="G433" s="29">
        <v>1.1001e-9</v>
      </c>
      <c r="H433" s="29">
        <v>3.3167e-5</v>
      </c>
      <c r="I433" s="9">
        <v>-1.2904</v>
      </c>
      <c r="J433" s="9">
        <v>0.19692</v>
      </c>
      <c r="K433" s="29">
        <v>6.8644e-5</v>
      </c>
      <c r="L433" s="9">
        <v>0.00034397</v>
      </c>
    </row>
    <row r="434" spans="1:12">
      <c r="A434" s="9">
        <v>4</v>
      </c>
      <c r="B434" s="9">
        <v>117276929</v>
      </c>
      <c r="C434" s="9">
        <v>118479918</v>
      </c>
      <c r="D434" s="9">
        <v>2364</v>
      </c>
      <c r="E434" s="9">
        <v>50</v>
      </c>
      <c r="F434" s="29">
        <v>-4.4904e-5</v>
      </c>
      <c r="G434" s="29">
        <v>1.2112e-9</v>
      </c>
      <c r="H434" s="29">
        <v>3.4803e-5</v>
      </c>
      <c r="I434" s="9">
        <v>-1.2903</v>
      </c>
      <c r="J434" s="9">
        <v>0.19696</v>
      </c>
      <c r="K434" s="29">
        <v>7.6597e-5</v>
      </c>
      <c r="L434" s="9">
        <v>0.00019992</v>
      </c>
    </row>
    <row r="435" spans="1:12">
      <c r="A435" s="9">
        <v>4</v>
      </c>
      <c r="B435" s="9">
        <v>66600492</v>
      </c>
      <c r="C435" s="9">
        <v>68059497</v>
      </c>
      <c r="D435" s="9">
        <v>2728</v>
      </c>
      <c r="E435" s="9">
        <v>50</v>
      </c>
      <c r="F435" s="29">
        <v>-5.0806e-5</v>
      </c>
      <c r="G435" s="29">
        <v>1.6162e-9</v>
      </c>
      <c r="H435" s="29">
        <v>4.0202e-5</v>
      </c>
      <c r="I435" s="9">
        <v>-1.2638</v>
      </c>
      <c r="J435" s="9">
        <v>0.20631</v>
      </c>
      <c r="K435" s="29">
        <v>1.6579e-5</v>
      </c>
      <c r="L435" s="9">
        <v>0.00051439</v>
      </c>
    </row>
    <row r="436" spans="1:12">
      <c r="A436" s="9">
        <v>4</v>
      </c>
      <c r="B436" s="9">
        <v>71049152</v>
      </c>
      <c r="C436" s="9">
        <v>72140558</v>
      </c>
      <c r="D436" s="9">
        <v>1801</v>
      </c>
      <c r="E436" s="9">
        <v>50</v>
      </c>
      <c r="F436" s="29">
        <v>5.9757e-5</v>
      </c>
      <c r="G436" s="29">
        <v>2.4173e-9</v>
      </c>
      <c r="H436" s="29">
        <v>4.9166e-5</v>
      </c>
      <c r="I436" s="9">
        <v>1.2154</v>
      </c>
      <c r="J436" s="9">
        <v>0.22421</v>
      </c>
      <c r="K436" s="29">
        <v>4.9301e-5</v>
      </c>
      <c r="L436" s="9">
        <v>0.00034584</v>
      </c>
    </row>
    <row r="437" spans="1:12">
      <c r="A437" s="9">
        <v>4</v>
      </c>
      <c r="B437" s="9">
        <v>24135529</v>
      </c>
      <c r="C437" s="9">
        <v>25609322</v>
      </c>
      <c r="D437" s="9">
        <v>2402</v>
      </c>
      <c r="E437" s="9">
        <v>50</v>
      </c>
      <c r="F437" s="29">
        <v>4.8713e-5</v>
      </c>
      <c r="G437" s="29">
        <v>1.6107e-9</v>
      </c>
      <c r="H437" s="29">
        <v>4.0133e-5</v>
      </c>
      <c r="I437" s="9">
        <v>1.2138</v>
      </c>
      <c r="J437" s="9">
        <v>0.22483</v>
      </c>
      <c r="K437" s="29">
        <v>2.9834e-5</v>
      </c>
      <c r="L437" s="9">
        <v>0.00023865</v>
      </c>
    </row>
    <row r="438" spans="1:12">
      <c r="A438" s="9">
        <v>4</v>
      </c>
      <c r="B438" s="9">
        <v>36020436</v>
      </c>
      <c r="C438" s="9">
        <v>37255047</v>
      </c>
      <c r="D438" s="9">
        <v>2813</v>
      </c>
      <c r="E438" s="9">
        <v>50</v>
      </c>
      <c r="F438" s="29">
        <v>-4.4103e-5</v>
      </c>
      <c r="G438" s="29">
        <v>1.3266e-9</v>
      </c>
      <c r="H438" s="29">
        <v>3.6422e-5</v>
      </c>
      <c r="I438" s="9">
        <v>-1.2109</v>
      </c>
      <c r="J438" s="9">
        <v>0.22593</v>
      </c>
      <c r="K438" s="29">
        <v>1.1453e-5</v>
      </c>
      <c r="L438" s="9">
        <v>0.00040367</v>
      </c>
    </row>
    <row r="439" spans="1:12">
      <c r="A439" s="9">
        <v>4</v>
      </c>
      <c r="B439" s="9">
        <v>105305294</v>
      </c>
      <c r="C439" s="9">
        <v>107501305</v>
      </c>
      <c r="D439" s="9">
        <v>2841</v>
      </c>
      <c r="E439" s="9">
        <v>50</v>
      </c>
      <c r="F439" s="29">
        <v>-4.382e-5</v>
      </c>
      <c r="G439" s="29">
        <v>1.3303e-9</v>
      </c>
      <c r="H439" s="29">
        <v>3.6473e-5</v>
      </c>
      <c r="I439" s="9">
        <v>-1.2014</v>
      </c>
      <c r="J439" s="9">
        <v>0.22958</v>
      </c>
      <c r="K439" s="29">
        <v>1.8679e-6</v>
      </c>
      <c r="L439" s="9">
        <v>0.0006411</v>
      </c>
    </row>
    <row r="440" spans="1:12">
      <c r="A440" s="9">
        <v>4</v>
      </c>
      <c r="B440" s="9">
        <v>9326479</v>
      </c>
      <c r="C440" s="9">
        <v>10699152</v>
      </c>
      <c r="D440" s="9">
        <v>3069</v>
      </c>
      <c r="E440" s="9">
        <v>50</v>
      </c>
      <c r="F440" s="29">
        <v>-3.8384e-5</v>
      </c>
      <c r="G440" s="29">
        <v>1.0554e-9</v>
      </c>
      <c r="H440" s="29">
        <v>3.2487e-5</v>
      </c>
      <c r="I440" s="9">
        <v>-1.1815</v>
      </c>
      <c r="J440" s="9">
        <v>0.23739</v>
      </c>
      <c r="K440" s="29">
        <v>3.1306e-5</v>
      </c>
      <c r="L440" s="9">
        <v>0.00028686</v>
      </c>
    </row>
    <row r="441" spans="1:12">
      <c r="A441" s="9">
        <v>4</v>
      </c>
      <c r="B441" s="9">
        <v>79093979</v>
      </c>
      <c r="C441" s="9">
        <v>80990297</v>
      </c>
      <c r="D441" s="9">
        <v>2762</v>
      </c>
      <c r="E441" s="9">
        <v>50</v>
      </c>
      <c r="F441" s="29">
        <v>-4.5967e-5</v>
      </c>
      <c r="G441" s="29">
        <v>1.6601e-9</v>
      </c>
      <c r="H441" s="29">
        <v>4.0744e-5</v>
      </c>
      <c r="I441" s="9">
        <v>-1.1282</v>
      </c>
      <c r="J441" s="9">
        <v>0.25924</v>
      </c>
      <c r="K441" s="29">
        <v>1.5532e-5</v>
      </c>
      <c r="L441" s="9">
        <v>0.00030308</v>
      </c>
    </row>
    <row r="442" spans="1:12">
      <c r="A442" s="9">
        <v>4</v>
      </c>
      <c r="B442" s="9">
        <v>119933512</v>
      </c>
      <c r="C442" s="9">
        <v>120392684</v>
      </c>
      <c r="D442" s="9">
        <v>936</v>
      </c>
      <c r="E442" s="9">
        <v>32</v>
      </c>
      <c r="F442" s="29">
        <v>-2.9707e-5</v>
      </c>
      <c r="G442" s="29">
        <v>7.2817e-10</v>
      </c>
      <c r="H442" s="29">
        <v>2.6985e-5</v>
      </c>
      <c r="I442" s="9">
        <v>-1.1009</v>
      </c>
      <c r="J442" s="9">
        <v>0.27095</v>
      </c>
      <c r="K442" s="29">
        <v>6.7495e-5</v>
      </c>
      <c r="L442" s="9">
        <v>0.00088509</v>
      </c>
    </row>
    <row r="443" spans="1:12">
      <c r="A443" s="9">
        <v>4</v>
      </c>
      <c r="B443" s="9">
        <v>82125315</v>
      </c>
      <c r="C443" s="9">
        <v>83372593</v>
      </c>
      <c r="D443" s="9">
        <v>1967</v>
      </c>
      <c r="E443" s="9">
        <v>50</v>
      </c>
      <c r="F443" s="29">
        <v>-4.24e-5</v>
      </c>
      <c r="G443" s="29">
        <v>1.5305e-9</v>
      </c>
      <c r="H443" s="29">
        <v>3.9122e-5</v>
      </c>
      <c r="I443" s="9">
        <v>-1.0838</v>
      </c>
      <c r="J443" s="9">
        <v>0.27846</v>
      </c>
      <c r="K443" s="29">
        <v>5.3565e-5</v>
      </c>
      <c r="L443" s="9">
        <v>0.00041246</v>
      </c>
    </row>
    <row r="444" spans="1:12">
      <c r="A444" s="9">
        <v>4</v>
      </c>
      <c r="B444" s="9">
        <v>107501305</v>
      </c>
      <c r="C444" s="9">
        <v>108815348</v>
      </c>
      <c r="D444" s="9">
        <v>1774</v>
      </c>
      <c r="E444" s="9">
        <v>50</v>
      </c>
      <c r="F444" s="29">
        <v>-3.5209e-5</v>
      </c>
      <c r="G444" s="29">
        <v>1.079e-9</v>
      </c>
      <c r="H444" s="29">
        <v>3.2848e-5</v>
      </c>
      <c r="I444" s="9">
        <v>-1.0719</v>
      </c>
      <c r="J444" s="9">
        <v>0.28377</v>
      </c>
      <c r="K444" s="29">
        <v>1.1652e-5</v>
      </c>
      <c r="L444" s="9">
        <v>0.00026757</v>
      </c>
    </row>
    <row r="445" spans="1:12">
      <c r="A445" s="9">
        <v>4</v>
      </c>
      <c r="B445" s="9">
        <v>33172766</v>
      </c>
      <c r="C445" s="9">
        <v>35151415</v>
      </c>
      <c r="D445" s="9">
        <v>2686</v>
      </c>
      <c r="E445" s="9">
        <v>50</v>
      </c>
      <c r="F445" s="29">
        <v>-3.9208e-5</v>
      </c>
      <c r="G445" s="29">
        <v>1.4376e-9</v>
      </c>
      <c r="H445" s="29">
        <v>3.7916e-5</v>
      </c>
      <c r="I445" s="9">
        <v>-1.0341</v>
      </c>
      <c r="J445" s="9">
        <v>0.3011</v>
      </c>
      <c r="K445" s="29">
        <v>4.4172e-5</v>
      </c>
      <c r="L445" s="9">
        <v>0.00033104</v>
      </c>
    </row>
    <row r="446" spans="1:12">
      <c r="A446" s="9">
        <v>4</v>
      </c>
      <c r="B446" s="9">
        <v>163243679</v>
      </c>
      <c r="C446" s="9">
        <v>164478234</v>
      </c>
      <c r="D446" s="9">
        <v>1816</v>
      </c>
      <c r="E446" s="9">
        <v>50</v>
      </c>
      <c r="F446" s="29">
        <v>-3.7332e-5</v>
      </c>
      <c r="G446" s="29">
        <v>1.3159e-9</v>
      </c>
      <c r="H446" s="29">
        <v>3.6275e-5</v>
      </c>
      <c r="I446" s="9">
        <v>-1.0291</v>
      </c>
      <c r="J446" s="9">
        <v>0.30343</v>
      </c>
      <c r="K446" s="29">
        <v>7.948e-5</v>
      </c>
      <c r="L446" s="9">
        <v>0.00071642</v>
      </c>
    </row>
    <row r="447" spans="1:12">
      <c r="A447" s="9">
        <v>4</v>
      </c>
      <c r="B447" s="9">
        <v>25609322</v>
      </c>
      <c r="C447" s="9">
        <v>27343722</v>
      </c>
      <c r="D447" s="9">
        <v>2358</v>
      </c>
      <c r="E447" s="9">
        <v>50</v>
      </c>
      <c r="F447" s="29">
        <v>-4.0699e-5</v>
      </c>
      <c r="G447" s="29">
        <v>1.6046e-9</v>
      </c>
      <c r="H447" s="29">
        <v>4.0057e-5</v>
      </c>
      <c r="I447" s="9">
        <v>-1.016</v>
      </c>
      <c r="J447" s="9">
        <v>0.30962</v>
      </c>
      <c r="K447" s="29">
        <v>6.9944e-5</v>
      </c>
      <c r="L447" s="9">
        <v>0.00027164</v>
      </c>
    </row>
    <row r="448" spans="1:12">
      <c r="A448" s="9">
        <v>4</v>
      </c>
      <c r="B448" s="9">
        <v>64341001</v>
      </c>
      <c r="C448" s="9">
        <v>66600492</v>
      </c>
      <c r="D448" s="9">
        <v>3822</v>
      </c>
      <c r="E448" s="9">
        <v>50</v>
      </c>
      <c r="F448" s="29">
        <v>-4.6055e-5</v>
      </c>
      <c r="G448" s="29">
        <v>2.1921e-9</v>
      </c>
      <c r="H448" s="29">
        <v>4.682e-5</v>
      </c>
      <c r="I448" s="9">
        <v>-0.98366</v>
      </c>
      <c r="J448" s="9">
        <v>0.32528</v>
      </c>
      <c r="K448" s="29">
        <v>4.8647e-5</v>
      </c>
      <c r="L448" s="9">
        <v>0.00030679</v>
      </c>
    </row>
    <row r="449" spans="1:12">
      <c r="A449" s="9">
        <v>4</v>
      </c>
      <c r="B449" s="9">
        <v>58935008</v>
      </c>
      <c r="C449" s="9">
        <v>60741087</v>
      </c>
      <c r="D449" s="9">
        <v>3727</v>
      </c>
      <c r="E449" s="9">
        <v>50</v>
      </c>
      <c r="F449" s="29">
        <v>-3.6821e-5</v>
      </c>
      <c r="G449" s="29">
        <v>1.5645e-9</v>
      </c>
      <c r="H449" s="29">
        <v>3.9553e-5</v>
      </c>
      <c r="I449" s="9">
        <v>-0.93093</v>
      </c>
      <c r="J449" s="9">
        <v>0.35189</v>
      </c>
      <c r="K449" s="29">
        <v>1.988e-5</v>
      </c>
      <c r="L449" s="9">
        <v>0.00058049</v>
      </c>
    </row>
    <row r="450" spans="1:12">
      <c r="A450" s="9">
        <v>4</v>
      </c>
      <c r="B450" s="9">
        <v>148521873</v>
      </c>
      <c r="C450" s="9">
        <v>150683580</v>
      </c>
      <c r="D450" s="9">
        <v>2603</v>
      </c>
      <c r="E450" s="9">
        <v>50</v>
      </c>
      <c r="F450" s="29">
        <v>-3.4002e-5</v>
      </c>
      <c r="G450" s="29">
        <v>1.337e-9</v>
      </c>
      <c r="H450" s="29">
        <v>3.6565e-5</v>
      </c>
      <c r="I450" s="9">
        <v>-0.92992</v>
      </c>
      <c r="J450" s="9">
        <v>0.35241</v>
      </c>
      <c r="K450" s="29">
        <v>6.7118e-5</v>
      </c>
      <c r="L450" s="9">
        <v>0.00019901</v>
      </c>
    </row>
    <row r="451" spans="1:12">
      <c r="A451" s="9">
        <v>4</v>
      </c>
      <c r="B451" s="9">
        <v>139556511</v>
      </c>
      <c r="C451" s="9">
        <v>141084631</v>
      </c>
      <c r="D451" s="9">
        <v>2137</v>
      </c>
      <c r="E451" s="9">
        <v>50</v>
      </c>
      <c r="F451" s="29">
        <v>-3.8374e-5</v>
      </c>
      <c r="G451" s="29">
        <v>1.7204e-9</v>
      </c>
      <c r="H451" s="29">
        <v>4.1478e-5</v>
      </c>
      <c r="I451" s="9">
        <v>-0.92517</v>
      </c>
      <c r="J451" s="9">
        <v>0.35488</v>
      </c>
      <c r="K451" s="29">
        <v>3.1169e-5</v>
      </c>
      <c r="L451" s="9">
        <v>0.00038831</v>
      </c>
    </row>
    <row r="452" spans="1:12">
      <c r="A452" s="9">
        <v>4</v>
      </c>
      <c r="B452" s="9">
        <v>136566407</v>
      </c>
      <c r="C452" s="9">
        <v>138541971</v>
      </c>
      <c r="D452" s="9">
        <v>3979</v>
      </c>
      <c r="E452" s="9">
        <v>50</v>
      </c>
      <c r="F452" s="29">
        <v>3.2748e-5</v>
      </c>
      <c r="G452" s="29">
        <v>1.3163e-9</v>
      </c>
      <c r="H452" s="29">
        <v>3.6281e-5</v>
      </c>
      <c r="I452" s="9">
        <v>0.90264</v>
      </c>
      <c r="J452" s="9">
        <v>0.36672</v>
      </c>
      <c r="K452" s="29">
        <v>1.6805e-6</v>
      </c>
      <c r="L452" s="9">
        <v>0.00038068</v>
      </c>
    </row>
    <row r="453" spans="1:12">
      <c r="A453" s="9">
        <v>4</v>
      </c>
      <c r="B453" s="9">
        <v>30454535</v>
      </c>
      <c r="C453" s="9">
        <v>31782981</v>
      </c>
      <c r="D453" s="9">
        <v>2388</v>
      </c>
      <c r="E453" s="9">
        <v>50</v>
      </c>
      <c r="F453" s="29">
        <v>4.0025e-5</v>
      </c>
      <c r="G453" s="29">
        <v>1.9821e-9</v>
      </c>
      <c r="H453" s="29">
        <v>4.4521e-5</v>
      </c>
      <c r="I453" s="9">
        <v>0.89902</v>
      </c>
      <c r="J453" s="9">
        <v>0.36864</v>
      </c>
      <c r="K453" s="29">
        <v>3.5427e-6</v>
      </c>
      <c r="L453" s="9">
        <v>0.0002423</v>
      </c>
    </row>
    <row r="454" spans="1:12">
      <c r="A454" s="9">
        <v>4</v>
      </c>
      <c r="B454" s="9">
        <v>158743718</v>
      </c>
      <c r="C454" s="9">
        <v>161058864</v>
      </c>
      <c r="D454" s="9">
        <v>2955</v>
      </c>
      <c r="E454" s="9">
        <v>50</v>
      </c>
      <c r="F454" s="29">
        <v>-3.5274e-5</v>
      </c>
      <c r="G454" s="29">
        <v>1.5472e-9</v>
      </c>
      <c r="H454" s="29">
        <v>3.9335e-5</v>
      </c>
      <c r="I454" s="9">
        <v>-0.89676</v>
      </c>
      <c r="J454" s="9">
        <v>0.36985</v>
      </c>
      <c r="K454" s="29">
        <v>3.4362e-5</v>
      </c>
      <c r="L454" s="9">
        <v>0.00011822</v>
      </c>
    </row>
    <row r="455" spans="1:12">
      <c r="A455" s="9">
        <v>4</v>
      </c>
      <c r="B455" s="9">
        <v>157485097</v>
      </c>
      <c r="C455" s="9">
        <v>158743718</v>
      </c>
      <c r="D455" s="9">
        <v>2014</v>
      </c>
      <c r="E455" s="9">
        <v>50</v>
      </c>
      <c r="F455" s="29">
        <v>3.0612e-5</v>
      </c>
      <c r="G455" s="29">
        <v>1.2104e-9</v>
      </c>
      <c r="H455" s="29">
        <v>3.479e-5</v>
      </c>
      <c r="I455" s="9">
        <v>0.8799</v>
      </c>
      <c r="J455" s="9">
        <v>0.37891</v>
      </c>
      <c r="K455" s="29">
        <v>2.3134e-5</v>
      </c>
      <c r="L455" s="9">
        <v>0.00036857</v>
      </c>
    </row>
    <row r="456" spans="1:12">
      <c r="A456" s="9">
        <v>4</v>
      </c>
      <c r="B456" s="9">
        <v>122657987</v>
      </c>
      <c r="C456" s="9">
        <v>124286481</v>
      </c>
      <c r="D456" s="9">
        <v>2224</v>
      </c>
      <c r="E456" s="9">
        <v>50</v>
      </c>
      <c r="F456" s="29">
        <v>-3.2375e-5</v>
      </c>
      <c r="G456" s="29">
        <v>1.3581e-9</v>
      </c>
      <c r="H456" s="29">
        <v>3.6852e-5</v>
      </c>
      <c r="I456" s="9">
        <v>-0.87851</v>
      </c>
      <c r="J456" s="9">
        <v>0.37967</v>
      </c>
      <c r="K456" s="29">
        <v>3.4714e-5</v>
      </c>
      <c r="L456" s="9">
        <v>0.00049117</v>
      </c>
    </row>
    <row r="457" spans="1:12">
      <c r="A457" s="9">
        <v>4</v>
      </c>
      <c r="B457" s="9">
        <v>155056126</v>
      </c>
      <c r="C457" s="9">
        <v>157485097</v>
      </c>
      <c r="D457" s="9">
        <v>4262</v>
      </c>
      <c r="E457" s="9">
        <v>50</v>
      </c>
      <c r="F457" s="29">
        <v>3.4217e-5</v>
      </c>
      <c r="G457" s="29">
        <v>1.5876e-9</v>
      </c>
      <c r="H457" s="29">
        <v>3.9845e-5</v>
      </c>
      <c r="I457" s="9">
        <v>0.85876</v>
      </c>
      <c r="J457" s="9">
        <v>0.39048</v>
      </c>
      <c r="K457" s="29">
        <v>4.9866e-5</v>
      </c>
      <c r="L457" s="9">
        <v>0.00032344</v>
      </c>
    </row>
    <row r="458" spans="1:12">
      <c r="A458" s="9">
        <v>4</v>
      </c>
      <c r="B458" s="9">
        <v>15147446</v>
      </c>
      <c r="C458" s="9">
        <v>15927009</v>
      </c>
      <c r="D458" s="9">
        <v>1143</v>
      </c>
      <c r="E458" s="9">
        <v>50</v>
      </c>
      <c r="F458" s="29">
        <v>-2.8104e-5</v>
      </c>
      <c r="G458" s="29">
        <v>1.194e-9</v>
      </c>
      <c r="H458" s="29">
        <v>3.4554e-5</v>
      </c>
      <c r="I458" s="9">
        <v>-0.81333</v>
      </c>
      <c r="J458" s="9">
        <v>0.41603</v>
      </c>
      <c r="K458" s="29">
        <v>-5.4525e-6</v>
      </c>
      <c r="L458" s="9">
        <v>0.0002428</v>
      </c>
    </row>
    <row r="459" spans="1:12">
      <c r="A459" s="9">
        <v>4</v>
      </c>
      <c r="B459" s="9">
        <v>74592390</v>
      </c>
      <c r="C459" s="9">
        <v>77130707</v>
      </c>
      <c r="D459" s="9">
        <v>3500</v>
      </c>
      <c r="E459" s="9">
        <v>50</v>
      </c>
      <c r="F459" s="29">
        <v>2.9087e-5</v>
      </c>
      <c r="G459" s="29">
        <v>1.2823e-9</v>
      </c>
      <c r="H459" s="29">
        <v>3.581e-5</v>
      </c>
      <c r="I459" s="9">
        <v>0.81226</v>
      </c>
      <c r="J459" s="9">
        <v>0.41664</v>
      </c>
      <c r="K459" s="29">
        <v>3.1252e-5</v>
      </c>
      <c r="L459" s="9">
        <v>0.00025776</v>
      </c>
    </row>
    <row r="460" spans="1:12">
      <c r="A460" s="9">
        <v>4</v>
      </c>
      <c r="B460" s="9">
        <v>100678360</v>
      </c>
      <c r="C460" s="9">
        <v>103221356</v>
      </c>
      <c r="D460" s="9">
        <v>4183</v>
      </c>
      <c r="E460" s="9">
        <v>50</v>
      </c>
      <c r="F460" s="29">
        <v>3.7614e-5</v>
      </c>
      <c r="G460" s="29">
        <v>2.2684e-9</v>
      </c>
      <c r="H460" s="29">
        <v>4.7628e-5</v>
      </c>
      <c r="I460" s="9">
        <v>0.78976</v>
      </c>
      <c r="J460" s="9">
        <v>0.42967</v>
      </c>
      <c r="K460" s="29">
        <v>1.2422e-5</v>
      </c>
      <c r="L460" s="9">
        <v>0.00029116</v>
      </c>
    </row>
    <row r="461" spans="1:12">
      <c r="A461" s="9">
        <v>4</v>
      </c>
      <c r="B461" s="9">
        <v>124286481</v>
      </c>
      <c r="C461" s="9">
        <v>125210862</v>
      </c>
      <c r="D461" s="9">
        <v>1630</v>
      </c>
      <c r="E461" s="9">
        <v>50</v>
      </c>
      <c r="F461" s="29">
        <v>-2.7447e-5</v>
      </c>
      <c r="G461" s="29">
        <v>1.2116e-9</v>
      </c>
      <c r="H461" s="29">
        <v>3.4808e-5</v>
      </c>
      <c r="I461" s="9">
        <v>-0.78851</v>
      </c>
      <c r="J461" s="9">
        <v>0.4304</v>
      </c>
      <c r="K461" s="29">
        <v>-6.2268e-6</v>
      </c>
      <c r="L461" s="9">
        <v>0.00044018</v>
      </c>
    </row>
    <row r="462" spans="1:12">
      <c r="A462" s="9">
        <v>4</v>
      </c>
      <c r="B462" s="9">
        <v>154477641</v>
      </c>
      <c r="C462" s="9">
        <v>155056126</v>
      </c>
      <c r="D462" s="9">
        <v>1137</v>
      </c>
      <c r="E462" s="9">
        <v>50</v>
      </c>
      <c r="F462" s="29">
        <v>2.7827e-5</v>
      </c>
      <c r="G462" s="29">
        <v>1.2497e-9</v>
      </c>
      <c r="H462" s="29">
        <v>3.5351e-5</v>
      </c>
      <c r="I462" s="9">
        <v>0.78715</v>
      </c>
      <c r="J462" s="9">
        <v>0.4312</v>
      </c>
      <c r="K462" s="29">
        <v>8.1876e-6</v>
      </c>
      <c r="L462" s="29">
        <v>7.7105e-5</v>
      </c>
    </row>
    <row r="463" spans="1:12">
      <c r="A463" s="9">
        <v>4</v>
      </c>
      <c r="B463" s="9">
        <v>174264132</v>
      </c>
      <c r="C463" s="9">
        <v>176570716</v>
      </c>
      <c r="D463" s="9">
        <v>3193</v>
      </c>
      <c r="E463" s="9">
        <v>50</v>
      </c>
      <c r="F463" s="29">
        <v>-3.1069e-5</v>
      </c>
      <c r="G463" s="29">
        <v>1.5593e-9</v>
      </c>
      <c r="H463" s="29">
        <v>3.9487e-5</v>
      </c>
      <c r="I463" s="9">
        <v>-0.7868</v>
      </c>
      <c r="J463" s="9">
        <v>0.4314</v>
      </c>
      <c r="K463" s="29">
        <v>7.3131e-5</v>
      </c>
      <c r="L463" s="9">
        <v>0.00033781</v>
      </c>
    </row>
    <row r="464" spans="1:12">
      <c r="A464" s="9">
        <v>4</v>
      </c>
      <c r="B464" s="9">
        <v>77130707</v>
      </c>
      <c r="C464" s="9">
        <v>79093979</v>
      </c>
      <c r="D464" s="9">
        <v>3521</v>
      </c>
      <c r="E464" s="9">
        <v>50</v>
      </c>
      <c r="F464" s="29">
        <v>2.8926e-5</v>
      </c>
      <c r="G464" s="29">
        <v>1.3645e-9</v>
      </c>
      <c r="H464" s="29">
        <v>3.6939e-5</v>
      </c>
      <c r="I464" s="9">
        <v>0.78309</v>
      </c>
      <c r="J464" s="9">
        <v>0.43358</v>
      </c>
      <c r="K464" s="29">
        <v>3.5788e-5</v>
      </c>
      <c r="L464" s="9">
        <v>0.00021633</v>
      </c>
    </row>
    <row r="465" spans="1:12">
      <c r="A465" s="9">
        <v>4</v>
      </c>
      <c r="B465" s="9">
        <v>127275477</v>
      </c>
      <c r="C465" s="9">
        <v>127830293</v>
      </c>
      <c r="D465" s="9">
        <v>1065</v>
      </c>
      <c r="E465" s="9">
        <v>50</v>
      </c>
      <c r="F465" s="29">
        <v>-2.0988e-5</v>
      </c>
      <c r="G465" s="29">
        <v>7.2655e-10</v>
      </c>
      <c r="H465" s="29">
        <v>2.6955e-5</v>
      </c>
      <c r="I465" s="9">
        <v>-0.77863</v>
      </c>
      <c r="J465" s="9">
        <v>0.43619</v>
      </c>
      <c r="K465" s="29">
        <v>4.7528e-5</v>
      </c>
      <c r="L465" s="9">
        <v>0.00039298</v>
      </c>
    </row>
    <row r="466" spans="1:12">
      <c r="A466" s="9">
        <v>4</v>
      </c>
      <c r="B466" s="9">
        <v>55429556</v>
      </c>
      <c r="C466" s="9">
        <v>56547644</v>
      </c>
      <c r="D466" s="9">
        <v>2030</v>
      </c>
      <c r="E466" s="9">
        <v>50</v>
      </c>
      <c r="F466" s="29">
        <v>-2.7089e-5</v>
      </c>
      <c r="G466" s="29">
        <v>1.2338e-9</v>
      </c>
      <c r="H466" s="29">
        <v>3.5125e-5</v>
      </c>
      <c r="I466" s="9">
        <v>-0.77121</v>
      </c>
      <c r="J466" s="9">
        <v>0.44058</v>
      </c>
      <c r="K466" s="29">
        <v>-1.2174e-5</v>
      </c>
      <c r="L466" s="9">
        <v>0.00015258</v>
      </c>
    </row>
    <row r="467" spans="1:12">
      <c r="A467" s="9">
        <v>4</v>
      </c>
      <c r="B467" s="9">
        <v>189693511</v>
      </c>
      <c r="C467" s="9">
        <v>191043594</v>
      </c>
      <c r="D467" s="9">
        <v>2648</v>
      </c>
      <c r="E467" s="9">
        <v>50</v>
      </c>
      <c r="F467" s="29">
        <v>-2.7177e-5</v>
      </c>
      <c r="G467" s="29">
        <v>1.2854e-9</v>
      </c>
      <c r="H467" s="29">
        <v>3.5852e-5</v>
      </c>
      <c r="I467" s="9">
        <v>-0.75804</v>
      </c>
      <c r="J467" s="9">
        <v>0.44843</v>
      </c>
      <c r="K467" s="29">
        <v>5.6487e-5</v>
      </c>
      <c r="L467" s="9">
        <v>0.00035046</v>
      </c>
    </row>
    <row r="468" spans="1:12">
      <c r="A468" s="9">
        <v>4</v>
      </c>
      <c r="B468" s="9">
        <v>176570716</v>
      </c>
      <c r="C468" s="9">
        <v>178991910</v>
      </c>
      <c r="D468" s="9">
        <v>4519</v>
      </c>
      <c r="E468" s="9">
        <v>50</v>
      </c>
      <c r="F468" s="29">
        <v>-2.9049e-5</v>
      </c>
      <c r="G468" s="29">
        <v>1.5043e-9</v>
      </c>
      <c r="H468" s="29">
        <v>3.8786e-5</v>
      </c>
      <c r="I468" s="9">
        <v>-0.74895</v>
      </c>
      <c r="J468" s="9">
        <v>0.45389</v>
      </c>
      <c r="K468" s="29">
        <v>3.5208e-5</v>
      </c>
      <c r="L468" s="9">
        <v>0.000483</v>
      </c>
    </row>
    <row r="469" spans="1:12">
      <c r="A469" s="9">
        <v>4</v>
      </c>
      <c r="B469" s="9">
        <v>167018858</v>
      </c>
      <c r="C469" s="9">
        <v>167852917</v>
      </c>
      <c r="D469" s="9">
        <v>1286</v>
      </c>
      <c r="E469" s="9">
        <v>50</v>
      </c>
      <c r="F469" s="29">
        <v>-2.2388e-5</v>
      </c>
      <c r="G469" s="29">
        <v>9.8361e-10</v>
      </c>
      <c r="H469" s="29">
        <v>3.1363e-5</v>
      </c>
      <c r="I469" s="9">
        <v>-0.71386</v>
      </c>
      <c r="J469" s="9">
        <v>0.47531</v>
      </c>
      <c r="K469" s="29">
        <v>3.9678e-5</v>
      </c>
      <c r="L469" s="9">
        <v>0.00059332</v>
      </c>
    </row>
    <row r="470" spans="1:12">
      <c r="A470" s="9">
        <v>4</v>
      </c>
      <c r="B470" s="9">
        <v>12323034</v>
      </c>
      <c r="C470" s="9">
        <v>14272001</v>
      </c>
      <c r="D470" s="9">
        <v>3545</v>
      </c>
      <c r="E470" s="9">
        <v>50</v>
      </c>
      <c r="F470" s="29">
        <v>-2.6508e-5</v>
      </c>
      <c r="G470" s="29">
        <v>1.3936e-9</v>
      </c>
      <c r="H470" s="29">
        <v>3.7331e-5</v>
      </c>
      <c r="I470" s="9">
        <v>-0.71008</v>
      </c>
      <c r="J470" s="9">
        <v>0.47765</v>
      </c>
      <c r="K470" s="29">
        <v>7.2996e-5</v>
      </c>
      <c r="L470" s="9">
        <v>0.00034556</v>
      </c>
    </row>
    <row r="471" spans="1:12">
      <c r="A471" s="9">
        <v>4</v>
      </c>
      <c r="B471" s="9">
        <v>184929455</v>
      </c>
      <c r="C471" s="9">
        <v>186909090</v>
      </c>
      <c r="D471" s="9">
        <v>4320</v>
      </c>
      <c r="E471" s="9">
        <v>50</v>
      </c>
      <c r="F471" s="29">
        <v>-2.1545e-5</v>
      </c>
      <c r="G471" s="29">
        <v>1.0412e-9</v>
      </c>
      <c r="H471" s="29">
        <v>3.2268e-5</v>
      </c>
      <c r="I471" s="9">
        <v>-0.66768</v>
      </c>
      <c r="J471" s="9">
        <v>0.50434</v>
      </c>
      <c r="K471" s="29">
        <v>3.7377e-5</v>
      </c>
      <c r="L471" s="9">
        <v>0.00026719</v>
      </c>
    </row>
    <row r="472" spans="1:12">
      <c r="A472" s="9">
        <v>4</v>
      </c>
      <c r="B472" s="9">
        <v>111256567</v>
      </c>
      <c r="C472" s="9">
        <v>113870102</v>
      </c>
      <c r="D472" s="9">
        <v>3459</v>
      </c>
      <c r="E472" s="9">
        <v>50</v>
      </c>
      <c r="F472" s="29">
        <v>-2.2318e-5</v>
      </c>
      <c r="G472" s="29">
        <v>1.2615e-9</v>
      </c>
      <c r="H472" s="29">
        <v>3.5518e-5</v>
      </c>
      <c r="I472" s="9">
        <v>-0.62837</v>
      </c>
      <c r="J472" s="9">
        <v>0.52976</v>
      </c>
      <c r="K472" s="29">
        <v>2.1095e-5</v>
      </c>
      <c r="L472" s="9">
        <v>0.00029822</v>
      </c>
    </row>
    <row r="473" spans="1:12">
      <c r="A473" s="9">
        <v>4</v>
      </c>
      <c r="B473" s="9">
        <v>45189157</v>
      </c>
      <c r="C473" s="9">
        <v>47411896</v>
      </c>
      <c r="D473" s="9">
        <v>2717</v>
      </c>
      <c r="E473" s="9">
        <v>50</v>
      </c>
      <c r="F473" s="29">
        <v>2.5072e-5</v>
      </c>
      <c r="G473" s="29">
        <v>1.6427e-9</v>
      </c>
      <c r="H473" s="29">
        <v>4.053e-5</v>
      </c>
      <c r="I473" s="9">
        <v>0.6186</v>
      </c>
      <c r="J473" s="9">
        <v>0.53618</v>
      </c>
      <c r="K473" s="29">
        <v>9.6412e-5</v>
      </c>
      <c r="L473" s="9">
        <v>0.0003731</v>
      </c>
    </row>
    <row r="474" spans="1:12">
      <c r="A474" s="9">
        <v>4</v>
      </c>
      <c r="B474" s="9">
        <v>125210862</v>
      </c>
      <c r="C474" s="9">
        <v>126480886</v>
      </c>
      <c r="D474" s="9">
        <v>2337</v>
      </c>
      <c r="E474" s="9">
        <v>50</v>
      </c>
      <c r="F474" s="29">
        <v>-2.0727e-5</v>
      </c>
      <c r="G474" s="29">
        <v>1.1293e-9</v>
      </c>
      <c r="H474" s="29">
        <v>3.3605e-5</v>
      </c>
      <c r="I474" s="9">
        <v>-0.61678</v>
      </c>
      <c r="J474" s="9">
        <v>0.53738</v>
      </c>
      <c r="K474" s="29">
        <v>3.4682e-5</v>
      </c>
      <c r="L474" s="9">
        <v>0.00053317</v>
      </c>
    </row>
    <row r="475" spans="1:12">
      <c r="A475" s="9">
        <v>4</v>
      </c>
      <c r="B475" s="9">
        <v>94233299</v>
      </c>
      <c r="C475" s="9">
        <v>96182188</v>
      </c>
      <c r="D475" s="9">
        <v>3026</v>
      </c>
      <c r="E475" s="9">
        <v>50</v>
      </c>
      <c r="F475" s="29">
        <v>-2.3367e-5</v>
      </c>
      <c r="G475" s="29">
        <v>1.5e-9</v>
      </c>
      <c r="H475" s="29">
        <v>3.873e-5</v>
      </c>
      <c r="I475" s="9">
        <v>-0.60333</v>
      </c>
      <c r="J475" s="9">
        <v>0.54629</v>
      </c>
      <c r="K475" s="29">
        <v>2.9991e-5</v>
      </c>
      <c r="L475" s="9">
        <v>0.0010768</v>
      </c>
    </row>
    <row r="476" spans="1:12">
      <c r="A476" s="9">
        <v>4</v>
      </c>
      <c r="B476" s="9">
        <v>115666246</v>
      </c>
      <c r="C476" s="9">
        <v>117276929</v>
      </c>
      <c r="D476" s="9">
        <v>2672</v>
      </c>
      <c r="E476" s="9">
        <v>50</v>
      </c>
      <c r="F476" s="29">
        <v>2.2476e-5</v>
      </c>
      <c r="G476" s="29">
        <v>1.3903e-9</v>
      </c>
      <c r="H476" s="29">
        <v>3.7287e-5</v>
      </c>
      <c r="I476" s="9">
        <v>0.60279</v>
      </c>
      <c r="J476" s="9">
        <v>0.54665</v>
      </c>
      <c r="K476" s="29">
        <v>5.8373e-5</v>
      </c>
      <c r="L476" s="9">
        <v>0.00020686</v>
      </c>
    </row>
    <row r="477" spans="1:12">
      <c r="A477" s="9">
        <v>4</v>
      </c>
      <c r="B477" s="9">
        <v>150683580</v>
      </c>
      <c r="C477" s="9">
        <v>152782184</v>
      </c>
      <c r="D477" s="9">
        <v>2323</v>
      </c>
      <c r="E477" s="9">
        <v>50</v>
      </c>
      <c r="F477" s="29">
        <v>-2.1432e-5</v>
      </c>
      <c r="G477" s="29">
        <v>1.3225e-9</v>
      </c>
      <c r="H477" s="29">
        <v>3.6366e-5</v>
      </c>
      <c r="I477" s="9">
        <v>-0.58934</v>
      </c>
      <c r="J477" s="9">
        <v>0.55563</v>
      </c>
      <c r="K477" s="29">
        <v>4.8906e-5</v>
      </c>
      <c r="L477" s="9">
        <v>0.00029188</v>
      </c>
    </row>
    <row r="478" spans="1:12">
      <c r="A478" s="9">
        <v>4</v>
      </c>
      <c r="B478" s="9">
        <v>3846040</v>
      </c>
      <c r="C478" s="9">
        <v>4684116</v>
      </c>
      <c r="D478" s="9">
        <v>1928</v>
      </c>
      <c r="E478" s="9">
        <v>50</v>
      </c>
      <c r="F478" s="29">
        <v>-2.0236e-5</v>
      </c>
      <c r="G478" s="29">
        <v>1.1849e-9</v>
      </c>
      <c r="H478" s="29">
        <v>3.4423e-5</v>
      </c>
      <c r="I478" s="9">
        <v>-0.58786</v>
      </c>
      <c r="J478" s="9">
        <v>0.55663</v>
      </c>
      <c r="K478" s="29">
        <v>1.8324e-5</v>
      </c>
      <c r="L478" s="9">
        <v>0.0002861</v>
      </c>
    </row>
    <row r="479" spans="1:12">
      <c r="A479" s="9">
        <v>4</v>
      </c>
      <c r="B479" s="9">
        <v>146178187</v>
      </c>
      <c r="C479" s="9">
        <v>148521873</v>
      </c>
      <c r="D479" s="9">
        <v>3131</v>
      </c>
      <c r="E479" s="9">
        <v>50</v>
      </c>
      <c r="F479" s="29">
        <v>1.9701e-5</v>
      </c>
      <c r="G479" s="29">
        <v>1.1789e-9</v>
      </c>
      <c r="H479" s="29">
        <v>3.4335e-5</v>
      </c>
      <c r="I479" s="9">
        <v>0.57378</v>
      </c>
      <c r="J479" s="9">
        <v>0.56612</v>
      </c>
      <c r="K479" s="9">
        <v>0.00011468</v>
      </c>
      <c r="L479" s="9">
        <v>0.00060629</v>
      </c>
    </row>
    <row r="480" spans="1:12">
      <c r="A480" s="9">
        <v>4</v>
      </c>
      <c r="B480" s="9">
        <v>143443265</v>
      </c>
      <c r="C480" s="9">
        <v>146178187</v>
      </c>
      <c r="D480" s="9">
        <v>3216</v>
      </c>
      <c r="E480" s="9">
        <v>50</v>
      </c>
      <c r="F480" s="29">
        <v>2.4977e-5</v>
      </c>
      <c r="G480" s="29">
        <v>1.9933e-9</v>
      </c>
      <c r="H480" s="29">
        <v>4.4646e-5</v>
      </c>
      <c r="I480" s="9">
        <v>0.55945</v>
      </c>
      <c r="J480" s="9">
        <v>0.57586</v>
      </c>
      <c r="K480" s="29">
        <v>4.1142e-5</v>
      </c>
      <c r="L480" s="9">
        <v>0.00058002</v>
      </c>
    </row>
    <row r="481" spans="1:12">
      <c r="A481" s="9">
        <v>4</v>
      </c>
      <c r="B481" s="9">
        <v>130591885</v>
      </c>
      <c r="C481" s="9">
        <v>131283821</v>
      </c>
      <c r="D481" s="9">
        <v>1053</v>
      </c>
      <c r="E481" s="9">
        <v>48</v>
      </c>
      <c r="F481" s="29">
        <v>-1.6435e-5</v>
      </c>
      <c r="G481" s="29">
        <v>8.8286e-10</v>
      </c>
      <c r="H481" s="29">
        <v>2.9713e-5</v>
      </c>
      <c r="I481" s="9">
        <v>-0.55312</v>
      </c>
      <c r="J481" s="9">
        <v>0.58018</v>
      </c>
      <c r="K481" s="9">
        <v>0.0051222</v>
      </c>
      <c r="L481" s="9">
        <v>0.0003222</v>
      </c>
    </row>
    <row r="482" spans="1:12">
      <c r="A482" s="9">
        <v>4</v>
      </c>
      <c r="B482" s="9">
        <v>164478234</v>
      </c>
      <c r="C482" s="9">
        <v>165823448</v>
      </c>
      <c r="D482" s="9">
        <v>2592</v>
      </c>
      <c r="E482" s="9">
        <v>50</v>
      </c>
      <c r="F482" s="29">
        <v>-2.1209e-5</v>
      </c>
      <c r="G482" s="29">
        <v>1.4944e-9</v>
      </c>
      <c r="H482" s="29">
        <v>3.8657e-5</v>
      </c>
      <c r="I482" s="9">
        <v>-0.54866</v>
      </c>
      <c r="J482" s="9">
        <v>0.58324</v>
      </c>
      <c r="K482" s="29">
        <v>3.9547e-5</v>
      </c>
      <c r="L482" s="9">
        <v>0.00056653</v>
      </c>
    </row>
    <row r="483" spans="1:12">
      <c r="A483" s="9">
        <v>4</v>
      </c>
      <c r="B483" s="9">
        <v>31782981</v>
      </c>
      <c r="C483" s="9">
        <v>33172766</v>
      </c>
      <c r="D483" s="9">
        <v>2900</v>
      </c>
      <c r="E483" s="9">
        <v>50</v>
      </c>
      <c r="F483" s="29">
        <v>1.8242e-5</v>
      </c>
      <c r="G483" s="29">
        <v>1.1293e-9</v>
      </c>
      <c r="H483" s="29">
        <v>3.3605e-5</v>
      </c>
      <c r="I483" s="9">
        <v>0.54282</v>
      </c>
      <c r="J483" s="9">
        <v>0.58725</v>
      </c>
      <c r="K483" s="29">
        <v>4.1034e-5</v>
      </c>
      <c r="L483" s="9">
        <v>0.00045056</v>
      </c>
    </row>
    <row r="484" spans="1:12">
      <c r="A484" s="9">
        <v>4</v>
      </c>
      <c r="B484" s="9">
        <v>141084631</v>
      </c>
      <c r="C484" s="9">
        <v>143443265</v>
      </c>
      <c r="D484" s="9">
        <v>3522</v>
      </c>
      <c r="E484" s="9">
        <v>50</v>
      </c>
      <c r="F484" s="29">
        <v>-1.9429e-5</v>
      </c>
      <c r="G484" s="29">
        <v>1.3356e-9</v>
      </c>
      <c r="H484" s="29">
        <v>3.6546e-5</v>
      </c>
      <c r="I484" s="9">
        <v>-0.53163</v>
      </c>
      <c r="J484" s="9">
        <v>0.59498</v>
      </c>
      <c r="K484" s="29">
        <v>4.1771e-6</v>
      </c>
      <c r="L484" s="9">
        <v>0.00038524</v>
      </c>
    </row>
    <row r="485" spans="1:12">
      <c r="A485" s="9">
        <v>4</v>
      </c>
      <c r="B485" s="9">
        <v>43965045</v>
      </c>
      <c r="C485" s="9">
        <v>45189157</v>
      </c>
      <c r="D485" s="9">
        <v>2607</v>
      </c>
      <c r="E485" s="9">
        <v>50</v>
      </c>
      <c r="F485" s="29">
        <v>-2.1562e-5</v>
      </c>
      <c r="G485" s="29">
        <v>1.7395e-9</v>
      </c>
      <c r="H485" s="29">
        <v>4.1707e-5</v>
      </c>
      <c r="I485" s="9">
        <v>-0.51698</v>
      </c>
      <c r="J485" s="9">
        <v>0.60517</v>
      </c>
      <c r="K485" s="9">
        <v>0.00055818</v>
      </c>
      <c r="L485" s="9">
        <v>0.00043312</v>
      </c>
    </row>
    <row r="486" spans="1:12">
      <c r="A486" s="9">
        <v>4</v>
      </c>
      <c r="B486" s="9">
        <v>60741087</v>
      </c>
      <c r="C486" s="9">
        <v>62371763</v>
      </c>
      <c r="D486" s="9">
        <v>2641</v>
      </c>
      <c r="E486" s="9">
        <v>50</v>
      </c>
      <c r="F486" s="29">
        <v>1.8692e-5</v>
      </c>
      <c r="G486" s="29">
        <v>1.3824e-9</v>
      </c>
      <c r="H486" s="29">
        <v>3.718e-5</v>
      </c>
      <c r="I486" s="9">
        <v>0.50275</v>
      </c>
      <c r="J486" s="9">
        <v>0.61514</v>
      </c>
      <c r="K486" s="29">
        <v>4.584e-5</v>
      </c>
      <c r="L486" s="9">
        <v>0.00020576</v>
      </c>
    </row>
    <row r="487" spans="1:12">
      <c r="A487" s="9">
        <v>4</v>
      </c>
      <c r="B487" s="9">
        <v>4684116</v>
      </c>
      <c r="C487" s="9">
        <v>5502388</v>
      </c>
      <c r="D487" s="9">
        <v>1727</v>
      </c>
      <c r="E487" s="9">
        <v>50</v>
      </c>
      <c r="F487" s="29">
        <v>1.8336e-5</v>
      </c>
      <c r="G487" s="29">
        <v>1.3376e-9</v>
      </c>
      <c r="H487" s="29">
        <v>3.6574e-5</v>
      </c>
      <c r="I487" s="9">
        <v>0.50136</v>
      </c>
      <c r="J487" s="9">
        <v>0.61612</v>
      </c>
      <c r="K487" s="29">
        <v>8.4011e-5</v>
      </c>
      <c r="L487" s="9">
        <v>0.00029269</v>
      </c>
    </row>
    <row r="488" spans="1:12">
      <c r="A488" s="9">
        <v>4</v>
      </c>
      <c r="B488" s="9">
        <v>131283821</v>
      </c>
      <c r="C488" s="9">
        <v>132954033</v>
      </c>
      <c r="D488" s="9">
        <v>2711</v>
      </c>
      <c r="E488" s="9">
        <v>50</v>
      </c>
      <c r="F488" s="29">
        <v>1.5827e-5</v>
      </c>
      <c r="G488" s="29">
        <v>1.0137e-9</v>
      </c>
      <c r="H488" s="29">
        <v>3.1839e-5</v>
      </c>
      <c r="I488" s="9">
        <v>0.4971</v>
      </c>
      <c r="J488" s="9">
        <v>0.61912</v>
      </c>
      <c r="K488" s="29">
        <v>7.7079e-5</v>
      </c>
      <c r="L488" s="9">
        <v>0.00052375</v>
      </c>
    </row>
    <row r="489" spans="1:12">
      <c r="A489" s="9">
        <v>4</v>
      </c>
      <c r="B489" s="9">
        <v>20544557</v>
      </c>
      <c r="C489" s="9">
        <v>22319347</v>
      </c>
      <c r="D489" s="9">
        <v>3265</v>
      </c>
      <c r="E489" s="9">
        <v>50</v>
      </c>
      <c r="F489" s="29">
        <v>1.9104e-5</v>
      </c>
      <c r="G489" s="29">
        <v>1.5164e-9</v>
      </c>
      <c r="H489" s="29">
        <v>3.8941e-5</v>
      </c>
      <c r="I489" s="9">
        <v>0.49058</v>
      </c>
      <c r="J489" s="9">
        <v>0.62372</v>
      </c>
      <c r="K489" s="9">
        <v>0.00017041</v>
      </c>
      <c r="L489" s="9">
        <v>0.00052376</v>
      </c>
    </row>
    <row r="490" spans="1:12">
      <c r="A490" s="9">
        <v>4</v>
      </c>
      <c r="B490" s="9">
        <v>170776510</v>
      </c>
      <c r="C490" s="9">
        <v>172558635</v>
      </c>
      <c r="D490" s="9">
        <v>2599</v>
      </c>
      <c r="E490" s="9">
        <v>50</v>
      </c>
      <c r="F490" s="29">
        <v>1.7113e-5</v>
      </c>
      <c r="G490" s="29">
        <v>1.4226e-9</v>
      </c>
      <c r="H490" s="29">
        <v>3.7717e-5</v>
      </c>
      <c r="I490" s="9">
        <v>0.45372</v>
      </c>
      <c r="J490" s="9">
        <v>0.65003</v>
      </c>
      <c r="K490" s="29">
        <v>-6.669e-6</v>
      </c>
      <c r="L490" s="9">
        <v>0.00027946</v>
      </c>
    </row>
    <row r="491" spans="1:12">
      <c r="A491" s="9">
        <v>4</v>
      </c>
      <c r="B491" s="9">
        <v>126480886</v>
      </c>
      <c r="C491" s="9">
        <v>127275477</v>
      </c>
      <c r="D491" s="9">
        <v>1440</v>
      </c>
      <c r="E491" s="9">
        <v>50</v>
      </c>
      <c r="F491" s="29">
        <v>1.3607e-5</v>
      </c>
      <c r="G491" s="29">
        <v>9.2551e-10</v>
      </c>
      <c r="H491" s="29">
        <v>3.0422e-5</v>
      </c>
      <c r="I491" s="9">
        <v>0.44728</v>
      </c>
      <c r="J491" s="9">
        <v>0.65467</v>
      </c>
      <c r="K491" s="29">
        <v>3.726e-5</v>
      </c>
      <c r="L491" s="9">
        <v>0.00015177</v>
      </c>
    </row>
    <row r="492" spans="1:12">
      <c r="A492" s="9">
        <v>4</v>
      </c>
      <c r="B492" s="9">
        <v>120392684</v>
      </c>
      <c r="C492" s="9">
        <v>122657987</v>
      </c>
      <c r="D492" s="9">
        <v>4459</v>
      </c>
      <c r="E492" s="9">
        <v>50</v>
      </c>
      <c r="F492" s="29">
        <v>1.5856e-5</v>
      </c>
      <c r="G492" s="29">
        <v>1.4523e-9</v>
      </c>
      <c r="H492" s="29">
        <v>3.8109e-5</v>
      </c>
      <c r="I492" s="9">
        <v>0.41607</v>
      </c>
      <c r="J492" s="9">
        <v>0.67736</v>
      </c>
      <c r="K492" s="29">
        <v>2.3441e-5</v>
      </c>
      <c r="L492" s="9">
        <v>0.00025762</v>
      </c>
    </row>
    <row r="493" spans="1:12">
      <c r="A493" s="9">
        <v>4</v>
      </c>
      <c r="B493" s="9">
        <v>37255047</v>
      </c>
      <c r="C493" s="9">
        <v>38907022</v>
      </c>
      <c r="D493" s="9">
        <v>3227</v>
      </c>
      <c r="E493" s="9">
        <v>50</v>
      </c>
      <c r="F493" s="29">
        <v>-1.5315e-5</v>
      </c>
      <c r="G493" s="29">
        <v>1.4188e-9</v>
      </c>
      <c r="H493" s="29">
        <v>3.7667e-5</v>
      </c>
      <c r="I493" s="9">
        <v>-0.40659</v>
      </c>
      <c r="J493" s="9">
        <v>0.68431</v>
      </c>
      <c r="K493" s="29">
        <v>2.7849e-5</v>
      </c>
      <c r="L493" s="9">
        <v>0.00042034</v>
      </c>
    </row>
    <row r="494" spans="1:12">
      <c r="A494" s="9">
        <v>4</v>
      </c>
      <c r="B494" s="9">
        <v>138541971</v>
      </c>
      <c r="C494" s="9">
        <v>139556511</v>
      </c>
      <c r="D494" s="9">
        <v>1716</v>
      </c>
      <c r="E494" s="9">
        <v>50</v>
      </c>
      <c r="F494" s="29">
        <v>-1.3473e-5</v>
      </c>
      <c r="G494" s="29">
        <v>1.131e-9</v>
      </c>
      <c r="H494" s="29">
        <v>3.3631e-5</v>
      </c>
      <c r="I494" s="9">
        <v>-0.40063</v>
      </c>
      <c r="J494" s="9">
        <v>0.68869</v>
      </c>
      <c r="K494" s="29">
        <v>-1.09e-5</v>
      </c>
      <c r="L494" s="9">
        <v>0.00028851</v>
      </c>
    </row>
    <row r="495" spans="1:12">
      <c r="A495" s="9">
        <v>4</v>
      </c>
      <c r="B495" s="9">
        <v>8152235</v>
      </c>
      <c r="C495" s="9">
        <v>9326479</v>
      </c>
      <c r="D495" s="9">
        <v>2058</v>
      </c>
      <c r="E495" s="9">
        <v>50</v>
      </c>
      <c r="F495" s="29">
        <v>-1.2553e-5</v>
      </c>
      <c r="G495" s="29">
        <v>1.022e-9</v>
      </c>
      <c r="H495" s="29">
        <v>3.1969e-5</v>
      </c>
      <c r="I495" s="9">
        <v>-0.39266</v>
      </c>
      <c r="J495" s="9">
        <v>0.69457</v>
      </c>
      <c r="K495" s="29">
        <v>2.2984e-5</v>
      </c>
      <c r="L495" s="9">
        <v>0.00045386</v>
      </c>
    </row>
    <row r="496" spans="1:12">
      <c r="A496" s="9">
        <v>4</v>
      </c>
      <c r="B496" s="9">
        <v>118479918</v>
      </c>
      <c r="C496" s="9">
        <v>119933512</v>
      </c>
      <c r="D496" s="9">
        <v>2603</v>
      </c>
      <c r="E496" s="9">
        <v>50</v>
      </c>
      <c r="F496" s="29">
        <v>1.5685e-5</v>
      </c>
      <c r="G496" s="29">
        <v>1.8242e-9</v>
      </c>
      <c r="H496" s="29">
        <v>4.2711e-5</v>
      </c>
      <c r="I496" s="9">
        <v>0.36723</v>
      </c>
      <c r="J496" s="9">
        <v>0.71345</v>
      </c>
      <c r="K496" s="29">
        <v>6.1543e-5</v>
      </c>
      <c r="L496" s="9">
        <v>0.00029437</v>
      </c>
    </row>
    <row r="497" spans="1:12">
      <c r="A497" s="9">
        <v>4</v>
      </c>
      <c r="B497" s="9">
        <v>6773043</v>
      </c>
      <c r="C497" s="9">
        <v>7539692</v>
      </c>
      <c r="D497" s="9">
        <v>1883</v>
      </c>
      <c r="E497" s="9">
        <v>50</v>
      </c>
      <c r="F497" s="29">
        <v>1.351e-5</v>
      </c>
      <c r="G497" s="29">
        <v>1.4133e-9</v>
      </c>
      <c r="H497" s="29">
        <v>3.7594e-5</v>
      </c>
      <c r="I497" s="9">
        <v>0.35935</v>
      </c>
      <c r="J497" s="9">
        <v>0.71933</v>
      </c>
      <c r="K497" s="29">
        <v>-1.1113e-5</v>
      </c>
      <c r="L497" s="9">
        <v>0.00057711</v>
      </c>
    </row>
    <row r="498" spans="1:12">
      <c r="A498" s="9">
        <v>4</v>
      </c>
      <c r="B498" s="9">
        <v>29762208</v>
      </c>
      <c r="C498" s="9">
        <v>30454535</v>
      </c>
      <c r="D498" s="9">
        <v>1071</v>
      </c>
      <c r="E498" s="9">
        <v>50</v>
      </c>
      <c r="F498" s="29">
        <v>1.1284e-5</v>
      </c>
      <c r="G498" s="29">
        <v>1.0689e-9</v>
      </c>
      <c r="H498" s="29">
        <v>3.2694e-5</v>
      </c>
      <c r="I498" s="9">
        <v>0.34513</v>
      </c>
      <c r="J498" s="9">
        <v>0.73</v>
      </c>
      <c r="K498" s="29">
        <v>8.0312e-5</v>
      </c>
      <c r="L498" s="9">
        <v>0.00035672</v>
      </c>
    </row>
    <row r="499" spans="1:12">
      <c r="A499" s="9">
        <v>4</v>
      </c>
      <c r="B499" s="9">
        <v>165823448</v>
      </c>
      <c r="C499" s="9">
        <v>167018858</v>
      </c>
      <c r="D499" s="9">
        <v>2178</v>
      </c>
      <c r="E499" s="9">
        <v>50</v>
      </c>
      <c r="F499" s="29">
        <v>-1.2448e-5</v>
      </c>
      <c r="G499" s="29">
        <v>1.7151e-9</v>
      </c>
      <c r="H499" s="29">
        <v>4.1414e-5</v>
      </c>
      <c r="I499" s="9">
        <v>-0.30058</v>
      </c>
      <c r="J499" s="9">
        <v>0.76374</v>
      </c>
      <c r="K499" s="29">
        <v>7.3897e-5</v>
      </c>
      <c r="L499" s="9">
        <v>0.00035036</v>
      </c>
    </row>
    <row r="500" spans="1:12">
      <c r="A500" s="9">
        <v>4</v>
      </c>
      <c r="B500" s="9">
        <v>97540703</v>
      </c>
      <c r="C500" s="9">
        <v>99424067</v>
      </c>
      <c r="D500" s="9">
        <v>3064</v>
      </c>
      <c r="E500" s="9">
        <v>50</v>
      </c>
      <c r="F500" s="29">
        <v>-1.0556e-5</v>
      </c>
      <c r="G500" s="29">
        <v>1.2793e-9</v>
      </c>
      <c r="H500" s="29">
        <v>3.5767e-5</v>
      </c>
      <c r="I500" s="9">
        <v>-0.29512</v>
      </c>
      <c r="J500" s="9">
        <v>0.7679</v>
      </c>
      <c r="K500" s="29">
        <v>8.5518e-5</v>
      </c>
      <c r="L500" s="9">
        <v>0.00049242</v>
      </c>
    </row>
    <row r="501" spans="1:12">
      <c r="A501" s="9">
        <v>4</v>
      </c>
      <c r="B501" s="9">
        <v>186909090</v>
      </c>
      <c r="C501" s="9">
        <v>188472981</v>
      </c>
      <c r="D501" s="9">
        <v>3035</v>
      </c>
      <c r="E501" s="9">
        <v>50</v>
      </c>
      <c r="F501" s="29">
        <v>1.0113e-5</v>
      </c>
      <c r="G501" s="29">
        <v>1.2297e-9</v>
      </c>
      <c r="H501" s="29">
        <v>3.5066e-5</v>
      </c>
      <c r="I501" s="9">
        <v>0.2884</v>
      </c>
      <c r="J501" s="9">
        <v>0.77304</v>
      </c>
      <c r="K501" s="29">
        <v>9.4347e-5</v>
      </c>
      <c r="L501" s="9">
        <v>0.00045736</v>
      </c>
    </row>
    <row r="502" spans="1:12">
      <c r="A502" s="9">
        <v>4</v>
      </c>
      <c r="B502" s="9">
        <v>180122043</v>
      </c>
      <c r="C502" s="9">
        <v>182066807</v>
      </c>
      <c r="D502" s="9">
        <v>4496</v>
      </c>
      <c r="E502" s="9">
        <v>50</v>
      </c>
      <c r="F502" s="29">
        <v>-9.0927e-6</v>
      </c>
      <c r="G502" s="29">
        <v>1.1423e-9</v>
      </c>
      <c r="H502" s="29">
        <v>3.3798e-5</v>
      </c>
      <c r="I502" s="9">
        <v>-0.26903</v>
      </c>
      <c r="J502" s="9">
        <v>0.7879</v>
      </c>
      <c r="K502" s="29">
        <v>6.5686e-5</v>
      </c>
      <c r="L502" s="9">
        <v>0.00064072</v>
      </c>
    </row>
    <row r="503" spans="1:12">
      <c r="A503" s="9">
        <v>4</v>
      </c>
      <c r="B503" s="9">
        <v>84799656</v>
      </c>
      <c r="C503" s="9">
        <v>86930609</v>
      </c>
      <c r="D503" s="9">
        <v>2958</v>
      </c>
      <c r="E503" s="9">
        <v>50</v>
      </c>
      <c r="F503" s="29">
        <v>9.3203e-6</v>
      </c>
      <c r="G503" s="29">
        <v>1.2719e-9</v>
      </c>
      <c r="H503" s="29">
        <v>3.5663e-5</v>
      </c>
      <c r="I503" s="9">
        <v>0.26134</v>
      </c>
      <c r="J503" s="9">
        <v>0.79383</v>
      </c>
      <c r="K503" s="29">
        <v>7.1058e-5</v>
      </c>
      <c r="L503" s="9">
        <v>0.00031116</v>
      </c>
    </row>
    <row r="504" spans="1:12">
      <c r="A504" s="9">
        <v>4</v>
      </c>
      <c r="B504" s="9">
        <v>167852917</v>
      </c>
      <c r="C504" s="9">
        <v>169676825</v>
      </c>
      <c r="D504" s="9">
        <v>3077</v>
      </c>
      <c r="E504" s="9">
        <v>50</v>
      </c>
      <c r="F504" s="29">
        <v>1.0095e-5</v>
      </c>
      <c r="G504" s="29">
        <v>1.5077e-9</v>
      </c>
      <c r="H504" s="29">
        <v>3.883e-5</v>
      </c>
      <c r="I504" s="9">
        <v>0.25999</v>
      </c>
      <c r="J504" s="9">
        <v>0.79487</v>
      </c>
      <c r="K504" s="29">
        <v>1.9331e-5</v>
      </c>
      <c r="L504" s="9">
        <v>0.00034064</v>
      </c>
    </row>
    <row r="505" spans="1:12">
      <c r="A505" s="9">
        <v>4</v>
      </c>
      <c r="B505" s="9">
        <v>18841874</v>
      </c>
      <c r="C505" s="9">
        <v>20544557</v>
      </c>
      <c r="D505" s="9">
        <v>3413</v>
      </c>
      <c r="E505" s="9">
        <v>50</v>
      </c>
      <c r="F505" s="29">
        <v>1.1997e-5</v>
      </c>
      <c r="G505" s="29">
        <v>2.2345e-9</v>
      </c>
      <c r="H505" s="29">
        <v>4.727e-5</v>
      </c>
      <c r="I505" s="9">
        <v>0.2538</v>
      </c>
      <c r="J505" s="9">
        <v>0.79965</v>
      </c>
      <c r="K505" s="29">
        <v>3.3244e-5</v>
      </c>
      <c r="L505" s="9">
        <v>0.00011797</v>
      </c>
    </row>
    <row r="506" spans="1:12">
      <c r="A506" s="9">
        <v>4</v>
      </c>
      <c r="B506" s="9">
        <v>89238028</v>
      </c>
      <c r="C506" s="9">
        <v>90231564</v>
      </c>
      <c r="D506" s="9">
        <v>1591</v>
      </c>
      <c r="E506" s="9">
        <v>50</v>
      </c>
      <c r="F506" s="29">
        <v>-7.4439e-6</v>
      </c>
      <c r="G506" s="29">
        <v>9.1837e-10</v>
      </c>
      <c r="H506" s="29">
        <v>3.0305e-5</v>
      </c>
      <c r="I506" s="9">
        <v>-0.24564</v>
      </c>
      <c r="J506" s="9">
        <v>0.80596</v>
      </c>
      <c r="K506" s="9">
        <v>0.0001026</v>
      </c>
      <c r="L506" s="9">
        <v>0.00042336</v>
      </c>
    </row>
    <row r="507" spans="1:12">
      <c r="A507" s="9">
        <v>4</v>
      </c>
      <c r="B507" s="9">
        <v>56547644</v>
      </c>
      <c r="C507" s="9">
        <v>58935008</v>
      </c>
      <c r="D507" s="9">
        <v>4614</v>
      </c>
      <c r="E507" s="9">
        <v>50</v>
      </c>
      <c r="F507" s="29">
        <v>8.1604e-6</v>
      </c>
      <c r="G507" s="29">
        <v>1.2902e-9</v>
      </c>
      <c r="H507" s="29">
        <v>3.5919e-5</v>
      </c>
      <c r="I507" s="9">
        <v>0.22719</v>
      </c>
      <c r="J507" s="9">
        <v>0.82028</v>
      </c>
      <c r="K507" s="29">
        <v>-1.2472e-5</v>
      </c>
      <c r="L507" s="9">
        <v>0.0004906</v>
      </c>
    </row>
    <row r="508" spans="1:12">
      <c r="A508" s="9">
        <v>4</v>
      </c>
      <c r="B508" s="9">
        <v>127830293</v>
      </c>
      <c r="C508" s="9">
        <v>128996665</v>
      </c>
      <c r="D508" s="9">
        <v>950</v>
      </c>
      <c r="E508" s="9">
        <v>39</v>
      </c>
      <c r="F508" s="29">
        <v>-5.7367e-6</v>
      </c>
      <c r="G508" s="29">
        <v>6.8914e-10</v>
      </c>
      <c r="H508" s="29">
        <v>2.6251e-5</v>
      </c>
      <c r="I508" s="9">
        <v>-0.21853</v>
      </c>
      <c r="J508" s="9">
        <v>0.82702</v>
      </c>
      <c r="K508" s="29">
        <v>1.4848e-5</v>
      </c>
      <c r="L508" s="9">
        <v>0.00027235</v>
      </c>
    </row>
    <row r="509" spans="1:12">
      <c r="A509" s="9">
        <v>4</v>
      </c>
      <c r="B509" s="9">
        <v>87534648</v>
      </c>
      <c r="C509" s="9">
        <v>89238028</v>
      </c>
      <c r="D509" s="9">
        <v>2849</v>
      </c>
      <c r="E509" s="9">
        <v>50</v>
      </c>
      <c r="F509" s="29">
        <v>8.6722e-6</v>
      </c>
      <c r="G509" s="29">
        <v>1.6559e-9</v>
      </c>
      <c r="H509" s="29">
        <v>4.0693e-5</v>
      </c>
      <c r="I509" s="9">
        <v>0.21311</v>
      </c>
      <c r="J509" s="9">
        <v>0.83124</v>
      </c>
      <c r="K509" s="29">
        <v>7.6671e-5</v>
      </c>
      <c r="L509" s="9">
        <v>0.00027335</v>
      </c>
    </row>
    <row r="510" spans="1:12">
      <c r="A510" s="9">
        <v>4</v>
      </c>
      <c r="B510" s="9">
        <v>2842979</v>
      </c>
      <c r="C510" s="9">
        <v>3846040</v>
      </c>
      <c r="D510" s="9">
        <v>1627</v>
      </c>
      <c r="E510" s="9">
        <v>50</v>
      </c>
      <c r="F510" s="29">
        <v>-8.3588e-6</v>
      </c>
      <c r="G510" s="29">
        <v>1.6944e-9</v>
      </c>
      <c r="H510" s="29">
        <v>4.1163e-5</v>
      </c>
      <c r="I510" s="9">
        <v>-0.20307</v>
      </c>
      <c r="J510" s="9">
        <v>0.83908</v>
      </c>
      <c r="K510" s="29">
        <v>1.1512e-5</v>
      </c>
      <c r="L510" s="9">
        <v>0.00053729</v>
      </c>
    </row>
    <row r="511" spans="1:12">
      <c r="A511" s="9">
        <v>4</v>
      </c>
      <c r="B511" s="9">
        <v>40202609</v>
      </c>
      <c r="C511" s="9">
        <v>42213058</v>
      </c>
      <c r="D511" s="9">
        <v>3544</v>
      </c>
      <c r="E511" s="9">
        <v>50</v>
      </c>
      <c r="F511" s="29">
        <v>-6.3579e-6</v>
      </c>
      <c r="G511" s="29">
        <v>1.0379e-9</v>
      </c>
      <c r="H511" s="29">
        <v>3.2216e-5</v>
      </c>
      <c r="I511" s="9">
        <v>-0.19735</v>
      </c>
      <c r="J511" s="9">
        <v>0.84355</v>
      </c>
      <c r="K511" s="29">
        <v>6.558e-6</v>
      </c>
      <c r="L511" s="9">
        <v>0.0006239</v>
      </c>
    </row>
    <row r="512" spans="1:12">
      <c r="A512" s="9">
        <v>4</v>
      </c>
      <c r="B512" s="9">
        <v>96182188</v>
      </c>
      <c r="C512" s="9">
        <v>97540703</v>
      </c>
      <c r="D512" s="9">
        <v>2322</v>
      </c>
      <c r="E512" s="9">
        <v>50</v>
      </c>
      <c r="F512" s="29">
        <v>-7.7406e-6</v>
      </c>
      <c r="G512" s="29">
        <v>1.6412e-9</v>
      </c>
      <c r="H512" s="29">
        <v>4.0512e-5</v>
      </c>
      <c r="I512" s="9">
        <v>-0.19107</v>
      </c>
      <c r="J512" s="9">
        <v>0.84847</v>
      </c>
      <c r="K512" s="29">
        <v>3.103e-5</v>
      </c>
      <c r="L512" s="9">
        <v>0.00026691</v>
      </c>
    </row>
    <row r="513" spans="1:12">
      <c r="A513" s="9">
        <v>4</v>
      </c>
      <c r="B513" s="9">
        <v>35151415</v>
      </c>
      <c r="C513" s="9">
        <v>36020436</v>
      </c>
      <c r="D513" s="9">
        <v>2181</v>
      </c>
      <c r="E513" s="9">
        <v>50</v>
      </c>
      <c r="F513" s="29">
        <v>4.6873e-6</v>
      </c>
      <c r="G513" s="29">
        <v>8.2053e-10</v>
      </c>
      <c r="H513" s="29">
        <v>2.8645e-5</v>
      </c>
      <c r="I513" s="9">
        <v>0.16363</v>
      </c>
      <c r="J513" s="9">
        <v>0.87002</v>
      </c>
      <c r="K513" s="29">
        <v>2.4508e-5</v>
      </c>
      <c r="L513" s="9">
        <v>0.00015288</v>
      </c>
    </row>
    <row r="514" spans="1:12">
      <c r="A514" s="9">
        <v>4</v>
      </c>
      <c r="B514" s="9">
        <v>178991910</v>
      </c>
      <c r="C514" s="9">
        <v>180122043</v>
      </c>
      <c r="D514" s="9">
        <v>1919</v>
      </c>
      <c r="E514" s="9">
        <v>50</v>
      </c>
      <c r="F514" s="29">
        <v>-5.89e-6</v>
      </c>
      <c r="G514" s="29">
        <v>1.3883e-9</v>
      </c>
      <c r="H514" s="29">
        <v>3.726e-5</v>
      </c>
      <c r="I514" s="9">
        <v>-0.15808</v>
      </c>
      <c r="J514" s="9">
        <v>0.8744</v>
      </c>
      <c r="K514" s="9">
        <v>0.00010293</v>
      </c>
      <c r="L514" s="9">
        <v>0.00036407</v>
      </c>
    </row>
    <row r="515" spans="1:12">
      <c r="A515" s="9">
        <v>4</v>
      </c>
      <c r="B515" s="9">
        <v>182066807</v>
      </c>
      <c r="C515" s="9">
        <v>183371275</v>
      </c>
      <c r="D515" s="9">
        <v>3115</v>
      </c>
      <c r="E515" s="9">
        <v>50</v>
      </c>
      <c r="F515" s="29">
        <v>-5.8579e-6</v>
      </c>
      <c r="G515" s="29">
        <v>1.5024e-9</v>
      </c>
      <c r="H515" s="29">
        <v>3.876e-5</v>
      </c>
      <c r="I515" s="9">
        <v>-0.15113</v>
      </c>
      <c r="J515" s="9">
        <v>0.87987</v>
      </c>
      <c r="K515" s="29">
        <v>-1.8237e-5</v>
      </c>
      <c r="L515" s="9">
        <v>0.00031696</v>
      </c>
    </row>
    <row r="516" spans="1:12">
      <c r="A516" s="9">
        <v>4</v>
      </c>
      <c r="B516" s="9">
        <v>86930609</v>
      </c>
      <c r="C516" s="9">
        <v>87534648</v>
      </c>
      <c r="D516" s="9">
        <v>683</v>
      </c>
      <c r="E516" s="9">
        <v>33</v>
      </c>
      <c r="F516" s="29">
        <v>-5.0459e-6</v>
      </c>
      <c r="G516" s="29">
        <v>1.1247e-9</v>
      </c>
      <c r="H516" s="29">
        <v>3.3537e-5</v>
      </c>
      <c r="I516" s="9">
        <v>-0.15046</v>
      </c>
      <c r="J516" s="9">
        <v>0.8804</v>
      </c>
      <c r="K516" s="29">
        <v>6.7116e-5</v>
      </c>
      <c r="L516" s="9">
        <v>0.00015534</v>
      </c>
    </row>
    <row r="517" spans="1:12">
      <c r="A517" s="9">
        <v>4</v>
      </c>
      <c r="B517" s="9">
        <v>5502388</v>
      </c>
      <c r="C517" s="9">
        <v>6773043</v>
      </c>
      <c r="D517" s="9">
        <v>2810</v>
      </c>
      <c r="E517" s="9">
        <v>50</v>
      </c>
      <c r="F517" s="29">
        <v>4.6491e-6</v>
      </c>
      <c r="G517" s="29">
        <v>1.1112e-9</v>
      </c>
      <c r="H517" s="29">
        <v>3.3335e-5</v>
      </c>
      <c r="I517" s="9">
        <v>0.13947</v>
      </c>
      <c r="J517" s="9">
        <v>0.88908</v>
      </c>
      <c r="K517" s="29">
        <v>8.4191e-5</v>
      </c>
      <c r="L517" s="9">
        <v>0.0004088</v>
      </c>
    </row>
    <row r="518" spans="1:12">
      <c r="A518" s="9">
        <v>4</v>
      </c>
      <c r="B518" s="9">
        <v>7539692</v>
      </c>
      <c r="C518" s="9">
        <v>8152235</v>
      </c>
      <c r="D518" s="9">
        <v>1453</v>
      </c>
      <c r="E518" s="9">
        <v>50</v>
      </c>
      <c r="F518" s="29">
        <v>3.3557e-6</v>
      </c>
      <c r="G518" s="29">
        <v>1.044e-9</v>
      </c>
      <c r="H518" s="29">
        <v>3.2312e-5</v>
      </c>
      <c r="I518" s="9">
        <v>0.10385</v>
      </c>
      <c r="J518" s="9">
        <v>0.91729</v>
      </c>
      <c r="K518" s="9">
        <v>0.00012686</v>
      </c>
      <c r="L518" s="9">
        <v>0.00084717</v>
      </c>
    </row>
    <row r="519" spans="1:12">
      <c r="A519" s="9">
        <v>4</v>
      </c>
      <c r="B519" s="9">
        <v>161058864</v>
      </c>
      <c r="C519" s="9">
        <v>161826435</v>
      </c>
      <c r="D519" s="9">
        <v>1756</v>
      </c>
      <c r="E519" s="9">
        <v>50</v>
      </c>
      <c r="F519" s="29">
        <v>2.203e-6</v>
      </c>
      <c r="G519" s="29">
        <v>1.1955e-9</v>
      </c>
      <c r="H519" s="29">
        <v>3.4576e-5</v>
      </c>
      <c r="I519" s="9">
        <v>0.063716</v>
      </c>
      <c r="J519" s="9">
        <v>0.9492</v>
      </c>
      <c r="K519" s="29">
        <v>1.6666e-5</v>
      </c>
      <c r="L519" s="9">
        <v>0.00041525</v>
      </c>
    </row>
    <row r="520" spans="1:12">
      <c r="A520" s="9">
        <v>4</v>
      </c>
      <c r="B520" s="9">
        <v>80990297</v>
      </c>
      <c r="C520" s="9">
        <v>82125315</v>
      </c>
      <c r="D520" s="9">
        <v>1207</v>
      </c>
      <c r="E520" s="9">
        <v>50</v>
      </c>
      <c r="F520" s="29">
        <v>-1.8567e-6</v>
      </c>
      <c r="G520" s="29">
        <v>1.365e-9</v>
      </c>
      <c r="H520" s="29">
        <v>3.6946e-5</v>
      </c>
      <c r="I520" s="9">
        <v>-0.050255</v>
      </c>
      <c r="J520" s="9">
        <v>0.95992</v>
      </c>
      <c r="K520" s="9">
        <v>0.00010047</v>
      </c>
      <c r="L520" s="9">
        <v>0.00034232</v>
      </c>
    </row>
    <row r="521" spans="1:12">
      <c r="A521" s="9">
        <v>4</v>
      </c>
      <c r="B521" s="9">
        <v>22319347</v>
      </c>
      <c r="C521" s="9">
        <v>24135529</v>
      </c>
      <c r="D521" s="9">
        <v>2769</v>
      </c>
      <c r="E521" s="9">
        <v>50</v>
      </c>
      <c r="F521" s="29">
        <v>-1.5521e-6</v>
      </c>
      <c r="G521" s="29">
        <v>1.5007e-9</v>
      </c>
      <c r="H521" s="29">
        <v>3.8739e-5</v>
      </c>
      <c r="I521" s="9">
        <v>-0.040065</v>
      </c>
      <c r="J521" s="9">
        <v>0.96804</v>
      </c>
      <c r="K521" s="29">
        <v>7.4056e-5</v>
      </c>
      <c r="L521" s="9">
        <v>0.00039486</v>
      </c>
    </row>
    <row r="522" spans="1:12">
      <c r="A522" s="9">
        <v>4</v>
      </c>
      <c r="B522" s="9">
        <v>62371763</v>
      </c>
      <c r="C522" s="9">
        <v>64341001</v>
      </c>
      <c r="D522" s="9">
        <v>2988</v>
      </c>
      <c r="E522" s="9">
        <v>50</v>
      </c>
      <c r="F522" s="29">
        <v>-1.3069e-6</v>
      </c>
      <c r="G522" s="29">
        <v>2.0635e-9</v>
      </c>
      <c r="H522" s="29">
        <v>4.5425e-5</v>
      </c>
      <c r="I522" s="9">
        <v>-0.028769</v>
      </c>
      <c r="J522" s="9">
        <v>0.97705</v>
      </c>
      <c r="K522" s="29">
        <v>3.0149e-5</v>
      </c>
      <c r="L522" s="9">
        <v>0.00037796</v>
      </c>
    </row>
    <row r="523" spans="1:12">
      <c r="A523" s="9">
        <v>4</v>
      </c>
      <c r="B523" s="9">
        <v>161826435</v>
      </c>
      <c r="C523" s="9">
        <v>163243679</v>
      </c>
      <c r="D523" s="9">
        <v>3668</v>
      </c>
      <c r="E523" s="9">
        <v>50</v>
      </c>
      <c r="F523" s="29">
        <v>-3.8572e-7</v>
      </c>
      <c r="G523" s="29">
        <v>1.3705e-9</v>
      </c>
      <c r="H523" s="29">
        <v>3.7021e-5</v>
      </c>
      <c r="I523" s="9">
        <v>-0.010419</v>
      </c>
      <c r="J523" s="9">
        <v>0.99169</v>
      </c>
      <c r="K523" s="29">
        <v>3.8124e-5</v>
      </c>
      <c r="L523" s="9">
        <v>0.00046693</v>
      </c>
    </row>
    <row r="524" spans="1:12">
      <c r="A524" s="9">
        <v>5</v>
      </c>
      <c r="B524" s="9">
        <v>123798100</v>
      </c>
      <c r="C524" s="9">
        <v>125785649</v>
      </c>
      <c r="D524" s="9">
        <v>3867</v>
      </c>
      <c r="E524" s="9">
        <v>50</v>
      </c>
      <c r="F524" s="9">
        <v>-0.00015936</v>
      </c>
      <c r="G524" s="29">
        <v>1.7757e-9</v>
      </c>
      <c r="H524" s="29">
        <v>4.2139e-5</v>
      </c>
      <c r="I524" s="9">
        <v>-3.7817</v>
      </c>
      <c r="J524" s="9">
        <v>0.00015577</v>
      </c>
      <c r="K524" s="29">
        <v>7.9685e-5</v>
      </c>
      <c r="L524" s="9">
        <v>0.00030607</v>
      </c>
    </row>
    <row r="525" spans="1:12">
      <c r="A525" s="9">
        <v>5</v>
      </c>
      <c r="B525" s="9">
        <v>125785649</v>
      </c>
      <c r="C525" s="9">
        <v>127344604</v>
      </c>
      <c r="D525" s="9">
        <v>1985</v>
      </c>
      <c r="E525" s="9">
        <v>50</v>
      </c>
      <c r="F525" s="9">
        <v>-0.00012544</v>
      </c>
      <c r="G525" s="29">
        <v>1.5767e-9</v>
      </c>
      <c r="H525" s="29">
        <v>3.9708e-5</v>
      </c>
      <c r="I525" s="9">
        <v>-3.159</v>
      </c>
      <c r="J525" s="9">
        <v>0.0015832</v>
      </c>
      <c r="K525" s="9">
        <v>0.00013897</v>
      </c>
      <c r="L525" s="9">
        <v>0.00016245</v>
      </c>
    </row>
    <row r="526" spans="1:12">
      <c r="A526" s="9">
        <v>5</v>
      </c>
      <c r="B526" s="9">
        <v>142981248</v>
      </c>
      <c r="C526" s="9">
        <v>144943354</v>
      </c>
      <c r="D526" s="9">
        <v>2855</v>
      </c>
      <c r="E526" s="9">
        <v>50</v>
      </c>
      <c r="F526" s="9">
        <v>-0.00011981</v>
      </c>
      <c r="G526" s="29">
        <v>1.7443e-9</v>
      </c>
      <c r="H526" s="29">
        <v>4.1765e-5</v>
      </c>
      <c r="I526" s="9">
        <v>-2.8686</v>
      </c>
      <c r="J526" s="9">
        <v>0.0041223</v>
      </c>
      <c r="K526" s="29">
        <v>1.6473e-5</v>
      </c>
      <c r="L526" s="9">
        <v>0.0004047</v>
      </c>
    </row>
    <row r="527" spans="1:12">
      <c r="A527" s="9">
        <v>5</v>
      </c>
      <c r="B527" s="9">
        <v>108633934</v>
      </c>
      <c r="C527" s="9">
        <v>110821144</v>
      </c>
      <c r="D527" s="9">
        <v>3000</v>
      </c>
      <c r="E527" s="9">
        <v>50</v>
      </c>
      <c r="F527" s="9">
        <v>-0.00010167</v>
      </c>
      <c r="G527" s="29">
        <v>1.2575e-9</v>
      </c>
      <c r="H527" s="29">
        <v>3.5462e-5</v>
      </c>
      <c r="I527" s="9">
        <v>-2.8669</v>
      </c>
      <c r="J527" s="9">
        <v>0.0041452</v>
      </c>
      <c r="K527" s="29">
        <v>2.058e-6</v>
      </c>
      <c r="L527" s="9">
        <v>0.00034999</v>
      </c>
    </row>
    <row r="528" spans="1:12">
      <c r="A528" s="9">
        <v>5</v>
      </c>
      <c r="B528" s="9">
        <v>87389991</v>
      </c>
      <c r="C528" s="9">
        <v>88891530</v>
      </c>
      <c r="D528" s="9">
        <v>1151</v>
      </c>
      <c r="E528" s="9">
        <v>50</v>
      </c>
      <c r="F528" s="9">
        <v>0.00014194</v>
      </c>
      <c r="G528" s="29">
        <v>2.6339e-9</v>
      </c>
      <c r="H528" s="29">
        <v>5.1322e-5</v>
      </c>
      <c r="I528" s="9">
        <v>2.7656</v>
      </c>
      <c r="J528" s="9">
        <v>0.0056811</v>
      </c>
      <c r="K528" s="29">
        <v>1.6136e-5</v>
      </c>
      <c r="L528" s="9">
        <v>0.0013515</v>
      </c>
    </row>
    <row r="529" spans="1:12">
      <c r="A529" s="9">
        <v>5</v>
      </c>
      <c r="B529" s="9">
        <v>13464832</v>
      </c>
      <c r="C529" s="9">
        <v>14757804</v>
      </c>
      <c r="D529" s="9">
        <v>2145</v>
      </c>
      <c r="E529" s="9">
        <v>50</v>
      </c>
      <c r="F529" s="29">
        <v>-9.7536e-5</v>
      </c>
      <c r="G529" s="29">
        <v>1.3406e-9</v>
      </c>
      <c r="H529" s="29">
        <v>3.6614e-5</v>
      </c>
      <c r="I529" s="9">
        <v>-2.6639</v>
      </c>
      <c r="J529" s="9">
        <v>0.0077245</v>
      </c>
      <c r="K529" s="29">
        <v>6.777e-5</v>
      </c>
      <c r="L529" s="9">
        <v>0.00030265</v>
      </c>
    </row>
    <row r="530" spans="1:12">
      <c r="A530" s="9">
        <v>5</v>
      </c>
      <c r="B530" s="9">
        <v>117346213</v>
      </c>
      <c r="C530" s="9">
        <v>118608820</v>
      </c>
      <c r="D530" s="9">
        <v>1686</v>
      </c>
      <c r="E530" s="9">
        <v>50</v>
      </c>
      <c r="F530" s="29">
        <v>-7.6973e-5</v>
      </c>
      <c r="G530" s="29">
        <v>1.2769e-9</v>
      </c>
      <c r="H530" s="29">
        <v>3.5734e-5</v>
      </c>
      <c r="I530" s="9">
        <v>-2.154</v>
      </c>
      <c r="J530" s="9">
        <v>0.031237</v>
      </c>
      <c r="K530" s="29">
        <v>4.3778e-5</v>
      </c>
      <c r="L530" s="9">
        <v>0.00057397</v>
      </c>
    </row>
    <row r="531" spans="1:12">
      <c r="A531" s="9">
        <v>5</v>
      </c>
      <c r="B531" s="9">
        <v>155373505</v>
      </c>
      <c r="C531" s="9">
        <v>156628700</v>
      </c>
      <c r="D531" s="9">
        <v>1769</v>
      </c>
      <c r="E531" s="9">
        <v>50</v>
      </c>
      <c r="F531" s="29">
        <v>-8.4547e-5</v>
      </c>
      <c r="G531" s="29">
        <v>1.5921e-9</v>
      </c>
      <c r="H531" s="29">
        <v>3.9901e-5</v>
      </c>
      <c r="I531" s="9">
        <v>-2.1189</v>
      </c>
      <c r="J531" s="9">
        <v>0.034095</v>
      </c>
      <c r="K531" s="9">
        <v>0.00010043</v>
      </c>
      <c r="L531" s="9">
        <v>0.00023017</v>
      </c>
    </row>
    <row r="532" spans="1:12">
      <c r="A532" s="9">
        <v>5</v>
      </c>
      <c r="B532" s="9">
        <v>77623332</v>
      </c>
      <c r="C532" s="9">
        <v>79393144</v>
      </c>
      <c r="D532" s="9">
        <v>2578</v>
      </c>
      <c r="E532" s="9">
        <v>50</v>
      </c>
      <c r="F532" s="29">
        <v>7.1925e-5</v>
      </c>
      <c r="G532" s="29">
        <v>1.3589e-9</v>
      </c>
      <c r="H532" s="29">
        <v>3.6863e-5</v>
      </c>
      <c r="I532" s="9">
        <v>1.9511</v>
      </c>
      <c r="J532" s="9">
        <v>0.05104</v>
      </c>
      <c r="K532" s="29">
        <v>-2.3312e-6</v>
      </c>
      <c r="L532" s="9">
        <v>0.00018165</v>
      </c>
    </row>
    <row r="533" spans="1:12">
      <c r="A533" s="9">
        <v>5</v>
      </c>
      <c r="B533" s="9">
        <v>63218987</v>
      </c>
      <c r="C533" s="9">
        <v>63968304</v>
      </c>
      <c r="D533" s="9">
        <v>828</v>
      </c>
      <c r="E533" s="9">
        <v>40</v>
      </c>
      <c r="F533" s="29">
        <v>-6.2393e-5</v>
      </c>
      <c r="G533" s="29">
        <v>1.1103e-9</v>
      </c>
      <c r="H533" s="29">
        <v>3.3322e-5</v>
      </c>
      <c r="I533" s="9">
        <v>-1.8724</v>
      </c>
      <c r="J533" s="9">
        <v>0.061146</v>
      </c>
      <c r="K533" s="29">
        <v>4.3995e-5</v>
      </c>
      <c r="L533" s="9">
        <v>0.00044301</v>
      </c>
    </row>
    <row r="534" spans="1:12">
      <c r="A534" s="9">
        <v>5</v>
      </c>
      <c r="B534" s="9">
        <v>177251507</v>
      </c>
      <c r="C534" s="9">
        <v>178413464</v>
      </c>
      <c r="D534" s="9">
        <v>2478</v>
      </c>
      <c r="E534" s="9">
        <v>50</v>
      </c>
      <c r="F534" s="29">
        <v>-6.2249e-5</v>
      </c>
      <c r="G534" s="29">
        <v>1.1871e-9</v>
      </c>
      <c r="H534" s="29">
        <v>3.4454e-5</v>
      </c>
      <c r="I534" s="9">
        <v>-1.8067</v>
      </c>
      <c r="J534" s="9">
        <v>0.070808</v>
      </c>
      <c r="K534" s="29">
        <v>7.0585e-6</v>
      </c>
      <c r="L534" s="9">
        <v>0.00035819</v>
      </c>
    </row>
    <row r="535" spans="1:12">
      <c r="A535" s="9">
        <v>5</v>
      </c>
      <c r="B535" s="9">
        <v>80481471</v>
      </c>
      <c r="C535" s="9">
        <v>82025648</v>
      </c>
      <c r="D535" s="9">
        <v>1832</v>
      </c>
      <c r="E535" s="9">
        <v>50</v>
      </c>
      <c r="F535" s="29">
        <v>-6.3768e-5</v>
      </c>
      <c r="G535" s="29">
        <v>1.2658e-9</v>
      </c>
      <c r="H535" s="29">
        <v>3.5577e-5</v>
      </c>
      <c r="I535" s="9">
        <v>-1.7924</v>
      </c>
      <c r="J535" s="9">
        <v>0.073073</v>
      </c>
      <c r="K535" s="9">
        <v>0.00013833</v>
      </c>
      <c r="L535" s="9">
        <v>0.00049956</v>
      </c>
    </row>
    <row r="536" spans="1:12">
      <c r="A536" s="9">
        <v>5</v>
      </c>
      <c r="B536" s="9">
        <v>178413464</v>
      </c>
      <c r="C536" s="9">
        <v>179401244</v>
      </c>
      <c r="D536" s="9">
        <v>1551</v>
      </c>
      <c r="E536" s="9">
        <v>50</v>
      </c>
      <c r="F536" s="29">
        <v>7.1658e-5</v>
      </c>
      <c r="G536" s="29">
        <v>1.684e-9</v>
      </c>
      <c r="H536" s="29">
        <v>4.1037e-5</v>
      </c>
      <c r="I536" s="9">
        <v>1.7462</v>
      </c>
      <c r="J536" s="9">
        <v>0.080776</v>
      </c>
      <c r="K536" s="29">
        <v>3.8146e-5</v>
      </c>
      <c r="L536" s="9">
        <v>0.00030945</v>
      </c>
    </row>
    <row r="537" spans="1:12">
      <c r="A537" s="9">
        <v>5</v>
      </c>
      <c r="B537" s="9">
        <v>53703044</v>
      </c>
      <c r="C537" s="9">
        <v>55417349</v>
      </c>
      <c r="D537" s="9">
        <v>2899</v>
      </c>
      <c r="E537" s="9">
        <v>50</v>
      </c>
      <c r="F537" s="29">
        <v>-5.111e-5</v>
      </c>
      <c r="G537" s="29">
        <v>8.9863e-10</v>
      </c>
      <c r="H537" s="29">
        <v>2.9977e-5</v>
      </c>
      <c r="I537" s="9">
        <v>-1.705</v>
      </c>
      <c r="J537" s="9">
        <v>0.088202</v>
      </c>
      <c r="K537" s="29">
        <v>3.3176e-5</v>
      </c>
      <c r="L537" s="9">
        <v>0.00043706</v>
      </c>
    </row>
    <row r="538" spans="1:12">
      <c r="A538" s="9">
        <v>5</v>
      </c>
      <c r="B538" s="9">
        <v>144943354</v>
      </c>
      <c r="C538" s="9">
        <v>147181998</v>
      </c>
      <c r="D538" s="9">
        <v>3125</v>
      </c>
      <c r="E538" s="9">
        <v>50</v>
      </c>
      <c r="F538" s="29">
        <v>-6.7088e-5</v>
      </c>
      <c r="G538" s="29">
        <v>1.6847e-9</v>
      </c>
      <c r="H538" s="29">
        <v>4.1045e-5</v>
      </c>
      <c r="I538" s="9">
        <v>-1.6345</v>
      </c>
      <c r="J538" s="9">
        <v>0.10215</v>
      </c>
      <c r="K538" s="29">
        <v>3.8826e-5</v>
      </c>
      <c r="L538" s="9">
        <v>0.00031623</v>
      </c>
    </row>
    <row r="539" spans="1:12">
      <c r="A539" s="9">
        <v>5</v>
      </c>
      <c r="B539" s="9">
        <v>71240456</v>
      </c>
      <c r="C539" s="9">
        <v>73759326</v>
      </c>
      <c r="D539" s="9">
        <v>3953</v>
      </c>
      <c r="E539" s="9">
        <v>50</v>
      </c>
      <c r="F539" s="29">
        <v>-5.2455e-5</v>
      </c>
      <c r="G539" s="29">
        <v>1.1019e-9</v>
      </c>
      <c r="H539" s="29">
        <v>3.3195e-5</v>
      </c>
      <c r="I539" s="9">
        <v>-1.5802</v>
      </c>
      <c r="J539" s="9">
        <v>0.11406</v>
      </c>
      <c r="K539" s="29">
        <v>6.54e-5</v>
      </c>
      <c r="L539" s="9">
        <v>0.00020514</v>
      </c>
    </row>
    <row r="540" spans="1:12">
      <c r="A540" s="9">
        <v>5</v>
      </c>
      <c r="B540" s="9">
        <v>153773088</v>
      </c>
      <c r="C540" s="9">
        <v>155373505</v>
      </c>
      <c r="D540" s="9">
        <v>2654</v>
      </c>
      <c r="E540" s="9">
        <v>50</v>
      </c>
      <c r="F540" s="29">
        <v>-5.4595e-5</v>
      </c>
      <c r="G540" s="29">
        <v>1.2517e-9</v>
      </c>
      <c r="H540" s="29">
        <v>3.538e-5</v>
      </c>
      <c r="I540" s="9">
        <v>-1.5431</v>
      </c>
      <c r="J540" s="9">
        <v>0.1228</v>
      </c>
      <c r="K540" s="29">
        <v>5.6354e-5</v>
      </c>
      <c r="L540" s="9">
        <v>0.00014579</v>
      </c>
    </row>
    <row r="541" spans="1:12">
      <c r="A541" s="9">
        <v>5</v>
      </c>
      <c r="B541" s="9">
        <v>52134622</v>
      </c>
      <c r="C541" s="9">
        <v>53703044</v>
      </c>
      <c r="D541" s="9">
        <v>2991</v>
      </c>
      <c r="E541" s="9">
        <v>50</v>
      </c>
      <c r="F541" s="29">
        <v>5.4739e-5</v>
      </c>
      <c r="G541" s="29">
        <v>1.2899e-9</v>
      </c>
      <c r="H541" s="29">
        <v>3.5915e-5</v>
      </c>
      <c r="I541" s="9">
        <v>1.5241</v>
      </c>
      <c r="J541" s="9">
        <v>0.12748</v>
      </c>
      <c r="K541" s="29">
        <v>3.7839e-5</v>
      </c>
      <c r="L541" s="9">
        <v>0.0005581</v>
      </c>
    </row>
    <row r="542" spans="1:12">
      <c r="A542" s="9">
        <v>5</v>
      </c>
      <c r="B542" s="9">
        <v>27984513</v>
      </c>
      <c r="C542" s="9">
        <v>29714820</v>
      </c>
      <c r="D542" s="9">
        <v>2525</v>
      </c>
      <c r="E542" s="9">
        <v>50</v>
      </c>
      <c r="F542" s="29">
        <v>5.4901e-5</v>
      </c>
      <c r="G542" s="29">
        <v>1.3311e-9</v>
      </c>
      <c r="H542" s="29">
        <v>3.6484e-5</v>
      </c>
      <c r="I542" s="9">
        <v>1.5048</v>
      </c>
      <c r="J542" s="9">
        <v>0.13238</v>
      </c>
      <c r="K542" s="29">
        <v>-1.3559e-5</v>
      </c>
      <c r="L542" s="9">
        <v>0.00045758</v>
      </c>
    </row>
    <row r="543" spans="1:12">
      <c r="A543" s="9">
        <v>5</v>
      </c>
      <c r="B543" s="9">
        <v>175450595</v>
      </c>
      <c r="C543" s="9">
        <v>177251507</v>
      </c>
      <c r="D543" s="9">
        <v>1540</v>
      </c>
      <c r="E543" s="9">
        <v>50</v>
      </c>
      <c r="F543" s="29">
        <v>5.6196e-5</v>
      </c>
      <c r="G543" s="29">
        <v>1.4923e-9</v>
      </c>
      <c r="H543" s="29">
        <v>3.863e-5</v>
      </c>
      <c r="I543" s="9">
        <v>1.4547</v>
      </c>
      <c r="J543" s="9">
        <v>0.14575</v>
      </c>
      <c r="K543" s="29">
        <v>6.3732e-5</v>
      </c>
      <c r="L543" s="9">
        <v>0.00035329</v>
      </c>
    </row>
    <row r="544" spans="1:12">
      <c r="A544" s="9">
        <v>5</v>
      </c>
      <c r="B544" s="9">
        <v>179401244</v>
      </c>
      <c r="C544" s="9">
        <v>180559933</v>
      </c>
      <c r="D544" s="9">
        <v>2318</v>
      </c>
      <c r="E544" s="9">
        <v>50</v>
      </c>
      <c r="F544" s="29">
        <v>-4.4228e-5</v>
      </c>
      <c r="G544" s="29">
        <v>1.0602e-9</v>
      </c>
      <c r="H544" s="29">
        <v>3.2561e-5</v>
      </c>
      <c r="I544" s="9">
        <v>-1.3583</v>
      </c>
      <c r="J544" s="9">
        <v>0.17436</v>
      </c>
      <c r="K544" s="9">
        <v>0.00012752</v>
      </c>
      <c r="L544" s="9">
        <v>0.00040416</v>
      </c>
    </row>
    <row r="545" spans="1:12">
      <c r="A545" s="9">
        <v>5</v>
      </c>
      <c r="B545" s="9">
        <v>132139649</v>
      </c>
      <c r="C545" s="9">
        <v>134777401</v>
      </c>
      <c r="D545" s="9">
        <v>3507</v>
      </c>
      <c r="E545" s="9">
        <v>50</v>
      </c>
      <c r="F545" s="29">
        <v>-4.9998e-5</v>
      </c>
      <c r="G545" s="29">
        <v>1.3606e-9</v>
      </c>
      <c r="H545" s="29">
        <v>3.6887e-5</v>
      </c>
      <c r="I545" s="9">
        <v>-1.3555</v>
      </c>
      <c r="J545" s="9">
        <v>0.17527</v>
      </c>
      <c r="K545" s="29">
        <v>3.2489e-5</v>
      </c>
      <c r="L545" s="9">
        <v>0.00070002</v>
      </c>
    </row>
    <row r="546" spans="1:12">
      <c r="A546" s="9">
        <v>5</v>
      </c>
      <c r="B546" s="9">
        <v>65911286</v>
      </c>
      <c r="C546" s="9">
        <v>67850860</v>
      </c>
      <c r="D546" s="9">
        <v>2661</v>
      </c>
      <c r="E546" s="9">
        <v>50</v>
      </c>
      <c r="F546" s="29">
        <v>-4.777e-5</v>
      </c>
      <c r="G546" s="29">
        <v>1.2421e-9</v>
      </c>
      <c r="H546" s="29">
        <v>3.5244e-5</v>
      </c>
      <c r="I546" s="9">
        <v>-1.3554</v>
      </c>
      <c r="J546" s="9">
        <v>0.17529</v>
      </c>
      <c r="K546" s="29">
        <v>3.2824e-5</v>
      </c>
      <c r="L546" s="9">
        <v>0.00035889</v>
      </c>
    </row>
    <row r="547" spans="1:12">
      <c r="A547" s="9">
        <v>5</v>
      </c>
      <c r="B547" s="9">
        <v>119669042</v>
      </c>
      <c r="C547" s="9">
        <v>120452166</v>
      </c>
      <c r="D547" s="9">
        <v>1267</v>
      </c>
      <c r="E547" s="9">
        <v>50</v>
      </c>
      <c r="F547" s="29">
        <v>-4.4214e-5</v>
      </c>
      <c r="G547" s="29">
        <v>1.0814e-9</v>
      </c>
      <c r="H547" s="29">
        <v>3.2884e-5</v>
      </c>
      <c r="I547" s="9">
        <v>-1.3445</v>
      </c>
      <c r="J547" s="9">
        <v>0.17877</v>
      </c>
      <c r="K547" s="29">
        <v>4.2202e-5</v>
      </c>
      <c r="L547" s="9">
        <v>0.00028197</v>
      </c>
    </row>
    <row r="548" spans="1:12">
      <c r="A548" s="9">
        <v>5</v>
      </c>
      <c r="B548" s="9">
        <v>172678327</v>
      </c>
      <c r="C548" s="9">
        <v>173642871</v>
      </c>
      <c r="D548" s="9">
        <v>1863</v>
      </c>
      <c r="E548" s="9">
        <v>50</v>
      </c>
      <c r="F548" s="29">
        <v>-5.0365e-5</v>
      </c>
      <c r="G548" s="29">
        <v>1.4166e-9</v>
      </c>
      <c r="H548" s="29">
        <v>3.7638e-5</v>
      </c>
      <c r="I548" s="9">
        <v>-1.3382</v>
      </c>
      <c r="J548" s="9">
        <v>0.18084</v>
      </c>
      <c r="K548" s="9">
        <v>0.00011536</v>
      </c>
      <c r="L548" s="9">
        <v>0.00026652</v>
      </c>
    </row>
    <row r="549" spans="1:12">
      <c r="A549" s="9">
        <v>5</v>
      </c>
      <c r="B549" s="9">
        <v>156628700</v>
      </c>
      <c r="C549" s="9">
        <v>158825698</v>
      </c>
      <c r="D549" s="9">
        <v>3862</v>
      </c>
      <c r="E549" s="9">
        <v>50</v>
      </c>
      <c r="F549" s="29">
        <v>-5.0697e-5</v>
      </c>
      <c r="G549" s="29">
        <v>1.4758e-9</v>
      </c>
      <c r="H549" s="29">
        <v>3.8417e-5</v>
      </c>
      <c r="I549" s="9">
        <v>-1.3197</v>
      </c>
      <c r="J549" s="9">
        <v>0.18695</v>
      </c>
      <c r="K549" s="29">
        <v>3.0248e-5</v>
      </c>
      <c r="L549" s="9">
        <v>0.00035731</v>
      </c>
    </row>
    <row r="550" spans="1:12">
      <c r="A550" s="9">
        <v>5</v>
      </c>
      <c r="B550" s="9">
        <v>85767290</v>
      </c>
      <c r="C550" s="9">
        <v>87389991</v>
      </c>
      <c r="D550" s="9">
        <v>1359</v>
      </c>
      <c r="E550" s="9">
        <v>50</v>
      </c>
      <c r="F550" s="29">
        <v>4.9807e-5</v>
      </c>
      <c r="G550" s="29">
        <v>1.4888e-9</v>
      </c>
      <c r="H550" s="29">
        <v>3.8585e-5</v>
      </c>
      <c r="I550" s="9">
        <v>1.2908</v>
      </c>
      <c r="J550" s="9">
        <v>0.19676</v>
      </c>
      <c r="K550" s="29">
        <v>2.7557e-7</v>
      </c>
      <c r="L550" s="9">
        <v>0.00049541</v>
      </c>
    </row>
    <row r="551" spans="1:12">
      <c r="A551" s="9">
        <v>5</v>
      </c>
      <c r="B551" s="9">
        <v>134777401</v>
      </c>
      <c r="C551" s="9">
        <v>136376050</v>
      </c>
      <c r="D551" s="9">
        <v>2539</v>
      </c>
      <c r="E551" s="9">
        <v>50</v>
      </c>
      <c r="F551" s="29">
        <v>-4.5197e-5</v>
      </c>
      <c r="G551" s="29">
        <v>1.2743e-9</v>
      </c>
      <c r="H551" s="29">
        <v>3.5697e-5</v>
      </c>
      <c r="I551" s="9">
        <v>-1.2661</v>
      </c>
      <c r="J551" s="9">
        <v>0.20546</v>
      </c>
      <c r="K551" s="29">
        <v>-1.7642e-5</v>
      </c>
      <c r="L551" s="9">
        <v>0.00037501</v>
      </c>
    </row>
    <row r="552" spans="1:12">
      <c r="A552" s="9">
        <v>5</v>
      </c>
      <c r="B552" s="9">
        <v>11173271</v>
      </c>
      <c r="C552" s="9">
        <v>13464832</v>
      </c>
      <c r="D552" s="9">
        <v>3115</v>
      </c>
      <c r="E552" s="9">
        <v>50</v>
      </c>
      <c r="F552" s="29">
        <v>-4.8956e-5</v>
      </c>
      <c r="G552" s="29">
        <v>1.5392e-9</v>
      </c>
      <c r="H552" s="29">
        <v>3.9233e-5</v>
      </c>
      <c r="I552" s="9">
        <v>-1.2478</v>
      </c>
      <c r="J552" s="9">
        <v>0.2121</v>
      </c>
      <c r="K552" s="29">
        <v>6.4586e-5</v>
      </c>
      <c r="L552" s="9">
        <v>0.00011814</v>
      </c>
    </row>
    <row r="553" spans="1:12">
      <c r="A553" s="9">
        <v>5</v>
      </c>
      <c r="B553" s="9">
        <v>159973944</v>
      </c>
      <c r="C553" s="9">
        <v>161482133</v>
      </c>
      <c r="D553" s="9">
        <v>2443</v>
      </c>
      <c r="E553" s="9">
        <v>50</v>
      </c>
      <c r="F553" s="29">
        <v>-4.0552e-5</v>
      </c>
      <c r="G553" s="29">
        <v>1.0725e-9</v>
      </c>
      <c r="H553" s="29">
        <v>3.2749e-5</v>
      </c>
      <c r="I553" s="9">
        <v>-1.2383</v>
      </c>
      <c r="J553" s="9">
        <v>0.21562</v>
      </c>
      <c r="K553" s="29">
        <v>5.6133e-6</v>
      </c>
      <c r="L553" s="9">
        <v>0.00034382</v>
      </c>
    </row>
    <row r="554" spans="1:12">
      <c r="A554" s="9">
        <v>5</v>
      </c>
      <c r="B554" s="9">
        <v>67850860</v>
      </c>
      <c r="C554" s="9">
        <v>71240456</v>
      </c>
      <c r="D554" s="9">
        <v>2323</v>
      </c>
      <c r="E554" s="9">
        <v>50</v>
      </c>
      <c r="F554" s="29">
        <v>3.9876e-5</v>
      </c>
      <c r="G554" s="29">
        <v>1.0451e-9</v>
      </c>
      <c r="H554" s="29">
        <v>3.2328e-5</v>
      </c>
      <c r="I554" s="9">
        <v>1.2335</v>
      </c>
      <c r="J554" s="9">
        <v>0.21739</v>
      </c>
      <c r="K554" s="29">
        <v>6.7954e-5</v>
      </c>
      <c r="L554" s="9">
        <v>0.00029146</v>
      </c>
    </row>
    <row r="555" spans="1:12">
      <c r="A555" s="9">
        <v>5</v>
      </c>
      <c r="B555" s="9">
        <v>982252</v>
      </c>
      <c r="C555" s="9">
        <v>2132442</v>
      </c>
      <c r="D555" s="9">
        <v>2647</v>
      </c>
      <c r="E555" s="9">
        <v>50</v>
      </c>
      <c r="F555" s="29">
        <v>3.6843e-5</v>
      </c>
      <c r="G555" s="29">
        <v>9.2046e-10</v>
      </c>
      <c r="H555" s="29">
        <v>3.0339e-5</v>
      </c>
      <c r="I555" s="9">
        <v>1.2144</v>
      </c>
      <c r="J555" s="9">
        <v>0.2246</v>
      </c>
      <c r="K555" s="29">
        <v>6.572e-6</v>
      </c>
      <c r="L555" s="9">
        <v>0.00023754</v>
      </c>
    </row>
    <row r="556" spans="1:12">
      <c r="A556" s="9">
        <v>5</v>
      </c>
      <c r="B556" s="9">
        <v>7143218</v>
      </c>
      <c r="C556" s="9">
        <v>8446336</v>
      </c>
      <c r="D556" s="9">
        <v>2510</v>
      </c>
      <c r="E556" s="9">
        <v>50</v>
      </c>
      <c r="F556" s="29">
        <v>4.7438e-5</v>
      </c>
      <c r="G556" s="29">
        <v>1.5479e-9</v>
      </c>
      <c r="H556" s="29">
        <v>3.9344e-5</v>
      </c>
      <c r="I556" s="9">
        <v>1.2057</v>
      </c>
      <c r="J556" s="9">
        <v>0.22792</v>
      </c>
      <c r="K556" s="29">
        <v>2.8644e-5</v>
      </c>
      <c r="L556" s="9">
        <v>0.00045577</v>
      </c>
    </row>
    <row r="557" spans="1:12">
      <c r="A557" s="9">
        <v>5</v>
      </c>
      <c r="B557" s="9">
        <v>9718832</v>
      </c>
      <c r="C557" s="9">
        <v>11173271</v>
      </c>
      <c r="D557" s="9">
        <v>2484</v>
      </c>
      <c r="E557" s="9">
        <v>50</v>
      </c>
      <c r="F557" s="29">
        <v>-4.1086e-5</v>
      </c>
      <c r="G557" s="29">
        <v>1.1719e-9</v>
      </c>
      <c r="H557" s="29">
        <v>3.4233e-5</v>
      </c>
      <c r="I557" s="9">
        <v>-1.2002</v>
      </c>
      <c r="J557" s="9">
        <v>0.23007</v>
      </c>
      <c r="K557" s="29">
        <v>5.3281e-5</v>
      </c>
      <c r="L557" s="9">
        <v>0.0002952</v>
      </c>
    </row>
    <row r="558" spans="1:12">
      <c r="A558" s="9">
        <v>5</v>
      </c>
      <c r="B558" s="9">
        <v>95963519</v>
      </c>
      <c r="C558" s="9">
        <v>97315601</v>
      </c>
      <c r="D558" s="9">
        <v>2650</v>
      </c>
      <c r="E558" s="9">
        <v>50</v>
      </c>
      <c r="F558" s="29">
        <v>-4.3428e-5</v>
      </c>
      <c r="G558" s="29">
        <v>1.3206e-9</v>
      </c>
      <c r="H558" s="29">
        <v>3.634e-5</v>
      </c>
      <c r="I558" s="9">
        <v>-1.195</v>
      </c>
      <c r="J558" s="9">
        <v>0.23207</v>
      </c>
      <c r="K558" s="29">
        <v>3.145e-6</v>
      </c>
      <c r="L558" s="9">
        <v>0.00027805</v>
      </c>
    </row>
    <row r="559" spans="1:12">
      <c r="A559" s="9">
        <v>5</v>
      </c>
      <c r="B559" s="9">
        <v>31390249</v>
      </c>
      <c r="C559" s="9">
        <v>33500180</v>
      </c>
      <c r="D559" s="9">
        <v>3528</v>
      </c>
      <c r="E559" s="9">
        <v>50</v>
      </c>
      <c r="F559" s="29">
        <v>3.6411e-5</v>
      </c>
      <c r="G559" s="29">
        <v>9.4076e-10</v>
      </c>
      <c r="H559" s="29">
        <v>3.0672e-5</v>
      </c>
      <c r="I559" s="9">
        <v>1.1871</v>
      </c>
      <c r="J559" s="9">
        <v>0.23518</v>
      </c>
      <c r="K559" s="29">
        <v>9.7996e-5</v>
      </c>
      <c r="L559" s="9">
        <v>0.00089443</v>
      </c>
    </row>
    <row r="560" spans="1:12">
      <c r="A560" s="9">
        <v>5</v>
      </c>
      <c r="B560" s="9">
        <v>111981562</v>
      </c>
      <c r="C560" s="9">
        <v>113396285</v>
      </c>
      <c r="D560" s="9">
        <v>2719</v>
      </c>
      <c r="E560" s="9">
        <v>50</v>
      </c>
      <c r="F560" s="29">
        <v>-4.1494e-5</v>
      </c>
      <c r="G560" s="29">
        <v>1.2764e-9</v>
      </c>
      <c r="H560" s="29">
        <v>3.5727e-5</v>
      </c>
      <c r="I560" s="9">
        <v>-1.1614</v>
      </c>
      <c r="J560" s="9">
        <v>0.24547</v>
      </c>
      <c r="K560" s="29">
        <v>7.4253e-5</v>
      </c>
      <c r="L560" s="9">
        <v>0.00032165</v>
      </c>
    </row>
    <row r="561" spans="1:12">
      <c r="A561" s="9">
        <v>5</v>
      </c>
      <c r="B561" s="9">
        <v>38802410</v>
      </c>
      <c r="C561" s="9">
        <v>40287729</v>
      </c>
      <c r="D561" s="9">
        <v>2452</v>
      </c>
      <c r="E561" s="9">
        <v>50</v>
      </c>
      <c r="F561" s="29">
        <v>-4.0309e-5</v>
      </c>
      <c r="G561" s="29">
        <v>1.2055e-9</v>
      </c>
      <c r="H561" s="29">
        <v>3.4721e-5</v>
      </c>
      <c r="I561" s="9">
        <v>-1.161</v>
      </c>
      <c r="J561" s="9">
        <v>0.24566</v>
      </c>
      <c r="K561" s="29">
        <v>2.2082e-5</v>
      </c>
      <c r="L561" s="9">
        <v>0.00034241</v>
      </c>
    </row>
    <row r="562" spans="1:12">
      <c r="A562" s="9">
        <v>5</v>
      </c>
      <c r="B562" s="9">
        <v>166847740</v>
      </c>
      <c r="C562" s="9">
        <v>168525318</v>
      </c>
      <c r="D562" s="9">
        <v>2318</v>
      </c>
      <c r="E562" s="9">
        <v>50</v>
      </c>
      <c r="F562" s="29">
        <v>-4.1947e-5</v>
      </c>
      <c r="G562" s="29">
        <v>1.3395e-9</v>
      </c>
      <c r="H562" s="29">
        <v>3.66e-5</v>
      </c>
      <c r="I562" s="9">
        <v>-1.1461</v>
      </c>
      <c r="J562" s="9">
        <v>0.25175</v>
      </c>
      <c r="K562" s="29">
        <v>6.8719e-5</v>
      </c>
      <c r="L562" s="9">
        <v>0.00072061</v>
      </c>
    </row>
    <row r="563" spans="1:12">
      <c r="A563" s="9">
        <v>5</v>
      </c>
      <c r="B563" s="9">
        <v>36433954</v>
      </c>
      <c r="C563" s="9">
        <v>38802410</v>
      </c>
      <c r="D563" s="9">
        <v>3430</v>
      </c>
      <c r="E563" s="9">
        <v>50</v>
      </c>
      <c r="F563" s="29">
        <v>-4.2365e-5</v>
      </c>
      <c r="G563" s="29">
        <v>1.4251e-9</v>
      </c>
      <c r="H563" s="29">
        <v>3.7751e-5</v>
      </c>
      <c r="I563" s="9">
        <v>-1.1222</v>
      </c>
      <c r="J563" s="9">
        <v>0.26177</v>
      </c>
      <c r="K563" s="29">
        <v>6.9561e-5</v>
      </c>
      <c r="L563" s="9">
        <v>0.0001401</v>
      </c>
    </row>
    <row r="564" spans="1:12">
      <c r="A564" s="9">
        <v>5</v>
      </c>
      <c r="B564" s="9">
        <v>136376050</v>
      </c>
      <c r="C564" s="9">
        <v>139265072</v>
      </c>
      <c r="D564" s="9">
        <v>2642</v>
      </c>
      <c r="E564" s="9">
        <v>50</v>
      </c>
      <c r="F564" s="29">
        <v>5.4254e-5</v>
      </c>
      <c r="G564" s="29">
        <v>2.4524e-9</v>
      </c>
      <c r="H564" s="29">
        <v>4.9521e-5</v>
      </c>
      <c r="I564" s="9">
        <v>1.0956</v>
      </c>
      <c r="J564" s="9">
        <v>0.27327</v>
      </c>
      <c r="K564" s="29">
        <v>2.1011e-5</v>
      </c>
      <c r="L564" s="9">
        <v>0.0019022</v>
      </c>
    </row>
    <row r="565" spans="1:12">
      <c r="A565" s="9">
        <v>5</v>
      </c>
      <c r="B565" s="9">
        <v>73759326</v>
      </c>
      <c r="C565" s="9">
        <v>75798866</v>
      </c>
      <c r="D565" s="9">
        <v>3184</v>
      </c>
      <c r="E565" s="9">
        <v>50</v>
      </c>
      <c r="F565" s="29">
        <v>3.6245e-5</v>
      </c>
      <c r="G565" s="29">
        <v>1.139e-9</v>
      </c>
      <c r="H565" s="29">
        <v>3.375e-5</v>
      </c>
      <c r="I565" s="9">
        <v>1.0739</v>
      </c>
      <c r="J565" s="9">
        <v>0.28285</v>
      </c>
      <c r="K565" s="29">
        <v>1.6873e-5</v>
      </c>
      <c r="L565" s="9">
        <v>0.00046461</v>
      </c>
    </row>
    <row r="566" spans="1:12">
      <c r="A566" s="9">
        <v>5</v>
      </c>
      <c r="B566" s="9">
        <v>3361941</v>
      </c>
      <c r="C566" s="9">
        <v>4632110</v>
      </c>
      <c r="D566" s="9">
        <v>2569</v>
      </c>
      <c r="E566" s="9">
        <v>50</v>
      </c>
      <c r="F566" s="29">
        <v>-3.7362e-5</v>
      </c>
      <c r="G566" s="29">
        <v>1.2413e-9</v>
      </c>
      <c r="H566" s="29">
        <v>3.5231e-5</v>
      </c>
      <c r="I566" s="9">
        <v>-1.0605</v>
      </c>
      <c r="J566" s="9">
        <v>0.28893</v>
      </c>
      <c r="K566" s="29">
        <v>5.0157e-6</v>
      </c>
      <c r="L566" s="9">
        <v>0.00046606</v>
      </c>
    </row>
    <row r="567" spans="1:12">
      <c r="A567" s="9">
        <v>5</v>
      </c>
      <c r="B567" s="9">
        <v>165642395</v>
      </c>
      <c r="C567" s="9">
        <v>166847740</v>
      </c>
      <c r="D567" s="9">
        <v>1893</v>
      </c>
      <c r="E567" s="9">
        <v>50</v>
      </c>
      <c r="F567" s="29">
        <v>4.4653e-5</v>
      </c>
      <c r="G567" s="29">
        <v>1.8165e-9</v>
      </c>
      <c r="H567" s="29">
        <v>4.2621e-5</v>
      </c>
      <c r="I567" s="9">
        <v>1.0477</v>
      </c>
      <c r="J567" s="9">
        <v>0.29478</v>
      </c>
      <c r="K567" s="29">
        <v>6.1153e-5</v>
      </c>
      <c r="L567" s="9">
        <v>0.00077857</v>
      </c>
    </row>
    <row r="568" spans="1:12">
      <c r="A568" s="9">
        <v>5</v>
      </c>
      <c r="B568" s="9">
        <v>97315601</v>
      </c>
      <c r="C568" s="9">
        <v>99260992</v>
      </c>
      <c r="D568" s="9">
        <v>3207</v>
      </c>
      <c r="E568" s="9">
        <v>50</v>
      </c>
      <c r="F568" s="29">
        <v>-3.4444e-5</v>
      </c>
      <c r="G568" s="29">
        <v>1.1103e-9</v>
      </c>
      <c r="H568" s="29">
        <v>3.3321e-5</v>
      </c>
      <c r="I568" s="9">
        <v>-1.0337</v>
      </c>
      <c r="J568" s="9">
        <v>0.30127</v>
      </c>
      <c r="K568" s="29">
        <v>2.1412e-5</v>
      </c>
      <c r="L568" s="9">
        <v>0.00035989</v>
      </c>
    </row>
    <row r="569" spans="1:12">
      <c r="A569" s="9">
        <v>5</v>
      </c>
      <c r="B569" s="9">
        <v>56621102</v>
      </c>
      <c r="C569" s="9">
        <v>57340073</v>
      </c>
      <c r="D569" s="9">
        <v>1109</v>
      </c>
      <c r="E569" s="9">
        <v>50</v>
      </c>
      <c r="F569" s="29">
        <v>3.2646e-5</v>
      </c>
      <c r="G569" s="29">
        <v>1.0509e-9</v>
      </c>
      <c r="H569" s="29">
        <v>3.2418e-5</v>
      </c>
      <c r="I569" s="9">
        <v>1.0071</v>
      </c>
      <c r="J569" s="9">
        <v>0.31391</v>
      </c>
      <c r="K569" s="9">
        <v>0.00015209</v>
      </c>
      <c r="L569" s="9">
        <v>0.0003256</v>
      </c>
    </row>
    <row r="570" spans="1:12">
      <c r="A570" s="9">
        <v>5</v>
      </c>
      <c r="B570" s="9">
        <v>93809984</v>
      </c>
      <c r="C570" s="9">
        <v>95963519</v>
      </c>
      <c r="D570" s="9">
        <v>2706</v>
      </c>
      <c r="E570" s="9">
        <v>50</v>
      </c>
      <c r="F570" s="29">
        <v>-3.5562e-5</v>
      </c>
      <c r="G570" s="29">
        <v>1.2619e-9</v>
      </c>
      <c r="H570" s="29">
        <v>3.5523e-5</v>
      </c>
      <c r="I570" s="9">
        <v>-1.0011</v>
      </c>
      <c r="J570" s="9">
        <v>0.31678</v>
      </c>
      <c r="K570" s="29">
        <v>4.1441e-5</v>
      </c>
      <c r="L570" s="9">
        <v>0.00031051</v>
      </c>
    </row>
    <row r="571" spans="1:12">
      <c r="A571" s="9">
        <v>5</v>
      </c>
      <c r="B571" s="9">
        <v>63968304</v>
      </c>
      <c r="C571" s="9">
        <v>65911286</v>
      </c>
      <c r="D571" s="9">
        <v>2722</v>
      </c>
      <c r="E571" s="9">
        <v>50</v>
      </c>
      <c r="F571" s="29">
        <v>3.5803e-5</v>
      </c>
      <c r="G571" s="29">
        <v>1.3456e-9</v>
      </c>
      <c r="H571" s="29">
        <v>3.6682e-5</v>
      </c>
      <c r="I571" s="9">
        <v>0.97602</v>
      </c>
      <c r="J571" s="9">
        <v>0.32905</v>
      </c>
      <c r="K571" s="29">
        <v>4.6675e-5</v>
      </c>
      <c r="L571" s="9">
        <v>0.00029978</v>
      </c>
    </row>
    <row r="572" spans="1:12">
      <c r="A572" s="9">
        <v>5</v>
      </c>
      <c r="B572" s="9">
        <v>171074292</v>
      </c>
      <c r="C572" s="9">
        <v>172678327</v>
      </c>
      <c r="D572" s="9">
        <v>2659</v>
      </c>
      <c r="E572" s="9">
        <v>50</v>
      </c>
      <c r="F572" s="29">
        <v>-3.5039e-5</v>
      </c>
      <c r="G572" s="29">
        <v>1.3656e-9</v>
      </c>
      <c r="H572" s="29">
        <v>3.6954e-5</v>
      </c>
      <c r="I572" s="9">
        <v>-0.94817</v>
      </c>
      <c r="J572" s="9">
        <v>0.34304</v>
      </c>
      <c r="K572" s="29">
        <v>5.348e-5</v>
      </c>
      <c r="L572" s="9">
        <v>0.00035261</v>
      </c>
    </row>
    <row r="573" spans="1:12">
      <c r="A573" s="9">
        <v>5</v>
      </c>
      <c r="B573" s="9">
        <v>163771582</v>
      </c>
      <c r="C573" s="9">
        <v>165642395</v>
      </c>
      <c r="D573" s="9">
        <v>2735</v>
      </c>
      <c r="E573" s="9">
        <v>50</v>
      </c>
      <c r="F573" s="29">
        <v>-3.0274e-5</v>
      </c>
      <c r="G573" s="29">
        <v>1.14e-9</v>
      </c>
      <c r="H573" s="29">
        <v>3.3764e-5</v>
      </c>
      <c r="I573" s="9">
        <v>-0.89664</v>
      </c>
      <c r="J573" s="9">
        <v>0.36991</v>
      </c>
      <c r="K573" s="9">
        <v>0.00010349</v>
      </c>
      <c r="L573" s="9">
        <v>0.00046728</v>
      </c>
    </row>
    <row r="574" spans="1:12">
      <c r="A574" s="9">
        <v>5</v>
      </c>
      <c r="B574" s="9">
        <v>26184851</v>
      </c>
      <c r="C574" s="9">
        <v>26857604</v>
      </c>
      <c r="D574" s="9">
        <v>1245</v>
      </c>
      <c r="E574" s="9">
        <v>50</v>
      </c>
      <c r="F574" s="29">
        <v>2.4883e-5</v>
      </c>
      <c r="G574" s="29">
        <v>7.8439e-10</v>
      </c>
      <c r="H574" s="29">
        <v>2.8007e-5</v>
      </c>
      <c r="I574" s="9">
        <v>0.88845</v>
      </c>
      <c r="J574" s="9">
        <v>0.3743</v>
      </c>
      <c r="K574" s="9">
        <v>0.00011571</v>
      </c>
      <c r="L574" s="9">
        <v>0.00043184</v>
      </c>
    </row>
    <row r="575" spans="1:12">
      <c r="A575" s="9">
        <v>5</v>
      </c>
      <c r="B575" s="9">
        <v>43983499</v>
      </c>
      <c r="C575" s="9">
        <v>50163398</v>
      </c>
      <c r="D575" s="9">
        <v>3987</v>
      </c>
      <c r="E575" s="9">
        <v>50</v>
      </c>
      <c r="F575" s="29">
        <v>-3.8637e-5</v>
      </c>
      <c r="G575" s="29">
        <v>1.9503e-9</v>
      </c>
      <c r="H575" s="29">
        <v>4.4162e-5</v>
      </c>
      <c r="I575" s="9">
        <v>-0.8749</v>
      </c>
      <c r="J575" s="9">
        <v>0.38163</v>
      </c>
      <c r="K575" s="29">
        <v>4.3285e-5</v>
      </c>
      <c r="L575" s="9">
        <v>0.00065343</v>
      </c>
    </row>
    <row r="576" spans="1:12">
      <c r="A576" s="9">
        <v>5</v>
      </c>
      <c r="B576" s="9">
        <v>115831047</v>
      </c>
      <c r="C576" s="9">
        <v>117346213</v>
      </c>
      <c r="D576" s="9">
        <v>2807</v>
      </c>
      <c r="E576" s="9">
        <v>50</v>
      </c>
      <c r="F576" s="29">
        <v>3.2396e-5</v>
      </c>
      <c r="G576" s="29">
        <v>1.3843e-9</v>
      </c>
      <c r="H576" s="29">
        <v>3.7206e-5</v>
      </c>
      <c r="I576" s="9">
        <v>0.87071</v>
      </c>
      <c r="J576" s="9">
        <v>0.38391</v>
      </c>
      <c r="K576" s="29">
        <v>2.51e-5</v>
      </c>
      <c r="L576" s="9">
        <v>0.00081566</v>
      </c>
    </row>
    <row r="577" spans="1:12">
      <c r="A577" s="9">
        <v>5</v>
      </c>
      <c r="B577" s="9">
        <v>101578769</v>
      </c>
      <c r="C577" s="9">
        <v>103320005</v>
      </c>
      <c r="D577" s="9">
        <v>2349</v>
      </c>
      <c r="E577" s="9">
        <v>50</v>
      </c>
      <c r="F577" s="29">
        <v>3.3392e-5</v>
      </c>
      <c r="G577" s="29">
        <v>1.8151e-9</v>
      </c>
      <c r="H577" s="29">
        <v>4.2604e-5</v>
      </c>
      <c r="I577" s="9">
        <v>0.78379</v>
      </c>
      <c r="J577" s="9">
        <v>0.43316</v>
      </c>
      <c r="K577" s="29">
        <v>4.4097e-5</v>
      </c>
      <c r="L577" s="9">
        <v>0.0003921</v>
      </c>
    </row>
    <row r="578" spans="1:12">
      <c r="A578" s="9">
        <v>5</v>
      </c>
      <c r="B578" s="9">
        <v>110821144</v>
      </c>
      <c r="C578" s="9">
        <v>111981562</v>
      </c>
      <c r="D578" s="9">
        <v>1919</v>
      </c>
      <c r="E578" s="9">
        <v>50</v>
      </c>
      <c r="F578" s="29">
        <v>-2.608e-5</v>
      </c>
      <c r="G578" s="29">
        <v>1.1942e-9</v>
      </c>
      <c r="H578" s="29">
        <v>3.4558e-5</v>
      </c>
      <c r="I578" s="9">
        <v>-0.75468</v>
      </c>
      <c r="J578" s="9">
        <v>0.45044</v>
      </c>
      <c r="K578" s="29">
        <v>2.9133e-5</v>
      </c>
      <c r="L578" s="9">
        <v>0.00017803</v>
      </c>
    </row>
    <row r="579" spans="1:12">
      <c r="A579" s="9">
        <v>5</v>
      </c>
      <c r="B579" s="9">
        <v>41888710</v>
      </c>
      <c r="C579" s="9">
        <v>43983499</v>
      </c>
      <c r="D579" s="9">
        <v>2347</v>
      </c>
      <c r="E579" s="9">
        <v>50</v>
      </c>
      <c r="F579" s="29">
        <v>-2.559e-5</v>
      </c>
      <c r="G579" s="29">
        <v>1.2378e-9</v>
      </c>
      <c r="H579" s="29">
        <v>3.5183e-5</v>
      </c>
      <c r="I579" s="9">
        <v>-0.72734</v>
      </c>
      <c r="J579" s="9">
        <v>0.46702</v>
      </c>
      <c r="K579" s="29">
        <v>4.7992e-5</v>
      </c>
      <c r="L579" s="9">
        <v>0.00037513</v>
      </c>
    </row>
    <row r="580" spans="1:12">
      <c r="A580" s="9">
        <v>5</v>
      </c>
      <c r="B580" s="9">
        <v>103320005</v>
      </c>
      <c r="C580" s="9">
        <v>104851483</v>
      </c>
      <c r="D580" s="9">
        <v>2054</v>
      </c>
      <c r="E580" s="9">
        <v>50</v>
      </c>
      <c r="F580" s="29">
        <v>-2.8054e-5</v>
      </c>
      <c r="G580" s="29">
        <v>1.4987e-9</v>
      </c>
      <c r="H580" s="29">
        <v>3.8713e-5</v>
      </c>
      <c r="I580" s="9">
        <v>-0.72468</v>
      </c>
      <c r="J580" s="9">
        <v>0.46865</v>
      </c>
      <c r="K580" s="29">
        <v>5.9e-5</v>
      </c>
      <c r="L580" s="9">
        <v>0.00052544</v>
      </c>
    </row>
    <row r="581" spans="1:12">
      <c r="A581" s="9">
        <v>5</v>
      </c>
      <c r="B581" s="9">
        <v>4632110</v>
      </c>
      <c r="C581" s="9">
        <v>5973233</v>
      </c>
      <c r="D581" s="9">
        <v>2717</v>
      </c>
      <c r="E581" s="9">
        <v>50</v>
      </c>
      <c r="F581" s="29">
        <v>1.9699e-5</v>
      </c>
      <c r="G581" s="29">
        <v>9.3287e-10</v>
      </c>
      <c r="H581" s="29">
        <v>3.0543e-5</v>
      </c>
      <c r="I581" s="9">
        <v>0.64496</v>
      </c>
      <c r="J581" s="9">
        <v>0.51896</v>
      </c>
      <c r="K581" s="29">
        <v>4.0756e-5</v>
      </c>
      <c r="L581" s="9">
        <v>0.00027642</v>
      </c>
    </row>
    <row r="582" spans="1:12">
      <c r="A582" s="9">
        <v>5</v>
      </c>
      <c r="B582" s="9">
        <v>18051592</v>
      </c>
      <c r="C582" s="9">
        <v>19917716</v>
      </c>
      <c r="D582" s="9">
        <v>3290</v>
      </c>
      <c r="E582" s="9">
        <v>50</v>
      </c>
      <c r="F582" s="29">
        <v>2.2413e-5</v>
      </c>
      <c r="G582" s="29">
        <v>1.2316e-9</v>
      </c>
      <c r="H582" s="29">
        <v>3.5095e-5</v>
      </c>
      <c r="I582" s="9">
        <v>0.63863</v>
      </c>
      <c r="J582" s="9">
        <v>0.52306</v>
      </c>
      <c r="K582" s="29">
        <v>3.2594e-5</v>
      </c>
      <c r="L582" s="9">
        <v>0.00022691</v>
      </c>
    </row>
    <row r="583" spans="1:12">
      <c r="A583" s="9">
        <v>5</v>
      </c>
      <c r="B583" s="9">
        <v>26857604</v>
      </c>
      <c r="C583" s="9">
        <v>27984513</v>
      </c>
      <c r="D583" s="9">
        <v>1668</v>
      </c>
      <c r="E583" s="9">
        <v>50</v>
      </c>
      <c r="F583" s="29">
        <v>-2.3878e-5</v>
      </c>
      <c r="G583" s="29">
        <v>1.4325e-9</v>
      </c>
      <c r="H583" s="29">
        <v>3.7849e-5</v>
      </c>
      <c r="I583" s="9">
        <v>-0.63088</v>
      </c>
      <c r="J583" s="9">
        <v>0.52812</v>
      </c>
      <c r="K583" s="29">
        <v>2.1263e-5</v>
      </c>
      <c r="L583" s="9">
        <v>0.00017981</v>
      </c>
    </row>
    <row r="584" spans="1:12">
      <c r="A584" s="9">
        <v>5</v>
      </c>
      <c r="B584" s="9">
        <v>50163398</v>
      </c>
      <c r="C584" s="9">
        <v>52134622</v>
      </c>
      <c r="D584" s="9">
        <v>2889</v>
      </c>
      <c r="E584" s="9">
        <v>50</v>
      </c>
      <c r="F584" s="29">
        <v>2.0884e-5</v>
      </c>
      <c r="G584" s="29">
        <v>1.1983e-9</v>
      </c>
      <c r="H584" s="29">
        <v>3.4617e-5</v>
      </c>
      <c r="I584" s="9">
        <v>0.60328</v>
      </c>
      <c r="J584" s="9">
        <v>0.54632</v>
      </c>
      <c r="K584" s="29">
        <v>5.0119e-6</v>
      </c>
      <c r="L584" s="9">
        <v>0.00021079</v>
      </c>
    </row>
    <row r="585" spans="1:12">
      <c r="A585" s="9">
        <v>5</v>
      </c>
      <c r="B585" s="9">
        <v>2132442</v>
      </c>
      <c r="C585" s="9">
        <v>3361941</v>
      </c>
      <c r="D585" s="9">
        <v>3546</v>
      </c>
      <c r="E585" s="9">
        <v>50</v>
      </c>
      <c r="F585" s="29">
        <v>-1.9887e-5</v>
      </c>
      <c r="G585" s="29">
        <v>1.0992e-9</v>
      </c>
      <c r="H585" s="29">
        <v>3.3154e-5</v>
      </c>
      <c r="I585" s="9">
        <v>-0.59984</v>
      </c>
      <c r="J585" s="9">
        <v>0.54862</v>
      </c>
      <c r="K585" s="29">
        <v>6.614e-5</v>
      </c>
      <c r="L585" s="9">
        <v>0.00033502</v>
      </c>
    </row>
    <row r="586" spans="1:12">
      <c r="A586" s="9">
        <v>5</v>
      </c>
      <c r="B586" s="9">
        <v>99260992</v>
      </c>
      <c r="C586" s="9">
        <v>101578769</v>
      </c>
      <c r="D586" s="9">
        <v>2914</v>
      </c>
      <c r="E586" s="9">
        <v>50</v>
      </c>
      <c r="F586" s="29">
        <v>-1.98e-5</v>
      </c>
      <c r="G586" s="29">
        <v>1.1678e-9</v>
      </c>
      <c r="H586" s="29">
        <v>3.4173e-5</v>
      </c>
      <c r="I586" s="9">
        <v>-0.5794</v>
      </c>
      <c r="J586" s="9">
        <v>0.56232</v>
      </c>
      <c r="K586" s="29">
        <v>4.6105e-6</v>
      </c>
      <c r="L586" s="9">
        <v>0.00052808</v>
      </c>
    </row>
    <row r="587" spans="1:12">
      <c r="A587" s="9">
        <v>5</v>
      </c>
      <c r="B587" s="9">
        <v>55417349</v>
      </c>
      <c r="C587" s="9">
        <v>56621102</v>
      </c>
      <c r="D587" s="9">
        <v>1798</v>
      </c>
      <c r="E587" s="9">
        <v>50</v>
      </c>
      <c r="F587" s="29">
        <v>1.9161e-5</v>
      </c>
      <c r="G587" s="29">
        <v>1.1078e-9</v>
      </c>
      <c r="H587" s="29">
        <v>3.3284e-5</v>
      </c>
      <c r="I587" s="9">
        <v>0.57569</v>
      </c>
      <c r="J587" s="9">
        <v>0.56482</v>
      </c>
      <c r="K587" s="29">
        <v>4.3267e-5</v>
      </c>
      <c r="L587" s="9">
        <v>0.00029769</v>
      </c>
    </row>
    <row r="588" spans="1:12">
      <c r="A588" s="9">
        <v>5</v>
      </c>
      <c r="B588" s="9">
        <v>75798866</v>
      </c>
      <c r="C588" s="9">
        <v>77623332</v>
      </c>
      <c r="D588" s="9">
        <v>2879</v>
      </c>
      <c r="E588" s="9">
        <v>50</v>
      </c>
      <c r="F588" s="29">
        <v>-2.2045e-5</v>
      </c>
      <c r="G588" s="29">
        <v>1.6105e-9</v>
      </c>
      <c r="H588" s="29">
        <v>4.013e-5</v>
      </c>
      <c r="I588" s="9">
        <v>-0.54933</v>
      </c>
      <c r="J588" s="9">
        <v>0.58278</v>
      </c>
      <c r="K588" s="29">
        <v>1.1302e-5</v>
      </c>
      <c r="L588" s="9">
        <v>0.00045032</v>
      </c>
    </row>
    <row r="589" spans="1:12">
      <c r="A589" s="9">
        <v>5</v>
      </c>
      <c r="B589" s="9">
        <v>162743908</v>
      </c>
      <c r="C589" s="9">
        <v>163771582</v>
      </c>
      <c r="D589" s="9">
        <v>1769</v>
      </c>
      <c r="E589" s="9">
        <v>50</v>
      </c>
      <c r="F589" s="29">
        <v>-1.5347e-5</v>
      </c>
      <c r="G589" s="29">
        <v>9.0091e-10</v>
      </c>
      <c r="H589" s="29">
        <v>3.0015e-5</v>
      </c>
      <c r="I589" s="9">
        <v>-0.51132</v>
      </c>
      <c r="J589" s="9">
        <v>0.60913</v>
      </c>
      <c r="K589" s="29">
        <v>6.1785e-5</v>
      </c>
      <c r="L589" s="9">
        <v>0.00049839</v>
      </c>
    </row>
    <row r="590" spans="1:12">
      <c r="A590" s="9">
        <v>5</v>
      </c>
      <c r="B590" s="9">
        <v>22152073</v>
      </c>
      <c r="C590" s="9">
        <v>23494324</v>
      </c>
      <c r="D590" s="9">
        <v>2123</v>
      </c>
      <c r="E590" s="9">
        <v>50</v>
      </c>
      <c r="F590" s="29">
        <v>-2.0909e-5</v>
      </c>
      <c r="G590" s="29">
        <v>1.6757e-9</v>
      </c>
      <c r="H590" s="29">
        <v>4.0935e-5</v>
      </c>
      <c r="I590" s="9">
        <v>-0.51078</v>
      </c>
      <c r="J590" s="9">
        <v>0.6095</v>
      </c>
      <c r="K590" s="29">
        <v>-2.7661e-6</v>
      </c>
      <c r="L590" s="9">
        <v>0.00018247</v>
      </c>
    </row>
    <row r="591" spans="1:12">
      <c r="A591" s="9">
        <v>5</v>
      </c>
      <c r="B591" s="9">
        <v>58524622</v>
      </c>
      <c r="C591" s="9">
        <v>60935907</v>
      </c>
      <c r="D591" s="9">
        <v>2567</v>
      </c>
      <c r="E591" s="9">
        <v>50</v>
      </c>
      <c r="F591" s="29">
        <v>-2.5439e-5</v>
      </c>
      <c r="G591" s="29">
        <v>2.5974e-9</v>
      </c>
      <c r="H591" s="29">
        <v>5.0964e-5</v>
      </c>
      <c r="I591" s="9">
        <v>-0.49914</v>
      </c>
      <c r="J591" s="9">
        <v>0.61768</v>
      </c>
      <c r="K591" s="29">
        <v>-2.9536e-5</v>
      </c>
      <c r="L591" s="9">
        <v>0.00014201</v>
      </c>
    </row>
    <row r="592" spans="1:12">
      <c r="A592" s="9">
        <v>5</v>
      </c>
      <c r="B592" s="9">
        <v>19917716</v>
      </c>
      <c r="C592" s="9">
        <v>22152073</v>
      </c>
      <c r="D592" s="9">
        <v>2726</v>
      </c>
      <c r="E592" s="9">
        <v>50</v>
      </c>
      <c r="F592" s="29">
        <v>-1.8371e-5</v>
      </c>
      <c r="G592" s="29">
        <v>1.3564e-9</v>
      </c>
      <c r="H592" s="29">
        <v>3.6829e-5</v>
      </c>
      <c r="I592" s="9">
        <v>-0.49883</v>
      </c>
      <c r="J592" s="9">
        <v>0.6179</v>
      </c>
      <c r="K592" s="9">
        <v>0.00011903</v>
      </c>
      <c r="L592" s="9">
        <v>0.00048765</v>
      </c>
    </row>
    <row r="593" spans="1:12">
      <c r="A593" s="9">
        <v>5</v>
      </c>
      <c r="B593" s="9">
        <v>180559933</v>
      </c>
      <c r="C593" s="9">
        <v>180885156</v>
      </c>
      <c r="D593" s="9">
        <v>232</v>
      </c>
      <c r="E593" s="9">
        <v>20</v>
      </c>
      <c r="F593" s="29">
        <v>1.1051e-5</v>
      </c>
      <c r="G593" s="29">
        <v>4.9471e-10</v>
      </c>
      <c r="H593" s="29">
        <v>2.2242e-5</v>
      </c>
      <c r="I593" s="9">
        <v>0.49685</v>
      </c>
      <c r="J593" s="9">
        <v>0.61929</v>
      </c>
      <c r="K593" s="29">
        <v>-5.0911e-6</v>
      </c>
      <c r="L593" s="9">
        <v>0.00030698</v>
      </c>
    </row>
    <row r="594" spans="1:12">
      <c r="A594" s="9">
        <v>5</v>
      </c>
      <c r="B594" s="9">
        <v>88891530</v>
      </c>
      <c r="C594" s="9">
        <v>90422654</v>
      </c>
      <c r="D594" s="9">
        <v>1602</v>
      </c>
      <c r="E594" s="9">
        <v>50</v>
      </c>
      <c r="F594" s="29">
        <v>2.0177e-5</v>
      </c>
      <c r="G594" s="29">
        <v>1.696e-9</v>
      </c>
      <c r="H594" s="29">
        <v>4.1182e-5</v>
      </c>
      <c r="I594" s="9">
        <v>0.48996</v>
      </c>
      <c r="J594" s="9">
        <v>0.62416</v>
      </c>
      <c r="K594" s="29">
        <v>4.4823e-5</v>
      </c>
      <c r="L594" s="9">
        <v>0.00016321</v>
      </c>
    </row>
    <row r="595" spans="1:12">
      <c r="A595" s="9">
        <v>5</v>
      </c>
      <c r="B595" s="9">
        <v>40287729</v>
      </c>
      <c r="C595" s="9">
        <v>41888710</v>
      </c>
      <c r="D595" s="9">
        <v>2742</v>
      </c>
      <c r="E595" s="9">
        <v>50</v>
      </c>
      <c r="F595" s="29">
        <v>-1.4624e-5</v>
      </c>
      <c r="G595" s="29">
        <v>9.3643e-10</v>
      </c>
      <c r="H595" s="29">
        <v>3.0601e-5</v>
      </c>
      <c r="I595" s="9">
        <v>-0.47789</v>
      </c>
      <c r="J595" s="9">
        <v>0.63273</v>
      </c>
      <c r="K595" s="29">
        <v>6.3145e-5</v>
      </c>
      <c r="L595" s="9">
        <v>0.00040907</v>
      </c>
    </row>
    <row r="596" spans="1:12">
      <c r="A596" s="9">
        <v>5</v>
      </c>
      <c r="B596" s="9">
        <v>23494324</v>
      </c>
      <c r="C596" s="9">
        <v>26184851</v>
      </c>
      <c r="D596" s="9">
        <v>5106</v>
      </c>
      <c r="E596" s="9">
        <v>50</v>
      </c>
      <c r="F596" s="29">
        <v>1.7039e-5</v>
      </c>
      <c r="G596" s="29">
        <v>1.5215e-9</v>
      </c>
      <c r="H596" s="29">
        <v>3.9006e-5</v>
      </c>
      <c r="I596" s="9">
        <v>0.43683</v>
      </c>
      <c r="J596" s="9">
        <v>0.66224</v>
      </c>
      <c r="K596" s="29">
        <v>3.2835e-5</v>
      </c>
      <c r="L596" s="9">
        <v>0.0002726</v>
      </c>
    </row>
    <row r="597" spans="1:12">
      <c r="A597" s="9">
        <v>5</v>
      </c>
      <c r="B597" s="9">
        <v>57340073</v>
      </c>
      <c r="C597" s="9">
        <v>58524622</v>
      </c>
      <c r="D597" s="9">
        <v>2463</v>
      </c>
      <c r="E597" s="9">
        <v>50</v>
      </c>
      <c r="F597" s="29">
        <v>-1.9218e-5</v>
      </c>
      <c r="G597" s="29">
        <v>2.2125e-9</v>
      </c>
      <c r="H597" s="29">
        <v>4.7037e-5</v>
      </c>
      <c r="I597" s="9">
        <v>-0.40856</v>
      </c>
      <c r="J597" s="9">
        <v>0.68286</v>
      </c>
      <c r="K597" s="29">
        <v>1.0409e-5</v>
      </c>
      <c r="L597" s="9">
        <v>0.00027633</v>
      </c>
    </row>
    <row r="598" spans="1:12">
      <c r="A598" s="9">
        <v>5</v>
      </c>
      <c r="B598" s="9">
        <v>83972689</v>
      </c>
      <c r="C598" s="9">
        <v>85767290</v>
      </c>
      <c r="D598" s="9">
        <v>4096</v>
      </c>
      <c r="E598" s="9">
        <v>50</v>
      </c>
      <c r="F598" s="29">
        <v>-1.2522e-5</v>
      </c>
      <c r="G598" s="29">
        <v>1.0037e-9</v>
      </c>
      <c r="H598" s="29">
        <v>3.1681e-5</v>
      </c>
      <c r="I598" s="9">
        <v>-0.39525</v>
      </c>
      <c r="J598" s="9">
        <v>0.69265</v>
      </c>
      <c r="K598" s="29">
        <v>4.5689e-5</v>
      </c>
      <c r="L598" s="9">
        <v>0.00038388</v>
      </c>
    </row>
    <row r="599" spans="1:12">
      <c r="A599" s="9">
        <v>5</v>
      </c>
      <c r="B599" s="9">
        <v>61672995</v>
      </c>
      <c r="C599" s="9">
        <v>63218987</v>
      </c>
      <c r="D599" s="9">
        <v>2584</v>
      </c>
      <c r="E599" s="9">
        <v>50</v>
      </c>
      <c r="F599" s="29">
        <v>-1.3342e-5</v>
      </c>
      <c r="G599" s="29">
        <v>1.3201e-9</v>
      </c>
      <c r="H599" s="29">
        <v>3.6333e-5</v>
      </c>
      <c r="I599" s="9">
        <v>-0.3672</v>
      </c>
      <c r="J599" s="9">
        <v>0.71347</v>
      </c>
      <c r="K599" s="29">
        <v>8.9177e-5</v>
      </c>
      <c r="L599" s="9">
        <v>0.00088742</v>
      </c>
    </row>
    <row r="600" spans="1:12">
      <c r="A600" s="9">
        <v>5</v>
      </c>
      <c r="B600" s="9">
        <v>118608820</v>
      </c>
      <c r="C600" s="9">
        <v>119669042</v>
      </c>
      <c r="D600" s="9">
        <v>1780</v>
      </c>
      <c r="E600" s="9">
        <v>50</v>
      </c>
      <c r="F600" s="29">
        <v>-1.4295e-5</v>
      </c>
      <c r="G600" s="29">
        <v>1.5711e-9</v>
      </c>
      <c r="H600" s="29">
        <v>3.9637e-5</v>
      </c>
      <c r="I600" s="9">
        <v>-0.36065</v>
      </c>
      <c r="J600" s="9">
        <v>0.71836</v>
      </c>
      <c r="K600" s="29">
        <v>7.1815e-5</v>
      </c>
      <c r="L600" s="9">
        <v>0.00039939</v>
      </c>
    </row>
    <row r="601" spans="1:12">
      <c r="A601" s="9">
        <v>5</v>
      </c>
      <c r="B601" s="9">
        <v>169505664</v>
      </c>
      <c r="C601" s="9">
        <v>171074292</v>
      </c>
      <c r="D601" s="9">
        <v>2634</v>
      </c>
      <c r="E601" s="9">
        <v>50</v>
      </c>
      <c r="F601" s="29">
        <v>1.339e-5</v>
      </c>
      <c r="G601" s="29">
        <v>1.4109e-9</v>
      </c>
      <c r="H601" s="29">
        <v>3.7562e-5</v>
      </c>
      <c r="I601" s="9">
        <v>0.35647</v>
      </c>
      <c r="J601" s="9">
        <v>0.72149</v>
      </c>
      <c r="K601" s="9">
        <v>0.00013587</v>
      </c>
      <c r="L601" s="9">
        <v>0.00050773</v>
      </c>
    </row>
    <row r="602" spans="1:12">
      <c r="A602" s="9">
        <v>5</v>
      </c>
      <c r="B602" s="9">
        <v>113396285</v>
      </c>
      <c r="C602" s="9">
        <v>114830370</v>
      </c>
      <c r="D602" s="9">
        <v>2607</v>
      </c>
      <c r="E602" s="9">
        <v>50</v>
      </c>
      <c r="F602" s="29">
        <v>1.3188e-5</v>
      </c>
      <c r="G602" s="29">
        <v>1.5065e-9</v>
      </c>
      <c r="H602" s="29">
        <v>3.8813e-5</v>
      </c>
      <c r="I602" s="9">
        <v>0.33977</v>
      </c>
      <c r="J602" s="9">
        <v>0.73403</v>
      </c>
      <c r="K602" s="9">
        <v>0.0001202</v>
      </c>
      <c r="L602" s="9">
        <v>0.00035755</v>
      </c>
    </row>
    <row r="603" spans="1:12">
      <c r="A603" s="9">
        <v>5</v>
      </c>
      <c r="B603" s="9">
        <v>35048970</v>
      </c>
      <c r="C603" s="9">
        <v>36433954</v>
      </c>
      <c r="D603" s="9">
        <v>1860</v>
      </c>
      <c r="E603" s="9">
        <v>50</v>
      </c>
      <c r="F603" s="29">
        <v>1.0403e-5</v>
      </c>
      <c r="G603" s="29">
        <v>1.2131e-9</v>
      </c>
      <c r="H603" s="29">
        <v>3.483e-5</v>
      </c>
      <c r="I603" s="9">
        <v>0.29867</v>
      </c>
      <c r="J603" s="9">
        <v>0.76519</v>
      </c>
      <c r="K603" s="29">
        <v>7.3211e-5</v>
      </c>
      <c r="L603" s="9">
        <v>0.00053723</v>
      </c>
    </row>
    <row r="604" spans="1:12">
      <c r="A604" s="9">
        <v>5</v>
      </c>
      <c r="B604" s="9">
        <v>33500180</v>
      </c>
      <c r="C604" s="9">
        <v>35048970</v>
      </c>
      <c r="D604" s="9">
        <v>2508</v>
      </c>
      <c r="E604" s="9">
        <v>50</v>
      </c>
      <c r="F604" s="29">
        <v>8.2209e-6</v>
      </c>
      <c r="G604" s="29">
        <v>8.9209e-10</v>
      </c>
      <c r="H604" s="29">
        <v>2.9868e-5</v>
      </c>
      <c r="I604" s="9">
        <v>0.27524</v>
      </c>
      <c r="J604" s="9">
        <v>0.78313</v>
      </c>
      <c r="K604" s="29">
        <v>7.7153e-5</v>
      </c>
      <c r="L604" s="9">
        <v>0.00022739</v>
      </c>
    </row>
    <row r="605" spans="1:12">
      <c r="A605" s="9">
        <v>5</v>
      </c>
      <c r="B605" s="9">
        <v>79393144</v>
      </c>
      <c r="C605" s="9">
        <v>80481471</v>
      </c>
      <c r="D605" s="9">
        <v>2146</v>
      </c>
      <c r="E605" s="9">
        <v>50</v>
      </c>
      <c r="F605" s="29">
        <v>9.6069e-6</v>
      </c>
      <c r="G605" s="29">
        <v>1.3618e-9</v>
      </c>
      <c r="H605" s="29">
        <v>3.6903e-5</v>
      </c>
      <c r="I605" s="9">
        <v>0.26033</v>
      </c>
      <c r="J605" s="9">
        <v>0.79461</v>
      </c>
      <c r="K605" s="29">
        <v>6.3455e-5</v>
      </c>
      <c r="L605" s="9">
        <v>0.00028918</v>
      </c>
    </row>
    <row r="606" spans="1:12">
      <c r="A606" s="9">
        <v>5</v>
      </c>
      <c r="B606" s="9">
        <v>120452166</v>
      </c>
      <c r="C606" s="9">
        <v>122556905</v>
      </c>
      <c r="D606" s="9">
        <v>3176</v>
      </c>
      <c r="E606" s="9">
        <v>50</v>
      </c>
      <c r="F606" s="29">
        <v>8.7151e-6</v>
      </c>
      <c r="G606" s="29">
        <v>1.1727e-9</v>
      </c>
      <c r="H606" s="29">
        <v>3.4245e-5</v>
      </c>
      <c r="I606" s="9">
        <v>0.25449</v>
      </c>
      <c r="J606" s="9">
        <v>0.79912</v>
      </c>
      <c r="K606" s="29">
        <v>5.8619e-5</v>
      </c>
      <c r="L606" s="9">
        <v>0.00053458</v>
      </c>
    </row>
    <row r="607" spans="1:12">
      <c r="A607" s="9">
        <v>5</v>
      </c>
      <c r="B607" s="9">
        <v>140645971</v>
      </c>
      <c r="C607" s="9">
        <v>142981248</v>
      </c>
      <c r="D607" s="9">
        <v>3166</v>
      </c>
      <c r="E607" s="9">
        <v>50</v>
      </c>
      <c r="F607" s="29">
        <v>-8.9741e-6</v>
      </c>
      <c r="G607" s="29">
        <v>1.557e-9</v>
      </c>
      <c r="H607" s="29">
        <v>3.9458e-5</v>
      </c>
      <c r="I607" s="9">
        <v>-0.22743</v>
      </c>
      <c r="J607" s="9">
        <v>0.82009</v>
      </c>
      <c r="K607" s="9">
        <v>0.00028124</v>
      </c>
      <c r="L607" s="9">
        <v>0.00035474</v>
      </c>
    </row>
    <row r="608" spans="1:12">
      <c r="A608" s="9">
        <v>5</v>
      </c>
      <c r="B608" s="9">
        <v>14757804</v>
      </c>
      <c r="C608" s="9">
        <v>16963613</v>
      </c>
      <c r="D608" s="9">
        <v>2893</v>
      </c>
      <c r="E608" s="9">
        <v>50</v>
      </c>
      <c r="F608" s="29">
        <v>-6.976e-6</v>
      </c>
      <c r="G608" s="29">
        <v>1.1762e-9</v>
      </c>
      <c r="H608" s="29">
        <v>3.4296e-5</v>
      </c>
      <c r="I608" s="9">
        <v>-0.2034</v>
      </c>
      <c r="J608" s="9">
        <v>0.83882</v>
      </c>
      <c r="K608" s="29">
        <v>6.9453e-5</v>
      </c>
      <c r="L608" s="9">
        <v>0.00033176</v>
      </c>
    </row>
    <row r="609" spans="1:12">
      <c r="A609" s="9">
        <v>5</v>
      </c>
      <c r="B609" s="9">
        <v>16963613</v>
      </c>
      <c r="C609" s="9">
        <v>18051592</v>
      </c>
      <c r="D609" s="9">
        <v>1564</v>
      </c>
      <c r="E609" s="9">
        <v>50</v>
      </c>
      <c r="F609" s="29">
        <v>-6.4077e-6</v>
      </c>
      <c r="G609" s="29">
        <v>1.0632e-9</v>
      </c>
      <c r="H609" s="29">
        <v>3.2606e-5</v>
      </c>
      <c r="I609" s="9">
        <v>-0.19651</v>
      </c>
      <c r="J609" s="9">
        <v>0.84421</v>
      </c>
      <c r="K609" s="29">
        <v>1.9011e-5</v>
      </c>
      <c r="L609" s="9">
        <v>0.00038187</v>
      </c>
    </row>
    <row r="610" spans="1:12">
      <c r="A610" s="9">
        <v>5</v>
      </c>
      <c r="B610" s="9">
        <v>8446336</v>
      </c>
      <c r="C610" s="9">
        <v>9718832</v>
      </c>
      <c r="D610" s="9">
        <v>2666</v>
      </c>
      <c r="E610" s="9">
        <v>50</v>
      </c>
      <c r="F610" s="29">
        <v>-6.0208e-6</v>
      </c>
      <c r="G610" s="29">
        <v>1.138e-9</v>
      </c>
      <c r="H610" s="29">
        <v>3.3734e-5</v>
      </c>
      <c r="I610" s="9">
        <v>-0.17848</v>
      </c>
      <c r="J610" s="9">
        <v>0.85835</v>
      </c>
      <c r="K610" s="9">
        <v>0.00010395</v>
      </c>
      <c r="L610" s="9">
        <v>0.00039377</v>
      </c>
    </row>
    <row r="611" spans="1:12">
      <c r="A611" s="9">
        <v>5</v>
      </c>
      <c r="B611" s="9">
        <v>173642871</v>
      </c>
      <c r="C611" s="9">
        <v>175450595</v>
      </c>
      <c r="D611" s="9">
        <v>3213</v>
      </c>
      <c r="E611" s="9">
        <v>50</v>
      </c>
      <c r="F611" s="29">
        <v>-6.2163e-6</v>
      </c>
      <c r="G611" s="29">
        <v>1.4384e-9</v>
      </c>
      <c r="H611" s="29">
        <v>3.7926e-5</v>
      </c>
      <c r="I611" s="9">
        <v>-0.16391</v>
      </c>
      <c r="J611" s="9">
        <v>0.86981</v>
      </c>
      <c r="K611" s="29">
        <v>2.4889e-5</v>
      </c>
      <c r="L611" s="9">
        <v>0.00027996</v>
      </c>
    </row>
    <row r="612" spans="1:12">
      <c r="A612" s="9">
        <v>5</v>
      </c>
      <c r="B612" s="9">
        <v>11940</v>
      </c>
      <c r="C612" s="9">
        <v>982252</v>
      </c>
      <c r="D612" s="9">
        <v>1593</v>
      </c>
      <c r="E612" s="9">
        <v>50</v>
      </c>
      <c r="F612" s="29">
        <v>-4.6465e-6</v>
      </c>
      <c r="G612" s="29">
        <v>8.5892e-10</v>
      </c>
      <c r="H612" s="29">
        <v>2.9307e-5</v>
      </c>
      <c r="I612" s="9">
        <v>-0.15854</v>
      </c>
      <c r="J612" s="9">
        <v>0.87403</v>
      </c>
      <c r="K612" s="29">
        <v>4.9868e-5</v>
      </c>
      <c r="L612" s="9">
        <v>0.00054567</v>
      </c>
    </row>
    <row r="613" spans="1:12">
      <c r="A613" s="9">
        <v>5</v>
      </c>
      <c r="B613" s="9">
        <v>90422654</v>
      </c>
      <c r="C613" s="9">
        <v>91840542</v>
      </c>
      <c r="D613" s="9">
        <v>1657</v>
      </c>
      <c r="E613" s="9">
        <v>50</v>
      </c>
      <c r="F613" s="29">
        <v>6.4353e-6</v>
      </c>
      <c r="G613" s="29">
        <v>1.7755e-9</v>
      </c>
      <c r="H613" s="29">
        <v>4.2137e-5</v>
      </c>
      <c r="I613" s="9">
        <v>0.15272</v>
      </c>
      <c r="J613" s="9">
        <v>0.87862</v>
      </c>
      <c r="K613" s="29">
        <v>3.5317e-5</v>
      </c>
      <c r="L613" s="9">
        <v>0.00036627</v>
      </c>
    </row>
    <row r="614" spans="1:12">
      <c r="A614" s="9">
        <v>5</v>
      </c>
      <c r="B614" s="9">
        <v>129519025</v>
      </c>
      <c r="C614" s="9">
        <v>132139649</v>
      </c>
      <c r="D614" s="9">
        <v>2310</v>
      </c>
      <c r="E614" s="9">
        <v>50</v>
      </c>
      <c r="F614" s="29">
        <v>4.291e-6</v>
      </c>
      <c r="G614" s="29">
        <v>9.4661e-10</v>
      </c>
      <c r="H614" s="29">
        <v>3.0767e-5</v>
      </c>
      <c r="I614" s="9">
        <v>0.13947</v>
      </c>
      <c r="J614" s="9">
        <v>0.88908</v>
      </c>
      <c r="K614" s="29">
        <v>8.413e-5</v>
      </c>
      <c r="L614" s="9">
        <v>0.00039972</v>
      </c>
    </row>
    <row r="615" spans="1:12">
      <c r="A615" s="9">
        <v>5</v>
      </c>
      <c r="B615" s="9">
        <v>148662624</v>
      </c>
      <c r="C615" s="9">
        <v>150561298</v>
      </c>
      <c r="D615" s="9">
        <v>2816</v>
      </c>
      <c r="E615" s="9">
        <v>50</v>
      </c>
      <c r="F615" s="29">
        <v>4.6356e-6</v>
      </c>
      <c r="G615" s="29">
        <v>1.3254e-9</v>
      </c>
      <c r="H615" s="29">
        <v>3.6406e-5</v>
      </c>
      <c r="I615" s="9">
        <v>0.12733</v>
      </c>
      <c r="J615" s="9">
        <v>0.89868</v>
      </c>
      <c r="K615" s="29">
        <v>1.8483e-5</v>
      </c>
      <c r="L615" s="9">
        <v>0.00024869</v>
      </c>
    </row>
    <row r="616" spans="1:12">
      <c r="A616" s="9">
        <v>5</v>
      </c>
      <c r="B616" s="9">
        <v>107264196</v>
      </c>
      <c r="C616" s="9">
        <v>108633934</v>
      </c>
      <c r="D616" s="9">
        <v>2431</v>
      </c>
      <c r="E616" s="9">
        <v>50</v>
      </c>
      <c r="F616" s="29">
        <v>-4.1137e-6</v>
      </c>
      <c r="G616" s="29">
        <v>1.3644e-9</v>
      </c>
      <c r="H616" s="29">
        <v>3.6938e-5</v>
      </c>
      <c r="I616" s="9">
        <v>-0.11137</v>
      </c>
      <c r="J616" s="9">
        <v>0.91132</v>
      </c>
      <c r="K616" s="29">
        <v>3.2016e-5</v>
      </c>
      <c r="L616" s="9">
        <v>0.00010532</v>
      </c>
    </row>
    <row r="617" spans="1:12">
      <c r="A617" s="9">
        <v>5</v>
      </c>
      <c r="B617" s="9">
        <v>104851483</v>
      </c>
      <c r="C617" s="9">
        <v>105893055</v>
      </c>
      <c r="D617" s="9">
        <v>1181</v>
      </c>
      <c r="E617" s="9">
        <v>50</v>
      </c>
      <c r="F617" s="29">
        <v>3.4962e-6</v>
      </c>
      <c r="G617" s="29">
        <v>1.1739e-9</v>
      </c>
      <c r="H617" s="29">
        <v>3.4263e-5</v>
      </c>
      <c r="I617" s="9">
        <v>0.10204</v>
      </c>
      <c r="J617" s="9">
        <v>0.91872</v>
      </c>
      <c r="K617" s="29">
        <v>5.1067e-5</v>
      </c>
      <c r="L617" s="9">
        <v>0.000353</v>
      </c>
    </row>
    <row r="618" spans="1:12">
      <c r="A618" s="9">
        <v>5</v>
      </c>
      <c r="B618" s="9">
        <v>158825698</v>
      </c>
      <c r="C618" s="9">
        <v>159973944</v>
      </c>
      <c r="D618" s="9">
        <v>1916</v>
      </c>
      <c r="E618" s="9">
        <v>50</v>
      </c>
      <c r="F618" s="29">
        <v>2.5574e-6</v>
      </c>
      <c r="G618" s="29">
        <v>1.0559e-9</v>
      </c>
      <c r="H618" s="29">
        <v>3.2494e-5</v>
      </c>
      <c r="I618" s="9">
        <v>0.078702</v>
      </c>
      <c r="J618" s="9">
        <v>0.93727</v>
      </c>
      <c r="K618" s="29">
        <v>1.7064e-5</v>
      </c>
      <c r="L618" s="9">
        <v>0.00031718</v>
      </c>
    </row>
    <row r="619" spans="1:12">
      <c r="A619" s="9">
        <v>5</v>
      </c>
      <c r="B619" s="9">
        <v>161482133</v>
      </c>
      <c r="C619" s="9">
        <v>162743908</v>
      </c>
      <c r="D619" s="9">
        <v>1856</v>
      </c>
      <c r="E619" s="9">
        <v>50</v>
      </c>
      <c r="F619" s="29">
        <v>-3.3385e-6</v>
      </c>
      <c r="G619" s="29">
        <v>2.0827e-9</v>
      </c>
      <c r="H619" s="29">
        <v>4.5636e-5</v>
      </c>
      <c r="I619" s="9">
        <v>-0.073154</v>
      </c>
      <c r="J619" s="9">
        <v>0.94168</v>
      </c>
      <c r="K619" s="29">
        <v>1.5146e-5</v>
      </c>
      <c r="L619" s="9">
        <v>0.00013845</v>
      </c>
    </row>
    <row r="620" spans="1:12">
      <c r="A620" s="9">
        <v>5</v>
      </c>
      <c r="B620" s="9">
        <v>105893055</v>
      </c>
      <c r="C620" s="9">
        <v>107264196</v>
      </c>
      <c r="D620" s="9">
        <v>2365</v>
      </c>
      <c r="E620" s="9">
        <v>50</v>
      </c>
      <c r="F620" s="29">
        <v>3.0838e-6</v>
      </c>
      <c r="G620" s="29">
        <v>2.471e-9</v>
      </c>
      <c r="H620" s="29">
        <v>4.9709e-5</v>
      </c>
      <c r="I620" s="9">
        <v>0.062037</v>
      </c>
      <c r="J620" s="9">
        <v>0.95053</v>
      </c>
      <c r="K620" s="29">
        <v>4.7035e-5</v>
      </c>
      <c r="L620" s="9">
        <v>0.00046852</v>
      </c>
    </row>
    <row r="621" spans="1:12">
      <c r="A621" s="9">
        <v>5</v>
      </c>
      <c r="B621" s="9">
        <v>29714820</v>
      </c>
      <c r="C621" s="9">
        <v>31390249</v>
      </c>
      <c r="D621" s="9">
        <v>2483</v>
      </c>
      <c r="E621" s="9">
        <v>50</v>
      </c>
      <c r="F621" s="29">
        <v>1.8855e-6</v>
      </c>
      <c r="G621" s="29">
        <v>1.1769e-9</v>
      </c>
      <c r="H621" s="29">
        <v>3.4306e-5</v>
      </c>
      <c r="I621" s="9">
        <v>0.054962</v>
      </c>
      <c r="J621" s="9">
        <v>0.95617</v>
      </c>
      <c r="K621" s="29">
        <v>5.5148e-5</v>
      </c>
      <c r="L621" s="9">
        <v>0.00038257</v>
      </c>
    </row>
    <row r="622" spans="1:12">
      <c r="A622" s="9">
        <v>5</v>
      </c>
      <c r="B622" s="9">
        <v>168525318</v>
      </c>
      <c r="C622" s="9">
        <v>169505664</v>
      </c>
      <c r="D622" s="9">
        <v>1655</v>
      </c>
      <c r="E622" s="9">
        <v>50</v>
      </c>
      <c r="F622" s="29">
        <v>-1.7511e-6</v>
      </c>
      <c r="G622" s="29">
        <v>1.344e-9</v>
      </c>
      <c r="H622" s="29">
        <v>3.6661e-5</v>
      </c>
      <c r="I622" s="9">
        <v>-0.047766</v>
      </c>
      <c r="J622" s="9">
        <v>0.9619</v>
      </c>
      <c r="K622" s="29">
        <v>3.7317e-5</v>
      </c>
      <c r="L622" s="9">
        <v>0.00073926</v>
      </c>
    </row>
    <row r="623" spans="1:12">
      <c r="A623" s="9">
        <v>5</v>
      </c>
      <c r="B623" s="9">
        <v>127344604</v>
      </c>
      <c r="C623" s="9">
        <v>129519025</v>
      </c>
      <c r="D623" s="9">
        <v>3673</v>
      </c>
      <c r="E623" s="9">
        <v>50</v>
      </c>
      <c r="F623" s="29">
        <v>1.7446e-6</v>
      </c>
      <c r="G623" s="29">
        <v>1.3738e-9</v>
      </c>
      <c r="H623" s="29">
        <v>3.7065e-5</v>
      </c>
      <c r="I623" s="9">
        <v>0.04707</v>
      </c>
      <c r="J623" s="9">
        <v>0.96246</v>
      </c>
      <c r="K623" s="29">
        <v>3.2346e-5</v>
      </c>
      <c r="L623" s="9">
        <v>0.0003272</v>
      </c>
    </row>
    <row r="624" spans="1:12">
      <c r="A624" s="9">
        <v>5</v>
      </c>
      <c r="B624" s="9">
        <v>139265072</v>
      </c>
      <c r="C624" s="9">
        <v>140645971</v>
      </c>
      <c r="D624" s="9">
        <v>1472</v>
      </c>
      <c r="E624" s="9">
        <v>50</v>
      </c>
      <c r="F624" s="29">
        <v>-2.0365e-6</v>
      </c>
      <c r="G624" s="29">
        <v>1.8755e-9</v>
      </c>
      <c r="H624" s="29">
        <v>4.3307e-5</v>
      </c>
      <c r="I624" s="9">
        <v>-0.047024</v>
      </c>
      <c r="J624" s="9">
        <v>0.96249</v>
      </c>
      <c r="K624" s="29">
        <v>4.4911e-5</v>
      </c>
      <c r="L624" s="9">
        <v>0.00050211</v>
      </c>
    </row>
    <row r="625" spans="1:12">
      <c r="A625" s="9">
        <v>5</v>
      </c>
      <c r="B625" s="9">
        <v>152867774</v>
      </c>
      <c r="C625" s="9">
        <v>153773088</v>
      </c>
      <c r="D625" s="9">
        <v>1435</v>
      </c>
      <c r="E625" s="9">
        <v>50</v>
      </c>
      <c r="F625" s="29">
        <v>-1.9882e-6</v>
      </c>
      <c r="G625" s="29">
        <v>1.9083e-9</v>
      </c>
      <c r="H625" s="29">
        <v>4.3684e-5</v>
      </c>
      <c r="I625" s="9">
        <v>-0.045513</v>
      </c>
      <c r="J625" s="9">
        <v>0.9637</v>
      </c>
      <c r="K625" s="29">
        <v>4.3342e-5</v>
      </c>
      <c r="L625" s="9">
        <v>0.00029566</v>
      </c>
    </row>
    <row r="626" spans="1:12">
      <c r="A626" s="9">
        <v>5</v>
      </c>
      <c r="B626" s="9">
        <v>82025648</v>
      </c>
      <c r="C626" s="9">
        <v>83972689</v>
      </c>
      <c r="D626" s="9">
        <v>2333</v>
      </c>
      <c r="E626" s="9">
        <v>50</v>
      </c>
      <c r="F626" s="29">
        <v>1.3667e-6</v>
      </c>
      <c r="G626" s="29">
        <v>1.4724e-9</v>
      </c>
      <c r="H626" s="29">
        <v>3.8371e-5</v>
      </c>
      <c r="I626" s="9">
        <v>0.035618</v>
      </c>
      <c r="J626" s="9">
        <v>0.97159</v>
      </c>
      <c r="K626" s="29">
        <v>2.441e-5</v>
      </c>
      <c r="L626" s="9">
        <v>0.00026276</v>
      </c>
    </row>
    <row r="627" spans="1:12">
      <c r="A627" s="9">
        <v>5</v>
      </c>
      <c r="B627" s="9">
        <v>147181998</v>
      </c>
      <c r="C627" s="9">
        <v>148662624</v>
      </c>
      <c r="D627" s="9">
        <v>2247</v>
      </c>
      <c r="E627" s="9">
        <v>50</v>
      </c>
      <c r="F627" s="29">
        <v>9.0012e-7</v>
      </c>
      <c r="G627" s="29">
        <v>9.6756e-10</v>
      </c>
      <c r="H627" s="29">
        <v>3.1106e-5</v>
      </c>
      <c r="I627" s="9">
        <v>0.028938</v>
      </c>
      <c r="J627" s="9">
        <v>0.97691</v>
      </c>
      <c r="K627" s="29">
        <v>3.2881e-5</v>
      </c>
      <c r="L627" s="9">
        <v>0.00041142</v>
      </c>
    </row>
    <row r="628" spans="1:12">
      <c r="A628" s="9">
        <v>5</v>
      </c>
      <c r="B628" s="9">
        <v>91840542</v>
      </c>
      <c r="C628" s="9">
        <v>93809984</v>
      </c>
      <c r="D628" s="9">
        <v>1548</v>
      </c>
      <c r="E628" s="9">
        <v>50</v>
      </c>
      <c r="F628" s="29">
        <v>1.2852e-6</v>
      </c>
      <c r="G628" s="29">
        <v>1.9834e-9</v>
      </c>
      <c r="H628" s="29">
        <v>4.4535e-5</v>
      </c>
      <c r="I628" s="9">
        <v>0.028858</v>
      </c>
      <c r="J628" s="9">
        <v>0.97698</v>
      </c>
      <c r="K628" s="29">
        <v>-1.7364e-6</v>
      </c>
      <c r="L628" s="9">
        <v>0.00039581</v>
      </c>
    </row>
    <row r="629" spans="1:12">
      <c r="A629" s="9">
        <v>5</v>
      </c>
      <c r="B629" s="9">
        <v>150561298</v>
      </c>
      <c r="C629" s="9">
        <v>152867774</v>
      </c>
      <c r="D629" s="9">
        <v>3823</v>
      </c>
      <c r="E629" s="9">
        <v>50</v>
      </c>
      <c r="F629" s="29">
        <v>-1.1909e-6</v>
      </c>
      <c r="G629" s="29">
        <v>2.3029e-9</v>
      </c>
      <c r="H629" s="29">
        <v>4.7989e-5</v>
      </c>
      <c r="I629" s="9">
        <v>-0.024817</v>
      </c>
      <c r="J629" s="9">
        <v>0.9802</v>
      </c>
      <c r="K629" s="29">
        <v>6.5626e-5</v>
      </c>
      <c r="L629" s="9">
        <v>0.00033264</v>
      </c>
    </row>
    <row r="630" spans="1:12">
      <c r="A630" s="9">
        <v>5</v>
      </c>
      <c r="B630" s="9">
        <v>60935907</v>
      </c>
      <c r="C630" s="9">
        <v>61672995</v>
      </c>
      <c r="D630" s="9">
        <v>989</v>
      </c>
      <c r="E630" s="9">
        <v>49</v>
      </c>
      <c r="F630" s="29">
        <v>-7.5506e-7</v>
      </c>
      <c r="G630" s="29">
        <v>1.3577e-9</v>
      </c>
      <c r="H630" s="29">
        <v>3.6847e-5</v>
      </c>
      <c r="I630" s="9">
        <v>-0.020492</v>
      </c>
      <c r="J630" s="9">
        <v>0.98365</v>
      </c>
      <c r="K630" s="29">
        <v>2.1417e-5</v>
      </c>
      <c r="L630" s="9">
        <v>0.0003992</v>
      </c>
    </row>
    <row r="631" spans="1:12">
      <c r="A631" s="9">
        <v>5</v>
      </c>
      <c r="B631" s="9">
        <v>5973233</v>
      </c>
      <c r="C631" s="9">
        <v>7143218</v>
      </c>
      <c r="D631" s="9">
        <v>2501</v>
      </c>
      <c r="E631" s="9">
        <v>50</v>
      </c>
      <c r="F631" s="29">
        <v>-5.5372e-7</v>
      </c>
      <c r="G631" s="29">
        <v>1.5776e-9</v>
      </c>
      <c r="H631" s="29">
        <v>3.9719e-5</v>
      </c>
      <c r="I631" s="9">
        <v>-0.013941</v>
      </c>
      <c r="J631" s="9">
        <v>0.98888</v>
      </c>
      <c r="K631" s="29">
        <v>9.2445e-6</v>
      </c>
      <c r="L631" s="9">
        <v>0.00023604</v>
      </c>
    </row>
    <row r="632" spans="1:12">
      <c r="A632" s="9">
        <v>5</v>
      </c>
      <c r="B632" s="9">
        <v>122556905</v>
      </c>
      <c r="C632" s="9">
        <v>123798100</v>
      </c>
      <c r="D632" s="9">
        <v>1887</v>
      </c>
      <c r="E632" s="9">
        <v>50</v>
      </c>
      <c r="F632" s="29">
        <v>3.6905e-7</v>
      </c>
      <c r="G632" s="29">
        <v>9.2709e-10</v>
      </c>
      <c r="H632" s="29">
        <v>3.0448e-5</v>
      </c>
      <c r="I632" s="9">
        <v>0.01212</v>
      </c>
      <c r="J632" s="9">
        <v>0.99033</v>
      </c>
      <c r="K632" s="29">
        <v>1.6412e-5</v>
      </c>
      <c r="L632" s="9">
        <v>0.00038821</v>
      </c>
    </row>
    <row r="633" spans="1:12">
      <c r="A633" s="9">
        <v>5</v>
      </c>
      <c r="B633" s="9">
        <v>114830370</v>
      </c>
      <c r="C633" s="9">
        <v>115831047</v>
      </c>
      <c r="D633" s="9">
        <v>2054</v>
      </c>
      <c r="E633" s="9">
        <v>50</v>
      </c>
      <c r="F633" s="29">
        <v>-1.0895e-7</v>
      </c>
      <c r="G633" s="29">
        <v>1.3572e-9</v>
      </c>
      <c r="H633" s="29">
        <v>3.6841e-5</v>
      </c>
      <c r="I633" s="9">
        <v>-0.0029572</v>
      </c>
      <c r="J633" s="9">
        <v>0.99764</v>
      </c>
      <c r="K633" s="29">
        <v>6.6888e-5</v>
      </c>
      <c r="L633" s="9">
        <v>0.00043814</v>
      </c>
    </row>
    <row r="634" spans="1:12">
      <c r="A634" s="9">
        <v>6</v>
      </c>
      <c r="B634" s="9">
        <v>69523448</v>
      </c>
      <c r="C634" s="9">
        <v>71609510</v>
      </c>
      <c r="D634" s="9">
        <v>3345</v>
      </c>
      <c r="E634" s="9">
        <v>50</v>
      </c>
      <c r="F634" s="9">
        <v>0.00014491</v>
      </c>
      <c r="G634" s="29">
        <v>1.7177e-9</v>
      </c>
      <c r="H634" s="29">
        <v>4.1445e-5</v>
      </c>
      <c r="I634" s="9">
        <v>3.4965</v>
      </c>
      <c r="J634" s="9">
        <v>0.00047148</v>
      </c>
      <c r="K634" s="29">
        <v>2.1556e-5</v>
      </c>
      <c r="L634" s="9">
        <v>0.00026457</v>
      </c>
    </row>
    <row r="635" spans="1:12">
      <c r="A635" s="9">
        <v>6</v>
      </c>
      <c r="B635" s="9">
        <v>154974120</v>
      </c>
      <c r="C635" s="9">
        <v>156763326</v>
      </c>
      <c r="D635" s="9">
        <v>2770</v>
      </c>
      <c r="E635" s="9">
        <v>50</v>
      </c>
      <c r="F635" s="9">
        <v>0.00011454</v>
      </c>
      <c r="G635" s="29">
        <v>1.2136e-9</v>
      </c>
      <c r="H635" s="29">
        <v>3.4837e-5</v>
      </c>
      <c r="I635" s="9">
        <v>3.2879</v>
      </c>
      <c r="J635" s="9">
        <v>0.0010093</v>
      </c>
      <c r="K635" s="29">
        <v>7.9501e-5</v>
      </c>
      <c r="L635" s="9">
        <v>0.00027488</v>
      </c>
    </row>
    <row r="636" spans="1:12">
      <c r="A636" s="9">
        <v>6</v>
      </c>
      <c r="B636" s="9">
        <v>162169564</v>
      </c>
      <c r="C636" s="9">
        <v>162931203</v>
      </c>
      <c r="D636" s="9">
        <v>1536</v>
      </c>
      <c r="E636" s="9">
        <v>50</v>
      </c>
      <c r="F636" s="9">
        <v>-0.00010937</v>
      </c>
      <c r="G636" s="29">
        <v>1.1503e-9</v>
      </c>
      <c r="H636" s="29">
        <v>3.3916e-5</v>
      </c>
      <c r="I636" s="9">
        <v>-3.2246</v>
      </c>
      <c r="J636" s="9">
        <v>0.0012613</v>
      </c>
      <c r="K636" s="29">
        <v>4.2041e-5</v>
      </c>
      <c r="L636" s="9">
        <v>0.00057963</v>
      </c>
    </row>
    <row r="637" spans="1:12">
      <c r="A637" s="9">
        <v>6</v>
      </c>
      <c r="B637" s="9">
        <v>151912703</v>
      </c>
      <c r="C637" s="9">
        <v>153094496</v>
      </c>
      <c r="D637" s="9">
        <v>2117</v>
      </c>
      <c r="E637" s="9">
        <v>50</v>
      </c>
      <c r="F637" s="29">
        <v>-9.8581e-5</v>
      </c>
      <c r="G637" s="29">
        <v>1.3552e-9</v>
      </c>
      <c r="H637" s="29">
        <v>3.6814e-5</v>
      </c>
      <c r="I637" s="9">
        <v>-2.6778</v>
      </c>
      <c r="J637" s="9">
        <v>0.0074101</v>
      </c>
      <c r="K637" s="29">
        <v>3.5585e-5</v>
      </c>
      <c r="L637" s="9">
        <v>0.00027053</v>
      </c>
    </row>
    <row r="638" spans="1:12">
      <c r="A638" s="9">
        <v>6</v>
      </c>
      <c r="B638" s="9">
        <v>29737971</v>
      </c>
      <c r="C638" s="9">
        <v>30798168</v>
      </c>
      <c r="D638" s="9">
        <v>4194</v>
      </c>
      <c r="E638" s="9">
        <v>50</v>
      </c>
      <c r="F638" s="9">
        <v>-0.00016339</v>
      </c>
      <c r="G638" s="29">
        <v>3.8024e-9</v>
      </c>
      <c r="H638" s="29">
        <v>6.1663e-5</v>
      </c>
      <c r="I638" s="9">
        <v>-2.6498</v>
      </c>
      <c r="J638" s="9">
        <v>0.0080545</v>
      </c>
      <c r="K638" s="29">
        <v>9.2233e-5</v>
      </c>
      <c r="L638" s="9">
        <v>0.00030346</v>
      </c>
    </row>
    <row r="639" spans="1:12">
      <c r="A639" s="9">
        <v>6</v>
      </c>
      <c r="B639" s="9">
        <v>170330173</v>
      </c>
      <c r="C639" s="9">
        <v>171051270</v>
      </c>
      <c r="D639" s="9">
        <v>1117</v>
      </c>
      <c r="E639" s="9">
        <v>50</v>
      </c>
      <c r="F639" s="29">
        <v>-9.1928e-5</v>
      </c>
      <c r="G639" s="29">
        <v>1.4489e-9</v>
      </c>
      <c r="H639" s="29">
        <v>3.8064e-5</v>
      </c>
      <c r="I639" s="9">
        <v>-2.4151</v>
      </c>
      <c r="J639" s="9">
        <v>0.015732</v>
      </c>
      <c r="K639" s="29">
        <v>3.6534e-5</v>
      </c>
      <c r="L639" s="9">
        <v>0.00036347</v>
      </c>
    </row>
    <row r="640" spans="1:12">
      <c r="A640" s="9">
        <v>6</v>
      </c>
      <c r="B640" s="9">
        <v>10540317</v>
      </c>
      <c r="C640" s="9">
        <v>11790816</v>
      </c>
      <c r="D640" s="9">
        <v>2012</v>
      </c>
      <c r="E640" s="9">
        <v>50</v>
      </c>
      <c r="F640" s="29">
        <v>-8.3088e-5</v>
      </c>
      <c r="G640" s="29">
        <v>1.3701e-9</v>
      </c>
      <c r="H640" s="29">
        <v>3.7015e-5</v>
      </c>
      <c r="I640" s="9">
        <v>-2.2447</v>
      </c>
      <c r="J640" s="9">
        <v>0.024788</v>
      </c>
      <c r="K640" s="29">
        <v>2.2398e-5</v>
      </c>
      <c r="L640" s="9">
        <v>0.00084723</v>
      </c>
    </row>
    <row r="641" spans="1:12">
      <c r="A641" s="9">
        <v>6</v>
      </c>
      <c r="B641" s="9">
        <v>65765742</v>
      </c>
      <c r="C641" s="9">
        <v>67329215</v>
      </c>
      <c r="D641" s="9">
        <v>3718</v>
      </c>
      <c r="E641" s="9">
        <v>50</v>
      </c>
      <c r="F641" s="29">
        <v>-7.7533e-5</v>
      </c>
      <c r="G641" s="29">
        <v>1.3987e-9</v>
      </c>
      <c r="H641" s="29">
        <v>3.7399e-5</v>
      </c>
      <c r="I641" s="9">
        <v>-2.0731</v>
      </c>
      <c r="J641" s="9">
        <v>0.03816</v>
      </c>
      <c r="K641" s="9">
        <v>0.00018686</v>
      </c>
      <c r="L641" s="9">
        <v>0.00053611</v>
      </c>
    </row>
    <row r="642" spans="1:12">
      <c r="A642" s="9">
        <v>6</v>
      </c>
      <c r="B642" s="9">
        <v>156763326</v>
      </c>
      <c r="C642" s="9">
        <v>158218719</v>
      </c>
      <c r="D642" s="9">
        <v>1853</v>
      </c>
      <c r="E642" s="9">
        <v>50</v>
      </c>
      <c r="F642" s="29">
        <v>-8.276e-5</v>
      </c>
      <c r="G642" s="29">
        <v>1.6311e-9</v>
      </c>
      <c r="H642" s="29">
        <v>4.0387e-5</v>
      </c>
      <c r="I642" s="9">
        <v>-2.0492</v>
      </c>
      <c r="J642" s="9">
        <v>0.040442</v>
      </c>
      <c r="K642" s="29">
        <v>8.0771e-6</v>
      </c>
      <c r="L642" s="9">
        <v>0.00064212</v>
      </c>
    </row>
    <row r="643" spans="1:12">
      <c r="A643" s="9">
        <v>6</v>
      </c>
      <c r="B643" s="9">
        <v>116131396</v>
      </c>
      <c r="C643" s="9">
        <v>117672972</v>
      </c>
      <c r="D643" s="9">
        <v>2125</v>
      </c>
      <c r="E643" s="9">
        <v>50</v>
      </c>
      <c r="F643" s="29">
        <v>-7.0841e-5</v>
      </c>
      <c r="G643" s="29">
        <v>1.248e-9</v>
      </c>
      <c r="H643" s="29">
        <v>3.5327e-5</v>
      </c>
      <c r="I643" s="9">
        <v>-2.0053</v>
      </c>
      <c r="J643" s="9">
        <v>0.04493</v>
      </c>
      <c r="K643" s="29">
        <v>8.3844e-5</v>
      </c>
      <c r="L643" s="9">
        <v>0.00068206</v>
      </c>
    </row>
    <row r="644" spans="1:12">
      <c r="A644" s="9">
        <v>6</v>
      </c>
      <c r="B644" s="9">
        <v>2458936</v>
      </c>
      <c r="C644" s="9">
        <v>3573593</v>
      </c>
      <c r="D644" s="9">
        <v>2506</v>
      </c>
      <c r="E644" s="9">
        <v>50</v>
      </c>
      <c r="F644" s="29">
        <v>-6.6506e-5</v>
      </c>
      <c r="G644" s="29">
        <v>1.1418e-9</v>
      </c>
      <c r="H644" s="29">
        <v>3.3791e-5</v>
      </c>
      <c r="I644" s="9">
        <v>-1.9682</v>
      </c>
      <c r="J644" s="9">
        <v>0.049048</v>
      </c>
      <c r="K644" s="29">
        <v>5.0228e-5</v>
      </c>
      <c r="L644" s="9">
        <v>0.00017587</v>
      </c>
    </row>
    <row r="645" spans="1:12">
      <c r="A645" s="9">
        <v>6</v>
      </c>
      <c r="B645" s="9">
        <v>37572596</v>
      </c>
      <c r="C645" s="9">
        <v>39295677</v>
      </c>
      <c r="D645" s="9">
        <v>3155</v>
      </c>
      <c r="E645" s="9">
        <v>50</v>
      </c>
      <c r="F645" s="29">
        <v>-7.5045e-5</v>
      </c>
      <c r="G645" s="29">
        <v>1.4781e-9</v>
      </c>
      <c r="H645" s="29">
        <v>3.8446e-5</v>
      </c>
      <c r="I645" s="9">
        <v>-1.952</v>
      </c>
      <c r="J645" s="9">
        <v>0.050942</v>
      </c>
      <c r="K645" s="29">
        <v>1.8384e-5</v>
      </c>
      <c r="L645" s="9">
        <v>0.00029252</v>
      </c>
    </row>
    <row r="646" spans="1:12">
      <c r="A646" s="9">
        <v>6</v>
      </c>
      <c r="B646" s="9">
        <v>14802924</v>
      </c>
      <c r="C646" s="9">
        <v>17386405</v>
      </c>
      <c r="D646" s="9">
        <v>3957</v>
      </c>
      <c r="E646" s="9">
        <v>50</v>
      </c>
      <c r="F646" s="29">
        <v>-7.3871e-5</v>
      </c>
      <c r="G646" s="29">
        <v>1.5146e-9</v>
      </c>
      <c r="H646" s="29">
        <v>3.8918e-5</v>
      </c>
      <c r="I646" s="9">
        <v>-1.8981</v>
      </c>
      <c r="J646" s="9">
        <v>0.057678</v>
      </c>
      <c r="K646" s="29">
        <v>3.8371e-6</v>
      </c>
      <c r="L646" s="9">
        <v>0.0003983</v>
      </c>
    </row>
    <row r="647" spans="1:12">
      <c r="A647" s="9">
        <v>6</v>
      </c>
      <c r="B647" s="9">
        <v>50386145</v>
      </c>
      <c r="C647" s="9">
        <v>52210476</v>
      </c>
      <c r="D647" s="9">
        <v>2841</v>
      </c>
      <c r="E647" s="9">
        <v>50</v>
      </c>
      <c r="F647" s="29">
        <v>-7.2572e-5</v>
      </c>
      <c r="G647" s="29">
        <v>1.4682e-9</v>
      </c>
      <c r="H647" s="29">
        <v>3.8316e-5</v>
      </c>
      <c r="I647" s="9">
        <v>-1.894</v>
      </c>
      <c r="J647" s="9">
        <v>0.058223</v>
      </c>
      <c r="K647" s="29">
        <v>3.6939e-5</v>
      </c>
      <c r="L647" s="9">
        <v>0.00037239</v>
      </c>
    </row>
    <row r="648" spans="1:12">
      <c r="A648" s="9">
        <v>6</v>
      </c>
      <c r="B648" s="9">
        <v>110304247</v>
      </c>
      <c r="C648" s="9">
        <v>112345014</v>
      </c>
      <c r="D648" s="9">
        <v>2720</v>
      </c>
      <c r="E648" s="9">
        <v>50</v>
      </c>
      <c r="F648" s="29">
        <v>7.3149e-5</v>
      </c>
      <c r="G648" s="29">
        <v>1.5149e-9</v>
      </c>
      <c r="H648" s="29">
        <v>3.8922e-5</v>
      </c>
      <c r="I648" s="9">
        <v>1.8794</v>
      </c>
      <c r="J648" s="9">
        <v>0.060195</v>
      </c>
      <c r="K648" s="29">
        <v>1.8861e-5</v>
      </c>
      <c r="L648" s="9">
        <v>0.00037604</v>
      </c>
    </row>
    <row r="649" spans="1:12">
      <c r="A649" s="9">
        <v>6</v>
      </c>
      <c r="B649" s="9">
        <v>63552888</v>
      </c>
      <c r="C649" s="9">
        <v>65765742</v>
      </c>
      <c r="D649" s="9">
        <v>3311</v>
      </c>
      <c r="E649" s="9">
        <v>50</v>
      </c>
      <c r="F649" s="29">
        <v>-8.521e-5</v>
      </c>
      <c r="G649" s="29">
        <v>2.0622e-9</v>
      </c>
      <c r="H649" s="29">
        <v>4.5412e-5</v>
      </c>
      <c r="I649" s="9">
        <v>-1.8764</v>
      </c>
      <c r="J649" s="9">
        <v>0.060603</v>
      </c>
      <c r="K649" s="29">
        <v>9.8991e-5</v>
      </c>
      <c r="L649" s="9">
        <v>0.00053349</v>
      </c>
    </row>
    <row r="650" spans="1:12">
      <c r="A650" s="9">
        <v>6</v>
      </c>
      <c r="B650" s="9">
        <v>114220833</v>
      </c>
      <c r="C650" s="9">
        <v>116131396</v>
      </c>
      <c r="D650" s="9">
        <v>3165</v>
      </c>
      <c r="E650" s="9">
        <v>50</v>
      </c>
      <c r="F650" s="29">
        <v>-6.7561e-5</v>
      </c>
      <c r="G650" s="29">
        <v>1.3907e-9</v>
      </c>
      <c r="H650" s="29">
        <v>3.7292e-5</v>
      </c>
      <c r="I650" s="9">
        <v>-1.8117</v>
      </c>
      <c r="J650" s="9">
        <v>0.070033</v>
      </c>
      <c r="K650" s="29">
        <v>9.8984e-5</v>
      </c>
      <c r="L650" s="9">
        <v>0.00076811</v>
      </c>
    </row>
    <row r="651" spans="1:12">
      <c r="A651" s="9">
        <v>6</v>
      </c>
      <c r="B651" s="9">
        <v>134244243</v>
      </c>
      <c r="C651" s="9">
        <v>136224177</v>
      </c>
      <c r="D651" s="9">
        <v>2451</v>
      </c>
      <c r="E651" s="9">
        <v>50</v>
      </c>
      <c r="F651" s="29">
        <v>-5.823e-5</v>
      </c>
      <c r="G651" s="29">
        <v>1.037e-9</v>
      </c>
      <c r="H651" s="29">
        <v>3.2202e-5</v>
      </c>
      <c r="I651" s="9">
        <v>-1.8083</v>
      </c>
      <c r="J651" s="9">
        <v>0.070562</v>
      </c>
      <c r="K651" s="29">
        <v>4.4589e-5</v>
      </c>
      <c r="L651" s="9">
        <v>0.0015411</v>
      </c>
    </row>
    <row r="652" spans="1:12">
      <c r="A652" s="9">
        <v>6</v>
      </c>
      <c r="B652" s="9">
        <v>30798168</v>
      </c>
      <c r="C652" s="9">
        <v>31571218</v>
      </c>
      <c r="D652" s="9">
        <v>5316</v>
      </c>
      <c r="E652" s="9">
        <v>50</v>
      </c>
      <c r="F652" s="9">
        <v>-0.00011034</v>
      </c>
      <c r="G652" s="29">
        <v>3.7705e-9</v>
      </c>
      <c r="H652" s="29">
        <v>6.1405e-5</v>
      </c>
      <c r="I652" s="9">
        <v>-1.797</v>
      </c>
      <c r="J652" s="9">
        <v>0.072336</v>
      </c>
      <c r="K652" s="29">
        <v>3.4889e-5</v>
      </c>
      <c r="L652" s="9">
        <v>0.00055193</v>
      </c>
    </row>
    <row r="653" spans="1:12">
      <c r="A653" s="9">
        <v>6</v>
      </c>
      <c r="B653" s="9">
        <v>23936619</v>
      </c>
      <c r="C653" s="9">
        <v>24852275</v>
      </c>
      <c r="D653" s="9">
        <v>1621</v>
      </c>
      <c r="E653" s="9">
        <v>50</v>
      </c>
      <c r="F653" s="29">
        <v>6.9062e-5</v>
      </c>
      <c r="G653" s="29">
        <v>1.5142e-9</v>
      </c>
      <c r="H653" s="29">
        <v>3.8913e-5</v>
      </c>
      <c r="I653" s="9">
        <v>1.7748</v>
      </c>
      <c r="J653" s="9">
        <v>0.075933</v>
      </c>
      <c r="K653" s="29">
        <v>1.3074e-5</v>
      </c>
      <c r="L653" s="9">
        <v>0.00033584</v>
      </c>
    </row>
    <row r="654" spans="1:12">
      <c r="A654" s="9">
        <v>6</v>
      </c>
      <c r="B654" s="9">
        <v>107450306</v>
      </c>
      <c r="C654" s="9">
        <v>108464380</v>
      </c>
      <c r="D654" s="9">
        <v>1315</v>
      </c>
      <c r="E654" s="9">
        <v>50</v>
      </c>
      <c r="F654" s="29">
        <v>6.756e-5</v>
      </c>
      <c r="G654" s="29">
        <v>1.5268e-9</v>
      </c>
      <c r="H654" s="29">
        <v>3.9075e-5</v>
      </c>
      <c r="I654" s="9">
        <v>1.729</v>
      </c>
      <c r="J654" s="9">
        <v>0.083809</v>
      </c>
      <c r="K654" s="29">
        <v>4.3665e-5</v>
      </c>
      <c r="L654" s="9">
        <v>0.0004483</v>
      </c>
    </row>
    <row r="655" spans="1:12">
      <c r="A655" s="9">
        <v>6</v>
      </c>
      <c r="B655" s="9">
        <v>165586864</v>
      </c>
      <c r="C655" s="9">
        <v>167024733</v>
      </c>
      <c r="D655" s="9">
        <v>3267</v>
      </c>
      <c r="E655" s="9">
        <v>50</v>
      </c>
      <c r="F655" s="29">
        <v>5.9258e-5</v>
      </c>
      <c r="G655" s="29">
        <v>1.2241e-9</v>
      </c>
      <c r="H655" s="29">
        <v>3.4987e-5</v>
      </c>
      <c r="I655" s="9">
        <v>1.6937</v>
      </c>
      <c r="J655" s="9">
        <v>0.090319</v>
      </c>
      <c r="K655" s="29">
        <v>4.4878e-5</v>
      </c>
      <c r="L655" s="9">
        <v>0.0003761</v>
      </c>
    </row>
    <row r="656" spans="1:12">
      <c r="A656" s="9">
        <v>6</v>
      </c>
      <c r="B656" s="9">
        <v>106056733</v>
      </c>
      <c r="C656" s="9">
        <v>107450306</v>
      </c>
      <c r="D656" s="9">
        <v>2668</v>
      </c>
      <c r="E656" s="9">
        <v>50</v>
      </c>
      <c r="F656" s="29">
        <v>5.8541e-5</v>
      </c>
      <c r="G656" s="29">
        <v>1.2016e-9</v>
      </c>
      <c r="H656" s="29">
        <v>3.4664e-5</v>
      </c>
      <c r="I656" s="9">
        <v>1.6888</v>
      </c>
      <c r="J656" s="9">
        <v>0.09125</v>
      </c>
      <c r="K656" s="29">
        <v>8.7758e-5</v>
      </c>
      <c r="L656" s="9">
        <v>0.00023559</v>
      </c>
    </row>
    <row r="657" spans="1:12">
      <c r="A657" s="9">
        <v>6</v>
      </c>
      <c r="B657" s="9">
        <v>47311898</v>
      </c>
      <c r="C657" s="9">
        <v>48391125</v>
      </c>
      <c r="D657" s="9">
        <v>1818</v>
      </c>
      <c r="E657" s="9">
        <v>50</v>
      </c>
      <c r="F657" s="29">
        <v>-5.5078e-5</v>
      </c>
      <c r="G657" s="29">
        <v>1.1057e-9</v>
      </c>
      <c r="H657" s="29">
        <v>3.3252e-5</v>
      </c>
      <c r="I657" s="9">
        <v>-1.6564</v>
      </c>
      <c r="J657" s="9">
        <v>0.097646</v>
      </c>
      <c r="K657" s="29">
        <v>2.4886e-5</v>
      </c>
      <c r="L657" s="9">
        <v>0.00036453</v>
      </c>
    </row>
    <row r="658" spans="1:12">
      <c r="A658" s="9">
        <v>6</v>
      </c>
      <c r="B658" s="9">
        <v>42038721</v>
      </c>
      <c r="C658" s="9">
        <v>43756169</v>
      </c>
      <c r="D658" s="9">
        <v>2152</v>
      </c>
      <c r="E658" s="9">
        <v>50</v>
      </c>
      <c r="F658" s="29">
        <v>-7.5444e-5</v>
      </c>
      <c r="G658" s="29">
        <v>2.2085e-9</v>
      </c>
      <c r="H658" s="29">
        <v>4.6995e-5</v>
      </c>
      <c r="I658" s="9">
        <v>-1.6054</v>
      </c>
      <c r="J658" s="9">
        <v>0.10841</v>
      </c>
      <c r="K658" s="29">
        <v>7.2113e-5</v>
      </c>
      <c r="L658" s="9">
        <v>0.00044736</v>
      </c>
    </row>
    <row r="659" spans="1:12">
      <c r="A659" s="9">
        <v>6</v>
      </c>
      <c r="B659" s="9">
        <v>130935454</v>
      </c>
      <c r="C659" s="9">
        <v>132765669</v>
      </c>
      <c r="D659" s="9">
        <v>2493</v>
      </c>
      <c r="E659" s="9">
        <v>50</v>
      </c>
      <c r="F659" s="29">
        <v>-6.2768e-5</v>
      </c>
      <c r="G659" s="29">
        <v>1.5536e-9</v>
      </c>
      <c r="H659" s="29">
        <v>3.9416e-5</v>
      </c>
      <c r="I659" s="9">
        <v>-1.5924</v>
      </c>
      <c r="J659" s="9">
        <v>0.11128</v>
      </c>
      <c r="K659" s="29">
        <v>4.0613e-5</v>
      </c>
      <c r="L659" s="9">
        <v>0.00037885</v>
      </c>
    </row>
    <row r="660" spans="1:12">
      <c r="A660" s="9">
        <v>6</v>
      </c>
      <c r="B660" s="9">
        <v>31571218</v>
      </c>
      <c r="C660" s="9">
        <v>32682664</v>
      </c>
      <c r="D660" s="9">
        <v>3985</v>
      </c>
      <c r="E660" s="9">
        <v>50</v>
      </c>
      <c r="F660" s="9">
        <v>-0.00010067</v>
      </c>
      <c r="G660" s="29">
        <v>4.162e-9</v>
      </c>
      <c r="H660" s="29">
        <v>6.4514e-5</v>
      </c>
      <c r="I660" s="9">
        <v>-1.5604</v>
      </c>
      <c r="J660" s="9">
        <v>0.11865</v>
      </c>
      <c r="K660" s="9">
        <v>0.00012146</v>
      </c>
      <c r="L660" s="9">
        <v>0.00036141</v>
      </c>
    </row>
    <row r="661" spans="1:12">
      <c r="A661" s="9">
        <v>6</v>
      </c>
      <c r="B661" s="9">
        <v>85209989</v>
      </c>
      <c r="C661" s="9">
        <v>87069500</v>
      </c>
      <c r="D661" s="9">
        <v>3366</v>
      </c>
      <c r="E661" s="9">
        <v>50</v>
      </c>
      <c r="F661" s="29">
        <v>-5.3052e-5</v>
      </c>
      <c r="G661" s="29">
        <v>1.1829e-9</v>
      </c>
      <c r="H661" s="29">
        <v>3.4393e-5</v>
      </c>
      <c r="I661" s="9">
        <v>-1.5425</v>
      </c>
      <c r="J661" s="9">
        <v>0.12295</v>
      </c>
      <c r="K661" s="29">
        <v>4.3679e-5</v>
      </c>
      <c r="L661" s="9">
        <v>0.00026706</v>
      </c>
    </row>
    <row r="662" spans="1:12">
      <c r="A662" s="9">
        <v>6</v>
      </c>
      <c r="B662" s="9">
        <v>103983395</v>
      </c>
      <c r="C662" s="9">
        <v>106056733</v>
      </c>
      <c r="D662" s="9">
        <v>3553</v>
      </c>
      <c r="E662" s="9">
        <v>50</v>
      </c>
      <c r="F662" s="29">
        <v>-6.2684e-5</v>
      </c>
      <c r="G662" s="29">
        <v>1.6525e-9</v>
      </c>
      <c r="H662" s="29">
        <v>4.0651e-5</v>
      </c>
      <c r="I662" s="9">
        <v>-1.542</v>
      </c>
      <c r="J662" s="9">
        <v>0.12307</v>
      </c>
      <c r="K662" s="29">
        <v>8.4325e-5</v>
      </c>
      <c r="L662" s="9">
        <v>0.00027382</v>
      </c>
    </row>
    <row r="663" spans="1:12">
      <c r="A663" s="9">
        <v>6</v>
      </c>
      <c r="B663" s="9">
        <v>52210476</v>
      </c>
      <c r="C663" s="9">
        <v>53279102</v>
      </c>
      <c r="D663" s="9">
        <v>1905</v>
      </c>
      <c r="E663" s="9">
        <v>50</v>
      </c>
      <c r="F663" s="29">
        <v>-5.7384e-5</v>
      </c>
      <c r="G663" s="29">
        <v>1.4867e-9</v>
      </c>
      <c r="H663" s="29">
        <v>3.8558e-5</v>
      </c>
      <c r="I663" s="9">
        <v>-1.4883</v>
      </c>
      <c r="J663" s="9">
        <v>0.13668</v>
      </c>
      <c r="K663" s="29">
        <v>5.0349e-5</v>
      </c>
      <c r="L663" s="9">
        <v>0.00036093</v>
      </c>
    </row>
    <row r="664" spans="1:12">
      <c r="A664" s="9">
        <v>6</v>
      </c>
      <c r="B664" s="9">
        <v>153094496</v>
      </c>
      <c r="C664" s="9">
        <v>154974120</v>
      </c>
      <c r="D664" s="9">
        <v>3990</v>
      </c>
      <c r="E664" s="9">
        <v>50</v>
      </c>
      <c r="F664" s="29">
        <v>4.987e-5</v>
      </c>
      <c r="G664" s="29">
        <v>1.1239e-9</v>
      </c>
      <c r="H664" s="29">
        <v>3.3525e-5</v>
      </c>
      <c r="I664" s="9">
        <v>1.4876</v>
      </c>
      <c r="J664" s="9">
        <v>0.13687</v>
      </c>
      <c r="K664" s="29">
        <v>4.6801e-6</v>
      </c>
      <c r="L664" s="9">
        <v>0.00033547</v>
      </c>
    </row>
    <row r="665" spans="1:12">
      <c r="A665" s="9">
        <v>6</v>
      </c>
      <c r="B665" s="9">
        <v>81929222</v>
      </c>
      <c r="C665" s="9">
        <v>83127149</v>
      </c>
      <c r="D665" s="9">
        <v>1742</v>
      </c>
      <c r="E665" s="9">
        <v>50</v>
      </c>
      <c r="F665" s="29">
        <v>5.1181e-5</v>
      </c>
      <c r="G665" s="29">
        <v>1.2267e-9</v>
      </c>
      <c r="H665" s="29">
        <v>3.5024e-5</v>
      </c>
      <c r="I665" s="9">
        <v>1.4613</v>
      </c>
      <c r="J665" s="9">
        <v>0.14393</v>
      </c>
      <c r="K665" s="29">
        <v>2.4958e-5</v>
      </c>
      <c r="L665" s="9">
        <v>0.00019374</v>
      </c>
    </row>
    <row r="666" spans="1:12">
      <c r="A666" s="9">
        <v>6</v>
      </c>
      <c r="B666" s="9">
        <v>78957728</v>
      </c>
      <c r="C666" s="9">
        <v>80691170</v>
      </c>
      <c r="D666" s="9">
        <v>2977</v>
      </c>
      <c r="E666" s="9">
        <v>50</v>
      </c>
      <c r="F666" s="29">
        <v>-5.3852e-5</v>
      </c>
      <c r="G666" s="29">
        <v>1.3882e-9</v>
      </c>
      <c r="H666" s="29">
        <v>3.7258e-5</v>
      </c>
      <c r="I666" s="9">
        <v>-1.4454</v>
      </c>
      <c r="J666" s="9">
        <v>0.14836</v>
      </c>
      <c r="K666" s="29">
        <v>9.5309e-5</v>
      </c>
      <c r="L666" s="9">
        <v>0.00037029</v>
      </c>
    </row>
    <row r="667" spans="1:12">
      <c r="A667" s="9">
        <v>6</v>
      </c>
      <c r="B667" s="9">
        <v>136224177</v>
      </c>
      <c r="C667" s="9">
        <v>137614218</v>
      </c>
      <c r="D667" s="9">
        <v>1205</v>
      </c>
      <c r="E667" s="9">
        <v>50</v>
      </c>
      <c r="F667" s="29">
        <v>-4.645e-5</v>
      </c>
      <c r="G667" s="29">
        <v>1.037e-9</v>
      </c>
      <c r="H667" s="29">
        <v>3.2203e-5</v>
      </c>
      <c r="I667" s="9">
        <v>-1.4424</v>
      </c>
      <c r="J667" s="9">
        <v>0.14919</v>
      </c>
      <c r="K667" s="29">
        <v>3.322e-5</v>
      </c>
      <c r="L667" s="9">
        <v>0.00030843</v>
      </c>
    </row>
    <row r="668" spans="1:12">
      <c r="A668" s="9">
        <v>6</v>
      </c>
      <c r="B668" s="9">
        <v>169382050</v>
      </c>
      <c r="C668" s="9">
        <v>170330173</v>
      </c>
      <c r="D668" s="9">
        <v>1585</v>
      </c>
      <c r="E668" s="9">
        <v>50</v>
      </c>
      <c r="F668" s="29">
        <v>4.4659e-5</v>
      </c>
      <c r="G668" s="29">
        <v>9.9022e-10</v>
      </c>
      <c r="H668" s="29">
        <v>3.1468e-5</v>
      </c>
      <c r="I668" s="9">
        <v>1.4192</v>
      </c>
      <c r="J668" s="9">
        <v>0.15585</v>
      </c>
      <c r="K668" s="29">
        <v>3.6597e-5</v>
      </c>
      <c r="L668" s="9">
        <v>0.00040193</v>
      </c>
    </row>
    <row r="669" spans="1:12">
      <c r="A669" s="9">
        <v>6</v>
      </c>
      <c r="B669" s="9">
        <v>83127149</v>
      </c>
      <c r="C669" s="9">
        <v>85209989</v>
      </c>
      <c r="D669" s="9">
        <v>2477</v>
      </c>
      <c r="E669" s="9">
        <v>50</v>
      </c>
      <c r="F669" s="29">
        <v>-6.5738e-5</v>
      </c>
      <c r="G669" s="29">
        <v>2.1702e-9</v>
      </c>
      <c r="H669" s="29">
        <v>4.6585e-5</v>
      </c>
      <c r="I669" s="9">
        <v>-1.4111</v>
      </c>
      <c r="J669" s="9">
        <v>0.1582</v>
      </c>
      <c r="K669" s="29">
        <v>9.3504e-5</v>
      </c>
      <c r="L669" s="9">
        <v>0.00035236</v>
      </c>
    </row>
    <row r="670" spans="1:12">
      <c r="A670" s="9">
        <v>6</v>
      </c>
      <c r="B670" s="9">
        <v>48391125</v>
      </c>
      <c r="C670" s="9">
        <v>50386145</v>
      </c>
      <c r="D670" s="9">
        <v>3267</v>
      </c>
      <c r="E670" s="9">
        <v>50</v>
      </c>
      <c r="F670" s="29">
        <v>-5.0039e-5</v>
      </c>
      <c r="G670" s="29">
        <v>1.2638e-9</v>
      </c>
      <c r="H670" s="29">
        <v>3.5551e-5</v>
      </c>
      <c r="I670" s="9">
        <v>-1.4076</v>
      </c>
      <c r="J670" s="9">
        <v>0.15926</v>
      </c>
      <c r="K670" s="9">
        <v>0.00010872</v>
      </c>
      <c r="L670" s="9">
        <v>0.00048285</v>
      </c>
    </row>
    <row r="671" spans="1:12">
      <c r="A671" s="9">
        <v>6</v>
      </c>
      <c r="B671" s="9">
        <v>56105313</v>
      </c>
      <c r="C671" s="9">
        <v>57599465</v>
      </c>
      <c r="D671" s="9">
        <v>1521</v>
      </c>
      <c r="E671" s="9">
        <v>50</v>
      </c>
      <c r="F671" s="29">
        <v>5.2854e-5</v>
      </c>
      <c r="G671" s="29">
        <v>1.5178e-9</v>
      </c>
      <c r="H671" s="29">
        <v>3.896e-5</v>
      </c>
      <c r="I671" s="9">
        <v>1.3566</v>
      </c>
      <c r="J671" s="9">
        <v>0.1749</v>
      </c>
      <c r="K671" s="29">
        <v>3.0217e-5</v>
      </c>
      <c r="L671" s="9">
        <v>0.00087218</v>
      </c>
    </row>
    <row r="672" spans="1:12">
      <c r="A672" s="9">
        <v>6</v>
      </c>
      <c r="B672" s="9">
        <v>168042835</v>
      </c>
      <c r="C672" s="9">
        <v>169382050</v>
      </c>
      <c r="D672" s="9">
        <v>3525</v>
      </c>
      <c r="E672" s="9">
        <v>50</v>
      </c>
      <c r="F672" s="29">
        <v>-3.6241e-5</v>
      </c>
      <c r="G672" s="29">
        <v>7.5843e-10</v>
      </c>
      <c r="H672" s="29">
        <v>2.754e-5</v>
      </c>
      <c r="I672" s="9">
        <v>-1.316</v>
      </c>
      <c r="J672" s="9">
        <v>0.18819</v>
      </c>
      <c r="K672" s="9">
        <v>0.00011783</v>
      </c>
      <c r="L672" s="9">
        <v>0.00038847</v>
      </c>
    </row>
    <row r="673" spans="1:12">
      <c r="A673" s="9">
        <v>6</v>
      </c>
      <c r="B673" s="9">
        <v>77414881</v>
      </c>
      <c r="C673" s="9">
        <v>78957728</v>
      </c>
      <c r="D673" s="9">
        <v>2987</v>
      </c>
      <c r="E673" s="9">
        <v>50</v>
      </c>
      <c r="F673" s="29">
        <v>-5.0337e-5</v>
      </c>
      <c r="G673" s="29">
        <v>1.527e-9</v>
      </c>
      <c r="H673" s="29">
        <v>3.9077e-5</v>
      </c>
      <c r="I673" s="9">
        <v>-1.2882</v>
      </c>
      <c r="J673" s="9">
        <v>0.19769</v>
      </c>
      <c r="K673" s="29">
        <v>4.1114e-5</v>
      </c>
      <c r="L673" s="9">
        <v>0.00044154</v>
      </c>
    </row>
    <row r="674" spans="1:12">
      <c r="A674" s="9">
        <v>6</v>
      </c>
      <c r="B674" s="9">
        <v>71609510</v>
      </c>
      <c r="C674" s="9">
        <v>73450097</v>
      </c>
      <c r="D674" s="9">
        <v>3103</v>
      </c>
      <c r="E674" s="9">
        <v>50</v>
      </c>
      <c r="F674" s="29">
        <v>5.3293e-5</v>
      </c>
      <c r="G674" s="29">
        <v>1.85e-9</v>
      </c>
      <c r="H674" s="29">
        <v>4.3012e-5</v>
      </c>
      <c r="I674" s="9">
        <v>1.239</v>
      </c>
      <c r="J674" s="9">
        <v>0.21533</v>
      </c>
      <c r="K674" s="29">
        <v>1.8245e-5</v>
      </c>
      <c r="L674" s="9">
        <v>0.00016383</v>
      </c>
    </row>
    <row r="675" spans="1:12">
      <c r="A675" s="9">
        <v>6</v>
      </c>
      <c r="B675" s="9">
        <v>28917608</v>
      </c>
      <c r="C675" s="9">
        <v>29737971</v>
      </c>
      <c r="D675" s="9">
        <v>1851</v>
      </c>
      <c r="E675" s="9">
        <v>50</v>
      </c>
      <c r="F675" s="29">
        <v>-7.7469e-5</v>
      </c>
      <c r="G675" s="29">
        <v>4.01e-9</v>
      </c>
      <c r="H675" s="29">
        <v>6.3324e-5</v>
      </c>
      <c r="I675" s="9">
        <v>-1.2234</v>
      </c>
      <c r="J675" s="9">
        <v>0.22119</v>
      </c>
      <c r="K675" s="29">
        <v>5.3669e-5</v>
      </c>
      <c r="L675" s="9">
        <v>0.00081138</v>
      </c>
    </row>
    <row r="676" spans="1:12">
      <c r="A676" s="9">
        <v>6</v>
      </c>
      <c r="B676" s="9">
        <v>160580497</v>
      </c>
      <c r="C676" s="9">
        <v>162169564</v>
      </c>
      <c r="D676" s="9">
        <v>2911</v>
      </c>
      <c r="E676" s="9">
        <v>50</v>
      </c>
      <c r="F676" s="29">
        <v>-4.3226e-5</v>
      </c>
      <c r="G676" s="29">
        <v>1.2724e-9</v>
      </c>
      <c r="H676" s="29">
        <v>3.567e-5</v>
      </c>
      <c r="I676" s="9">
        <v>-1.2118</v>
      </c>
      <c r="J676" s="9">
        <v>0.22559</v>
      </c>
      <c r="K676" s="29">
        <v>-5.6993e-6</v>
      </c>
      <c r="L676" s="9">
        <v>0.00042431</v>
      </c>
    </row>
    <row r="677" spans="1:12">
      <c r="A677" s="9">
        <v>6</v>
      </c>
      <c r="B677" s="9">
        <v>93428644</v>
      </c>
      <c r="C677" s="9">
        <v>94118142</v>
      </c>
      <c r="D677" s="9">
        <v>1351</v>
      </c>
      <c r="E677" s="9">
        <v>50</v>
      </c>
      <c r="F677" s="29">
        <v>4.5683e-5</v>
      </c>
      <c r="G677" s="29">
        <v>1.4747e-9</v>
      </c>
      <c r="H677" s="29">
        <v>3.8402e-5</v>
      </c>
      <c r="I677" s="9">
        <v>1.1896</v>
      </c>
      <c r="J677" s="9">
        <v>0.23421</v>
      </c>
      <c r="K677" s="29">
        <v>3.3819e-5</v>
      </c>
      <c r="L677" s="9">
        <v>0.00031845</v>
      </c>
    </row>
    <row r="678" spans="1:12">
      <c r="A678" s="9">
        <v>6</v>
      </c>
      <c r="B678" s="9">
        <v>167024733</v>
      </c>
      <c r="C678" s="9">
        <v>168042835</v>
      </c>
      <c r="D678" s="9">
        <v>2118</v>
      </c>
      <c r="E678" s="9">
        <v>50</v>
      </c>
      <c r="F678" s="29">
        <v>-4.1793e-5</v>
      </c>
      <c r="G678" s="29">
        <v>1.2696e-9</v>
      </c>
      <c r="H678" s="29">
        <v>3.5632e-5</v>
      </c>
      <c r="I678" s="9">
        <v>-1.1729</v>
      </c>
      <c r="J678" s="9">
        <v>0.24083</v>
      </c>
      <c r="K678" s="29">
        <v>6.5113e-6</v>
      </c>
      <c r="L678" s="9">
        <v>0.00017389</v>
      </c>
    </row>
    <row r="679" spans="1:12">
      <c r="A679" s="9">
        <v>6</v>
      </c>
      <c r="B679" s="9">
        <v>40345115</v>
      </c>
      <c r="C679" s="9">
        <v>42038721</v>
      </c>
      <c r="D679" s="9">
        <v>2981</v>
      </c>
      <c r="E679" s="9">
        <v>50</v>
      </c>
      <c r="F679" s="29">
        <v>-4.1158e-5</v>
      </c>
      <c r="G679" s="29">
        <v>1.3636e-9</v>
      </c>
      <c r="H679" s="29">
        <v>3.6927e-5</v>
      </c>
      <c r="I679" s="9">
        <v>-1.1146</v>
      </c>
      <c r="J679" s="9">
        <v>0.26503</v>
      </c>
      <c r="K679" s="9">
        <v>0.00013774</v>
      </c>
      <c r="L679" s="9">
        <v>0.00063295</v>
      </c>
    </row>
    <row r="680" spans="1:12">
      <c r="A680" s="9">
        <v>6</v>
      </c>
      <c r="B680" s="9">
        <v>6785207</v>
      </c>
      <c r="C680" s="9">
        <v>7808936</v>
      </c>
      <c r="D680" s="9">
        <v>1982</v>
      </c>
      <c r="E680" s="9">
        <v>50</v>
      </c>
      <c r="F680" s="29">
        <v>-3.7671e-5</v>
      </c>
      <c r="G680" s="29">
        <v>1.1803e-9</v>
      </c>
      <c r="H680" s="29">
        <v>3.4355e-5</v>
      </c>
      <c r="I680" s="9">
        <v>-1.0965</v>
      </c>
      <c r="J680" s="9">
        <v>0.27285</v>
      </c>
      <c r="K680" s="29">
        <v>-8.1616e-6</v>
      </c>
      <c r="L680" s="9">
        <v>0.0019546</v>
      </c>
    </row>
    <row r="681" spans="1:12">
      <c r="A681" s="9">
        <v>6</v>
      </c>
      <c r="B681" s="9">
        <v>75462003</v>
      </c>
      <c r="C681" s="9">
        <v>77414881</v>
      </c>
      <c r="D681" s="9">
        <v>2418</v>
      </c>
      <c r="E681" s="9">
        <v>50</v>
      </c>
      <c r="F681" s="29">
        <v>-3.3862e-5</v>
      </c>
      <c r="G681" s="29">
        <v>1.0479e-9</v>
      </c>
      <c r="H681" s="29">
        <v>3.2372e-5</v>
      </c>
      <c r="I681" s="9">
        <v>-1.046</v>
      </c>
      <c r="J681" s="9">
        <v>0.29555</v>
      </c>
      <c r="K681" s="29">
        <v>4.4186e-5</v>
      </c>
      <c r="L681" s="9">
        <v>0.00026406</v>
      </c>
    </row>
    <row r="682" spans="1:12">
      <c r="A682" s="9">
        <v>6</v>
      </c>
      <c r="B682" s="9">
        <v>33236497</v>
      </c>
      <c r="C682" s="9">
        <v>35455756</v>
      </c>
      <c r="D682" s="9">
        <v>3423</v>
      </c>
      <c r="E682" s="9">
        <v>50</v>
      </c>
      <c r="F682" s="29">
        <v>-5.4195e-5</v>
      </c>
      <c r="G682" s="29">
        <v>2.6874e-9</v>
      </c>
      <c r="H682" s="29">
        <v>5.184e-5</v>
      </c>
      <c r="I682" s="9">
        <v>-1.0454</v>
      </c>
      <c r="J682" s="9">
        <v>0.29582</v>
      </c>
      <c r="K682" s="29">
        <v>-9.8683e-6</v>
      </c>
      <c r="L682" s="9">
        <v>0.00058374</v>
      </c>
    </row>
    <row r="683" spans="1:12">
      <c r="A683" s="9">
        <v>6</v>
      </c>
      <c r="B683" s="9">
        <v>129861031</v>
      </c>
      <c r="C683" s="9">
        <v>130935454</v>
      </c>
      <c r="D683" s="9">
        <v>2080</v>
      </c>
      <c r="E683" s="9">
        <v>50</v>
      </c>
      <c r="F683" s="29">
        <v>-3.5906e-5</v>
      </c>
      <c r="G683" s="29">
        <v>1.187e-9</v>
      </c>
      <c r="H683" s="29">
        <v>3.4452e-5</v>
      </c>
      <c r="I683" s="9">
        <v>-1.0422</v>
      </c>
      <c r="J683" s="9">
        <v>0.29732</v>
      </c>
      <c r="K683" s="29">
        <v>3.5938e-5</v>
      </c>
      <c r="L683" s="9">
        <v>0.00043904</v>
      </c>
    </row>
    <row r="684" spans="1:12">
      <c r="A684" s="9">
        <v>6</v>
      </c>
      <c r="B684" s="9">
        <v>139845436</v>
      </c>
      <c r="C684" s="9">
        <v>142288479</v>
      </c>
      <c r="D684" s="9">
        <v>2919</v>
      </c>
      <c r="E684" s="9">
        <v>50</v>
      </c>
      <c r="F684" s="29">
        <v>-4.6327e-5</v>
      </c>
      <c r="G684" s="29">
        <v>2.0149e-9</v>
      </c>
      <c r="H684" s="29">
        <v>4.4888e-5</v>
      </c>
      <c r="I684" s="9">
        <v>-1.0321</v>
      </c>
      <c r="J684" s="9">
        <v>0.30205</v>
      </c>
      <c r="K684" s="29">
        <v>2.7129e-5</v>
      </c>
      <c r="L684" s="9">
        <v>0.00047262</v>
      </c>
    </row>
    <row r="685" spans="1:12">
      <c r="A685" s="9">
        <v>6</v>
      </c>
      <c r="B685" s="9">
        <v>88822140</v>
      </c>
      <c r="C685" s="9">
        <v>89973052</v>
      </c>
      <c r="D685" s="9">
        <v>1908</v>
      </c>
      <c r="E685" s="9">
        <v>50</v>
      </c>
      <c r="F685" s="29">
        <v>-3.399e-5</v>
      </c>
      <c r="G685" s="29">
        <v>1.1564e-9</v>
      </c>
      <c r="H685" s="29">
        <v>3.4006e-5</v>
      </c>
      <c r="I685" s="9">
        <v>-0.99952</v>
      </c>
      <c r="J685" s="9">
        <v>0.31754</v>
      </c>
      <c r="K685" s="29">
        <v>6.358e-5</v>
      </c>
      <c r="L685" s="9">
        <v>0.00032098</v>
      </c>
    </row>
    <row r="686" spans="1:12">
      <c r="A686" s="9">
        <v>6</v>
      </c>
      <c r="B686" s="9">
        <v>120512128</v>
      </c>
      <c r="C686" s="9">
        <v>121905676</v>
      </c>
      <c r="D686" s="9">
        <v>2226</v>
      </c>
      <c r="E686" s="9">
        <v>50</v>
      </c>
      <c r="F686" s="29">
        <v>3.4725e-5</v>
      </c>
      <c r="G686" s="29">
        <v>1.2498e-9</v>
      </c>
      <c r="H686" s="29">
        <v>3.5352e-5</v>
      </c>
      <c r="I686" s="9">
        <v>0.98225</v>
      </c>
      <c r="J686" s="9">
        <v>0.32598</v>
      </c>
      <c r="K686" s="29">
        <v>3.6115e-5</v>
      </c>
      <c r="L686" s="9">
        <v>0.00025665</v>
      </c>
    </row>
    <row r="687" spans="1:12">
      <c r="A687" s="9">
        <v>6</v>
      </c>
      <c r="B687" s="9">
        <v>13209388</v>
      </c>
      <c r="C687" s="9">
        <v>14802924</v>
      </c>
      <c r="D687" s="9">
        <v>2580</v>
      </c>
      <c r="E687" s="9">
        <v>50</v>
      </c>
      <c r="F687" s="29">
        <v>4.4677e-5</v>
      </c>
      <c r="G687" s="29">
        <v>2.0854e-9</v>
      </c>
      <c r="H687" s="29">
        <v>4.5667e-5</v>
      </c>
      <c r="I687" s="9">
        <v>0.97834</v>
      </c>
      <c r="J687" s="9">
        <v>0.32791</v>
      </c>
      <c r="K687" s="29">
        <v>3.5308e-5</v>
      </c>
      <c r="L687" s="9">
        <v>0.00049393</v>
      </c>
    </row>
    <row r="688" spans="1:12">
      <c r="A688" s="9">
        <v>6</v>
      </c>
      <c r="B688" s="9">
        <v>137614218</v>
      </c>
      <c r="C688" s="9">
        <v>138822629</v>
      </c>
      <c r="D688" s="9">
        <v>2031</v>
      </c>
      <c r="E688" s="9">
        <v>50</v>
      </c>
      <c r="F688" s="29">
        <v>-3.4535e-5</v>
      </c>
      <c r="G688" s="29">
        <v>1.2623e-9</v>
      </c>
      <c r="H688" s="29">
        <v>3.5529e-5</v>
      </c>
      <c r="I688" s="9">
        <v>-0.97201</v>
      </c>
      <c r="J688" s="9">
        <v>0.33105</v>
      </c>
      <c r="K688" s="29">
        <v>8.9835e-6</v>
      </c>
      <c r="L688" s="9">
        <v>0.00019283</v>
      </c>
    </row>
    <row r="689" spans="1:12">
      <c r="A689" s="9">
        <v>6</v>
      </c>
      <c r="B689" s="9">
        <v>102636772</v>
      </c>
      <c r="C689" s="9">
        <v>103983395</v>
      </c>
      <c r="D689" s="9">
        <v>2359</v>
      </c>
      <c r="E689" s="9">
        <v>50</v>
      </c>
      <c r="F689" s="29">
        <v>-3.425e-5</v>
      </c>
      <c r="G689" s="29">
        <v>1.3033e-9</v>
      </c>
      <c r="H689" s="29">
        <v>3.6101e-5</v>
      </c>
      <c r="I689" s="9">
        <v>-0.94872</v>
      </c>
      <c r="J689" s="9">
        <v>0.34276</v>
      </c>
      <c r="K689" s="29">
        <v>4.2807e-5</v>
      </c>
      <c r="L689" s="9">
        <v>0.00033463</v>
      </c>
    </row>
    <row r="690" spans="1:12">
      <c r="A690" s="9">
        <v>6</v>
      </c>
      <c r="B690" s="9">
        <v>97093511</v>
      </c>
      <c r="C690" s="9">
        <v>97842284</v>
      </c>
      <c r="D690" s="9">
        <v>1056</v>
      </c>
      <c r="E690" s="9">
        <v>49</v>
      </c>
      <c r="F690" s="29">
        <v>3.298e-5</v>
      </c>
      <c r="G690" s="29">
        <v>1.2196e-9</v>
      </c>
      <c r="H690" s="29">
        <v>3.4923e-5</v>
      </c>
      <c r="I690" s="9">
        <v>0.94436</v>
      </c>
      <c r="J690" s="9">
        <v>0.34498</v>
      </c>
      <c r="K690" s="29">
        <v>1.8485e-5</v>
      </c>
      <c r="L690" s="9">
        <v>0.00031166</v>
      </c>
    </row>
    <row r="691" spans="1:12">
      <c r="A691" s="9">
        <v>6</v>
      </c>
      <c r="B691" s="9">
        <v>118963115</v>
      </c>
      <c r="C691" s="9">
        <v>119963278</v>
      </c>
      <c r="D691" s="9">
        <v>1511</v>
      </c>
      <c r="E691" s="9">
        <v>50</v>
      </c>
      <c r="F691" s="29">
        <v>-3.4408e-5</v>
      </c>
      <c r="G691" s="29">
        <v>1.3526e-9</v>
      </c>
      <c r="H691" s="29">
        <v>3.6778e-5</v>
      </c>
      <c r="I691" s="9">
        <v>-0.93557</v>
      </c>
      <c r="J691" s="9">
        <v>0.3495</v>
      </c>
      <c r="K691" s="29">
        <v>2.7903e-5</v>
      </c>
      <c r="L691" s="9">
        <v>0.00031438</v>
      </c>
    </row>
    <row r="692" spans="1:12">
      <c r="A692" s="9">
        <v>6</v>
      </c>
      <c r="B692" s="9">
        <v>7808936</v>
      </c>
      <c r="C692" s="9">
        <v>9020026</v>
      </c>
      <c r="D692" s="9">
        <v>2463</v>
      </c>
      <c r="E692" s="9">
        <v>50</v>
      </c>
      <c r="F692" s="29">
        <v>3.1644e-5</v>
      </c>
      <c r="G692" s="29">
        <v>1.3335e-9</v>
      </c>
      <c r="H692" s="29">
        <v>3.6518e-5</v>
      </c>
      <c r="I692" s="9">
        <v>0.86653</v>
      </c>
      <c r="J692" s="9">
        <v>0.3862</v>
      </c>
      <c r="K692" s="29">
        <v>1.6171e-5</v>
      </c>
      <c r="L692" s="9">
        <v>0.00045814</v>
      </c>
    </row>
    <row r="693" spans="1:12">
      <c r="A693" s="9">
        <v>6</v>
      </c>
      <c r="B693" s="9">
        <v>9020026</v>
      </c>
      <c r="C693" s="9">
        <v>10540317</v>
      </c>
      <c r="D693" s="9">
        <v>2816</v>
      </c>
      <c r="E693" s="9">
        <v>50</v>
      </c>
      <c r="F693" s="29">
        <v>-2.758e-5</v>
      </c>
      <c r="G693" s="29">
        <v>1.0623e-9</v>
      </c>
      <c r="H693" s="29">
        <v>3.2592e-5</v>
      </c>
      <c r="I693" s="9">
        <v>-0.84623</v>
      </c>
      <c r="J693" s="9">
        <v>0.39743</v>
      </c>
      <c r="K693" s="29">
        <v>5.7342e-5</v>
      </c>
      <c r="L693" s="9">
        <v>0.00049711</v>
      </c>
    </row>
    <row r="694" spans="1:12">
      <c r="A694" s="9">
        <v>6</v>
      </c>
      <c r="B694" s="9">
        <v>89973052</v>
      </c>
      <c r="C694" s="9">
        <v>91843196</v>
      </c>
      <c r="D694" s="9">
        <v>2655</v>
      </c>
      <c r="E694" s="9">
        <v>50</v>
      </c>
      <c r="F694" s="29">
        <v>-3.0815e-5</v>
      </c>
      <c r="G694" s="29">
        <v>1.4853e-9</v>
      </c>
      <c r="H694" s="29">
        <v>3.854e-5</v>
      </c>
      <c r="I694" s="9">
        <v>-0.79955</v>
      </c>
      <c r="J694" s="9">
        <v>0.42397</v>
      </c>
      <c r="K694" s="29">
        <v>1.3088e-5</v>
      </c>
      <c r="L694" s="9">
        <v>0.00029475</v>
      </c>
    </row>
    <row r="695" spans="1:12">
      <c r="A695" s="9">
        <v>6</v>
      </c>
      <c r="B695" s="9">
        <v>150253404</v>
      </c>
      <c r="C695" s="9">
        <v>151912703</v>
      </c>
      <c r="D695" s="9">
        <v>3597</v>
      </c>
      <c r="E695" s="9">
        <v>50</v>
      </c>
      <c r="F695" s="29">
        <v>-2.5947e-5</v>
      </c>
      <c r="G695" s="29">
        <v>1.0828e-9</v>
      </c>
      <c r="H695" s="29">
        <v>3.2905e-5</v>
      </c>
      <c r="I695" s="9">
        <v>-0.78852</v>
      </c>
      <c r="J695" s="9">
        <v>0.43039</v>
      </c>
      <c r="K695" s="29">
        <v>-4.7046e-6</v>
      </c>
      <c r="L695" s="9">
        <v>0.00021637</v>
      </c>
    </row>
    <row r="696" spans="1:12">
      <c r="A696" s="9">
        <v>6</v>
      </c>
      <c r="B696" s="9">
        <v>28017819</v>
      </c>
      <c r="C696" s="9">
        <v>28917608</v>
      </c>
      <c r="D696" s="9">
        <v>1538</v>
      </c>
      <c r="E696" s="9">
        <v>42</v>
      </c>
      <c r="F696" s="29">
        <v>-4.675e-5</v>
      </c>
      <c r="G696" s="29">
        <v>3.8702e-9</v>
      </c>
      <c r="H696" s="29">
        <v>6.2211e-5</v>
      </c>
      <c r="I696" s="9">
        <v>-0.75148</v>
      </c>
      <c r="J696" s="9">
        <v>0.45237</v>
      </c>
      <c r="K696" s="29">
        <v>2.8704e-5</v>
      </c>
      <c r="L696" s="9">
        <v>0.00011057</v>
      </c>
    </row>
    <row r="697" spans="1:12">
      <c r="A697" s="9">
        <v>6</v>
      </c>
      <c r="B697" s="9">
        <v>22748307</v>
      </c>
      <c r="C697" s="9">
        <v>23936619</v>
      </c>
      <c r="D697" s="9">
        <v>2439</v>
      </c>
      <c r="E697" s="9">
        <v>50</v>
      </c>
      <c r="F697" s="29">
        <v>-2.9046e-5</v>
      </c>
      <c r="G697" s="29">
        <v>1.4987e-9</v>
      </c>
      <c r="H697" s="29">
        <v>3.8713e-5</v>
      </c>
      <c r="I697" s="9">
        <v>-0.7503</v>
      </c>
      <c r="J697" s="9">
        <v>0.45307</v>
      </c>
      <c r="K697" s="29">
        <v>5.2451e-5</v>
      </c>
      <c r="L697" s="9">
        <v>0.00053101</v>
      </c>
    </row>
    <row r="698" spans="1:12">
      <c r="A698" s="9">
        <v>6</v>
      </c>
      <c r="B698" s="9">
        <v>123856181</v>
      </c>
      <c r="C698" s="9">
        <v>125424383</v>
      </c>
      <c r="D698" s="9">
        <v>2234</v>
      </c>
      <c r="E698" s="9">
        <v>50</v>
      </c>
      <c r="F698" s="29">
        <v>-3.0549e-5</v>
      </c>
      <c r="G698" s="29">
        <v>1.8003e-9</v>
      </c>
      <c r="H698" s="29">
        <v>4.2429e-5</v>
      </c>
      <c r="I698" s="9">
        <v>-0.71998</v>
      </c>
      <c r="J698" s="9">
        <v>0.47153</v>
      </c>
      <c r="K698" s="29">
        <v>1.6326e-5</v>
      </c>
      <c r="L698" s="9">
        <v>0.00053785</v>
      </c>
    </row>
    <row r="699" spans="1:12">
      <c r="A699" s="9">
        <v>6</v>
      </c>
      <c r="B699" s="9">
        <v>67329215</v>
      </c>
      <c r="C699" s="9">
        <v>68849483</v>
      </c>
      <c r="D699" s="9">
        <v>3666</v>
      </c>
      <c r="E699" s="9">
        <v>50</v>
      </c>
      <c r="F699" s="29">
        <v>2.3146e-5</v>
      </c>
      <c r="G699" s="29">
        <v>1.0348e-9</v>
      </c>
      <c r="H699" s="29">
        <v>3.2168e-5</v>
      </c>
      <c r="I699" s="9">
        <v>0.71955</v>
      </c>
      <c r="J699" s="9">
        <v>0.4718</v>
      </c>
      <c r="K699" s="29">
        <v>4.2902e-5</v>
      </c>
      <c r="L699" s="9">
        <v>0.00023918</v>
      </c>
    </row>
    <row r="700" spans="1:12">
      <c r="A700" s="9">
        <v>6</v>
      </c>
      <c r="B700" s="9">
        <v>100630146</v>
      </c>
      <c r="C700" s="9">
        <v>102636772</v>
      </c>
      <c r="D700" s="9">
        <v>2498</v>
      </c>
      <c r="E700" s="9">
        <v>50</v>
      </c>
      <c r="F700" s="29">
        <v>-2.3897e-5</v>
      </c>
      <c r="G700" s="29">
        <v>1.1559e-9</v>
      </c>
      <c r="H700" s="29">
        <v>3.3999e-5</v>
      </c>
      <c r="I700" s="9">
        <v>-0.70287</v>
      </c>
      <c r="J700" s="9">
        <v>0.48213</v>
      </c>
      <c r="K700" s="29">
        <v>5.4747e-7</v>
      </c>
      <c r="L700" s="9">
        <v>0.0002908</v>
      </c>
    </row>
    <row r="701" spans="1:12">
      <c r="A701" s="9">
        <v>6</v>
      </c>
      <c r="B701" s="9">
        <v>87069500</v>
      </c>
      <c r="C701" s="9">
        <v>88822140</v>
      </c>
      <c r="D701" s="9">
        <v>2871</v>
      </c>
      <c r="E701" s="9">
        <v>50</v>
      </c>
      <c r="F701" s="29">
        <v>-2.8349e-5</v>
      </c>
      <c r="G701" s="29">
        <v>1.6423e-9</v>
      </c>
      <c r="H701" s="29">
        <v>4.0525e-5</v>
      </c>
      <c r="I701" s="9">
        <v>-0.69955</v>
      </c>
      <c r="J701" s="9">
        <v>0.48421</v>
      </c>
      <c r="K701" s="29">
        <v>1.3638e-5</v>
      </c>
      <c r="L701" s="9">
        <v>0.00057411</v>
      </c>
    </row>
    <row r="702" spans="1:12">
      <c r="A702" s="9">
        <v>6</v>
      </c>
      <c r="B702" s="9">
        <v>32682664</v>
      </c>
      <c r="C702" s="9">
        <v>33236497</v>
      </c>
      <c r="D702" s="9">
        <v>2811</v>
      </c>
      <c r="E702" s="9">
        <v>50</v>
      </c>
      <c r="F702" s="29">
        <v>-3.7796e-5</v>
      </c>
      <c r="G702" s="29">
        <v>3.2871e-9</v>
      </c>
      <c r="H702" s="29">
        <v>5.7333e-5</v>
      </c>
      <c r="I702" s="9">
        <v>-0.65923</v>
      </c>
      <c r="J702" s="9">
        <v>0.50975</v>
      </c>
      <c r="K702" s="29">
        <v>1.9646e-5</v>
      </c>
      <c r="L702" s="9">
        <v>0.0010618</v>
      </c>
    </row>
    <row r="703" spans="1:12">
      <c r="A703" s="9">
        <v>6</v>
      </c>
      <c r="B703" s="9">
        <v>127540461</v>
      </c>
      <c r="C703" s="9">
        <v>129861031</v>
      </c>
      <c r="D703" s="9">
        <v>2612</v>
      </c>
      <c r="E703" s="9">
        <v>50</v>
      </c>
      <c r="F703" s="29">
        <v>2.5192e-5</v>
      </c>
      <c r="G703" s="29">
        <v>1.5142e-9</v>
      </c>
      <c r="H703" s="29">
        <v>3.8912e-5</v>
      </c>
      <c r="I703" s="9">
        <v>0.64742</v>
      </c>
      <c r="J703" s="9">
        <v>0.51736</v>
      </c>
      <c r="K703" s="29">
        <v>-4.327e-6</v>
      </c>
      <c r="L703" s="9">
        <v>0.00041621</v>
      </c>
    </row>
    <row r="704" spans="1:12">
      <c r="A704" s="9">
        <v>6</v>
      </c>
      <c r="B704" s="9">
        <v>94441175</v>
      </c>
      <c r="C704" s="9">
        <v>97093511</v>
      </c>
      <c r="D704" s="9">
        <v>3883</v>
      </c>
      <c r="E704" s="9">
        <v>50</v>
      </c>
      <c r="F704" s="29">
        <v>2.6951e-5</v>
      </c>
      <c r="G704" s="29">
        <v>1.8129e-9</v>
      </c>
      <c r="H704" s="29">
        <v>4.2578e-5</v>
      </c>
      <c r="I704" s="9">
        <v>0.63297</v>
      </c>
      <c r="J704" s="9">
        <v>0.52675</v>
      </c>
      <c r="K704" s="9">
        <v>0.00010905</v>
      </c>
      <c r="L704" s="9">
        <v>0.00092669</v>
      </c>
    </row>
    <row r="705" spans="1:12">
      <c r="A705" s="9">
        <v>6</v>
      </c>
      <c r="B705" s="9">
        <v>19207487</v>
      </c>
      <c r="C705" s="9">
        <v>21684065</v>
      </c>
      <c r="D705" s="9">
        <v>4347</v>
      </c>
      <c r="E705" s="9">
        <v>50</v>
      </c>
      <c r="F705" s="29">
        <v>-2.3677e-5</v>
      </c>
      <c r="G705" s="29">
        <v>1.6339e-9</v>
      </c>
      <c r="H705" s="29">
        <v>4.0422e-5</v>
      </c>
      <c r="I705" s="9">
        <v>-0.58574</v>
      </c>
      <c r="J705" s="9">
        <v>0.55805</v>
      </c>
      <c r="K705" s="29">
        <v>-1.0923e-5</v>
      </c>
      <c r="L705" s="29">
        <v>9.2756e-5</v>
      </c>
    </row>
    <row r="706" spans="1:12">
      <c r="A706" s="9">
        <v>6</v>
      </c>
      <c r="B706" s="9">
        <v>112345014</v>
      </c>
      <c r="C706" s="9">
        <v>114220833</v>
      </c>
      <c r="D706" s="9">
        <v>2663</v>
      </c>
      <c r="E706" s="9">
        <v>50</v>
      </c>
      <c r="F706" s="29">
        <v>-2.5705e-5</v>
      </c>
      <c r="G706" s="29">
        <v>1.9816e-9</v>
      </c>
      <c r="H706" s="29">
        <v>4.4515e-5</v>
      </c>
      <c r="I706" s="9">
        <v>-0.57745</v>
      </c>
      <c r="J706" s="9">
        <v>0.56364</v>
      </c>
      <c r="K706" s="29">
        <v>-1.3948e-5</v>
      </c>
      <c r="L706" s="9">
        <v>0.00026727</v>
      </c>
    </row>
    <row r="707" spans="1:12">
      <c r="A707" s="9">
        <v>6</v>
      </c>
      <c r="B707" s="9">
        <v>80691170</v>
      </c>
      <c r="C707" s="9">
        <v>81929222</v>
      </c>
      <c r="D707" s="9">
        <v>2705</v>
      </c>
      <c r="E707" s="9">
        <v>50</v>
      </c>
      <c r="F707" s="29">
        <v>1.7946e-5</v>
      </c>
      <c r="G707" s="29">
        <v>9.7092e-10</v>
      </c>
      <c r="H707" s="29">
        <v>3.116e-5</v>
      </c>
      <c r="I707" s="9">
        <v>0.57592</v>
      </c>
      <c r="J707" s="9">
        <v>0.56467</v>
      </c>
      <c r="K707" s="29">
        <v>7.0959e-5</v>
      </c>
      <c r="L707" s="9">
        <v>0.00037465</v>
      </c>
    </row>
    <row r="708" spans="1:12">
      <c r="A708" s="9">
        <v>6</v>
      </c>
      <c r="B708" s="9">
        <v>162931203</v>
      </c>
      <c r="C708" s="9">
        <v>164383521</v>
      </c>
      <c r="D708" s="9">
        <v>2979</v>
      </c>
      <c r="E708" s="9">
        <v>50</v>
      </c>
      <c r="F708" s="29">
        <v>2.2675e-5</v>
      </c>
      <c r="G708" s="29">
        <v>1.5802e-9</v>
      </c>
      <c r="H708" s="29">
        <v>3.9752e-5</v>
      </c>
      <c r="I708" s="9">
        <v>0.57042</v>
      </c>
      <c r="J708" s="9">
        <v>0.5684</v>
      </c>
      <c r="K708" s="29">
        <v>5.1421e-5</v>
      </c>
      <c r="L708" s="9">
        <v>0.00046745</v>
      </c>
    </row>
    <row r="709" spans="1:12">
      <c r="A709" s="9">
        <v>6</v>
      </c>
      <c r="B709" s="9">
        <v>43756169</v>
      </c>
      <c r="C709" s="9">
        <v>45406563</v>
      </c>
      <c r="D709" s="9">
        <v>2562</v>
      </c>
      <c r="E709" s="9">
        <v>50</v>
      </c>
      <c r="F709" s="29">
        <v>1.6279e-5</v>
      </c>
      <c r="G709" s="29">
        <v>8.9147e-10</v>
      </c>
      <c r="H709" s="29">
        <v>2.9858e-5</v>
      </c>
      <c r="I709" s="9">
        <v>0.54522</v>
      </c>
      <c r="J709" s="9">
        <v>0.5856</v>
      </c>
      <c r="K709" s="29">
        <v>3.9676e-5</v>
      </c>
      <c r="L709" s="9">
        <v>0.00029763</v>
      </c>
    </row>
    <row r="710" spans="1:12">
      <c r="A710" s="9">
        <v>6</v>
      </c>
      <c r="B710" s="9">
        <v>108464380</v>
      </c>
      <c r="C710" s="9">
        <v>110304247</v>
      </c>
      <c r="D710" s="9">
        <v>2373</v>
      </c>
      <c r="E710" s="9">
        <v>50</v>
      </c>
      <c r="F710" s="29">
        <v>-2.3457e-5</v>
      </c>
      <c r="G710" s="29">
        <v>2.0992e-9</v>
      </c>
      <c r="H710" s="29">
        <v>4.5817e-5</v>
      </c>
      <c r="I710" s="9">
        <v>-0.51198</v>
      </c>
      <c r="J710" s="9">
        <v>0.60867</v>
      </c>
      <c r="K710" s="29">
        <v>3.7571e-5</v>
      </c>
      <c r="L710" s="9">
        <v>0.00040567</v>
      </c>
    </row>
    <row r="711" spans="1:12">
      <c r="A711" s="9">
        <v>6</v>
      </c>
      <c r="B711" s="9">
        <v>25684587</v>
      </c>
      <c r="C711" s="9">
        <v>26791233</v>
      </c>
      <c r="D711" s="9">
        <v>1760</v>
      </c>
      <c r="E711" s="9">
        <v>50</v>
      </c>
      <c r="F711" s="29">
        <v>3.1635e-5</v>
      </c>
      <c r="G711" s="29">
        <v>3.8665e-9</v>
      </c>
      <c r="H711" s="29">
        <v>6.2181e-5</v>
      </c>
      <c r="I711" s="9">
        <v>0.50876</v>
      </c>
      <c r="J711" s="9">
        <v>0.61092</v>
      </c>
      <c r="K711" s="29">
        <v>1.7908e-5</v>
      </c>
      <c r="L711" s="9">
        <v>0.00070217</v>
      </c>
    </row>
    <row r="712" spans="1:12">
      <c r="A712" s="9">
        <v>6</v>
      </c>
      <c r="B712" s="9">
        <v>125424383</v>
      </c>
      <c r="C712" s="9">
        <v>127540461</v>
      </c>
      <c r="D712" s="9">
        <v>1594</v>
      </c>
      <c r="E712" s="9">
        <v>50</v>
      </c>
      <c r="F712" s="29">
        <v>1.7619e-5</v>
      </c>
      <c r="G712" s="29">
        <v>1.2382e-9</v>
      </c>
      <c r="H712" s="29">
        <v>3.5188e-5</v>
      </c>
      <c r="I712" s="9">
        <v>0.50072</v>
      </c>
      <c r="J712" s="9">
        <v>0.61657</v>
      </c>
      <c r="K712" s="29">
        <v>-1.7538e-5</v>
      </c>
      <c r="L712" s="9">
        <v>0.00027094</v>
      </c>
    </row>
    <row r="713" spans="1:12">
      <c r="A713" s="9">
        <v>6</v>
      </c>
      <c r="B713" s="9">
        <v>146665424</v>
      </c>
      <c r="C713" s="9">
        <v>148920352</v>
      </c>
      <c r="D713" s="9">
        <v>3711</v>
      </c>
      <c r="E713" s="9">
        <v>50</v>
      </c>
      <c r="F713" s="29">
        <v>1.9502e-5</v>
      </c>
      <c r="G713" s="29">
        <v>1.5443e-9</v>
      </c>
      <c r="H713" s="29">
        <v>3.9297e-5</v>
      </c>
      <c r="I713" s="9">
        <v>0.49626</v>
      </c>
      <c r="J713" s="9">
        <v>0.61971</v>
      </c>
      <c r="K713" s="29">
        <v>6.327e-5</v>
      </c>
      <c r="L713" s="9">
        <v>0.0003348</v>
      </c>
    </row>
    <row r="714" spans="1:12">
      <c r="A714" s="9">
        <v>6</v>
      </c>
      <c r="B714" s="9">
        <v>121905676</v>
      </c>
      <c r="C714" s="9">
        <v>123856181</v>
      </c>
      <c r="D714" s="9">
        <v>3177</v>
      </c>
      <c r="E714" s="9">
        <v>50</v>
      </c>
      <c r="F714" s="29">
        <v>1.741e-5</v>
      </c>
      <c r="G714" s="29">
        <v>1.3549e-9</v>
      </c>
      <c r="H714" s="29">
        <v>3.6809e-5</v>
      </c>
      <c r="I714" s="9">
        <v>0.47297</v>
      </c>
      <c r="J714" s="9">
        <v>0.63624</v>
      </c>
      <c r="K714" s="29">
        <v>4.7169e-5</v>
      </c>
      <c r="L714" s="9">
        <v>0.00067929</v>
      </c>
    </row>
    <row r="715" spans="1:12">
      <c r="A715" s="9">
        <v>6</v>
      </c>
      <c r="B715" s="9">
        <v>132765669</v>
      </c>
      <c r="C715" s="9">
        <v>134244243</v>
      </c>
      <c r="D715" s="9">
        <v>2261</v>
      </c>
      <c r="E715" s="9">
        <v>50</v>
      </c>
      <c r="F715" s="29">
        <v>1.6749e-5</v>
      </c>
      <c r="G715" s="29">
        <v>1.2593e-9</v>
      </c>
      <c r="H715" s="29">
        <v>3.5487e-5</v>
      </c>
      <c r="I715" s="9">
        <v>0.47198</v>
      </c>
      <c r="J715" s="9">
        <v>0.63694</v>
      </c>
      <c r="K715" s="9">
        <v>0.0001346</v>
      </c>
      <c r="L715" s="9">
        <v>0.00044466</v>
      </c>
    </row>
    <row r="716" spans="1:12">
      <c r="A716" s="9">
        <v>6</v>
      </c>
      <c r="B716" s="9">
        <v>39295677</v>
      </c>
      <c r="C716" s="9">
        <v>40345115</v>
      </c>
      <c r="D716" s="9">
        <v>1568</v>
      </c>
      <c r="E716" s="9">
        <v>50</v>
      </c>
      <c r="F716" s="29">
        <v>1.4697e-5</v>
      </c>
      <c r="G716" s="29">
        <v>1.1101e-9</v>
      </c>
      <c r="H716" s="29">
        <v>3.3318e-5</v>
      </c>
      <c r="I716" s="9">
        <v>0.44113</v>
      </c>
      <c r="J716" s="9">
        <v>0.65912</v>
      </c>
      <c r="K716" s="29">
        <v>3.1276e-5</v>
      </c>
      <c r="L716" s="9">
        <v>0.00020057</v>
      </c>
    </row>
    <row r="717" spans="1:12">
      <c r="A717" s="9">
        <v>6</v>
      </c>
      <c r="B717" s="9">
        <v>158218719</v>
      </c>
      <c r="C717" s="9">
        <v>160580497</v>
      </c>
      <c r="D717" s="9">
        <v>4066</v>
      </c>
      <c r="E717" s="9">
        <v>50</v>
      </c>
      <c r="F717" s="29">
        <v>-1.4155e-5</v>
      </c>
      <c r="G717" s="29">
        <v>1.2084e-9</v>
      </c>
      <c r="H717" s="29">
        <v>3.4761e-5</v>
      </c>
      <c r="I717" s="9">
        <v>-0.4072</v>
      </c>
      <c r="J717" s="9">
        <v>0.68386</v>
      </c>
      <c r="K717" s="29">
        <v>6.9767e-5</v>
      </c>
      <c r="L717" s="9">
        <v>0.00051109</v>
      </c>
    </row>
    <row r="718" spans="1:12">
      <c r="A718" s="9">
        <v>6</v>
      </c>
      <c r="B718" s="9">
        <v>94118142</v>
      </c>
      <c r="C718" s="9">
        <v>94441175</v>
      </c>
      <c r="D718" s="9">
        <v>446</v>
      </c>
      <c r="E718" s="9">
        <v>18</v>
      </c>
      <c r="F718" s="29">
        <v>8.8364e-6</v>
      </c>
      <c r="G718" s="29">
        <v>4.8669e-10</v>
      </c>
      <c r="H718" s="29">
        <v>2.2061e-5</v>
      </c>
      <c r="I718" s="9">
        <v>0.40054</v>
      </c>
      <c r="J718" s="9">
        <v>0.68876</v>
      </c>
      <c r="K718" s="29">
        <v>8.8762e-5</v>
      </c>
      <c r="L718" s="9">
        <v>0.00065556</v>
      </c>
    </row>
    <row r="719" spans="1:12">
      <c r="A719" s="9">
        <v>6</v>
      </c>
      <c r="B719" s="9">
        <v>91843196</v>
      </c>
      <c r="C719" s="9">
        <v>93428644</v>
      </c>
      <c r="D719" s="9">
        <v>2300</v>
      </c>
      <c r="E719" s="9">
        <v>50</v>
      </c>
      <c r="F719" s="29">
        <v>-1.712e-5</v>
      </c>
      <c r="G719" s="29">
        <v>1.8649e-9</v>
      </c>
      <c r="H719" s="29">
        <v>4.3184e-5</v>
      </c>
      <c r="I719" s="9">
        <v>-0.39645</v>
      </c>
      <c r="J719" s="9">
        <v>0.69178</v>
      </c>
      <c r="K719" s="29">
        <v>9.7586e-6</v>
      </c>
      <c r="L719" s="9">
        <v>0.00043467</v>
      </c>
    </row>
    <row r="720" spans="1:12">
      <c r="A720" s="9">
        <v>6</v>
      </c>
      <c r="B720" s="9">
        <v>117672972</v>
      </c>
      <c r="C720" s="9">
        <v>118963115</v>
      </c>
      <c r="D720" s="9">
        <v>1826</v>
      </c>
      <c r="E720" s="9">
        <v>50</v>
      </c>
      <c r="F720" s="29">
        <v>1.4303e-5</v>
      </c>
      <c r="G720" s="29">
        <v>1.4746e-9</v>
      </c>
      <c r="H720" s="29">
        <v>3.84e-5</v>
      </c>
      <c r="I720" s="9">
        <v>0.37247</v>
      </c>
      <c r="J720" s="9">
        <v>0.70954</v>
      </c>
      <c r="K720" s="29">
        <v>1.3351e-5</v>
      </c>
      <c r="L720" s="9">
        <v>0.00033704</v>
      </c>
    </row>
    <row r="721" spans="1:12">
      <c r="A721" s="9">
        <v>6</v>
      </c>
      <c r="B721" s="9">
        <v>24852275</v>
      </c>
      <c r="C721" s="9">
        <v>25684587</v>
      </c>
      <c r="D721" s="9">
        <v>1926</v>
      </c>
      <c r="E721" s="9">
        <v>50</v>
      </c>
      <c r="F721" s="29">
        <v>1.6877e-5</v>
      </c>
      <c r="G721" s="29">
        <v>2.3812e-9</v>
      </c>
      <c r="H721" s="29">
        <v>4.8797e-5</v>
      </c>
      <c r="I721" s="9">
        <v>0.34586</v>
      </c>
      <c r="J721" s="9">
        <v>0.72945</v>
      </c>
      <c r="K721" s="29">
        <v>1.4306e-5</v>
      </c>
      <c r="L721" s="9">
        <v>0.00066711</v>
      </c>
    </row>
    <row r="722" spans="1:12">
      <c r="A722" s="9">
        <v>6</v>
      </c>
      <c r="B722" s="9">
        <v>35455756</v>
      </c>
      <c r="C722" s="9">
        <v>37572596</v>
      </c>
      <c r="D722" s="9">
        <v>3270</v>
      </c>
      <c r="E722" s="9">
        <v>50</v>
      </c>
      <c r="F722" s="29">
        <v>1.1635e-5</v>
      </c>
      <c r="G722" s="29">
        <v>1.1807e-9</v>
      </c>
      <c r="H722" s="29">
        <v>3.4361e-5</v>
      </c>
      <c r="I722" s="9">
        <v>0.3386</v>
      </c>
      <c r="J722" s="9">
        <v>0.73491</v>
      </c>
      <c r="K722" s="29">
        <v>6.0125e-5</v>
      </c>
      <c r="L722" s="9">
        <v>0.00093701</v>
      </c>
    </row>
    <row r="723" spans="1:12">
      <c r="A723" s="9">
        <v>6</v>
      </c>
      <c r="B723" s="9">
        <v>17386405</v>
      </c>
      <c r="C723" s="9">
        <v>19207487</v>
      </c>
      <c r="D723" s="9">
        <v>3504</v>
      </c>
      <c r="E723" s="9">
        <v>50</v>
      </c>
      <c r="F723" s="29">
        <v>-1.27e-5</v>
      </c>
      <c r="G723" s="29">
        <v>1.699e-9</v>
      </c>
      <c r="H723" s="29">
        <v>4.1219e-5</v>
      </c>
      <c r="I723" s="9">
        <v>-0.3081</v>
      </c>
      <c r="J723" s="9">
        <v>0.758</v>
      </c>
      <c r="K723" s="29">
        <v>1.1159e-5</v>
      </c>
      <c r="L723" s="9">
        <v>0.00023513</v>
      </c>
    </row>
    <row r="724" spans="1:12">
      <c r="A724" s="9">
        <v>6</v>
      </c>
      <c r="B724" s="9">
        <v>73924</v>
      </c>
      <c r="C724" s="9">
        <v>1452362</v>
      </c>
      <c r="D724" s="9">
        <v>2651</v>
      </c>
      <c r="E724" s="9">
        <v>50</v>
      </c>
      <c r="F724" s="29">
        <v>-9.8476e-6</v>
      </c>
      <c r="G724" s="29">
        <v>1.0333e-9</v>
      </c>
      <c r="H724" s="29">
        <v>3.2144e-5</v>
      </c>
      <c r="I724" s="9">
        <v>-0.30636</v>
      </c>
      <c r="J724" s="9">
        <v>0.75933</v>
      </c>
      <c r="K724" s="29">
        <v>1.7721e-5</v>
      </c>
      <c r="L724" s="9">
        <v>0.00022048</v>
      </c>
    </row>
    <row r="725" spans="1:12">
      <c r="A725" s="9">
        <v>6</v>
      </c>
      <c r="B725" s="9">
        <v>145319810</v>
      </c>
      <c r="C725" s="9">
        <v>146665424</v>
      </c>
      <c r="D725" s="9">
        <v>1713</v>
      </c>
      <c r="E725" s="9">
        <v>50</v>
      </c>
      <c r="F725" s="29">
        <v>9.5156e-6</v>
      </c>
      <c r="G725" s="29">
        <v>1.0432e-9</v>
      </c>
      <c r="H725" s="29">
        <v>3.2299e-5</v>
      </c>
      <c r="I725" s="9">
        <v>0.29461</v>
      </c>
      <c r="J725" s="9">
        <v>0.76829</v>
      </c>
      <c r="K725" s="29">
        <v>5.28e-5</v>
      </c>
      <c r="L725" s="9">
        <v>0.00032525</v>
      </c>
    </row>
    <row r="726" spans="1:12">
      <c r="A726" s="9">
        <v>6</v>
      </c>
      <c r="B726" s="9">
        <v>68849483</v>
      </c>
      <c r="C726" s="9">
        <v>69523448</v>
      </c>
      <c r="D726" s="9">
        <v>1520</v>
      </c>
      <c r="E726" s="9">
        <v>50</v>
      </c>
      <c r="F726" s="29">
        <v>9.8562e-6</v>
      </c>
      <c r="G726" s="29">
        <v>1.431e-9</v>
      </c>
      <c r="H726" s="29">
        <v>3.7829e-5</v>
      </c>
      <c r="I726" s="9">
        <v>0.26054</v>
      </c>
      <c r="J726" s="9">
        <v>0.79444</v>
      </c>
      <c r="K726" s="29">
        <v>4.2376e-5</v>
      </c>
      <c r="L726" s="9">
        <v>0.00047351</v>
      </c>
    </row>
    <row r="727" spans="1:12">
      <c r="A727" s="9">
        <v>6</v>
      </c>
      <c r="B727" s="9">
        <v>53279102</v>
      </c>
      <c r="C727" s="9">
        <v>55468270</v>
      </c>
      <c r="D727" s="9">
        <v>4203</v>
      </c>
      <c r="E727" s="9">
        <v>50</v>
      </c>
      <c r="F727" s="29">
        <v>9.5365e-6</v>
      </c>
      <c r="G727" s="29">
        <v>1.3759e-9</v>
      </c>
      <c r="H727" s="29">
        <v>3.7093e-5</v>
      </c>
      <c r="I727" s="9">
        <v>0.2571</v>
      </c>
      <c r="J727" s="9">
        <v>0.7971</v>
      </c>
      <c r="K727" s="29">
        <v>1.8432e-5</v>
      </c>
      <c r="L727" s="9">
        <v>0.00054551</v>
      </c>
    </row>
    <row r="728" spans="1:12">
      <c r="A728" s="9">
        <v>6</v>
      </c>
      <c r="B728" s="9">
        <v>164383521</v>
      </c>
      <c r="C728" s="9">
        <v>165586864</v>
      </c>
      <c r="D728" s="9">
        <v>2709</v>
      </c>
      <c r="E728" s="9">
        <v>50</v>
      </c>
      <c r="F728" s="29">
        <v>8.5279e-6</v>
      </c>
      <c r="G728" s="29">
        <v>1.5919e-9</v>
      </c>
      <c r="H728" s="29">
        <v>3.9898e-5</v>
      </c>
      <c r="I728" s="9">
        <v>0.21374</v>
      </c>
      <c r="J728" s="9">
        <v>0.83075</v>
      </c>
      <c r="K728" s="29">
        <v>4.694e-5</v>
      </c>
      <c r="L728" s="9">
        <v>0.00028512</v>
      </c>
    </row>
    <row r="729" spans="1:12">
      <c r="A729" s="9">
        <v>6</v>
      </c>
      <c r="B729" s="9">
        <v>97842284</v>
      </c>
      <c r="C729" s="9">
        <v>100630146</v>
      </c>
      <c r="D729" s="9">
        <v>3757</v>
      </c>
      <c r="E729" s="9">
        <v>50</v>
      </c>
      <c r="F729" s="29">
        <v>7.3474e-6</v>
      </c>
      <c r="G729" s="29">
        <v>1.3066e-9</v>
      </c>
      <c r="H729" s="29">
        <v>3.6147e-5</v>
      </c>
      <c r="I729" s="9">
        <v>0.20326</v>
      </c>
      <c r="J729" s="9">
        <v>0.83893</v>
      </c>
      <c r="K729" s="29">
        <v>1.6068e-5</v>
      </c>
      <c r="L729" s="9">
        <v>0.00041912</v>
      </c>
    </row>
    <row r="730" spans="1:12">
      <c r="A730" s="9">
        <v>6</v>
      </c>
      <c r="B730" s="9">
        <v>11790816</v>
      </c>
      <c r="C730" s="9">
        <v>13209388</v>
      </c>
      <c r="D730" s="9">
        <v>2174</v>
      </c>
      <c r="E730" s="9">
        <v>50</v>
      </c>
      <c r="F730" s="29">
        <v>-7.2356e-6</v>
      </c>
      <c r="G730" s="29">
        <v>1.3393e-9</v>
      </c>
      <c r="H730" s="29">
        <v>3.6597e-5</v>
      </c>
      <c r="I730" s="9">
        <v>-0.19771</v>
      </c>
      <c r="J730" s="9">
        <v>0.84327</v>
      </c>
      <c r="K730" s="29">
        <v>3.6677e-5</v>
      </c>
      <c r="L730" s="9">
        <v>0.00033732</v>
      </c>
    </row>
    <row r="731" spans="1:12">
      <c r="A731" s="9">
        <v>6</v>
      </c>
      <c r="B731" s="9">
        <v>45406563</v>
      </c>
      <c r="C731" s="9">
        <v>47311898</v>
      </c>
      <c r="D731" s="9">
        <v>2823</v>
      </c>
      <c r="E731" s="9">
        <v>50</v>
      </c>
      <c r="F731" s="29">
        <v>6.9631e-6</v>
      </c>
      <c r="G731" s="29">
        <v>1.5041e-9</v>
      </c>
      <c r="H731" s="29">
        <v>3.8782e-5</v>
      </c>
      <c r="I731" s="9">
        <v>0.17954</v>
      </c>
      <c r="J731" s="9">
        <v>0.85751</v>
      </c>
      <c r="K731" s="29">
        <v>7.9484e-5</v>
      </c>
      <c r="L731" s="9">
        <v>0.00066853</v>
      </c>
    </row>
    <row r="732" spans="1:12">
      <c r="A732" s="9">
        <v>6</v>
      </c>
      <c r="B732" s="9">
        <v>55468270</v>
      </c>
      <c r="C732" s="9">
        <v>56105313</v>
      </c>
      <c r="D732" s="9">
        <v>1402</v>
      </c>
      <c r="E732" s="9">
        <v>42</v>
      </c>
      <c r="F732" s="29">
        <v>-4.9901e-6</v>
      </c>
      <c r="G732" s="29">
        <v>8.7479e-10</v>
      </c>
      <c r="H732" s="29">
        <v>2.9577e-5</v>
      </c>
      <c r="I732" s="9">
        <v>-0.16872</v>
      </c>
      <c r="J732" s="9">
        <v>0.86602</v>
      </c>
      <c r="K732" s="29">
        <v>4.0574e-5</v>
      </c>
      <c r="L732" s="9">
        <v>0.00053431</v>
      </c>
    </row>
    <row r="733" spans="1:12">
      <c r="A733" s="9">
        <v>6</v>
      </c>
      <c r="B733" s="9">
        <v>5791472</v>
      </c>
      <c r="C733" s="9">
        <v>6785207</v>
      </c>
      <c r="D733" s="9">
        <v>2102</v>
      </c>
      <c r="E733" s="9">
        <v>50</v>
      </c>
      <c r="F733" s="29">
        <v>-5.0321e-6</v>
      </c>
      <c r="G733" s="29">
        <v>1.0156e-9</v>
      </c>
      <c r="H733" s="29">
        <v>3.1869e-5</v>
      </c>
      <c r="I733" s="9">
        <v>-0.1579</v>
      </c>
      <c r="J733" s="9">
        <v>0.87453</v>
      </c>
      <c r="K733" s="29">
        <v>8.397e-5</v>
      </c>
      <c r="L733" s="9">
        <v>0.00044734</v>
      </c>
    </row>
    <row r="734" spans="1:12">
      <c r="A734" s="9">
        <v>6</v>
      </c>
      <c r="B734" s="9">
        <v>142288479</v>
      </c>
      <c r="C734" s="9">
        <v>145319810</v>
      </c>
      <c r="D734" s="9">
        <v>3622</v>
      </c>
      <c r="E734" s="9">
        <v>50</v>
      </c>
      <c r="F734" s="29">
        <v>-5.4229e-6</v>
      </c>
      <c r="G734" s="29">
        <v>1.4872e-9</v>
      </c>
      <c r="H734" s="29">
        <v>3.8565e-5</v>
      </c>
      <c r="I734" s="9">
        <v>-0.14062</v>
      </c>
      <c r="J734" s="9">
        <v>0.88817</v>
      </c>
      <c r="K734" s="29">
        <v>2.915e-5</v>
      </c>
      <c r="L734" s="9">
        <v>0.00049179</v>
      </c>
    </row>
    <row r="735" spans="1:12">
      <c r="A735" s="9">
        <v>6</v>
      </c>
      <c r="B735" s="9">
        <v>4617817</v>
      </c>
      <c r="C735" s="9">
        <v>5791472</v>
      </c>
      <c r="D735" s="9">
        <v>2326</v>
      </c>
      <c r="E735" s="9">
        <v>50</v>
      </c>
      <c r="F735" s="29">
        <v>-5.4149e-6</v>
      </c>
      <c r="G735" s="29">
        <v>1.5258e-9</v>
      </c>
      <c r="H735" s="29">
        <v>3.9062e-5</v>
      </c>
      <c r="I735" s="9">
        <v>-0.13862</v>
      </c>
      <c r="J735" s="9">
        <v>0.88975</v>
      </c>
      <c r="K735" s="29">
        <v>1.9324e-5</v>
      </c>
      <c r="L735" s="9">
        <v>0.00054672</v>
      </c>
    </row>
    <row r="736" spans="1:12">
      <c r="A736" s="9">
        <v>6</v>
      </c>
      <c r="B736" s="9">
        <v>73450097</v>
      </c>
      <c r="C736" s="9">
        <v>75462003</v>
      </c>
      <c r="D736" s="9">
        <v>3473</v>
      </c>
      <c r="E736" s="9">
        <v>50</v>
      </c>
      <c r="F736" s="29">
        <v>-4.9108e-6</v>
      </c>
      <c r="G736" s="29">
        <v>1.4617e-9</v>
      </c>
      <c r="H736" s="29">
        <v>3.8232e-5</v>
      </c>
      <c r="I736" s="9">
        <v>-0.12845</v>
      </c>
      <c r="J736" s="9">
        <v>0.8978</v>
      </c>
      <c r="K736" s="9">
        <v>0.00012199</v>
      </c>
      <c r="L736" s="9">
        <v>0.0013543</v>
      </c>
    </row>
    <row r="737" spans="1:12">
      <c r="A737" s="9">
        <v>6</v>
      </c>
      <c r="B737" s="9">
        <v>57599465</v>
      </c>
      <c r="C737" s="9">
        <v>61880512</v>
      </c>
      <c r="D737" s="9">
        <v>1881</v>
      </c>
      <c r="E737" s="9">
        <v>29</v>
      </c>
      <c r="F737" s="29">
        <v>-3.4172e-6</v>
      </c>
      <c r="G737" s="29">
        <v>1.1577e-9</v>
      </c>
      <c r="H737" s="29">
        <v>3.4025e-5</v>
      </c>
      <c r="I737" s="9">
        <v>-0.10043</v>
      </c>
      <c r="J737" s="9">
        <v>0.92</v>
      </c>
      <c r="K737" s="29">
        <v>3.5291e-5</v>
      </c>
      <c r="L737" s="9">
        <v>0.0001869</v>
      </c>
    </row>
    <row r="738" spans="1:12">
      <c r="A738" s="9">
        <v>6</v>
      </c>
      <c r="B738" s="9">
        <v>61880512</v>
      </c>
      <c r="C738" s="9">
        <v>63552888</v>
      </c>
      <c r="D738" s="9">
        <v>3161</v>
      </c>
      <c r="E738" s="9">
        <v>50</v>
      </c>
      <c r="F738" s="29">
        <v>-3.1842e-6</v>
      </c>
      <c r="G738" s="29">
        <v>1.2445e-9</v>
      </c>
      <c r="H738" s="29">
        <v>3.5277e-5</v>
      </c>
      <c r="I738" s="9">
        <v>-0.090263</v>
      </c>
      <c r="J738" s="9">
        <v>0.92808</v>
      </c>
      <c r="K738" s="29">
        <v>3.2994e-5</v>
      </c>
      <c r="L738" s="9">
        <v>0.00032913</v>
      </c>
    </row>
    <row r="739" spans="1:12">
      <c r="A739" s="9">
        <v>6</v>
      </c>
      <c r="B739" s="9">
        <v>21684065</v>
      </c>
      <c r="C739" s="9">
        <v>22748307</v>
      </c>
      <c r="D739" s="9">
        <v>1948</v>
      </c>
      <c r="E739" s="9">
        <v>50</v>
      </c>
      <c r="F739" s="29">
        <v>3.0478e-6</v>
      </c>
      <c r="G739" s="29">
        <v>1.1998e-9</v>
      </c>
      <c r="H739" s="29">
        <v>3.4638e-5</v>
      </c>
      <c r="I739" s="9">
        <v>0.087988</v>
      </c>
      <c r="J739" s="9">
        <v>0.92989</v>
      </c>
      <c r="K739" s="29">
        <v>7.0097e-5</v>
      </c>
      <c r="L739" s="9">
        <v>0.00052994</v>
      </c>
    </row>
    <row r="740" spans="1:12">
      <c r="A740" s="9">
        <v>6</v>
      </c>
      <c r="B740" s="9">
        <v>148920352</v>
      </c>
      <c r="C740" s="9">
        <v>150253404</v>
      </c>
      <c r="D740" s="9">
        <v>1881</v>
      </c>
      <c r="E740" s="9">
        <v>50</v>
      </c>
      <c r="F740" s="29">
        <v>-2.5097e-6</v>
      </c>
      <c r="G740" s="29">
        <v>9.8352e-10</v>
      </c>
      <c r="H740" s="29">
        <v>3.1361e-5</v>
      </c>
      <c r="I740" s="9">
        <v>-0.080026</v>
      </c>
      <c r="J740" s="9">
        <v>0.93622</v>
      </c>
      <c r="K740" s="9">
        <v>0.00023492</v>
      </c>
      <c r="L740" s="9">
        <v>0.00065479</v>
      </c>
    </row>
    <row r="741" spans="1:12">
      <c r="A741" s="9">
        <v>6</v>
      </c>
      <c r="B741" s="9">
        <v>3573593</v>
      </c>
      <c r="C741" s="9">
        <v>4617817</v>
      </c>
      <c r="D741" s="9">
        <v>2383</v>
      </c>
      <c r="E741" s="9">
        <v>50</v>
      </c>
      <c r="F741" s="29">
        <v>-1.8748e-6</v>
      </c>
      <c r="G741" s="29">
        <v>1.3974e-9</v>
      </c>
      <c r="H741" s="29">
        <v>3.7381e-5</v>
      </c>
      <c r="I741" s="9">
        <v>-0.050154</v>
      </c>
      <c r="J741" s="9">
        <v>0.96</v>
      </c>
      <c r="K741" s="29">
        <v>-3.1465e-6</v>
      </c>
      <c r="L741" s="9">
        <v>0.00043858</v>
      </c>
    </row>
    <row r="742" spans="1:12">
      <c r="A742" s="9">
        <v>6</v>
      </c>
      <c r="B742" s="9">
        <v>1452362</v>
      </c>
      <c r="C742" s="9">
        <v>2458936</v>
      </c>
      <c r="D742" s="9">
        <v>1610</v>
      </c>
      <c r="E742" s="9">
        <v>50</v>
      </c>
      <c r="F742" s="29">
        <v>1.5052e-6</v>
      </c>
      <c r="G742" s="29">
        <v>1.1883e-9</v>
      </c>
      <c r="H742" s="29">
        <v>3.4472e-5</v>
      </c>
      <c r="I742" s="9">
        <v>0.043665</v>
      </c>
      <c r="J742" s="9">
        <v>0.96517</v>
      </c>
      <c r="K742" s="29">
        <v>8.6346e-5</v>
      </c>
      <c r="L742" s="9">
        <v>0.00031607</v>
      </c>
    </row>
    <row r="743" spans="1:12">
      <c r="A743" s="9">
        <v>6</v>
      </c>
      <c r="B743" s="9">
        <v>26791233</v>
      </c>
      <c r="C743" s="9">
        <v>28017819</v>
      </c>
      <c r="D743" s="9">
        <v>1567</v>
      </c>
      <c r="E743" s="9">
        <v>45</v>
      </c>
      <c r="F743" s="29">
        <v>2.8328e-6</v>
      </c>
      <c r="G743" s="29">
        <v>4.4968e-9</v>
      </c>
      <c r="H743" s="29">
        <v>6.7058e-5</v>
      </c>
      <c r="I743" s="9">
        <v>0.042244</v>
      </c>
      <c r="J743" s="9">
        <v>0.9663</v>
      </c>
      <c r="K743" s="29">
        <v>1.6667e-5</v>
      </c>
      <c r="L743" s="9">
        <v>0.00033085</v>
      </c>
    </row>
    <row r="744" spans="1:12">
      <c r="A744" s="9">
        <v>6</v>
      </c>
      <c r="B744" s="9">
        <v>119963278</v>
      </c>
      <c r="C744" s="9">
        <v>120512128</v>
      </c>
      <c r="D744" s="9">
        <v>1031</v>
      </c>
      <c r="E744" s="9">
        <v>39</v>
      </c>
      <c r="F744" s="29">
        <v>-1.1737e-6</v>
      </c>
      <c r="G744" s="29">
        <v>1.0318e-9</v>
      </c>
      <c r="H744" s="29">
        <v>3.2122e-5</v>
      </c>
      <c r="I744" s="9">
        <v>-0.036539</v>
      </c>
      <c r="J744" s="9">
        <v>0.97085</v>
      </c>
      <c r="K744" s="29">
        <v>3.5736e-5</v>
      </c>
      <c r="L744" s="9">
        <v>0.00028559</v>
      </c>
    </row>
    <row r="745" spans="1:12">
      <c r="A745" s="9">
        <v>6</v>
      </c>
      <c r="B745" s="9">
        <v>138822629</v>
      </c>
      <c r="C745" s="9">
        <v>139845436</v>
      </c>
      <c r="D745" s="9">
        <v>1637</v>
      </c>
      <c r="E745" s="9">
        <v>50</v>
      </c>
      <c r="F745" s="29">
        <v>-3.3851e-7</v>
      </c>
      <c r="G745" s="29">
        <v>1.3337e-9</v>
      </c>
      <c r="H745" s="29">
        <v>3.652e-5</v>
      </c>
      <c r="I745" s="9">
        <v>-0.0092691</v>
      </c>
      <c r="J745" s="9">
        <v>0.9926</v>
      </c>
      <c r="K745" s="29">
        <v>2.361e-5</v>
      </c>
      <c r="L745" s="9">
        <v>0.00023225</v>
      </c>
    </row>
    <row r="746" spans="1:12">
      <c r="A746" s="9">
        <v>7</v>
      </c>
      <c r="B746" s="9">
        <v>104159525</v>
      </c>
      <c r="C746" s="9">
        <v>105682905</v>
      </c>
      <c r="D746" s="9">
        <v>1768</v>
      </c>
      <c r="E746" s="9">
        <v>50</v>
      </c>
      <c r="F746" s="9">
        <v>-0.00018258</v>
      </c>
      <c r="G746" s="29">
        <v>2.1505e-9</v>
      </c>
      <c r="H746" s="29">
        <v>4.6374e-5</v>
      </c>
      <c r="I746" s="9">
        <v>-3.9371</v>
      </c>
      <c r="J746" s="29">
        <v>8.2457e-5</v>
      </c>
      <c r="K746" s="29">
        <v>1.5533e-5</v>
      </c>
      <c r="L746" s="9">
        <v>0.00019934</v>
      </c>
    </row>
    <row r="747" spans="1:12">
      <c r="A747" s="9">
        <v>7</v>
      </c>
      <c r="B747" s="9">
        <v>20124908</v>
      </c>
      <c r="C747" s="9">
        <v>22507629</v>
      </c>
      <c r="D747" s="9">
        <v>4615</v>
      </c>
      <c r="E747" s="9">
        <v>50</v>
      </c>
      <c r="F747" s="9">
        <v>0.00012553</v>
      </c>
      <c r="G747" s="29">
        <v>1.539e-9</v>
      </c>
      <c r="H747" s="29">
        <v>3.923e-5</v>
      </c>
      <c r="I747" s="9">
        <v>3.1998</v>
      </c>
      <c r="J747" s="9">
        <v>0.0013752</v>
      </c>
      <c r="K747" s="29">
        <v>2.1683e-5</v>
      </c>
      <c r="L747" s="9">
        <v>0.00051076</v>
      </c>
    </row>
    <row r="748" spans="1:12">
      <c r="A748" s="9">
        <v>7</v>
      </c>
      <c r="B748" s="9">
        <v>2062398</v>
      </c>
      <c r="C748" s="9">
        <v>2772227</v>
      </c>
      <c r="D748" s="9">
        <v>1289</v>
      </c>
      <c r="E748" s="9">
        <v>50</v>
      </c>
      <c r="F748" s="9">
        <v>-0.00016401</v>
      </c>
      <c r="G748" s="29">
        <v>3.3684e-9</v>
      </c>
      <c r="H748" s="29">
        <v>5.8038e-5</v>
      </c>
      <c r="I748" s="9">
        <v>-2.8259</v>
      </c>
      <c r="J748" s="9">
        <v>0.0047149</v>
      </c>
      <c r="K748" s="29">
        <v>7.6099e-5</v>
      </c>
      <c r="L748" s="9">
        <v>0.00037202</v>
      </c>
    </row>
    <row r="749" spans="1:12">
      <c r="A749" s="9">
        <v>7</v>
      </c>
      <c r="B749" s="9">
        <v>130422414</v>
      </c>
      <c r="C749" s="9">
        <v>132805848</v>
      </c>
      <c r="D749" s="9">
        <v>3831</v>
      </c>
      <c r="E749" s="9">
        <v>50</v>
      </c>
      <c r="F749" s="9">
        <v>-0.00011156</v>
      </c>
      <c r="G749" s="29">
        <v>1.898e-9</v>
      </c>
      <c r="H749" s="29">
        <v>4.3566e-5</v>
      </c>
      <c r="I749" s="9">
        <v>-2.5608</v>
      </c>
      <c r="J749" s="9">
        <v>0.010443</v>
      </c>
      <c r="K749" s="9">
        <v>0.00031919</v>
      </c>
      <c r="L749" s="9">
        <v>0.00063767</v>
      </c>
    </row>
    <row r="750" spans="1:12">
      <c r="A750" s="9">
        <v>7</v>
      </c>
      <c r="B750" s="9">
        <v>113712387</v>
      </c>
      <c r="C750" s="9">
        <v>116780178</v>
      </c>
      <c r="D750" s="9">
        <v>3261</v>
      </c>
      <c r="E750" s="9">
        <v>50</v>
      </c>
      <c r="F750" s="29">
        <v>-9.593e-5</v>
      </c>
      <c r="G750" s="29">
        <v>1.5806e-9</v>
      </c>
      <c r="H750" s="29">
        <v>3.9757e-5</v>
      </c>
      <c r="I750" s="9">
        <v>-2.4129</v>
      </c>
      <c r="J750" s="9">
        <v>0.015826</v>
      </c>
      <c r="K750" s="29">
        <v>1.8859e-5</v>
      </c>
      <c r="L750" s="9">
        <v>0.00038569</v>
      </c>
    </row>
    <row r="751" spans="1:12">
      <c r="A751" s="9">
        <v>7</v>
      </c>
      <c r="B751" s="9">
        <v>150711505</v>
      </c>
      <c r="C751" s="9">
        <v>152249806</v>
      </c>
      <c r="D751" s="9">
        <v>2069</v>
      </c>
      <c r="E751" s="9">
        <v>50</v>
      </c>
      <c r="F751" s="29">
        <v>8.062e-5</v>
      </c>
      <c r="G751" s="29">
        <v>1.1733e-9</v>
      </c>
      <c r="H751" s="29">
        <v>3.4253e-5</v>
      </c>
      <c r="I751" s="9">
        <v>2.3537</v>
      </c>
      <c r="J751" s="9">
        <v>0.01859</v>
      </c>
      <c r="K751" s="29">
        <v>2.1827e-5</v>
      </c>
      <c r="L751" s="9">
        <v>0.00029366</v>
      </c>
    </row>
    <row r="752" spans="1:12">
      <c r="A752" s="9">
        <v>7</v>
      </c>
      <c r="B752" s="9">
        <v>152249806</v>
      </c>
      <c r="C752" s="9">
        <v>153674019</v>
      </c>
      <c r="D752" s="9">
        <v>2977</v>
      </c>
      <c r="E752" s="9">
        <v>50</v>
      </c>
      <c r="F752" s="29">
        <v>-7.0194e-5</v>
      </c>
      <c r="G752" s="29">
        <v>9.5736e-10</v>
      </c>
      <c r="H752" s="29">
        <v>3.0941e-5</v>
      </c>
      <c r="I752" s="9">
        <v>-2.2686</v>
      </c>
      <c r="J752" s="9">
        <v>0.023291</v>
      </c>
      <c r="K752" s="29">
        <v>4.3835e-5</v>
      </c>
      <c r="L752" s="9">
        <v>0.00013162</v>
      </c>
    </row>
    <row r="753" spans="1:12">
      <c r="A753" s="9">
        <v>7</v>
      </c>
      <c r="B753" s="9">
        <v>121933630</v>
      </c>
      <c r="C753" s="9">
        <v>124156805</v>
      </c>
      <c r="D753" s="9">
        <v>3523</v>
      </c>
      <c r="E753" s="9">
        <v>50</v>
      </c>
      <c r="F753" s="29">
        <v>-8.4998e-5</v>
      </c>
      <c r="G753" s="29">
        <v>1.5019e-9</v>
      </c>
      <c r="H753" s="29">
        <v>3.8754e-5</v>
      </c>
      <c r="I753" s="9">
        <v>-2.1933</v>
      </c>
      <c r="J753" s="9">
        <v>0.028289</v>
      </c>
      <c r="K753" s="29">
        <v>5.0981e-5</v>
      </c>
      <c r="L753" s="9">
        <v>0.00041339</v>
      </c>
    </row>
    <row r="754" spans="1:12">
      <c r="A754" s="9">
        <v>7</v>
      </c>
      <c r="B754" s="9">
        <v>107780178</v>
      </c>
      <c r="C754" s="9">
        <v>109647594</v>
      </c>
      <c r="D754" s="9">
        <v>2714</v>
      </c>
      <c r="E754" s="9">
        <v>50</v>
      </c>
      <c r="F754" s="29">
        <v>-9.2178e-5</v>
      </c>
      <c r="G754" s="29">
        <v>1.832e-9</v>
      </c>
      <c r="H754" s="29">
        <v>4.2802e-5</v>
      </c>
      <c r="I754" s="9">
        <v>-2.1536</v>
      </c>
      <c r="J754" s="9">
        <v>0.031273</v>
      </c>
      <c r="K754" s="29">
        <v>3.757e-5</v>
      </c>
      <c r="L754" s="9">
        <v>0.00018475</v>
      </c>
    </row>
    <row r="755" spans="1:12">
      <c r="A755" s="9">
        <v>7</v>
      </c>
      <c r="B755" s="9">
        <v>85572182</v>
      </c>
      <c r="C755" s="9">
        <v>87825004</v>
      </c>
      <c r="D755" s="9">
        <v>2714</v>
      </c>
      <c r="E755" s="9">
        <v>50</v>
      </c>
      <c r="F755" s="9">
        <v>-0.00011524</v>
      </c>
      <c r="G755" s="29">
        <v>2.9145e-9</v>
      </c>
      <c r="H755" s="29">
        <v>5.3986e-5</v>
      </c>
      <c r="I755" s="9">
        <v>-2.1346</v>
      </c>
      <c r="J755" s="9">
        <v>0.03279</v>
      </c>
      <c r="K755" s="29">
        <v>4.2414e-5</v>
      </c>
      <c r="L755" s="9">
        <v>0.00063481</v>
      </c>
    </row>
    <row r="756" spans="1:12">
      <c r="A756" s="9">
        <v>7</v>
      </c>
      <c r="B756" s="9">
        <v>146427960</v>
      </c>
      <c r="C756" s="9">
        <v>147815318</v>
      </c>
      <c r="D756" s="9">
        <v>2651</v>
      </c>
      <c r="E756" s="9">
        <v>50</v>
      </c>
      <c r="F756" s="29">
        <v>-8.1147e-5</v>
      </c>
      <c r="G756" s="29">
        <v>1.4764e-9</v>
      </c>
      <c r="H756" s="29">
        <v>3.8423e-5</v>
      </c>
      <c r="I756" s="9">
        <v>-2.1119</v>
      </c>
      <c r="J756" s="9">
        <v>0.034695</v>
      </c>
      <c r="K756" s="29">
        <v>3.4199e-5</v>
      </c>
      <c r="L756" s="9">
        <v>0.00049236</v>
      </c>
    </row>
    <row r="757" spans="1:12">
      <c r="A757" s="9">
        <v>7</v>
      </c>
      <c r="B757" s="9">
        <v>2772227</v>
      </c>
      <c r="C757" s="9">
        <v>4573428</v>
      </c>
      <c r="D757" s="9">
        <v>4494</v>
      </c>
      <c r="E757" s="9">
        <v>50</v>
      </c>
      <c r="F757" s="29">
        <v>-8.8048e-5</v>
      </c>
      <c r="G757" s="29">
        <v>1.7416e-9</v>
      </c>
      <c r="H757" s="29">
        <v>4.1733e-5</v>
      </c>
      <c r="I757" s="9">
        <v>-2.1098</v>
      </c>
      <c r="J757" s="9">
        <v>0.034877</v>
      </c>
      <c r="K757" s="29">
        <v>9.9616e-5</v>
      </c>
      <c r="L757" s="9">
        <v>0.00046154</v>
      </c>
    </row>
    <row r="758" spans="1:12">
      <c r="A758" s="9">
        <v>7</v>
      </c>
      <c r="B758" s="9">
        <v>45952922</v>
      </c>
      <c r="C758" s="9">
        <v>46986720</v>
      </c>
      <c r="D758" s="9">
        <v>2160</v>
      </c>
      <c r="E758" s="9">
        <v>50</v>
      </c>
      <c r="F758" s="29">
        <v>-6.9136e-5</v>
      </c>
      <c r="G758" s="29">
        <v>1.1165e-9</v>
      </c>
      <c r="H758" s="29">
        <v>3.3414e-5</v>
      </c>
      <c r="I758" s="9">
        <v>-2.0691</v>
      </c>
      <c r="J758" s="9">
        <v>0.038537</v>
      </c>
      <c r="K758" s="29">
        <v>7.385e-5</v>
      </c>
      <c r="L758" s="9">
        <v>0.00033005</v>
      </c>
    </row>
    <row r="759" spans="1:12">
      <c r="A759" s="9">
        <v>7</v>
      </c>
      <c r="B759" s="9">
        <v>116780178</v>
      </c>
      <c r="C759" s="9">
        <v>118351581</v>
      </c>
      <c r="D759" s="9">
        <v>1639</v>
      </c>
      <c r="E759" s="9">
        <v>50</v>
      </c>
      <c r="F759" s="29">
        <v>7.1579e-5</v>
      </c>
      <c r="G759" s="29">
        <v>1.2768e-9</v>
      </c>
      <c r="H759" s="29">
        <v>3.5732e-5</v>
      </c>
      <c r="I759" s="9">
        <v>2.0032</v>
      </c>
      <c r="J759" s="9">
        <v>0.045152</v>
      </c>
      <c r="K759" s="29">
        <v>7.9169e-5</v>
      </c>
      <c r="L759" s="9">
        <v>0.00021834</v>
      </c>
    </row>
    <row r="760" spans="1:12">
      <c r="A760" s="9">
        <v>7</v>
      </c>
      <c r="B760" s="9">
        <v>25909555</v>
      </c>
      <c r="C760" s="9">
        <v>28360309</v>
      </c>
      <c r="D760" s="9">
        <v>3510</v>
      </c>
      <c r="E760" s="9">
        <v>50</v>
      </c>
      <c r="F760" s="29">
        <v>7.6505e-5</v>
      </c>
      <c r="G760" s="29">
        <v>1.4978e-9</v>
      </c>
      <c r="H760" s="29">
        <v>3.8701e-5</v>
      </c>
      <c r="I760" s="9">
        <v>1.9768</v>
      </c>
      <c r="J760" s="9">
        <v>0.048062</v>
      </c>
      <c r="K760" s="29">
        <v>3.7224e-5</v>
      </c>
      <c r="L760" s="9">
        <v>0.00024735</v>
      </c>
    </row>
    <row r="761" spans="1:12">
      <c r="A761" s="9">
        <v>7</v>
      </c>
      <c r="B761" s="9">
        <v>82022686</v>
      </c>
      <c r="C761" s="9">
        <v>83801203</v>
      </c>
      <c r="D761" s="9">
        <v>3205</v>
      </c>
      <c r="E761" s="9">
        <v>50</v>
      </c>
      <c r="F761" s="29">
        <v>-8.6694e-5</v>
      </c>
      <c r="G761" s="29">
        <v>2.0774e-9</v>
      </c>
      <c r="H761" s="29">
        <v>4.5578e-5</v>
      </c>
      <c r="I761" s="9">
        <v>-1.9021</v>
      </c>
      <c r="J761" s="9">
        <v>0.057159</v>
      </c>
      <c r="K761" s="29">
        <v>7.0052e-5</v>
      </c>
      <c r="L761" s="9">
        <v>0.0011057</v>
      </c>
    </row>
    <row r="762" spans="1:12">
      <c r="A762" s="9">
        <v>7</v>
      </c>
      <c r="B762" s="9">
        <v>7808752</v>
      </c>
      <c r="C762" s="9">
        <v>9123423</v>
      </c>
      <c r="D762" s="9">
        <v>2857</v>
      </c>
      <c r="E762" s="9">
        <v>50</v>
      </c>
      <c r="F762" s="29">
        <v>-8.2469e-5</v>
      </c>
      <c r="G762" s="29">
        <v>1.9498e-9</v>
      </c>
      <c r="H762" s="29">
        <v>4.4156e-5</v>
      </c>
      <c r="I762" s="9">
        <v>-1.8677</v>
      </c>
      <c r="J762" s="9">
        <v>0.061809</v>
      </c>
      <c r="K762" s="29">
        <v>1.4174e-5</v>
      </c>
      <c r="L762" s="9">
        <v>0.00038236</v>
      </c>
    </row>
    <row r="763" spans="1:12">
      <c r="A763" s="9">
        <v>7</v>
      </c>
      <c r="B763" s="9">
        <v>43159074</v>
      </c>
      <c r="C763" s="9">
        <v>44763828</v>
      </c>
      <c r="D763" s="9">
        <v>2485</v>
      </c>
      <c r="E763" s="9">
        <v>50</v>
      </c>
      <c r="F763" s="29">
        <v>7.3411e-5</v>
      </c>
      <c r="G763" s="29">
        <v>1.5775e-9</v>
      </c>
      <c r="H763" s="29">
        <v>3.9717e-5</v>
      </c>
      <c r="I763" s="9">
        <v>1.8484</v>
      </c>
      <c r="J763" s="9">
        <v>0.064551</v>
      </c>
      <c r="K763" s="29">
        <v>8.7975e-5</v>
      </c>
      <c r="L763" s="9">
        <v>0.00054976</v>
      </c>
    </row>
    <row r="764" spans="1:12">
      <c r="A764" s="9">
        <v>7</v>
      </c>
      <c r="B764" s="9">
        <v>142656310</v>
      </c>
      <c r="C764" s="9">
        <v>144968289</v>
      </c>
      <c r="D764" s="9">
        <v>2778</v>
      </c>
      <c r="E764" s="9">
        <v>50</v>
      </c>
      <c r="F764" s="29">
        <v>-7.0372e-5</v>
      </c>
      <c r="G764" s="29">
        <v>1.4728e-9</v>
      </c>
      <c r="H764" s="29">
        <v>3.8377e-5</v>
      </c>
      <c r="I764" s="9">
        <v>-1.8337</v>
      </c>
      <c r="J764" s="9">
        <v>0.066696</v>
      </c>
      <c r="K764" s="29">
        <v>1.1354e-5</v>
      </c>
      <c r="L764" s="9">
        <v>0.00031296</v>
      </c>
    </row>
    <row r="765" spans="1:12">
      <c r="A765" s="9">
        <v>7</v>
      </c>
      <c r="B765" s="9">
        <v>98715474</v>
      </c>
      <c r="C765" s="9">
        <v>100196651</v>
      </c>
      <c r="D765" s="9">
        <v>1311</v>
      </c>
      <c r="E765" s="9">
        <v>50</v>
      </c>
      <c r="F765" s="29">
        <v>-6.3046e-5</v>
      </c>
      <c r="G765" s="29">
        <v>1.2051e-9</v>
      </c>
      <c r="H765" s="29">
        <v>3.4714e-5</v>
      </c>
      <c r="I765" s="9">
        <v>-1.8162</v>
      </c>
      <c r="J765" s="9">
        <v>0.069344</v>
      </c>
      <c r="K765" s="29">
        <v>4.2252e-5</v>
      </c>
      <c r="L765" s="9">
        <v>0.00061472</v>
      </c>
    </row>
    <row r="766" spans="1:12">
      <c r="A766" s="9">
        <v>7</v>
      </c>
      <c r="B766" s="9">
        <v>49212278</v>
      </c>
      <c r="C766" s="9">
        <v>51675322</v>
      </c>
      <c r="D766" s="9">
        <v>4520</v>
      </c>
      <c r="E766" s="9">
        <v>50</v>
      </c>
      <c r="F766" s="29">
        <v>6.7122e-5</v>
      </c>
      <c r="G766" s="29">
        <v>1.4541e-9</v>
      </c>
      <c r="H766" s="29">
        <v>3.8132e-5</v>
      </c>
      <c r="I766" s="9">
        <v>1.7603</v>
      </c>
      <c r="J766" s="9">
        <v>0.078363</v>
      </c>
      <c r="K766" s="29">
        <v>3.7968e-5</v>
      </c>
      <c r="L766" s="9">
        <v>0.00058663</v>
      </c>
    </row>
    <row r="767" spans="1:12">
      <c r="A767" s="9">
        <v>7</v>
      </c>
      <c r="B767" s="9">
        <v>65689809</v>
      </c>
      <c r="C767" s="9">
        <v>68234074</v>
      </c>
      <c r="D767" s="9">
        <v>5853</v>
      </c>
      <c r="E767" s="9">
        <v>50</v>
      </c>
      <c r="F767" s="29">
        <v>-7.4097e-5</v>
      </c>
      <c r="G767" s="29">
        <v>1.951e-9</v>
      </c>
      <c r="H767" s="29">
        <v>4.4171e-5</v>
      </c>
      <c r="I767" s="9">
        <v>-1.6775</v>
      </c>
      <c r="J767" s="9">
        <v>0.093443</v>
      </c>
      <c r="K767" s="29">
        <v>3.8228e-5</v>
      </c>
      <c r="L767" s="9">
        <v>0.00039525</v>
      </c>
    </row>
    <row r="768" spans="1:12">
      <c r="A768" s="9">
        <v>7</v>
      </c>
      <c r="B768" s="9">
        <v>5854526</v>
      </c>
      <c r="C768" s="9">
        <v>6573857</v>
      </c>
      <c r="D768" s="9">
        <v>977</v>
      </c>
      <c r="E768" s="9">
        <v>50</v>
      </c>
      <c r="F768" s="29">
        <v>-5.8976e-5</v>
      </c>
      <c r="G768" s="29">
        <v>1.2995e-9</v>
      </c>
      <c r="H768" s="29">
        <v>3.6048e-5</v>
      </c>
      <c r="I768" s="9">
        <v>-1.636</v>
      </c>
      <c r="J768" s="9">
        <v>0.10183</v>
      </c>
      <c r="K768" s="29">
        <v>4.6788e-5</v>
      </c>
      <c r="L768" s="9">
        <v>0.00042093</v>
      </c>
    </row>
    <row r="769" spans="1:12">
      <c r="A769" s="9">
        <v>7</v>
      </c>
      <c r="B769" s="9">
        <v>16161</v>
      </c>
      <c r="C769" s="9">
        <v>972752</v>
      </c>
      <c r="D769" s="9">
        <v>2370</v>
      </c>
      <c r="E769" s="9">
        <v>50</v>
      </c>
      <c r="F769" s="29">
        <v>6.4162e-5</v>
      </c>
      <c r="G769" s="29">
        <v>1.6054e-9</v>
      </c>
      <c r="H769" s="29">
        <v>4.0068e-5</v>
      </c>
      <c r="I769" s="9">
        <v>1.6013</v>
      </c>
      <c r="J769" s="9">
        <v>0.1093</v>
      </c>
      <c r="K769" s="29">
        <v>3.209e-5</v>
      </c>
      <c r="L769" s="9">
        <v>0.00039769</v>
      </c>
    </row>
    <row r="770" spans="1:12">
      <c r="A770" s="9">
        <v>7</v>
      </c>
      <c r="B770" s="9">
        <v>15143657</v>
      </c>
      <c r="C770" s="9">
        <v>16902069</v>
      </c>
      <c r="D770" s="9">
        <v>3480</v>
      </c>
      <c r="E770" s="9">
        <v>50</v>
      </c>
      <c r="F770" s="29">
        <v>-5.665e-5</v>
      </c>
      <c r="G770" s="29">
        <v>1.2691e-9</v>
      </c>
      <c r="H770" s="29">
        <v>3.5624e-5</v>
      </c>
      <c r="I770" s="9">
        <v>-1.5902</v>
      </c>
      <c r="J770" s="9">
        <v>0.11178</v>
      </c>
      <c r="K770" s="29">
        <v>1.2118e-5</v>
      </c>
      <c r="L770" s="9">
        <v>0.00029385</v>
      </c>
    </row>
    <row r="771" spans="1:12">
      <c r="A771" s="9">
        <v>7</v>
      </c>
      <c r="B771" s="9">
        <v>112618684</v>
      </c>
      <c r="C771" s="9">
        <v>113712387</v>
      </c>
      <c r="D771" s="9">
        <v>1086</v>
      </c>
      <c r="E771" s="9">
        <v>50</v>
      </c>
      <c r="F771" s="29">
        <v>-6.0798e-5</v>
      </c>
      <c r="G771" s="29">
        <v>1.4878e-9</v>
      </c>
      <c r="H771" s="29">
        <v>3.8571e-5</v>
      </c>
      <c r="I771" s="9">
        <v>-1.5762</v>
      </c>
      <c r="J771" s="9">
        <v>0.11497</v>
      </c>
      <c r="K771" s="29">
        <v>3.0733e-5</v>
      </c>
      <c r="L771" s="9">
        <v>0.00043357</v>
      </c>
    </row>
    <row r="772" spans="1:12">
      <c r="A772" s="9">
        <v>7</v>
      </c>
      <c r="B772" s="9">
        <v>154964730</v>
      </c>
      <c r="C772" s="9">
        <v>156065250</v>
      </c>
      <c r="D772" s="9">
        <v>2511</v>
      </c>
      <c r="E772" s="9">
        <v>50</v>
      </c>
      <c r="F772" s="29">
        <v>-5.6171e-5</v>
      </c>
      <c r="G772" s="29">
        <v>1.3081e-9</v>
      </c>
      <c r="H772" s="29">
        <v>3.6167e-5</v>
      </c>
      <c r="I772" s="9">
        <v>-1.5531</v>
      </c>
      <c r="J772" s="9">
        <v>0.1204</v>
      </c>
      <c r="K772" s="29">
        <v>3.6851e-5</v>
      </c>
      <c r="L772" s="9">
        <v>0.00040498</v>
      </c>
    </row>
    <row r="773" spans="1:12">
      <c r="A773" s="9">
        <v>7</v>
      </c>
      <c r="B773" s="9">
        <v>44763828</v>
      </c>
      <c r="C773" s="9">
        <v>45952922</v>
      </c>
      <c r="D773" s="9">
        <v>1957</v>
      </c>
      <c r="E773" s="9">
        <v>50</v>
      </c>
      <c r="F773" s="29">
        <v>-6.2827e-5</v>
      </c>
      <c r="G773" s="29">
        <v>1.7053e-9</v>
      </c>
      <c r="H773" s="29">
        <v>4.1295e-5</v>
      </c>
      <c r="I773" s="9">
        <v>-1.5214</v>
      </c>
      <c r="J773" s="9">
        <v>0.12815</v>
      </c>
      <c r="K773" s="29">
        <v>1.6725e-5</v>
      </c>
      <c r="L773" s="9">
        <v>0.00051371</v>
      </c>
    </row>
    <row r="774" spans="1:12">
      <c r="A774" s="9">
        <v>7</v>
      </c>
      <c r="B774" s="9">
        <v>63307359</v>
      </c>
      <c r="C774" s="9">
        <v>63641125</v>
      </c>
      <c r="D774" s="9">
        <v>562</v>
      </c>
      <c r="E774" s="9">
        <v>20</v>
      </c>
      <c r="F774" s="29">
        <v>4.2587e-5</v>
      </c>
      <c r="G774" s="29">
        <v>8.2337e-10</v>
      </c>
      <c r="H774" s="29">
        <v>2.8695e-5</v>
      </c>
      <c r="I774" s="9">
        <v>1.4842</v>
      </c>
      <c r="J774" s="9">
        <v>0.13777</v>
      </c>
      <c r="K774" s="9">
        <v>0.00012348</v>
      </c>
      <c r="L774" s="9">
        <v>0.00043794</v>
      </c>
    </row>
    <row r="775" spans="1:12">
      <c r="A775" s="9">
        <v>7</v>
      </c>
      <c r="B775" s="9">
        <v>96073508</v>
      </c>
      <c r="C775" s="9">
        <v>97099570</v>
      </c>
      <c r="D775" s="9">
        <v>1489</v>
      </c>
      <c r="E775" s="9">
        <v>50</v>
      </c>
      <c r="F775" s="29">
        <v>4.2845e-5</v>
      </c>
      <c r="G775" s="29">
        <v>8.9106e-10</v>
      </c>
      <c r="H775" s="29">
        <v>2.9851e-5</v>
      </c>
      <c r="I775" s="9">
        <v>1.4353</v>
      </c>
      <c r="J775" s="9">
        <v>0.15119</v>
      </c>
      <c r="K775" s="29">
        <v>-1.6824e-5</v>
      </c>
      <c r="L775" s="9">
        <v>0.00031398</v>
      </c>
    </row>
    <row r="776" spans="1:12">
      <c r="A776" s="9">
        <v>7</v>
      </c>
      <c r="B776" s="9">
        <v>31137289</v>
      </c>
      <c r="C776" s="9">
        <v>33555768</v>
      </c>
      <c r="D776" s="9">
        <v>4666</v>
      </c>
      <c r="E776" s="9">
        <v>50</v>
      </c>
      <c r="F776" s="29">
        <v>5.4025e-5</v>
      </c>
      <c r="G776" s="29">
        <v>1.4717e-9</v>
      </c>
      <c r="H776" s="29">
        <v>3.8363e-5</v>
      </c>
      <c r="I776" s="9">
        <v>1.4083</v>
      </c>
      <c r="J776" s="9">
        <v>0.15905</v>
      </c>
      <c r="K776" s="29">
        <v>9.2446e-5</v>
      </c>
      <c r="L776" s="9">
        <v>0.00036476</v>
      </c>
    </row>
    <row r="777" spans="1:12">
      <c r="A777" s="9">
        <v>7</v>
      </c>
      <c r="B777" s="9">
        <v>33555768</v>
      </c>
      <c r="C777" s="9">
        <v>36213538</v>
      </c>
      <c r="D777" s="9">
        <v>4262</v>
      </c>
      <c r="E777" s="9">
        <v>50</v>
      </c>
      <c r="F777" s="29">
        <v>-5.2407e-5</v>
      </c>
      <c r="G777" s="29">
        <v>1.3972e-9</v>
      </c>
      <c r="H777" s="29">
        <v>3.738e-5</v>
      </c>
      <c r="I777" s="9">
        <v>-1.402</v>
      </c>
      <c r="J777" s="9">
        <v>0.16091</v>
      </c>
      <c r="K777" s="29">
        <v>6.0026e-5</v>
      </c>
      <c r="L777" s="9">
        <v>0.00064015</v>
      </c>
    </row>
    <row r="778" spans="1:12">
      <c r="A778" s="9">
        <v>7</v>
      </c>
      <c r="B778" s="9">
        <v>118351581</v>
      </c>
      <c r="C778" s="9">
        <v>121045273</v>
      </c>
      <c r="D778" s="9">
        <v>2582</v>
      </c>
      <c r="E778" s="9">
        <v>50</v>
      </c>
      <c r="F778" s="29">
        <v>4.6957e-5</v>
      </c>
      <c r="G778" s="29">
        <v>1.1418e-9</v>
      </c>
      <c r="H778" s="29">
        <v>3.3791e-5</v>
      </c>
      <c r="I778" s="9">
        <v>1.3897</v>
      </c>
      <c r="J778" s="9">
        <v>0.16463</v>
      </c>
      <c r="K778" s="9">
        <v>0.017185</v>
      </c>
      <c r="L778" s="9">
        <v>0.0004413</v>
      </c>
    </row>
    <row r="779" spans="1:12">
      <c r="A779" s="9">
        <v>7</v>
      </c>
      <c r="B779" s="9">
        <v>79888069</v>
      </c>
      <c r="C779" s="9">
        <v>82022686</v>
      </c>
      <c r="D779" s="9">
        <v>3027</v>
      </c>
      <c r="E779" s="9">
        <v>50</v>
      </c>
      <c r="F779" s="29">
        <v>-5.0589e-5</v>
      </c>
      <c r="G779" s="29">
        <v>1.3719e-9</v>
      </c>
      <c r="H779" s="29">
        <v>3.704e-5</v>
      </c>
      <c r="I779" s="9">
        <v>-1.3658</v>
      </c>
      <c r="J779" s="9">
        <v>0.172</v>
      </c>
      <c r="K779" s="29">
        <v>8.219e-5</v>
      </c>
      <c r="L779" s="9">
        <v>0.0003872</v>
      </c>
    </row>
    <row r="780" spans="1:12">
      <c r="A780" s="9">
        <v>7</v>
      </c>
      <c r="B780" s="9">
        <v>19481547</v>
      </c>
      <c r="C780" s="9">
        <v>20124908</v>
      </c>
      <c r="D780" s="9">
        <v>816</v>
      </c>
      <c r="E780" s="9">
        <v>50</v>
      </c>
      <c r="F780" s="29">
        <v>4.2881e-5</v>
      </c>
      <c r="G780" s="29">
        <v>1.0788e-9</v>
      </c>
      <c r="H780" s="29">
        <v>3.2844e-5</v>
      </c>
      <c r="I780" s="9">
        <v>1.3056</v>
      </c>
      <c r="J780" s="9">
        <v>0.1917</v>
      </c>
      <c r="K780" s="29">
        <v>1.5259e-6</v>
      </c>
      <c r="L780" s="9">
        <v>0.00049601</v>
      </c>
    </row>
    <row r="781" spans="1:12">
      <c r="A781" s="9">
        <v>7</v>
      </c>
      <c r="B781" s="9">
        <v>972752</v>
      </c>
      <c r="C781" s="9">
        <v>1353067</v>
      </c>
      <c r="D781" s="9">
        <v>938</v>
      </c>
      <c r="E781" s="9">
        <v>50</v>
      </c>
      <c r="F781" s="29">
        <v>4.31e-5</v>
      </c>
      <c r="G781" s="29">
        <v>1.0966e-9</v>
      </c>
      <c r="H781" s="29">
        <v>3.3115e-5</v>
      </c>
      <c r="I781" s="9">
        <v>1.3015</v>
      </c>
      <c r="J781" s="9">
        <v>0.19308</v>
      </c>
      <c r="K781" s="29">
        <v>-1.4776e-5</v>
      </c>
      <c r="L781" s="9">
        <v>0.00063957</v>
      </c>
    </row>
    <row r="782" spans="1:12">
      <c r="A782" s="9">
        <v>7</v>
      </c>
      <c r="B782" s="9">
        <v>138744679</v>
      </c>
      <c r="C782" s="9">
        <v>139933177</v>
      </c>
      <c r="D782" s="9">
        <v>1324</v>
      </c>
      <c r="E782" s="9">
        <v>50</v>
      </c>
      <c r="F782" s="29">
        <v>5.2446e-5</v>
      </c>
      <c r="G782" s="29">
        <v>1.7368e-9</v>
      </c>
      <c r="H782" s="29">
        <v>4.1675e-5</v>
      </c>
      <c r="I782" s="9">
        <v>1.2585</v>
      </c>
      <c r="J782" s="9">
        <v>0.20823</v>
      </c>
      <c r="K782" s="29">
        <v>3.4151e-5</v>
      </c>
      <c r="L782" s="9">
        <v>0.00027075</v>
      </c>
    </row>
    <row r="783" spans="1:12">
      <c r="A783" s="9">
        <v>7</v>
      </c>
      <c r="B783" s="9">
        <v>101199253</v>
      </c>
      <c r="C783" s="9">
        <v>103197510</v>
      </c>
      <c r="D783" s="9">
        <v>2195</v>
      </c>
      <c r="E783" s="9">
        <v>50</v>
      </c>
      <c r="F783" s="29">
        <v>-4.6021e-5</v>
      </c>
      <c r="G783" s="29">
        <v>1.4255e-9</v>
      </c>
      <c r="H783" s="29">
        <v>3.7756e-5</v>
      </c>
      <c r="I783" s="9">
        <v>-1.2189</v>
      </c>
      <c r="J783" s="9">
        <v>0.22288</v>
      </c>
      <c r="K783" s="29">
        <v>1.808e-5</v>
      </c>
      <c r="L783" s="9">
        <v>0.00047731</v>
      </c>
    </row>
    <row r="784" spans="1:12">
      <c r="A784" s="9">
        <v>7</v>
      </c>
      <c r="B784" s="9">
        <v>69085364</v>
      </c>
      <c r="C784" s="9">
        <v>71874885</v>
      </c>
      <c r="D784" s="9">
        <v>3787</v>
      </c>
      <c r="E784" s="9">
        <v>50</v>
      </c>
      <c r="F784" s="29">
        <v>-5.684e-5</v>
      </c>
      <c r="G784" s="29">
        <v>2.208e-9</v>
      </c>
      <c r="H784" s="29">
        <v>4.699e-5</v>
      </c>
      <c r="I784" s="9">
        <v>-1.2096</v>
      </c>
      <c r="J784" s="9">
        <v>0.22642</v>
      </c>
      <c r="K784" s="29">
        <v>6.529e-5</v>
      </c>
      <c r="L784" s="9">
        <v>0.00028188</v>
      </c>
    </row>
    <row r="785" spans="1:12">
      <c r="A785" s="9">
        <v>7</v>
      </c>
      <c r="B785" s="9">
        <v>1353067</v>
      </c>
      <c r="C785" s="9">
        <v>2062398</v>
      </c>
      <c r="D785" s="9">
        <v>1341</v>
      </c>
      <c r="E785" s="9">
        <v>50</v>
      </c>
      <c r="F785" s="29">
        <v>-6.3877e-5</v>
      </c>
      <c r="G785" s="29">
        <v>2.8343e-9</v>
      </c>
      <c r="H785" s="29">
        <v>5.3238e-5</v>
      </c>
      <c r="I785" s="9">
        <v>-1.1998</v>
      </c>
      <c r="J785" s="9">
        <v>0.2302</v>
      </c>
      <c r="K785" s="29">
        <v>5.4136e-5</v>
      </c>
      <c r="L785" s="9">
        <v>0.00032612</v>
      </c>
    </row>
    <row r="786" spans="1:12">
      <c r="A786" s="9">
        <v>7</v>
      </c>
      <c r="B786" s="9">
        <v>100196651</v>
      </c>
      <c r="C786" s="9">
        <v>101199253</v>
      </c>
      <c r="D786" s="9">
        <v>1702</v>
      </c>
      <c r="E786" s="9">
        <v>50</v>
      </c>
      <c r="F786" s="29">
        <v>5.2701e-5</v>
      </c>
      <c r="G786" s="29">
        <v>1.9986e-9</v>
      </c>
      <c r="H786" s="29">
        <v>4.4706e-5</v>
      </c>
      <c r="I786" s="9">
        <v>1.1788</v>
      </c>
      <c r="J786" s="9">
        <v>0.23846</v>
      </c>
      <c r="K786" s="29">
        <v>8.8296e-6</v>
      </c>
      <c r="L786" s="9">
        <v>0.00041931</v>
      </c>
    </row>
    <row r="787" spans="1:12">
      <c r="A787" s="9">
        <v>7</v>
      </c>
      <c r="B787" s="9">
        <v>53176312</v>
      </c>
      <c r="C787" s="9">
        <v>54222976</v>
      </c>
      <c r="D787" s="9">
        <v>2481</v>
      </c>
      <c r="E787" s="9">
        <v>50</v>
      </c>
      <c r="F787" s="29">
        <v>-3.6656e-5</v>
      </c>
      <c r="G787" s="29">
        <v>9.6797e-10</v>
      </c>
      <c r="H787" s="29">
        <v>3.1112e-5</v>
      </c>
      <c r="I787" s="9">
        <v>-1.1782</v>
      </c>
      <c r="J787" s="9">
        <v>0.23872</v>
      </c>
      <c r="K787" s="29">
        <v>8.2874e-5</v>
      </c>
      <c r="L787" s="9">
        <v>0.00042506</v>
      </c>
    </row>
    <row r="788" spans="1:12">
      <c r="A788" s="9">
        <v>7</v>
      </c>
      <c r="B788" s="9">
        <v>23471442</v>
      </c>
      <c r="C788" s="9">
        <v>25077259</v>
      </c>
      <c r="D788" s="9">
        <v>2973</v>
      </c>
      <c r="E788" s="9">
        <v>50</v>
      </c>
      <c r="F788" s="29">
        <v>-5.349e-5</v>
      </c>
      <c r="G788" s="29">
        <v>2.1334e-9</v>
      </c>
      <c r="H788" s="29">
        <v>4.6188e-5</v>
      </c>
      <c r="I788" s="9">
        <v>-1.1581</v>
      </c>
      <c r="J788" s="9">
        <v>0.24683</v>
      </c>
      <c r="K788" s="29">
        <v>3.05e-5</v>
      </c>
      <c r="L788" s="9">
        <v>0.00055412</v>
      </c>
    </row>
    <row r="789" spans="1:12">
      <c r="A789" s="9">
        <v>7</v>
      </c>
      <c r="B789" s="9">
        <v>13884202</v>
      </c>
      <c r="C789" s="9">
        <v>15143657</v>
      </c>
      <c r="D789" s="9">
        <v>2057</v>
      </c>
      <c r="E789" s="9">
        <v>50</v>
      </c>
      <c r="F789" s="29">
        <v>-3.9351e-5</v>
      </c>
      <c r="G789" s="29">
        <v>1.2452e-9</v>
      </c>
      <c r="H789" s="29">
        <v>3.5287e-5</v>
      </c>
      <c r="I789" s="9">
        <v>-1.1152</v>
      </c>
      <c r="J789" s="9">
        <v>0.26478</v>
      </c>
      <c r="K789" s="29">
        <v>7.9742e-7</v>
      </c>
      <c r="L789" s="9">
        <v>0.00040525</v>
      </c>
    </row>
    <row r="790" spans="1:12">
      <c r="A790" s="9">
        <v>7</v>
      </c>
      <c r="B790" s="9">
        <v>126869221</v>
      </c>
      <c r="C790" s="9">
        <v>128778386</v>
      </c>
      <c r="D790" s="9">
        <v>2749</v>
      </c>
      <c r="E790" s="9">
        <v>50</v>
      </c>
      <c r="F790" s="29">
        <v>4.695e-5</v>
      </c>
      <c r="G790" s="29">
        <v>1.8464e-9</v>
      </c>
      <c r="H790" s="29">
        <v>4.2969e-5</v>
      </c>
      <c r="I790" s="9">
        <v>1.0926</v>
      </c>
      <c r="J790" s="9">
        <v>0.27455</v>
      </c>
      <c r="K790" s="29">
        <v>5.2526e-5</v>
      </c>
      <c r="L790" s="9">
        <v>0.0016522</v>
      </c>
    </row>
    <row r="791" spans="1:12">
      <c r="A791" s="9">
        <v>7</v>
      </c>
      <c r="B791" s="9">
        <v>97099570</v>
      </c>
      <c r="C791" s="9">
        <v>98715474</v>
      </c>
      <c r="D791" s="9">
        <v>2650</v>
      </c>
      <c r="E791" s="9">
        <v>50</v>
      </c>
      <c r="F791" s="29">
        <v>4.3579e-5</v>
      </c>
      <c r="G791" s="29">
        <v>1.6981e-9</v>
      </c>
      <c r="H791" s="29">
        <v>4.1208e-5</v>
      </c>
      <c r="I791" s="9">
        <v>1.0575</v>
      </c>
      <c r="J791" s="9">
        <v>0.29027</v>
      </c>
      <c r="K791" s="29">
        <v>4.7631e-5</v>
      </c>
      <c r="L791" s="9">
        <v>0.00018578</v>
      </c>
    </row>
    <row r="792" spans="1:12">
      <c r="A792" s="9">
        <v>7</v>
      </c>
      <c r="B792" s="9">
        <v>9987499</v>
      </c>
      <c r="C792" s="9">
        <v>11299198</v>
      </c>
      <c r="D792" s="9">
        <v>2942</v>
      </c>
      <c r="E792" s="9">
        <v>50</v>
      </c>
      <c r="F792" s="29">
        <v>-4.1418e-5</v>
      </c>
      <c r="G792" s="29">
        <v>1.5861e-9</v>
      </c>
      <c r="H792" s="29">
        <v>3.9826e-5</v>
      </c>
      <c r="I792" s="9">
        <v>-1.04</v>
      </c>
      <c r="J792" s="9">
        <v>0.29835</v>
      </c>
      <c r="K792" s="29">
        <v>4.3165e-5</v>
      </c>
      <c r="L792" s="9">
        <v>0.00063625</v>
      </c>
    </row>
    <row r="793" spans="1:12">
      <c r="A793" s="9">
        <v>7</v>
      </c>
      <c r="B793" s="9">
        <v>36213538</v>
      </c>
      <c r="C793" s="9">
        <v>37555184</v>
      </c>
      <c r="D793" s="9">
        <v>2419</v>
      </c>
      <c r="E793" s="9">
        <v>50</v>
      </c>
      <c r="F793" s="29">
        <v>3.5893e-5</v>
      </c>
      <c r="G793" s="29">
        <v>1.2375e-9</v>
      </c>
      <c r="H793" s="29">
        <v>3.5178e-5</v>
      </c>
      <c r="I793" s="9">
        <v>1.0203</v>
      </c>
      <c r="J793" s="9">
        <v>0.30757</v>
      </c>
      <c r="K793" s="29">
        <v>1.472e-5</v>
      </c>
      <c r="L793" s="9">
        <v>0.00033749</v>
      </c>
    </row>
    <row r="794" spans="1:12">
      <c r="A794" s="9">
        <v>7</v>
      </c>
      <c r="B794" s="9">
        <v>38966703</v>
      </c>
      <c r="C794" s="9">
        <v>39862670</v>
      </c>
      <c r="D794" s="9">
        <v>1290</v>
      </c>
      <c r="E794" s="9">
        <v>50</v>
      </c>
      <c r="F794" s="29">
        <v>-3.7246e-5</v>
      </c>
      <c r="G794" s="29">
        <v>1.5107e-9</v>
      </c>
      <c r="H794" s="29">
        <v>3.8868e-5</v>
      </c>
      <c r="I794" s="9">
        <v>-0.95828</v>
      </c>
      <c r="J794" s="9">
        <v>0.33792</v>
      </c>
      <c r="K794" s="29">
        <v>2.232e-5</v>
      </c>
      <c r="L794" s="9">
        <v>0.0011908</v>
      </c>
    </row>
    <row r="795" spans="1:12">
      <c r="A795" s="9">
        <v>7</v>
      </c>
      <c r="B795" s="9">
        <v>134307596</v>
      </c>
      <c r="C795" s="9">
        <v>135591083</v>
      </c>
      <c r="D795" s="9">
        <v>2096</v>
      </c>
      <c r="E795" s="9">
        <v>50</v>
      </c>
      <c r="F795" s="29">
        <v>3.7437e-5</v>
      </c>
      <c r="G795" s="29">
        <v>1.5584e-9</v>
      </c>
      <c r="H795" s="29">
        <v>3.9476e-5</v>
      </c>
      <c r="I795" s="9">
        <v>0.94834</v>
      </c>
      <c r="J795" s="9">
        <v>0.34296</v>
      </c>
      <c r="K795" s="29">
        <v>6.2354e-5</v>
      </c>
      <c r="L795" s="9">
        <v>0.0003272</v>
      </c>
    </row>
    <row r="796" spans="1:12">
      <c r="A796" s="9">
        <v>7</v>
      </c>
      <c r="B796" s="9">
        <v>140235210</v>
      </c>
      <c r="C796" s="9">
        <v>141226557</v>
      </c>
      <c r="D796" s="9">
        <v>1124</v>
      </c>
      <c r="E796" s="9">
        <v>50</v>
      </c>
      <c r="F796" s="29">
        <v>-3.6982e-5</v>
      </c>
      <c r="G796" s="29">
        <v>1.6994e-9</v>
      </c>
      <c r="H796" s="29">
        <v>4.1224e-5</v>
      </c>
      <c r="I796" s="9">
        <v>-0.89709</v>
      </c>
      <c r="J796" s="9">
        <v>0.36967</v>
      </c>
      <c r="K796" s="29">
        <v>4.339e-5</v>
      </c>
      <c r="L796" s="9">
        <v>0.00024642</v>
      </c>
    </row>
    <row r="797" spans="1:12">
      <c r="A797" s="9">
        <v>7</v>
      </c>
      <c r="B797" s="9">
        <v>4573428</v>
      </c>
      <c r="C797" s="9">
        <v>5416232</v>
      </c>
      <c r="D797" s="9">
        <v>1849</v>
      </c>
      <c r="E797" s="9">
        <v>50</v>
      </c>
      <c r="F797" s="29">
        <v>-2.9988e-5</v>
      </c>
      <c r="G797" s="29">
        <v>1.1672e-9</v>
      </c>
      <c r="H797" s="29">
        <v>3.4165e-5</v>
      </c>
      <c r="I797" s="9">
        <v>-0.87775</v>
      </c>
      <c r="J797" s="9">
        <v>0.38008</v>
      </c>
      <c r="K797" s="29">
        <v>4.5248e-5</v>
      </c>
      <c r="L797" s="9">
        <v>0.00039009</v>
      </c>
    </row>
    <row r="798" spans="1:12">
      <c r="A798" s="9">
        <v>7</v>
      </c>
      <c r="B798" s="9">
        <v>156065250</v>
      </c>
      <c r="C798" s="9">
        <v>157634597</v>
      </c>
      <c r="D798" s="9">
        <v>3029</v>
      </c>
      <c r="E798" s="9">
        <v>50</v>
      </c>
      <c r="F798" s="29">
        <v>3.1549e-5</v>
      </c>
      <c r="G798" s="29">
        <v>1.3073e-9</v>
      </c>
      <c r="H798" s="29">
        <v>3.6156e-5</v>
      </c>
      <c r="I798" s="9">
        <v>0.87258</v>
      </c>
      <c r="J798" s="9">
        <v>0.38289</v>
      </c>
      <c r="K798" s="29">
        <v>9.4195e-5</v>
      </c>
      <c r="L798" s="9">
        <v>0.00040337</v>
      </c>
    </row>
    <row r="799" spans="1:12">
      <c r="A799" s="9">
        <v>7</v>
      </c>
      <c r="B799" s="9">
        <v>87825004</v>
      </c>
      <c r="C799" s="9">
        <v>90661784</v>
      </c>
      <c r="D799" s="9">
        <v>4672</v>
      </c>
      <c r="E799" s="9">
        <v>50</v>
      </c>
      <c r="F799" s="29">
        <v>-3.2265e-5</v>
      </c>
      <c r="G799" s="29">
        <v>1.3977e-9</v>
      </c>
      <c r="H799" s="29">
        <v>3.7385e-5</v>
      </c>
      <c r="I799" s="9">
        <v>-0.86303</v>
      </c>
      <c r="J799" s="9">
        <v>0.38812</v>
      </c>
      <c r="K799" s="29">
        <v>4.2758e-5</v>
      </c>
      <c r="L799" s="9">
        <v>0.00028292</v>
      </c>
    </row>
    <row r="800" spans="1:12">
      <c r="A800" s="9">
        <v>7</v>
      </c>
      <c r="B800" s="9">
        <v>39862670</v>
      </c>
      <c r="C800" s="9">
        <v>42001811</v>
      </c>
      <c r="D800" s="9">
        <v>2533</v>
      </c>
      <c r="E800" s="9">
        <v>50</v>
      </c>
      <c r="F800" s="29">
        <v>3.1945e-5</v>
      </c>
      <c r="G800" s="29">
        <v>1.3724e-9</v>
      </c>
      <c r="H800" s="29">
        <v>3.7046e-5</v>
      </c>
      <c r="I800" s="9">
        <v>0.86231</v>
      </c>
      <c r="J800" s="9">
        <v>0.38852</v>
      </c>
      <c r="K800" s="29">
        <v>2.9448e-5</v>
      </c>
      <c r="L800" s="9">
        <v>0.00033779</v>
      </c>
    </row>
    <row r="801" spans="1:12">
      <c r="A801" s="9">
        <v>7</v>
      </c>
      <c r="B801" s="9">
        <v>93966601</v>
      </c>
      <c r="C801" s="9">
        <v>96073508</v>
      </c>
      <c r="D801" s="9">
        <v>2538</v>
      </c>
      <c r="E801" s="9">
        <v>50</v>
      </c>
      <c r="F801" s="29">
        <v>3.414e-5</v>
      </c>
      <c r="G801" s="29">
        <v>1.5771e-9</v>
      </c>
      <c r="H801" s="29">
        <v>3.9713e-5</v>
      </c>
      <c r="I801" s="9">
        <v>0.85967</v>
      </c>
      <c r="J801" s="9">
        <v>0.38997</v>
      </c>
      <c r="K801" s="29">
        <v>2.5136e-6</v>
      </c>
      <c r="L801" s="9">
        <v>0.00038133</v>
      </c>
    </row>
    <row r="802" spans="1:12">
      <c r="A802" s="9">
        <v>7</v>
      </c>
      <c r="B802" s="9">
        <v>6573857</v>
      </c>
      <c r="C802" s="9">
        <v>7808752</v>
      </c>
      <c r="D802" s="9">
        <v>2400</v>
      </c>
      <c r="E802" s="9">
        <v>50</v>
      </c>
      <c r="F802" s="29">
        <v>-2.9167e-5</v>
      </c>
      <c r="G802" s="29">
        <v>1.2583e-9</v>
      </c>
      <c r="H802" s="29">
        <v>3.5473e-5</v>
      </c>
      <c r="I802" s="9">
        <v>-0.82222</v>
      </c>
      <c r="J802" s="9">
        <v>0.41095</v>
      </c>
      <c r="K802" s="29">
        <v>3.272e-5</v>
      </c>
      <c r="L802" s="9">
        <v>0.00058265</v>
      </c>
    </row>
    <row r="803" spans="1:12">
      <c r="A803" s="9">
        <v>7</v>
      </c>
      <c r="B803" s="9">
        <v>22507629</v>
      </c>
      <c r="C803" s="9">
        <v>23471442</v>
      </c>
      <c r="D803" s="9">
        <v>1308</v>
      </c>
      <c r="E803" s="9">
        <v>50</v>
      </c>
      <c r="F803" s="29">
        <v>3.1504e-5</v>
      </c>
      <c r="G803" s="29">
        <v>1.543e-9</v>
      </c>
      <c r="H803" s="29">
        <v>3.9281e-5</v>
      </c>
      <c r="I803" s="9">
        <v>0.80203</v>
      </c>
      <c r="J803" s="9">
        <v>0.42254</v>
      </c>
      <c r="K803" s="9">
        <v>0.00013945</v>
      </c>
      <c r="L803" s="9">
        <v>0.00073592</v>
      </c>
    </row>
    <row r="804" spans="1:12">
      <c r="A804" s="9">
        <v>7</v>
      </c>
      <c r="B804" s="9">
        <v>9123423</v>
      </c>
      <c r="C804" s="9">
        <v>9987499</v>
      </c>
      <c r="D804" s="9">
        <v>2468</v>
      </c>
      <c r="E804" s="9">
        <v>50</v>
      </c>
      <c r="F804" s="29">
        <v>-2.8693e-5</v>
      </c>
      <c r="G804" s="29">
        <v>1.31e-9</v>
      </c>
      <c r="H804" s="29">
        <v>3.6194e-5</v>
      </c>
      <c r="I804" s="9">
        <v>-0.79275</v>
      </c>
      <c r="J804" s="9">
        <v>0.42792</v>
      </c>
      <c r="K804" s="29">
        <v>5.0841e-5</v>
      </c>
      <c r="L804" s="9">
        <v>0.00039238</v>
      </c>
    </row>
    <row r="805" spans="1:12">
      <c r="A805" s="9">
        <v>7</v>
      </c>
      <c r="B805" s="9">
        <v>83801203</v>
      </c>
      <c r="C805" s="9">
        <v>85572182</v>
      </c>
      <c r="D805" s="9">
        <v>2034</v>
      </c>
      <c r="E805" s="9">
        <v>50</v>
      </c>
      <c r="F805" s="29">
        <v>-2.7243e-5</v>
      </c>
      <c r="G805" s="29">
        <v>1.2956e-9</v>
      </c>
      <c r="H805" s="29">
        <v>3.5994e-5</v>
      </c>
      <c r="I805" s="9">
        <v>-0.75687</v>
      </c>
      <c r="J805" s="9">
        <v>0.44913</v>
      </c>
      <c r="K805" s="29">
        <v>2.9405e-5</v>
      </c>
      <c r="L805" s="9">
        <v>0.0006193</v>
      </c>
    </row>
    <row r="806" spans="1:12">
      <c r="A806" s="9">
        <v>7</v>
      </c>
      <c r="B806" s="9">
        <v>51675322</v>
      </c>
      <c r="C806" s="9">
        <v>53176312</v>
      </c>
      <c r="D806" s="9">
        <v>4085</v>
      </c>
      <c r="E806" s="9">
        <v>50</v>
      </c>
      <c r="F806" s="29">
        <v>-2.7437e-5</v>
      </c>
      <c r="G806" s="29">
        <v>1.3799e-9</v>
      </c>
      <c r="H806" s="29">
        <v>3.7147e-5</v>
      </c>
      <c r="I806" s="9">
        <v>-0.7386</v>
      </c>
      <c r="J806" s="9">
        <v>0.46015</v>
      </c>
      <c r="K806" s="29">
        <v>3.4113e-5</v>
      </c>
      <c r="L806" s="9">
        <v>0.00043622</v>
      </c>
    </row>
    <row r="807" spans="1:12">
      <c r="A807" s="9">
        <v>7</v>
      </c>
      <c r="B807" s="9">
        <v>68234074</v>
      </c>
      <c r="C807" s="9">
        <v>69085364</v>
      </c>
      <c r="D807" s="9">
        <v>1504</v>
      </c>
      <c r="E807" s="9">
        <v>50</v>
      </c>
      <c r="F807" s="29">
        <v>-2.713e-5</v>
      </c>
      <c r="G807" s="29">
        <v>1.3514e-9</v>
      </c>
      <c r="H807" s="29">
        <v>3.6761e-5</v>
      </c>
      <c r="I807" s="9">
        <v>-0.73801</v>
      </c>
      <c r="J807" s="9">
        <v>0.46051</v>
      </c>
      <c r="K807" s="29">
        <v>5.6584e-5</v>
      </c>
      <c r="L807" s="9">
        <v>0.00071605</v>
      </c>
    </row>
    <row r="808" spans="1:12">
      <c r="A808" s="9">
        <v>7</v>
      </c>
      <c r="B808" s="9">
        <v>28360309</v>
      </c>
      <c r="C808" s="9">
        <v>31137289</v>
      </c>
      <c r="D808" s="9">
        <v>4633</v>
      </c>
      <c r="E808" s="9">
        <v>50</v>
      </c>
      <c r="F808" s="29">
        <v>2.6905e-5</v>
      </c>
      <c r="G808" s="29">
        <v>1.3924e-9</v>
      </c>
      <c r="H808" s="29">
        <v>3.7314e-5</v>
      </c>
      <c r="I808" s="9">
        <v>0.72103</v>
      </c>
      <c r="J808" s="9">
        <v>0.47089</v>
      </c>
      <c r="K808" s="29">
        <v>3.8686e-5</v>
      </c>
      <c r="L808" s="9">
        <v>0.0004702</v>
      </c>
    </row>
    <row r="809" spans="1:12">
      <c r="A809" s="9">
        <v>7</v>
      </c>
      <c r="B809" s="9">
        <v>103197510</v>
      </c>
      <c r="C809" s="9">
        <v>104159525</v>
      </c>
      <c r="D809" s="9">
        <v>2091</v>
      </c>
      <c r="E809" s="9">
        <v>50</v>
      </c>
      <c r="F809" s="29">
        <v>-2.702e-5</v>
      </c>
      <c r="G809" s="29">
        <v>1.5121e-9</v>
      </c>
      <c r="H809" s="29">
        <v>3.8886e-5</v>
      </c>
      <c r="I809" s="9">
        <v>-0.69485</v>
      </c>
      <c r="J809" s="9">
        <v>0.48715</v>
      </c>
      <c r="K809" s="29">
        <v>3.1863e-5</v>
      </c>
      <c r="L809" s="9">
        <v>0.00037231</v>
      </c>
    </row>
    <row r="810" spans="1:12">
      <c r="A810" s="9">
        <v>7</v>
      </c>
      <c r="B810" s="9">
        <v>11299198</v>
      </c>
      <c r="C810" s="9">
        <v>12635461</v>
      </c>
      <c r="D810" s="9">
        <v>3933</v>
      </c>
      <c r="E810" s="9">
        <v>50</v>
      </c>
      <c r="F810" s="29">
        <v>2.4935e-5</v>
      </c>
      <c r="G810" s="29">
        <v>1.3422e-9</v>
      </c>
      <c r="H810" s="29">
        <v>3.6636e-5</v>
      </c>
      <c r="I810" s="9">
        <v>0.68061</v>
      </c>
      <c r="J810" s="9">
        <v>0.49612</v>
      </c>
      <c r="K810" s="29">
        <v>5.6241e-5</v>
      </c>
      <c r="L810" s="9">
        <v>0.0003358</v>
      </c>
    </row>
    <row r="811" spans="1:12">
      <c r="A811" s="9">
        <v>7</v>
      </c>
      <c r="B811" s="9">
        <v>37555184</v>
      </c>
      <c r="C811" s="9">
        <v>38966703</v>
      </c>
      <c r="D811" s="9">
        <v>3014</v>
      </c>
      <c r="E811" s="9">
        <v>50</v>
      </c>
      <c r="F811" s="29">
        <v>-2.1404e-5</v>
      </c>
      <c r="G811" s="29">
        <v>1.1087e-9</v>
      </c>
      <c r="H811" s="29">
        <v>3.3297e-5</v>
      </c>
      <c r="I811" s="9">
        <v>-0.64283</v>
      </c>
      <c r="J811" s="9">
        <v>0.52033</v>
      </c>
      <c r="K811" s="29">
        <v>5.3549e-6</v>
      </c>
      <c r="L811" s="9">
        <v>0.00043543</v>
      </c>
    </row>
    <row r="812" spans="1:12">
      <c r="A812" s="9">
        <v>7</v>
      </c>
      <c r="B812" s="9">
        <v>141226557</v>
      </c>
      <c r="C812" s="9">
        <v>142656310</v>
      </c>
      <c r="D812" s="9">
        <v>1970</v>
      </c>
      <c r="E812" s="9">
        <v>50</v>
      </c>
      <c r="F812" s="29">
        <v>-2.1134e-5</v>
      </c>
      <c r="G812" s="29">
        <v>1.0847e-9</v>
      </c>
      <c r="H812" s="29">
        <v>3.2935e-5</v>
      </c>
      <c r="I812" s="9">
        <v>-0.64168</v>
      </c>
      <c r="J812" s="9">
        <v>0.52108</v>
      </c>
      <c r="K812" s="29">
        <v>1.998e-5</v>
      </c>
      <c r="L812" s="9">
        <v>0.00026654</v>
      </c>
    </row>
    <row r="813" spans="1:12">
      <c r="A813" s="9">
        <v>7</v>
      </c>
      <c r="B813" s="9">
        <v>124156805</v>
      </c>
      <c r="C813" s="9">
        <v>124167552</v>
      </c>
      <c r="D813" s="9">
        <v>25</v>
      </c>
      <c r="E813" s="9">
        <v>3</v>
      </c>
      <c r="F813" s="29">
        <v>1.3503e-5</v>
      </c>
      <c r="G813" s="29">
        <v>4.4719e-10</v>
      </c>
      <c r="H813" s="29">
        <v>2.1147e-5</v>
      </c>
      <c r="I813" s="9">
        <v>0.63852</v>
      </c>
      <c r="J813" s="9">
        <v>0.52313</v>
      </c>
      <c r="K813" s="29">
        <v>3.9218e-5</v>
      </c>
      <c r="L813" s="9">
        <v>0.00044629</v>
      </c>
    </row>
    <row r="814" spans="1:12">
      <c r="A814" s="9">
        <v>7</v>
      </c>
      <c r="B814" s="9">
        <v>135591083</v>
      </c>
      <c r="C814" s="9">
        <v>136876562</v>
      </c>
      <c r="D814" s="9">
        <v>1789</v>
      </c>
      <c r="E814" s="9">
        <v>50</v>
      </c>
      <c r="F814" s="29">
        <v>-2.2383e-5</v>
      </c>
      <c r="G814" s="29">
        <v>1.3634e-9</v>
      </c>
      <c r="H814" s="29">
        <v>3.6925e-5</v>
      </c>
      <c r="I814" s="9">
        <v>-0.60617</v>
      </c>
      <c r="J814" s="9">
        <v>0.5444</v>
      </c>
      <c r="K814" s="29">
        <v>9.059e-5</v>
      </c>
      <c r="L814" s="9">
        <v>0.00044823</v>
      </c>
    </row>
    <row r="815" spans="1:12">
      <c r="A815" s="9">
        <v>7</v>
      </c>
      <c r="B815" s="9">
        <v>157634597</v>
      </c>
      <c r="C815" s="9">
        <v>159128575</v>
      </c>
      <c r="D815" s="9">
        <v>2829</v>
      </c>
      <c r="E815" s="9">
        <v>50</v>
      </c>
      <c r="F815" s="29">
        <v>-1.6523e-5</v>
      </c>
      <c r="G815" s="29">
        <v>8.281e-10</v>
      </c>
      <c r="H815" s="29">
        <v>2.8777e-5</v>
      </c>
      <c r="I815" s="9">
        <v>-0.57418</v>
      </c>
      <c r="J815" s="9">
        <v>0.56584</v>
      </c>
      <c r="K815" s="29">
        <v>4.8826e-5</v>
      </c>
      <c r="L815" s="9">
        <v>0.00025488</v>
      </c>
    </row>
    <row r="816" spans="1:12">
      <c r="A816" s="9">
        <v>7</v>
      </c>
      <c r="B816" s="9">
        <v>147815318</v>
      </c>
      <c r="C816" s="9">
        <v>149840658</v>
      </c>
      <c r="D816" s="9">
        <v>3359</v>
      </c>
      <c r="E816" s="9">
        <v>50</v>
      </c>
      <c r="F816" s="29">
        <v>1.8984e-5</v>
      </c>
      <c r="G816" s="29">
        <v>1.216e-9</v>
      </c>
      <c r="H816" s="29">
        <v>3.4871e-5</v>
      </c>
      <c r="I816" s="9">
        <v>0.54442</v>
      </c>
      <c r="J816" s="9">
        <v>0.58616</v>
      </c>
      <c r="K816" s="29">
        <v>6.1854e-5</v>
      </c>
      <c r="L816" s="9">
        <v>0.0003526</v>
      </c>
    </row>
    <row r="817" spans="1:12">
      <c r="A817" s="9">
        <v>7</v>
      </c>
      <c r="B817" s="9">
        <v>92493752</v>
      </c>
      <c r="C817" s="9">
        <v>93966601</v>
      </c>
      <c r="D817" s="9">
        <v>1540</v>
      </c>
      <c r="E817" s="9">
        <v>50</v>
      </c>
      <c r="F817" s="29">
        <v>1.6609e-5</v>
      </c>
      <c r="G817" s="29">
        <v>1.1489e-9</v>
      </c>
      <c r="H817" s="29">
        <v>3.3895e-5</v>
      </c>
      <c r="I817" s="9">
        <v>0.49001</v>
      </c>
      <c r="J817" s="9">
        <v>0.62413</v>
      </c>
      <c r="K817" s="29">
        <v>3.0043e-5</v>
      </c>
      <c r="L817" s="9">
        <v>0.00018799</v>
      </c>
    </row>
    <row r="818" spans="1:12">
      <c r="A818" s="9">
        <v>7</v>
      </c>
      <c r="B818" s="9">
        <v>90661784</v>
      </c>
      <c r="C818" s="9">
        <v>92493752</v>
      </c>
      <c r="D818" s="9">
        <v>1735</v>
      </c>
      <c r="E818" s="9">
        <v>50</v>
      </c>
      <c r="F818" s="29">
        <v>-1.5449e-5</v>
      </c>
      <c r="G818" s="29">
        <v>1.0463e-9</v>
      </c>
      <c r="H818" s="29">
        <v>3.2347e-5</v>
      </c>
      <c r="I818" s="9">
        <v>-0.4776</v>
      </c>
      <c r="J818" s="9">
        <v>0.63294</v>
      </c>
      <c r="K818" s="29">
        <v>7.4921e-5</v>
      </c>
      <c r="L818" s="9">
        <v>0.0002545</v>
      </c>
    </row>
    <row r="819" spans="1:12">
      <c r="A819" s="9">
        <v>7</v>
      </c>
      <c r="B819" s="9">
        <v>73334602</v>
      </c>
      <c r="C819" s="9">
        <v>76458564</v>
      </c>
      <c r="D819" s="9">
        <v>2657</v>
      </c>
      <c r="E819" s="9">
        <v>50</v>
      </c>
      <c r="F819" s="29">
        <v>-1.6637e-5</v>
      </c>
      <c r="G819" s="29">
        <v>1.2708e-9</v>
      </c>
      <c r="H819" s="29">
        <v>3.5648e-5</v>
      </c>
      <c r="I819" s="9">
        <v>-0.46669</v>
      </c>
      <c r="J819" s="9">
        <v>0.64072</v>
      </c>
      <c r="K819" s="29">
        <v>3.1058e-5</v>
      </c>
      <c r="L819" s="9">
        <v>0.00040338</v>
      </c>
    </row>
    <row r="820" spans="1:12">
      <c r="A820" s="9">
        <v>7</v>
      </c>
      <c r="B820" s="9">
        <v>124167552</v>
      </c>
      <c r="C820" s="9">
        <v>126519170</v>
      </c>
      <c r="D820" s="9">
        <v>4256</v>
      </c>
      <c r="E820" s="9">
        <v>50</v>
      </c>
      <c r="F820" s="29">
        <v>-1.7856e-5</v>
      </c>
      <c r="G820" s="29">
        <v>1.579e-9</v>
      </c>
      <c r="H820" s="29">
        <v>3.9736e-5</v>
      </c>
      <c r="I820" s="9">
        <v>-0.44935</v>
      </c>
      <c r="J820" s="9">
        <v>0.65318</v>
      </c>
      <c r="K820" s="29">
        <v>3.5203e-5</v>
      </c>
      <c r="L820" s="9">
        <v>0.00046416</v>
      </c>
    </row>
    <row r="821" spans="1:12">
      <c r="A821" s="9">
        <v>7</v>
      </c>
      <c r="B821" s="9">
        <v>63641125</v>
      </c>
      <c r="C821" s="9">
        <v>65689809</v>
      </c>
      <c r="D821" s="9">
        <v>2601</v>
      </c>
      <c r="E821" s="9">
        <v>50</v>
      </c>
      <c r="F821" s="29">
        <v>1.5296e-5</v>
      </c>
      <c r="G821" s="29">
        <v>1.1634e-9</v>
      </c>
      <c r="H821" s="29">
        <v>3.4109e-5</v>
      </c>
      <c r="I821" s="9">
        <v>0.44845</v>
      </c>
      <c r="J821" s="9">
        <v>0.65383</v>
      </c>
      <c r="K821" s="29">
        <v>6.2133e-6</v>
      </c>
      <c r="L821" s="9">
        <v>0.00065568</v>
      </c>
    </row>
    <row r="822" spans="1:12">
      <c r="A822" s="9">
        <v>7</v>
      </c>
      <c r="B822" s="9">
        <v>42001811</v>
      </c>
      <c r="C822" s="9">
        <v>43159074</v>
      </c>
      <c r="D822" s="9">
        <v>2048</v>
      </c>
      <c r="E822" s="9">
        <v>50</v>
      </c>
      <c r="F822" s="29">
        <v>-1.7729e-5</v>
      </c>
      <c r="G822" s="29">
        <v>1.5794e-9</v>
      </c>
      <c r="H822" s="29">
        <v>3.9742e-5</v>
      </c>
      <c r="I822" s="9">
        <v>-0.4461</v>
      </c>
      <c r="J822" s="9">
        <v>0.65552</v>
      </c>
      <c r="K822" s="29">
        <v>5.0737e-5</v>
      </c>
      <c r="L822" s="9">
        <v>0.00041841</v>
      </c>
    </row>
    <row r="823" spans="1:12">
      <c r="A823" s="9">
        <v>7</v>
      </c>
      <c r="B823" s="9">
        <v>16902069</v>
      </c>
      <c r="C823" s="9">
        <v>19481547</v>
      </c>
      <c r="D823" s="9">
        <v>3885</v>
      </c>
      <c r="E823" s="9">
        <v>50</v>
      </c>
      <c r="F823" s="29">
        <v>1.4577e-5</v>
      </c>
      <c r="G823" s="29">
        <v>1.1476e-9</v>
      </c>
      <c r="H823" s="29">
        <v>3.3877e-5</v>
      </c>
      <c r="I823" s="9">
        <v>0.4303</v>
      </c>
      <c r="J823" s="9">
        <v>0.66698</v>
      </c>
      <c r="K823" s="29">
        <v>-2.8471e-5</v>
      </c>
      <c r="L823" s="9">
        <v>0.00018764</v>
      </c>
    </row>
    <row r="824" spans="1:12">
      <c r="A824" s="9">
        <v>7</v>
      </c>
      <c r="B824" s="9">
        <v>71874885</v>
      </c>
      <c r="C824" s="9">
        <v>73334602</v>
      </c>
      <c r="D824" s="9">
        <v>1188</v>
      </c>
      <c r="E824" s="9">
        <v>50</v>
      </c>
      <c r="F824" s="29">
        <v>-1.5799e-5</v>
      </c>
      <c r="G824" s="29">
        <v>1.3553e-9</v>
      </c>
      <c r="H824" s="29">
        <v>3.6814e-5</v>
      </c>
      <c r="I824" s="9">
        <v>-0.42916</v>
      </c>
      <c r="J824" s="9">
        <v>0.66781</v>
      </c>
      <c r="K824" s="29">
        <v>2.8751e-5</v>
      </c>
      <c r="L824" s="9">
        <v>0.00019719</v>
      </c>
    </row>
    <row r="825" spans="1:12">
      <c r="A825" s="9">
        <v>7</v>
      </c>
      <c r="B825" s="9">
        <v>57382638</v>
      </c>
      <c r="C825" s="9">
        <v>63307359</v>
      </c>
      <c r="D825" s="9">
        <v>2620</v>
      </c>
      <c r="E825" s="9">
        <v>50</v>
      </c>
      <c r="F825" s="29">
        <v>1.3503e-5</v>
      </c>
      <c r="G825" s="29">
        <v>1.0166e-9</v>
      </c>
      <c r="H825" s="29">
        <v>3.1884e-5</v>
      </c>
      <c r="I825" s="9">
        <v>0.42349</v>
      </c>
      <c r="J825" s="9">
        <v>0.67194</v>
      </c>
      <c r="K825" s="29">
        <v>2.962e-5</v>
      </c>
      <c r="L825" s="9">
        <v>0.00025299</v>
      </c>
    </row>
    <row r="826" spans="1:12">
      <c r="A826" s="9">
        <v>7</v>
      </c>
      <c r="B826" s="9">
        <v>5416232</v>
      </c>
      <c r="C826" s="9">
        <v>5854526</v>
      </c>
      <c r="D826" s="9">
        <v>604</v>
      </c>
      <c r="E826" s="9">
        <v>50</v>
      </c>
      <c r="F826" s="29">
        <v>-1.479e-5</v>
      </c>
      <c r="G826" s="29">
        <v>1.2466e-9</v>
      </c>
      <c r="H826" s="29">
        <v>3.5307e-5</v>
      </c>
      <c r="I826" s="9">
        <v>-0.4189</v>
      </c>
      <c r="J826" s="9">
        <v>0.67529</v>
      </c>
      <c r="K826" s="29">
        <v>2.4115e-5</v>
      </c>
      <c r="L826" s="9">
        <v>0.00040073</v>
      </c>
    </row>
    <row r="827" spans="1:12">
      <c r="A827" s="9">
        <v>7</v>
      </c>
      <c r="B827" s="9">
        <v>109647594</v>
      </c>
      <c r="C827" s="9">
        <v>112618684</v>
      </c>
      <c r="D827" s="9">
        <v>3242</v>
      </c>
      <c r="E827" s="9">
        <v>50</v>
      </c>
      <c r="F827" s="29">
        <v>-2.0221e-5</v>
      </c>
      <c r="G827" s="29">
        <v>2.5409e-9</v>
      </c>
      <c r="H827" s="29">
        <v>5.0407e-5</v>
      </c>
      <c r="I827" s="9">
        <v>-0.40115</v>
      </c>
      <c r="J827" s="9">
        <v>0.68831</v>
      </c>
      <c r="K827" s="29">
        <v>4.1519e-5</v>
      </c>
      <c r="L827" s="9">
        <v>0.00044938</v>
      </c>
    </row>
    <row r="828" spans="1:12">
      <c r="A828" s="9">
        <v>7</v>
      </c>
      <c r="B828" s="9">
        <v>132805848</v>
      </c>
      <c r="C828" s="9">
        <v>134307596</v>
      </c>
      <c r="D828" s="9">
        <v>2139</v>
      </c>
      <c r="E828" s="9">
        <v>50</v>
      </c>
      <c r="F828" s="29">
        <v>-1.5775e-5</v>
      </c>
      <c r="G828" s="29">
        <v>1.7604e-9</v>
      </c>
      <c r="H828" s="29">
        <v>4.1957e-5</v>
      </c>
      <c r="I828" s="9">
        <v>-0.37598</v>
      </c>
      <c r="J828" s="9">
        <v>0.70693</v>
      </c>
      <c r="K828" s="29">
        <v>1.7787e-5</v>
      </c>
      <c r="L828" s="9">
        <v>0.00062272</v>
      </c>
    </row>
    <row r="829" spans="1:12">
      <c r="A829" s="9">
        <v>7</v>
      </c>
      <c r="B829" s="9">
        <v>149840658</v>
      </c>
      <c r="C829" s="9">
        <v>150711505</v>
      </c>
      <c r="D829" s="9">
        <v>1846</v>
      </c>
      <c r="E829" s="9">
        <v>50</v>
      </c>
      <c r="F829" s="29">
        <v>-1.3043e-5</v>
      </c>
      <c r="G829" s="29">
        <v>1.284e-9</v>
      </c>
      <c r="H829" s="29">
        <v>3.5833e-5</v>
      </c>
      <c r="I829" s="9">
        <v>-0.364</v>
      </c>
      <c r="J829" s="9">
        <v>0.71586</v>
      </c>
      <c r="K829" s="29">
        <v>7.7349e-5</v>
      </c>
      <c r="L829" s="9">
        <v>0.00026535</v>
      </c>
    </row>
    <row r="830" spans="1:12">
      <c r="A830" s="9">
        <v>7</v>
      </c>
      <c r="B830" s="9">
        <v>55691584</v>
      </c>
      <c r="C830" s="9">
        <v>57382638</v>
      </c>
      <c r="D830" s="9">
        <v>2889</v>
      </c>
      <c r="E830" s="9">
        <v>50</v>
      </c>
      <c r="F830" s="29">
        <v>-9.2849e-6</v>
      </c>
      <c r="G830" s="29">
        <v>1.0877e-9</v>
      </c>
      <c r="H830" s="29">
        <v>3.298e-5</v>
      </c>
      <c r="I830" s="9">
        <v>-0.28153</v>
      </c>
      <c r="J830" s="9">
        <v>0.7783</v>
      </c>
      <c r="K830" s="29">
        <v>1.3915e-5</v>
      </c>
      <c r="L830" s="9">
        <v>0.00027326</v>
      </c>
    </row>
    <row r="831" spans="1:12">
      <c r="A831" s="9">
        <v>7</v>
      </c>
      <c r="B831" s="9">
        <v>46986720</v>
      </c>
      <c r="C831" s="9">
        <v>49212278</v>
      </c>
      <c r="D831" s="9">
        <v>4678</v>
      </c>
      <c r="E831" s="9">
        <v>50</v>
      </c>
      <c r="F831" s="29">
        <v>-8.688e-6</v>
      </c>
      <c r="G831" s="29">
        <v>1.0532e-9</v>
      </c>
      <c r="H831" s="29">
        <v>3.2453e-5</v>
      </c>
      <c r="I831" s="9">
        <v>-0.26771</v>
      </c>
      <c r="J831" s="9">
        <v>0.78893</v>
      </c>
      <c r="K831" s="29">
        <v>5.6171e-5</v>
      </c>
      <c r="L831" s="9">
        <v>0.00088441</v>
      </c>
    </row>
    <row r="832" spans="1:12">
      <c r="A832" s="9">
        <v>7</v>
      </c>
      <c r="B832" s="9">
        <v>12635461</v>
      </c>
      <c r="C832" s="9">
        <v>13884202</v>
      </c>
      <c r="D832" s="9">
        <v>2748</v>
      </c>
      <c r="E832" s="9">
        <v>50</v>
      </c>
      <c r="F832" s="29">
        <v>-9.3533e-6</v>
      </c>
      <c r="G832" s="29">
        <v>1.3682e-9</v>
      </c>
      <c r="H832" s="29">
        <v>3.6989e-5</v>
      </c>
      <c r="I832" s="9">
        <v>-0.25287</v>
      </c>
      <c r="J832" s="9">
        <v>0.80037</v>
      </c>
      <c r="K832" s="9">
        <v>0.00015651</v>
      </c>
      <c r="L832" s="9">
        <v>0.00046041</v>
      </c>
    </row>
    <row r="833" spans="1:12">
      <c r="A833" s="9">
        <v>7</v>
      </c>
      <c r="B833" s="9">
        <v>128778386</v>
      </c>
      <c r="C833" s="9">
        <v>130422414</v>
      </c>
      <c r="D833" s="9">
        <v>2342</v>
      </c>
      <c r="E833" s="9">
        <v>50</v>
      </c>
      <c r="F833" s="29">
        <v>8.7374e-6</v>
      </c>
      <c r="G833" s="29">
        <v>1.2568e-9</v>
      </c>
      <c r="H833" s="29">
        <v>3.5452e-5</v>
      </c>
      <c r="I833" s="9">
        <v>0.24646</v>
      </c>
      <c r="J833" s="9">
        <v>0.80533</v>
      </c>
      <c r="K833" s="29">
        <v>6.107e-5</v>
      </c>
      <c r="L833" s="9">
        <v>0.00045036</v>
      </c>
    </row>
    <row r="834" spans="1:12">
      <c r="A834" s="9">
        <v>7</v>
      </c>
      <c r="B834" s="9">
        <v>105682905</v>
      </c>
      <c r="C834" s="9">
        <v>107780178</v>
      </c>
      <c r="D834" s="9">
        <v>3184</v>
      </c>
      <c r="E834" s="9">
        <v>50</v>
      </c>
      <c r="F834" s="29">
        <v>8.2353e-6</v>
      </c>
      <c r="G834" s="29">
        <v>1.3701e-9</v>
      </c>
      <c r="H834" s="29">
        <v>3.7015e-5</v>
      </c>
      <c r="I834" s="9">
        <v>0.22248</v>
      </c>
      <c r="J834" s="9">
        <v>0.82394</v>
      </c>
      <c r="K834" s="29">
        <v>2.0622e-5</v>
      </c>
      <c r="L834" s="9">
        <v>0.0003193</v>
      </c>
    </row>
    <row r="835" spans="1:12">
      <c r="A835" s="9">
        <v>7</v>
      </c>
      <c r="B835" s="9">
        <v>139933177</v>
      </c>
      <c r="C835" s="9">
        <v>140235210</v>
      </c>
      <c r="D835" s="9">
        <v>721</v>
      </c>
      <c r="E835" s="9">
        <v>50</v>
      </c>
      <c r="F835" s="29">
        <v>5.8906e-6</v>
      </c>
      <c r="G835" s="29">
        <v>1.1578e-9</v>
      </c>
      <c r="H835" s="29">
        <v>3.4026e-5</v>
      </c>
      <c r="I835" s="9">
        <v>0.17312</v>
      </c>
      <c r="J835" s="9">
        <v>0.86256</v>
      </c>
      <c r="K835" s="29">
        <v>-4.9439e-6</v>
      </c>
      <c r="L835" s="9">
        <v>0.0004741</v>
      </c>
    </row>
    <row r="836" spans="1:12">
      <c r="A836" s="9">
        <v>7</v>
      </c>
      <c r="B836" s="9">
        <v>136876562</v>
      </c>
      <c r="C836" s="9">
        <v>138744679</v>
      </c>
      <c r="D836" s="9">
        <v>2708</v>
      </c>
      <c r="E836" s="9">
        <v>50</v>
      </c>
      <c r="F836" s="29">
        <v>-5.4505e-6</v>
      </c>
      <c r="G836" s="29">
        <v>2.1533e-9</v>
      </c>
      <c r="H836" s="29">
        <v>4.6404e-5</v>
      </c>
      <c r="I836" s="9">
        <v>-0.11746</v>
      </c>
      <c r="J836" s="9">
        <v>0.9065</v>
      </c>
      <c r="K836" s="29">
        <v>4.1243e-5</v>
      </c>
      <c r="L836" s="9">
        <v>0.0003529</v>
      </c>
    </row>
    <row r="837" spans="1:12">
      <c r="A837" s="9">
        <v>7</v>
      </c>
      <c r="B837" s="9">
        <v>25077259</v>
      </c>
      <c r="C837" s="9">
        <v>25909555</v>
      </c>
      <c r="D837" s="9">
        <v>1580</v>
      </c>
      <c r="E837" s="9">
        <v>50</v>
      </c>
      <c r="F837" s="29">
        <v>-3.315e-6</v>
      </c>
      <c r="G837" s="29">
        <v>1.4352e-9</v>
      </c>
      <c r="H837" s="29">
        <v>3.7884e-5</v>
      </c>
      <c r="I837" s="9">
        <v>-0.087502</v>
      </c>
      <c r="J837" s="9">
        <v>0.93027</v>
      </c>
      <c r="K837" s="29">
        <v>8.9413e-5</v>
      </c>
      <c r="L837" s="9">
        <v>0.00050587</v>
      </c>
    </row>
    <row r="838" spans="1:12">
      <c r="A838" s="9">
        <v>7</v>
      </c>
      <c r="B838" s="9">
        <v>126519170</v>
      </c>
      <c r="C838" s="9">
        <v>126869221</v>
      </c>
      <c r="D838" s="9">
        <v>422</v>
      </c>
      <c r="E838" s="9">
        <v>25</v>
      </c>
      <c r="F838" s="29">
        <v>-2.4052e-6</v>
      </c>
      <c r="G838" s="29">
        <v>1.0186e-9</v>
      </c>
      <c r="H838" s="29">
        <v>3.1915e-5</v>
      </c>
      <c r="I838" s="9">
        <v>-0.075361</v>
      </c>
      <c r="J838" s="9">
        <v>0.93993</v>
      </c>
      <c r="K838" s="29">
        <v>9.1124e-6</v>
      </c>
      <c r="L838" s="9">
        <v>0.00010878</v>
      </c>
    </row>
    <row r="839" spans="1:12">
      <c r="A839" s="9">
        <v>7</v>
      </c>
      <c r="B839" s="9">
        <v>54222976</v>
      </c>
      <c r="C839" s="9">
        <v>55691584</v>
      </c>
      <c r="D839" s="9">
        <v>2823</v>
      </c>
      <c r="E839" s="9">
        <v>50</v>
      </c>
      <c r="F839" s="29">
        <v>2.4389e-6</v>
      </c>
      <c r="G839" s="29">
        <v>1.3275e-9</v>
      </c>
      <c r="H839" s="29">
        <v>3.6435e-5</v>
      </c>
      <c r="I839" s="9">
        <v>0.066939</v>
      </c>
      <c r="J839" s="9">
        <v>0.94663</v>
      </c>
      <c r="K839" s="29">
        <v>6.0355e-5</v>
      </c>
      <c r="L839" s="9">
        <v>0.00023205</v>
      </c>
    </row>
    <row r="840" spans="1:12">
      <c r="A840" s="9">
        <v>7</v>
      </c>
      <c r="B840" s="9">
        <v>78093859</v>
      </c>
      <c r="C840" s="9">
        <v>79888069</v>
      </c>
      <c r="D840" s="9">
        <v>3234</v>
      </c>
      <c r="E840" s="9">
        <v>50</v>
      </c>
      <c r="F840" s="29">
        <v>-2.8827e-6</v>
      </c>
      <c r="G840" s="29">
        <v>1.9593e-9</v>
      </c>
      <c r="H840" s="29">
        <v>4.4264e-5</v>
      </c>
      <c r="I840" s="9">
        <v>-0.065124</v>
      </c>
      <c r="J840" s="9">
        <v>0.94808</v>
      </c>
      <c r="K840" s="29">
        <v>7.177e-5</v>
      </c>
      <c r="L840" s="9">
        <v>0.00029512</v>
      </c>
    </row>
    <row r="841" spans="1:12">
      <c r="A841" s="9">
        <v>7</v>
      </c>
      <c r="B841" s="9">
        <v>144968289</v>
      </c>
      <c r="C841" s="9">
        <v>146427960</v>
      </c>
      <c r="D841" s="9">
        <v>2492</v>
      </c>
      <c r="E841" s="9">
        <v>50</v>
      </c>
      <c r="F841" s="29">
        <v>-1.5895e-6</v>
      </c>
      <c r="G841" s="29">
        <v>9.5081e-10</v>
      </c>
      <c r="H841" s="29">
        <v>3.0835e-5</v>
      </c>
      <c r="I841" s="9">
        <v>-0.051547</v>
      </c>
      <c r="J841" s="9">
        <v>0.95889</v>
      </c>
      <c r="K841" s="9">
        <v>0.00012941</v>
      </c>
      <c r="L841" s="9">
        <v>0.00036497</v>
      </c>
    </row>
    <row r="842" spans="1:12">
      <c r="A842" s="9">
        <v>7</v>
      </c>
      <c r="B842" s="9">
        <v>121045273</v>
      </c>
      <c r="C842" s="9">
        <v>121933630</v>
      </c>
      <c r="D842" s="9">
        <v>1381</v>
      </c>
      <c r="E842" s="9">
        <v>50</v>
      </c>
      <c r="F842" s="29">
        <v>-1.2527e-6</v>
      </c>
      <c r="G842" s="29">
        <v>1.0638e-9</v>
      </c>
      <c r="H842" s="29">
        <v>3.2617e-5</v>
      </c>
      <c r="I842" s="9">
        <v>-0.038408</v>
      </c>
      <c r="J842" s="9">
        <v>0.96936</v>
      </c>
      <c r="K842" s="29">
        <v>3.8247e-5</v>
      </c>
      <c r="L842" s="9">
        <v>0.0003681</v>
      </c>
    </row>
    <row r="843" spans="1:12">
      <c r="A843" s="9">
        <v>7</v>
      </c>
      <c r="B843" s="9">
        <v>76458564</v>
      </c>
      <c r="C843" s="9">
        <v>78093859</v>
      </c>
      <c r="D843" s="9">
        <v>2751</v>
      </c>
      <c r="E843" s="9">
        <v>50</v>
      </c>
      <c r="F843" s="29">
        <v>-9.638e-7</v>
      </c>
      <c r="G843" s="29">
        <v>1.2437e-9</v>
      </c>
      <c r="H843" s="29">
        <v>3.5266e-5</v>
      </c>
      <c r="I843" s="9">
        <v>-0.02733</v>
      </c>
      <c r="J843" s="9">
        <v>0.9782</v>
      </c>
      <c r="K843" s="29">
        <v>2.4174e-5</v>
      </c>
      <c r="L843" s="9">
        <v>0.00036211</v>
      </c>
    </row>
    <row r="844" spans="1:12">
      <c r="A844" s="9">
        <v>7</v>
      </c>
      <c r="B844" s="9">
        <v>153674019</v>
      </c>
      <c r="C844" s="9">
        <v>154964730</v>
      </c>
      <c r="D844" s="9">
        <v>2473</v>
      </c>
      <c r="E844" s="9">
        <v>50</v>
      </c>
      <c r="F844" s="29">
        <v>-8.4402e-7</v>
      </c>
      <c r="G844" s="29">
        <v>1.3017e-9</v>
      </c>
      <c r="H844" s="29">
        <v>3.6079e-5</v>
      </c>
      <c r="I844" s="9">
        <v>-0.023393</v>
      </c>
      <c r="J844" s="9">
        <v>0.98134</v>
      </c>
      <c r="K844" s="29">
        <v>9.3854e-5</v>
      </c>
      <c r="L844" s="9">
        <v>0.00047094</v>
      </c>
    </row>
    <row r="845" spans="1:12">
      <c r="A845" s="9">
        <v>8</v>
      </c>
      <c r="B845" s="9">
        <v>116096495</v>
      </c>
      <c r="C845" s="9">
        <v>119685457</v>
      </c>
      <c r="D845" s="9">
        <v>4296</v>
      </c>
      <c r="E845" s="9">
        <v>50</v>
      </c>
      <c r="F845" s="9">
        <v>0.00015941</v>
      </c>
      <c r="G845" s="29">
        <v>2.7655e-9</v>
      </c>
      <c r="H845" s="29">
        <v>5.2588e-5</v>
      </c>
      <c r="I845" s="9">
        <v>3.0313</v>
      </c>
      <c r="J845" s="9">
        <v>0.0024348</v>
      </c>
      <c r="K845" s="29">
        <v>9.7157e-5</v>
      </c>
      <c r="L845" s="9">
        <v>0.00041519</v>
      </c>
    </row>
    <row r="846" spans="1:12">
      <c r="A846" s="9">
        <v>8</v>
      </c>
      <c r="B846" s="9">
        <v>3392926</v>
      </c>
      <c r="C846" s="9">
        <v>3783017</v>
      </c>
      <c r="D846" s="9">
        <v>1916</v>
      </c>
      <c r="E846" s="9">
        <v>50</v>
      </c>
      <c r="F846" s="9">
        <v>-0.00010139</v>
      </c>
      <c r="G846" s="29">
        <v>1.157e-9</v>
      </c>
      <c r="H846" s="29">
        <v>3.4015e-5</v>
      </c>
      <c r="I846" s="9">
        <v>-2.9807</v>
      </c>
      <c r="J846" s="9">
        <v>0.0028755</v>
      </c>
      <c r="K846" s="29">
        <v>8.1338e-5</v>
      </c>
      <c r="L846" s="9">
        <v>0.00029158</v>
      </c>
    </row>
    <row r="847" spans="1:12">
      <c r="A847" s="9">
        <v>8</v>
      </c>
      <c r="B847" s="9">
        <v>130381139</v>
      </c>
      <c r="C847" s="9">
        <v>131639625</v>
      </c>
      <c r="D847" s="9">
        <v>2289</v>
      </c>
      <c r="E847" s="9">
        <v>50</v>
      </c>
      <c r="F847" s="9">
        <v>0.00010779</v>
      </c>
      <c r="G847" s="29">
        <v>1.3338e-9</v>
      </c>
      <c r="H847" s="29">
        <v>3.6522e-5</v>
      </c>
      <c r="I847" s="9">
        <v>2.9513</v>
      </c>
      <c r="J847" s="9">
        <v>0.0031641</v>
      </c>
      <c r="K847" s="29">
        <v>4.0719e-5</v>
      </c>
      <c r="L847" s="9">
        <v>0.00016916</v>
      </c>
    </row>
    <row r="848" spans="1:12">
      <c r="A848" s="9">
        <v>8</v>
      </c>
      <c r="B848" s="9">
        <v>19492840</v>
      </c>
      <c r="C848" s="9">
        <v>20060856</v>
      </c>
      <c r="D848" s="9">
        <v>1349</v>
      </c>
      <c r="E848" s="9">
        <v>50</v>
      </c>
      <c r="F848" s="29">
        <v>-9.7928e-5</v>
      </c>
      <c r="G848" s="29">
        <v>1.3203e-9</v>
      </c>
      <c r="H848" s="29">
        <v>3.6337e-5</v>
      </c>
      <c r="I848" s="9">
        <v>-2.695</v>
      </c>
      <c r="J848" s="9">
        <v>0.0070383</v>
      </c>
      <c r="K848" s="29">
        <v>-7.5892e-6</v>
      </c>
      <c r="L848" s="9">
        <v>0.00036437</v>
      </c>
    </row>
    <row r="849" spans="1:12">
      <c r="A849" s="9">
        <v>8</v>
      </c>
      <c r="B849" s="9">
        <v>37379389</v>
      </c>
      <c r="C849" s="9">
        <v>38938806</v>
      </c>
      <c r="D849" s="9">
        <v>1546</v>
      </c>
      <c r="E849" s="9">
        <v>50</v>
      </c>
      <c r="F849" s="9">
        <v>-0.00010751</v>
      </c>
      <c r="G849" s="29">
        <v>1.6766e-9</v>
      </c>
      <c r="H849" s="29">
        <v>4.0946e-5</v>
      </c>
      <c r="I849" s="9">
        <v>-2.6255</v>
      </c>
      <c r="J849" s="9">
        <v>0.008651</v>
      </c>
      <c r="K849" s="29">
        <v>1.6204e-5</v>
      </c>
      <c r="L849" s="9">
        <v>0.00055147</v>
      </c>
    </row>
    <row r="850" spans="1:12">
      <c r="A850" s="9">
        <v>8</v>
      </c>
      <c r="B850" s="9">
        <v>25483454</v>
      </c>
      <c r="C850" s="9">
        <v>26682525</v>
      </c>
      <c r="D850" s="9">
        <v>2613</v>
      </c>
      <c r="E850" s="9">
        <v>50</v>
      </c>
      <c r="F850" s="29">
        <v>9.8283e-5</v>
      </c>
      <c r="G850" s="29">
        <v>1.5646e-9</v>
      </c>
      <c r="H850" s="29">
        <v>3.9555e-5</v>
      </c>
      <c r="I850" s="9">
        <v>2.4847</v>
      </c>
      <c r="J850" s="9">
        <v>0.012965</v>
      </c>
      <c r="K850" s="29">
        <v>-1.0814e-5</v>
      </c>
      <c r="L850" s="9">
        <v>0.00027912</v>
      </c>
    </row>
    <row r="851" spans="1:12">
      <c r="A851" s="9">
        <v>8</v>
      </c>
      <c r="B851" s="9">
        <v>144236881</v>
      </c>
      <c r="C851" s="9">
        <v>146303867</v>
      </c>
      <c r="D851" s="9">
        <v>2439</v>
      </c>
      <c r="E851" s="9">
        <v>50</v>
      </c>
      <c r="F851" s="9">
        <v>-0.00010901</v>
      </c>
      <c r="G851" s="29">
        <v>1.9477e-9</v>
      </c>
      <c r="H851" s="29">
        <v>4.4133e-5</v>
      </c>
      <c r="I851" s="9">
        <v>-2.47</v>
      </c>
      <c r="J851" s="9">
        <v>0.013509</v>
      </c>
      <c r="K851" s="29">
        <v>2.7037e-5</v>
      </c>
      <c r="L851" s="9">
        <v>0.00057586</v>
      </c>
    </row>
    <row r="852" spans="1:12">
      <c r="A852" s="9">
        <v>8</v>
      </c>
      <c r="B852" s="9">
        <v>109248173</v>
      </c>
      <c r="C852" s="9">
        <v>110484314</v>
      </c>
      <c r="D852" s="9">
        <v>2054</v>
      </c>
      <c r="E852" s="9">
        <v>50</v>
      </c>
      <c r="F852" s="29">
        <v>-8.5202e-5</v>
      </c>
      <c r="G852" s="29">
        <v>1.3996e-9</v>
      </c>
      <c r="H852" s="29">
        <v>3.7411e-5</v>
      </c>
      <c r="I852" s="9">
        <v>-2.2775</v>
      </c>
      <c r="J852" s="9">
        <v>0.022758</v>
      </c>
      <c r="K852" s="29">
        <v>-1.0171e-5</v>
      </c>
      <c r="L852" s="9">
        <v>0.00030545</v>
      </c>
    </row>
    <row r="853" spans="1:12">
      <c r="A853" s="9">
        <v>8</v>
      </c>
      <c r="B853" s="9">
        <v>82693739</v>
      </c>
      <c r="C853" s="9">
        <v>84225589</v>
      </c>
      <c r="D853" s="9">
        <v>3005</v>
      </c>
      <c r="E853" s="9">
        <v>50</v>
      </c>
      <c r="F853" s="29">
        <v>-6.8265e-5</v>
      </c>
      <c r="G853" s="29">
        <v>9.7794e-10</v>
      </c>
      <c r="H853" s="29">
        <v>3.1272e-5</v>
      </c>
      <c r="I853" s="9">
        <v>-2.1829</v>
      </c>
      <c r="J853" s="9">
        <v>0.02904</v>
      </c>
      <c r="K853" s="29">
        <v>5.6561e-5</v>
      </c>
      <c r="L853" s="9">
        <v>0.00039546</v>
      </c>
    </row>
    <row r="854" spans="1:12">
      <c r="A854" s="9">
        <v>8</v>
      </c>
      <c r="B854" s="9">
        <v>62329099</v>
      </c>
      <c r="C854" s="9">
        <v>63349306</v>
      </c>
      <c r="D854" s="9">
        <v>1783</v>
      </c>
      <c r="E854" s="9">
        <v>50</v>
      </c>
      <c r="F854" s="29">
        <v>7.1935e-5</v>
      </c>
      <c r="G854" s="29">
        <v>1.1927e-9</v>
      </c>
      <c r="H854" s="29">
        <v>3.4536e-5</v>
      </c>
      <c r="I854" s="9">
        <v>2.0829</v>
      </c>
      <c r="J854" s="9">
        <v>0.037261</v>
      </c>
      <c r="K854" s="29">
        <v>3.5111e-5</v>
      </c>
      <c r="L854" s="9">
        <v>0.00048595</v>
      </c>
    </row>
    <row r="855" spans="1:12">
      <c r="A855" s="9">
        <v>8</v>
      </c>
      <c r="B855" s="9">
        <v>76456542</v>
      </c>
      <c r="C855" s="9">
        <v>79132861</v>
      </c>
      <c r="D855" s="9">
        <v>4341</v>
      </c>
      <c r="E855" s="9">
        <v>50</v>
      </c>
      <c r="F855" s="29">
        <v>-8.7197e-5</v>
      </c>
      <c r="G855" s="29">
        <v>1.7884e-9</v>
      </c>
      <c r="H855" s="29">
        <v>4.2289e-5</v>
      </c>
      <c r="I855" s="9">
        <v>-2.0619</v>
      </c>
      <c r="J855" s="9">
        <v>0.039216</v>
      </c>
      <c r="K855" s="29">
        <v>7.4118e-5</v>
      </c>
      <c r="L855" s="9">
        <v>0.00022641</v>
      </c>
    </row>
    <row r="856" spans="1:12">
      <c r="A856" s="9">
        <v>8</v>
      </c>
      <c r="B856" s="9">
        <v>32977218</v>
      </c>
      <c r="C856" s="9">
        <v>35317232</v>
      </c>
      <c r="D856" s="9">
        <v>2800</v>
      </c>
      <c r="E856" s="9">
        <v>50</v>
      </c>
      <c r="F856" s="29">
        <v>-9.2771e-5</v>
      </c>
      <c r="G856" s="29">
        <v>2.0788e-9</v>
      </c>
      <c r="H856" s="29">
        <v>4.5594e-5</v>
      </c>
      <c r="I856" s="9">
        <v>-2.0347</v>
      </c>
      <c r="J856" s="9">
        <v>0.04188</v>
      </c>
      <c r="K856" s="29">
        <v>9.0525e-5</v>
      </c>
      <c r="L856" s="9">
        <v>0.00027465</v>
      </c>
    </row>
    <row r="857" spans="1:12">
      <c r="A857" s="9">
        <v>8</v>
      </c>
      <c r="B857" s="9">
        <v>136035605</v>
      </c>
      <c r="C857" s="9">
        <v>137524151</v>
      </c>
      <c r="D857" s="9">
        <v>2513</v>
      </c>
      <c r="E857" s="9">
        <v>50</v>
      </c>
      <c r="F857" s="29">
        <v>-7.3499e-5</v>
      </c>
      <c r="G857" s="29">
        <v>1.3719e-9</v>
      </c>
      <c r="H857" s="29">
        <v>3.704e-5</v>
      </c>
      <c r="I857" s="9">
        <v>-1.9843</v>
      </c>
      <c r="J857" s="9">
        <v>0.047218</v>
      </c>
      <c r="K857" s="29">
        <v>2.4794e-5</v>
      </c>
      <c r="L857" s="9">
        <v>0.00035423</v>
      </c>
    </row>
    <row r="858" spans="1:12">
      <c r="A858" s="9">
        <v>8</v>
      </c>
      <c r="B858" s="9">
        <v>63349306</v>
      </c>
      <c r="C858" s="9">
        <v>65232872</v>
      </c>
      <c r="D858" s="9">
        <v>2621</v>
      </c>
      <c r="E858" s="9">
        <v>50</v>
      </c>
      <c r="F858" s="29">
        <v>-8.9369e-5</v>
      </c>
      <c r="G858" s="29">
        <v>2.0956e-9</v>
      </c>
      <c r="H858" s="29">
        <v>4.5778e-5</v>
      </c>
      <c r="I858" s="9">
        <v>-1.9522</v>
      </c>
      <c r="J858" s="9">
        <v>0.050911</v>
      </c>
      <c r="K858" s="29">
        <v>7.3989e-5</v>
      </c>
      <c r="L858" s="9">
        <v>0.00040138</v>
      </c>
    </row>
    <row r="859" spans="1:12">
      <c r="A859" s="9">
        <v>8</v>
      </c>
      <c r="B859" s="9">
        <v>128659111</v>
      </c>
      <c r="C859" s="9">
        <v>130381139</v>
      </c>
      <c r="D859" s="9">
        <v>2734</v>
      </c>
      <c r="E859" s="9">
        <v>50</v>
      </c>
      <c r="F859" s="29">
        <v>-5.6135e-5</v>
      </c>
      <c r="G859" s="29">
        <v>9.3131e-10</v>
      </c>
      <c r="H859" s="29">
        <v>3.0517e-5</v>
      </c>
      <c r="I859" s="9">
        <v>-1.8394</v>
      </c>
      <c r="J859" s="9">
        <v>0.065851</v>
      </c>
      <c r="K859" s="29">
        <v>2.4742e-5</v>
      </c>
      <c r="L859" s="9">
        <v>0.00035106</v>
      </c>
    </row>
    <row r="860" spans="1:12">
      <c r="A860" s="9">
        <v>8</v>
      </c>
      <c r="B860" s="9">
        <v>21661737</v>
      </c>
      <c r="C860" s="9">
        <v>22897057</v>
      </c>
      <c r="D860" s="9">
        <v>1979</v>
      </c>
      <c r="E860" s="9">
        <v>50</v>
      </c>
      <c r="F860" s="29">
        <v>-6.0388e-5</v>
      </c>
      <c r="G860" s="29">
        <v>1.0896e-9</v>
      </c>
      <c r="H860" s="29">
        <v>3.3009e-5</v>
      </c>
      <c r="I860" s="9">
        <v>-1.8294</v>
      </c>
      <c r="J860" s="9">
        <v>0.067334</v>
      </c>
      <c r="K860" s="29">
        <v>5.9381e-5</v>
      </c>
      <c r="L860" s="9">
        <v>0.00060199</v>
      </c>
    </row>
    <row r="861" spans="1:12">
      <c r="A861" s="9">
        <v>8</v>
      </c>
      <c r="B861" s="9">
        <v>56956383</v>
      </c>
      <c r="C861" s="9">
        <v>59068651</v>
      </c>
      <c r="D861" s="9">
        <v>3968</v>
      </c>
      <c r="E861" s="9">
        <v>50</v>
      </c>
      <c r="F861" s="29">
        <v>7.8393e-5</v>
      </c>
      <c r="G861" s="29">
        <v>1.8512e-9</v>
      </c>
      <c r="H861" s="29">
        <v>4.3025e-5</v>
      </c>
      <c r="I861" s="9">
        <v>1.822</v>
      </c>
      <c r="J861" s="9">
        <v>0.068452</v>
      </c>
      <c r="K861" s="29">
        <v>1.3386e-5</v>
      </c>
      <c r="L861" s="9">
        <v>0.00035447</v>
      </c>
    </row>
    <row r="862" spans="1:12">
      <c r="A862" s="9">
        <v>8</v>
      </c>
      <c r="B862" s="9">
        <v>11278998</v>
      </c>
      <c r="C862" s="9">
        <v>13491775</v>
      </c>
      <c r="D862" s="9">
        <v>3848</v>
      </c>
      <c r="E862" s="9">
        <v>50</v>
      </c>
      <c r="F862" s="29">
        <v>7.5902e-5</v>
      </c>
      <c r="G862" s="29">
        <v>1.7692e-9</v>
      </c>
      <c r="H862" s="29">
        <v>4.2062e-5</v>
      </c>
      <c r="I862" s="9">
        <v>1.8045</v>
      </c>
      <c r="J862" s="9">
        <v>0.071152</v>
      </c>
      <c r="K862" s="9">
        <v>0.00010147</v>
      </c>
      <c r="L862" s="9">
        <v>0.00044386</v>
      </c>
    </row>
    <row r="863" spans="1:12">
      <c r="A863" s="9">
        <v>8</v>
      </c>
      <c r="B863" s="9">
        <v>126410917</v>
      </c>
      <c r="C863" s="9">
        <v>128659111</v>
      </c>
      <c r="D863" s="9">
        <v>3940</v>
      </c>
      <c r="E863" s="9">
        <v>50</v>
      </c>
      <c r="F863" s="29">
        <v>5.9712e-5</v>
      </c>
      <c r="G863" s="29">
        <v>1.1088e-9</v>
      </c>
      <c r="H863" s="29">
        <v>3.3299e-5</v>
      </c>
      <c r="I863" s="9">
        <v>1.7932</v>
      </c>
      <c r="J863" s="9">
        <v>0.072943</v>
      </c>
      <c r="K863" s="29">
        <v>2.2173e-5</v>
      </c>
      <c r="L863" s="9">
        <v>0.0003005</v>
      </c>
    </row>
    <row r="864" spans="1:12">
      <c r="A864" s="9">
        <v>8</v>
      </c>
      <c r="B864" s="9">
        <v>125683719</v>
      </c>
      <c r="C864" s="9">
        <v>126410917</v>
      </c>
      <c r="D864" s="9">
        <v>1314</v>
      </c>
      <c r="E864" s="9">
        <v>50</v>
      </c>
      <c r="F864" s="29">
        <v>-5.3261e-5</v>
      </c>
      <c r="G864" s="29">
        <v>9.8766e-10</v>
      </c>
      <c r="H864" s="29">
        <v>3.1427e-5</v>
      </c>
      <c r="I864" s="9">
        <v>-1.6947</v>
      </c>
      <c r="J864" s="9">
        <v>0.090125</v>
      </c>
      <c r="K864" s="29">
        <v>2.4476e-5</v>
      </c>
      <c r="L864" s="9">
        <v>0.00034409</v>
      </c>
    </row>
    <row r="865" spans="1:12">
      <c r="A865" s="9">
        <v>8</v>
      </c>
      <c r="B865" s="9">
        <v>84225589</v>
      </c>
      <c r="C865" s="9">
        <v>85955619</v>
      </c>
      <c r="D865" s="9">
        <v>2669</v>
      </c>
      <c r="E865" s="9">
        <v>50</v>
      </c>
      <c r="F865" s="29">
        <v>6.1885e-5</v>
      </c>
      <c r="G865" s="29">
        <v>1.3862e-9</v>
      </c>
      <c r="H865" s="29">
        <v>3.7232e-5</v>
      </c>
      <c r="I865" s="9">
        <v>1.6621</v>
      </c>
      <c r="J865" s="9">
        <v>0.096486</v>
      </c>
      <c r="K865" s="29">
        <v>5.9534e-5</v>
      </c>
      <c r="L865" s="9">
        <v>0.00078325</v>
      </c>
    </row>
    <row r="866" spans="1:12">
      <c r="A866" s="9">
        <v>8</v>
      </c>
      <c r="B866" s="9">
        <v>87411709</v>
      </c>
      <c r="C866" s="9">
        <v>89085481</v>
      </c>
      <c r="D866" s="9">
        <v>2703</v>
      </c>
      <c r="E866" s="9">
        <v>50</v>
      </c>
      <c r="F866" s="29">
        <v>-5.9512e-5</v>
      </c>
      <c r="G866" s="29">
        <v>1.388e-9</v>
      </c>
      <c r="H866" s="29">
        <v>3.7255e-5</v>
      </c>
      <c r="I866" s="9">
        <v>-1.5974</v>
      </c>
      <c r="J866" s="9">
        <v>0.11017</v>
      </c>
      <c r="K866" s="29">
        <v>5.8442e-5</v>
      </c>
      <c r="L866" s="9">
        <v>0.00020882</v>
      </c>
    </row>
    <row r="867" spans="1:12">
      <c r="A867" s="9">
        <v>8</v>
      </c>
      <c r="B867" s="9">
        <v>131639625</v>
      </c>
      <c r="C867" s="9">
        <v>133351144</v>
      </c>
      <c r="D867" s="9">
        <v>3416</v>
      </c>
      <c r="E867" s="9">
        <v>50</v>
      </c>
      <c r="F867" s="29">
        <v>-6.192e-5</v>
      </c>
      <c r="G867" s="29">
        <v>1.5203e-9</v>
      </c>
      <c r="H867" s="29">
        <v>3.8991e-5</v>
      </c>
      <c r="I867" s="9">
        <v>-1.5881</v>
      </c>
      <c r="J867" s="9">
        <v>0.11227</v>
      </c>
      <c r="K867" s="29">
        <v>2.2821e-5</v>
      </c>
      <c r="L867" s="9">
        <v>0.00038031</v>
      </c>
    </row>
    <row r="868" spans="1:12">
      <c r="A868" s="9">
        <v>8</v>
      </c>
      <c r="B868" s="9">
        <v>5146927</v>
      </c>
      <c r="C868" s="9">
        <v>6142797</v>
      </c>
      <c r="D868" s="9">
        <v>3881</v>
      </c>
      <c r="E868" s="9">
        <v>50</v>
      </c>
      <c r="F868" s="29">
        <v>-5.7377e-5</v>
      </c>
      <c r="G868" s="29">
        <v>1.4326e-9</v>
      </c>
      <c r="H868" s="29">
        <v>3.785e-5</v>
      </c>
      <c r="I868" s="9">
        <v>-1.5159</v>
      </c>
      <c r="J868" s="9">
        <v>0.12955</v>
      </c>
      <c r="K868" s="29">
        <v>5.7746e-5</v>
      </c>
      <c r="L868" s="9">
        <v>0.00048848</v>
      </c>
    </row>
    <row r="869" spans="1:12">
      <c r="A869" s="9">
        <v>8</v>
      </c>
      <c r="B869" s="9">
        <v>104988752</v>
      </c>
      <c r="C869" s="9">
        <v>107410754</v>
      </c>
      <c r="D869" s="9">
        <v>3763</v>
      </c>
      <c r="E869" s="9">
        <v>50</v>
      </c>
      <c r="F869" s="29">
        <v>-5.9752e-5</v>
      </c>
      <c r="G869" s="29">
        <v>1.5819e-9</v>
      </c>
      <c r="H869" s="29">
        <v>3.9773e-5</v>
      </c>
      <c r="I869" s="9">
        <v>-1.5023</v>
      </c>
      <c r="J869" s="9">
        <v>0.13301</v>
      </c>
      <c r="K869" s="29">
        <v>4.5752e-5</v>
      </c>
      <c r="L869" s="9">
        <v>0.00042772</v>
      </c>
    </row>
    <row r="870" spans="1:12">
      <c r="A870" s="9">
        <v>8</v>
      </c>
      <c r="B870" s="9">
        <v>9154694</v>
      </c>
      <c r="C870" s="9">
        <v>9640787</v>
      </c>
      <c r="D870" s="9">
        <v>1071</v>
      </c>
      <c r="E870" s="9">
        <v>50</v>
      </c>
      <c r="F870" s="29">
        <v>5.2039e-5</v>
      </c>
      <c r="G870" s="29">
        <v>1.3119e-9</v>
      </c>
      <c r="H870" s="29">
        <v>3.6221e-5</v>
      </c>
      <c r="I870" s="9">
        <v>1.4367</v>
      </c>
      <c r="J870" s="9">
        <v>0.1508</v>
      </c>
      <c r="K870" s="9">
        <v>0.00011053</v>
      </c>
      <c r="L870" s="9">
        <v>0.00023555</v>
      </c>
    </row>
    <row r="871" spans="1:12">
      <c r="A871" s="9">
        <v>8</v>
      </c>
      <c r="B871" s="9">
        <v>31133729</v>
      </c>
      <c r="C871" s="9">
        <v>31548360</v>
      </c>
      <c r="D871" s="9">
        <v>826</v>
      </c>
      <c r="E871" s="9">
        <v>40</v>
      </c>
      <c r="F871" s="29">
        <v>5.8032e-5</v>
      </c>
      <c r="G871" s="29">
        <v>1.7715e-9</v>
      </c>
      <c r="H871" s="29">
        <v>4.209e-5</v>
      </c>
      <c r="I871" s="9">
        <v>1.3788</v>
      </c>
      <c r="J871" s="9">
        <v>0.16796</v>
      </c>
      <c r="K871" s="29">
        <v>3.0966e-5</v>
      </c>
      <c r="L871" s="9">
        <v>0.00042952</v>
      </c>
    </row>
    <row r="872" spans="1:12">
      <c r="A872" s="9">
        <v>8</v>
      </c>
      <c r="B872" s="9">
        <v>73817199</v>
      </c>
      <c r="C872" s="9">
        <v>75445064</v>
      </c>
      <c r="D872" s="9">
        <v>2507</v>
      </c>
      <c r="E872" s="9">
        <v>50</v>
      </c>
      <c r="F872" s="29">
        <v>-5.0536e-5</v>
      </c>
      <c r="G872" s="29">
        <v>1.3685e-9</v>
      </c>
      <c r="H872" s="29">
        <v>3.6993e-5</v>
      </c>
      <c r="I872" s="9">
        <v>-1.3661</v>
      </c>
      <c r="J872" s="9">
        <v>0.17191</v>
      </c>
      <c r="K872" s="29">
        <v>4.7944e-5</v>
      </c>
      <c r="L872" s="9">
        <v>0.00040302</v>
      </c>
    </row>
    <row r="873" spans="1:12">
      <c r="A873" s="9">
        <v>8</v>
      </c>
      <c r="B873" s="9">
        <v>17836399</v>
      </c>
      <c r="C873" s="9">
        <v>19492840</v>
      </c>
      <c r="D873" s="9">
        <v>3800</v>
      </c>
      <c r="E873" s="9">
        <v>50</v>
      </c>
      <c r="F873" s="29">
        <v>5.421e-5</v>
      </c>
      <c r="G873" s="29">
        <v>1.6291e-9</v>
      </c>
      <c r="H873" s="29">
        <v>4.0362e-5</v>
      </c>
      <c r="I873" s="9">
        <v>1.3431</v>
      </c>
      <c r="J873" s="9">
        <v>0.17924</v>
      </c>
      <c r="K873" s="29">
        <v>8.1898e-5</v>
      </c>
      <c r="L873" s="9">
        <v>0.0005633</v>
      </c>
    </row>
    <row r="874" spans="1:12">
      <c r="A874" s="9">
        <v>8</v>
      </c>
      <c r="B874" s="9">
        <v>75445064</v>
      </c>
      <c r="C874" s="9">
        <v>76456542</v>
      </c>
      <c r="D874" s="9">
        <v>1548</v>
      </c>
      <c r="E874" s="9">
        <v>50</v>
      </c>
      <c r="F874" s="29">
        <v>-4.9217e-5</v>
      </c>
      <c r="G874" s="29">
        <v>1.3639e-9</v>
      </c>
      <c r="H874" s="29">
        <v>3.6931e-5</v>
      </c>
      <c r="I874" s="9">
        <v>-1.3327</v>
      </c>
      <c r="J874" s="9">
        <v>0.18264</v>
      </c>
      <c r="K874" s="29">
        <v>8.1296e-6</v>
      </c>
      <c r="L874" s="9">
        <v>0.00021864</v>
      </c>
    </row>
    <row r="875" spans="1:12">
      <c r="A875" s="9">
        <v>8</v>
      </c>
      <c r="B875" s="9">
        <v>143044914</v>
      </c>
      <c r="C875" s="9">
        <v>144236881</v>
      </c>
      <c r="D875" s="9">
        <v>2625</v>
      </c>
      <c r="E875" s="9">
        <v>50</v>
      </c>
      <c r="F875" s="29">
        <v>7.1862e-5</v>
      </c>
      <c r="G875" s="29">
        <v>2.9124e-9</v>
      </c>
      <c r="H875" s="29">
        <v>5.3967e-5</v>
      </c>
      <c r="I875" s="9">
        <v>1.3316</v>
      </c>
      <c r="J875" s="9">
        <v>0.18299</v>
      </c>
      <c r="K875" s="29">
        <v>2.4102e-5</v>
      </c>
      <c r="L875" s="9">
        <v>0.00023051</v>
      </c>
    </row>
    <row r="876" spans="1:12">
      <c r="A876" s="9">
        <v>8</v>
      </c>
      <c r="B876" s="9">
        <v>22897057</v>
      </c>
      <c r="C876" s="9">
        <v>24674718</v>
      </c>
      <c r="D876" s="9">
        <v>3054</v>
      </c>
      <c r="E876" s="9">
        <v>50</v>
      </c>
      <c r="F876" s="29">
        <v>5.1202e-5</v>
      </c>
      <c r="G876" s="29">
        <v>1.51e-9</v>
      </c>
      <c r="H876" s="29">
        <v>3.8859e-5</v>
      </c>
      <c r="I876" s="9">
        <v>1.3176</v>
      </c>
      <c r="J876" s="9">
        <v>0.18763</v>
      </c>
      <c r="K876" s="29">
        <v>6.0446e-5</v>
      </c>
      <c r="L876" s="9">
        <v>0.00032542</v>
      </c>
    </row>
    <row r="877" spans="1:12">
      <c r="A877" s="9">
        <v>8</v>
      </c>
      <c r="B877" s="9">
        <v>1044217</v>
      </c>
      <c r="C877" s="9">
        <v>1163245</v>
      </c>
      <c r="D877" s="9">
        <v>430</v>
      </c>
      <c r="E877" s="9">
        <v>27</v>
      </c>
      <c r="F877" s="29">
        <v>3.6188e-5</v>
      </c>
      <c r="G877" s="29">
        <v>7.6032e-10</v>
      </c>
      <c r="H877" s="29">
        <v>2.7574e-5</v>
      </c>
      <c r="I877" s="9">
        <v>1.3124</v>
      </c>
      <c r="J877" s="9">
        <v>0.18938</v>
      </c>
      <c r="K877" s="29">
        <v>8.2019e-6</v>
      </c>
      <c r="L877" s="9">
        <v>0.00031075</v>
      </c>
    </row>
    <row r="878" spans="1:12">
      <c r="A878" s="9">
        <v>8</v>
      </c>
      <c r="B878" s="9">
        <v>139254830</v>
      </c>
      <c r="C878" s="9">
        <v>140725643</v>
      </c>
      <c r="D878" s="9">
        <v>2679</v>
      </c>
      <c r="E878" s="9">
        <v>50</v>
      </c>
      <c r="F878" s="29">
        <v>-5.5374e-5</v>
      </c>
      <c r="G878" s="29">
        <v>1.8154e-9</v>
      </c>
      <c r="H878" s="29">
        <v>4.2608e-5</v>
      </c>
      <c r="I878" s="9">
        <v>-1.2996</v>
      </c>
      <c r="J878" s="9">
        <v>0.19373</v>
      </c>
      <c r="K878" s="29">
        <v>9.8952e-5</v>
      </c>
      <c r="L878" s="9">
        <v>0.00026533</v>
      </c>
    </row>
    <row r="879" spans="1:12">
      <c r="A879" s="9">
        <v>8</v>
      </c>
      <c r="B879" s="9">
        <v>137524151</v>
      </c>
      <c r="C879" s="9">
        <v>139254830</v>
      </c>
      <c r="D879" s="9">
        <v>3844</v>
      </c>
      <c r="E879" s="9">
        <v>50</v>
      </c>
      <c r="F879" s="29">
        <v>-4.0413e-5</v>
      </c>
      <c r="G879" s="29">
        <v>1.012e-9</v>
      </c>
      <c r="H879" s="29">
        <v>3.1811e-5</v>
      </c>
      <c r="I879" s="9">
        <v>-1.2704</v>
      </c>
      <c r="J879" s="9">
        <v>0.20394</v>
      </c>
      <c r="K879" s="29">
        <v>5.6688e-5</v>
      </c>
      <c r="L879" s="9">
        <v>0.00010501</v>
      </c>
    </row>
    <row r="880" spans="1:12">
      <c r="A880" s="9">
        <v>8</v>
      </c>
      <c r="B880" s="9">
        <v>79132861</v>
      </c>
      <c r="C880" s="9">
        <v>81956395</v>
      </c>
      <c r="D880" s="9">
        <v>3571</v>
      </c>
      <c r="E880" s="9">
        <v>50</v>
      </c>
      <c r="F880" s="29">
        <v>4.2387e-5</v>
      </c>
      <c r="G880" s="29">
        <v>1.1605e-9</v>
      </c>
      <c r="H880" s="29">
        <v>3.4066e-5</v>
      </c>
      <c r="I880" s="9">
        <v>1.2443</v>
      </c>
      <c r="J880" s="9">
        <v>0.2134</v>
      </c>
      <c r="K880" s="29">
        <v>3.7424e-5</v>
      </c>
      <c r="L880" s="9">
        <v>0.00026956</v>
      </c>
    </row>
    <row r="881" spans="1:12">
      <c r="A881" s="9">
        <v>8</v>
      </c>
      <c r="B881" s="9">
        <v>96534806</v>
      </c>
      <c r="C881" s="9">
        <v>99401581</v>
      </c>
      <c r="D881" s="9">
        <v>4303</v>
      </c>
      <c r="E881" s="9">
        <v>50</v>
      </c>
      <c r="F881" s="29">
        <v>-4.0152e-5</v>
      </c>
      <c r="G881" s="29">
        <v>1.1095e-9</v>
      </c>
      <c r="H881" s="29">
        <v>3.3309e-5</v>
      </c>
      <c r="I881" s="9">
        <v>-1.2054</v>
      </c>
      <c r="J881" s="9">
        <v>0.22804</v>
      </c>
      <c r="K881" s="9">
        <v>0.00010529</v>
      </c>
      <c r="L881" s="9">
        <v>0.0010069</v>
      </c>
    </row>
    <row r="882" spans="1:12">
      <c r="A882" s="9">
        <v>8</v>
      </c>
      <c r="B882" s="9">
        <v>42773823</v>
      </c>
      <c r="C882" s="9">
        <v>46841315</v>
      </c>
      <c r="D882" s="9">
        <v>566</v>
      </c>
      <c r="E882" s="9">
        <v>26</v>
      </c>
      <c r="F882" s="29">
        <v>-3.2867e-5</v>
      </c>
      <c r="G882" s="29">
        <v>7.7487e-10</v>
      </c>
      <c r="H882" s="29">
        <v>2.7836e-5</v>
      </c>
      <c r="I882" s="9">
        <v>-1.1807</v>
      </c>
      <c r="J882" s="9">
        <v>0.23771</v>
      </c>
      <c r="K882" s="29">
        <v>2.3484e-5</v>
      </c>
      <c r="L882" s="9">
        <v>0.0003418</v>
      </c>
    </row>
    <row r="883" spans="1:12">
      <c r="A883" s="9">
        <v>8</v>
      </c>
      <c r="B883" s="9">
        <v>2573279</v>
      </c>
      <c r="C883" s="9">
        <v>3392926</v>
      </c>
      <c r="D883" s="9">
        <v>2956</v>
      </c>
      <c r="E883" s="9">
        <v>50</v>
      </c>
      <c r="F883" s="29">
        <v>-4.6021e-5</v>
      </c>
      <c r="G883" s="29">
        <v>1.581e-9</v>
      </c>
      <c r="H883" s="29">
        <v>3.9761e-5</v>
      </c>
      <c r="I883" s="9">
        <v>-1.1574</v>
      </c>
      <c r="J883" s="9">
        <v>0.24709</v>
      </c>
      <c r="K883" s="29">
        <v>-5.7973e-6</v>
      </c>
      <c r="L883" s="9">
        <v>0.00093801</v>
      </c>
    </row>
    <row r="884" spans="1:12">
      <c r="A884" s="9">
        <v>8</v>
      </c>
      <c r="B884" s="9">
        <v>110484314</v>
      </c>
      <c r="C884" s="9">
        <v>111850847</v>
      </c>
      <c r="D884" s="9">
        <v>1448</v>
      </c>
      <c r="E884" s="9">
        <v>50</v>
      </c>
      <c r="F884" s="29">
        <v>4.8621e-5</v>
      </c>
      <c r="G884" s="29">
        <v>1.7932e-9</v>
      </c>
      <c r="H884" s="29">
        <v>4.2346e-5</v>
      </c>
      <c r="I884" s="9">
        <v>1.1482</v>
      </c>
      <c r="J884" s="9">
        <v>0.25089</v>
      </c>
      <c r="K884" s="29">
        <v>1.7801e-5</v>
      </c>
      <c r="L884" s="9">
        <v>0.00023823</v>
      </c>
    </row>
    <row r="885" spans="1:12">
      <c r="A885" s="9">
        <v>8</v>
      </c>
      <c r="B885" s="9">
        <v>140725643</v>
      </c>
      <c r="C885" s="9">
        <v>143044914</v>
      </c>
      <c r="D885" s="9">
        <v>3613</v>
      </c>
      <c r="E885" s="9">
        <v>50</v>
      </c>
      <c r="F885" s="29">
        <v>-4.265e-5</v>
      </c>
      <c r="G885" s="29">
        <v>1.4119e-9</v>
      </c>
      <c r="H885" s="29">
        <v>3.7575e-5</v>
      </c>
      <c r="I885" s="9">
        <v>-1.1351</v>
      </c>
      <c r="J885" s="9">
        <v>0.25635</v>
      </c>
      <c r="K885" s="29">
        <v>3.5126e-5</v>
      </c>
      <c r="L885" s="9">
        <v>0.00036249</v>
      </c>
    </row>
    <row r="886" spans="1:12">
      <c r="A886" s="9">
        <v>8</v>
      </c>
      <c r="B886" s="9">
        <v>93554386</v>
      </c>
      <c r="C886" s="9">
        <v>95005527</v>
      </c>
      <c r="D886" s="9">
        <v>1557</v>
      </c>
      <c r="E886" s="9">
        <v>50</v>
      </c>
      <c r="F886" s="29">
        <v>-3.8341e-5</v>
      </c>
      <c r="G886" s="29">
        <v>1.4186e-9</v>
      </c>
      <c r="H886" s="29">
        <v>3.7664e-5</v>
      </c>
      <c r="I886" s="9">
        <v>-1.018</v>
      </c>
      <c r="J886" s="9">
        <v>0.30869</v>
      </c>
      <c r="K886" s="29">
        <v>1.991e-5</v>
      </c>
      <c r="L886" s="9">
        <v>0.00040683</v>
      </c>
    </row>
    <row r="887" spans="1:12">
      <c r="A887" s="9">
        <v>8</v>
      </c>
      <c r="B887" s="9">
        <v>17387876</v>
      </c>
      <c r="C887" s="9">
        <v>17836399</v>
      </c>
      <c r="D887" s="9">
        <v>1253</v>
      </c>
      <c r="E887" s="9">
        <v>50</v>
      </c>
      <c r="F887" s="29">
        <v>3.0517e-5</v>
      </c>
      <c r="G887" s="29">
        <v>1.0182e-9</v>
      </c>
      <c r="H887" s="29">
        <v>3.1909e-5</v>
      </c>
      <c r="I887" s="9">
        <v>0.95638</v>
      </c>
      <c r="J887" s="9">
        <v>0.33888</v>
      </c>
      <c r="K887" s="29">
        <v>1.649e-5</v>
      </c>
      <c r="L887" s="9">
        <v>0.00060326</v>
      </c>
    </row>
    <row r="888" spans="1:12">
      <c r="A888" s="9">
        <v>8</v>
      </c>
      <c r="B888" s="9">
        <v>113064320</v>
      </c>
      <c r="C888" s="9">
        <v>116096495</v>
      </c>
      <c r="D888" s="9">
        <v>4418</v>
      </c>
      <c r="E888" s="9">
        <v>50</v>
      </c>
      <c r="F888" s="29">
        <v>-3.6583e-5</v>
      </c>
      <c r="G888" s="29">
        <v>1.5863e-9</v>
      </c>
      <c r="H888" s="29">
        <v>3.9829e-5</v>
      </c>
      <c r="I888" s="9">
        <v>-0.91851</v>
      </c>
      <c r="J888" s="9">
        <v>0.35835</v>
      </c>
      <c r="K888" s="29">
        <v>2.5983e-5</v>
      </c>
      <c r="L888" s="9">
        <v>0.00018983</v>
      </c>
    </row>
    <row r="889" spans="1:12">
      <c r="A889" s="9">
        <v>8</v>
      </c>
      <c r="B889" s="9">
        <v>108648177</v>
      </c>
      <c r="C889" s="9">
        <v>109248173</v>
      </c>
      <c r="D889" s="9">
        <v>914</v>
      </c>
      <c r="E889" s="9">
        <v>41</v>
      </c>
      <c r="F889" s="29">
        <v>3.0188e-5</v>
      </c>
      <c r="G889" s="29">
        <v>1.1025e-9</v>
      </c>
      <c r="H889" s="29">
        <v>3.3203e-5</v>
      </c>
      <c r="I889" s="9">
        <v>0.9092</v>
      </c>
      <c r="J889" s="9">
        <v>0.36325</v>
      </c>
      <c r="K889" s="29">
        <v>3.5511e-5</v>
      </c>
      <c r="L889" s="9">
        <v>0.00036813</v>
      </c>
    </row>
    <row r="890" spans="1:12">
      <c r="A890" s="9">
        <v>8</v>
      </c>
      <c r="B890" s="9">
        <v>29327896</v>
      </c>
      <c r="C890" s="9">
        <v>31133729</v>
      </c>
      <c r="D890" s="9">
        <v>2549</v>
      </c>
      <c r="E890" s="9">
        <v>50</v>
      </c>
      <c r="F890" s="29">
        <v>-2.7815e-5</v>
      </c>
      <c r="G890" s="29">
        <v>1.0011e-9</v>
      </c>
      <c r="H890" s="29">
        <v>3.164e-5</v>
      </c>
      <c r="I890" s="9">
        <v>-0.87912</v>
      </c>
      <c r="J890" s="9">
        <v>0.37934</v>
      </c>
      <c r="K890" s="29">
        <v>5.9288e-5</v>
      </c>
      <c r="L890" s="9">
        <v>0.00041749</v>
      </c>
    </row>
    <row r="891" spans="1:12">
      <c r="A891" s="9">
        <v>8</v>
      </c>
      <c r="B891" s="9">
        <v>59068651</v>
      </c>
      <c r="C891" s="9">
        <v>59728100</v>
      </c>
      <c r="D891" s="9">
        <v>1289</v>
      </c>
      <c r="E891" s="9">
        <v>50</v>
      </c>
      <c r="F891" s="29">
        <v>2.8872e-5</v>
      </c>
      <c r="G891" s="29">
        <v>1.3085e-9</v>
      </c>
      <c r="H891" s="29">
        <v>3.6174e-5</v>
      </c>
      <c r="I891" s="9">
        <v>0.79814</v>
      </c>
      <c r="J891" s="9">
        <v>0.42479</v>
      </c>
      <c r="K891" s="29">
        <v>2.5255e-5</v>
      </c>
      <c r="L891" s="9">
        <v>0.00028402</v>
      </c>
    </row>
    <row r="892" spans="1:12">
      <c r="A892" s="9">
        <v>8</v>
      </c>
      <c r="B892" s="9">
        <v>9640787</v>
      </c>
      <c r="C892" s="9">
        <v>10463197</v>
      </c>
      <c r="D892" s="9">
        <v>1815</v>
      </c>
      <c r="E892" s="9">
        <v>50</v>
      </c>
      <c r="F892" s="29">
        <v>-3.4018e-5</v>
      </c>
      <c r="G892" s="29">
        <v>1.8337e-9</v>
      </c>
      <c r="H892" s="29">
        <v>4.2822e-5</v>
      </c>
      <c r="I892" s="9">
        <v>-0.79441</v>
      </c>
      <c r="J892" s="9">
        <v>0.42695</v>
      </c>
      <c r="K892" s="29">
        <v>3.696e-5</v>
      </c>
      <c r="L892" s="9">
        <v>0.00037431</v>
      </c>
    </row>
    <row r="893" spans="1:12">
      <c r="A893" s="9">
        <v>8</v>
      </c>
      <c r="B893" s="9">
        <v>99401581</v>
      </c>
      <c r="C893" s="9">
        <v>101620958</v>
      </c>
      <c r="D893" s="9">
        <v>1776</v>
      </c>
      <c r="E893" s="9">
        <v>50</v>
      </c>
      <c r="F893" s="29">
        <v>-2.5924e-5</v>
      </c>
      <c r="G893" s="29">
        <v>1.0752e-9</v>
      </c>
      <c r="H893" s="29">
        <v>3.279e-5</v>
      </c>
      <c r="I893" s="9">
        <v>-0.7906</v>
      </c>
      <c r="J893" s="9">
        <v>0.42918</v>
      </c>
      <c r="K893" s="29">
        <v>2.3389e-5</v>
      </c>
      <c r="L893" s="9">
        <v>0.00027905</v>
      </c>
    </row>
    <row r="894" spans="1:12">
      <c r="A894" s="9">
        <v>8</v>
      </c>
      <c r="B894" s="9">
        <v>72289454</v>
      </c>
      <c r="C894" s="9">
        <v>73817199</v>
      </c>
      <c r="D894" s="9">
        <v>2683</v>
      </c>
      <c r="E894" s="9">
        <v>50</v>
      </c>
      <c r="F894" s="29">
        <v>-2.3105e-5</v>
      </c>
      <c r="G894" s="29">
        <v>8.6961e-10</v>
      </c>
      <c r="H894" s="29">
        <v>2.9489e-5</v>
      </c>
      <c r="I894" s="9">
        <v>-0.78352</v>
      </c>
      <c r="J894" s="9">
        <v>0.43332</v>
      </c>
      <c r="K894" s="29">
        <v>3.1066e-5</v>
      </c>
      <c r="L894" s="9">
        <v>0.00024095</v>
      </c>
    </row>
    <row r="895" spans="1:12">
      <c r="A895" s="9">
        <v>8</v>
      </c>
      <c r="B895" s="9">
        <v>40703337</v>
      </c>
      <c r="C895" s="9">
        <v>41721454</v>
      </c>
      <c r="D895" s="9">
        <v>1946</v>
      </c>
      <c r="E895" s="9">
        <v>50</v>
      </c>
      <c r="F895" s="29">
        <v>-2.9621e-5</v>
      </c>
      <c r="G895" s="29">
        <v>1.4314e-9</v>
      </c>
      <c r="H895" s="29">
        <v>3.7834e-5</v>
      </c>
      <c r="I895" s="9">
        <v>-0.78292</v>
      </c>
      <c r="J895" s="9">
        <v>0.43367</v>
      </c>
      <c r="K895" s="29">
        <v>9.287e-6</v>
      </c>
      <c r="L895" s="9">
        <v>0.00046484</v>
      </c>
    </row>
    <row r="896" spans="1:12">
      <c r="A896" s="9">
        <v>8</v>
      </c>
      <c r="B896" s="9">
        <v>54418044</v>
      </c>
      <c r="C896" s="9">
        <v>55945581</v>
      </c>
      <c r="D896" s="9">
        <v>1992</v>
      </c>
      <c r="E896" s="9">
        <v>50</v>
      </c>
      <c r="F896" s="29">
        <v>-2.8377e-5</v>
      </c>
      <c r="G896" s="29">
        <v>1.3851e-9</v>
      </c>
      <c r="H896" s="29">
        <v>3.7217e-5</v>
      </c>
      <c r="I896" s="9">
        <v>-0.76246</v>
      </c>
      <c r="J896" s="9">
        <v>0.44578</v>
      </c>
      <c r="K896" s="29">
        <v>1.5153e-5</v>
      </c>
      <c r="L896" s="9">
        <v>0.00037598</v>
      </c>
    </row>
    <row r="897" spans="1:12">
      <c r="A897" s="9">
        <v>8</v>
      </c>
      <c r="B897" s="9">
        <v>50082470</v>
      </c>
      <c r="C897" s="9">
        <v>53302930</v>
      </c>
      <c r="D897" s="9">
        <v>5282</v>
      </c>
      <c r="E897" s="9">
        <v>50</v>
      </c>
      <c r="F897" s="29">
        <v>-2.9216e-5</v>
      </c>
      <c r="G897" s="29">
        <v>1.5922e-9</v>
      </c>
      <c r="H897" s="29">
        <v>3.9902e-5</v>
      </c>
      <c r="I897" s="9">
        <v>-0.73219</v>
      </c>
      <c r="J897" s="9">
        <v>0.46405</v>
      </c>
      <c r="K897" s="29">
        <v>8.1638e-5</v>
      </c>
      <c r="L897" s="9">
        <v>0.00028386</v>
      </c>
    </row>
    <row r="898" spans="1:12">
      <c r="A898" s="9">
        <v>8</v>
      </c>
      <c r="B898" s="9">
        <v>3783017</v>
      </c>
      <c r="C898" s="9">
        <v>4480476</v>
      </c>
      <c r="D898" s="9">
        <v>2862</v>
      </c>
      <c r="E898" s="9">
        <v>50</v>
      </c>
      <c r="F898" s="29">
        <v>2.9733e-5</v>
      </c>
      <c r="G898" s="29">
        <v>1.6919e-9</v>
      </c>
      <c r="H898" s="29">
        <v>4.1132e-5</v>
      </c>
      <c r="I898" s="9">
        <v>0.72286</v>
      </c>
      <c r="J898" s="9">
        <v>0.46976</v>
      </c>
      <c r="K898" s="29">
        <v>1.7504e-5</v>
      </c>
      <c r="L898" s="9">
        <v>0.00028834</v>
      </c>
    </row>
    <row r="899" spans="1:12">
      <c r="A899" s="9">
        <v>8</v>
      </c>
      <c r="B899" s="9">
        <v>121201700</v>
      </c>
      <c r="C899" s="9">
        <v>124861459</v>
      </c>
      <c r="D899" s="9">
        <v>5255</v>
      </c>
      <c r="E899" s="9">
        <v>50</v>
      </c>
      <c r="F899" s="29">
        <v>-2.0819e-5</v>
      </c>
      <c r="G899" s="29">
        <v>8.4355e-10</v>
      </c>
      <c r="H899" s="29">
        <v>2.9044e-5</v>
      </c>
      <c r="I899" s="9">
        <v>-0.71682</v>
      </c>
      <c r="J899" s="9">
        <v>0.47348</v>
      </c>
      <c r="K899" s="29">
        <v>6.4836e-5</v>
      </c>
      <c r="L899" s="9">
        <v>0.00025659</v>
      </c>
    </row>
    <row r="900" spans="1:12">
      <c r="A900" s="9">
        <v>8</v>
      </c>
      <c r="B900" s="9">
        <v>59728100</v>
      </c>
      <c r="C900" s="9">
        <v>62329099</v>
      </c>
      <c r="D900" s="9">
        <v>3449</v>
      </c>
      <c r="E900" s="9">
        <v>50</v>
      </c>
      <c r="F900" s="29">
        <v>-3.405e-5</v>
      </c>
      <c r="G900" s="29">
        <v>2.2781e-9</v>
      </c>
      <c r="H900" s="29">
        <v>4.7729e-5</v>
      </c>
      <c r="I900" s="9">
        <v>-0.7134</v>
      </c>
      <c r="J900" s="9">
        <v>0.4756</v>
      </c>
      <c r="K900" s="29">
        <v>6.3764e-5</v>
      </c>
      <c r="L900" s="9">
        <v>0.00028148</v>
      </c>
    </row>
    <row r="901" spans="1:12">
      <c r="A901" s="9">
        <v>8</v>
      </c>
      <c r="B901" s="9">
        <v>1163245</v>
      </c>
      <c r="C901" s="9">
        <v>2042942</v>
      </c>
      <c r="D901" s="9">
        <v>2406</v>
      </c>
      <c r="E901" s="9">
        <v>50</v>
      </c>
      <c r="F901" s="29">
        <v>2.7362e-5</v>
      </c>
      <c r="G901" s="29">
        <v>1.5144e-9</v>
      </c>
      <c r="H901" s="29">
        <v>3.8915e-5</v>
      </c>
      <c r="I901" s="9">
        <v>0.70312</v>
      </c>
      <c r="J901" s="9">
        <v>0.48198</v>
      </c>
      <c r="K901" s="29">
        <v>6.6466e-5</v>
      </c>
      <c r="L901" s="9">
        <v>0.00019964</v>
      </c>
    </row>
    <row r="902" spans="1:12">
      <c r="A902" s="9">
        <v>8</v>
      </c>
      <c r="B902" s="9">
        <v>20060856</v>
      </c>
      <c r="C902" s="9">
        <v>21661737</v>
      </c>
      <c r="D902" s="9">
        <v>3198</v>
      </c>
      <c r="E902" s="9">
        <v>50</v>
      </c>
      <c r="F902" s="29">
        <v>-2.75e-5</v>
      </c>
      <c r="G902" s="29">
        <v>1.5364e-9</v>
      </c>
      <c r="H902" s="29">
        <v>3.9197e-5</v>
      </c>
      <c r="I902" s="9">
        <v>-0.70158</v>
      </c>
      <c r="J902" s="9">
        <v>0.48294</v>
      </c>
      <c r="K902" s="29">
        <v>6.3602e-5</v>
      </c>
      <c r="L902" s="9">
        <v>0.00048651</v>
      </c>
    </row>
    <row r="903" spans="1:12">
      <c r="A903" s="9">
        <v>8</v>
      </c>
      <c r="B903" s="9">
        <v>4480476</v>
      </c>
      <c r="C903" s="9">
        <v>5146927</v>
      </c>
      <c r="D903" s="9">
        <v>2190</v>
      </c>
      <c r="E903" s="9">
        <v>50</v>
      </c>
      <c r="F903" s="29">
        <v>-2.5526e-5</v>
      </c>
      <c r="G903" s="29">
        <v>1.3654e-9</v>
      </c>
      <c r="H903" s="29">
        <v>3.6951e-5</v>
      </c>
      <c r="I903" s="9">
        <v>-0.69081</v>
      </c>
      <c r="J903" s="9">
        <v>0.48969</v>
      </c>
      <c r="K903" s="29">
        <v>1.5929e-5</v>
      </c>
      <c r="L903" s="9">
        <v>0.00018751</v>
      </c>
    </row>
    <row r="904" spans="1:12">
      <c r="A904" s="9">
        <v>8</v>
      </c>
      <c r="B904" s="9">
        <v>35317232</v>
      </c>
      <c r="C904" s="9">
        <v>37379389</v>
      </c>
      <c r="D904" s="9">
        <v>1593</v>
      </c>
      <c r="E904" s="9">
        <v>50</v>
      </c>
      <c r="F904" s="29">
        <v>-2.4491e-5</v>
      </c>
      <c r="G904" s="29">
        <v>1.2977e-9</v>
      </c>
      <c r="H904" s="29">
        <v>3.6024e-5</v>
      </c>
      <c r="I904" s="9">
        <v>-0.67987</v>
      </c>
      <c r="J904" s="9">
        <v>0.49659</v>
      </c>
      <c r="K904" s="29">
        <v>4.3704e-5</v>
      </c>
      <c r="L904" s="9">
        <v>0.00016135</v>
      </c>
    </row>
    <row r="905" spans="1:12">
      <c r="A905" s="9">
        <v>8</v>
      </c>
      <c r="B905" s="9">
        <v>134570001</v>
      </c>
      <c r="C905" s="9">
        <v>136035605</v>
      </c>
      <c r="D905" s="9">
        <v>3217</v>
      </c>
      <c r="E905" s="9">
        <v>50</v>
      </c>
      <c r="F905" s="29">
        <v>2.4691e-5</v>
      </c>
      <c r="G905" s="29">
        <v>1.3195e-9</v>
      </c>
      <c r="H905" s="29">
        <v>3.6324e-5</v>
      </c>
      <c r="I905" s="9">
        <v>0.67973</v>
      </c>
      <c r="J905" s="9">
        <v>0.49668</v>
      </c>
      <c r="K905" s="29">
        <v>1.1528e-5</v>
      </c>
      <c r="L905" s="9">
        <v>0.00035352</v>
      </c>
    </row>
    <row r="906" spans="1:12">
      <c r="A906" s="9">
        <v>8</v>
      </c>
      <c r="B906" s="9">
        <v>104123306</v>
      </c>
      <c r="C906" s="9">
        <v>104988752</v>
      </c>
      <c r="D906" s="9">
        <v>1790</v>
      </c>
      <c r="E906" s="9">
        <v>50</v>
      </c>
      <c r="F906" s="29">
        <v>-1.7649e-5</v>
      </c>
      <c r="G906" s="29">
        <v>1.1043e-9</v>
      </c>
      <c r="H906" s="29">
        <v>3.3231e-5</v>
      </c>
      <c r="I906" s="9">
        <v>-0.5311</v>
      </c>
      <c r="J906" s="9">
        <v>0.59535</v>
      </c>
      <c r="K906" s="29">
        <v>1.9894e-5</v>
      </c>
      <c r="L906" s="9">
        <v>0.00013892</v>
      </c>
    </row>
    <row r="907" spans="1:12">
      <c r="A907" s="9">
        <v>8</v>
      </c>
      <c r="B907" s="9">
        <v>2042942</v>
      </c>
      <c r="C907" s="9">
        <v>2573279</v>
      </c>
      <c r="D907" s="9">
        <v>1615</v>
      </c>
      <c r="E907" s="9">
        <v>50</v>
      </c>
      <c r="F907" s="29">
        <v>1.7524e-5</v>
      </c>
      <c r="G907" s="29">
        <v>1.0925e-9</v>
      </c>
      <c r="H907" s="29">
        <v>3.3053e-5</v>
      </c>
      <c r="I907" s="9">
        <v>0.53019</v>
      </c>
      <c r="J907" s="9">
        <v>0.59598</v>
      </c>
      <c r="K907" s="29">
        <v>2.8788e-5</v>
      </c>
      <c r="L907" s="9">
        <v>0.00021856</v>
      </c>
    </row>
    <row r="908" spans="1:12">
      <c r="A908" s="9">
        <v>8</v>
      </c>
      <c r="B908" s="9">
        <v>81956395</v>
      </c>
      <c r="C908" s="9">
        <v>82693739</v>
      </c>
      <c r="D908" s="9">
        <v>759</v>
      </c>
      <c r="E908" s="9">
        <v>50</v>
      </c>
      <c r="F908" s="29">
        <v>-1.6223e-5</v>
      </c>
      <c r="G908" s="29">
        <v>9.3756e-10</v>
      </c>
      <c r="H908" s="29">
        <v>3.062e-5</v>
      </c>
      <c r="I908" s="9">
        <v>-0.52984</v>
      </c>
      <c r="J908" s="9">
        <v>0.59623</v>
      </c>
      <c r="K908" s="29">
        <v>-2.0102e-7</v>
      </c>
      <c r="L908" s="9">
        <v>0.00038981</v>
      </c>
    </row>
    <row r="909" spans="1:12">
      <c r="A909" s="9">
        <v>8</v>
      </c>
      <c r="B909" s="9">
        <v>53302930</v>
      </c>
      <c r="C909" s="9">
        <v>54418044</v>
      </c>
      <c r="D909" s="9">
        <v>2139</v>
      </c>
      <c r="E909" s="9">
        <v>50</v>
      </c>
      <c r="F909" s="29">
        <v>-1.7627e-5</v>
      </c>
      <c r="G909" s="29">
        <v>1.175e-9</v>
      </c>
      <c r="H909" s="29">
        <v>3.4278e-5</v>
      </c>
      <c r="I909" s="9">
        <v>-0.51425</v>
      </c>
      <c r="J909" s="9">
        <v>0.60708</v>
      </c>
      <c r="K909" s="29">
        <v>3.9237e-5</v>
      </c>
      <c r="L909" s="9">
        <v>0.00035243</v>
      </c>
    </row>
    <row r="910" spans="1:12">
      <c r="A910" s="9">
        <v>8</v>
      </c>
      <c r="B910" s="9">
        <v>13944992</v>
      </c>
      <c r="C910" s="9">
        <v>15991660</v>
      </c>
      <c r="D910" s="9">
        <v>5547</v>
      </c>
      <c r="E910" s="9">
        <v>50</v>
      </c>
      <c r="F910" s="29">
        <v>-1.9293e-5</v>
      </c>
      <c r="G910" s="29">
        <v>1.425e-9</v>
      </c>
      <c r="H910" s="29">
        <v>3.775e-5</v>
      </c>
      <c r="I910" s="9">
        <v>-0.51108</v>
      </c>
      <c r="J910" s="9">
        <v>0.6093</v>
      </c>
      <c r="K910" s="29">
        <v>6.5298e-5</v>
      </c>
      <c r="L910" s="9">
        <v>0.00073275</v>
      </c>
    </row>
    <row r="911" spans="1:12">
      <c r="A911" s="9">
        <v>8</v>
      </c>
      <c r="B911" s="9">
        <v>107410754</v>
      </c>
      <c r="C911" s="9">
        <v>108648177</v>
      </c>
      <c r="D911" s="9">
        <v>1979</v>
      </c>
      <c r="E911" s="9">
        <v>50</v>
      </c>
      <c r="F911" s="29">
        <v>-1.7324e-5</v>
      </c>
      <c r="G911" s="29">
        <v>1.3452e-9</v>
      </c>
      <c r="H911" s="29">
        <v>3.6676e-5</v>
      </c>
      <c r="I911" s="9">
        <v>-0.47235</v>
      </c>
      <c r="J911" s="9">
        <v>0.63667</v>
      </c>
      <c r="K911" s="29">
        <v>1.1271e-5</v>
      </c>
      <c r="L911" s="9">
        <v>0.00032493</v>
      </c>
    </row>
    <row r="912" spans="1:12">
      <c r="A912" s="9">
        <v>8</v>
      </c>
      <c r="B912" s="9">
        <v>101620958</v>
      </c>
      <c r="C912" s="9">
        <v>104123306</v>
      </c>
      <c r="D912" s="9">
        <v>4069</v>
      </c>
      <c r="E912" s="9">
        <v>50</v>
      </c>
      <c r="F912" s="29">
        <v>1.7593e-5</v>
      </c>
      <c r="G912" s="29">
        <v>1.4697e-9</v>
      </c>
      <c r="H912" s="29">
        <v>3.8336e-5</v>
      </c>
      <c r="I912" s="9">
        <v>0.45892</v>
      </c>
      <c r="J912" s="9">
        <v>0.64629</v>
      </c>
      <c r="K912" s="29">
        <v>-4.7291e-6</v>
      </c>
      <c r="L912" s="9">
        <v>0.0004765</v>
      </c>
    </row>
    <row r="913" spans="1:12">
      <c r="A913" s="9">
        <v>8</v>
      </c>
      <c r="B913" s="9">
        <v>7153079</v>
      </c>
      <c r="C913" s="9">
        <v>9154694</v>
      </c>
      <c r="D913" s="9">
        <v>2139</v>
      </c>
      <c r="E913" s="9">
        <v>50</v>
      </c>
      <c r="F913" s="29">
        <v>-1.676e-5</v>
      </c>
      <c r="G913" s="29">
        <v>1.4345e-9</v>
      </c>
      <c r="H913" s="29">
        <v>3.7875e-5</v>
      </c>
      <c r="I913" s="9">
        <v>-0.44251</v>
      </c>
      <c r="J913" s="9">
        <v>0.65812</v>
      </c>
      <c r="K913" s="29">
        <v>3.6666e-5</v>
      </c>
      <c r="L913" s="9">
        <v>0.00023748</v>
      </c>
    </row>
    <row r="914" spans="1:12">
      <c r="A914" s="9">
        <v>8</v>
      </c>
      <c r="B914" s="9">
        <v>55945581</v>
      </c>
      <c r="C914" s="9">
        <v>56956383</v>
      </c>
      <c r="D914" s="9">
        <v>1684</v>
      </c>
      <c r="E914" s="9">
        <v>50</v>
      </c>
      <c r="F914" s="29">
        <v>-1.6281e-5</v>
      </c>
      <c r="G914" s="29">
        <v>1.3822e-9</v>
      </c>
      <c r="H914" s="29">
        <v>3.7178e-5</v>
      </c>
      <c r="I914" s="9">
        <v>-0.43791</v>
      </c>
      <c r="J914" s="9">
        <v>0.66145</v>
      </c>
      <c r="K914" s="9">
        <v>0.00017895</v>
      </c>
      <c r="L914" s="9">
        <v>0.0011037</v>
      </c>
    </row>
    <row r="915" spans="1:12">
      <c r="A915" s="9">
        <v>8</v>
      </c>
      <c r="B915" s="9">
        <v>111850847</v>
      </c>
      <c r="C915" s="9">
        <v>113064320</v>
      </c>
      <c r="D915" s="9">
        <v>1296</v>
      </c>
      <c r="E915" s="9">
        <v>40</v>
      </c>
      <c r="F915" s="29">
        <v>1.6996e-5</v>
      </c>
      <c r="G915" s="29">
        <v>1.5687e-9</v>
      </c>
      <c r="H915" s="29">
        <v>3.9607e-5</v>
      </c>
      <c r="I915" s="9">
        <v>0.42913</v>
      </c>
      <c r="J915" s="9">
        <v>0.66783</v>
      </c>
      <c r="K915" s="9">
        <v>0.00012055</v>
      </c>
      <c r="L915" s="9">
        <v>0.00047897</v>
      </c>
    </row>
    <row r="916" spans="1:12">
      <c r="A916" s="9">
        <v>8</v>
      </c>
      <c r="B916" s="9">
        <v>38938806</v>
      </c>
      <c r="C916" s="9">
        <v>40703337</v>
      </c>
      <c r="D916" s="9">
        <v>3160</v>
      </c>
      <c r="E916" s="9">
        <v>50</v>
      </c>
      <c r="F916" s="29">
        <v>-1.7229e-5</v>
      </c>
      <c r="G916" s="29">
        <v>1.7706e-9</v>
      </c>
      <c r="H916" s="29">
        <v>4.2078e-5</v>
      </c>
      <c r="I916" s="9">
        <v>-0.40945</v>
      </c>
      <c r="J916" s="9">
        <v>0.68221</v>
      </c>
      <c r="K916" s="29">
        <v>1.9709e-6</v>
      </c>
      <c r="L916" s="9">
        <v>0.00057278</v>
      </c>
    </row>
    <row r="917" spans="1:12">
      <c r="A917" s="9">
        <v>8</v>
      </c>
      <c r="B917" s="9">
        <v>46841315</v>
      </c>
      <c r="C917" s="9">
        <v>50082470</v>
      </c>
      <c r="D917" s="9">
        <v>2589</v>
      </c>
      <c r="E917" s="9">
        <v>50</v>
      </c>
      <c r="F917" s="29">
        <v>-1.2628e-5</v>
      </c>
      <c r="G917" s="29">
        <v>1.1447e-9</v>
      </c>
      <c r="H917" s="29">
        <v>3.3833e-5</v>
      </c>
      <c r="I917" s="9">
        <v>-0.37325</v>
      </c>
      <c r="J917" s="9">
        <v>0.70896</v>
      </c>
      <c r="K917" s="29">
        <v>4.7039e-5</v>
      </c>
      <c r="L917" s="9">
        <v>0.00050352</v>
      </c>
    </row>
    <row r="918" spans="1:12">
      <c r="A918" s="9">
        <v>8</v>
      </c>
      <c r="B918" s="9">
        <v>95005527</v>
      </c>
      <c r="C918" s="9">
        <v>96534806</v>
      </c>
      <c r="D918" s="9">
        <v>2585</v>
      </c>
      <c r="E918" s="9">
        <v>50</v>
      </c>
      <c r="F918" s="29">
        <v>1.1538e-5</v>
      </c>
      <c r="G918" s="29">
        <v>1.0311e-9</v>
      </c>
      <c r="H918" s="29">
        <v>3.2111e-5</v>
      </c>
      <c r="I918" s="9">
        <v>0.35932</v>
      </c>
      <c r="J918" s="9">
        <v>0.71936</v>
      </c>
      <c r="K918" s="29">
        <v>2.2519e-5</v>
      </c>
      <c r="L918" s="9">
        <v>0.00037063</v>
      </c>
    </row>
    <row r="919" spans="1:12">
      <c r="A919" s="9">
        <v>8</v>
      </c>
      <c r="B919" s="9">
        <v>133351144</v>
      </c>
      <c r="C919" s="9">
        <v>134570001</v>
      </c>
      <c r="D919" s="9">
        <v>2344</v>
      </c>
      <c r="E919" s="9">
        <v>50</v>
      </c>
      <c r="F919" s="29">
        <v>1.2816e-5</v>
      </c>
      <c r="G919" s="29">
        <v>1.3064e-9</v>
      </c>
      <c r="H919" s="29">
        <v>3.6145e-5</v>
      </c>
      <c r="I919" s="9">
        <v>0.35458</v>
      </c>
      <c r="J919" s="9">
        <v>0.7229</v>
      </c>
      <c r="K919" s="29">
        <v>3.59e-5</v>
      </c>
      <c r="L919" s="9">
        <v>0.00019355</v>
      </c>
    </row>
    <row r="920" spans="1:12">
      <c r="A920" s="9">
        <v>8</v>
      </c>
      <c r="B920" s="9">
        <v>85955619</v>
      </c>
      <c r="C920" s="9">
        <v>87411709</v>
      </c>
      <c r="D920" s="9">
        <v>1259</v>
      </c>
      <c r="E920" s="9">
        <v>50</v>
      </c>
      <c r="F920" s="29">
        <v>-7.4946e-6</v>
      </c>
      <c r="G920" s="29">
        <v>6.0532e-10</v>
      </c>
      <c r="H920" s="29">
        <v>2.4603e-5</v>
      </c>
      <c r="I920" s="9">
        <v>-0.30462</v>
      </c>
      <c r="J920" s="9">
        <v>0.76066</v>
      </c>
      <c r="K920" s="29">
        <v>-1.9334e-6</v>
      </c>
      <c r="L920" s="9">
        <v>0.00033881</v>
      </c>
    </row>
    <row r="921" spans="1:12">
      <c r="A921" s="9">
        <v>8</v>
      </c>
      <c r="B921" s="9">
        <v>66489090</v>
      </c>
      <c r="C921" s="9">
        <v>69863057</v>
      </c>
      <c r="D921" s="9">
        <v>4068</v>
      </c>
      <c r="E921" s="9">
        <v>50</v>
      </c>
      <c r="F921" s="29">
        <v>-1.0975e-5</v>
      </c>
      <c r="G921" s="29">
        <v>1.562e-9</v>
      </c>
      <c r="H921" s="29">
        <v>3.9523e-5</v>
      </c>
      <c r="I921" s="9">
        <v>-0.2777</v>
      </c>
      <c r="J921" s="9">
        <v>0.78124</v>
      </c>
      <c r="K921" s="29">
        <v>2.1181e-5</v>
      </c>
      <c r="L921" s="9">
        <v>0.00068416</v>
      </c>
    </row>
    <row r="922" spans="1:12">
      <c r="A922" s="9">
        <v>8</v>
      </c>
      <c r="B922" s="9">
        <v>69863057</v>
      </c>
      <c r="C922" s="9">
        <v>70867979</v>
      </c>
      <c r="D922" s="9">
        <v>1753</v>
      </c>
      <c r="E922" s="9">
        <v>50</v>
      </c>
      <c r="F922" s="29">
        <v>-9.2814e-6</v>
      </c>
      <c r="G922" s="29">
        <v>1.1653e-9</v>
      </c>
      <c r="H922" s="29">
        <v>3.4136e-5</v>
      </c>
      <c r="I922" s="9">
        <v>-0.27189</v>
      </c>
      <c r="J922" s="9">
        <v>0.78571</v>
      </c>
      <c r="K922" s="29">
        <v>7.2481e-5</v>
      </c>
      <c r="L922" s="9">
        <v>0.00038862</v>
      </c>
    </row>
    <row r="923" spans="1:12">
      <c r="A923" s="9">
        <v>8</v>
      </c>
      <c r="B923" s="9">
        <v>41721454</v>
      </c>
      <c r="C923" s="9">
        <v>42773823</v>
      </c>
      <c r="D923" s="9">
        <v>947</v>
      </c>
      <c r="E923" s="9">
        <v>50</v>
      </c>
      <c r="F923" s="29">
        <v>-1.0033e-5</v>
      </c>
      <c r="G923" s="29">
        <v>1.3858e-9</v>
      </c>
      <c r="H923" s="29">
        <v>3.7226e-5</v>
      </c>
      <c r="I923" s="9">
        <v>-0.2695</v>
      </c>
      <c r="J923" s="9">
        <v>0.78754</v>
      </c>
      <c r="K923" s="29">
        <v>2.5335e-5</v>
      </c>
      <c r="L923" s="9">
        <v>0.00048708</v>
      </c>
    </row>
    <row r="924" spans="1:12">
      <c r="A924" s="9">
        <v>8</v>
      </c>
      <c r="B924" s="9">
        <v>13491775</v>
      </c>
      <c r="C924" s="9">
        <v>13944992</v>
      </c>
      <c r="D924" s="9">
        <v>2049</v>
      </c>
      <c r="E924" s="9">
        <v>50</v>
      </c>
      <c r="F924" s="29">
        <v>-1.0572e-5</v>
      </c>
      <c r="G924" s="29">
        <v>1.6129e-9</v>
      </c>
      <c r="H924" s="29">
        <v>4.0161e-5</v>
      </c>
      <c r="I924" s="9">
        <v>-0.26323</v>
      </c>
      <c r="J924" s="9">
        <v>0.79237</v>
      </c>
      <c r="K924" s="9">
        <v>0.00014559</v>
      </c>
      <c r="L924" s="9">
        <v>0.00068749</v>
      </c>
    </row>
    <row r="925" spans="1:12">
      <c r="A925" s="9">
        <v>8</v>
      </c>
      <c r="B925" s="9">
        <v>6142797</v>
      </c>
      <c r="C925" s="9">
        <v>7153079</v>
      </c>
      <c r="D925" s="9">
        <v>2447</v>
      </c>
      <c r="E925" s="9">
        <v>50</v>
      </c>
      <c r="F925" s="29">
        <v>-8.7541e-6</v>
      </c>
      <c r="G925" s="29">
        <v>1.1381e-9</v>
      </c>
      <c r="H925" s="29">
        <v>3.3735e-5</v>
      </c>
      <c r="I925" s="9">
        <v>-0.25949</v>
      </c>
      <c r="J925" s="9">
        <v>0.79525</v>
      </c>
      <c r="K925" s="29">
        <v>8.063e-5</v>
      </c>
      <c r="L925" s="9">
        <v>0.00030533</v>
      </c>
    </row>
    <row r="926" spans="1:12">
      <c r="A926" s="9">
        <v>8</v>
      </c>
      <c r="B926" s="9">
        <v>15991660</v>
      </c>
      <c r="C926" s="9">
        <v>17387876</v>
      </c>
      <c r="D926" s="9">
        <v>2439</v>
      </c>
      <c r="E926" s="9">
        <v>50</v>
      </c>
      <c r="F926" s="29">
        <v>-8.9143e-6</v>
      </c>
      <c r="G926" s="29">
        <v>1.5925e-9</v>
      </c>
      <c r="H926" s="29">
        <v>3.9906e-5</v>
      </c>
      <c r="I926" s="9">
        <v>-0.22338</v>
      </c>
      <c r="J926" s="9">
        <v>0.82324</v>
      </c>
      <c r="K926" s="9">
        <v>0.00011613</v>
      </c>
      <c r="L926" s="9">
        <v>0.00059902</v>
      </c>
    </row>
    <row r="927" spans="1:12">
      <c r="A927" s="9">
        <v>8</v>
      </c>
      <c r="B927" s="9">
        <v>90638162</v>
      </c>
      <c r="C927" s="9">
        <v>93554386</v>
      </c>
      <c r="D927" s="9">
        <v>2727</v>
      </c>
      <c r="E927" s="9">
        <v>50</v>
      </c>
      <c r="F927" s="29">
        <v>8.0858e-6</v>
      </c>
      <c r="G927" s="29">
        <v>1.3304e-9</v>
      </c>
      <c r="H927" s="29">
        <v>3.6475e-5</v>
      </c>
      <c r="I927" s="9">
        <v>0.22168</v>
      </c>
      <c r="J927" s="9">
        <v>0.82456</v>
      </c>
      <c r="K927" s="29">
        <v>2.1258e-5</v>
      </c>
      <c r="L927" s="9">
        <v>0.00043036</v>
      </c>
    </row>
    <row r="928" spans="1:12">
      <c r="A928" s="9">
        <v>8</v>
      </c>
      <c r="B928" s="9">
        <v>10463197</v>
      </c>
      <c r="C928" s="9">
        <v>11278998</v>
      </c>
      <c r="D928" s="9">
        <v>1386</v>
      </c>
      <c r="E928" s="9">
        <v>50</v>
      </c>
      <c r="F928" s="29">
        <v>6.4461e-6</v>
      </c>
      <c r="G928" s="29">
        <v>1.2655e-9</v>
      </c>
      <c r="H928" s="29">
        <v>3.5574e-5</v>
      </c>
      <c r="I928" s="9">
        <v>0.1812</v>
      </c>
      <c r="J928" s="9">
        <v>0.85621</v>
      </c>
      <c r="K928" s="29">
        <v>9.3029e-5</v>
      </c>
      <c r="L928" s="9">
        <v>0.0004367</v>
      </c>
    </row>
    <row r="929" spans="1:12">
      <c r="A929" s="9">
        <v>8</v>
      </c>
      <c r="B929" s="9">
        <v>26682525</v>
      </c>
      <c r="C929" s="9">
        <v>28162392</v>
      </c>
      <c r="D929" s="9">
        <v>3172</v>
      </c>
      <c r="E929" s="9">
        <v>50</v>
      </c>
      <c r="F929" s="29">
        <v>-6.5894e-6</v>
      </c>
      <c r="G929" s="29">
        <v>1.7421e-9</v>
      </c>
      <c r="H929" s="29">
        <v>4.1739e-5</v>
      </c>
      <c r="I929" s="9">
        <v>-0.15787</v>
      </c>
      <c r="J929" s="9">
        <v>0.87456</v>
      </c>
      <c r="K929" s="29">
        <v>4.8832e-5</v>
      </c>
      <c r="L929" s="9">
        <v>0.00018059</v>
      </c>
    </row>
    <row r="930" spans="1:12">
      <c r="A930" s="9">
        <v>8</v>
      </c>
      <c r="B930" s="9">
        <v>10422</v>
      </c>
      <c r="C930" s="9">
        <v>1044217</v>
      </c>
      <c r="D930" s="9">
        <v>2001</v>
      </c>
      <c r="E930" s="9">
        <v>50</v>
      </c>
      <c r="F930" s="29">
        <v>-6.1762e-6</v>
      </c>
      <c r="G930" s="29">
        <v>1.5405e-9</v>
      </c>
      <c r="H930" s="29">
        <v>3.9249e-5</v>
      </c>
      <c r="I930" s="9">
        <v>-0.15736</v>
      </c>
      <c r="J930" s="9">
        <v>0.87496</v>
      </c>
      <c r="K930" s="29">
        <v>5.1786e-5</v>
      </c>
      <c r="L930" s="9">
        <v>0.00027366</v>
      </c>
    </row>
    <row r="931" spans="1:12">
      <c r="A931" s="9">
        <v>8</v>
      </c>
      <c r="B931" s="9">
        <v>24674718</v>
      </c>
      <c r="C931" s="9">
        <v>25483454</v>
      </c>
      <c r="D931" s="9">
        <v>1389</v>
      </c>
      <c r="E931" s="9">
        <v>50</v>
      </c>
      <c r="F931" s="29">
        <v>-3.7127e-6</v>
      </c>
      <c r="G931" s="29">
        <v>9.3729e-10</v>
      </c>
      <c r="H931" s="29">
        <v>3.0615e-5</v>
      </c>
      <c r="I931" s="9">
        <v>-0.12127</v>
      </c>
      <c r="J931" s="9">
        <v>0.90348</v>
      </c>
      <c r="K931" s="29">
        <v>2.5593e-5</v>
      </c>
      <c r="L931" s="9">
        <v>0.00026957</v>
      </c>
    </row>
    <row r="932" spans="1:12">
      <c r="A932" s="9">
        <v>8</v>
      </c>
      <c r="B932" s="9">
        <v>124861459</v>
      </c>
      <c r="C932" s="9">
        <v>125683719</v>
      </c>
      <c r="D932" s="9">
        <v>1376</v>
      </c>
      <c r="E932" s="9">
        <v>50</v>
      </c>
      <c r="F932" s="29">
        <v>3.5573e-6</v>
      </c>
      <c r="G932" s="29">
        <v>9.6577e-10</v>
      </c>
      <c r="H932" s="29">
        <v>3.1077e-5</v>
      </c>
      <c r="I932" s="9">
        <v>0.11447</v>
      </c>
      <c r="J932" s="9">
        <v>0.90887</v>
      </c>
      <c r="K932" s="29">
        <v>1.768e-5</v>
      </c>
      <c r="L932" s="9">
        <v>0.00043068</v>
      </c>
    </row>
    <row r="933" spans="1:12">
      <c r="A933" s="9">
        <v>8</v>
      </c>
      <c r="B933" s="9">
        <v>89085481</v>
      </c>
      <c r="C933" s="9">
        <v>90638162</v>
      </c>
      <c r="D933" s="9">
        <v>2463</v>
      </c>
      <c r="E933" s="9">
        <v>50</v>
      </c>
      <c r="F933" s="29">
        <v>-4.2573e-6</v>
      </c>
      <c r="G933" s="29">
        <v>1.5606e-9</v>
      </c>
      <c r="H933" s="29">
        <v>3.9504e-5</v>
      </c>
      <c r="I933" s="9">
        <v>-0.10777</v>
      </c>
      <c r="J933" s="9">
        <v>0.91418</v>
      </c>
      <c r="K933" s="29">
        <v>7.0356e-6</v>
      </c>
      <c r="L933" s="9">
        <v>0.00021648</v>
      </c>
    </row>
    <row r="934" spans="1:12">
      <c r="A934" s="9">
        <v>8</v>
      </c>
      <c r="B934" s="9">
        <v>28162392</v>
      </c>
      <c r="C934" s="9">
        <v>29327896</v>
      </c>
      <c r="D934" s="9">
        <v>1422</v>
      </c>
      <c r="E934" s="9">
        <v>50</v>
      </c>
      <c r="F934" s="29">
        <v>-3.2194e-6</v>
      </c>
      <c r="G934" s="29">
        <v>1.1016e-9</v>
      </c>
      <c r="H934" s="29">
        <v>3.319e-5</v>
      </c>
      <c r="I934" s="9">
        <v>-0.096998</v>
      </c>
      <c r="J934" s="9">
        <v>0.92273</v>
      </c>
      <c r="K934" s="29">
        <v>2.6836e-5</v>
      </c>
      <c r="L934" s="9">
        <v>0.00027897</v>
      </c>
    </row>
    <row r="935" spans="1:12">
      <c r="A935" s="9">
        <v>8</v>
      </c>
      <c r="B935" s="9">
        <v>70867979</v>
      </c>
      <c r="C935" s="9">
        <v>72289454</v>
      </c>
      <c r="D935" s="9">
        <v>1826</v>
      </c>
      <c r="E935" s="9">
        <v>50</v>
      </c>
      <c r="F935" s="29">
        <v>-2.8191e-6</v>
      </c>
      <c r="G935" s="29">
        <v>1.1741e-9</v>
      </c>
      <c r="H935" s="29">
        <v>3.4265e-5</v>
      </c>
      <c r="I935" s="9">
        <v>-0.082274</v>
      </c>
      <c r="J935" s="9">
        <v>0.93443</v>
      </c>
      <c r="K935" s="9">
        <v>0.001134</v>
      </c>
      <c r="L935" s="9">
        <v>0.0003607</v>
      </c>
    </row>
    <row r="936" spans="1:12">
      <c r="A936" s="9">
        <v>8</v>
      </c>
      <c r="B936" s="9">
        <v>31548360</v>
      </c>
      <c r="C936" s="9">
        <v>32977218</v>
      </c>
      <c r="D936" s="9">
        <v>2057</v>
      </c>
      <c r="E936" s="9">
        <v>50</v>
      </c>
      <c r="F936" s="29">
        <v>-2.5766e-6</v>
      </c>
      <c r="G936" s="29">
        <v>1.1238e-9</v>
      </c>
      <c r="H936" s="29">
        <v>3.3524e-5</v>
      </c>
      <c r="I936" s="9">
        <v>-0.07686</v>
      </c>
      <c r="J936" s="9">
        <v>0.93874</v>
      </c>
      <c r="K936" s="29">
        <v>4.5947e-5</v>
      </c>
      <c r="L936" s="9">
        <v>0.0003545</v>
      </c>
    </row>
    <row r="937" spans="1:12">
      <c r="A937" s="9">
        <v>8</v>
      </c>
      <c r="B937" s="9">
        <v>65232872</v>
      </c>
      <c r="C937" s="9">
        <v>66489090</v>
      </c>
      <c r="D937" s="9">
        <v>1433</v>
      </c>
      <c r="E937" s="9">
        <v>50</v>
      </c>
      <c r="F937" s="29">
        <v>1.749e-6</v>
      </c>
      <c r="G937" s="29">
        <v>1.7233e-9</v>
      </c>
      <c r="H937" s="29">
        <v>4.1513e-5</v>
      </c>
      <c r="I937" s="9">
        <v>0.042132</v>
      </c>
      <c r="J937" s="9">
        <v>0.96639</v>
      </c>
      <c r="K937" s="29">
        <v>2.7054e-5</v>
      </c>
      <c r="L937" s="9">
        <v>0.00063255</v>
      </c>
    </row>
    <row r="938" spans="1:12">
      <c r="A938" s="9">
        <v>8</v>
      </c>
      <c r="B938" s="9">
        <v>119685457</v>
      </c>
      <c r="C938" s="9">
        <v>121201700</v>
      </c>
      <c r="D938" s="9">
        <v>2536</v>
      </c>
      <c r="E938" s="9">
        <v>50</v>
      </c>
      <c r="F938" s="29">
        <v>4.0661e-7</v>
      </c>
      <c r="G938" s="29">
        <v>1.6684e-9</v>
      </c>
      <c r="H938" s="29">
        <v>4.0846e-5</v>
      </c>
      <c r="I938" s="9">
        <v>0.0099548</v>
      </c>
      <c r="J938" s="9">
        <v>0.99206</v>
      </c>
      <c r="K938" s="29">
        <v>1.4739e-5</v>
      </c>
      <c r="L938" s="9">
        <v>0.00027964</v>
      </c>
    </row>
    <row r="939" spans="1:12">
      <c r="A939" s="9">
        <v>9</v>
      </c>
      <c r="B939" s="9">
        <v>72753755</v>
      </c>
      <c r="C939" s="9">
        <v>74253040</v>
      </c>
      <c r="D939" s="9">
        <v>2530</v>
      </c>
      <c r="E939" s="9">
        <v>50</v>
      </c>
      <c r="F939" s="9">
        <v>0.00011688</v>
      </c>
      <c r="G939" s="29">
        <v>1.7015e-9</v>
      </c>
      <c r="H939" s="29">
        <v>4.1249e-5</v>
      </c>
      <c r="I939" s="9">
        <v>2.8335</v>
      </c>
      <c r="J939" s="9">
        <v>0.0046039</v>
      </c>
      <c r="K939" s="29">
        <v>9.9906e-5</v>
      </c>
      <c r="L939" s="9">
        <v>0.0011001</v>
      </c>
    </row>
    <row r="940" spans="1:12">
      <c r="A940" s="9">
        <v>9</v>
      </c>
      <c r="B940" s="9">
        <v>132165470</v>
      </c>
      <c r="C940" s="9">
        <v>133223217</v>
      </c>
      <c r="D940" s="9">
        <v>1701</v>
      </c>
      <c r="E940" s="9">
        <v>50</v>
      </c>
      <c r="F940" s="29">
        <v>8.8748e-5</v>
      </c>
      <c r="G940" s="29">
        <v>1.4551e-9</v>
      </c>
      <c r="H940" s="29">
        <v>3.8146e-5</v>
      </c>
      <c r="I940" s="9">
        <v>2.3265</v>
      </c>
      <c r="J940" s="9">
        <v>0.01999</v>
      </c>
      <c r="K940" s="29">
        <v>2.807e-5</v>
      </c>
      <c r="L940" s="9">
        <v>0.00029283</v>
      </c>
    </row>
    <row r="941" spans="1:12">
      <c r="A941" s="9">
        <v>9</v>
      </c>
      <c r="B941" s="9">
        <v>7154923</v>
      </c>
      <c r="C941" s="9">
        <v>8456299</v>
      </c>
      <c r="D941" s="9">
        <v>3232</v>
      </c>
      <c r="E941" s="9">
        <v>50</v>
      </c>
      <c r="F941" s="29">
        <v>-8.8417e-5</v>
      </c>
      <c r="G941" s="29">
        <v>1.6944e-9</v>
      </c>
      <c r="H941" s="29">
        <v>4.1163e-5</v>
      </c>
      <c r="I941" s="9">
        <v>-2.148</v>
      </c>
      <c r="J941" s="9">
        <v>0.031717</v>
      </c>
      <c r="K941" s="29">
        <v>6.6328e-5</v>
      </c>
      <c r="L941" s="9">
        <v>0.0001953</v>
      </c>
    </row>
    <row r="942" spans="1:12">
      <c r="A942" s="9">
        <v>9</v>
      </c>
      <c r="B942" s="9">
        <v>28811584</v>
      </c>
      <c r="C942" s="9">
        <v>30387392</v>
      </c>
      <c r="D942" s="9">
        <v>3477</v>
      </c>
      <c r="E942" s="9">
        <v>50</v>
      </c>
      <c r="F942" s="29">
        <v>8.156e-5</v>
      </c>
      <c r="G942" s="29">
        <v>1.4622e-9</v>
      </c>
      <c r="H942" s="29">
        <v>3.8239e-5</v>
      </c>
      <c r="I942" s="9">
        <v>2.1329</v>
      </c>
      <c r="J942" s="9">
        <v>0.03293</v>
      </c>
      <c r="K942" s="9">
        <v>0.00010035</v>
      </c>
      <c r="L942" s="9">
        <v>0.0004659</v>
      </c>
    </row>
    <row r="943" spans="1:12">
      <c r="A943" s="9">
        <v>9</v>
      </c>
      <c r="B943" s="9">
        <v>133223217</v>
      </c>
      <c r="C943" s="9">
        <v>134127888</v>
      </c>
      <c r="D943" s="9">
        <v>1404</v>
      </c>
      <c r="E943" s="9">
        <v>50</v>
      </c>
      <c r="F943" s="29">
        <v>-7.6177e-5</v>
      </c>
      <c r="G943" s="29">
        <v>1.538e-9</v>
      </c>
      <c r="H943" s="29">
        <v>3.9217e-5</v>
      </c>
      <c r="I943" s="9">
        <v>-1.9424</v>
      </c>
      <c r="J943" s="9">
        <v>0.052084</v>
      </c>
      <c r="K943" s="29">
        <v>9.0461e-5</v>
      </c>
      <c r="L943" s="9">
        <v>0.00033054</v>
      </c>
    </row>
    <row r="944" spans="1:12">
      <c r="A944" s="9">
        <v>9</v>
      </c>
      <c r="B944" s="9">
        <v>117921960</v>
      </c>
      <c r="C944" s="9">
        <v>121321537</v>
      </c>
      <c r="D944" s="9">
        <v>5693</v>
      </c>
      <c r="E944" s="9">
        <v>50</v>
      </c>
      <c r="F944" s="29">
        <v>7.6603e-5</v>
      </c>
      <c r="G944" s="29">
        <v>1.5648e-9</v>
      </c>
      <c r="H944" s="29">
        <v>3.9558e-5</v>
      </c>
      <c r="I944" s="9">
        <v>1.9365</v>
      </c>
      <c r="J944" s="9">
        <v>0.052808</v>
      </c>
      <c r="K944" s="29">
        <v>3.953e-5</v>
      </c>
      <c r="L944" s="9">
        <v>0.00032171</v>
      </c>
    </row>
    <row r="945" spans="1:12">
      <c r="A945" s="9">
        <v>9</v>
      </c>
      <c r="B945" s="9">
        <v>33578334</v>
      </c>
      <c r="C945" s="9">
        <v>34642243</v>
      </c>
      <c r="D945" s="9">
        <v>1750</v>
      </c>
      <c r="E945" s="9">
        <v>50</v>
      </c>
      <c r="F945" s="29">
        <v>-7.0282e-5</v>
      </c>
      <c r="G945" s="29">
        <v>1.3947e-9</v>
      </c>
      <c r="H945" s="29">
        <v>3.7346e-5</v>
      </c>
      <c r="I945" s="9">
        <v>-1.8819</v>
      </c>
      <c r="J945" s="9">
        <v>0.059846</v>
      </c>
      <c r="K945" s="29">
        <v>1.5088e-5</v>
      </c>
      <c r="L945" s="9">
        <v>0.00023213</v>
      </c>
    </row>
    <row r="946" spans="1:12">
      <c r="A946" s="9">
        <v>9</v>
      </c>
      <c r="B946" s="9">
        <v>139500342</v>
      </c>
      <c r="C946" s="9">
        <v>141144796</v>
      </c>
      <c r="D946" s="9">
        <v>1894</v>
      </c>
      <c r="E946" s="9">
        <v>50</v>
      </c>
      <c r="F946" s="29">
        <v>-6.5994e-5</v>
      </c>
      <c r="G946" s="29">
        <v>1.365e-9</v>
      </c>
      <c r="H946" s="29">
        <v>3.6946e-5</v>
      </c>
      <c r="I946" s="9">
        <v>-1.7862</v>
      </c>
      <c r="J946" s="9">
        <v>0.074062</v>
      </c>
      <c r="K946" s="29">
        <v>7.7378e-5</v>
      </c>
      <c r="L946" s="9">
        <v>0.0005292</v>
      </c>
    </row>
    <row r="947" spans="1:12">
      <c r="A947" s="9">
        <v>9</v>
      </c>
      <c r="B947" s="9">
        <v>1916877</v>
      </c>
      <c r="C947" s="9">
        <v>3190064</v>
      </c>
      <c r="D947" s="9">
        <v>2624</v>
      </c>
      <c r="E947" s="9">
        <v>50</v>
      </c>
      <c r="F947" s="29">
        <v>-4.9003e-5</v>
      </c>
      <c r="G947" s="29">
        <v>8.7106e-10</v>
      </c>
      <c r="H947" s="29">
        <v>2.9514e-5</v>
      </c>
      <c r="I947" s="9">
        <v>-1.6603</v>
      </c>
      <c r="J947" s="9">
        <v>0.096844</v>
      </c>
      <c r="K947" s="29">
        <v>2.066e-5</v>
      </c>
      <c r="L947" s="9">
        <v>0.00068146</v>
      </c>
    </row>
    <row r="948" spans="1:12">
      <c r="A948" s="9">
        <v>9</v>
      </c>
      <c r="B948" s="9">
        <v>31310383</v>
      </c>
      <c r="C948" s="9">
        <v>32019368</v>
      </c>
      <c r="D948" s="9">
        <v>1628</v>
      </c>
      <c r="E948" s="9">
        <v>50</v>
      </c>
      <c r="F948" s="29">
        <v>-6.1614e-5</v>
      </c>
      <c r="G948" s="29">
        <v>1.4401e-9</v>
      </c>
      <c r="H948" s="29">
        <v>3.7949e-5</v>
      </c>
      <c r="I948" s="9">
        <v>-1.6236</v>
      </c>
      <c r="J948" s="9">
        <v>0.10446</v>
      </c>
      <c r="K948" s="29">
        <v>4.4708e-5</v>
      </c>
      <c r="L948" s="9">
        <v>0.00010855</v>
      </c>
    </row>
    <row r="949" spans="1:12">
      <c r="A949" s="9">
        <v>9</v>
      </c>
      <c r="B949" s="9">
        <v>135298842</v>
      </c>
      <c r="C949" s="9">
        <v>137041122</v>
      </c>
      <c r="D949" s="9">
        <v>3577</v>
      </c>
      <c r="E949" s="9">
        <v>50</v>
      </c>
      <c r="F949" s="29">
        <v>-5.3108e-5</v>
      </c>
      <c r="G949" s="29">
        <v>1.1215e-9</v>
      </c>
      <c r="H949" s="29">
        <v>3.3489e-5</v>
      </c>
      <c r="I949" s="9">
        <v>-1.5858</v>
      </c>
      <c r="J949" s="9">
        <v>0.11277</v>
      </c>
      <c r="K949" s="29">
        <v>-1.4058e-6</v>
      </c>
      <c r="L949" s="9">
        <v>0.00022834</v>
      </c>
    </row>
    <row r="950" spans="1:12">
      <c r="A950" s="9">
        <v>9</v>
      </c>
      <c r="B950" s="9">
        <v>86938196</v>
      </c>
      <c r="C950" s="9">
        <v>88109333</v>
      </c>
      <c r="D950" s="9">
        <v>1672</v>
      </c>
      <c r="E950" s="9">
        <v>50</v>
      </c>
      <c r="F950" s="29">
        <v>-5.3063e-5</v>
      </c>
      <c r="G950" s="29">
        <v>1.1836e-9</v>
      </c>
      <c r="H950" s="29">
        <v>3.4404e-5</v>
      </c>
      <c r="I950" s="9">
        <v>-1.5424</v>
      </c>
      <c r="J950" s="9">
        <v>0.12298</v>
      </c>
      <c r="K950" s="9">
        <v>0.00013015</v>
      </c>
      <c r="L950" s="9">
        <v>0.00039678</v>
      </c>
    </row>
    <row r="951" spans="1:12">
      <c r="A951" s="9">
        <v>9</v>
      </c>
      <c r="B951" s="9">
        <v>74253040</v>
      </c>
      <c r="C951" s="9">
        <v>76203946</v>
      </c>
      <c r="D951" s="9">
        <v>2765</v>
      </c>
      <c r="E951" s="9">
        <v>50</v>
      </c>
      <c r="F951" s="29">
        <v>-4.9534e-5</v>
      </c>
      <c r="G951" s="29">
        <v>1.1643e-9</v>
      </c>
      <c r="H951" s="29">
        <v>3.4122e-5</v>
      </c>
      <c r="I951" s="9">
        <v>-1.4517</v>
      </c>
      <c r="J951" s="9">
        <v>0.14659</v>
      </c>
      <c r="K951" s="29">
        <v>6.2072e-5</v>
      </c>
      <c r="L951" s="9">
        <v>0.00035453</v>
      </c>
    </row>
    <row r="952" spans="1:12">
      <c r="A952" s="9">
        <v>9</v>
      </c>
      <c r="B952" s="9">
        <v>76973081</v>
      </c>
      <c r="C952" s="9">
        <v>78900183</v>
      </c>
      <c r="D952" s="9">
        <v>3463</v>
      </c>
      <c r="E952" s="9">
        <v>50</v>
      </c>
      <c r="F952" s="29">
        <v>4.801e-5</v>
      </c>
      <c r="G952" s="29">
        <v>1.1393e-9</v>
      </c>
      <c r="H952" s="29">
        <v>3.3754e-5</v>
      </c>
      <c r="I952" s="9">
        <v>1.4223</v>
      </c>
      <c r="J952" s="9">
        <v>0.15492</v>
      </c>
      <c r="K952" s="29">
        <v>-3.0988e-6</v>
      </c>
      <c r="L952" s="9">
        <v>0.00013564</v>
      </c>
    </row>
    <row r="953" spans="1:12">
      <c r="A953" s="9">
        <v>9</v>
      </c>
      <c r="B953" s="9">
        <v>105967976</v>
      </c>
      <c r="C953" s="9">
        <v>107581749</v>
      </c>
      <c r="D953" s="9">
        <v>2903</v>
      </c>
      <c r="E953" s="9">
        <v>50</v>
      </c>
      <c r="F953" s="29">
        <v>4.2975e-5</v>
      </c>
      <c r="G953" s="29">
        <v>1.001e-9</v>
      </c>
      <c r="H953" s="29">
        <v>3.1639e-5</v>
      </c>
      <c r="I953" s="9">
        <v>1.3583</v>
      </c>
      <c r="J953" s="9">
        <v>0.17437</v>
      </c>
      <c r="K953" s="29">
        <v>-2.0506e-6</v>
      </c>
      <c r="L953" s="9">
        <v>0.00037666</v>
      </c>
    </row>
    <row r="954" spans="1:12">
      <c r="A954" s="9">
        <v>9</v>
      </c>
      <c r="B954" s="9">
        <v>104624437</v>
      </c>
      <c r="C954" s="9">
        <v>105967976</v>
      </c>
      <c r="D954" s="9">
        <v>2915</v>
      </c>
      <c r="E954" s="9">
        <v>50</v>
      </c>
      <c r="F954" s="29">
        <v>-4.3992e-5</v>
      </c>
      <c r="G954" s="29">
        <v>1.1209e-9</v>
      </c>
      <c r="H954" s="29">
        <v>3.348e-5</v>
      </c>
      <c r="I954" s="9">
        <v>-1.314</v>
      </c>
      <c r="J954" s="9">
        <v>0.18886</v>
      </c>
      <c r="K954" s="29">
        <v>4.3803e-5</v>
      </c>
      <c r="L954" s="9">
        <v>0.00045387</v>
      </c>
    </row>
    <row r="955" spans="1:12">
      <c r="A955" s="9">
        <v>9</v>
      </c>
      <c r="B955" s="9">
        <v>122260297</v>
      </c>
      <c r="C955" s="9">
        <v>124871322</v>
      </c>
      <c r="D955" s="9">
        <v>3055</v>
      </c>
      <c r="E955" s="9">
        <v>50</v>
      </c>
      <c r="F955" s="29">
        <v>-5.2143e-5</v>
      </c>
      <c r="G955" s="29">
        <v>1.7016e-9</v>
      </c>
      <c r="H955" s="29">
        <v>4.125e-5</v>
      </c>
      <c r="I955" s="9">
        <v>-1.2641</v>
      </c>
      <c r="J955" s="9">
        <v>0.2062</v>
      </c>
      <c r="K955" s="29">
        <v>-2.5658e-5</v>
      </c>
      <c r="L955" s="9">
        <v>0.00021826</v>
      </c>
    </row>
    <row r="956" spans="1:12">
      <c r="A956" s="9">
        <v>9</v>
      </c>
      <c r="B956" s="9">
        <v>30387392</v>
      </c>
      <c r="C956" s="9">
        <v>31310383</v>
      </c>
      <c r="D956" s="9">
        <v>1716</v>
      </c>
      <c r="E956" s="9">
        <v>50</v>
      </c>
      <c r="F956" s="29">
        <v>4.4325e-5</v>
      </c>
      <c r="G956" s="29">
        <v>1.2463e-9</v>
      </c>
      <c r="H956" s="29">
        <v>3.5302e-5</v>
      </c>
      <c r="I956" s="9">
        <v>1.2556</v>
      </c>
      <c r="J956" s="9">
        <v>0.20926</v>
      </c>
      <c r="K956" s="29">
        <v>5.7101e-5</v>
      </c>
      <c r="L956" s="9">
        <v>0.00033295</v>
      </c>
    </row>
    <row r="957" spans="1:12">
      <c r="A957" s="9">
        <v>9</v>
      </c>
      <c r="B957" s="9">
        <v>92528698</v>
      </c>
      <c r="C957" s="9">
        <v>94167203</v>
      </c>
      <c r="D957" s="9">
        <v>2838</v>
      </c>
      <c r="E957" s="9">
        <v>50</v>
      </c>
      <c r="F957" s="29">
        <v>-4.4047e-5</v>
      </c>
      <c r="G957" s="29">
        <v>1.2435e-9</v>
      </c>
      <c r="H957" s="29">
        <v>3.5263e-5</v>
      </c>
      <c r="I957" s="9">
        <v>-1.2491</v>
      </c>
      <c r="J957" s="9">
        <v>0.21163</v>
      </c>
      <c r="K957" s="29">
        <v>2.6722e-5</v>
      </c>
      <c r="L957" s="9">
        <v>0.00055488</v>
      </c>
    </row>
    <row r="958" spans="1:12">
      <c r="A958" s="9">
        <v>9</v>
      </c>
      <c r="B958" s="9">
        <v>3190064</v>
      </c>
      <c r="C958" s="9">
        <v>4495328</v>
      </c>
      <c r="D958" s="9">
        <v>2451</v>
      </c>
      <c r="E958" s="9">
        <v>50</v>
      </c>
      <c r="F958" s="29">
        <v>-4.4785e-5</v>
      </c>
      <c r="G958" s="29">
        <v>1.5141e-9</v>
      </c>
      <c r="H958" s="29">
        <v>3.8912e-5</v>
      </c>
      <c r="I958" s="9">
        <v>-1.1509</v>
      </c>
      <c r="J958" s="9">
        <v>0.24976</v>
      </c>
      <c r="K958" s="29">
        <v>3.4595e-5</v>
      </c>
      <c r="L958" s="9">
        <v>0.00031412</v>
      </c>
    </row>
    <row r="959" spans="1:12">
      <c r="A959" s="9">
        <v>9</v>
      </c>
      <c r="B959" s="9">
        <v>14836363</v>
      </c>
      <c r="C959" s="9">
        <v>16659655</v>
      </c>
      <c r="D959" s="9">
        <v>3341</v>
      </c>
      <c r="E959" s="9">
        <v>50</v>
      </c>
      <c r="F959" s="29">
        <v>-4.1492e-5</v>
      </c>
      <c r="G959" s="29">
        <v>1.3683e-9</v>
      </c>
      <c r="H959" s="29">
        <v>3.6991e-5</v>
      </c>
      <c r="I959" s="9">
        <v>-1.1217</v>
      </c>
      <c r="J959" s="9">
        <v>0.26201</v>
      </c>
      <c r="K959" s="29">
        <v>8.5432e-5</v>
      </c>
      <c r="L959" s="9">
        <v>0.00020908</v>
      </c>
    </row>
    <row r="960" spans="1:12">
      <c r="A960" s="9">
        <v>9</v>
      </c>
      <c r="B960" s="9">
        <v>137589364</v>
      </c>
      <c r="C960" s="9">
        <v>138938978</v>
      </c>
      <c r="D960" s="9">
        <v>2989</v>
      </c>
      <c r="E960" s="9">
        <v>50</v>
      </c>
      <c r="F960" s="29">
        <v>-3.2632e-5</v>
      </c>
      <c r="G960" s="29">
        <v>9.0759e-10</v>
      </c>
      <c r="H960" s="29">
        <v>3.0126e-5</v>
      </c>
      <c r="I960" s="9">
        <v>-1.0832</v>
      </c>
      <c r="J960" s="9">
        <v>0.27873</v>
      </c>
      <c r="K960" s="29">
        <v>3.3077e-5</v>
      </c>
      <c r="L960" s="9">
        <v>0.00023876</v>
      </c>
    </row>
    <row r="961" spans="1:12">
      <c r="A961" s="9">
        <v>9</v>
      </c>
      <c r="B961" s="9">
        <v>130055510</v>
      </c>
      <c r="C961" s="9">
        <v>132165470</v>
      </c>
      <c r="D961" s="9">
        <v>1999</v>
      </c>
      <c r="E961" s="9">
        <v>50</v>
      </c>
      <c r="F961" s="29">
        <v>5.0362e-5</v>
      </c>
      <c r="G961" s="29">
        <v>2.5846e-9</v>
      </c>
      <c r="H961" s="29">
        <v>5.0839e-5</v>
      </c>
      <c r="I961" s="9">
        <v>0.99062</v>
      </c>
      <c r="J961" s="9">
        <v>0.32187</v>
      </c>
      <c r="K961" s="29">
        <v>2.6003e-5</v>
      </c>
      <c r="L961" s="9">
        <v>0.00023299</v>
      </c>
    </row>
    <row r="962" spans="1:12">
      <c r="A962" s="9">
        <v>9</v>
      </c>
      <c r="B962" s="9">
        <v>18661051</v>
      </c>
      <c r="C962" s="9">
        <v>20463534</v>
      </c>
      <c r="D962" s="9">
        <v>2918</v>
      </c>
      <c r="E962" s="9">
        <v>50</v>
      </c>
      <c r="F962" s="29">
        <v>-3.5104e-5</v>
      </c>
      <c r="G962" s="29">
        <v>1.2634e-9</v>
      </c>
      <c r="H962" s="29">
        <v>3.5545e-5</v>
      </c>
      <c r="I962" s="9">
        <v>-0.98759</v>
      </c>
      <c r="J962" s="9">
        <v>0.32336</v>
      </c>
      <c r="K962" s="29">
        <v>6.3456e-5</v>
      </c>
      <c r="L962" s="9">
        <v>0.00025572</v>
      </c>
    </row>
    <row r="963" spans="1:12">
      <c r="A963" s="9">
        <v>9</v>
      </c>
      <c r="B963" s="9">
        <v>82590928</v>
      </c>
      <c r="C963" s="9">
        <v>84211233</v>
      </c>
      <c r="D963" s="9">
        <v>3637</v>
      </c>
      <c r="E963" s="9">
        <v>50</v>
      </c>
      <c r="F963" s="29">
        <v>3.8775e-5</v>
      </c>
      <c r="G963" s="29">
        <v>1.6626e-9</v>
      </c>
      <c r="H963" s="29">
        <v>4.0775e-5</v>
      </c>
      <c r="I963" s="9">
        <v>0.95094</v>
      </c>
      <c r="J963" s="9">
        <v>0.34163</v>
      </c>
      <c r="K963" s="29">
        <v>4.1782e-5</v>
      </c>
      <c r="L963" s="9">
        <v>0.00068369</v>
      </c>
    </row>
    <row r="964" spans="1:12">
      <c r="A964" s="9">
        <v>9</v>
      </c>
      <c r="B964" s="9">
        <v>16659655</v>
      </c>
      <c r="C964" s="9">
        <v>18661051</v>
      </c>
      <c r="D964" s="9">
        <v>3934</v>
      </c>
      <c r="E964" s="9">
        <v>50</v>
      </c>
      <c r="F964" s="29">
        <v>-3.1391e-5</v>
      </c>
      <c r="G964" s="29">
        <v>1.0948e-9</v>
      </c>
      <c r="H964" s="29">
        <v>3.3088e-5</v>
      </c>
      <c r="I964" s="9">
        <v>-0.94872</v>
      </c>
      <c r="J964" s="9">
        <v>0.34277</v>
      </c>
      <c r="K964" s="9">
        <v>0.000128</v>
      </c>
      <c r="L964" s="9">
        <v>0.00037459</v>
      </c>
    </row>
    <row r="965" spans="1:12">
      <c r="A965" s="9">
        <v>9</v>
      </c>
      <c r="B965" s="9">
        <v>84211233</v>
      </c>
      <c r="C965" s="9">
        <v>85440801</v>
      </c>
      <c r="D965" s="9">
        <v>1314</v>
      </c>
      <c r="E965" s="9">
        <v>50</v>
      </c>
      <c r="F965" s="29">
        <v>-3.6975e-5</v>
      </c>
      <c r="G965" s="29">
        <v>1.6201e-9</v>
      </c>
      <c r="H965" s="29">
        <v>4.0251e-5</v>
      </c>
      <c r="I965" s="9">
        <v>-0.91861</v>
      </c>
      <c r="J965" s="9">
        <v>0.3583</v>
      </c>
      <c r="K965" s="29">
        <v>3.1067e-5</v>
      </c>
      <c r="L965" s="9">
        <v>0.00022927</v>
      </c>
    </row>
    <row r="966" spans="1:12">
      <c r="A966" s="9">
        <v>9</v>
      </c>
      <c r="B966" s="9">
        <v>28224283</v>
      </c>
      <c r="C966" s="9">
        <v>28811584</v>
      </c>
      <c r="D966" s="9">
        <v>1142</v>
      </c>
      <c r="E966" s="9">
        <v>50</v>
      </c>
      <c r="F966" s="29">
        <v>-3.2218e-5</v>
      </c>
      <c r="G966" s="29">
        <v>1.3018e-9</v>
      </c>
      <c r="H966" s="29">
        <v>3.608e-5</v>
      </c>
      <c r="I966" s="9">
        <v>-0.89295</v>
      </c>
      <c r="J966" s="9">
        <v>0.37188</v>
      </c>
      <c r="K966" s="9">
        <v>0.0001048</v>
      </c>
      <c r="L966" s="9">
        <v>0.00062888</v>
      </c>
    </row>
    <row r="967" spans="1:12">
      <c r="A967" s="9">
        <v>9</v>
      </c>
      <c r="B967" s="9">
        <v>90136246</v>
      </c>
      <c r="C967" s="9">
        <v>92528698</v>
      </c>
      <c r="D967" s="9">
        <v>4001</v>
      </c>
      <c r="E967" s="9">
        <v>50</v>
      </c>
      <c r="F967" s="29">
        <v>-2.8474e-5</v>
      </c>
      <c r="G967" s="29">
        <v>1.2194e-9</v>
      </c>
      <c r="H967" s="29">
        <v>3.492e-5</v>
      </c>
      <c r="I967" s="9">
        <v>-0.8154</v>
      </c>
      <c r="J967" s="9">
        <v>0.41484</v>
      </c>
      <c r="K967" s="29">
        <v>8.2993e-5</v>
      </c>
      <c r="L967" s="9">
        <v>0.00070103</v>
      </c>
    </row>
    <row r="968" spans="1:12">
      <c r="A968" s="9">
        <v>9</v>
      </c>
      <c r="B968" s="9">
        <v>81079055</v>
      </c>
      <c r="C968" s="9">
        <v>82590928</v>
      </c>
      <c r="D968" s="9">
        <v>2359</v>
      </c>
      <c r="E968" s="9">
        <v>50</v>
      </c>
      <c r="F968" s="29">
        <v>2.9415e-5</v>
      </c>
      <c r="G968" s="29">
        <v>1.5493e-9</v>
      </c>
      <c r="H968" s="29">
        <v>3.9361e-5</v>
      </c>
      <c r="I968" s="9">
        <v>0.74733</v>
      </c>
      <c r="J968" s="9">
        <v>0.45487</v>
      </c>
      <c r="K968" s="29">
        <v>5.9764e-5</v>
      </c>
      <c r="L968" s="9">
        <v>0.00025934</v>
      </c>
    </row>
    <row r="969" spans="1:12">
      <c r="A969" s="9">
        <v>9</v>
      </c>
      <c r="B969" s="9">
        <v>8456299</v>
      </c>
      <c r="C969" s="9">
        <v>9166403</v>
      </c>
      <c r="D969" s="9">
        <v>1570</v>
      </c>
      <c r="E969" s="9">
        <v>50</v>
      </c>
      <c r="F969" s="29">
        <v>2.0802e-5</v>
      </c>
      <c r="G969" s="29">
        <v>8.7225e-10</v>
      </c>
      <c r="H969" s="29">
        <v>2.9534e-5</v>
      </c>
      <c r="I969" s="9">
        <v>0.70435</v>
      </c>
      <c r="J969" s="9">
        <v>0.48121</v>
      </c>
      <c r="K969" s="29">
        <v>8.391e-5</v>
      </c>
      <c r="L969" s="9">
        <v>0.00041668</v>
      </c>
    </row>
    <row r="970" spans="1:12">
      <c r="A970" s="9">
        <v>9</v>
      </c>
      <c r="B970" s="9">
        <v>38641599</v>
      </c>
      <c r="C970" s="9">
        <v>65472190</v>
      </c>
      <c r="D970" s="9">
        <v>541</v>
      </c>
      <c r="E970" s="9">
        <v>50</v>
      </c>
      <c r="F970" s="29">
        <v>-1.9361e-5</v>
      </c>
      <c r="G970" s="29">
        <v>7.6669e-10</v>
      </c>
      <c r="H970" s="29">
        <v>2.7689e-5</v>
      </c>
      <c r="I970" s="9">
        <v>-0.69923</v>
      </c>
      <c r="J970" s="9">
        <v>0.48441</v>
      </c>
      <c r="K970" s="29">
        <v>5.9953e-5</v>
      </c>
      <c r="L970" s="9">
        <v>0.00037913</v>
      </c>
    </row>
    <row r="971" spans="1:12">
      <c r="A971" s="9">
        <v>9</v>
      </c>
      <c r="B971" s="9">
        <v>107581749</v>
      </c>
      <c r="C971" s="9">
        <v>109298754</v>
      </c>
      <c r="D971" s="9">
        <v>2386</v>
      </c>
      <c r="E971" s="9">
        <v>50</v>
      </c>
      <c r="F971" s="29">
        <v>2.9504e-5</v>
      </c>
      <c r="G971" s="29">
        <v>1.8008e-9</v>
      </c>
      <c r="H971" s="29">
        <v>4.2436e-5</v>
      </c>
      <c r="I971" s="9">
        <v>0.69524</v>
      </c>
      <c r="J971" s="9">
        <v>0.4869</v>
      </c>
      <c r="K971" s="29">
        <v>3.666e-5</v>
      </c>
      <c r="L971" s="9">
        <v>0.00041198</v>
      </c>
    </row>
    <row r="972" spans="1:12">
      <c r="A972" s="9">
        <v>9</v>
      </c>
      <c r="B972" s="9">
        <v>129059665</v>
      </c>
      <c r="C972" s="9">
        <v>130055510</v>
      </c>
      <c r="D972" s="9">
        <v>1258</v>
      </c>
      <c r="E972" s="9">
        <v>50</v>
      </c>
      <c r="F972" s="29">
        <v>2.7549e-5</v>
      </c>
      <c r="G972" s="29">
        <v>1.6674e-9</v>
      </c>
      <c r="H972" s="29">
        <v>4.0833e-5</v>
      </c>
      <c r="I972" s="9">
        <v>0.67466</v>
      </c>
      <c r="J972" s="9">
        <v>0.49989</v>
      </c>
      <c r="K972" s="29">
        <v>-1.6218e-5</v>
      </c>
      <c r="L972" s="9">
        <v>0.00023256</v>
      </c>
    </row>
    <row r="973" spans="1:12">
      <c r="A973" s="9">
        <v>9</v>
      </c>
      <c r="B973" s="9">
        <v>12276489</v>
      </c>
      <c r="C973" s="9">
        <v>14836363</v>
      </c>
      <c r="D973" s="9">
        <v>4391</v>
      </c>
      <c r="E973" s="9">
        <v>50</v>
      </c>
      <c r="F973" s="29">
        <v>-2.7427e-5</v>
      </c>
      <c r="G973" s="29">
        <v>1.6651e-9</v>
      </c>
      <c r="H973" s="29">
        <v>4.0805e-5</v>
      </c>
      <c r="I973" s="9">
        <v>-0.67214</v>
      </c>
      <c r="J973" s="9">
        <v>0.50149</v>
      </c>
      <c r="K973" s="29">
        <v>7.2948e-5</v>
      </c>
      <c r="L973" s="9">
        <v>0.00044202</v>
      </c>
    </row>
    <row r="974" spans="1:12">
      <c r="A974" s="9">
        <v>9</v>
      </c>
      <c r="B974" s="9">
        <v>1079707</v>
      </c>
      <c r="C974" s="9">
        <v>1916877</v>
      </c>
      <c r="D974" s="9">
        <v>2033</v>
      </c>
      <c r="E974" s="9">
        <v>50</v>
      </c>
      <c r="F974" s="29">
        <v>-2.2034e-5</v>
      </c>
      <c r="G974" s="29">
        <v>1.0996e-9</v>
      </c>
      <c r="H974" s="29">
        <v>3.316e-5</v>
      </c>
      <c r="I974" s="9">
        <v>-0.66448</v>
      </c>
      <c r="J974" s="9">
        <v>0.50638</v>
      </c>
      <c r="K974" s="29">
        <v>3.4299e-5</v>
      </c>
      <c r="L974" s="9">
        <v>0.00049001</v>
      </c>
    </row>
    <row r="975" spans="1:12">
      <c r="A975" s="9">
        <v>9</v>
      </c>
      <c r="B975" s="9">
        <v>110695062</v>
      </c>
      <c r="C975" s="9">
        <v>112778024</v>
      </c>
      <c r="D975" s="9">
        <v>4071</v>
      </c>
      <c r="E975" s="9">
        <v>50</v>
      </c>
      <c r="F975" s="29">
        <v>2.4115e-5</v>
      </c>
      <c r="G975" s="29">
        <v>1.3868e-9</v>
      </c>
      <c r="H975" s="29">
        <v>3.724e-5</v>
      </c>
      <c r="I975" s="9">
        <v>0.64756</v>
      </c>
      <c r="J975" s="9">
        <v>0.51727</v>
      </c>
      <c r="K975" s="29">
        <v>-6.7926e-7</v>
      </c>
      <c r="L975" s="9">
        <v>0.00030361</v>
      </c>
    </row>
    <row r="976" spans="1:12">
      <c r="A976" s="9">
        <v>9</v>
      </c>
      <c r="B976" s="9">
        <v>76203946</v>
      </c>
      <c r="C976" s="9">
        <v>76973081</v>
      </c>
      <c r="D976" s="9">
        <v>1035</v>
      </c>
      <c r="E976" s="9">
        <v>45</v>
      </c>
      <c r="F976" s="29">
        <v>1.9856e-5</v>
      </c>
      <c r="G976" s="29">
        <v>9.432e-10</v>
      </c>
      <c r="H976" s="29">
        <v>3.0712e-5</v>
      </c>
      <c r="I976" s="9">
        <v>0.64654</v>
      </c>
      <c r="J976" s="9">
        <v>0.51793</v>
      </c>
      <c r="K976" s="29">
        <v>6.6393e-7</v>
      </c>
      <c r="L976" s="9">
        <v>0.00018153</v>
      </c>
    </row>
    <row r="977" spans="1:12">
      <c r="A977" s="9">
        <v>9</v>
      </c>
      <c r="B977" s="9">
        <v>124871322</v>
      </c>
      <c r="C977" s="9">
        <v>126971887</v>
      </c>
      <c r="D977" s="9">
        <v>2418</v>
      </c>
      <c r="E977" s="9">
        <v>50</v>
      </c>
      <c r="F977" s="29">
        <v>-2.1949e-5</v>
      </c>
      <c r="G977" s="29">
        <v>1.1611e-9</v>
      </c>
      <c r="H977" s="29">
        <v>3.4074e-5</v>
      </c>
      <c r="I977" s="9">
        <v>-0.64415</v>
      </c>
      <c r="J977" s="9">
        <v>0.51948</v>
      </c>
      <c r="K977" s="29">
        <v>6.8425e-5</v>
      </c>
      <c r="L977" s="9">
        <v>0.00017633</v>
      </c>
    </row>
    <row r="978" spans="1:12">
      <c r="A978" s="9">
        <v>9</v>
      </c>
      <c r="B978" s="9">
        <v>138938978</v>
      </c>
      <c r="C978" s="9">
        <v>139500342</v>
      </c>
      <c r="D978" s="9">
        <v>878</v>
      </c>
      <c r="E978" s="9">
        <v>50</v>
      </c>
      <c r="F978" s="29">
        <v>1.9454e-5</v>
      </c>
      <c r="G978" s="29">
        <v>9.2742e-10</v>
      </c>
      <c r="H978" s="29">
        <v>3.0454e-5</v>
      </c>
      <c r="I978" s="9">
        <v>0.63882</v>
      </c>
      <c r="J978" s="9">
        <v>0.52294</v>
      </c>
      <c r="K978" s="29">
        <v>2.5931e-5</v>
      </c>
      <c r="L978" s="9">
        <v>0.00014969</v>
      </c>
    </row>
    <row r="979" spans="1:12">
      <c r="A979" s="9">
        <v>9</v>
      </c>
      <c r="B979" s="9">
        <v>4884926</v>
      </c>
      <c r="C979" s="9">
        <v>6557589</v>
      </c>
      <c r="D979" s="9">
        <v>2369</v>
      </c>
      <c r="E979" s="9">
        <v>50</v>
      </c>
      <c r="F979" s="29">
        <v>-2.4312e-5</v>
      </c>
      <c r="G979" s="29">
        <v>1.4849e-9</v>
      </c>
      <c r="H979" s="29">
        <v>3.8534e-5</v>
      </c>
      <c r="I979" s="9">
        <v>-0.63093</v>
      </c>
      <c r="J979" s="9">
        <v>0.52809</v>
      </c>
      <c r="K979" s="29">
        <v>3.8215e-5</v>
      </c>
      <c r="L979" s="9">
        <v>0.00025449</v>
      </c>
    </row>
    <row r="980" spans="1:12">
      <c r="A980" s="9">
        <v>9</v>
      </c>
      <c r="B980" s="9">
        <v>4495328</v>
      </c>
      <c r="C980" s="9">
        <v>4884926</v>
      </c>
      <c r="D980" s="9">
        <v>880</v>
      </c>
      <c r="E980" s="9">
        <v>50</v>
      </c>
      <c r="F980" s="29">
        <v>-1.8173e-5</v>
      </c>
      <c r="G980" s="29">
        <v>8.6513e-10</v>
      </c>
      <c r="H980" s="29">
        <v>2.9413e-5</v>
      </c>
      <c r="I980" s="9">
        <v>-0.61785</v>
      </c>
      <c r="J980" s="9">
        <v>0.53667</v>
      </c>
      <c r="K980" s="29">
        <v>1.6701e-5</v>
      </c>
      <c r="L980" s="9">
        <v>0.00024996</v>
      </c>
    </row>
    <row r="981" spans="1:12">
      <c r="A981" s="9">
        <v>9</v>
      </c>
      <c r="B981" s="9">
        <v>134127888</v>
      </c>
      <c r="C981" s="9">
        <v>135298842</v>
      </c>
      <c r="D981" s="9">
        <v>1733</v>
      </c>
      <c r="E981" s="9">
        <v>50</v>
      </c>
      <c r="F981" s="29">
        <v>-2.2468e-5</v>
      </c>
      <c r="G981" s="29">
        <v>1.3694e-9</v>
      </c>
      <c r="H981" s="29">
        <v>3.7006e-5</v>
      </c>
      <c r="I981" s="9">
        <v>-0.60714</v>
      </c>
      <c r="J981" s="9">
        <v>0.54376</v>
      </c>
      <c r="K981" s="29">
        <v>2.3556e-5</v>
      </c>
      <c r="L981" s="9">
        <v>0.00040256</v>
      </c>
    </row>
    <row r="982" spans="1:12">
      <c r="A982" s="9">
        <v>9</v>
      </c>
      <c r="B982" s="9">
        <v>121321537</v>
      </c>
      <c r="C982" s="9">
        <v>122260297</v>
      </c>
      <c r="D982" s="9">
        <v>1341</v>
      </c>
      <c r="E982" s="9">
        <v>50</v>
      </c>
      <c r="F982" s="29">
        <v>-2.3021e-5</v>
      </c>
      <c r="G982" s="29">
        <v>1.6447e-9</v>
      </c>
      <c r="H982" s="29">
        <v>4.0555e-5</v>
      </c>
      <c r="I982" s="9">
        <v>-0.56764</v>
      </c>
      <c r="J982" s="9">
        <v>0.57028</v>
      </c>
      <c r="K982" s="29">
        <v>2.7888e-5</v>
      </c>
      <c r="L982" s="9">
        <v>0.00033822</v>
      </c>
    </row>
    <row r="983" spans="1:12">
      <c r="A983" s="9">
        <v>9</v>
      </c>
      <c r="B983" s="9">
        <v>24158518</v>
      </c>
      <c r="C983" s="9">
        <v>25330810</v>
      </c>
      <c r="D983" s="9">
        <v>1495</v>
      </c>
      <c r="E983" s="9">
        <v>50</v>
      </c>
      <c r="F983" s="29">
        <v>-2.0101e-5</v>
      </c>
      <c r="G983" s="29">
        <v>1.293e-9</v>
      </c>
      <c r="H983" s="29">
        <v>3.5959e-5</v>
      </c>
      <c r="I983" s="9">
        <v>-0.559</v>
      </c>
      <c r="J983" s="9">
        <v>0.57616</v>
      </c>
      <c r="K983" s="9">
        <v>0.00023047</v>
      </c>
      <c r="L983" s="9">
        <v>0.00066934</v>
      </c>
    </row>
    <row r="984" spans="1:12">
      <c r="A984" s="9">
        <v>9</v>
      </c>
      <c r="B984" s="9">
        <v>88590417</v>
      </c>
      <c r="C984" s="9">
        <v>90136246</v>
      </c>
      <c r="D984" s="9">
        <v>2145</v>
      </c>
      <c r="E984" s="9">
        <v>50</v>
      </c>
      <c r="F984" s="29">
        <v>-1.8838e-5</v>
      </c>
      <c r="G984" s="29">
        <v>1.1683e-9</v>
      </c>
      <c r="H984" s="29">
        <v>3.4181e-5</v>
      </c>
      <c r="I984" s="9">
        <v>-0.55113</v>
      </c>
      <c r="J984" s="9">
        <v>0.58154</v>
      </c>
      <c r="K984" s="29">
        <v>2.6687e-5</v>
      </c>
      <c r="L984" s="9">
        <v>0.00050448</v>
      </c>
    </row>
    <row r="985" spans="1:12">
      <c r="A985" s="9">
        <v>9</v>
      </c>
      <c r="B985" s="9">
        <v>137041122</v>
      </c>
      <c r="C985" s="9">
        <v>137589364</v>
      </c>
      <c r="D985" s="9">
        <v>1049</v>
      </c>
      <c r="E985" s="9">
        <v>50</v>
      </c>
      <c r="F985" s="29">
        <v>-1.7251e-5</v>
      </c>
      <c r="G985" s="29">
        <v>9.8603e-10</v>
      </c>
      <c r="H985" s="29">
        <v>3.1401e-5</v>
      </c>
      <c r="I985" s="9">
        <v>-0.54939</v>
      </c>
      <c r="J985" s="9">
        <v>0.58274</v>
      </c>
      <c r="K985" s="29">
        <v>3.5128e-5</v>
      </c>
      <c r="L985" s="9">
        <v>0.0003588</v>
      </c>
    </row>
    <row r="986" spans="1:12">
      <c r="A986" s="9">
        <v>9</v>
      </c>
      <c r="B986" s="9">
        <v>25330810</v>
      </c>
      <c r="C986" s="9">
        <v>26111757</v>
      </c>
      <c r="D986" s="9">
        <v>1274</v>
      </c>
      <c r="E986" s="9">
        <v>50</v>
      </c>
      <c r="F986" s="29">
        <v>-1.9151e-5</v>
      </c>
      <c r="G986" s="29">
        <v>1.3228e-9</v>
      </c>
      <c r="H986" s="29">
        <v>3.637e-5</v>
      </c>
      <c r="I986" s="9">
        <v>-0.52656</v>
      </c>
      <c r="J986" s="9">
        <v>0.5985</v>
      </c>
      <c r="K986" s="29">
        <v>8.3342e-6</v>
      </c>
      <c r="L986" s="9">
        <v>0.00042596</v>
      </c>
    </row>
    <row r="987" spans="1:12">
      <c r="A987" s="9">
        <v>9</v>
      </c>
      <c r="B987" s="9">
        <v>36743283</v>
      </c>
      <c r="C987" s="9">
        <v>38641599</v>
      </c>
      <c r="D987" s="9">
        <v>3190</v>
      </c>
      <c r="E987" s="9">
        <v>50</v>
      </c>
      <c r="F987" s="29">
        <v>-1.7665e-5</v>
      </c>
      <c r="G987" s="29">
        <v>1.3371e-9</v>
      </c>
      <c r="H987" s="29">
        <v>3.6566e-5</v>
      </c>
      <c r="I987" s="9">
        <v>-0.4831</v>
      </c>
      <c r="J987" s="9">
        <v>0.62902</v>
      </c>
      <c r="K987" s="29">
        <v>7.8075e-5</v>
      </c>
      <c r="L987" s="9">
        <v>0.00020336</v>
      </c>
    </row>
    <row r="988" spans="1:12">
      <c r="A988" s="9">
        <v>9</v>
      </c>
      <c r="B988" s="9">
        <v>98922040</v>
      </c>
      <c r="C988" s="9">
        <v>101592859</v>
      </c>
      <c r="D988" s="9">
        <v>3558</v>
      </c>
      <c r="E988" s="9">
        <v>50</v>
      </c>
      <c r="F988" s="29">
        <v>1.9259e-5</v>
      </c>
      <c r="G988" s="29">
        <v>1.7084e-9</v>
      </c>
      <c r="H988" s="29">
        <v>4.1333e-5</v>
      </c>
      <c r="I988" s="9">
        <v>0.46594</v>
      </c>
      <c r="J988" s="9">
        <v>0.64126</v>
      </c>
      <c r="K988" s="29">
        <v>5.4079e-5</v>
      </c>
      <c r="L988" s="9">
        <v>0.00029378</v>
      </c>
    </row>
    <row r="989" spans="1:12">
      <c r="A989" s="9">
        <v>9</v>
      </c>
      <c r="B989" s="9">
        <v>94167203</v>
      </c>
      <c r="C989" s="9">
        <v>96671698</v>
      </c>
      <c r="D989" s="9">
        <v>3909</v>
      </c>
      <c r="E989" s="9">
        <v>50</v>
      </c>
      <c r="F989" s="29">
        <v>1.8577e-5</v>
      </c>
      <c r="G989" s="29">
        <v>1.7777e-9</v>
      </c>
      <c r="H989" s="29">
        <v>4.2163e-5</v>
      </c>
      <c r="I989" s="9">
        <v>0.4406</v>
      </c>
      <c r="J989" s="9">
        <v>0.6595</v>
      </c>
      <c r="K989" s="29">
        <v>4.084e-5</v>
      </c>
      <c r="L989" s="9">
        <v>0.00048485</v>
      </c>
    </row>
    <row r="990" spans="1:12">
      <c r="A990" s="9">
        <v>9</v>
      </c>
      <c r="B990" s="9">
        <v>20463534</v>
      </c>
      <c r="C990" s="9">
        <v>22206559</v>
      </c>
      <c r="D990" s="9">
        <v>2634</v>
      </c>
      <c r="E990" s="9">
        <v>50</v>
      </c>
      <c r="F990" s="29">
        <v>1.5856e-5</v>
      </c>
      <c r="G990" s="29">
        <v>1.4767e-9</v>
      </c>
      <c r="H990" s="29">
        <v>3.8428e-5</v>
      </c>
      <c r="I990" s="9">
        <v>0.4126</v>
      </c>
      <c r="J990" s="9">
        <v>0.6799</v>
      </c>
      <c r="K990" s="29">
        <v>3.1269e-5</v>
      </c>
      <c r="L990" s="9">
        <v>0.0011095</v>
      </c>
    </row>
    <row r="991" spans="1:12">
      <c r="A991" s="9">
        <v>9</v>
      </c>
      <c r="B991" s="9">
        <v>126971887</v>
      </c>
      <c r="C991" s="9">
        <v>129059665</v>
      </c>
      <c r="D991" s="9">
        <v>2190</v>
      </c>
      <c r="E991" s="9">
        <v>50</v>
      </c>
      <c r="F991" s="29">
        <v>1.5558e-5</v>
      </c>
      <c r="G991" s="29">
        <v>1.4481e-9</v>
      </c>
      <c r="H991" s="29">
        <v>3.8054e-5</v>
      </c>
      <c r="I991" s="9">
        <v>0.40884</v>
      </c>
      <c r="J991" s="9">
        <v>0.68266</v>
      </c>
      <c r="K991" s="29">
        <v>5.3524e-7</v>
      </c>
      <c r="L991" s="9">
        <v>0.00036309</v>
      </c>
    </row>
    <row r="992" spans="1:12">
      <c r="A992" s="9">
        <v>9</v>
      </c>
      <c r="B992" s="9">
        <v>6557589</v>
      </c>
      <c r="C992" s="9">
        <v>7154923</v>
      </c>
      <c r="D992" s="9">
        <v>1442</v>
      </c>
      <c r="E992" s="9">
        <v>50</v>
      </c>
      <c r="F992" s="29">
        <v>-1.4965e-5</v>
      </c>
      <c r="G992" s="29">
        <v>1.3764e-9</v>
      </c>
      <c r="H992" s="29">
        <v>3.71e-5</v>
      </c>
      <c r="I992" s="9">
        <v>-0.40338</v>
      </c>
      <c r="J992" s="9">
        <v>0.68667</v>
      </c>
      <c r="K992" s="29">
        <v>9.6133e-5</v>
      </c>
      <c r="L992" s="9">
        <v>0.00030081</v>
      </c>
    </row>
    <row r="993" spans="1:12">
      <c r="A993" s="9">
        <v>9</v>
      </c>
      <c r="B993" s="9">
        <v>10879253</v>
      </c>
      <c r="C993" s="9">
        <v>12276489</v>
      </c>
      <c r="D993" s="9">
        <v>2873</v>
      </c>
      <c r="E993" s="9">
        <v>50</v>
      </c>
      <c r="F993" s="29">
        <v>1.3086e-5</v>
      </c>
      <c r="G993" s="29">
        <v>1.2119e-9</v>
      </c>
      <c r="H993" s="29">
        <v>3.4813e-5</v>
      </c>
      <c r="I993" s="9">
        <v>0.3759</v>
      </c>
      <c r="J993" s="9">
        <v>0.70699</v>
      </c>
      <c r="K993" s="29">
        <v>6.4902e-5</v>
      </c>
      <c r="L993" s="9">
        <v>0.00033078</v>
      </c>
    </row>
    <row r="994" spans="1:12">
      <c r="A994" s="9">
        <v>9</v>
      </c>
      <c r="B994" s="9">
        <v>112778024</v>
      </c>
      <c r="C994" s="9">
        <v>114831082</v>
      </c>
      <c r="D994" s="9">
        <v>3803</v>
      </c>
      <c r="E994" s="9">
        <v>50</v>
      </c>
      <c r="F994" s="29">
        <v>-1.254e-5</v>
      </c>
      <c r="G994" s="29">
        <v>1.1174e-9</v>
      </c>
      <c r="H994" s="29">
        <v>3.3428e-5</v>
      </c>
      <c r="I994" s="9">
        <v>-0.37513</v>
      </c>
      <c r="J994" s="9">
        <v>0.70757</v>
      </c>
      <c r="K994" s="29">
        <v>3.4172e-5</v>
      </c>
      <c r="L994" s="9">
        <v>0.00053193</v>
      </c>
    </row>
    <row r="995" spans="1:12">
      <c r="A995" s="9">
        <v>9</v>
      </c>
      <c r="B995" s="9">
        <v>10023</v>
      </c>
      <c r="C995" s="9">
        <v>1079707</v>
      </c>
      <c r="D995" s="9">
        <v>2320</v>
      </c>
      <c r="E995" s="9">
        <v>50</v>
      </c>
      <c r="F995" s="29">
        <v>-1.1714e-5</v>
      </c>
      <c r="G995" s="29">
        <v>9.9095e-10</v>
      </c>
      <c r="H995" s="29">
        <v>3.1479e-5</v>
      </c>
      <c r="I995" s="9">
        <v>-0.37212</v>
      </c>
      <c r="J995" s="9">
        <v>0.7098</v>
      </c>
      <c r="K995" s="29">
        <v>-8.9555e-6</v>
      </c>
      <c r="L995" s="9">
        <v>0.00026081</v>
      </c>
    </row>
    <row r="996" spans="1:12">
      <c r="A996" s="9">
        <v>9</v>
      </c>
      <c r="B996" s="9">
        <v>109298754</v>
      </c>
      <c r="C996" s="9">
        <v>110695062</v>
      </c>
      <c r="D996" s="9">
        <v>2370</v>
      </c>
      <c r="E996" s="9">
        <v>50</v>
      </c>
      <c r="F996" s="29">
        <v>-1.41e-5</v>
      </c>
      <c r="G996" s="29">
        <v>1.5594e-9</v>
      </c>
      <c r="H996" s="29">
        <v>3.949e-5</v>
      </c>
      <c r="I996" s="9">
        <v>-0.35705</v>
      </c>
      <c r="J996" s="9">
        <v>0.72105</v>
      </c>
      <c r="K996" s="29">
        <v>4.0165e-5</v>
      </c>
      <c r="L996" s="9">
        <v>0.00035028</v>
      </c>
    </row>
    <row r="997" spans="1:12">
      <c r="A997" s="9">
        <v>9</v>
      </c>
      <c r="B997" s="9">
        <v>88109333</v>
      </c>
      <c r="C997" s="9">
        <v>88590417</v>
      </c>
      <c r="D997" s="9">
        <v>300</v>
      </c>
      <c r="E997" s="9">
        <v>24</v>
      </c>
      <c r="F997" s="29">
        <v>8.8284e-6</v>
      </c>
      <c r="G997" s="29">
        <v>7.0127e-10</v>
      </c>
      <c r="H997" s="29">
        <v>2.6481e-5</v>
      </c>
      <c r="I997" s="9">
        <v>0.33338</v>
      </c>
      <c r="J997" s="9">
        <v>0.73885</v>
      </c>
      <c r="K997" s="29">
        <v>4.0894e-5</v>
      </c>
      <c r="L997" s="9">
        <v>0.00049457</v>
      </c>
    </row>
    <row r="998" spans="1:12">
      <c r="A998" s="9">
        <v>9</v>
      </c>
      <c r="B998" s="9">
        <v>79471208</v>
      </c>
      <c r="C998" s="9">
        <v>81079055</v>
      </c>
      <c r="D998" s="9">
        <v>2575</v>
      </c>
      <c r="E998" s="9">
        <v>50</v>
      </c>
      <c r="F998" s="29">
        <v>-1.0952e-5</v>
      </c>
      <c r="G998" s="29">
        <v>1.1173e-9</v>
      </c>
      <c r="H998" s="29">
        <v>3.3427e-5</v>
      </c>
      <c r="I998" s="9">
        <v>-0.32765</v>
      </c>
      <c r="J998" s="9">
        <v>0.74317</v>
      </c>
      <c r="K998" s="9">
        <v>0.00012023</v>
      </c>
      <c r="L998" s="9">
        <v>0.00018067</v>
      </c>
    </row>
    <row r="999" spans="1:12">
      <c r="A999" s="9">
        <v>9</v>
      </c>
      <c r="B999" s="9">
        <v>65472190</v>
      </c>
      <c r="C999" s="9">
        <v>72512711</v>
      </c>
      <c r="D999" s="9">
        <v>2432</v>
      </c>
      <c r="E999" s="9">
        <v>50</v>
      </c>
      <c r="F999" s="29">
        <v>-1.1453e-5</v>
      </c>
      <c r="G999" s="29">
        <v>1.3982e-9</v>
      </c>
      <c r="H999" s="29">
        <v>3.7393e-5</v>
      </c>
      <c r="I999" s="9">
        <v>-0.30628</v>
      </c>
      <c r="J999" s="9">
        <v>0.75939</v>
      </c>
      <c r="K999" s="29">
        <v>2.2493e-5</v>
      </c>
      <c r="L999" s="9">
        <v>0.00011946</v>
      </c>
    </row>
    <row r="1000" spans="1:12">
      <c r="A1000" s="9">
        <v>9</v>
      </c>
      <c r="B1000" s="9">
        <v>32019368</v>
      </c>
      <c r="C1000" s="9">
        <v>33578334</v>
      </c>
      <c r="D1000" s="9">
        <v>3052</v>
      </c>
      <c r="E1000" s="9">
        <v>50</v>
      </c>
      <c r="F1000" s="29">
        <v>-1.2202e-5</v>
      </c>
      <c r="G1000" s="29">
        <v>1.8065e-9</v>
      </c>
      <c r="H1000" s="29">
        <v>4.2503e-5</v>
      </c>
      <c r="I1000" s="9">
        <v>-0.28708</v>
      </c>
      <c r="J1000" s="9">
        <v>0.77405</v>
      </c>
      <c r="K1000" s="9">
        <v>0.0001039</v>
      </c>
      <c r="L1000" s="9">
        <v>0.00051144</v>
      </c>
    </row>
    <row r="1001" spans="1:12">
      <c r="A1001" s="9">
        <v>9</v>
      </c>
      <c r="B1001" s="9">
        <v>78900183</v>
      </c>
      <c r="C1001" s="9">
        <v>79471208</v>
      </c>
      <c r="D1001" s="9">
        <v>1118</v>
      </c>
      <c r="E1001" s="9">
        <v>50</v>
      </c>
      <c r="F1001" s="29">
        <v>7.5683e-6</v>
      </c>
      <c r="G1001" s="29">
        <v>8.1336e-10</v>
      </c>
      <c r="H1001" s="29">
        <v>2.8519e-5</v>
      </c>
      <c r="I1001" s="9">
        <v>0.26537</v>
      </c>
      <c r="J1001" s="9">
        <v>0.79072</v>
      </c>
      <c r="K1001" s="29">
        <v>6.6599e-5</v>
      </c>
      <c r="L1001" s="9">
        <v>0.00055576</v>
      </c>
    </row>
    <row r="1002" spans="1:12">
      <c r="A1002" s="9">
        <v>9</v>
      </c>
      <c r="B1002" s="9">
        <v>9166403</v>
      </c>
      <c r="C1002" s="9">
        <v>10879253</v>
      </c>
      <c r="D1002" s="9">
        <v>3720</v>
      </c>
      <c r="E1002" s="9">
        <v>50</v>
      </c>
      <c r="F1002" s="29">
        <v>-8.5056e-6</v>
      </c>
      <c r="G1002" s="29">
        <v>1.5651e-9</v>
      </c>
      <c r="H1002" s="29">
        <v>3.9561e-5</v>
      </c>
      <c r="I1002" s="9">
        <v>-0.215</v>
      </c>
      <c r="J1002" s="9">
        <v>0.82977</v>
      </c>
      <c r="K1002" s="29">
        <v>6.4569e-5</v>
      </c>
      <c r="L1002" s="9">
        <v>0.00047769</v>
      </c>
    </row>
    <row r="1003" spans="1:12">
      <c r="A1003" s="9">
        <v>9</v>
      </c>
      <c r="B1003" s="9">
        <v>85440801</v>
      </c>
      <c r="C1003" s="9">
        <v>86938196</v>
      </c>
      <c r="D1003" s="9">
        <v>2453</v>
      </c>
      <c r="E1003" s="9">
        <v>50</v>
      </c>
      <c r="F1003" s="29">
        <v>6.632e-6</v>
      </c>
      <c r="G1003" s="29">
        <v>1.1341e-9</v>
      </c>
      <c r="H1003" s="29">
        <v>3.3676e-5</v>
      </c>
      <c r="I1003" s="9">
        <v>0.19694</v>
      </c>
      <c r="J1003" s="9">
        <v>0.84388</v>
      </c>
      <c r="K1003" s="29">
        <v>-2.046e-5</v>
      </c>
      <c r="L1003" s="9">
        <v>0.00028097</v>
      </c>
    </row>
    <row r="1004" spans="1:12">
      <c r="A1004" s="9">
        <v>9</v>
      </c>
      <c r="B1004" s="9">
        <v>115693145</v>
      </c>
      <c r="C1004" s="9">
        <v>117019801</v>
      </c>
      <c r="D1004" s="9">
        <v>2351</v>
      </c>
      <c r="E1004" s="9">
        <v>50</v>
      </c>
      <c r="F1004" s="29">
        <v>-6.684e-6</v>
      </c>
      <c r="G1004" s="29">
        <v>1.2473e-9</v>
      </c>
      <c r="H1004" s="29">
        <v>3.5317e-5</v>
      </c>
      <c r="I1004" s="9">
        <v>-0.18926</v>
      </c>
      <c r="J1004" s="9">
        <v>0.84989</v>
      </c>
      <c r="K1004" s="29">
        <v>2.8084e-5</v>
      </c>
      <c r="L1004" s="9">
        <v>0.00032954</v>
      </c>
    </row>
    <row r="1005" spans="1:12">
      <c r="A1005" s="9">
        <v>9</v>
      </c>
      <c r="B1005" s="9">
        <v>101592859</v>
      </c>
      <c r="C1005" s="9">
        <v>104624437</v>
      </c>
      <c r="D1005" s="9">
        <v>4006</v>
      </c>
      <c r="E1005" s="9">
        <v>50</v>
      </c>
      <c r="F1005" s="29">
        <v>-7.0589e-6</v>
      </c>
      <c r="G1005" s="29">
        <v>1.4019e-9</v>
      </c>
      <c r="H1005" s="29">
        <v>3.7442e-5</v>
      </c>
      <c r="I1005" s="9">
        <v>-0.18853</v>
      </c>
      <c r="J1005" s="9">
        <v>0.85046</v>
      </c>
      <c r="K1005" s="29">
        <v>4.4035e-5</v>
      </c>
      <c r="L1005" s="9">
        <v>0.00014816</v>
      </c>
    </row>
    <row r="1006" spans="1:12">
      <c r="A1006" s="9">
        <v>9</v>
      </c>
      <c r="B1006" s="9">
        <v>117019801</v>
      </c>
      <c r="C1006" s="9">
        <v>117921960</v>
      </c>
      <c r="D1006" s="9">
        <v>1588</v>
      </c>
      <c r="E1006" s="9">
        <v>50</v>
      </c>
      <c r="F1006" s="29">
        <v>5.414e-6</v>
      </c>
      <c r="G1006" s="29">
        <v>1.2826e-9</v>
      </c>
      <c r="H1006" s="29">
        <v>3.5814e-5</v>
      </c>
      <c r="I1006" s="9">
        <v>0.15117</v>
      </c>
      <c r="J1006" s="9">
        <v>0.87984</v>
      </c>
      <c r="K1006" s="29">
        <v>3.1348e-6</v>
      </c>
      <c r="L1006" s="9">
        <v>0.0002115</v>
      </c>
    </row>
    <row r="1007" spans="1:12">
      <c r="A1007" s="9">
        <v>9</v>
      </c>
      <c r="B1007" s="9">
        <v>114831082</v>
      </c>
      <c r="C1007" s="9">
        <v>115693145</v>
      </c>
      <c r="D1007" s="9">
        <v>1563</v>
      </c>
      <c r="E1007" s="9">
        <v>50</v>
      </c>
      <c r="F1007" s="29">
        <v>-4.7476e-6</v>
      </c>
      <c r="G1007" s="29">
        <v>1.1025e-9</v>
      </c>
      <c r="H1007" s="29">
        <v>3.3204e-5</v>
      </c>
      <c r="I1007" s="9">
        <v>-0.14298</v>
      </c>
      <c r="J1007" s="9">
        <v>0.8863</v>
      </c>
      <c r="K1007" s="29">
        <v>4.5364e-6</v>
      </c>
      <c r="L1007" s="9">
        <v>0.00033598</v>
      </c>
    </row>
    <row r="1008" spans="1:12">
      <c r="A1008" s="9">
        <v>9</v>
      </c>
      <c r="B1008" s="9">
        <v>34642243</v>
      </c>
      <c r="C1008" s="9">
        <v>36743283</v>
      </c>
      <c r="D1008" s="9">
        <v>2545</v>
      </c>
      <c r="E1008" s="9">
        <v>50</v>
      </c>
      <c r="F1008" s="29">
        <v>-6.1907e-6</v>
      </c>
      <c r="G1008" s="29">
        <v>2.0816e-9</v>
      </c>
      <c r="H1008" s="29">
        <v>4.5624e-5</v>
      </c>
      <c r="I1008" s="9">
        <v>-0.13569</v>
      </c>
      <c r="J1008" s="9">
        <v>0.89207</v>
      </c>
      <c r="K1008" s="29">
        <v>9.3662e-5</v>
      </c>
      <c r="L1008" s="9">
        <v>0.00035807</v>
      </c>
    </row>
    <row r="1009" spans="1:12">
      <c r="A1009" s="9">
        <v>9</v>
      </c>
      <c r="B1009" s="9">
        <v>72512711</v>
      </c>
      <c r="C1009" s="9">
        <v>72753755</v>
      </c>
      <c r="D1009" s="9">
        <v>431</v>
      </c>
      <c r="E1009" s="9">
        <v>21</v>
      </c>
      <c r="F1009" s="29">
        <v>4.0703e-6</v>
      </c>
      <c r="G1009" s="29">
        <v>9.0943e-10</v>
      </c>
      <c r="H1009" s="29">
        <v>3.0157e-5</v>
      </c>
      <c r="I1009" s="9">
        <v>0.13497</v>
      </c>
      <c r="J1009" s="9">
        <v>0.89263</v>
      </c>
      <c r="K1009" s="29">
        <v>5.7829e-5</v>
      </c>
      <c r="L1009" s="9">
        <v>0.00034604</v>
      </c>
    </row>
    <row r="1010" spans="1:12">
      <c r="A1010" s="9">
        <v>9</v>
      </c>
      <c r="B1010" s="9">
        <v>22206559</v>
      </c>
      <c r="C1010" s="9">
        <v>24158518</v>
      </c>
      <c r="D1010" s="9">
        <v>2505</v>
      </c>
      <c r="E1010" s="9">
        <v>50</v>
      </c>
      <c r="F1010" s="29">
        <v>-5.3625e-6</v>
      </c>
      <c r="G1010" s="29">
        <v>2.0443e-9</v>
      </c>
      <c r="H1010" s="29">
        <v>4.5214e-5</v>
      </c>
      <c r="I1010" s="9">
        <v>-0.1186</v>
      </c>
      <c r="J1010" s="9">
        <v>0.90559</v>
      </c>
      <c r="K1010" s="29">
        <v>-3.9545e-6</v>
      </c>
      <c r="L1010" s="9">
        <v>0.00025234</v>
      </c>
    </row>
    <row r="1011" spans="1:12">
      <c r="A1011" s="9">
        <v>9</v>
      </c>
      <c r="B1011" s="9">
        <v>26111757</v>
      </c>
      <c r="C1011" s="9">
        <v>28224283</v>
      </c>
      <c r="D1011" s="9">
        <v>3496</v>
      </c>
      <c r="E1011" s="9">
        <v>50</v>
      </c>
      <c r="F1011" s="29">
        <v>-2.632e-6</v>
      </c>
      <c r="G1011" s="29">
        <v>1.9163e-9</v>
      </c>
      <c r="H1011" s="29">
        <v>4.3776e-5</v>
      </c>
      <c r="I1011" s="9">
        <v>-0.060124</v>
      </c>
      <c r="J1011" s="9">
        <v>0.95206</v>
      </c>
      <c r="K1011" s="29">
        <v>-1.6753e-5</v>
      </c>
      <c r="L1011" s="9">
        <v>0.0003571</v>
      </c>
    </row>
    <row r="1012" spans="1:12">
      <c r="A1012" s="9">
        <v>9</v>
      </c>
      <c r="B1012" s="9">
        <v>96671698</v>
      </c>
      <c r="C1012" s="9">
        <v>98922040</v>
      </c>
      <c r="D1012" s="9">
        <v>3258</v>
      </c>
      <c r="E1012" s="9">
        <v>50</v>
      </c>
      <c r="F1012" s="29">
        <v>8.0371e-7</v>
      </c>
      <c r="G1012" s="29">
        <v>1.2615e-9</v>
      </c>
      <c r="H1012" s="29">
        <v>3.5518e-5</v>
      </c>
      <c r="I1012" s="9">
        <v>0.022628</v>
      </c>
      <c r="J1012" s="9">
        <v>0.98195</v>
      </c>
      <c r="K1012" s="29">
        <v>3.9374e-5</v>
      </c>
      <c r="L1012" s="9">
        <v>0.00024334</v>
      </c>
    </row>
    <row r="1013" spans="1:12">
      <c r="A1013" s="9">
        <v>10</v>
      </c>
      <c r="B1013" s="9">
        <v>8774665</v>
      </c>
      <c r="C1013" s="9">
        <v>10249396</v>
      </c>
      <c r="D1013" s="9">
        <v>2715</v>
      </c>
      <c r="E1013" s="9">
        <v>50</v>
      </c>
      <c r="F1013" s="9">
        <v>-0.00014433</v>
      </c>
      <c r="G1013" s="29">
        <v>1.7204e-9</v>
      </c>
      <c r="H1013" s="29">
        <v>4.1478e-5</v>
      </c>
      <c r="I1013" s="9">
        <v>-3.4796</v>
      </c>
      <c r="J1013" s="9">
        <v>0.00050217</v>
      </c>
      <c r="K1013" s="9">
        <v>0.00010009</v>
      </c>
      <c r="L1013" s="9">
        <v>0.00042209</v>
      </c>
    </row>
    <row r="1014" spans="1:12">
      <c r="A1014" s="9">
        <v>10</v>
      </c>
      <c r="B1014" s="9">
        <v>93335047</v>
      </c>
      <c r="C1014" s="9">
        <v>95396368</v>
      </c>
      <c r="D1014" s="9">
        <v>2555</v>
      </c>
      <c r="E1014" s="9">
        <v>50</v>
      </c>
      <c r="F1014" s="29">
        <v>-9.2089e-5</v>
      </c>
      <c r="G1014" s="29">
        <v>1.4571e-9</v>
      </c>
      <c r="H1014" s="29">
        <v>3.8172e-5</v>
      </c>
      <c r="I1014" s="9">
        <v>-2.4124</v>
      </c>
      <c r="J1014" s="9">
        <v>0.015846</v>
      </c>
      <c r="K1014" s="29">
        <v>1.4228e-6</v>
      </c>
      <c r="L1014" s="9">
        <v>0.00039407</v>
      </c>
    </row>
    <row r="1015" spans="1:12">
      <c r="A1015" s="9">
        <v>10</v>
      </c>
      <c r="B1015" s="9">
        <v>123900545</v>
      </c>
      <c r="C1015" s="9">
        <v>125869346</v>
      </c>
      <c r="D1015" s="9">
        <v>3736</v>
      </c>
      <c r="E1015" s="9">
        <v>50</v>
      </c>
      <c r="F1015" s="29">
        <v>8.3462e-5</v>
      </c>
      <c r="G1015" s="29">
        <v>1.2401e-9</v>
      </c>
      <c r="H1015" s="29">
        <v>3.5214e-5</v>
      </c>
      <c r="I1015" s="9">
        <v>2.3701</v>
      </c>
      <c r="J1015" s="9">
        <v>0.017783</v>
      </c>
      <c r="K1015" s="29">
        <v>9.1029e-5</v>
      </c>
      <c r="L1015" s="9">
        <v>0.00036634</v>
      </c>
    </row>
    <row r="1016" spans="1:12">
      <c r="A1016" s="9">
        <v>10</v>
      </c>
      <c r="B1016" s="9">
        <v>23175132</v>
      </c>
      <c r="C1016" s="9">
        <v>25578596</v>
      </c>
      <c r="D1016" s="9">
        <v>3201</v>
      </c>
      <c r="E1016" s="9">
        <v>50</v>
      </c>
      <c r="F1016" s="29">
        <v>8.7355e-5</v>
      </c>
      <c r="G1016" s="29">
        <v>1.6191e-9</v>
      </c>
      <c r="H1016" s="29">
        <v>4.0238e-5</v>
      </c>
      <c r="I1016" s="9">
        <v>2.171</v>
      </c>
      <c r="J1016" s="9">
        <v>0.029934</v>
      </c>
      <c r="K1016" s="29">
        <v>5.3319e-5</v>
      </c>
      <c r="L1016" s="9">
        <v>0.0002098</v>
      </c>
    </row>
    <row r="1017" spans="1:12">
      <c r="A1017" s="9">
        <v>10</v>
      </c>
      <c r="B1017" s="9">
        <v>87937577</v>
      </c>
      <c r="C1017" s="9">
        <v>89127064</v>
      </c>
      <c r="D1017" s="9">
        <v>1329</v>
      </c>
      <c r="E1017" s="9">
        <v>50</v>
      </c>
      <c r="F1017" s="29">
        <v>-8.056e-5</v>
      </c>
      <c r="G1017" s="29">
        <v>1.5088e-9</v>
      </c>
      <c r="H1017" s="29">
        <v>3.8844e-5</v>
      </c>
      <c r="I1017" s="9">
        <v>-2.074</v>
      </c>
      <c r="J1017" s="9">
        <v>0.038082</v>
      </c>
      <c r="K1017" s="29">
        <v>5.837e-5</v>
      </c>
      <c r="L1017" s="9">
        <v>0.00075735</v>
      </c>
    </row>
    <row r="1018" spans="1:12">
      <c r="A1018" s="9">
        <v>10</v>
      </c>
      <c r="B1018" s="9">
        <v>82414679</v>
      </c>
      <c r="C1018" s="9">
        <v>84383745</v>
      </c>
      <c r="D1018" s="9">
        <v>3250</v>
      </c>
      <c r="E1018" s="9">
        <v>50</v>
      </c>
      <c r="F1018" s="29">
        <v>-8.1648e-5</v>
      </c>
      <c r="G1018" s="29">
        <v>1.7109e-9</v>
      </c>
      <c r="H1018" s="29">
        <v>4.1363e-5</v>
      </c>
      <c r="I1018" s="9">
        <v>-1.9739</v>
      </c>
      <c r="J1018" s="9">
        <v>0.048388</v>
      </c>
      <c r="K1018" s="9">
        <v>0.00014214</v>
      </c>
      <c r="L1018" s="9">
        <v>0.00040872</v>
      </c>
    </row>
    <row r="1019" spans="1:12">
      <c r="A1019" s="9">
        <v>10</v>
      </c>
      <c r="B1019" s="9">
        <v>91013381</v>
      </c>
      <c r="C1019" s="9">
        <v>92006581</v>
      </c>
      <c r="D1019" s="9">
        <v>1507</v>
      </c>
      <c r="E1019" s="9">
        <v>50</v>
      </c>
      <c r="F1019" s="29">
        <v>7.5942e-5</v>
      </c>
      <c r="G1019" s="29">
        <v>1.6555e-9</v>
      </c>
      <c r="H1019" s="29">
        <v>4.0688e-5</v>
      </c>
      <c r="I1019" s="9">
        <v>1.8665</v>
      </c>
      <c r="J1019" s="9">
        <v>0.061976</v>
      </c>
      <c r="K1019" s="29">
        <v>2.0968e-5</v>
      </c>
      <c r="L1019" s="9">
        <v>0.00059563</v>
      </c>
    </row>
    <row r="1020" spans="1:12">
      <c r="A1020" s="9">
        <v>10</v>
      </c>
      <c r="B1020" s="9">
        <v>2254500</v>
      </c>
      <c r="C1020" s="9">
        <v>3352699</v>
      </c>
      <c r="D1020" s="9">
        <v>2696</v>
      </c>
      <c r="E1020" s="9">
        <v>50</v>
      </c>
      <c r="F1020" s="29">
        <v>-6.2799e-5</v>
      </c>
      <c r="G1020" s="29">
        <v>1.2395e-9</v>
      </c>
      <c r="H1020" s="29">
        <v>3.5207e-5</v>
      </c>
      <c r="I1020" s="9">
        <v>-1.7837</v>
      </c>
      <c r="J1020" s="9">
        <v>0.074467</v>
      </c>
      <c r="K1020" s="9">
        <v>0.00010023</v>
      </c>
      <c r="L1020" s="9">
        <v>0.00022159</v>
      </c>
    </row>
    <row r="1021" spans="1:12">
      <c r="A1021" s="9">
        <v>10</v>
      </c>
      <c r="B1021" s="9">
        <v>84383745</v>
      </c>
      <c r="C1021" s="9">
        <v>85458703</v>
      </c>
      <c r="D1021" s="9">
        <v>2420</v>
      </c>
      <c r="E1021" s="9">
        <v>50</v>
      </c>
      <c r="F1021" s="29">
        <v>-5.9651e-5</v>
      </c>
      <c r="G1021" s="29">
        <v>1.3721e-9</v>
      </c>
      <c r="H1021" s="29">
        <v>3.7042e-5</v>
      </c>
      <c r="I1021" s="9">
        <v>-1.6104</v>
      </c>
      <c r="J1021" s="9">
        <v>0.10732</v>
      </c>
      <c r="K1021" s="29">
        <v>-1.6767e-5</v>
      </c>
      <c r="L1021" s="9">
        <v>0.00012188</v>
      </c>
    </row>
    <row r="1022" spans="1:12">
      <c r="A1022" s="9">
        <v>10</v>
      </c>
      <c r="B1022" s="9">
        <v>16551767</v>
      </c>
      <c r="C1022" s="9">
        <v>18537267</v>
      </c>
      <c r="D1022" s="9">
        <v>3316</v>
      </c>
      <c r="E1022" s="9">
        <v>50</v>
      </c>
      <c r="F1022" s="29">
        <v>-5.2216e-5</v>
      </c>
      <c r="G1022" s="29">
        <v>1.1147e-9</v>
      </c>
      <c r="H1022" s="29">
        <v>3.3387e-5</v>
      </c>
      <c r="I1022" s="9">
        <v>-1.564</v>
      </c>
      <c r="J1022" s="9">
        <v>0.11783</v>
      </c>
      <c r="K1022" s="29">
        <v>1.8419e-5</v>
      </c>
      <c r="L1022" s="9">
        <v>0.00030789</v>
      </c>
    </row>
    <row r="1023" spans="1:12">
      <c r="A1023" s="9">
        <v>10</v>
      </c>
      <c r="B1023" s="9">
        <v>70195991</v>
      </c>
      <c r="C1023" s="9">
        <v>72220850</v>
      </c>
      <c r="D1023" s="9">
        <v>3915</v>
      </c>
      <c r="E1023" s="9">
        <v>50</v>
      </c>
      <c r="F1023" s="29">
        <v>5.3789e-5</v>
      </c>
      <c r="G1023" s="29">
        <v>1.1913e-9</v>
      </c>
      <c r="H1023" s="29">
        <v>3.4515e-5</v>
      </c>
      <c r="I1023" s="9">
        <v>1.5584</v>
      </c>
      <c r="J1023" s="9">
        <v>0.11914</v>
      </c>
      <c r="K1023" s="29">
        <v>7.3837e-5</v>
      </c>
      <c r="L1023" s="9">
        <v>0.00032664</v>
      </c>
    </row>
    <row r="1024" spans="1:12">
      <c r="A1024" s="9">
        <v>10</v>
      </c>
      <c r="B1024" s="9">
        <v>53616629</v>
      </c>
      <c r="C1024" s="9">
        <v>55103572</v>
      </c>
      <c r="D1024" s="9">
        <v>3154</v>
      </c>
      <c r="E1024" s="9">
        <v>50</v>
      </c>
      <c r="F1024" s="29">
        <v>-5.4028e-5</v>
      </c>
      <c r="G1024" s="29">
        <v>1.208e-9</v>
      </c>
      <c r="H1024" s="29">
        <v>3.4757e-5</v>
      </c>
      <c r="I1024" s="9">
        <v>-1.5545</v>
      </c>
      <c r="J1024" s="9">
        <v>0.12008</v>
      </c>
      <c r="K1024" s="29">
        <v>5.4333e-5</v>
      </c>
      <c r="L1024" s="9">
        <v>0.00025573</v>
      </c>
    </row>
    <row r="1025" spans="1:12">
      <c r="A1025" s="9">
        <v>10</v>
      </c>
      <c r="B1025" s="9">
        <v>30458838</v>
      </c>
      <c r="C1025" s="9">
        <v>31907519</v>
      </c>
      <c r="D1025" s="9">
        <v>2331</v>
      </c>
      <c r="E1025" s="9">
        <v>50</v>
      </c>
      <c r="F1025" s="29">
        <v>-4.8075e-5</v>
      </c>
      <c r="G1025" s="29">
        <v>1.1068e-9</v>
      </c>
      <c r="H1025" s="29">
        <v>3.3268e-5</v>
      </c>
      <c r="I1025" s="9">
        <v>-1.4451</v>
      </c>
      <c r="J1025" s="9">
        <v>0.14844</v>
      </c>
      <c r="K1025" s="29">
        <v>5.8966e-5</v>
      </c>
      <c r="L1025" s="9">
        <v>0.00047687</v>
      </c>
    </row>
    <row r="1026" spans="1:12">
      <c r="A1026" s="9">
        <v>10</v>
      </c>
      <c r="B1026" s="9">
        <v>131741327</v>
      </c>
      <c r="C1026" s="9">
        <v>132580245</v>
      </c>
      <c r="D1026" s="9">
        <v>2036</v>
      </c>
      <c r="E1026" s="9">
        <v>50</v>
      </c>
      <c r="F1026" s="29">
        <v>4.9569e-5</v>
      </c>
      <c r="G1026" s="29">
        <v>1.1914e-9</v>
      </c>
      <c r="H1026" s="29">
        <v>3.4516e-5</v>
      </c>
      <c r="I1026" s="9">
        <v>1.4361</v>
      </c>
      <c r="J1026" s="9">
        <v>0.15097</v>
      </c>
      <c r="K1026" s="29">
        <v>7.5175e-5</v>
      </c>
      <c r="L1026" s="9">
        <v>0.00065819</v>
      </c>
    </row>
    <row r="1027" spans="1:12">
      <c r="A1027" s="9">
        <v>10</v>
      </c>
      <c r="B1027" s="9">
        <v>73508512</v>
      </c>
      <c r="C1027" s="9">
        <v>75422550</v>
      </c>
      <c r="D1027" s="9">
        <v>1254</v>
      </c>
      <c r="E1027" s="9">
        <v>50</v>
      </c>
      <c r="F1027" s="29">
        <v>4.2974e-5</v>
      </c>
      <c r="G1027" s="29">
        <v>1.0074e-9</v>
      </c>
      <c r="H1027" s="29">
        <v>3.174e-5</v>
      </c>
      <c r="I1027" s="9">
        <v>1.3539</v>
      </c>
      <c r="J1027" s="9">
        <v>0.17576</v>
      </c>
      <c r="K1027" s="29">
        <v>-9.3225e-6</v>
      </c>
      <c r="L1027" s="9">
        <v>0.00027686</v>
      </c>
    </row>
    <row r="1028" spans="1:12">
      <c r="A1028" s="9">
        <v>10</v>
      </c>
      <c r="B1028" s="9">
        <v>108726686</v>
      </c>
      <c r="C1028" s="9">
        <v>110317705</v>
      </c>
      <c r="D1028" s="9">
        <v>2676</v>
      </c>
      <c r="E1028" s="9">
        <v>50</v>
      </c>
      <c r="F1028" s="29">
        <v>-4.1985e-5</v>
      </c>
      <c r="G1028" s="29">
        <v>9.912e-10</v>
      </c>
      <c r="H1028" s="29">
        <v>3.1483e-5</v>
      </c>
      <c r="I1028" s="9">
        <v>-1.3336</v>
      </c>
      <c r="J1028" s="9">
        <v>0.18234</v>
      </c>
      <c r="K1028" s="29">
        <v>-3.6646e-6</v>
      </c>
      <c r="L1028" s="9">
        <v>0.00025905</v>
      </c>
    </row>
    <row r="1029" spans="1:12">
      <c r="A1029" s="9">
        <v>10</v>
      </c>
      <c r="B1029" s="9">
        <v>4572274</v>
      </c>
      <c r="C1029" s="9">
        <v>5983762</v>
      </c>
      <c r="D1029" s="9">
        <v>3229</v>
      </c>
      <c r="E1029" s="9">
        <v>50</v>
      </c>
      <c r="F1029" s="29">
        <v>4.9495e-5</v>
      </c>
      <c r="G1029" s="29">
        <v>1.4056e-9</v>
      </c>
      <c r="H1029" s="29">
        <v>3.7491e-5</v>
      </c>
      <c r="I1029" s="9">
        <v>1.3202</v>
      </c>
      <c r="J1029" s="9">
        <v>0.18678</v>
      </c>
      <c r="K1029" s="29">
        <v>5.3338e-6</v>
      </c>
      <c r="L1029" s="9">
        <v>0.0003981</v>
      </c>
    </row>
    <row r="1030" spans="1:12">
      <c r="A1030" s="9">
        <v>10</v>
      </c>
      <c r="B1030" s="9">
        <v>128001098</v>
      </c>
      <c r="C1030" s="9">
        <v>129154362</v>
      </c>
      <c r="D1030" s="9">
        <v>1991</v>
      </c>
      <c r="E1030" s="9">
        <v>50</v>
      </c>
      <c r="F1030" s="29">
        <v>4.9321e-5</v>
      </c>
      <c r="G1030" s="29">
        <v>1.4397e-9</v>
      </c>
      <c r="H1030" s="29">
        <v>3.7943e-5</v>
      </c>
      <c r="I1030" s="9">
        <v>1.2999</v>
      </c>
      <c r="J1030" s="9">
        <v>0.19364</v>
      </c>
      <c r="K1030" s="29">
        <v>3.3195e-5</v>
      </c>
      <c r="L1030" s="9">
        <v>0.00040841</v>
      </c>
    </row>
    <row r="1031" spans="1:12">
      <c r="A1031" s="9">
        <v>10</v>
      </c>
      <c r="B1031" s="9">
        <v>33707968</v>
      </c>
      <c r="C1031" s="9">
        <v>35109355</v>
      </c>
      <c r="D1031" s="9">
        <v>2065</v>
      </c>
      <c r="E1031" s="9">
        <v>50</v>
      </c>
      <c r="F1031" s="29">
        <v>5.2277e-5</v>
      </c>
      <c r="G1031" s="29">
        <v>1.7518e-9</v>
      </c>
      <c r="H1031" s="29">
        <v>4.1855e-5</v>
      </c>
      <c r="I1031" s="9">
        <v>1.249</v>
      </c>
      <c r="J1031" s="9">
        <v>0.21166</v>
      </c>
      <c r="K1031" s="29">
        <v>8.192e-5</v>
      </c>
      <c r="L1031" s="9">
        <v>0.00039898</v>
      </c>
    </row>
    <row r="1032" spans="1:12">
      <c r="A1032" s="9">
        <v>10</v>
      </c>
      <c r="B1032" s="9">
        <v>57031140</v>
      </c>
      <c r="C1032" s="9">
        <v>57662146</v>
      </c>
      <c r="D1032" s="9">
        <v>997</v>
      </c>
      <c r="E1032" s="9">
        <v>38</v>
      </c>
      <c r="F1032" s="29">
        <v>3.6451e-5</v>
      </c>
      <c r="G1032" s="29">
        <v>8.6348e-10</v>
      </c>
      <c r="H1032" s="29">
        <v>2.9385e-5</v>
      </c>
      <c r="I1032" s="9">
        <v>1.2405</v>
      </c>
      <c r="J1032" s="9">
        <v>0.2148</v>
      </c>
      <c r="K1032" s="29">
        <v>4.9311e-5</v>
      </c>
      <c r="L1032" s="9">
        <v>0.00026975</v>
      </c>
    </row>
    <row r="1033" spans="1:12">
      <c r="A1033" s="9">
        <v>10</v>
      </c>
      <c r="B1033" s="9">
        <v>5983762</v>
      </c>
      <c r="C1033" s="9">
        <v>7171484</v>
      </c>
      <c r="D1033" s="9">
        <v>2646</v>
      </c>
      <c r="E1033" s="9">
        <v>50</v>
      </c>
      <c r="F1033" s="29">
        <v>-3.8103e-5</v>
      </c>
      <c r="G1033" s="29">
        <v>9.8135e-10</v>
      </c>
      <c r="H1033" s="29">
        <v>3.1326e-5</v>
      </c>
      <c r="I1033" s="9">
        <v>-1.2163</v>
      </c>
      <c r="J1033" s="9">
        <v>0.22386</v>
      </c>
      <c r="K1033" s="29">
        <v>2.0392e-5</v>
      </c>
      <c r="L1033" s="9">
        <v>0.00040579</v>
      </c>
    </row>
    <row r="1034" spans="1:12">
      <c r="A1034" s="9">
        <v>10</v>
      </c>
      <c r="B1034" s="9">
        <v>125869346</v>
      </c>
      <c r="C1034" s="9">
        <v>128001098</v>
      </c>
      <c r="D1034" s="9">
        <v>4185</v>
      </c>
      <c r="E1034" s="9">
        <v>50</v>
      </c>
      <c r="F1034" s="29">
        <v>4.236e-5</v>
      </c>
      <c r="G1034" s="29">
        <v>1.3035e-9</v>
      </c>
      <c r="H1034" s="29">
        <v>3.6104e-5</v>
      </c>
      <c r="I1034" s="9">
        <v>1.1733</v>
      </c>
      <c r="J1034" s="9">
        <v>0.24069</v>
      </c>
      <c r="K1034" s="29">
        <v>3.3057e-5</v>
      </c>
      <c r="L1034" s="9">
        <v>0.00027287</v>
      </c>
    </row>
    <row r="1035" spans="1:12">
      <c r="A1035" s="9">
        <v>10</v>
      </c>
      <c r="B1035" s="9">
        <v>110317705</v>
      </c>
      <c r="C1035" s="9">
        <v>112561493</v>
      </c>
      <c r="D1035" s="9">
        <v>3434</v>
      </c>
      <c r="E1035" s="9">
        <v>50</v>
      </c>
      <c r="F1035" s="29">
        <v>3.9022e-5</v>
      </c>
      <c r="G1035" s="29">
        <v>1.1116e-9</v>
      </c>
      <c r="H1035" s="29">
        <v>3.334e-5</v>
      </c>
      <c r="I1035" s="9">
        <v>1.1704</v>
      </c>
      <c r="J1035" s="9">
        <v>0.24183</v>
      </c>
      <c r="K1035" s="29">
        <v>7.6318e-5</v>
      </c>
      <c r="L1035" s="9">
        <v>0.00043644</v>
      </c>
    </row>
    <row r="1036" spans="1:12">
      <c r="A1036" s="9">
        <v>10</v>
      </c>
      <c r="B1036" s="9">
        <v>89127064</v>
      </c>
      <c r="C1036" s="9">
        <v>91013381</v>
      </c>
      <c r="D1036" s="9">
        <v>2577</v>
      </c>
      <c r="E1036" s="9">
        <v>50</v>
      </c>
      <c r="F1036" s="29">
        <v>-3.8276e-5</v>
      </c>
      <c r="G1036" s="29">
        <v>1.0916e-9</v>
      </c>
      <c r="H1036" s="29">
        <v>3.304e-5</v>
      </c>
      <c r="I1036" s="9">
        <v>-1.1585</v>
      </c>
      <c r="J1036" s="9">
        <v>0.24667</v>
      </c>
      <c r="K1036" s="29">
        <v>4.8667e-5</v>
      </c>
      <c r="L1036" s="9">
        <v>0.00046114</v>
      </c>
    </row>
    <row r="1037" spans="1:12">
      <c r="A1037" s="9">
        <v>10</v>
      </c>
      <c r="B1037" s="9">
        <v>7171484</v>
      </c>
      <c r="C1037" s="9">
        <v>8774665</v>
      </c>
      <c r="D1037" s="9">
        <v>3572</v>
      </c>
      <c r="E1037" s="9">
        <v>50</v>
      </c>
      <c r="F1037" s="29">
        <v>-3.6482e-5</v>
      </c>
      <c r="G1037" s="29">
        <v>1.1229e-9</v>
      </c>
      <c r="H1037" s="29">
        <v>3.351e-5</v>
      </c>
      <c r="I1037" s="9">
        <v>-1.0887</v>
      </c>
      <c r="J1037" s="9">
        <v>0.27629</v>
      </c>
      <c r="K1037" s="29">
        <v>8.3361e-5</v>
      </c>
      <c r="L1037" s="9">
        <v>0.0015952</v>
      </c>
    </row>
    <row r="1038" spans="1:12">
      <c r="A1038" s="9">
        <v>10</v>
      </c>
      <c r="B1038" s="9">
        <v>116421406</v>
      </c>
      <c r="C1038" s="9">
        <v>119523934</v>
      </c>
      <c r="D1038" s="9">
        <v>3763</v>
      </c>
      <c r="E1038" s="9">
        <v>50</v>
      </c>
      <c r="F1038" s="29">
        <v>-4.0031e-5</v>
      </c>
      <c r="G1038" s="29">
        <v>1.3673e-9</v>
      </c>
      <c r="H1038" s="29">
        <v>3.6977e-5</v>
      </c>
      <c r="I1038" s="9">
        <v>-1.0826</v>
      </c>
      <c r="J1038" s="9">
        <v>0.27898</v>
      </c>
      <c r="K1038" s="29">
        <v>5.8692e-5</v>
      </c>
      <c r="L1038" s="9">
        <v>0.0003433</v>
      </c>
    </row>
    <row r="1039" spans="1:12">
      <c r="A1039" s="9">
        <v>10</v>
      </c>
      <c r="B1039" s="9">
        <v>130844284</v>
      </c>
      <c r="C1039" s="9">
        <v>131741327</v>
      </c>
      <c r="D1039" s="9">
        <v>1767</v>
      </c>
      <c r="E1039" s="9">
        <v>50</v>
      </c>
      <c r="F1039" s="29">
        <v>-3.5534e-5</v>
      </c>
      <c r="G1039" s="29">
        <v>1.1705e-9</v>
      </c>
      <c r="H1039" s="29">
        <v>3.4212e-5</v>
      </c>
      <c r="I1039" s="9">
        <v>-1.0386</v>
      </c>
      <c r="J1039" s="9">
        <v>0.29898</v>
      </c>
      <c r="K1039" s="29">
        <v>3.0948e-5</v>
      </c>
      <c r="L1039" s="9">
        <v>0.00048814</v>
      </c>
    </row>
    <row r="1040" spans="1:12">
      <c r="A1040" s="9">
        <v>10</v>
      </c>
      <c r="B1040" s="9">
        <v>55103572</v>
      </c>
      <c r="C1040" s="9">
        <v>57031140</v>
      </c>
      <c r="D1040" s="9">
        <v>3513</v>
      </c>
      <c r="E1040" s="9">
        <v>50</v>
      </c>
      <c r="F1040" s="29">
        <v>-3.594e-5</v>
      </c>
      <c r="G1040" s="29">
        <v>1.4061e-9</v>
      </c>
      <c r="H1040" s="29">
        <v>3.7498e-5</v>
      </c>
      <c r="I1040" s="9">
        <v>-0.95846</v>
      </c>
      <c r="J1040" s="9">
        <v>0.33783</v>
      </c>
      <c r="K1040" s="29">
        <v>3.7585e-6</v>
      </c>
      <c r="L1040" s="9">
        <v>0.00028013</v>
      </c>
    </row>
    <row r="1041" spans="1:12">
      <c r="A1041" s="9">
        <v>10</v>
      </c>
      <c r="B1041" s="9">
        <v>31907519</v>
      </c>
      <c r="C1041" s="9">
        <v>33707968</v>
      </c>
      <c r="D1041" s="9">
        <v>3070</v>
      </c>
      <c r="E1041" s="9">
        <v>50</v>
      </c>
      <c r="F1041" s="29">
        <v>-4.0235e-5</v>
      </c>
      <c r="G1041" s="29">
        <v>1.8573e-9</v>
      </c>
      <c r="H1041" s="29">
        <v>4.3097e-5</v>
      </c>
      <c r="I1041" s="9">
        <v>-0.93359</v>
      </c>
      <c r="J1041" s="9">
        <v>0.35051</v>
      </c>
      <c r="K1041" s="29">
        <v>3.9549e-5</v>
      </c>
      <c r="L1041" s="9">
        <v>0.00045434</v>
      </c>
    </row>
    <row r="1042" spans="1:12">
      <c r="A1042" s="9">
        <v>10</v>
      </c>
      <c r="B1042" s="9">
        <v>37790029</v>
      </c>
      <c r="C1042" s="9">
        <v>42372579</v>
      </c>
      <c r="D1042" s="9">
        <v>2502</v>
      </c>
      <c r="E1042" s="9">
        <v>36</v>
      </c>
      <c r="F1042" s="29">
        <v>-2.4041e-5</v>
      </c>
      <c r="G1042" s="29">
        <v>7.6946e-10</v>
      </c>
      <c r="H1042" s="29">
        <v>2.7739e-5</v>
      </c>
      <c r="I1042" s="9">
        <v>-0.8667</v>
      </c>
      <c r="J1042" s="9">
        <v>0.38611</v>
      </c>
      <c r="K1042" s="29">
        <v>7.8094e-5</v>
      </c>
      <c r="L1042" s="9">
        <v>0.00056485</v>
      </c>
    </row>
    <row r="1043" spans="1:12">
      <c r="A1043" s="9">
        <v>10</v>
      </c>
      <c r="B1043" s="9">
        <v>26888684</v>
      </c>
      <c r="C1043" s="9">
        <v>29323236</v>
      </c>
      <c r="D1043" s="9">
        <v>4530</v>
      </c>
      <c r="E1043" s="9">
        <v>50</v>
      </c>
      <c r="F1043" s="29">
        <v>-3.091e-5</v>
      </c>
      <c r="G1043" s="29">
        <v>1.3157e-9</v>
      </c>
      <c r="H1043" s="29">
        <v>3.6273e-5</v>
      </c>
      <c r="I1043" s="9">
        <v>-0.85215</v>
      </c>
      <c r="J1043" s="9">
        <v>0.39413</v>
      </c>
      <c r="K1043" s="29">
        <v>3.7886e-5</v>
      </c>
      <c r="L1043" s="9">
        <v>0.00045021</v>
      </c>
    </row>
    <row r="1044" spans="1:12">
      <c r="A1044" s="9">
        <v>10</v>
      </c>
      <c r="B1044" s="9">
        <v>100668400</v>
      </c>
      <c r="C1044" s="9">
        <v>102949239</v>
      </c>
      <c r="D1044" s="9">
        <v>3090</v>
      </c>
      <c r="E1044" s="9">
        <v>50</v>
      </c>
      <c r="F1044" s="29">
        <v>-3.4266e-5</v>
      </c>
      <c r="G1044" s="29">
        <v>1.6336e-9</v>
      </c>
      <c r="H1044" s="29">
        <v>4.0418e-5</v>
      </c>
      <c r="I1044" s="9">
        <v>-0.84779</v>
      </c>
      <c r="J1044" s="9">
        <v>0.39656</v>
      </c>
      <c r="K1044" s="29">
        <v>4.9333e-5</v>
      </c>
      <c r="L1044" s="9">
        <v>0.00022476</v>
      </c>
    </row>
    <row r="1045" spans="1:12">
      <c r="A1045" s="9">
        <v>10</v>
      </c>
      <c r="B1045" s="9">
        <v>95396368</v>
      </c>
      <c r="C1045" s="9">
        <v>96221243</v>
      </c>
      <c r="D1045" s="9">
        <v>897</v>
      </c>
      <c r="E1045" s="9">
        <v>50</v>
      </c>
      <c r="F1045" s="29">
        <v>2.8277e-5</v>
      </c>
      <c r="G1045" s="29">
        <v>1.1246e-9</v>
      </c>
      <c r="H1045" s="29">
        <v>3.3535e-5</v>
      </c>
      <c r="I1045" s="9">
        <v>0.84321</v>
      </c>
      <c r="J1045" s="9">
        <v>0.39911</v>
      </c>
      <c r="K1045" s="29">
        <v>2.78e-5</v>
      </c>
      <c r="L1045" s="9">
        <v>0.00040209</v>
      </c>
    </row>
    <row r="1046" spans="1:12">
      <c r="A1046" s="9">
        <v>10</v>
      </c>
      <c r="B1046" s="9">
        <v>29323236</v>
      </c>
      <c r="C1046" s="9">
        <v>29783692</v>
      </c>
      <c r="D1046" s="9">
        <v>1191</v>
      </c>
      <c r="E1046" s="9">
        <v>50</v>
      </c>
      <c r="F1046" s="29">
        <v>2.5343e-5</v>
      </c>
      <c r="G1046" s="29">
        <v>9.2779e-10</v>
      </c>
      <c r="H1046" s="29">
        <v>3.046e-5</v>
      </c>
      <c r="I1046" s="9">
        <v>0.83201</v>
      </c>
      <c r="J1046" s="9">
        <v>0.4054</v>
      </c>
      <c r="K1046" s="29">
        <v>4.4475e-5</v>
      </c>
      <c r="L1046" s="9">
        <v>0.00038609</v>
      </c>
    </row>
    <row r="1047" spans="1:12">
      <c r="A1047" s="9">
        <v>10</v>
      </c>
      <c r="B1047" s="9">
        <v>106695048</v>
      </c>
      <c r="C1047" s="9">
        <v>108726686</v>
      </c>
      <c r="D1047" s="9">
        <v>3270</v>
      </c>
      <c r="E1047" s="9">
        <v>50</v>
      </c>
      <c r="F1047" s="29">
        <v>-3.2579e-5</v>
      </c>
      <c r="G1047" s="29">
        <v>1.5577e-9</v>
      </c>
      <c r="H1047" s="29">
        <v>3.9468e-5</v>
      </c>
      <c r="I1047" s="9">
        <v>-0.82545</v>
      </c>
      <c r="J1047" s="9">
        <v>0.40912</v>
      </c>
      <c r="K1047" s="29">
        <v>7.4688e-5</v>
      </c>
      <c r="L1047" s="9">
        <v>0.00017291</v>
      </c>
    </row>
    <row r="1048" spans="1:12">
      <c r="A1048" s="9">
        <v>10</v>
      </c>
      <c r="B1048" s="9">
        <v>60289987</v>
      </c>
      <c r="C1048" s="9">
        <v>61891409</v>
      </c>
      <c r="D1048" s="9">
        <v>2400</v>
      </c>
      <c r="E1048" s="9">
        <v>50</v>
      </c>
      <c r="F1048" s="29">
        <v>3.1265e-5</v>
      </c>
      <c r="G1048" s="29">
        <v>1.5076e-9</v>
      </c>
      <c r="H1048" s="29">
        <v>3.8827e-5</v>
      </c>
      <c r="I1048" s="9">
        <v>0.80522</v>
      </c>
      <c r="J1048" s="9">
        <v>0.42069</v>
      </c>
      <c r="K1048" s="29">
        <v>3.671e-5</v>
      </c>
      <c r="L1048" s="9">
        <v>0.00038259</v>
      </c>
    </row>
    <row r="1049" spans="1:12">
      <c r="A1049" s="9">
        <v>10</v>
      </c>
      <c r="B1049" s="9">
        <v>18537267</v>
      </c>
      <c r="C1049" s="9">
        <v>19716878</v>
      </c>
      <c r="D1049" s="9">
        <v>2936</v>
      </c>
      <c r="E1049" s="9">
        <v>50</v>
      </c>
      <c r="F1049" s="29">
        <v>-3.924e-5</v>
      </c>
      <c r="G1049" s="29">
        <v>2.5948e-9</v>
      </c>
      <c r="H1049" s="29">
        <v>5.0939e-5</v>
      </c>
      <c r="I1049" s="9">
        <v>-0.77032</v>
      </c>
      <c r="J1049" s="9">
        <v>0.44111</v>
      </c>
      <c r="K1049" s="29">
        <v>2.5261e-5</v>
      </c>
      <c r="L1049" s="9">
        <v>0.00018243</v>
      </c>
    </row>
    <row r="1050" spans="1:12">
      <c r="A1050" s="9">
        <v>10</v>
      </c>
      <c r="B1050" s="9">
        <v>1523544</v>
      </c>
      <c r="C1050" s="9">
        <v>2254500</v>
      </c>
      <c r="D1050" s="9">
        <v>1934</v>
      </c>
      <c r="E1050" s="9">
        <v>50</v>
      </c>
      <c r="F1050" s="29">
        <v>-2.6965e-5</v>
      </c>
      <c r="G1050" s="29">
        <v>1.2708e-9</v>
      </c>
      <c r="H1050" s="29">
        <v>3.5648e-5</v>
      </c>
      <c r="I1050" s="9">
        <v>-0.75641</v>
      </c>
      <c r="J1050" s="9">
        <v>0.4494</v>
      </c>
      <c r="K1050" s="29">
        <v>7.1698e-5</v>
      </c>
      <c r="L1050" s="9">
        <v>0.00034429</v>
      </c>
    </row>
    <row r="1051" spans="1:12">
      <c r="A1051" s="9">
        <v>10</v>
      </c>
      <c r="B1051" s="9">
        <v>50840915</v>
      </c>
      <c r="C1051" s="9">
        <v>53616629</v>
      </c>
      <c r="D1051" s="9">
        <v>2798</v>
      </c>
      <c r="E1051" s="9">
        <v>50</v>
      </c>
      <c r="F1051" s="29">
        <v>-2.7735e-5</v>
      </c>
      <c r="G1051" s="29">
        <v>1.3657e-9</v>
      </c>
      <c r="H1051" s="29">
        <v>3.6955e-5</v>
      </c>
      <c r="I1051" s="9">
        <v>-0.7505</v>
      </c>
      <c r="J1051" s="9">
        <v>0.45295</v>
      </c>
      <c r="K1051" s="29">
        <v>1.0798e-5</v>
      </c>
      <c r="L1051" s="9">
        <v>0.00041211</v>
      </c>
    </row>
    <row r="1052" spans="1:12">
      <c r="A1052" s="9">
        <v>10</v>
      </c>
      <c r="B1052" s="9">
        <v>3352699</v>
      </c>
      <c r="C1052" s="9">
        <v>4572274</v>
      </c>
      <c r="D1052" s="9">
        <v>2235</v>
      </c>
      <c r="E1052" s="9">
        <v>50</v>
      </c>
      <c r="F1052" s="29">
        <v>3.1043e-5</v>
      </c>
      <c r="G1052" s="29">
        <v>1.7449e-9</v>
      </c>
      <c r="H1052" s="29">
        <v>4.1772e-5</v>
      </c>
      <c r="I1052" s="9">
        <v>0.74317</v>
      </c>
      <c r="J1052" s="9">
        <v>0.45738</v>
      </c>
      <c r="K1052" s="29">
        <v>4.9738e-5</v>
      </c>
      <c r="L1052" s="9">
        <v>0.00035725</v>
      </c>
    </row>
    <row r="1053" spans="1:12">
      <c r="A1053" s="9">
        <v>10</v>
      </c>
      <c r="B1053" s="9">
        <v>35109355</v>
      </c>
      <c r="C1053" s="9">
        <v>36572508</v>
      </c>
      <c r="D1053" s="9">
        <v>2215</v>
      </c>
      <c r="E1053" s="9">
        <v>50</v>
      </c>
      <c r="F1053" s="29">
        <v>-2.4426e-5</v>
      </c>
      <c r="G1053" s="29">
        <v>1.1484e-9</v>
      </c>
      <c r="H1053" s="29">
        <v>3.3889e-5</v>
      </c>
      <c r="I1053" s="9">
        <v>-0.72077</v>
      </c>
      <c r="J1053" s="9">
        <v>0.47105</v>
      </c>
      <c r="K1053" s="29">
        <v>7.3771e-5</v>
      </c>
      <c r="L1053" s="9">
        <v>0.00048587</v>
      </c>
    </row>
    <row r="1054" spans="1:12">
      <c r="A1054" s="9">
        <v>10</v>
      </c>
      <c r="B1054" s="9">
        <v>72220850</v>
      </c>
      <c r="C1054" s="9">
        <v>73508512</v>
      </c>
      <c r="D1054" s="9">
        <v>2881</v>
      </c>
      <c r="E1054" s="9">
        <v>50</v>
      </c>
      <c r="F1054" s="29">
        <v>-2.5715e-5</v>
      </c>
      <c r="G1054" s="29">
        <v>1.2869e-9</v>
      </c>
      <c r="H1054" s="29">
        <v>3.5873e-5</v>
      </c>
      <c r="I1054" s="9">
        <v>-0.71684</v>
      </c>
      <c r="J1054" s="9">
        <v>0.47347</v>
      </c>
      <c r="K1054" s="29">
        <v>1.0775e-5</v>
      </c>
      <c r="L1054" s="9">
        <v>0.00029911</v>
      </c>
    </row>
    <row r="1055" spans="1:12">
      <c r="A1055" s="9">
        <v>10</v>
      </c>
      <c r="B1055" s="9">
        <v>48760450</v>
      </c>
      <c r="C1055" s="9">
        <v>50840915</v>
      </c>
      <c r="D1055" s="9">
        <v>2375</v>
      </c>
      <c r="E1055" s="9">
        <v>50</v>
      </c>
      <c r="F1055" s="29">
        <v>2.1529e-5</v>
      </c>
      <c r="G1055" s="29">
        <v>1.0794e-9</v>
      </c>
      <c r="H1055" s="29">
        <v>3.2855e-5</v>
      </c>
      <c r="I1055" s="9">
        <v>0.65528</v>
      </c>
      <c r="J1055" s="9">
        <v>0.51229</v>
      </c>
      <c r="K1055" s="29">
        <v>-1.282e-5</v>
      </c>
      <c r="L1055" s="9">
        <v>0.00041019</v>
      </c>
    </row>
    <row r="1056" spans="1:12">
      <c r="A1056" s="9">
        <v>10</v>
      </c>
      <c r="B1056" s="9">
        <v>22772283</v>
      </c>
      <c r="C1056" s="9">
        <v>23175132</v>
      </c>
      <c r="D1056" s="9">
        <v>534</v>
      </c>
      <c r="E1056" s="9">
        <v>31</v>
      </c>
      <c r="F1056" s="29">
        <v>1.7456e-5</v>
      </c>
      <c r="G1056" s="29">
        <v>7.5163e-10</v>
      </c>
      <c r="H1056" s="29">
        <v>2.7416e-5</v>
      </c>
      <c r="I1056" s="9">
        <v>0.63671</v>
      </c>
      <c r="J1056" s="9">
        <v>0.52431</v>
      </c>
      <c r="K1056" s="29">
        <v>7.6244e-6</v>
      </c>
      <c r="L1056" s="9">
        <v>0.00019537</v>
      </c>
    </row>
    <row r="1057" spans="1:12">
      <c r="A1057" s="9">
        <v>10</v>
      </c>
      <c r="B1057" s="9">
        <v>43894771</v>
      </c>
      <c r="C1057" s="9">
        <v>44730075</v>
      </c>
      <c r="D1057" s="9">
        <v>1520</v>
      </c>
      <c r="E1057" s="9">
        <v>50</v>
      </c>
      <c r="F1057" s="29">
        <v>-1.9783e-5</v>
      </c>
      <c r="G1057" s="29">
        <v>1.106e-9</v>
      </c>
      <c r="H1057" s="29">
        <v>3.3256e-5</v>
      </c>
      <c r="I1057" s="9">
        <v>-0.59487</v>
      </c>
      <c r="J1057" s="9">
        <v>0.55193</v>
      </c>
      <c r="K1057" s="29">
        <v>2.3891e-5</v>
      </c>
      <c r="L1057" s="9">
        <v>0.00032098</v>
      </c>
    </row>
    <row r="1058" spans="1:12">
      <c r="A1058" s="9">
        <v>10</v>
      </c>
      <c r="B1058" s="9">
        <v>75422550</v>
      </c>
      <c r="C1058" s="9">
        <v>78706814</v>
      </c>
      <c r="D1058" s="9">
        <v>2494</v>
      </c>
      <c r="E1058" s="9">
        <v>50</v>
      </c>
      <c r="F1058" s="29">
        <v>-2.3542e-5</v>
      </c>
      <c r="G1058" s="29">
        <v>1.5949e-9</v>
      </c>
      <c r="H1058" s="29">
        <v>3.9936e-5</v>
      </c>
      <c r="I1058" s="9">
        <v>-0.58949</v>
      </c>
      <c r="J1058" s="9">
        <v>0.55554</v>
      </c>
      <c r="K1058" s="29">
        <v>9.0276e-6</v>
      </c>
      <c r="L1058" s="9">
        <v>0.00021763</v>
      </c>
    </row>
    <row r="1059" spans="1:12">
      <c r="A1059" s="9">
        <v>10</v>
      </c>
      <c r="B1059" s="9">
        <v>122407323</v>
      </c>
      <c r="C1059" s="9">
        <v>123231465</v>
      </c>
      <c r="D1059" s="9">
        <v>1449</v>
      </c>
      <c r="E1059" s="9">
        <v>50</v>
      </c>
      <c r="F1059" s="29">
        <v>-1.9242e-5</v>
      </c>
      <c r="G1059" s="29">
        <v>1.0766e-9</v>
      </c>
      <c r="H1059" s="29">
        <v>3.2812e-5</v>
      </c>
      <c r="I1059" s="9">
        <v>-0.58645</v>
      </c>
      <c r="J1059" s="9">
        <v>0.55757</v>
      </c>
      <c r="K1059" s="29">
        <v>2.4623e-5</v>
      </c>
      <c r="L1059" s="9">
        <v>0.00021469</v>
      </c>
    </row>
    <row r="1060" spans="1:12">
      <c r="A1060" s="9">
        <v>10</v>
      </c>
      <c r="B1060" s="9">
        <v>62659679</v>
      </c>
      <c r="C1060" s="9">
        <v>63341695</v>
      </c>
      <c r="D1060" s="9">
        <v>674</v>
      </c>
      <c r="E1060" s="9">
        <v>36</v>
      </c>
      <c r="F1060" s="29">
        <v>-1.5145e-5</v>
      </c>
      <c r="G1060" s="29">
        <v>6.7582e-10</v>
      </c>
      <c r="H1060" s="29">
        <v>2.5997e-5</v>
      </c>
      <c r="I1060" s="9">
        <v>-0.58259</v>
      </c>
      <c r="J1060" s="9">
        <v>0.56017</v>
      </c>
      <c r="K1060" s="29">
        <v>6.7983e-5</v>
      </c>
      <c r="L1060" s="9">
        <v>0.0001446</v>
      </c>
    </row>
    <row r="1061" spans="1:12">
      <c r="A1061" s="9">
        <v>10</v>
      </c>
      <c r="B1061" s="9">
        <v>69900148</v>
      </c>
      <c r="C1061" s="9">
        <v>70195991</v>
      </c>
      <c r="D1061" s="9">
        <v>607</v>
      </c>
      <c r="E1061" s="9">
        <v>28</v>
      </c>
      <c r="F1061" s="29">
        <v>1.4136e-5</v>
      </c>
      <c r="G1061" s="29">
        <v>5.9333e-10</v>
      </c>
      <c r="H1061" s="29">
        <v>2.4358e-5</v>
      </c>
      <c r="I1061" s="9">
        <v>0.58034</v>
      </c>
      <c r="J1061" s="9">
        <v>0.56168</v>
      </c>
      <c r="K1061" s="9">
        <v>0.00018523</v>
      </c>
      <c r="L1061" s="9">
        <v>0.0002086</v>
      </c>
    </row>
    <row r="1062" spans="1:12">
      <c r="A1062" s="9">
        <v>10</v>
      </c>
      <c r="B1062" s="9">
        <v>61891409</v>
      </c>
      <c r="C1062" s="9">
        <v>62659679</v>
      </c>
      <c r="D1062" s="9">
        <v>1457</v>
      </c>
      <c r="E1062" s="9">
        <v>50</v>
      </c>
      <c r="F1062" s="29">
        <v>2.4623e-5</v>
      </c>
      <c r="G1062" s="29">
        <v>1.8684e-9</v>
      </c>
      <c r="H1062" s="29">
        <v>4.3225e-5</v>
      </c>
      <c r="I1062" s="9">
        <v>0.56965</v>
      </c>
      <c r="J1062" s="9">
        <v>0.56892</v>
      </c>
      <c r="K1062" s="29">
        <v>1.2051e-5</v>
      </c>
      <c r="L1062" s="9">
        <v>0.00019</v>
      </c>
    </row>
    <row r="1063" spans="1:12">
      <c r="A1063" s="9">
        <v>10</v>
      </c>
      <c r="B1063" s="9">
        <v>67549615</v>
      </c>
      <c r="C1063" s="9">
        <v>69900148</v>
      </c>
      <c r="D1063" s="9">
        <v>4370</v>
      </c>
      <c r="E1063" s="9">
        <v>50</v>
      </c>
      <c r="F1063" s="29">
        <v>-1.8778e-5</v>
      </c>
      <c r="G1063" s="29">
        <v>1.1512e-9</v>
      </c>
      <c r="H1063" s="29">
        <v>3.3929e-5</v>
      </c>
      <c r="I1063" s="9">
        <v>-0.55345</v>
      </c>
      <c r="J1063" s="9">
        <v>0.57996</v>
      </c>
      <c r="K1063" s="29">
        <v>6.2433e-5</v>
      </c>
      <c r="L1063" s="9">
        <v>0.00049459</v>
      </c>
    </row>
    <row r="1064" spans="1:12">
      <c r="A1064" s="9">
        <v>10</v>
      </c>
      <c r="B1064" s="9">
        <v>134494673</v>
      </c>
      <c r="C1064" s="9">
        <v>135523865</v>
      </c>
      <c r="D1064" s="9">
        <v>1713</v>
      </c>
      <c r="E1064" s="9">
        <v>50</v>
      </c>
      <c r="F1064" s="29">
        <v>1.7492e-5</v>
      </c>
      <c r="G1064" s="29">
        <v>1.0269e-9</v>
      </c>
      <c r="H1064" s="29">
        <v>3.2045e-5</v>
      </c>
      <c r="I1064" s="9">
        <v>0.54585</v>
      </c>
      <c r="J1064" s="9">
        <v>0.58517</v>
      </c>
      <c r="K1064" s="29">
        <v>7.5337e-5</v>
      </c>
      <c r="L1064" s="9">
        <v>0.00043978</v>
      </c>
    </row>
    <row r="1065" spans="1:12">
      <c r="A1065" s="9">
        <v>10</v>
      </c>
      <c r="B1065" s="9">
        <v>44730075</v>
      </c>
      <c r="C1065" s="9">
        <v>48760450</v>
      </c>
      <c r="D1065" s="9">
        <v>3854</v>
      </c>
      <c r="E1065" s="9">
        <v>50</v>
      </c>
      <c r="F1065" s="29">
        <v>1.8397e-5</v>
      </c>
      <c r="G1065" s="29">
        <v>1.1983e-9</v>
      </c>
      <c r="H1065" s="29">
        <v>3.4617e-5</v>
      </c>
      <c r="I1065" s="9">
        <v>0.53146</v>
      </c>
      <c r="J1065" s="9">
        <v>0.5951</v>
      </c>
      <c r="K1065" s="29">
        <v>1.3906e-5</v>
      </c>
      <c r="L1065" s="9">
        <v>0.00040389</v>
      </c>
    </row>
    <row r="1066" spans="1:12">
      <c r="A1066" s="9">
        <v>10</v>
      </c>
      <c r="B1066" s="9">
        <v>42372579</v>
      </c>
      <c r="C1066" s="9">
        <v>43894771</v>
      </c>
      <c r="D1066" s="9">
        <v>2725</v>
      </c>
      <c r="E1066" s="9">
        <v>50</v>
      </c>
      <c r="F1066" s="29">
        <v>-1.5841e-5</v>
      </c>
      <c r="G1066" s="29">
        <v>9.2916e-10</v>
      </c>
      <c r="H1066" s="29">
        <v>3.0482e-5</v>
      </c>
      <c r="I1066" s="9">
        <v>-0.51968</v>
      </c>
      <c r="J1066" s="9">
        <v>0.60329</v>
      </c>
      <c r="K1066" s="29">
        <v>5.5638e-5</v>
      </c>
      <c r="L1066" s="9">
        <v>0.00031122</v>
      </c>
    </row>
    <row r="1067" spans="1:12">
      <c r="A1067" s="9">
        <v>10</v>
      </c>
      <c r="B1067" s="9">
        <v>119523934</v>
      </c>
      <c r="C1067" s="9">
        <v>120591353</v>
      </c>
      <c r="D1067" s="9">
        <v>1631</v>
      </c>
      <c r="E1067" s="9">
        <v>50</v>
      </c>
      <c r="F1067" s="29">
        <v>1.5697e-5</v>
      </c>
      <c r="G1067" s="29">
        <v>1.0874e-9</v>
      </c>
      <c r="H1067" s="29">
        <v>3.2976e-5</v>
      </c>
      <c r="I1067" s="9">
        <v>0.47601</v>
      </c>
      <c r="J1067" s="9">
        <v>0.63407</v>
      </c>
      <c r="K1067" s="29">
        <v>3.1314e-5</v>
      </c>
      <c r="L1067" s="9">
        <v>0.00061772</v>
      </c>
    </row>
    <row r="1068" spans="1:12">
      <c r="A1068" s="9">
        <v>10</v>
      </c>
      <c r="B1068" s="9">
        <v>96221243</v>
      </c>
      <c r="C1068" s="9">
        <v>97822357</v>
      </c>
      <c r="D1068" s="9">
        <v>2698</v>
      </c>
      <c r="E1068" s="9">
        <v>50</v>
      </c>
      <c r="F1068" s="29">
        <v>-1.8201e-5</v>
      </c>
      <c r="G1068" s="29">
        <v>1.4645e-9</v>
      </c>
      <c r="H1068" s="29">
        <v>3.8268e-5</v>
      </c>
      <c r="I1068" s="9">
        <v>-0.47561</v>
      </c>
      <c r="J1068" s="9">
        <v>0.63435</v>
      </c>
      <c r="K1068" s="9">
        <v>0.00012057</v>
      </c>
      <c r="L1068" s="9">
        <v>0.00036345</v>
      </c>
    </row>
    <row r="1069" spans="1:12">
      <c r="A1069" s="9">
        <v>10</v>
      </c>
      <c r="B1069" s="9">
        <v>120591353</v>
      </c>
      <c r="C1069" s="9">
        <v>122407323</v>
      </c>
      <c r="D1069" s="9">
        <v>3275</v>
      </c>
      <c r="E1069" s="9">
        <v>50</v>
      </c>
      <c r="F1069" s="29">
        <v>-1.4148e-5</v>
      </c>
      <c r="G1069" s="29">
        <v>9.4792e-10</v>
      </c>
      <c r="H1069" s="29">
        <v>3.0788e-5</v>
      </c>
      <c r="I1069" s="9">
        <v>-0.45953</v>
      </c>
      <c r="J1069" s="9">
        <v>0.64586</v>
      </c>
      <c r="K1069" s="29">
        <v>2.4829e-5</v>
      </c>
      <c r="L1069" s="9">
        <v>0.00065049</v>
      </c>
    </row>
    <row r="1070" spans="1:12">
      <c r="A1070" s="9">
        <v>10</v>
      </c>
      <c r="B1070" s="9">
        <v>78706814</v>
      </c>
      <c r="C1070" s="9">
        <v>80876749</v>
      </c>
      <c r="D1070" s="9">
        <v>3345</v>
      </c>
      <c r="E1070" s="9">
        <v>50</v>
      </c>
      <c r="F1070" s="29">
        <v>1.5326e-5</v>
      </c>
      <c r="G1070" s="29">
        <v>1.2407e-9</v>
      </c>
      <c r="H1070" s="29">
        <v>3.5223e-5</v>
      </c>
      <c r="I1070" s="9">
        <v>0.43512</v>
      </c>
      <c r="J1070" s="9">
        <v>0.66347</v>
      </c>
      <c r="K1070" s="29">
        <v>-8.3729e-6</v>
      </c>
      <c r="L1070" s="9">
        <v>0.00020857</v>
      </c>
    </row>
    <row r="1071" spans="1:12">
      <c r="A1071" s="9">
        <v>10</v>
      </c>
      <c r="B1071" s="9">
        <v>112561493</v>
      </c>
      <c r="C1071" s="9">
        <v>115328432</v>
      </c>
      <c r="D1071" s="9">
        <v>3431</v>
      </c>
      <c r="E1071" s="9">
        <v>50</v>
      </c>
      <c r="F1071" s="29">
        <v>-1.7197e-5</v>
      </c>
      <c r="G1071" s="29">
        <v>1.6308e-9</v>
      </c>
      <c r="H1071" s="29">
        <v>4.0383e-5</v>
      </c>
      <c r="I1071" s="9">
        <v>-0.42585</v>
      </c>
      <c r="J1071" s="9">
        <v>0.67022</v>
      </c>
      <c r="K1071" s="29">
        <v>2.0051e-5</v>
      </c>
      <c r="L1071" s="9">
        <v>0.00023775</v>
      </c>
    </row>
    <row r="1072" spans="1:12">
      <c r="A1072" s="9">
        <v>10</v>
      </c>
      <c r="B1072" s="9">
        <v>132580245</v>
      </c>
      <c r="C1072" s="9">
        <v>134336329</v>
      </c>
      <c r="D1072" s="9">
        <v>4585</v>
      </c>
      <c r="E1072" s="9">
        <v>50</v>
      </c>
      <c r="F1072" s="29">
        <v>1.4473e-5</v>
      </c>
      <c r="G1072" s="29">
        <v>1.2716e-9</v>
      </c>
      <c r="H1072" s="29">
        <v>3.566e-5</v>
      </c>
      <c r="I1072" s="9">
        <v>0.40585</v>
      </c>
      <c r="J1072" s="9">
        <v>0.68485</v>
      </c>
      <c r="K1072" s="9">
        <v>0.00012217</v>
      </c>
      <c r="L1072" s="9">
        <v>0.00038276</v>
      </c>
    </row>
    <row r="1073" spans="1:12">
      <c r="A1073" s="9">
        <v>10</v>
      </c>
      <c r="B1073" s="9">
        <v>65794114</v>
      </c>
      <c r="C1073" s="9">
        <v>67549615</v>
      </c>
      <c r="D1073" s="9">
        <v>2918</v>
      </c>
      <c r="E1073" s="9">
        <v>50</v>
      </c>
      <c r="F1073" s="29">
        <v>1.3796e-5</v>
      </c>
      <c r="G1073" s="29">
        <v>1.222e-9</v>
      </c>
      <c r="H1073" s="29">
        <v>3.4956e-5</v>
      </c>
      <c r="I1073" s="9">
        <v>0.39466</v>
      </c>
      <c r="J1073" s="9">
        <v>0.69309</v>
      </c>
      <c r="K1073" s="29">
        <v>6.1115e-5</v>
      </c>
      <c r="L1073" s="9">
        <v>0.00037119</v>
      </c>
    </row>
    <row r="1074" spans="1:12">
      <c r="A1074" s="9">
        <v>10</v>
      </c>
      <c r="B1074" s="9">
        <v>115328432</v>
      </c>
      <c r="C1074" s="9">
        <v>116421406</v>
      </c>
      <c r="D1074" s="9">
        <v>1897</v>
      </c>
      <c r="E1074" s="9">
        <v>50</v>
      </c>
      <c r="F1074" s="29">
        <v>-1.286e-5</v>
      </c>
      <c r="G1074" s="29">
        <v>1.2046e-9</v>
      </c>
      <c r="H1074" s="29">
        <v>3.4707e-5</v>
      </c>
      <c r="I1074" s="9">
        <v>-0.37053</v>
      </c>
      <c r="J1074" s="9">
        <v>0.71099</v>
      </c>
      <c r="K1074" s="29">
        <v>2.2624e-5</v>
      </c>
      <c r="L1074" s="9">
        <v>0.00029904</v>
      </c>
    </row>
    <row r="1075" spans="1:12">
      <c r="A1075" s="9">
        <v>10</v>
      </c>
      <c r="B1075" s="9">
        <v>63341695</v>
      </c>
      <c r="C1075" s="9">
        <v>65794114</v>
      </c>
      <c r="D1075" s="9">
        <v>3898</v>
      </c>
      <c r="E1075" s="9">
        <v>50</v>
      </c>
      <c r="F1075" s="29">
        <v>1.8574e-5</v>
      </c>
      <c r="G1075" s="29">
        <v>2.5584e-9</v>
      </c>
      <c r="H1075" s="29">
        <v>5.058e-5</v>
      </c>
      <c r="I1075" s="9">
        <v>0.36723</v>
      </c>
      <c r="J1075" s="9">
        <v>0.71345</v>
      </c>
      <c r="K1075" s="9">
        <v>0.00016858</v>
      </c>
      <c r="L1075" s="9">
        <v>0.00074455</v>
      </c>
    </row>
    <row r="1076" spans="1:12">
      <c r="A1076" s="9">
        <v>10</v>
      </c>
      <c r="B1076" s="9">
        <v>36572508</v>
      </c>
      <c r="C1076" s="9">
        <v>37790029</v>
      </c>
      <c r="D1076" s="9">
        <v>1745</v>
      </c>
      <c r="E1076" s="9">
        <v>50</v>
      </c>
      <c r="F1076" s="29">
        <v>-1.2307e-5</v>
      </c>
      <c r="G1076" s="29">
        <v>1.3479e-9</v>
      </c>
      <c r="H1076" s="29">
        <v>3.6714e-5</v>
      </c>
      <c r="I1076" s="9">
        <v>-0.33521</v>
      </c>
      <c r="J1076" s="9">
        <v>0.73747</v>
      </c>
      <c r="K1076" s="29">
        <v>2.4021e-5</v>
      </c>
      <c r="L1076" s="9">
        <v>0.00020473</v>
      </c>
    </row>
    <row r="1077" spans="1:12">
      <c r="A1077" s="9">
        <v>10</v>
      </c>
      <c r="B1077" s="9">
        <v>10249396</v>
      </c>
      <c r="C1077" s="9">
        <v>12586797</v>
      </c>
      <c r="D1077" s="9">
        <v>4304</v>
      </c>
      <c r="E1077" s="9">
        <v>50</v>
      </c>
      <c r="F1077" s="29">
        <v>-1.3164e-5</v>
      </c>
      <c r="G1077" s="29">
        <v>1.5793e-9</v>
      </c>
      <c r="H1077" s="29">
        <v>3.974e-5</v>
      </c>
      <c r="I1077" s="9">
        <v>-0.33124</v>
      </c>
      <c r="J1077" s="9">
        <v>0.74046</v>
      </c>
      <c r="K1077" s="29">
        <v>1.1419e-5</v>
      </c>
      <c r="L1077" s="9">
        <v>0.00021997</v>
      </c>
    </row>
    <row r="1078" spans="1:12">
      <c r="A1078" s="9">
        <v>10</v>
      </c>
      <c r="B1078" s="9">
        <v>134336329</v>
      </c>
      <c r="C1078" s="9">
        <v>134494673</v>
      </c>
      <c r="D1078" s="9">
        <v>171</v>
      </c>
      <c r="E1078" s="9">
        <v>12</v>
      </c>
      <c r="F1078" s="29">
        <v>-6.7621e-6</v>
      </c>
      <c r="G1078" s="29">
        <v>4.3688e-10</v>
      </c>
      <c r="H1078" s="29">
        <v>2.0902e-5</v>
      </c>
      <c r="I1078" s="9">
        <v>-0.32352</v>
      </c>
      <c r="J1078" s="9">
        <v>0.7463</v>
      </c>
      <c r="K1078" s="29">
        <v>9.4804e-5</v>
      </c>
      <c r="L1078" s="9">
        <v>0.00029534</v>
      </c>
    </row>
    <row r="1079" spans="1:12">
      <c r="A1079" s="9">
        <v>10</v>
      </c>
      <c r="B1079" s="9">
        <v>57662146</v>
      </c>
      <c r="C1079" s="9">
        <v>58959528</v>
      </c>
      <c r="D1079" s="9">
        <v>2755</v>
      </c>
      <c r="E1079" s="9">
        <v>50</v>
      </c>
      <c r="F1079" s="29">
        <v>-7.9768e-6</v>
      </c>
      <c r="G1079" s="29">
        <v>8.5897e-10</v>
      </c>
      <c r="H1079" s="29">
        <v>2.9308e-5</v>
      </c>
      <c r="I1079" s="9">
        <v>-0.27217</v>
      </c>
      <c r="J1079" s="9">
        <v>0.78549</v>
      </c>
      <c r="K1079" s="29">
        <v>1.8244e-5</v>
      </c>
      <c r="L1079" s="9">
        <v>0.00029055</v>
      </c>
    </row>
    <row r="1080" spans="1:12">
      <c r="A1080" s="9">
        <v>10</v>
      </c>
      <c r="B1080" s="9">
        <v>29783692</v>
      </c>
      <c r="C1080" s="9">
        <v>30458838</v>
      </c>
      <c r="D1080" s="9">
        <v>1514</v>
      </c>
      <c r="E1080" s="9">
        <v>50</v>
      </c>
      <c r="F1080" s="29">
        <v>8.2162e-6</v>
      </c>
      <c r="G1080" s="29">
        <v>1.03e-9</v>
      </c>
      <c r="H1080" s="29">
        <v>3.2094e-5</v>
      </c>
      <c r="I1080" s="9">
        <v>0.256</v>
      </c>
      <c r="J1080" s="9">
        <v>0.79795</v>
      </c>
      <c r="K1080" s="29">
        <v>5.749e-6</v>
      </c>
      <c r="L1080" s="9">
        <v>0.00034523</v>
      </c>
    </row>
    <row r="1081" spans="1:12">
      <c r="A1081" s="9">
        <v>10</v>
      </c>
      <c r="B1081" s="9">
        <v>15026068</v>
      </c>
      <c r="C1081" s="9">
        <v>16551767</v>
      </c>
      <c r="D1081" s="9">
        <v>2645</v>
      </c>
      <c r="E1081" s="9">
        <v>50</v>
      </c>
      <c r="F1081" s="29">
        <v>9.9249e-6</v>
      </c>
      <c r="G1081" s="29">
        <v>1.5758e-9</v>
      </c>
      <c r="H1081" s="29">
        <v>3.9697e-5</v>
      </c>
      <c r="I1081" s="9">
        <v>0.25002</v>
      </c>
      <c r="J1081" s="9">
        <v>0.80257</v>
      </c>
      <c r="K1081" s="29">
        <v>2.9868e-5</v>
      </c>
      <c r="L1081" s="9">
        <v>0.00091177</v>
      </c>
    </row>
    <row r="1082" spans="1:12">
      <c r="A1082" s="9">
        <v>10</v>
      </c>
      <c r="B1082" s="9">
        <v>60523</v>
      </c>
      <c r="C1082" s="9">
        <v>751339</v>
      </c>
      <c r="D1082" s="9">
        <v>538</v>
      </c>
      <c r="E1082" s="9">
        <v>34</v>
      </c>
      <c r="F1082" s="29">
        <v>6.7662e-6</v>
      </c>
      <c r="G1082" s="29">
        <v>9.402e-10</v>
      </c>
      <c r="H1082" s="29">
        <v>3.0663e-5</v>
      </c>
      <c r="I1082" s="9">
        <v>0.22067</v>
      </c>
      <c r="J1082" s="9">
        <v>0.82535</v>
      </c>
      <c r="K1082" s="29">
        <v>2.1295e-5</v>
      </c>
      <c r="L1082" s="9">
        <v>0.00012187</v>
      </c>
    </row>
    <row r="1083" spans="1:12">
      <c r="A1083" s="9">
        <v>10</v>
      </c>
      <c r="B1083" s="9">
        <v>97822357</v>
      </c>
      <c r="C1083" s="9">
        <v>100241302</v>
      </c>
      <c r="D1083" s="9">
        <v>3435</v>
      </c>
      <c r="E1083" s="9">
        <v>50</v>
      </c>
      <c r="F1083" s="29">
        <v>7.6966e-6</v>
      </c>
      <c r="G1083" s="29">
        <v>1.3899e-9</v>
      </c>
      <c r="H1083" s="29">
        <v>3.7281e-5</v>
      </c>
      <c r="I1083" s="9">
        <v>0.20645</v>
      </c>
      <c r="J1083" s="9">
        <v>0.83644</v>
      </c>
      <c r="K1083" s="29">
        <v>4.3653e-5</v>
      </c>
      <c r="L1083" s="9">
        <v>0.00048284</v>
      </c>
    </row>
    <row r="1084" spans="1:12">
      <c r="A1084" s="9">
        <v>10</v>
      </c>
      <c r="B1084" s="9">
        <v>85458703</v>
      </c>
      <c r="C1084" s="9">
        <v>87937577</v>
      </c>
      <c r="D1084" s="9">
        <v>4720</v>
      </c>
      <c r="E1084" s="9">
        <v>50</v>
      </c>
      <c r="F1084" s="29">
        <v>7.0068e-6</v>
      </c>
      <c r="G1084" s="29">
        <v>1.2699e-9</v>
      </c>
      <c r="H1084" s="29">
        <v>3.5635e-5</v>
      </c>
      <c r="I1084" s="9">
        <v>0.19663</v>
      </c>
      <c r="J1084" s="9">
        <v>0.84412</v>
      </c>
      <c r="K1084" s="29">
        <v>-1.1991e-5</v>
      </c>
      <c r="L1084" s="9">
        <v>0.00047133</v>
      </c>
    </row>
    <row r="1085" spans="1:12">
      <c r="A1085" s="9">
        <v>10</v>
      </c>
      <c r="B1085" s="9">
        <v>751339</v>
      </c>
      <c r="C1085" s="9">
        <v>1523544</v>
      </c>
      <c r="D1085" s="9">
        <v>1496</v>
      </c>
      <c r="E1085" s="9">
        <v>50</v>
      </c>
      <c r="F1085" s="29">
        <v>5.3835e-6</v>
      </c>
      <c r="G1085" s="29">
        <v>9.9407e-10</v>
      </c>
      <c r="H1085" s="29">
        <v>3.1529e-5</v>
      </c>
      <c r="I1085" s="9">
        <v>0.17075</v>
      </c>
      <c r="J1085" s="9">
        <v>0.86442</v>
      </c>
      <c r="K1085" s="9">
        <v>0.00011807</v>
      </c>
      <c r="L1085" s="9">
        <v>0.00043332</v>
      </c>
    </row>
    <row r="1086" spans="1:12">
      <c r="A1086" s="9">
        <v>10</v>
      </c>
      <c r="B1086" s="9">
        <v>123231465</v>
      </c>
      <c r="C1086" s="9">
        <v>123900545</v>
      </c>
      <c r="D1086" s="9">
        <v>1399</v>
      </c>
      <c r="E1086" s="9">
        <v>50</v>
      </c>
      <c r="F1086" s="29">
        <v>4.4419e-6</v>
      </c>
      <c r="G1086" s="29">
        <v>1.1156e-9</v>
      </c>
      <c r="H1086" s="29">
        <v>3.34e-5</v>
      </c>
      <c r="I1086" s="9">
        <v>0.13299</v>
      </c>
      <c r="J1086" s="9">
        <v>0.8942</v>
      </c>
      <c r="K1086" s="29">
        <v>2.046e-5</v>
      </c>
      <c r="L1086" s="9">
        <v>0.0004211</v>
      </c>
    </row>
    <row r="1087" spans="1:12">
      <c r="A1087" s="9">
        <v>10</v>
      </c>
      <c r="B1087" s="9">
        <v>58959528</v>
      </c>
      <c r="C1087" s="9">
        <v>60289987</v>
      </c>
      <c r="D1087" s="9">
        <v>2907</v>
      </c>
      <c r="E1087" s="9">
        <v>50</v>
      </c>
      <c r="F1087" s="29">
        <v>-3.6198e-6</v>
      </c>
      <c r="G1087" s="29">
        <v>1.0874e-9</v>
      </c>
      <c r="H1087" s="29">
        <v>3.2975e-5</v>
      </c>
      <c r="I1087" s="9">
        <v>-0.10977</v>
      </c>
      <c r="J1087" s="9">
        <v>0.91259</v>
      </c>
      <c r="K1087" s="29">
        <v>3.8572e-5</v>
      </c>
      <c r="L1087" s="9">
        <v>0.0010168</v>
      </c>
    </row>
    <row r="1088" spans="1:12">
      <c r="A1088" s="9">
        <v>10</v>
      </c>
      <c r="B1088" s="9">
        <v>12586797</v>
      </c>
      <c r="C1088" s="9">
        <v>13321600</v>
      </c>
      <c r="D1088" s="9">
        <v>1785</v>
      </c>
      <c r="E1088" s="9">
        <v>50</v>
      </c>
      <c r="F1088" s="29">
        <v>-3.76e-6</v>
      </c>
      <c r="G1088" s="29">
        <v>1.1735e-9</v>
      </c>
      <c r="H1088" s="29">
        <v>3.4256e-5</v>
      </c>
      <c r="I1088" s="9">
        <v>-0.10976</v>
      </c>
      <c r="J1088" s="9">
        <v>0.9126</v>
      </c>
      <c r="K1088" s="29">
        <v>2.0028e-5</v>
      </c>
      <c r="L1088" s="9">
        <v>0.00022689</v>
      </c>
    </row>
    <row r="1089" spans="1:12">
      <c r="A1089" s="9">
        <v>10</v>
      </c>
      <c r="B1089" s="9">
        <v>129154362</v>
      </c>
      <c r="C1089" s="9">
        <v>130844284</v>
      </c>
      <c r="D1089" s="9">
        <v>4295</v>
      </c>
      <c r="E1089" s="9">
        <v>50</v>
      </c>
      <c r="F1089" s="29">
        <v>3.3023e-6</v>
      </c>
      <c r="G1089" s="29">
        <v>1.0634e-9</v>
      </c>
      <c r="H1089" s="29">
        <v>3.261e-5</v>
      </c>
      <c r="I1089" s="9">
        <v>0.10127</v>
      </c>
      <c r="J1089" s="9">
        <v>0.91934</v>
      </c>
      <c r="K1089" s="29">
        <v>7.6832e-5</v>
      </c>
      <c r="L1089" s="9">
        <v>0.00026592</v>
      </c>
    </row>
    <row r="1090" spans="1:12">
      <c r="A1090" s="9">
        <v>10</v>
      </c>
      <c r="B1090" s="9">
        <v>19716878</v>
      </c>
      <c r="C1090" s="9">
        <v>22772283</v>
      </c>
      <c r="D1090" s="9">
        <v>4231</v>
      </c>
      <c r="E1090" s="9">
        <v>50</v>
      </c>
      <c r="F1090" s="29">
        <v>3.3439e-6</v>
      </c>
      <c r="G1090" s="29">
        <v>1.106e-9</v>
      </c>
      <c r="H1090" s="29">
        <v>3.3257e-5</v>
      </c>
      <c r="I1090" s="9">
        <v>0.10055</v>
      </c>
      <c r="J1090" s="9">
        <v>0.91991</v>
      </c>
      <c r="K1090" s="9">
        <v>0.00019971</v>
      </c>
      <c r="L1090" s="9">
        <v>0.00085197</v>
      </c>
    </row>
    <row r="1091" spans="1:12">
      <c r="A1091" s="9">
        <v>10</v>
      </c>
      <c r="B1091" s="9">
        <v>92006581</v>
      </c>
      <c r="C1091" s="9">
        <v>93335047</v>
      </c>
      <c r="D1091" s="9">
        <v>1781</v>
      </c>
      <c r="E1091" s="9">
        <v>50</v>
      </c>
      <c r="F1091" s="29">
        <v>3.4924e-6</v>
      </c>
      <c r="G1091" s="29">
        <v>1.5627e-9</v>
      </c>
      <c r="H1091" s="29">
        <v>3.9531e-5</v>
      </c>
      <c r="I1091" s="9">
        <v>0.088346</v>
      </c>
      <c r="J1091" s="9">
        <v>0.9296</v>
      </c>
      <c r="K1091" s="29">
        <v>9.5909e-6</v>
      </c>
      <c r="L1091" s="9">
        <v>0.00019595</v>
      </c>
    </row>
    <row r="1092" spans="1:12">
      <c r="A1092" s="9">
        <v>10</v>
      </c>
      <c r="B1092" s="9">
        <v>102949239</v>
      </c>
      <c r="C1092" s="9">
        <v>104380410</v>
      </c>
      <c r="D1092" s="9">
        <v>1510</v>
      </c>
      <c r="E1092" s="9">
        <v>50</v>
      </c>
      <c r="F1092" s="29">
        <v>-3.8664e-6</v>
      </c>
      <c r="G1092" s="29">
        <v>2.0079e-9</v>
      </c>
      <c r="H1092" s="29">
        <v>4.4809e-5</v>
      </c>
      <c r="I1092" s="9">
        <v>-0.086285</v>
      </c>
      <c r="J1092" s="9">
        <v>0.93124</v>
      </c>
      <c r="K1092" s="29">
        <v>3.8288e-5</v>
      </c>
      <c r="L1092" s="9">
        <v>0.00016331</v>
      </c>
    </row>
    <row r="1093" spans="1:12">
      <c r="A1093" s="9">
        <v>10</v>
      </c>
      <c r="B1093" s="9">
        <v>13321600</v>
      </c>
      <c r="C1093" s="9">
        <v>15026068</v>
      </c>
      <c r="D1093" s="9">
        <v>3594</v>
      </c>
      <c r="E1093" s="9">
        <v>50</v>
      </c>
      <c r="F1093" s="29">
        <v>-2.0317e-6</v>
      </c>
      <c r="G1093" s="29">
        <v>1.2524e-9</v>
      </c>
      <c r="H1093" s="29">
        <v>3.539e-5</v>
      </c>
      <c r="I1093" s="9">
        <v>-0.057408</v>
      </c>
      <c r="J1093" s="9">
        <v>0.95422</v>
      </c>
      <c r="K1093" s="29">
        <v>4.6686e-5</v>
      </c>
      <c r="L1093" s="9">
        <v>0.00035721</v>
      </c>
    </row>
    <row r="1094" spans="1:12">
      <c r="A1094" s="9">
        <v>10</v>
      </c>
      <c r="B1094" s="9">
        <v>100241302</v>
      </c>
      <c r="C1094" s="9">
        <v>100668400</v>
      </c>
      <c r="D1094" s="9">
        <v>644</v>
      </c>
      <c r="E1094" s="9">
        <v>25</v>
      </c>
      <c r="F1094" s="29">
        <v>1.5144e-6</v>
      </c>
      <c r="G1094" s="29">
        <v>7.4007e-10</v>
      </c>
      <c r="H1094" s="29">
        <v>2.7204e-5</v>
      </c>
      <c r="I1094" s="9">
        <v>0.055669</v>
      </c>
      <c r="J1094" s="9">
        <v>0.95561</v>
      </c>
      <c r="K1094" s="29">
        <v>3.4188e-5</v>
      </c>
      <c r="L1094" s="9">
        <v>0.00023722</v>
      </c>
    </row>
    <row r="1095" spans="1:12">
      <c r="A1095" s="9">
        <v>10</v>
      </c>
      <c r="B1095" s="9">
        <v>104380410</v>
      </c>
      <c r="C1095" s="9">
        <v>106695048</v>
      </c>
      <c r="D1095" s="9">
        <v>3100</v>
      </c>
      <c r="E1095" s="9">
        <v>50</v>
      </c>
      <c r="F1095" s="29">
        <v>1.2028e-6</v>
      </c>
      <c r="G1095" s="29">
        <v>2.644e-9</v>
      </c>
      <c r="H1095" s="29">
        <v>5.142e-5</v>
      </c>
      <c r="I1095" s="9">
        <v>0.023393</v>
      </c>
      <c r="J1095" s="9">
        <v>0.98134</v>
      </c>
      <c r="K1095" s="29">
        <v>4.2104e-5</v>
      </c>
      <c r="L1095" s="9">
        <v>0.00049019</v>
      </c>
    </row>
    <row r="1096" spans="1:12">
      <c r="A1096" s="9">
        <v>10</v>
      </c>
      <c r="B1096" s="9">
        <v>25578596</v>
      </c>
      <c r="C1096" s="9">
        <v>26888684</v>
      </c>
      <c r="D1096" s="9">
        <v>3160</v>
      </c>
      <c r="E1096" s="9">
        <v>50</v>
      </c>
      <c r="F1096" s="29">
        <v>-6.1792e-7</v>
      </c>
      <c r="G1096" s="29">
        <v>1.4406e-9</v>
      </c>
      <c r="H1096" s="29">
        <v>3.7955e-5</v>
      </c>
      <c r="I1096" s="9">
        <v>-0.01628</v>
      </c>
      <c r="J1096" s="9">
        <v>0.98701</v>
      </c>
      <c r="K1096" s="29">
        <v>6.573e-5</v>
      </c>
      <c r="L1096" s="9">
        <v>0.00060286</v>
      </c>
    </row>
    <row r="1097" spans="1:12">
      <c r="A1097" s="9">
        <v>10</v>
      </c>
      <c r="B1097" s="9">
        <v>80876749</v>
      </c>
      <c r="C1097" s="9">
        <v>82414679</v>
      </c>
      <c r="D1097" s="9">
        <v>2980</v>
      </c>
      <c r="E1097" s="9">
        <v>50</v>
      </c>
      <c r="F1097" s="29">
        <v>4.3766e-7</v>
      </c>
      <c r="G1097" s="29">
        <v>1.4171e-9</v>
      </c>
      <c r="H1097" s="29">
        <v>3.7644e-5</v>
      </c>
      <c r="I1097" s="9">
        <v>0.011626</v>
      </c>
      <c r="J1097" s="9">
        <v>0.99072</v>
      </c>
      <c r="K1097" s="29">
        <v>3.6737e-5</v>
      </c>
      <c r="L1097" s="9">
        <v>0.00056529</v>
      </c>
    </row>
    <row r="1098" spans="1:12">
      <c r="A1098" s="9">
        <v>11</v>
      </c>
      <c r="B1098" s="9">
        <v>70926292</v>
      </c>
      <c r="C1098" s="9">
        <v>72286017</v>
      </c>
      <c r="D1098" s="9">
        <v>1896</v>
      </c>
      <c r="E1098" s="9">
        <v>50</v>
      </c>
      <c r="F1098" s="9">
        <v>0.00041134</v>
      </c>
      <c r="G1098" s="29">
        <v>1.3412e-8</v>
      </c>
      <c r="H1098" s="9">
        <v>0.00011581</v>
      </c>
      <c r="I1098" s="9">
        <v>3.5518</v>
      </c>
      <c r="J1098" s="9">
        <v>0.00038255</v>
      </c>
      <c r="K1098" s="9">
        <v>0.00017233</v>
      </c>
      <c r="L1098" s="9">
        <v>0.00019129</v>
      </c>
    </row>
    <row r="1099" spans="1:12">
      <c r="A1099" s="9">
        <v>11</v>
      </c>
      <c r="B1099" s="9">
        <v>122591910</v>
      </c>
      <c r="C1099" s="9">
        <v>123500117</v>
      </c>
      <c r="D1099" s="9">
        <v>1664</v>
      </c>
      <c r="E1099" s="9">
        <v>50</v>
      </c>
      <c r="F1099" s="9">
        <v>-0.00012</v>
      </c>
      <c r="G1099" s="29">
        <v>1.4275e-9</v>
      </c>
      <c r="H1099" s="29">
        <v>3.7783e-5</v>
      </c>
      <c r="I1099" s="9">
        <v>-3.1761</v>
      </c>
      <c r="J1099" s="9">
        <v>0.0014926</v>
      </c>
      <c r="K1099" s="29">
        <v>6.6755e-5</v>
      </c>
      <c r="L1099" s="9">
        <v>0.00091843</v>
      </c>
    </row>
    <row r="1100" spans="1:12">
      <c r="A1100" s="9">
        <v>11</v>
      </c>
      <c r="B1100" s="9">
        <v>58780549</v>
      </c>
      <c r="C1100" s="9">
        <v>62223771</v>
      </c>
      <c r="D1100" s="9">
        <v>4032</v>
      </c>
      <c r="E1100" s="9">
        <v>50</v>
      </c>
      <c r="F1100" s="9">
        <v>-0.00011127</v>
      </c>
      <c r="G1100" s="29">
        <v>1.3326e-9</v>
      </c>
      <c r="H1100" s="29">
        <v>3.6504e-5</v>
      </c>
      <c r="I1100" s="9">
        <v>-3.0482</v>
      </c>
      <c r="J1100" s="9">
        <v>0.0023018</v>
      </c>
      <c r="K1100" s="29">
        <v>4.2668e-5</v>
      </c>
      <c r="L1100" s="9">
        <v>0.00053257</v>
      </c>
    </row>
    <row r="1101" spans="1:12">
      <c r="A1101" s="9">
        <v>11</v>
      </c>
      <c r="B1101" s="9">
        <v>27020461</v>
      </c>
      <c r="C1101" s="9">
        <v>28481593</v>
      </c>
      <c r="D1101" s="9">
        <v>1592</v>
      </c>
      <c r="E1101" s="9">
        <v>50</v>
      </c>
      <c r="F1101" s="9">
        <v>0.00013103</v>
      </c>
      <c r="G1101" s="29">
        <v>1.9815e-9</v>
      </c>
      <c r="H1101" s="29">
        <v>4.4514e-5</v>
      </c>
      <c r="I1101" s="9">
        <v>2.9437</v>
      </c>
      <c r="J1101" s="9">
        <v>0.0032435</v>
      </c>
      <c r="K1101" s="9">
        <v>0.00026043</v>
      </c>
      <c r="L1101" s="9">
        <v>0.00024808</v>
      </c>
    </row>
    <row r="1102" spans="1:12">
      <c r="A1102" s="9">
        <v>11</v>
      </c>
      <c r="B1102" s="9">
        <v>55082657</v>
      </c>
      <c r="C1102" s="9">
        <v>58457495</v>
      </c>
      <c r="D1102" s="9">
        <v>7736</v>
      </c>
      <c r="E1102" s="9">
        <v>50</v>
      </c>
      <c r="F1102" s="9">
        <v>-0.00012263</v>
      </c>
      <c r="G1102" s="29">
        <v>1.8235e-9</v>
      </c>
      <c r="H1102" s="29">
        <v>4.2703e-5</v>
      </c>
      <c r="I1102" s="9">
        <v>-2.8717</v>
      </c>
      <c r="J1102" s="9">
        <v>0.0040831</v>
      </c>
      <c r="K1102" s="29">
        <v>4.1981e-5</v>
      </c>
      <c r="L1102" s="9">
        <v>0.00026442</v>
      </c>
    </row>
    <row r="1103" spans="1:12">
      <c r="A1103" s="9">
        <v>11</v>
      </c>
      <c r="B1103" s="9">
        <v>124495528</v>
      </c>
      <c r="C1103" s="9">
        <v>126311320</v>
      </c>
      <c r="D1103" s="9">
        <v>3337</v>
      </c>
      <c r="E1103" s="9">
        <v>50</v>
      </c>
      <c r="F1103" s="9">
        <v>-0.0001259</v>
      </c>
      <c r="G1103" s="29">
        <v>1.9868e-9</v>
      </c>
      <c r="H1103" s="29">
        <v>4.4573e-5</v>
      </c>
      <c r="I1103" s="9">
        <v>-2.8246</v>
      </c>
      <c r="J1103" s="9">
        <v>0.0047342</v>
      </c>
      <c r="K1103" s="29">
        <v>5.6456e-5</v>
      </c>
      <c r="L1103" s="9">
        <v>0.00034736</v>
      </c>
    </row>
    <row r="1104" spans="1:12">
      <c r="A1104" s="9">
        <v>11</v>
      </c>
      <c r="B1104" s="9">
        <v>30141357</v>
      </c>
      <c r="C1104" s="9">
        <v>32276901</v>
      </c>
      <c r="D1104" s="9">
        <v>2517</v>
      </c>
      <c r="E1104" s="9">
        <v>50</v>
      </c>
      <c r="F1104" s="9">
        <v>-0.00011122</v>
      </c>
      <c r="G1104" s="29">
        <v>1.5748e-9</v>
      </c>
      <c r="H1104" s="29">
        <v>3.9684e-5</v>
      </c>
      <c r="I1104" s="9">
        <v>-2.8025</v>
      </c>
      <c r="J1104" s="9">
        <v>0.0050706</v>
      </c>
      <c r="K1104" s="29">
        <v>5.1293e-5</v>
      </c>
      <c r="L1104" s="9">
        <v>0.00027197</v>
      </c>
    </row>
    <row r="1105" spans="1:12">
      <c r="A1105" s="9">
        <v>11</v>
      </c>
      <c r="B1105" s="9">
        <v>134205993</v>
      </c>
      <c r="C1105" s="9">
        <v>134946452</v>
      </c>
      <c r="D1105" s="9">
        <v>2095</v>
      </c>
      <c r="E1105" s="9">
        <v>50</v>
      </c>
      <c r="F1105" s="9">
        <v>0.00014148</v>
      </c>
      <c r="G1105" s="29">
        <v>2.5765e-9</v>
      </c>
      <c r="H1105" s="29">
        <v>5.0759e-5</v>
      </c>
      <c r="I1105" s="9">
        <v>2.7873</v>
      </c>
      <c r="J1105" s="9">
        <v>0.0053157</v>
      </c>
      <c r="K1105" s="29">
        <v>4.8118e-5</v>
      </c>
      <c r="L1105" s="9">
        <v>0.00022378</v>
      </c>
    </row>
    <row r="1106" spans="1:12">
      <c r="A1106" s="9">
        <v>11</v>
      </c>
      <c r="B1106" s="9">
        <v>106520894</v>
      </c>
      <c r="C1106" s="9">
        <v>107844200</v>
      </c>
      <c r="D1106" s="9">
        <v>2478</v>
      </c>
      <c r="E1106" s="9">
        <v>50</v>
      </c>
      <c r="F1106" s="29">
        <v>9.2418e-5</v>
      </c>
      <c r="G1106" s="29">
        <v>1.2404e-9</v>
      </c>
      <c r="H1106" s="29">
        <v>3.522e-5</v>
      </c>
      <c r="I1106" s="9">
        <v>2.6241</v>
      </c>
      <c r="J1106" s="9">
        <v>0.0086888</v>
      </c>
      <c r="K1106" s="29">
        <v>3.2305e-5</v>
      </c>
      <c r="L1106" s="9">
        <v>0.00033836</v>
      </c>
    </row>
    <row r="1107" spans="1:12">
      <c r="A1107" s="9">
        <v>11</v>
      </c>
      <c r="B1107" s="9">
        <v>90966490</v>
      </c>
      <c r="C1107" s="9">
        <v>92077144</v>
      </c>
      <c r="D1107" s="9">
        <v>1806</v>
      </c>
      <c r="E1107" s="9">
        <v>50</v>
      </c>
      <c r="F1107" s="29">
        <v>-9.2416e-5</v>
      </c>
      <c r="G1107" s="29">
        <v>1.247e-9</v>
      </c>
      <c r="H1107" s="29">
        <v>3.5313e-5</v>
      </c>
      <c r="I1107" s="9">
        <v>-2.617</v>
      </c>
      <c r="J1107" s="9">
        <v>0.0088699</v>
      </c>
      <c r="K1107" s="29">
        <v>9.2445e-5</v>
      </c>
      <c r="L1107" s="9">
        <v>0.00052384</v>
      </c>
    </row>
    <row r="1108" spans="1:12">
      <c r="A1108" s="9">
        <v>11</v>
      </c>
      <c r="B1108" s="9">
        <v>21017138</v>
      </c>
      <c r="C1108" s="9">
        <v>22374142</v>
      </c>
      <c r="D1108" s="9">
        <v>2579</v>
      </c>
      <c r="E1108" s="9">
        <v>50</v>
      </c>
      <c r="F1108" s="29">
        <v>-9.959e-5</v>
      </c>
      <c r="G1108" s="29">
        <v>1.4507e-9</v>
      </c>
      <c r="H1108" s="29">
        <v>3.8088e-5</v>
      </c>
      <c r="I1108" s="9">
        <v>-2.6147</v>
      </c>
      <c r="J1108" s="9">
        <v>0.0089297</v>
      </c>
      <c r="K1108" s="29">
        <v>4.1788e-5</v>
      </c>
      <c r="L1108" s="9">
        <v>0.00016927</v>
      </c>
    </row>
    <row r="1109" spans="1:12">
      <c r="A1109" s="9">
        <v>11</v>
      </c>
      <c r="B1109" s="9">
        <v>28481593</v>
      </c>
      <c r="C1109" s="9">
        <v>30141357</v>
      </c>
      <c r="D1109" s="9">
        <v>1940</v>
      </c>
      <c r="E1109" s="9">
        <v>50</v>
      </c>
      <c r="F1109" s="9">
        <v>0.00011654</v>
      </c>
      <c r="G1109" s="29">
        <v>2.0921e-9</v>
      </c>
      <c r="H1109" s="29">
        <v>4.574e-5</v>
      </c>
      <c r="I1109" s="9">
        <v>2.5478</v>
      </c>
      <c r="J1109" s="9">
        <v>0.010841</v>
      </c>
      <c r="K1109" s="9">
        <v>0.00097875</v>
      </c>
      <c r="L1109" s="9">
        <v>0.00024458</v>
      </c>
    </row>
    <row r="1110" spans="1:12">
      <c r="A1110" s="9">
        <v>11</v>
      </c>
      <c r="B1110" s="9">
        <v>78355058</v>
      </c>
      <c r="C1110" s="9">
        <v>80722373</v>
      </c>
      <c r="D1110" s="9">
        <v>3603</v>
      </c>
      <c r="E1110" s="9">
        <v>50</v>
      </c>
      <c r="F1110" s="29">
        <v>-9.3506e-5</v>
      </c>
      <c r="G1110" s="29">
        <v>1.4475e-9</v>
      </c>
      <c r="H1110" s="29">
        <v>3.8046e-5</v>
      </c>
      <c r="I1110" s="9">
        <v>-2.4577</v>
      </c>
      <c r="J1110" s="9">
        <v>0.013983</v>
      </c>
      <c r="K1110" s="29">
        <v>2.1448e-5</v>
      </c>
      <c r="L1110" s="9">
        <v>0.00052477</v>
      </c>
    </row>
    <row r="1111" spans="1:12">
      <c r="A1111" s="9">
        <v>11</v>
      </c>
      <c r="B1111" s="9">
        <v>65898631</v>
      </c>
      <c r="C1111" s="9">
        <v>68005825</v>
      </c>
      <c r="D1111" s="9">
        <v>2163</v>
      </c>
      <c r="E1111" s="9">
        <v>50</v>
      </c>
      <c r="F1111" s="9">
        <v>-0.00010263</v>
      </c>
      <c r="G1111" s="29">
        <v>1.8174e-9</v>
      </c>
      <c r="H1111" s="29">
        <v>4.2631e-5</v>
      </c>
      <c r="I1111" s="9">
        <v>-2.4074</v>
      </c>
      <c r="J1111" s="9">
        <v>0.016067</v>
      </c>
      <c r="K1111" s="29">
        <v>3.1837e-5</v>
      </c>
      <c r="L1111" s="9">
        <v>0.00072279</v>
      </c>
    </row>
    <row r="1112" spans="1:12">
      <c r="A1112" s="9">
        <v>11</v>
      </c>
      <c r="B1112" s="9">
        <v>47006137</v>
      </c>
      <c r="C1112" s="9">
        <v>49866050</v>
      </c>
      <c r="D1112" s="9">
        <v>4332</v>
      </c>
      <c r="E1112" s="9">
        <v>50</v>
      </c>
      <c r="F1112" s="9">
        <v>-0.00010498</v>
      </c>
      <c r="G1112" s="29">
        <v>2.0841e-9</v>
      </c>
      <c r="H1112" s="29">
        <v>4.5651e-5</v>
      </c>
      <c r="I1112" s="9">
        <v>-2.2996</v>
      </c>
      <c r="J1112" s="9">
        <v>0.021468</v>
      </c>
      <c r="K1112" s="29">
        <v>2.6599e-5</v>
      </c>
      <c r="L1112" s="9">
        <v>0.00053189</v>
      </c>
    </row>
    <row r="1113" spans="1:12">
      <c r="A1113" s="9">
        <v>11</v>
      </c>
      <c r="B1113" s="9">
        <v>76797209</v>
      </c>
      <c r="C1113" s="9">
        <v>78355058</v>
      </c>
      <c r="D1113" s="9">
        <v>2217</v>
      </c>
      <c r="E1113" s="9">
        <v>50</v>
      </c>
      <c r="F1113" s="29">
        <v>8.326e-5</v>
      </c>
      <c r="G1113" s="29">
        <v>1.3363e-9</v>
      </c>
      <c r="H1113" s="29">
        <v>3.6556e-5</v>
      </c>
      <c r="I1113" s="9">
        <v>2.2776</v>
      </c>
      <c r="J1113" s="9">
        <v>0.02275</v>
      </c>
      <c r="K1113" s="29">
        <v>-8.0427e-7</v>
      </c>
      <c r="L1113" s="9">
        <v>0.00024999</v>
      </c>
    </row>
    <row r="1114" spans="1:12">
      <c r="A1114" s="9">
        <v>11</v>
      </c>
      <c r="B1114" s="9">
        <v>72286017</v>
      </c>
      <c r="C1114" s="9">
        <v>74412351</v>
      </c>
      <c r="D1114" s="9">
        <v>2808</v>
      </c>
      <c r="E1114" s="9">
        <v>50</v>
      </c>
      <c r="F1114" s="29">
        <v>-8.9323e-5</v>
      </c>
      <c r="G1114" s="29">
        <v>1.5831e-9</v>
      </c>
      <c r="H1114" s="29">
        <v>3.9789e-5</v>
      </c>
      <c r="I1114" s="9">
        <v>-2.2449</v>
      </c>
      <c r="J1114" s="9">
        <v>0.024772</v>
      </c>
      <c r="K1114" s="29">
        <v>9.0661e-5</v>
      </c>
      <c r="L1114" s="9">
        <v>0.0002864</v>
      </c>
    </row>
    <row r="1115" spans="1:12">
      <c r="A1115" s="9">
        <v>11</v>
      </c>
      <c r="B1115" s="9">
        <v>58457495</v>
      </c>
      <c r="C1115" s="9">
        <v>58780549</v>
      </c>
      <c r="D1115" s="9">
        <v>420</v>
      </c>
      <c r="E1115" s="9">
        <v>19</v>
      </c>
      <c r="F1115" s="29">
        <v>-4.6954e-5</v>
      </c>
      <c r="G1115" s="29">
        <v>5.8049e-10</v>
      </c>
      <c r="H1115" s="29">
        <v>2.4093e-5</v>
      </c>
      <c r="I1115" s="9">
        <v>-1.9488</v>
      </c>
      <c r="J1115" s="9">
        <v>0.051315</v>
      </c>
      <c r="K1115" s="29">
        <v>2.0195e-5</v>
      </c>
      <c r="L1115" s="9">
        <v>0.00021489</v>
      </c>
    </row>
    <row r="1116" spans="1:12">
      <c r="A1116" s="9">
        <v>11</v>
      </c>
      <c r="B1116" s="9">
        <v>101331121</v>
      </c>
      <c r="C1116" s="9">
        <v>103959636</v>
      </c>
      <c r="D1116" s="9">
        <v>5349</v>
      </c>
      <c r="E1116" s="9">
        <v>50</v>
      </c>
      <c r="F1116" s="29">
        <v>6.0649e-5</v>
      </c>
      <c r="G1116" s="29">
        <v>1.063e-9</v>
      </c>
      <c r="H1116" s="29">
        <v>3.2604e-5</v>
      </c>
      <c r="I1116" s="9">
        <v>1.8602</v>
      </c>
      <c r="J1116" s="9">
        <v>0.062859</v>
      </c>
      <c r="K1116" s="29">
        <v>2.9383e-5</v>
      </c>
      <c r="L1116" s="9">
        <v>0.00052904</v>
      </c>
    </row>
    <row r="1117" spans="1:12">
      <c r="A1117" s="9">
        <v>11</v>
      </c>
      <c r="B1117" s="9">
        <v>69516130</v>
      </c>
      <c r="C1117" s="9">
        <v>70926292</v>
      </c>
      <c r="D1117" s="9">
        <v>2440</v>
      </c>
      <c r="E1117" s="9">
        <v>50</v>
      </c>
      <c r="F1117" s="29">
        <v>7.4332e-5</v>
      </c>
      <c r="G1117" s="29">
        <v>1.6512e-9</v>
      </c>
      <c r="H1117" s="29">
        <v>4.0636e-5</v>
      </c>
      <c r="I1117" s="9">
        <v>1.8292</v>
      </c>
      <c r="J1117" s="9">
        <v>0.067363</v>
      </c>
      <c r="K1117" s="29">
        <v>3.3037e-5</v>
      </c>
      <c r="L1117" s="9">
        <v>0.00029657</v>
      </c>
    </row>
    <row r="1118" spans="1:12">
      <c r="A1118" s="9">
        <v>11</v>
      </c>
      <c r="B1118" s="9">
        <v>17578402</v>
      </c>
      <c r="C1118" s="9">
        <v>19569535</v>
      </c>
      <c r="D1118" s="9">
        <v>3647</v>
      </c>
      <c r="E1118" s="9">
        <v>50</v>
      </c>
      <c r="F1118" s="29">
        <v>-6.9493e-5</v>
      </c>
      <c r="G1118" s="29">
        <v>1.5751e-9</v>
      </c>
      <c r="H1118" s="29">
        <v>3.9687e-5</v>
      </c>
      <c r="I1118" s="9">
        <v>-1.751</v>
      </c>
      <c r="J1118" s="9">
        <v>0.079946</v>
      </c>
      <c r="K1118" s="29">
        <v>-2.548e-6</v>
      </c>
      <c r="L1118" s="9">
        <v>0.0003819</v>
      </c>
    </row>
    <row r="1119" spans="1:12">
      <c r="A1119" s="9">
        <v>11</v>
      </c>
      <c r="B1119" s="9">
        <v>37116815</v>
      </c>
      <c r="C1119" s="9">
        <v>39382003</v>
      </c>
      <c r="D1119" s="9">
        <v>2901</v>
      </c>
      <c r="E1119" s="9">
        <v>50</v>
      </c>
      <c r="F1119" s="29">
        <v>-5.9792e-5</v>
      </c>
      <c r="G1119" s="29">
        <v>1.3523e-9</v>
      </c>
      <c r="H1119" s="29">
        <v>3.6774e-5</v>
      </c>
      <c r="I1119" s="9">
        <v>-1.6259</v>
      </c>
      <c r="J1119" s="9">
        <v>0.10397</v>
      </c>
      <c r="K1119" s="29">
        <v>5.8799e-5</v>
      </c>
      <c r="L1119" s="9">
        <v>0.00052136</v>
      </c>
    </row>
    <row r="1120" spans="1:12">
      <c r="A1120" s="9">
        <v>11</v>
      </c>
      <c r="B1120" s="9">
        <v>123500117</v>
      </c>
      <c r="C1120" s="9">
        <v>124495528</v>
      </c>
      <c r="D1120" s="9">
        <v>2300</v>
      </c>
      <c r="E1120" s="9">
        <v>50</v>
      </c>
      <c r="F1120" s="29">
        <v>-6.1642e-5</v>
      </c>
      <c r="G1120" s="29">
        <v>1.6574e-9</v>
      </c>
      <c r="H1120" s="29">
        <v>4.0711e-5</v>
      </c>
      <c r="I1120" s="9">
        <v>-1.5141</v>
      </c>
      <c r="J1120" s="9">
        <v>0.13</v>
      </c>
      <c r="K1120" s="29">
        <v>2.1443e-5</v>
      </c>
      <c r="L1120" s="9">
        <v>0.00042287</v>
      </c>
    </row>
    <row r="1121" spans="1:12">
      <c r="A1121" s="9">
        <v>11</v>
      </c>
      <c r="B1121" s="9">
        <v>32276901</v>
      </c>
      <c r="C1121" s="9">
        <v>33958739</v>
      </c>
      <c r="D1121" s="9">
        <v>2342</v>
      </c>
      <c r="E1121" s="9">
        <v>50</v>
      </c>
      <c r="F1121" s="29">
        <v>4.697e-5</v>
      </c>
      <c r="G1121" s="29">
        <v>9.7101e-10</v>
      </c>
      <c r="H1121" s="29">
        <v>3.1161e-5</v>
      </c>
      <c r="I1121" s="9">
        <v>1.5073</v>
      </c>
      <c r="J1121" s="9">
        <v>0.13172</v>
      </c>
      <c r="K1121" s="9">
        <v>0.00010251</v>
      </c>
      <c r="L1121" s="9">
        <v>0.00034515</v>
      </c>
    </row>
    <row r="1122" spans="1:12">
      <c r="A1122" s="9">
        <v>11</v>
      </c>
      <c r="B1122" s="9">
        <v>109866116</v>
      </c>
      <c r="C1122" s="9">
        <v>111114397</v>
      </c>
      <c r="D1122" s="9">
        <v>2157</v>
      </c>
      <c r="E1122" s="9">
        <v>50</v>
      </c>
      <c r="F1122" s="29">
        <v>-5.1583e-5</v>
      </c>
      <c r="G1122" s="29">
        <v>1.225e-9</v>
      </c>
      <c r="H1122" s="29">
        <v>3.5e-5</v>
      </c>
      <c r="I1122" s="9">
        <v>-1.4738</v>
      </c>
      <c r="J1122" s="9">
        <v>0.14053</v>
      </c>
      <c r="K1122" s="29">
        <v>-5.6327e-6</v>
      </c>
      <c r="L1122" s="9">
        <v>0.00032613</v>
      </c>
    </row>
    <row r="1123" spans="1:12">
      <c r="A1123" s="9">
        <v>11</v>
      </c>
      <c r="B1123" s="9">
        <v>26045753</v>
      </c>
      <c r="C1123" s="9">
        <v>27020461</v>
      </c>
      <c r="D1123" s="9">
        <v>1874</v>
      </c>
      <c r="E1123" s="9">
        <v>50</v>
      </c>
      <c r="F1123" s="29">
        <v>-4.9786e-5</v>
      </c>
      <c r="G1123" s="29">
        <v>1.1774e-9</v>
      </c>
      <c r="H1123" s="29">
        <v>3.4313e-5</v>
      </c>
      <c r="I1123" s="9">
        <v>-1.4509</v>
      </c>
      <c r="J1123" s="9">
        <v>0.1468</v>
      </c>
      <c r="K1123" s="29">
        <v>6.2479e-5</v>
      </c>
      <c r="L1123" s="9">
        <v>0.00036865</v>
      </c>
    </row>
    <row r="1124" spans="1:12">
      <c r="A1124" s="9">
        <v>11</v>
      </c>
      <c r="B1124" s="9">
        <v>87430235</v>
      </c>
      <c r="C1124" s="9">
        <v>89208936</v>
      </c>
      <c r="D1124" s="9">
        <v>2923</v>
      </c>
      <c r="E1124" s="9">
        <v>50</v>
      </c>
      <c r="F1124" s="29">
        <v>-5.3506e-5</v>
      </c>
      <c r="G1124" s="29">
        <v>1.5196e-9</v>
      </c>
      <c r="H1124" s="29">
        <v>3.8982e-5</v>
      </c>
      <c r="I1124" s="9">
        <v>-1.3726</v>
      </c>
      <c r="J1124" s="9">
        <v>0.16988</v>
      </c>
      <c r="K1124" s="29">
        <v>3.2742e-5</v>
      </c>
      <c r="L1124" s="9">
        <v>0.00013508</v>
      </c>
    </row>
    <row r="1125" spans="1:12">
      <c r="A1125" s="9">
        <v>11</v>
      </c>
      <c r="B1125" s="9">
        <v>107844200</v>
      </c>
      <c r="C1125" s="9">
        <v>108437037</v>
      </c>
      <c r="D1125" s="9">
        <v>616</v>
      </c>
      <c r="E1125" s="9">
        <v>19</v>
      </c>
      <c r="F1125" s="29">
        <v>3.7801e-5</v>
      </c>
      <c r="G1125" s="29">
        <v>7.8318e-10</v>
      </c>
      <c r="H1125" s="29">
        <v>2.7985e-5</v>
      </c>
      <c r="I1125" s="9">
        <v>1.3507</v>
      </c>
      <c r="J1125" s="9">
        <v>0.17678</v>
      </c>
      <c r="K1125" s="29">
        <v>1.5741e-5</v>
      </c>
      <c r="L1125" s="9">
        <v>0.0005028</v>
      </c>
    </row>
    <row r="1126" spans="1:12">
      <c r="A1126" s="9">
        <v>11</v>
      </c>
      <c r="B1126" s="9">
        <v>13373124</v>
      </c>
      <c r="C1126" s="9">
        <v>15742552</v>
      </c>
      <c r="D1126" s="9">
        <v>3307</v>
      </c>
      <c r="E1126" s="9">
        <v>50</v>
      </c>
      <c r="F1126" s="9">
        <v>-0.00015284</v>
      </c>
      <c r="G1126" s="29">
        <v>1.3046e-8</v>
      </c>
      <c r="H1126" s="9">
        <v>0.00011422</v>
      </c>
      <c r="I1126" s="9">
        <v>-1.3381</v>
      </c>
      <c r="J1126" s="9">
        <v>0.18086</v>
      </c>
      <c r="K1126" s="29">
        <v>3.489e-6</v>
      </c>
      <c r="L1126" s="9">
        <v>0.00033237</v>
      </c>
    </row>
    <row r="1127" spans="1:12">
      <c r="A1127" s="9">
        <v>11</v>
      </c>
      <c r="B1127" s="9">
        <v>108437037</v>
      </c>
      <c r="C1127" s="9">
        <v>109866116</v>
      </c>
      <c r="D1127" s="9">
        <v>1703</v>
      </c>
      <c r="E1127" s="9">
        <v>50</v>
      </c>
      <c r="F1127" s="29">
        <v>4.9402e-5</v>
      </c>
      <c r="G1127" s="29">
        <v>1.3968e-9</v>
      </c>
      <c r="H1127" s="29">
        <v>3.7373e-5</v>
      </c>
      <c r="I1127" s="9">
        <v>1.3218</v>
      </c>
      <c r="J1127" s="9">
        <v>0.18622</v>
      </c>
      <c r="K1127" s="29">
        <v>7.1898e-6</v>
      </c>
      <c r="L1127" s="9">
        <v>0.00030947</v>
      </c>
    </row>
    <row r="1128" spans="1:12">
      <c r="A1128" s="9">
        <v>11</v>
      </c>
      <c r="B1128" s="9">
        <v>63804569</v>
      </c>
      <c r="C1128" s="9">
        <v>65898631</v>
      </c>
      <c r="D1128" s="9">
        <v>1951</v>
      </c>
      <c r="E1128" s="9">
        <v>50</v>
      </c>
      <c r="F1128" s="29">
        <v>6.2007e-5</v>
      </c>
      <c r="G1128" s="29">
        <v>2.3754e-9</v>
      </c>
      <c r="H1128" s="29">
        <v>4.8738e-5</v>
      </c>
      <c r="I1128" s="9">
        <v>1.2722</v>
      </c>
      <c r="J1128" s="9">
        <v>0.20328</v>
      </c>
      <c r="K1128" s="29">
        <v>4.1268e-5</v>
      </c>
      <c r="L1128" s="29">
        <v>9.1459e-5</v>
      </c>
    </row>
    <row r="1129" spans="1:12">
      <c r="A1129" s="9">
        <v>11</v>
      </c>
      <c r="B1129" s="9">
        <v>44693799</v>
      </c>
      <c r="C1129" s="9">
        <v>47006137</v>
      </c>
      <c r="D1129" s="9">
        <v>2496</v>
      </c>
      <c r="E1129" s="9">
        <v>50</v>
      </c>
      <c r="F1129" s="29">
        <v>-6.6593e-5</v>
      </c>
      <c r="G1129" s="29">
        <v>2.7521e-9</v>
      </c>
      <c r="H1129" s="29">
        <v>5.2461e-5</v>
      </c>
      <c r="I1129" s="9">
        <v>-1.2694</v>
      </c>
      <c r="J1129" s="9">
        <v>0.2043</v>
      </c>
      <c r="K1129" s="29">
        <v>2.9774e-6</v>
      </c>
      <c r="L1129" s="9">
        <v>0.00027168</v>
      </c>
    </row>
    <row r="1130" spans="1:12">
      <c r="A1130" s="9">
        <v>11</v>
      </c>
      <c r="B1130" s="9">
        <v>9087317</v>
      </c>
      <c r="C1130" s="9">
        <v>10952027</v>
      </c>
      <c r="D1130" s="9">
        <v>3237</v>
      </c>
      <c r="E1130" s="9">
        <v>50</v>
      </c>
      <c r="F1130" s="29">
        <v>-3.9792e-5</v>
      </c>
      <c r="G1130" s="29">
        <v>1.0203e-9</v>
      </c>
      <c r="H1130" s="29">
        <v>3.1942e-5</v>
      </c>
      <c r="I1130" s="9">
        <v>-1.2458</v>
      </c>
      <c r="J1130" s="9">
        <v>0.21285</v>
      </c>
      <c r="K1130" s="29">
        <v>7.6512e-6</v>
      </c>
      <c r="L1130" s="9">
        <v>0.00039218</v>
      </c>
    </row>
    <row r="1131" spans="1:12">
      <c r="A1131" s="9">
        <v>11</v>
      </c>
      <c r="B1131" s="9">
        <v>131074612</v>
      </c>
      <c r="C1131" s="9">
        <v>133000046</v>
      </c>
      <c r="D1131" s="9">
        <v>3454</v>
      </c>
      <c r="E1131" s="9">
        <v>50</v>
      </c>
      <c r="F1131" s="29">
        <v>-5.2453e-5</v>
      </c>
      <c r="G1131" s="29">
        <v>1.9621e-9</v>
      </c>
      <c r="H1131" s="29">
        <v>4.4295e-5</v>
      </c>
      <c r="I1131" s="9">
        <v>-1.1842</v>
      </c>
      <c r="J1131" s="9">
        <v>0.23635</v>
      </c>
      <c r="K1131" s="29">
        <v>4.3169e-5</v>
      </c>
      <c r="L1131" s="9">
        <v>0.00030554</v>
      </c>
    </row>
    <row r="1132" spans="1:12">
      <c r="A1132" s="9">
        <v>11</v>
      </c>
      <c r="B1132" s="9">
        <v>120766806</v>
      </c>
      <c r="C1132" s="9">
        <v>121175943</v>
      </c>
      <c r="D1132" s="9">
        <v>746</v>
      </c>
      <c r="E1132" s="9">
        <v>39</v>
      </c>
      <c r="F1132" s="29">
        <v>3.4638e-5</v>
      </c>
      <c r="G1132" s="29">
        <v>9.0988e-10</v>
      </c>
      <c r="H1132" s="29">
        <v>3.0164e-5</v>
      </c>
      <c r="I1132" s="9">
        <v>1.1483</v>
      </c>
      <c r="J1132" s="9">
        <v>0.25083</v>
      </c>
      <c r="K1132" s="29">
        <v>9.9082e-6</v>
      </c>
      <c r="L1132" s="9">
        <v>0.00023956</v>
      </c>
    </row>
    <row r="1133" spans="1:12">
      <c r="A1133" s="9">
        <v>11</v>
      </c>
      <c r="B1133" s="9">
        <v>114257728</v>
      </c>
      <c r="C1133" s="9">
        <v>114830666</v>
      </c>
      <c r="D1133" s="9">
        <v>925</v>
      </c>
      <c r="E1133" s="9">
        <v>42</v>
      </c>
      <c r="F1133" s="29">
        <v>3.6376e-5</v>
      </c>
      <c r="G1133" s="29">
        <v>1.0605e-9</v>
      </c>
      <c r="H1133" s="29">
        <v>3.2566e-5</v>
      </c>
      <c r="I1133" s="9">
        <v>1.117</v>
      </c>
      <c r="J1133" s="9">
        <v>0.264</v>
      </c>
      <c r="K1133" s="29">
        <v>6.2379e-5</v>
      </c>
      <c r="L1133" s="9">
        <v>0.00034216</v>
      </c>
    </row>
    <row r="1134" spans="1:12">
      <c r="A1134" s="9">
        <v>11</v>
      </c>
      <c r="B1134" s="9">
        <v>74412351</v>
      </c>
      <c r="C1134" s="9">
        <v>76797209</v>
      </c>
      <c r="D1134" s="9">
        <v>3129</v>
      </c>
      <c r="E1134" s="9">
        <v>50</v>
      </c>
      <c r="F1134" s="29">
        <v>-4.6928e-5</v>
      </c>
      <c r="G1134" s="29">
        <v>1.8858e-9</v>
      </c>
      <c r="H1134" s="29">
        <v>4.3425e-5</v>
      </c>
      <c r="I1134" s="9">
        <v>-1.0807</v>
      </c>
      <c r="J1134" s="9">
        <v>0.27985</v>
      </c>
      <c r="K1134" s="9">
        <v>0.00014127</v>
      </c>
      <c r="L1134" s="9">
        <v>0.00069481</v>
      </c>
    </row>
    <row r="1135" spans="1:12">
      <c r="A1135" s="9">
        <v>11</v>
      </c>
      <c r="B1135" s="9">
        <v>81266712</v>
      </c>
      <c r="C1135" s="9">
        <v>84381272</v>
      </c>
      <c r="D1135" s="9">
        <v>5200</v>
      </c>
      <c r="E1135" s="9">
        <v>50</v>
      </c>
      <c r="F1135" s="29">
        <v>4.2345e-5</v>
      </c>
      <c r="G1135" s="29">
        <v>1.5816e-9</v>
      </c>
      <c r="H1135" s="29">
        <v>3.9769e-5</v>
      </c>
      <c r="I1135" s="9">
        <v>1.0648</v>
      </c>
      <c r="J1135" s="9">
        <v>0.28698</v>
      </c>
      <c r="K1135" s="29">
        <v>3.6828e-5</v>
      </c>
      <c r="L1135" s="9">
        <v>0.00019306</v>
      </c>
    </row>
    <row r="1136" spans="1:12">
      <c r="A1136" s="9">
        <v>11</v>
      </c>
      <c r="B1136" s="9">
        <v>94242260</v>
      </c>
      <c r="C1136" s="9">
        <v>95726041</v>
      </c>
      <c r="D1136" s="9">
        <v>2040</v>
      </c>
      <c r="E1136" s="9">
        <v>50</v>
      </c>
      <c r="F1136" s="29">
        <v>3.4456e-5</v>
      </c>
      <c r="G1136" s="29">
        <v>1.1125e-9</v>
      </c>
      <c r="H1136" s="29">
        <v>3.3353e-5</v>
      </c>
      <c r="I1136" s="9">
        <v>1.0331</v>
      </c>
      <c r="J1136" s="9">
        <v>0.30158</v>
      </c>
      <c r="K1136" s="29">
        <v>9.479e-5</v>
      </c>
      <c r="L1136" s="9">
        <v>0.00020847</v>
      </c>
    </row>
    <row r="1137" spans="1:12">
      <c r="A1137" s="9">
        <v>11</v>
      </c>
      <c r="B1137" s="9">
        <v>39382003</v>
      </c>
      <c r="C1137" s="9">
        <v>42310003</v>
      </c>
      <c r="D1137" s="9">
        <v>4759</v>
      </c>
      <c r="E1137" s="9">
        <v>50</v>
      </c>
      <c r="F1137" s="29">
        <v>-3.4753e-5</v>
      </c>
      <c r="G1137" s="29">
        <v>1.1661e-9</v>
      </c>
      <c r="H1137" s="29">
        <v>3.4149e-5</v>
      </c>
      <c r="I1137" s="9">
        <v>-1.0177</v>
      </c>
      <c r="J1137" s="9">
        <v>0.30882</v>
      </c>
      <c r="K1137" s="29">
        <v>3.0717e-5</v>
      </c>
      <c r="L1137" s="9">
        <v>0.00034852</v>
      </c>
    </row>
    <row r="1138" spans="1:12">
      <c r="A1138" s="9">
        <v>11</v>
      </c>
      <c r="B1138" s="9">
        <v>133000046</v>
      </c>
      <c r="C1138" s="9">
        <v>134205993</v>
      </c>
      <c r="D1138" s="9">
        <v>1845</v>
      </c>
      <c r="E1138" s="9">
        <v>50</v>
      </c>
      <c r="F1138" s="29">
        <v>-4.8818e-5</v>
      </c>
      <c r="G1138" s="29">
        <v>2.5579e-9</v>
      </c>
      <c r="H1138" s="29">
        <v>5.0576e-5</v>
      </c>
      <c r="I1138" s="9">
        <v>-0.96525</v>
      </c>
      <c r="J1138" s="9">
        <v>0.33442</v>
      </c>
      <c r="K1138" s="29">
        <v>2.0899e-5</v>
      </c>
      <c r="L1138" s="9">
        <v>0.00048745</v>
      </c>
    </row>
    <row r="1139" spans="1:12">
      <c r="A1139" s="9">
        <v>11</v>
      </c>
      <c r="B1139" s="9">
        <v>6322869</v>
      </c>
      <c r="C1139" s="9">
        <v>7436701</v>
      </c>
      <c r="D1139" s="9">
        <v>2085</v>
      </c>
      <c r="E1139" s="9">
        <v>50</v>
      </c>
      <c r="F1139" s="29">
        <v>3.9177e-5</v>
      </c>
      <c r="G1139" s="29">
        <v>1.6754e-9</v>
      </c>
      <c r="H1139" s="29">
        <v>4.0932e-5</v>
      </c>
      <c r="I1139" s="9">
        <v>0.95712</v>
      </c>
      <c r="J1139" s="9">
        <v>0.3385</v>
      </c>
      <c r="K1139" s="29">
        <v>6.5123e-5</v>
      </c>
      <c r="L1139" s="9">
        <v>0.001425</v>
      </c>
    </row>
    <row r="1140" spans="1:12">
      <c r="A1140" s="9">
        <v>11</v>
      </c>
      <c r="B1140" s="9">
        <v>112459488</v>
      </c>
      <c r="C1140" s="9">
        <v>114257728</v>
      </c>
      <c r="D1140" s="9">
        <v>2775</v>
      </c>
      <c r="E1140" s="9">
        <v>50</v>
      </c>
      <c r="F1140" s="29">
        <v>4.7722e-5</v>
      </c>
      <c r="G1140" s="29">
        <v>2.5105e-9</v>
      </c>
      <c r="H1140" s="29">
        <v>5.0105e-5</v>
      </c>
      <c r="I1140" s="9">
        <v>0.95244</v>
      </c>
      <c r="J1140" s="9">
        <v>0.34087</v>
      </c>
      <c r="K1140" s="29">
        <v>7.5528e-6</v>
      </c>
      <c r="L1140" s="9">
        <v>0.0003518</v>
      </c>
    </row>
    <row r="1141" spans="1:12">
      <c r="A1141" s="9">
        <v>11</v>
      </c>
      <c r="B1141" s="9">
        <v>119215476</v>
      </c>
      <c r="C1141" s="9">
        <v>120766806</v>
      </c>
      <c r="D1141" s="9">
        <v>2618</v>
      </c>
      <c r="E1141" s="9">
        <v>50</v>
      </c>
      <c r="F1141" s="29">
        <v>3.749e-5</v>
      </c>
      <c r="G1141" s="29">
        <v>1.5646e-9</v>
      </c>
      <c r="H1141" s="29">
        <v>3.9555e-5</v>
      </c>
      <c r="I1141" s="9">
        <v>0.9478</v>
      </c>
      <c r="J1141" s="9">
        <v>0.34323</v>
      </c>
      <c r="K1141" s="29">
        <v>5.2688e-5</v>
      </c>
      <c r="L1141" s="9">
        <v>0.00028644</v>
      </c>
    </row>
    <row r="1142" spans="1:12">
      <c r="A1142" s="9">
        <v>11</v>
      </c>
      <c r="B1142" s="9">
        <v>12564229</v>
      </c>
      <c r="C1142" s="9">
        <v>13373124</v>
      </c>
      <c r="D1142" s="9">
        <v>1463</v>
      </c>
      <c r="E1142" s="9">
        <v>50</v>
      </c>
      <c r="F1142" s="29">
        <v>-3.5509e-5</v>
      </c>
      <c r="G1142" s="29">
        <v>1.4187e-9</v>
      </c>
      <c r="H1142" s="29">
        <v>3.7666e-5</v>
      </c>
      <c r="I1142" s="9">
        <v>-0.94273</v>
      </c>
      <c r="J1142" s="9">
        <v>0.34582</v>
      </c>
      <c r="K1142" s="29">
        <v>8.6087e-5</v>
      </c>
      <c r="L1142" s="9">
        <v>0.0004032</v>
      </c>
    </row>
    <row r="1143" spans="1:12">
      <c r="A1143" s="9">
        <v>11</v>
      </c>
      <c r="B1143" s="9">
        <v>49866050</v>
      </c>
      <c r="C1143" s="9">
        <v>54695473</v>
      </c>
      <c r="D1143" s="9">
        <v>4161</v>
      </c>
      <c r="E1143" s="9">
        <v>31</v>
      </c>
      <c r="F1143" s="29">
        <v>-3.2265e-5</v>
      </c>
      <c r="G1143" s="29">
        <v>1.1819e-9</v>
      </c>
      <c r="H1143" s="29">
        <v>3.4378e-5</v>
      </c>
      <c r="I1143" s="9">
        <v>-0.93852</v>
      </c>
      <c r="J1143" s="9">
        <v>0.34798</v>
      </c>
      <c r="K1143" s="9">
        <v>0.00011133</v>
      </c>
      <c r="L1143" s="9">
        <v>0.00034783</v>
      </c>
    </row>
    <row r="1144" spans="1:12">
      <c r="A1144" s="9">
        <v>11</v>
      </c>
      <c r="B1144" s="9">
        <v>70855</v>
      </c>
      <c r="C1144" s="9">
        <v>1213590</v>
      </c>
      <c r="D1144" s="9">
        <v>2132</v>
      </c>
      <c r="E1144" s="9">
        <v>50</v>
      </c>
      <c r="F1144" s="29">
        <v>3.2195e-5</v>
      </c>
      <c r="G1144" s="29">
        <v>1.2469e-9</v>
      </c>
      <c r="H1144" s="29">
        <v>3.5311e-5</v>
      </c>
      <c r="I1144" s="9">
        <v>0.91175</v>
      </c>
      <c r="J1144" s="9">
        <v>0.3619</v>
      </c>
      <c r="K1144" s="29">
        <v>2.9456e-5</v>
      </c>
      <c r="L1144" s="9">
        <v>0.0008401</v>
      </c>
    </row>
    <row r="1145" spans="1:12">
      <c r="A1145" s="9">
        <v>11</v>
      </c>
      <c r="B1145" s="9">
        <v>97057058</v>
      </c>
      <c r="C1145" s="9">
        <v>98705065</v>
      </c>
      <c r="D1145" s="9">
        <v>3140</v>
      </c>
      <c r="E1145" s="9">
        <v>50</v>
      </c>
      <c r="F1145" s="29">
        <v>-3.1511e-5</v>
      </c>
      <c r="G1145" s="29">
        <v>1.309e-9</v>
      </c>
      <c r="H1145" s="29">
        <v>3.618e-5</v>
      </c>
      <c r="I1145" s="9">
        <v>-0.87097</v>
      </c>
      <c r="J1145" s="9">
        <v>0.38377</v>
      </c>
      <c r="K1145" s="29">
        <v>4.5543e-5</v>
      </c>
      <c r="L1145" s="9">
        <v>0.00036025</v>
      </c>
    </row>
    <row r="1146" spans="1:12">
      <c r="A1146" s="9">
        <v>11</v>
      </c>
      <c r="B1146" s="9">
        <v>127316679</v>
      </c>
      <c r="C1146" s="9">
        <v>128188537</v>
      </c>
      <c r="D1146" s="9">
        <v>1374</v>
      </c>
      <c r="E1146" s="9">
        <v>50</v>
      </c>
      <c r="F1146" s="29">
        <v>-2.436e-5</v>
      </c>
      <c r="G1146" s="29">
        <v>8.8846e-10</v>
      </c>
      <c r="H1146" s="29">
        <v>2.9807e-5</v>
      </c>
      <c r="I1146" s="9">
        <v>-0.81727</v>
      </c>
      <c r="J1146" s="9">
        <v>0.41377</v>
      </c>
      <c r="K1146" s="9">
        <v>0.00012403</v>
      </c>
      <c r="L1146" s="9">
        <v>0.00062179</v>
      </c>
    </row>
    <row r="1147" spans="1:12">
      <c r="A1147" s="9">
        <v>11</v>
      </c>
      <c r="B1147" s="9">
        <v>86619301</v>
      </c>
      <c r="C1147" s="9">
        <v>87430235</v>
      </c>
      <c r="D1147" s="9">
        <v>1868</v>
      </c>
      <c r="E1147" s="9">
        <v>50</v>
      </c>
      <c r="F1147" s="29">
        <v>2.9999e-5</v>
      </c>
      <c r="G1147" s="29">
        <v>1.3573e-9</v>
      </c>
      <c r="H1147" s="29">
        <v>3.6842e-5</v>
      </c>
      <c r="I1147" s="9">
        <v>0.81425</v>
      </c>
      <c r="J1147" s="9">
        <v>0.4155</v>
      </c>
      <c r="K1147" s="29">
        <v>7.2328e-6</v>
      </c>
      <c r="L1147" s="9">
        <v>0.0004863</v>
      </c>
    </row>
    <row r="1148" spans="1:12">
      <c r="A1148" s="9">
        <v>11</v>
      </c>
      <c r="B1148" s="9">
        <v>54695473</v>
      </c>
      <c r="C1148" s="9">
        <v>55082657</v>
      </c>
      <c r="D1148" s="9">
        <v>841</v>
      </c>
      <c r="E1148" s="9">
        <v>13</v>
      </c>
      <c r="F1148" s="29">
        <v>-2.0485e-5</v>
      </c>
      <c r="G1148" s="29">
        <v>6.5483e-10</v>
      </c>
      <c r="H1148" s="29">
        <v>2.559e-5</v>
      </c>
      <c r="I1148" s="9">
        <v>-0.80053</v>
      </c>
      <c r="J1148" s="9">
        <v>0.4234</v>
      </c>
      <c r="K1148" s="29">
        <v>2.7426e-5</v>
      </c>
      <c r="L1148" s="9">
        <v>0.00059283</v>
      </c>
    </row>
    <row r="1149" spans="1:12">
      <c r="A1149" s="9">
        <v>11</v>
      </c>
      <c r="B1149" s="9">
        <v>100417169</v>
      </c>
      <c r="C1149" s="9">
        <v>101331121</v>
      </c>
      <c r="D1149" s="9">
        <v>1715</v>
      </c>
      <c r="E1149" s="9">
        <v>50</v>
      </c>
      <c r="F1149" s="29">
        <v>-2.3376e-5</v>
      </c>
      <c r="G1149" s="29">
        <v>8.9484e-10</v>
      </c>
      <c r="H1149" s="29">
        <v>2.9914e-5</v>
      </c>
      <c r="I1149" s="9">
        <v>-0.78145</v>
      </c>
      <c r="J1149" s="9">
        <v>0.43454</v>
      </c>
      <c r="K1149" s="29">
        <v>7.4096e-5</v>
      </c>
      <c r="L1149" s="9">
        <v>0.00044224</v>
      </c>
    </row>
    <row r="1150" spans="1:12">
      <c r="A1150" s="9">
        <v>11</v>
      </c>
      <c r="B1150" s="9">
        <v>80722373</v>
      </c>
      <c r="C1150" s="9">
        <v>81266712</v>
      </c>
      <c r="D1150" s="9">
        <v>965</v>
      </c>
      <c r="E1150" s="9">
        <v>50</v>
      </c>
      <c r="F1150" s="29">
        <v>2.9379e-5</v>
      </c>
      <c r="G1150" s="29">
        <v>1.6354e-9</v>
      </c>
      <c r="H1150" s="29">
        <v>4.044e-5</v>
      </c>
      <c r="I1150" s="9">
        <v>0.72648</v>
      </c>
      <c r="J1150" s="9">
        <v>0.46754</v>
      </c>
      <c r="K1150" s="29">
        <v>1.5068e-5</v>
      </c>
      <c r="L1150" s="9">
        <v>0.000391</v>
      </c>
    </row>
    <row r="1151" spans="1:12">
      <c r="A1151" s="9">
        <v>11</v>
      </c>
      <c r="B1151" s="9">
        <v>42310003</v>
      </c>
      <c r="C1151" s="9">
        <v>44693799</v>
      </c>
      <c r="D1151" s="9">
        <v>4234</v>
      </c>
      <c r="E1151" s="9">
        <v>50</v>
      </c>
      <c r="F1151" s="29">
        <v>2.5997e-5</v>
      </c>
      <c r="G1151" s="29">
        <v>1.3938e-9</v>
      </c>
      <c r="H1151" s="29">
        <v>3.7333e-5</v>
      </c>
      <c r="I1151" s="9">
        <v>0.69634</v>
      </c>
      <c r="J1151" s="9">
        <v>0.48621</v>
      </c>
      <c r="K1151" s="29">
        <v>7.7806e-5</v>
      </c>
      <c r="L1151" s="9">
        <v>0.00096517</v>
      </c>
    </row>
    <row r="1152" spans="1:12">
      <c r="A1152" s="9">
        <v>11</v>
      </c>
      <c r="B1152" s="9">
        <v>35502605</v>
      </c>
      <c r="C1152" s="9">
        <v>37116815</v>
      </c>
      <c r="D1152" s="9">
        <v>2664</v>
      </c>
      <c r="E1152" s="9">
        <v>50</v>
      </c>
      <c r="F1152" s="29">
        <v>2.3931e-5</v>
      </c>
      <c r="G1152" s="29">
        <v>1.1999e-9</v>
      </c>
      <c r="H1152" s="29">
        <v>3.4639e-5</v>
      </c>
      <c r="I1152" s="9">
        <v>0.69085</v>
      </c>
      <c r="J1152" s="9">
        <v>0.48966</v>
      </c>
      <c r="K1152" s="29">
        <v>7.5355e-5</v>
      </c>
      <c r="L1152" s="9">
        <v>0.00018385</v>
      </c>
    </row>
    <row r="1153" spans="1:12">
      <c r="A1153" s="9">
        <v>11</v>
      </c>
      <c r="B1153" s="9">
        <v>8333274</v>
      </c>
      <c r="C1153" s="9">
        <v>9087317</v>
      </c>
      <c r="D1153" s="9">
        <v>1296</v>
      </c>
      <c r="E1153" s="9">
        <v>50</v>
      </c>
      <c r="F1153" s="29">
        <v>-2.1421e-5</v>
      </c>
      <c r="G1153" s="29">
        <v>1.0568e-9</v>
      </c>
      <c r="H1153" s="29">
        <v>3.2508e-5</v>
      </c>
      <c r="I1153" s="9">
        <v>-0.65894</v>
      </c>
      <c r="J1153" s="9">
        <v>0.50993</v>
      </c>
      <c r="K1153" s="29">
        <v>2.3487e-5</v>
      </c>
      <c r="L1153" s="9">
        <v>0.00024899</v>
      </c>
    </row>
    <row r="1154" spans="1:12">
      <c r="A1154" s="9">
        <v>11</v>
      </c>
      <c r="B1154" s="9">
        <v>62223771</v>
      </c>
      <c r="C1154" s="9">
        <v>63804569</v>
      </c>
      <c r="D1154" s="9">
        <v>1376</v>
      </c>
      <c r="E1154" s="9">
        <v>50</v>
      </c>
      <c r="F1154" s="29">
        <v>-2.7101e-5</v>
      </c>
      <c r="G1154" s="29">
        <v>1.7571e-9</v>
      </c>
      <c r="H1154" s="29">
        <v>4.1918e-5</v>
      </c>
      <c r="I1154" s="9">
        <v>-0.64653</v>
      </c>
      <c r="J1154" s="9">
        <v>0.51794</v>
      </c>
      <c r="K1154" s="29">
        <v>2.0255e-5</v>
      </c>
      <c r="L1154" s="9">
        <v>0.00026881</v>
      </c>
    </row>
    <row r="1155" spans="1:12">
      <c r="A1155" s="9">
        <v>11</v>
      </c>
      <c r="B1155" s="9">
        <v>15742552</v>
      </c>
      <c r="C1155" s="9">
        <v>17578402</v>
      </c>
      <c r="D1155" s="9">
        <v>2310</v>
      </c>
      <c r="E1155" s="9">
        <v>50</v>
      </c>
      <c r="F1155" s="29">
        <v>2.8311e-5</v>
      </c>
      <c r="G1155" s="29">
        <v>2.085e-9</v>
      </c>
      <c r="H1155" s="29">
        <v>4.5661e-5</v>
      </c>
      <c r="I1155" s="9">
        <v>0.62002</v>
      </c>
      <c r="J1155" s="9">
        <v>0.53525</v>
      </c>
      <c r="K1155" s="29">
        <v>3.6296e-5</v>
      </c>
      <c r="L1155" s="9">
        <v>0.00032124</v>
      </c>
    </row>
    <row r="1156" spans="1:12">
      <c r="A1156" s="9">
        <v>11</v>
      </c>
      <c r="B1156" s="9">
        <v>89208936</v>
      </c>
      <c r="C1156" s="9">
        <v>90966490</v>
      </c>
      <c r="D1156" s="9">
        <v>2447</v>
      </c>
      <c r="E1156" s="9">
        <v>50</v>
      </c>
      <c r="F1156" s="29">
        <v>-2.2379e-5</v>
      </c>
      <c r="G1156" s="29">
        <v>1.3234e-9</v>
      </c>
      <c r="H1156" s="29">
        <v>3.6379e-5</v>
      </c>
      <c r="I1156" s="9">
        <v>-0.61517</v>
      </c>
      <c r="J1156" s="9">
        <v>0.53844</v>
      </c>
      <c r="K1156" s="29">
        <v>-1.2436e-5</v>
      </c>
      <c r="L1156" s="9">
        <v>0.00054356</v>
      </c>
    </row>
    <row r="1157" spans="1:12">
      <c r="A1157" s="9">
        <v>11</v>
      </c>
      <c r="B1157" s="9">
        <v>22374142</v>
      </c>
      <c r="C1157" s="9">
        <v>24088517</v>
      </c>
      <c r="D1157" s="9">
        <v>3327</v>
      </c>
      <c r="E1157" s="9">
        <v>50</v>
      </c>
      <c r="F1157" s="29">
        <v>-2.0611e-5</v>
      </c>
      <c r="G1157" s="29">
        <v>1.2429e-9</v>
      </c>
      <c r="H1157" s="29">
        <v>3.5255e-5</v>
      </c>
      <c r="I1157" s="9">
        <v>-0.58463</v>
      </c>
      <c r="J1157" s="9">
        <v>0.5588</v>
      </c>
      <c r="K1157" s="29">
        <v>6.4064e-5</v>
      </c>
      <c r="L1157" s="9">
        <v>0.00050578</v>
      </c>
    </row>
    <row r="1158" spans="1:12">
      <c r="A1158" s="9">
        <v>11</v>
      </c>
      <c r="B1158" s="9">
        <v>93276157</v>
      </c>
      <c r="C1158" s="9">
        <v>94242260</v>
      </c>
      <c r="D1158" s="9">
        <v>1472</v>
      </c>
      <c r="E1158" s="9">
        <v>50</v>
      </c>
      <c r="F1158" s="29">
        <v>-2.0222e-5</v>
      </c>
      <c r="G1158" s="29">
        <v>1.2343e-9</v>
      </c>
      <c r="H1158" s="29">
        <v>3.5133e-5</v>
      </c>
      <c r="I1158" s="9">
        <v>-0.57559</v>
      </c>
      <c r="J1158" s="9">
        <v>0.5649</v>
      </c>
      <c r="K1158" s="29">
        <v>1.8062e-5</v>
      </c>
      <c r="L1158" s="9">
        <v>0.00055089</v>
      </c>
    </row>
    <row r="1159" spans="1:12">
      <c r="A1159" s="9">
        <v>11</v>
      </c>
      <c r="B1159" s="9">
        <v>103959636</v>
      </c>
      <c r="C1159" s="9">
        <v>104873284</v>
      </c>
      <c r="D1159" s="9">
        <v>1503</v>
      </c>
      <c r="E1159" s="9">
        <v>47</v>
      </c>
      <c r="F1159" s="29">
        <v>1.8918e-5</v>
      </c>
      <c r="G1159" s="29">
        <v>1.107e-9</v>
      </c>
      <c r="H1159" s="29">
        <v>3.3271e-5</v>
      </c>
      <c r="I1159" s="9">
        <v>0.5686</v>
      </c>
      <c r="J1159" s="9">
        <v>0.56962</v>
      </c>
      <c r="K1159" s="29">
        <v>6.4459e-5</v>
      </c>
      <c r="L1159" s="9">
        <v>0.00035132</v>
      </c>
    </row>
    <row r="1160" spans="1:12">
      <c r="A1160" s="9">
        <v>11</v>
      </c>
      <c r="B1160" s="9">
        <v>114830666</v>
      </c>
      <c r="C1160" s="9">
        <v>116383348</v>
      </c>
      <c r="D1160" s="9">
        <v>2271</v>
      </c>
      <c r="E1160" s="9">
        <v>50</v>
      </c>
      <c r="F1160" s="29">
        <v>1.9277e-5</v>
      </c>
      <c r="G1160" s="29">
        <v>1.6645e-9</v>
      </c>
      <c r="H1160" s="29">
        <v>4.0798e-5</v>
      </c>
      <c r="I1160" s="9">
        <v>0.47251</v>
      </c>
      <c r="J1160" s="9">
        <v>0.63656</v>
      </c>
      <c r="K1160" s="9">
        <v>0.00016636</v>
      </c>
      <c r="L1160" s="9">
        <v>0.00051354</v>
      </c>
    </row>
    <row r="1161" spans="1:12">
      <c r="A1161" s="9">
        <v>11</v>
      </c>
      <c r="B1161" s="9">
        <v>84381272</v>
      </c>
      <c r="C1161" s="9">
        <v>86619301</v>
      </c>
      <c r="D1161" s="9">
        <v>3189</v>
      </c>
      <c r="E1161" s="9">
        <v>50</v>
      </c>
      <c r="F1161" s="29">
        <v>1.6585e-5</v>
      </c>
      <c r="G1161" s="29">
        <v>1.2339e-9</v>
      </c>
      <c r="H1161" s="29">
        <v>3.5126e-5</v>
      </c>
      <c r="I1161" s="9">
        <v>0.47216</v>
      </c>
      <c r="J1161" s="9">
        <v>0.63681</v>
      </c>
      <c r="K1161" s="29">
        <v>7.4969e-5</v>
      </c>
      <c r="L1161" s="9">
        <v>0.00052833</v>
      </c>
    </row>
    <row r="1162" spans="1:12">
      <c r="A1162" s="9">
        <v>11</v>
      </c>
      <c r="B1162" s="9">
        <v>3665481</v>
      </c>
      <c r="C1162" s="9">
        <v>4746709</v>
      </c>
      <c r="D1162" s="9">
        <v>2091</v>
      </c>
      <c r="E1162" s="9">
        <v>50</v>
      </c>
      <c r="F1162" s="29">
        <v>1.4346e-5</v>
      </c>
      <c r="G1162" s="29">
        <v>1.0486e-9</v>
      </c>
      <c r="H1162" s="29">
        <v>3.2381e-5</v>
      </c>
      <c r="I1162" s="9">
        <v>0.44304</v>
      </c>
      <c r="J1162" s="9">
        <v>0.65774</v>
      </c>
      <c r="K1162" s="29">
        <v>7.8488e-5</v>
      </c>
      <c r="L1162" s="9">
        <v>0.00089844</v>
      </c>
    </row>
    <row r="1163" spans="1:12">
      <c r="A1163" s="9">
        <v>11</v>
      </c>
      <c r="B1163" s="9">
        <v>116383348</v>
      </c>
      <c r="C1163" s="9">
        <v>117747110</v>
      </c>
      <c r="D1163" s="9">
        <v>2607</v>
      </c>
      <c r="E1163" s="9">
        <v>50</v>
      </c>
      <c r="F1163" s="29">
        <v>2.2016e-5</v>
      </c>
      <c r="G1163" s="29">
        <v>2.7208e-9</v>
      </c>
      <c r="H1163" s="29">
        <v>5.2161e-5</v>
      </c>
      <c r="I1163" s="9">
        <v>0.42207</v>
      </c>
      <c r="J1163" s="9">
        <v>0.67298</v>
      </c>
      <c r="K1163" s="29">
        <v>5.5206e-5</v>
      </c>
      <c r="L1163" s="9">
        <v>0.00038972</v>
      </c>
    </row>
    <row r="1164" spans="1:12">
      <c r="A1164" s="9">
        <v>11</v>
      </c>
      <c r="B1164" s="9">
        <v>98705065</v>
      </c>
      <c r="C1164" s="9">
        <v>100417169</v>
      </c>
      <c r="D1164" s="9">
        <v>3543</v>
      </c>
      <c r="E1164" s="9">
        <v>50</v>
      </c>
      <c r="F1164" s="29">
        <v>1.4558e-5</v>
      </c>
      <c r="G1164" s="29">
        <v>1.3683e-9</v>
      </c>
      <c r="H1164" s="29">
        <v>3.699e-5</v>
      </c>
      <c r="I1164" s="9">
        <v>0.39357</v>
      </c>
      <c r="J1164" s="9">
        <v>0.6939</v>
      </c>
      <c r="K1164" s="29">
        <v>3.4199e-5</v>
      </c>
      <c r="L1164" s="9">
        <v>0.0004031</v>
      </c>
    </row>
    <row r="1165" spans="1:12">
      <c r="A1165" s="9">
        <v>11</v>
      </c>
      <c r="B1165" s="9">
        <v>68005825</v>
      </c>
      <c r="C1165" s="9">
        <v>69516130</v>
      </c>
      <c r="D1165" s="9">
        <v>2238</v>
      </c>
      <c r="E1165" s="9">
        <v>50</v>
      </c>
      <c r="F1165" s="29">
        <v>1.2465e-5</v>
      </c>
      <c r="G1165" s="29">
        <v>1.3216e-9</v>
      </c>
      <c r="H1165" s="29">
        <v>3.6354e-5</v>
      </c>
      <c r="I1165" s="9">
        <v>0.34287</v>
      </c>
      <c r="J1165" s="9">
        <v>0.73169</v>
      </c>
      <c r="K1165" s="29">
        <v>3.8334e-5</v>
      </c>
      <c r="L1165" s="9">
        <v>0.00053415</v>
      </c>
    </row>
    <row r="1166" spans="1:12">
      <c r="A1166" s="9">
        <v>11</v>
      </c>
      <c r="B1166" s="9">
        <v>130342575</v>
      </c>
      <c r="C1166" s="9">
        <v>131074612</v>
      </c>
      <c r="D1166" s="9">
        <v>1435</v>
      </c>
      <c r="E1166" s="9">
        <v>50</v>
      </c>
      <c r="F1166" s="29">
        <v>1.4127e-5</v>
      </c>
      <c r="G1166" s="29">
        <v>1.9494e-9</v>
      </c>
      <c r="H1166" s="29">
        <v>4.4152e-5</v>
      </c>
      <c r="I1166" s="9">
        <v>0.31998</v>
      </c>
      <c r="J1166" s="9">
        <v>0.74899</v>
      </c>
      <c r="K1166" s="29">
        <v>5.6474e-5</v>
      </c>
      <c r="L1166" s="9">
        <v>0.00021597</v>
      </c>
    </row>
    <row r="1167" spans="1:12">
      <c r="A1167" s="9">
        <v>11</v>
      </c>
      <c r="B1167" s="9">
        <v>10952027</v>
      </c>
      <c r="C1167" s="9">
        <v>12564229</v>
      </c>
      <c r="D1167" s="9">
        <v>3727</v>
      </c>
      <c r="E1167" s="9">
        <v>50</v>
      </c>
      <c r="F1167" s="29">
        <v>-9.6687e-6</v>
      </c>
      <c r="G1167" s="29">
        <v>1.2322e-9</v>
      </c>
      <c r="H1167" s="29">
        <v>3.5102e-5</v>
      </c>
      <c r="I1167" s="9">
        <v>-0.27544</v>
      </c>
      <c r="J1167" s="9">
        <v>0.78298</v>
      </c>
      <c r="K1167" s="9">
        <v>0.00068852</v>
      </c>
      <c r="L1167" s="9">
        <v>0.00058291</v>
      </c>
    </row>
    <row r="1168" spans="1:12">
      <c r="A1168" s="9">
        <v>11</v>
      </c>
      <c r="B1168" s="9">
        <v>1213590</v>
      </c>
      <c r="C1168" s="9">
        <v>3665481</v>
      </c>
      <c r="D1168" s="9">
        <v>5238</v>
      </c>
      <c r="E1168" s="9">
        <v>50</v>
      </c>
      <c r="F1168" s="29">
        <v>9.3688e-6</v>
      </c>
      <c r="G1168" s="29">
        <v>1.1639e-9</v>
      </c>
      <c r="H1168" s="29">
        <v>3.4115e-5</v>
      </c>
      <c r="I1168" s="9">
        <v>0.27462</v>
      </c>
      <c r="J1168" s="9">
        <v>0.78361</v>
      </c>
      <c r="K1168" s="29">
        <v>1.3529e-5</v>
      </c>
      <c r="L1168" s="9">
        <v>0.00078594</v>
      </c>
    </row>
    <row r="1169" spans="1:12">
      <c r="A1169" s="9">
        <v>11</v>
      </c>
      <c r="B1169" s="9">
        <v>92077144</v>
      </c>
      <c r="C1169" s="9">
        <v>93276157</v>
      </c>
      <c r="D1169" s="9">
        <v>1724</v>
      </c>
      <c r="E1169" s="9">
        <v>50</v>
      </c>
      <c r="F1169" s="29">
        <v>5.0835e-6</v>
      </c>
      <c r="G1169" s="29">
        <v>1.4002e-9</v>
      </c>
      <c r="H1169" s="29">
        <v>3.742e-5</v>
      </c>
      <c r="I1169" s="9">
        <v>0.13585</v>
      </c>
      <c r="J1169" s="9">
        <v>0.89194</v>
      </c>
      <c r="K1169" s="29">
        <v>4.7038e-5</v>
      </c>
      <c r="L1169" s="9">
        <v>0.00056902</v>
      </c>
    </row>
    <row r="1170" spans="1:12">
      <c r="A1170" s="9">
        <v>11</v>
      </c>
      <c r="B1170" s="9">
        <v>24088517</v>
      </c>
      <c r="C1170" s="9">
        <v>26045753</v>
      </c>
      <c r="D1170" s="9">
        <v>4483</v>
      </c>
      <c r="E1170" s="9">
        <v>50</v>
      </c>
      <c r="F1170" s="29">
        <v>-5.3264e-6</v>
      </c>
      <c r="G1170" s="29">
        <v>1.6486e-9</v>
      </c>
      <c r="H1170" s="29">
        <v>4.0603e-5</v>
      </c>
      <c r="I1170" s="9">
        <v>-0.13118</v>
      </c>
      <c r="J1170" s="9">
        <v>0.89563</v>
      </c>
      <c r="K1170" s="9">
        <v>0.00016853</v>
      </c>
      <c r="L1170" s="9">
        <v>0.00041239</v>
      </c>
    </row>
    <row r="1171" spans="1:12">
      <c r="A1171" s="9">
        <v>11</v>
      </c>
      <c r="B1171" s="9">
        <v>33958739</v>
      </c>
      <c r="C1171" s="9">
        <v>35502605</v>
      </c>
      <c r="D1171" s="9">
        <v>2943</v>
      </c>
      <c r="E1171" s="9">
        <v>50</v>
      </c>
      <c r="F1171" s="29">
        <v>-4.4291e-6</v>
      </c>
      <c r="G1171" s="29">
        <v>1.2832e-9</v>
      </c>
      <c r="H1171" s="29">
        <v>3.5822e-5</v>
      </c>
      <c r="I1171" s="9">
        <v>-0.12364</v>
      </c>
      <c r="J1171" s="9">
        <v>0.9016</v>
      </c>
      <c r="K1171" s="9">
        <v>0.000168</v>
      </c>
      <c r="L1171" s="9">
        <v>0.00035225</v>
      </c>
    </row>
    <row r="1172" spans="1:12">
      <c r="A1172" s="9">
        <v>11</v>
      </c>
      <c r="B1172" s="9">
        <v>19569535</v>
      </c>
      <c r="C1172" s="9">
        <v>21017138</v>
      </c>
      <c r="D1172" s="9">
        <v>2745</v>
      </c>
      <c r="E1172" s="9">
        <v>50</v>
      </c>
      <c r="F1172" s="29">
        <v>3.6351e-6</v>
      </c>
      <c r="G1172" s="29">
        <v>1.051e-9</v>
      </c>
      <c r="H1172" s="29">
        <v>3.2419e-5</v>
      </c>
      <c r="I1172" s="9">
        <v>0.11213</v>
      </c>
      <c r="J1172" s="9">
        <v>0.91072</v>
      </c>
      <c r="K1172" s="29">
        <v>4.7597e-5</v>
      </c>
      <c r="L1172" s="9">
        <v>0.00028566</v>
      </c>
    </row>
    <row r="1173" spans="1:12">
      <c r="A1173" s="9">
        <v>11</v>
      </c>
      <c r="B1173" s="9">
        <v>121175943</v>
      </c>
      <c r="C1173" s="9">
        <v>122591910</v>
      </c>
      <c r="D1173" s="9">
        <v>1946</v>
      </c>
      <c r="E1173" s="9">
        <v>50</v>
      </c>
      <c r="F1173" s="29">
        <v>-3.9404e-6</v>
      </c>
      <c r="G1173" s="29">
        <v>1.3342e-9</v>
      </c>
      <c r="H1173" s="29">
        <v>3.6527e-5</v>
      </c>
      <c r="I1173" s="9">
        <v>-0.10787</v>
      </c>
      <c r="J1173" s="9">
        <v>0.9141</v>
      </c>
      <c r="K1173" s="29">
        <v>4.4552e-5</v>
      </c>
      <c r="L1173" s="9">
        <v>0.0004858</v>
      </c>
    </row>
    <row r="1174" spans="1:12">
      <c r="A1174" s="9">
        <v>11</v>
      </c>
      <c r="B1174" s="9">
        <v>117747110</v>
      </c>
      <c r="C1174" s="9">
        <v>119215476</v>
      </c>
      <c r="D1174" s="9">
        <v>2024</v>
      </c>
      <c r="E1174" s="9">
        <v>50</v>
      </c>
      <c r="F1174" s="29">
        <v>4.1099e-6</v>
      </c>
      <c r="G1174" s="29">
        <v>1.8699e-9</v>
      </c>
      <c r="H1174" s="29">
        <v>4.3242e-5</v>
      </c>
      <c r="I1174" s="9">
        <v>0.095043</v>
      </c>
      <c r="J1174" s="9">
        <v>0.92428</v>
      </c>
      <c r="K1174" s="29">
        <v>3.8249e-5</v>
      </c>
      <c r="L1174" s="9">
        <v>0.00029585</v>
      </c>
    </row>
    <row r="1175" spans="1:12">
      <c r="A1175" s="9">
        <v>11</v>
      </c>
      <c r="B1175" s="9">
        <v>7436701</v>
      </c>
      <c r="C1175" s="9">
        <v>8333274</v>
      </c>
      <c r="D1175" s="9">
        <v>2092</v>
      </c>
      <c r="E1175" s="9">
        <v>50</v>
      </c>
      <c r="F1175" s="29">
        <v>-2.6483e-6</v>
      </c>
      <c r="G1175" s="29">
        <v>1.1479e-9</v>
      </c>
      <c r="H1175" s="29">
        <v>3.3881e-5</v>
      </c>
      <c r="I1175" s="9">
        <v>-0.078166</v>
      </c>
      <c r="J1175" s="9">
        <v>0.9377</v>
      </c>
      <c r="K1175" s="9">
        <v>0.00013659</v>
      </c>
      <c r="L1175" s="9">
        <v>0.00022957</v>
      </c>
    </row>
    <row r="1176" spans="1:12">
      <c r="A1176" s="9">
        <v>11</v>
      </c>
      <c r="B1176" s="9">
        <v>126311320</v>
      </c>
      <c r="C1176" s="9">
        <v>127316679</v>
      </c>
      <c r="D1176" s="9">
        <v>2013</v>
      </c>
      <c r="E1176" s="9">
        <v>50</v>
      </c>
      <c r="F1176" s="29">
        <v>-3.532e-6</v>
      </c>
      <c r="G1176" s="29">
        <v>2.0963e-9</v>
      </c>
      <c r="H1176" s="29">
        <v>4.5785e-5</v>
      </c>
      <c r="I1176" s="9">
        <v>-0.077143</v>
      </c>
      <c r="J1176" s="9">
        <v>0.93851</v>
      </c>
      <c r="K1176" s="29">
        <v>6.6523e-5</v>
      </c>
      <c r="L1176" s="9">
        <v>0.00030444</v>
      </c>
    </row>
    <row r="1177" spans="1:12">
      <c r="A1177" s="9">
        <v>11</v>
      </c>
      <c r="B1177" s="9">
        <v>95726041</v>
      </c>
      <c r="C1177" s="9">
        <v>97057058</v>
      </c>
      <c r="D1177" s="9">
        <v>1820</v>
      </c>
      <c r="E1177" s="9">
        <v>50</v>
      </c>
      <c r="F1177" s="29">
        <v>-1.911e-6</v>
      </c>
      <c r="G1177" s="29">
        <v>1.0404e-9</v>
      </c>
      <c r="H1177" s="29">
        <v>3.2255e-5</v>
      </c>
      <c r="I1177" s="9">
        <v>-0.059245</v>
      </c>
      <c r="J1177" s="9">
        <v>0.95276</v>
      </c>
      <c r="K1177" s="29">
        <v>6.4249e-5</v>
      </c>
      <c r="L1177" s="9">
        <v>0.00041057</v>
      </c>
    </row>
    <row r="1178" spans="1:12">
      <c r="A1178" s="9">
        <v>11</v>
      </c>
      <c r="B1178" s="9">
        <v>128188537</v>
      </c>
      <c r="C1178" s="9">
        <v>130342575</v>
      </c>
      <c r="D1178" s="9">
        <v>3433</v>
      </c>
      <c r="E1178" s="9">
        <v>50</v>
      </c>
      <c r="F1178" s="29">
        <v>-1.4096e-6</v>
      </c>
      <c r="G1178" s="29">
        <v>9.3933e-10</v>
      </c>
      <c r="H1178" s="29">
        <v>3.0649e-5</v>
      </c>
      <c r="I1178" s="9">
        <v>-0.045992</v>
      </c>
      <c r="J1178" s="9">
        <v>0.96332</v>
      </c>
      <c r="K1178" s="9">
        <v>0.00065427</v>
      </c>
      <c r="L1178" s="9">
        <v>0.0003238</v>
      </c>
    </row>
    <row r="1179" spans="1:12">
      <c r="A1179" s="9">
        <v>11</v>
      </c>
      <c r="B1179" s="9">
        <v>111114397</v>
      </c>
      <c r="C1179" s="9">
        <v>112459488</v>
      </c>
      <c r="D1179" s="9">
        <v>1383</v>
      </c>
      <c r="E1179" s="9">
        <v>50</v>
      </c>
      <c r="F1179" s="29">
        <v>7.5875e-7</v>
      </c>
      <c r="G1179" s="29">
        <v>1.2888e-9</v>
      </c>
      <c r="H1179" s="29">
        <v>3.59e-5</v>
      </c>
      <c r="I1179" s="9">
        <v>0.021135</v>
      </c>
      <c r="J1179" s="9">
        <v>0.98314</v>
      </c>
      <c r="K1179" s="29">
        <v>1.1131e-5</v>
      </c>
      <c r="L1179" s="9">
        <v>0.00021652</v>
      </c>
    </row>
    <row r="1180" spans="1:12">
      <c r="A1180" s="9">
        <v>11</v>
      </c>
      <c r="B1180" s="9">
        <v>104873284</v>
      </c>
      <c r="C1180" s="9">
        <v>106520894</v>
      </c>
      <c r="D1180" s="9">
        <v>2336</v>
      </c>
      <c r="E1180" s="9">
        <v>50</v>
      </c>
      <c r="F1180" s="29">
        <v>-2.818e-7</v>
      </c>
      <c r="G1180" s="29">
        <v>1.3058e-9</v>
      </c>
      <c r="H1180" s="29">
        <v>3.6136e-5</v>
      </c>
      <c r="I1180" s="9">
        <v>-0.0077983</v>
      </c>
      <c r="J1180" s="9">
        <v>0.99378</v>
      </c>
      <c r="K1180" s="9">
        <v>0.00012443</v>
      </c>
      <c r="L1180" s="9">
        <v>0.0013229</v>
      </c>
    </row>
    <row r="1181" spans="1:12">
      <c r="A1181" s="9">
        <v>11</v>
      </c>
      <c r="B1181" s="9">
        <v>4746709</v>
      </c>
      <c r="C1181" s="9">
        <v>6322869</v>
      </c>
      <c r="D1181" s="9">
        <v>3959</v>
      </c>
      <c r="E1181" s="9">
        <v>50</v>
      </c>
      <c r="F1181" s="29">
        <v>-1.0111e-7</v>
      </c>
      <c r="G1181" s="29">
        <v>7.3669e-10</v>
      </c>
      <c r="H1181" s="29">
        <v>2.7142e-5</v>
      </c>
      <c r="I1181" s="9">
        <v>-0.0037251</v>
      </c>
      <c r="J1181" s="9">
        <v>0.99703</v>
      </c>
      <c r="K1181" s="29">
        <v>8.377e-6</v>
      </c>
      <c r="L1181" s="9">
        <v>0.00013368</v>
      </c>
    </row>
    <row r="1182" spans="1:12">
      <c r="A1182" s="9">
        <v>12</v>
      </c>
      <c r="B1182" s="9">
        <v>61123729</v>
      </c>
      <c r="C1182" s="9">
        <v>64032461</v>
      </c>
      <c r="D1182" s="9">
        <v>5400</v>
      </c>
      <c r="E1182" s="9">
        <v>50</v>
      </c>
      <c r="F1182" s="9">
        <v>-0.00010108</v>
      </c>
      <c r="G1182" s="29">
        <v>1.3164e-9</v>
      </c>
      <c r="H1182" s="29">
        <v>3.6282e-5</v>
      </c>
      <c r="I1182" s="9">
        <v>-2.7858</v>
      </c>
      <c r="J1182" s="9">
        <v>0.0053389</v>
      </c>
      <c r="K1182" s="29">
        <v>3.367e-5</v>
      </c>
      <c r="L1182" s="9">
        <v>0.00051009</v>
      </c>
    </row>
    <row r="1183" spans="1:12">
      <c r="A1183" s="9">
        <v>12</v>
      </c>
      <c r="B1183" s="9">
        <v>94514567</v>
      </c>
      <c r="C1183" s="9">
        <v>96020785</v>
      </c>
      <c r="D1183" s="9">
        <v>3368</v>
      </c>
      <c r="E1183" s="9">
        <v>50</v>
      </c>
      <c r="F1183" s="29">
        <v>9.9397e-5</v>
      </c>
      <c r="G1183" s="29">
        <v>1.5306e-9</v>
      </c>
      <c r="H1183" s="29">
        <v>3.9123e-5</v>
      </c>
      <c r="I1183" s="9">
        <v>2.5406</v>
      </c>
      <c r="J1183" s="9">
        <v>0.011066</v>
      </c>
      <c r="K1183" s="9">
        <v>0.00019988</v>
      </c>
      <c r="L1183" s="9">
        <v>0.00072336</v>
      </c>
    </row>
    <row r="1184" spans="1:12">
      <c r="A1184" s="9">
        <v>12</v>
      </c>
      <c r="B1184" s="9">
        <v>67909729</v>
      </c>
      <c r="C1184" s="9">
        <v>69826542</v>
      </c>
      <c r="D1184" s="9">
        <v>2995</v>
      </c>
      <c r="E1184" s="9">
        <v>50</v>
      </c>
      <c r="F1184" s="29">
        <v>-8.1554e-5</v>
      </c>
      <c r="G1184" s="29">
        <v>1.2619e-9</v>
      </c>
      <c r="H1184" s="29">
        <v>3.5523e-5</v>
      </c>
      <c r="I1184" s="9">
        <v>-2.2958</v>
      </c>
      <c r="J1184" s="9">
        <v>0.021689</v>
      </c>
      <c r="K1184" s="29">
        <v>1.619e-5</v>
      </c>
      <c r="L1184" s="9">
        <v>0.00032437</v>
      </c>
    </row>
    <row r="1185" spans="1:12">
      <c r="A1185" s="9">
        <v>12</v>
      </c>
      <c r="B1185" s="9">
        <v>132807034</v>
      </c>
      <c r="C1185" s="9">
        <v>133841511</v>
      </c>
      <c r="D1185" s="9">
        <v>1862</v>
      </c>
      <c r="E1185" s="9">
        <v>50</v>
      </c>
      <c r="F1185" s="29">
        <v>-9.6326e-5</v>
      </c>
      <c r="G1185" s="29">
        <v>1.7638e-9</v>
      </c>
      <c r="H1185" s="29">
        <v>4.1998e-5</v>
      </c>
      <c r="I1185" s="9">
        <v>-2.2936</v>
      </c>
      <c r="J1185" s="9">
        <v>0.021815</v>
      </c>
      <c r="K1185" s="9">
        <v>0.00012168</v>
      </c>
      <c r="L1185" s="9">
        <v>0.00051087</v>
      </c>
    </row>
    <row r="1186" spans="1:12">
      <c r="A1186" s="9">
        <v>12</v>
      </c>
      <c r="B1186" s="9">
        <v>6419753</v>
      </c>
      <c r="C1186" s="9">
        <v>9031395</v>
      </c>
      <c r="D1186" s="9">
        <v>748</v>
      </c>
      <c r="E1186" s="9">
        <v>50</v>
      </c>
      <c r="F1186" s="29">
        <v>-7.9079e-5</v>
      </c>
      <c r="G1186" s="29">
        <v>1.2401e-9</v>
      </c>
      <c r="H1186" s="29">
        <v>3.5216e-5</v>
      </c>
      <c r="I1186" s="9">
        <v>-2.2456</v>
      </c>
      <c r="J1186" s="9">
        <v>0.024732</v>
      </c>
      <c r="K1186" s="29">
        <v>3.6802e-5</v>
      </c>
      <c r="L1186" s="9">
        <v>0.00028454</v>
      </c>
    </row>
    <row r="1187" spans="1:12">
      <c r="A1187" s="9">
        <v>12</v>
      </c>
      <c r="B1187" s="9">
        <v>65559695</v>
      </c>
      <c r="C1187" s="9">
        <v>67181144</v>
      </c>
      <c r="D1187" s="9">
        <v>1923</v>
      </c>
      <c r="E1187" s="9">
        <v>50</v>
      </c>
      <c r="F1187" s="29">
        <v>-8.6042e-5</v>
      </c>
      <c r="G1187" s="29">
        <v>1.4905e-9</v>
      </c>
      <c r="H1187" s="29">
        <v>3.8607e-5</v>
      </c>
      <c r="I1187" s="9">
        <v>-2.2287</v>
      </c>
      <c r="J1187" s="9">
        <v>0.025836</v>
      </c>
      <c r="K1187" s="9">
        <v>0.0001639</v>
      </c>
      <c r="L1187" s="9">
        <v>0.00047392</v>
      </c>
    </row>
    <row r="1188" spans="1:12">
      <c r="A1188" s="9">
        <v>12</v>
      </c>
      <c r="B1188" s="9">
        <v>18087873</v>
      </c>
      <c r="C1188" s="9">
        <v>20863943</v>
      </c>
      <c r="D1188" s="9">
        <v>5230</v>
      </c>
      <c r="E1188" s="9">
        <v>50</v>
      </c>
      <c r="F1188" s="29">
        <v>-7.8284e-5</v>
      </c>
      <c r="G1188" s="29">
        <v>1.2591e-9</v>
      </c>
      <c r="H1188" s="29">
        <v>3.5484e-5</v>
      </c>
      <c r="I1188" s="9">
        <v>-2.2062</v>
      </c>
      <c r="J1188" s="9">
        <v>0.027371</v>
      </c>
      <c r="K1188" s="29">
        <v>1.4159e-5</v>
      </c>
      <c r="L1188" s="9">
        <v>0.00043636</v>
      </c>
    </row>
    <row r="1189" spans="1:12">
      <c r="A1189" s="9">
        <v>12</v>
      </c>
      <c r="B1189" s="9">
        <v>33076989</v>
      </c>
      <c r="C1189" s="9">
        <v>37856717</v>
      </c>
      <c r="D1189" s="9">
        <v>1864</v>
      </c>
      <c r="E1189" s="9">
        <v>50</v>
      </c>
      <c r="F1189" s="29">
        <v>6.2817e-5</v>
      </c>
      <c r="G1189" s="29">
        <v>9.489e-10</v>
      </c>
      <c r="H1189" s="29">
        <v>3.0804e-5</v>
      </c>
      <c r="I1189" s="9">
        <v>2.0392</v>
      </c>
      <c r="J1189" s="9">
        <v>0.041427</v>
      </c>
      <c r="K1189" s="29">
        <v>4.4307e-5</v>
      </c>
      <c r="L1189" s="9">
        <v>0.00046471</v>
      </c>
    </row>
    <row r="1190" spans="1:12">
      <c r="A1190" s="9">
        <v>12</v>
      </c>
      <c r="B1190" s="9">
        <v>104848696</v>
      </c>
      <c r="C1190" s="9">
        <v>106436213</v>
      </c>
      <c r="D1190" s="9">
        <v>2955</v>
      </c>
      <c r="E1190" s="9">
        <v>50</v>
      </c>
      <c r="F1190" s="29">
        <v>-6.151e-5</v>
      </c>
      <c r="G1190" s="29">
        <v>1.0859e-9</v>
      </c>
      <c r="H1190" s="29">
        <v>3.2952e-5</v>
      </c>
      <c r="I1190" s="9">
        <v>-1.8666</v>
      </c>
      <c r="J1190" s="9">
        <v>0.061953</v>
      </c>
      <c r="K1190" s="29">
        <v>2.448e-7</v>
      </c>
      <c r="L1190" s="9">
        <v>0.00033891</v>
      </c>
    </row>
    <row r="1191" spans="1:12">
      <c r="A1191" s="9">
        <v>12</v>
      </c>
      <c r="B1191" s="9">
        <v>73818454</v>
      </c>
      <c r="C1191" s="9">
        <v>76511314</v>
      </c>
      <c r="D1191" s="9">
        <v>3962</v>
      </c>
      <c r="E1191" s="9">
        <v>50</v>
      </c>
      <c r="F1191" s="29">
        <v>6.8594e-5</v>
      </c>
      <c r="G1191" s="29">
        <v>1.7516e-9</v>
      </c>
      <c r="H1191" s="29">
        <v>4.1853e-5</v>
      </c>
      <c r="I1191" s="9">
        <v>1.6389</v>
      </c>
      <c r="J1191" s="9">
        <v>0.10122</v>
      </c>
      <c r="K1191" s="9">
        <v>0.00020319</v>
      </c>
      <c r="L1191" s="9">
        <v>0.00038928</v>
      </c>
    </row>
    <row r="1192" spans="1:12">
      <c r="A1192" s="9">
        <v>12</v>
      </c>
      <c r="B1192" s="9">
        <v>80448150</v>
      </c>
      <c r="C1192" s="9">
        <v>81467767</v>
      </c>
      <c r="D1192" s="9">
        <v>1516</v>
      </c>
      <c r="E1192" s="9">
        <v>50</v>
      </c>
      <c r="F1192" s="29">
        <v>-5.3181e-5</v>
      </c>
      <c r="G1192" s="29">
        <v>1.0535e-9</v>
      </c>
      <c r="H1192" s="29">
        <v>3.2457e-5</v>
      </c>
      <c r="I1192" s="9">
        <v>-1.6385</v>
      </c>
      <c r="J1192" s="9">
        <v>0.10132</v>
      </c>
      <c r="K1192" s="9">
        <v>0.00021037</v>
      </c>
      <c r="L1192" s="9">
        <v>0.00082897</v>
      </c>
    </row>
    <row r="1193" spans="1:12">
      <c r="A1193" s="9">
        <v>12</v>
      </c>
      <c r="B1193" s="9">
        <v>12733528</v>
      </c>
      <c r="C1193" s="9">
        <v>15241484</v>
      </c>
      <c r="D1193" s="9">
        <v>4196</v>
      </c>
      <c r="E1193" s="9">
        <v>50</v>
      </c>
      <c r="F1193" s="29">
        <v>6.5343e-5</v>
      </c>
      <c r="G1193" s="29">
        <v>1.74e-9</v>
      </c>
      <c r="H1193" s="29">
        <v>4.1713e-5</v>
      </c>
      <c r="I1193" s="9">
        <v>1.5665</v>
      </c>
      <c r="J1193" s="9">
        <v>0.11723</v>
      </c>
      <c r="K1193" s="9">
        <v>0.00010521</v>
      </c>
      <c r="L1193" s="9">
        <v>0.000569</v>
      </c>
    </row>
    <row r="1194" spans="1:12">
      <c r="A1194" s="9">
        <v>12</v>
      </c>
      <c r="B1194" s="9">
        <v>96020785</v>
      </c>
      <c r="C1194" s="9">
        <v>97108839</v>
      </c>
      <c r="D1194" s="9">
        <v>1971</v>
      </c>
      <c r="E1194" s="9">
        <v>50</v>
      </c>
      <c r="F1194" s="29">
        <v>-7.6192e-5</v>
      </c>
      <c r="G1194" s="29">
        <v>2.9635e-9</v>
      </c>
      <c r="H1194" s="29">
        <v>5.4438e-5</v>
      </c>
      <c r="I1194" s="9">
        <v>-1.3996</v>
      </c>
      <c r="J1194" s="9">
        <v>0.16163</v>
      </c>
      <c r="K1194" s="29">
        <v>-9.2821e-6</v>
      </c>
      <c r="L1194" s="9">
        <v>0.00054066</v>
      </c>
    </row>
    <row r="1195" spans="1:12">
      <c r="A1195" s="9">
        <v>12</v>
      </c>
      <c r="B1195" s="9">
        <v>97108839</v>
      </c>
      <c r="C1195" s="9">
        <v>99305987</v>
      </c>
      <c r="D1195" s="9">
        <v>3605</v>
      </c>
      <c r="E1195" s="9">
        <v>50</v>
      </c>
      <c r="F1195" s="29">
        <v>-5.3315e-5</v>
      </c>
      <c r="G1195" s="29">
        <v>1.4893e-9</v>
      </c>
      <c r="H1195" s="29">
        <v>3.8592e-5</v>
      </c>
      <c r="I1195" s="9">
        <v>-1.3815</v>
      </c>
      <c r="J1195" s="9">
        <v>0.16712</v>
      </c>
      <c r="K1195" s="29">
        <v>3.0829e-5</v>
      </c>
      <c r="L1195" s="9">
        <v>0.00047052</v>
      </c>
    </row>
    <row r="1196" spans="1:12">
      <c r="A1196" s="9">
        <v>12</v>
      </c>
      <c r="B1196" s="9">
        <v>15241484</v>
      </c>
      <c r="C1196" s="9">
        <v>16310460</v>
      </c>
      <c r="D1196" s="9">
        <v>1008</v>
      </c>
      <c r="E1196" s="9">
        <v>50</v>
      </c>
      <c r="F1196" s="29">
        <v>4.4414e-5</v>
      </c>
      <c r="G1196" s="29">
        <v>1.0985e-9</v>
      </c>
      <c r="H1196" s="29">
        <v>3.3144e-5</v>
      </c>
      <c r="I1196" s="9">
        <v>1.34</v>
      </c>
      <c r="J1196" s="9">
        <v>0.18023</v>
      </c>
      <c r="K1196" s="29">
        <v>4.9864e-5</v>
      </c>
      <c r="L1196" s="9">
        <v>0.00040338</v>
      </c>
    </row>
    <row r="1197" spans="1:12">
      <c r="A1197" s="9">
        <v>12</v>
      </c>
      <c r="B1197" s="9">
        <v>92066155</v>
      </c>
      <c r="C1197" s="9">
        <v>94514567</v>
      </c>
      <c r="D1197" s="9">
        <v>3859</v>
      </c>
      <c r="E1197" s="9">
        <v>50</v>
      </c>
      <c r="F1197" s="29">
        <v>-5.345e-5</v>
      </c>
      <c r="G1197" s="29">
        <v>1.6026e-9</v>
      </c>
      <c r="H1197" s="29">
        <v>4.0033e-5</v>
      </c>
      <c r="I1197" s="9">
        <v>-1.3352</v>
      </c>
      <c r="J1197" s="9">
        <v>0.18182</v>
      </c>
      <c r="K1197" s="29">
        <v>-7.4081e-6</v>
      </c>
      <c r="L1197" s="9">
        <v>0.00017842</v>
      </c>
    </row>
    <row r="1198" spans="1:12">
      <c r="A1198" s="9">
        <v>12</v>
      </c>
      <c r="B1198" s="9">
        <v>29651255</v>
      </c>
      <c r="C1198" s="9">
        <v>30512406</v>
      </c>
      <c r="D1198" s="9">
        <v>2326</v>
      </c>
      <c r="E1198" s="9">
        <v>50</v>
      </c>
      <c r="F1198" s="29">
        <v>-5.476e-5</v>
      </c>
      <c r="G1198" s="29">
        <v>1.701e-9</v>
      </c>
      <c r="H1198" s="29">
        <v>4.1243e-5</v>
      </c>
      <c r="I1198" s="9">
        <v>-1.3277</v>
      </c>
      <c r="J1198" s="9">
        <v>0.18426</v>
      </c>
      <c r="K1198" s="29">
        <v>4.4364e-5</v>
      </c>
      <c r="L1198" s="9">
        <v>0.00023545</v>
      </c>
    </row>
    <row r="1199" spans="1:12">
      <c r="A1199" s="9">
        <v>12</v>
      </c>
      <c r="B1199" s="9">
        <v>102964986</v>
      </c>
      <c r="C1199" s="9">
        <v>104848696</v>
      </c>
      <c r="D1199" s="9">
        <v>3365</v>
      </c>
      <c r="E1199" s="9">
        <v>50</v>
      </c>
      <c r="F1199" s="29">
        <v>-5.9978e-5</v>
      </c>
      <c r="G1199" s="29">
        <v>2.337e-9</v>
      </c>
      <c r="H1199" s="29">
        <v>4.8342e-5</v>
      </c>
      <c r="I1199" s="9">
        <v>-1.2407</v>
      </c>
      <c r="J1199" s="9">
        <v>0.21472</v>
      </c>
      <c r="K1199" s="29">
        <v>3.2956e-5</v>
      </c>
      <c r="L1199" s="9">
        <v>0.00029484</v>
      </c>
    </row>
    <row r="1200" spans="1:12">
      <c r="A1200" s="9">
        <v>12</v>
      </c>
      <c r="B1200" s="9">
        <v>101447641</v>
      </c>
      <c r="C1200" s="9">
        <v>101862690</v>
      </c>
      <c r="D1200" s="9">
        <v>558</v>
      </c>
      <c r="E1200" s="9">
        <v>36</v>
      </c>
      <c r="F1200" s="29">
        <v>3.7921e-5</v>
      </c>
      <c r="G1200" s="29">
        <v>9.3427e-10</v>
      </c>
      <c r="H1200" s="29">
        <v>3.0566e-5</v>
      </c>
      <c r="I1200" s="9">
        <v>1.2406</v>
      </c>
      <c r="J1200" s="9">
        <v>0.21474</v>
      </c>
      <c r="K1200" s="29">
        <v>4.4341e-6</v>
      </c>
      <c r="L1200" s="9">
        <v>0.00044715</v>
      </c>
    </row>
    <row r="1201" spans="1:12">
      <c r="A1201" s="9">
        <v>12</v>
      </c>
      <c r="B1201" s="9">
        <v>23820634</v>
      </c>
      <c r="C1201" s="9">
        <v>25371083</v>
      </c>
      <c r="D1201" s="9">
        <v>2539</v>
      </c>
      <c r="E1201" s="9">
        <v>50</v>
      </c>
      <c r="F1201" s="29">
        <v>5.321e-5</v>
      </c>
      <c r="G1201" s="29">
        <v>1.9628e-9</v>
      </c>
      <c r="H1201" s="29">
        <v>4.4304e-5</v>
      </c>
      <c r="I1201" s="9">
        <v>1.201</v>
      </c>
      <c r="J1201" s="9">
        <v>0.22974</v>
      </c>
      <c r="K1201" s="29">
        <v>6.0721e-5</v>
      </c>
      <c r="L1201" s="9">
        <v>0.00067791</v>
      </c>
    </row>
    <row r="1202" spans="1:12">
      <c r="A1202" s="9">
        <v>12</v>
      </c>
      <c r="B1202" s="9">
        <v>106958748</v>
      </c>
      <c r="C1202" s="9">
        <v>109025901</v>
      </c>
      <c r="D1202" s="9">
        <v>3361</v>
      </c>
      <c r="E1202" s="9">
        <v>50</v>
      </c>
      <c r="F1202" s="29">
        <v>-4.5222e-5</v>
      </c>
      <c r="G1202" s="29">
        <v>1.4953e-9</v>
      </c>
      <c r="H1202" s="29">
        <v>3.8669e-5</v>
      </c>
      <c r="I1202" s="9">
        <v>-1.1695</v>
      </c>
      <c r="J1202" s="9">
        <v>0.24221</v>
      </c>
      <c r="K1202" s="29">
        <v>3.8964e-5</v>
      </c>
      <c r="L1202" s="9">
        <v>0.00037462</v>
      </c>
    </row>
    <row r="1203" spans="1:12">
      <c r="A1203" s="9">
        <v>12</v>
      </c>
      <c r="B1203" s="9">
        <v>106436213</v>
      </c>
      <c r="C1203" s="9">
        <v>106958748</v>
      </c>
      <c r="D1203" s="9">
        <v>706</v>
      </c>
      <c r="E1203" s="9">
        <v>50</v>
      </c>
      <c r="F1203" s="29">
        <v>4.2e-5</v>
      </c>
      <c r="G1203" s="29">
        <v>1.312e-9</v>
      </c>
      <c r="H1203" s="29">
        <v>3.6221e-5</v>
      </c>
      <c r="I1203" s="9">
        <v>1.1595</v>
      </c>
      <c r="J1203" s="9">
        <v>0.24623</v>
      </c>
      <c r="K1203" s="29">
        <v>8.7773e-5</v>
      </c>
      <c r="L1203" s="9">
        <v>0.00060929</v>
      </c>
    </row>
    <row r="1204" spans="1:12">
      <c r="A1204" s="9">
        <v>12</v>
      </c>
      <c r="B1204" s="9">
        <v>124977980</v>
      </c>
      <c r="C1204" s="9">
        <v>126445505</v>
      </c>
      <c r="D1204" s="9">
        <v>3015</v>
      </c>
      <c r="E1204" s="9">
        <v>50</v>
      </c>
      <c r="F1204" s="29">
        <v>-4.2603e-5</v>
      </c>
      <c r="G1204" s="29">
        <v>1.4132e-9</v>
      </c>
      <c r="H1204" s="29">
        <v>3.7592e-5</v>
      </c>
      <c r="I1204" s="9">
        <v>-1.1333</v>
      </c>
      <c r="J1204" s="9">
        <v>0.2571</v>
      </c>
      <c r="K1204" s="29">
        <v>-4.2946e-6</v>
      </c>
      <c r="L1204" s="9">
        <v>0.00045052</v>
      </c>
    </row>
    <row r="1205" spans="1:12">
      <c r="A1205" s="9">
        <v>12</v>
      </c>
      <c r="B1205" s="9">
        <v>4417679</v>
      </c>
      <c r="C1205" s="9">
        <v>5321472</v>
      </c>
      <c r="D1205" s="9">
        <v>1569</v>
      </c>
      <c r="E1205" s="9">
        <v>50</v>
      </c>
      <c r="F1205" s="29">
        <v>3.9989e-5</v>
      </c>
      <c r="G1205" s="29">
        <v>1.2506e-9</v>
      </c>
      <c r="H1205" s="29">
        <v>3.5364e-5</v>
      </c>
      <c r="I1205" s="9">
        <v>1.1308</v>
      </c>
      <c r="J1205" s="9">
        <v>0.25815</v>
      </c>
      <c r="K1205" s="29">
        <v>2.735e-5</v>
      </c>
      <c r="L1205" s="9">
        <v>0.00042438</v>
      </c>
    </row>
    <row r="1206" spans="1:12">
      <c r="A1206" s="9">
        <v>12</v>
      </c>
      <c r="B1206" s="9">
        <v>32165592</v>
      </c>
      <c r="C1206" s="9">
        <v>33076989</v>
      </c>
      <c r="D1206" s="9">
        <v>2218</v>
      </c>
      <c r="E1206" s="9">
        <v>50</v>
      </c>
      <c r="F1206" s="29">
        <v>3.8266e-5</v>
      </c>
      <c r="G1206" s="29">
        <v>1.1517e-9</v>
      </c>
      <c r="H1206" s="29">
        <v>3.3936e-5</v>
      </c>
      <c r="I1206" s="9">
        <v>1.1276</v>
      </c>
      <c r="J1206" s="9">
        <v>0.2595</v>
      </c>
      <c r="K1206" s="29">
        <v>3.758e-6</v>
      </c>
      <c r="L1206" s="9">
        <v>0.00058844</v>
      </c>
    </row>
    <row r="1207" spans="1:12">
      <c r="A1207" s="9">
        <v>12</v>
      </c>
      <c r="B1207" s="9">
        <v>101862690</v>
      </c>
      <c r="C1207" s="9">
        <v>102964986</v>
      </c>
      <c r="D1207" s="9">
        <v>1384</v>
      </c>
      <c r="E1207" s="9">
        <v>50</v>
      </c>
      <c r="F1207" s="29">
        <v>3.4713e-5</v>
      </c>
      <c r="G1207" s="29">
        <v>9.6037e-10</v>
      </c>
      <c r="H1207" s="29">
        <v>3.099e-5</v>
      </c>
      <c r="I1207" s="9">
        <v>1.1201</v>
      </c>
      <c r="J1207" s="9">
        <v>0.26266</v>
      </c>
      <c r="K1207" s="29">
        <v>1.2916e-5</v>
      </c>
      <c r="L1207" s="9">
        <v>0.00023868</v>
      </c>
    </row>
    <row r="1208" spans="1:12">
      <c r="A1208" s="9">
        <v>12</v>
      </c>
      <c r="B1208" s="9">
        <v>113263518</v>
      </c>
      <c r="C1208" s="9">
        <v>113986709</v>
      </c>
      <c r="D1208" s="9">
        <v>977</v>
      </c>
      <c r="E1208" s="9">
        <v>50</v>
      </c>
      <c r="F1208" s="29">
        <v>-3.6255e-5</v>
      </c>
      <c r="G1208" s="29">
        <v>1.0801e-9</v>
      </c>
      <c r="H1208" s="29">
        <v>3.2866e-5</v>
      </c>
      <c r="I1208" s="9">
        <v>-1.1031</v>
      </c>
      <c r="J1208" s="9">
        <v>0.26997</v>
      </c>
      <c r="K1208" s="29">
        <v>4.7383e-5</v>
      </c>
      <c r="L1208" s="9">
        <v>0.00026899</v>
      </c>
    </row>
    <row r="1209" spans="1:12">
      <c r="A1209" s="9">
        <v>12</v>
      </c>
      <c r="B1209" s="9">
        <v>46024229</v>
      </c>
      <c r="C1209" s="9">
        <v>47714793</v>
      </c>
      <c r="D1209" s="9">
        <v>2255</v>
      </c>
      <c r="E1209" s="9">
        <v>50</v>
      </c>
      <c r="F1209" s="29">
        <v>-4.3381e-5</v>
      </c>
      <c r="G1209" s="29">
        <v>1.5492e-9</v>
      </c>
      <c r="H1209" s="29">
        <v>3.9359e-5</v>
      </c>
      <c r="I1209" s="9">
        <v>-1.1022</v>
      </c>
      <c r="J1209" s="9">
        <v>0.27038</v>
      </c>
      <c r="K1209" s="29">
        <v>7.3476e-5</v>
      </c>
      <c r="L1209" s="9">
        <v>0.00039777</v>
      </c>
    </row>
    <row r="1210" spans="1:12">
      <c r="A1210" s="9">
        <v>12</v>
      </c>
      <c r="B1210" s="9">
        <v>30512406</v>
      </c>
      <c r="C1210" s="9">
        <v>32165592</v>
      </c>
      <c r="D1210" s="9">
        <v>3359</v>
      </c>
      <c r="E1210" s="9">
        <v>50</v>
      </c>
      <c r="F1210" s="29">
        <v>-3.9589e-5</v>
      </c>
      <c r="G1210" s="29">
        <v>1.3555e-9</v>
      </c>
      <c r="H1210" s="29">
        <v>3.6817e-5</v>
      </c>
      <c r="I1210" s="9">
        <v>-1.0753</v>
      </c>
      <c r="J1210" s="9">
        <v>0.28224</v>
      </c>
      <c r="K1210" s="29">
        <v>1.2337e-5</v>
      </c>
      <c r="L1210" s="9">
        <v>0.00028569</v>
      </c>
    </row>
    <row r="1211" spans="1:12">
      <c r="A1211" s="9">
        <v>12</v>
      </c>
      <c r="B1211" s="9">
        <v>51776494</v>
      </c>
      <c r="C1211" s="9">
        <v>53039004</v>
      </c>
      <c r="D1211" s="9">
        <v>2415</v>
      </c>
      <c r="E1211" s="9">
        <v>50</v>
      </c>
      <c r="F1211" s="29">
        <v>-3.8993e-5</v>
      </c>
      <c r="G1211" s="29">
        <v>1.3823e-9</v>
      </c>
      <c r="H1211" s="29">
        <v>3.7179e-5</v>
      </c>
      <c r="I1211" s="9">
        <v>-1.0488</v>
      </c>
      <c r="J1211" s="9">
        <v>0.29427</v>
      </c>
      <c r="K1211" s="29">
        <v>2.7567e-5</v>
      </c>
      <c r="L1211" s="9">
        <v>0.00030918</v>
      </c>
    </row>
    <row r="1212" spans="1:12">
      <c r="A1212" s="9">
        <v>12</v>
      </c>
      <c r="B1212" s="9">
        <v>109025901</v>
      </c>
      <c r="C1212" s="9">
        <v>110336719</v>
      </c>
      <c r="D1212" s="9">
        <v>1913</v>
      </c>
      <c r="E1212" s="9">
        <v>50</v>
      </c>
      <c r="F1212" s="29">
        <v>4.2258e-5</v>
      </c>
      <c r="G1212" s="29">
        <v>1.7627e-9</v>
      </c>
      <c r="H1212" s="29">
        <v>4.1985e-5</v>
      </c>
      <c r="I1212" s="9">
        <v>1.0065</v>
      </c>
      <c r="J1212" s="9">
        <v>0.31417</v>
      </c>
      <c r="K1212" s="29">
        <v>2.221e-5</v>
      </c>
      <c r="L1212" s="9">
        <v>0.0003341</v>
      </c>
    </row>
    <row r="1213" spans="1:12">
      <c r="A1213" s="9">
        <v>12</v>
      </c>
      <c r="B1213" s="9">
        <v>115503216</v>
      </c>
      <c r="C1213" s="9">
        <v>117087471</v>
      </c>
      <c r="D1213" s="9">
        <v>2806</v>
      </c>
      <c r="E1213" s="9">
        <v>50</v>
      </c>
      <c r="F1213" s="29">
        <v>3.2069e-5</v>
      </c>
      <c r="G1213" s="29">
        <v>1.0355e-9</v>
      </c>
      <c r="H1213" s="29">
        <v>3.2179e-5</v>
      </c>
      <c r="I1213" s="9">
        <v>0.99656</v>
      </c>
      <c r="J1213" s="9">
        <v>0.31898</v>
      </c>
      <c r="K1213" s="29">
        <v>1.789e-5</v>
      </c>
      <c r="L1213" s="9">
        <v>0.0007506</v>
      </c>
    </row>
    <row r="1214" spans="1:12">
      <c r="A1214" s="9">
        <v>12</v>
      </c>
      <c r="B1214" s="9">
        <v>113986709</v>
      </c>
      <c r="C1214" s="9">
        <v>115036602</v>
      </c>
      <c r="D1214" s="9">
        <v>2180</v>
      </c>
      <c r="E1214" s="9">
        <v>50</v>
      </c>
      <c r="F1214" s="29">
        <v>-3.2965e-5</v>
      </c>
      <c r="G1214" s="29">
        <v>1.1159e-9</v>
      </c>
      <c r="H1214" s="29">
        <v>3.3405e-5</v>
      </c>
      <c r="I1214" s="9">
        <v>-0.98681</v>
      </c>
      <c r="J1214" s="9">
        <v>0.32374</v>
      </c>
      <c r="K1214" s="29">
        <v>7.4751e-5</v>
      </c>
      <c r="L1214" s="9">
        <v>0.0004678</v>
      </c>
    </row>
    <row r="1215" spans="1:12">
      <c r="A1215" s="9">
        <v>12</v>
      </c>
      <c r="B1215" s="9">
        <v>57548860</v>
      </c>
      <c r="C1215" s="9">
        <v>59308666</v>
      </c>
      <c r="D1215" s="9">
        <v>2161</v>
      </c>
      <c r="E1215" s="9">
        <v>50</v>
      </c>
      <c r="F1215" s="29">
        <v>-3.9791e-5</v>
      </c>
      <c r="G1215" s="29">
        <v>1.7315e-9</v>
      </c>
      <c r="H1215" s="29">
        <v>4.1611e-5</v>
      </c>
      <c r="I1215" s="9">
        <v>-0.95625</v>
      </c>
      <c r="J1215" s="9">
        <v>0.33894</v>
      </c>
      <c r="K1215" s="29">
        <v>2.9115e-5</v>
      </c>
      <c r="L1215" s="9">
        <v>0.00027499</v>
      </c>
    </row>
    <row r="1216" spans="1:12">
      <c r="A1216" s="9">
        <v>12</v>
      </c>
      <c r="B1216" s="9">
        <v>81467767</v>
      </c>
      <c r="C1216" s="9">
        <v>83502666</v>
      </c>
      <c r="D1216" s="9">
        <v>3086</v>
      </c>
      <c r="E1216" s="9">
        <v>50</v>
      </c>
      <c r="F1216" s="29">
        <v>-3.2882e-5</v>
      </c>
      <c r="G1216" s="29">
        <v>1.2362e-9</v>
      </c>
      <c r="H1216" s="29">
        <v>3.516e-5</v>
      </c>
      <c r="I1216" s="9">
        <v>-0.93524</v>
      </c>
      <c r="J1216" s="9">
        <v>0.34967</v>
      </c>
      <c r="K1216" s="29">
        <v>1.8288e-6</v>
      </c>
      <c r="L1216" s="9">
        <v>0.00027848</v>
      </c>
    </row>
    <row r="1217" spans="1:12">
      <c r="A1217" s="9">
        <v>12</v>
      </c>
      <c r="B1217" s="9">
        <v>25371083</v>
      </c>
      <c r="C1217" s="9">
        <v>27799773</v>
      </c>
      <c r="D1217" s="9">
        <v>4251</v>
      </c>
      <c r="E1217" s="9">
        <v>50</v>
      </c>
      <c r="F1217" s="29">
        <v>-2.9512e-5</v>
      </c>
      <c r="G1217" s="29">
        <v>1.0096e-9</v>
      </c>
      <c r="H1217" s="29">
        <v>3.1774e-5</v>
      </c>
      <c r="I1217" s="9">
        <v>-0.9288</v>
      </c>
      <c r="J1217" s="9">
        <v>0.35299</v>
      </c>
      <c r="K1217" s="29">
        <v>1.9776e-5</v>
      </c>
      <c r="L1217" s="9">
        <v>0.00022519</v>
      </c>
    </row>
    <row r="1218" spans="1:12">
      <c r="A1218" s="9">
        <v>12</v>
      </c>
      <c r="B1218" s="9">
        <v>59308666</v>
      </c>
      <c r="C1218" s="9">
        <v>61123729</v>
      </c>
      <c r="D1218" s="9">
        <v>2452</v>
      </c>
      <c r="E1218" s="9">
        <v>50</v>
      </c>
      <c r="F1218" s="29">
        <v>3.1367e-5</v>
      </c>
      <c r="G1218" s="29">
        <v>1.2115e-9</v>
      </c>
      <c r="H1218" s="29">
        <v>3.4807e-5</v>
      </c>
      <c r="I1218" s="9">
        <v>0.90118</v>
      </c>
      <c r="J1218" s="9">
        <v>0.36749</v>
      </c>
      <c r="K1218" s="9">
        <v>0.00010061</v>
      </c>
      <c r="L1218" s="9">
        <v>0.0011325</v>
      </c>
    </row>
    <row r="1219" spans="1:12">
      <c r="A1219" s="9">
        <v>12</v>
      </c>
      <c r="B1219" s="9">
        <v>1080331</v>
      </c>
      <c r="C1219" s="9">
        <v>2544786</v>
      </c>
      <c r="D1219" s="9">
        <v>2307</v>
      </c>
      <c r="E1219" s="9">
        <v>50</v>
      </c>
      <c r="F1219" s="29">
        <v>4.5165e-5</v>
      </c>
      <c r="G1219" s="29">
        <v>2.7692e-9</v>
      </c>
      <c r="H1219" s="29">
        <v>5.2623e-5</v>
      </c>
      <c r="I1219" s="9">
        <v>0.85827</v>
      </c>
      <c r="J1219" s="9">
        <v>0.39074</v>
      </c>
      <c r="K1219" s="29">
        <v>4.4052e-5</v>
      </c>
      <c r="L1219" s="9">
        <v>0.00033169</v>
      </c>
    </row>
    <row r="1220" spans="1:12">
      <c r="A1220" s="9">
        <v>12</v>
      </c>
      <c r="B1220" s="9">
        <v>54778823</v>
      </c>
      <c r="C1220" s="9">
        <v>55665837</v>
      </c>
      <c r="D1220" s="9">
        <v>1107</v>
      </c>
      <c r="E1220" s="9">
        <v>50</v>
      </c>
      <c r="F1220" s="29">
        <v>2.811e-5</v>
      </c>
      <c r="G1220" s="29">
        <v>1.1368e-9</v>
      </c>
      <c r="H1220" s="29">
        <v>3.3716e-5</v>
      </c>
      <c r="I1220" s="9">
        <v>0.83373</v>
      </c>
      <c r="J1220" s="9">
        <v>0.40443</v>
      </c>
      <c r="K1220" s="9">
        <v>0.00015304</v>
      </c>
      <c r="L1220" s="9">
        <v>0.00044057</v>
      </c>
    </row>
    <row r="1221" spans="1:12">
      <c r="A1221" s="9">
        <v>12</v>
      </c>
      <c r="B1221" s="9">
        <v>39227169</v>
      </c>
      <c r="C1221" s="9">
        <v>40816185</v>
      </c>
      <c r="D1221" s="9">
        <v>2105</v>
      </c>
      <c r="E1221" s="9">
        <v>50</v>
      </c>
      <c r="F1221" s="29">
        <v>-3.2142e-5</v>
      </c>
      <c r="G1221" s="29">
        <v>1.4941e-9</v>
      </c>
      <c r="H1221" s="29">
        <v>3.8654e-5</v>
      </c>
      <c r="I1221" s="9">
        <v>-0.83153</v>
      </c>
      <c r="J1221" s="9">
        <v>0.40567</v>
      </c>
      <c r="K1221" s="29">
        <v>4.9269e-5</v>
      </c>
      <c r="L1221" s="9">
        <v>0.00047937</v>
      </c>
    </row>
    <row r="1222" spans="1:12">
      <c r="A1222" s="9">
        <v>12</v>
      </c>
      <c r="B1222" s="9">
        <v>84303844</v>
      </c>
      <c r="C1222" s="9">
        <v>85990426</v>
      </c>
      <c r="D1222" s="9">
        <v>2330</v>
      </c>
      <c r="E1222" s="9">
        <v>50</v>
      </c>
      <c r="F1222" s="29">
        <v>-2.6915e-5</v>
      </c>
      <c r="G1222" s="29">
        <v>1.087e-9</v>
      </c>
      <c r="H1222" s="29">
        <v>3.297e-5</v>
      </c>
      <c r="I1222" s="9">
        <v>-0.81636</v>
      </c>
      <c r="J1222" s="9">
        <v>0.4143</v>
      </c>
      <c r="K1222" s="29">
        <v>4.4064e-5</v>
      </c>
      <c r="L1222" s="9">
        <v>0.00023201</v>
      </c>
    </row>
    <row r="1223" spans="1:12">
      <c r="A1223" s="9">
        <v>12</v>
      </c>
      <c r="B1223" s="9">
        <v>9031395</v>
      </c>
      <c r="C1223" s="9">
        <v>10481534</v>
      </c>
      <c r="D1223" s="9">
        <v>802</v>
      </c>
      <c r="E1223" s="9">
        <v>50</v>
      </c>
      <c r="F1223" s="29">
        <v>-2.2949e-5</v>
      </c>
      <c r="G1223" s="29">
        <v>9.0322e-10</v>
      </c>
      <c r="H1223" s="29">
        <v>3.0054e-5</v>
      </c>
      <c r="I1223" s="9">
        <v>-0.7636</v>
      </c>
      <c r="J1223" s="9">
        <v>0.4451</v>
      </c>
      <c r="K1223" s="29">
        <v>5.5865e-5</v>
      </c>
      <c r="L1223" s="9">
        <v>0.00043204</v>
      </c>
    </row>
    <row r="1224" spans="1:12">
      <c r="A1224" s="9">
        <v>12</v>
      </c>
      <c r="B1224" s="9">
        <v>16310460</v>
      </c>
      <c r="C1224" s="9">
        <v>18087873</v>
      </c>
      <c r="D1224" s="9">
        <v>2444</v>
      </c>
      <c r="E1224" s="9">
        <v>50</v>
      </c>
      <c r="F1224" s="29">
        <v>-2.7451e-5</v>
      </c>
      <c r="G1224" s="29">
        <v>1.3589e-9</v>
      </c>
      <c r="H1224" s="29">
        <v>3.6864e-5</v>
      </c>
      <c r="I1224" s="9">
        <v>-0.74467</v>
      </c>
      <c r="J1224" s="9">
        <v>0.45647</v>
      </c>
      <c r="K1224" s="29">
        <v>4.195e-5</v>
      </c>
      <c r="L1224" s="9">
        <v>0.00052775</v>
      </c>
    </row>
    <row r="1225" spans="1:12">
      <c r="A1225" s="9">
        <v>12</v>
      </c>
      <c r="B1225" s="9">
        <v>131786751</v>
      </c>
      <c r="C1225" s="9">
        <v>132807034</v>
      </c>
      <c r="D1225" s="9">
        <v>1682</v>
      </c>
      <c r="E1225" s="9">
        <v>50</v>
      </c>
      <c r="F1225" s="29">
        <v>2.3746e-5</v>
      </c>
      <c r="G1225" s="29">
        <v>1.0234e-9</v>
      </c>
      <c r="H1225" s="29">
        <v>3.199e-5</v>
      </c>
      <c r="I1225" s="9">
        <v>0.74229</v>
      </c>
      <c r="J1225" s="9">
        <v>0.45791</v>
      </c>
      <c r="K1225" s="29">
        <v>4.2184e-5</v>
      </c>
      <c r="L1225" s="9">
        <v>0.00021823</v>
      </c>
    </row>
    <row r="1226" spans="1:12">
      <c r="A1226" s="9">
        <v>12</v>
      </c>
      <c r="B1226" s="9">
        <v>47714793</v>
      </c>
      <c r="C1226" s="9">
        <v>49001866</v>
      </c>
      <c r="D1226" s="9">
        <v>2532</v>
      </c>
      <c r="E1226" s="9">
        <v>50</v>
      </c>
      <c r="F1226" s="29">
        <v>2.6929e-5</v>
      </c>
      <c r="G1226" s="29">
        <v>1.35e-9</v>
      </c>
      <c r="H1226" s="29">
        <v>3.6742e-5</v>
      </c>
      <c r="I1226" s="9">
        <v>0.73293</v>
      </c>
      <c r="J1226" s="9">
        <v>0.4636</v>
      </c>
      <c r="K1226" s="29">
        <v>7.6293e-5</v>
      </c>
      <c r="L1226" s="9">
        <v>0.00062058</v>
      </c>
    </row>
    <row r="1227" spans="1:12">
      <c r="A1227" s="9">
        <v>12</v>
      </c>
      <c r="B1227" s="9">
        <v>37856717</v>
      </c>
      <c r="C1227" s="9">
        <v>39227169</v>
      </c>
      <c r="D1227" s="9">
        <v>1158</v>
      </c>
      <c r="E1227" s="9">
        <v>31</v>
      </c>
      <c r="F1227" s="29">
        <v>2.2329e-5</v>
      </c>
      <c r="G1227" s="29">
        <v>1.0013e-9</v>
      </c>
      <c r="H1227" s="29">
        <v>3.1643e-5</v>
      </c>
      <c r="I1227" s="9">
        <v>0.70567</v>
      </c>
      <c r="J1227" s="9">
        <v>0.48039</v>
      </c>
      <c r="K1227" s="9">
        <v>0.0002518</v>
      </c>
      <c r="L1227" s="9">
        <v>0.00033029</v>
      </c>
    </row>
    <row r="1228" spans="1:12">
      <c r="A1228" s="9">
        <v>12</v>
      </c>
      <c r="B1228" s="9">
        <v>99305987</v>
      </c>
      <c r="C1228" s="9">
        <v>101447641</v>
      </c>
      <c r="D1228" s="9">
        <v>2833</v>
      </c>
      <c r="E1228" s="9">
        <v>50</v>
      </c>
      <c r="F1228" s="29">
        <v>2.8729e-5</v>
      </c>
      <c r="G1228" s="29">
        <v>1.8133e-9</v>
      </c>
      <c r="H1228" s="29">
        <v>4.2583e-5</v>
      </c>
      <c r="I1228" s="9">
        <v>0.67467</v>
      </c>
      <c r="J1228" s="9">
        <v>0.49988</v>
      </c>
      <c r="K1228" s="9">
        <v>0.00016514</v>
      </c>
      <c r="L1228" s="9">
        <v>0.00022779</v>
      </c>
    </row>
    <row r="1229" spans="1:12">
      <c r="A1229" s="9">
        <v>12</v>
      </c>
      <c r="B1229" s="9">
        <v>40816185</v>
      </c>
      <c r="C1229" s="9">
        <v>41658586</v>
      </c>
      <c r="D1229" s="9">
        <v>1660</v>
      </c>
      <c r="E1229" s="9">
        <v>50</v>
      </c>
      <c r="F1229" s="29">
        <v>2.2355e-5</v>
      </c>
      <c r="G1229" s="29">
        <v>1.1278e-9</v>
      </c>
      <c r="H1229" s="29">
        <v>3.3583e-5</v>
      </c>
      <c r="I1229" s="9">
        <v>0.66567</v>
      </c>
      <c r="J1229" s="9">
        <v>0.50562</v>
      </c>
      <c r="K1229" s="29">
        <v>6.8788e-5</v>
      </c>
      <c r="L1229" s="9">
        <v>0.00026955</v>
      </c>
    </row>
    <row r="1230" spans="1:12">
      <c r="A1230" s="9">
        <v>12</v>
      </c>
      <c r="B1230" s="9">
        <v>117087471</v>
      </c>
      <c r="C1230" s="9">
        <v>118135375</v>
      </c>
      <c r="D1230" s="9">
        <v>1737</v>
      </c>
      <c r="E1230" s="9">
        <v>50</v>
      </c>
      <c r="F1230" s="29">
        <v>2.5589e-5</v>
      </c>
      <c r="G1230" s="29">
        <v>1.5822e-9</v>
      </c>
      <c r="H1230" s="29">
        <v>3.9777e-5</v>
      </c>
      <c r="I1230" s="9">
        <v>0.6433</v>
      </c>
      <c r="J1230" s="9">
        <v>0.52003</v>
      </c>
      <c r="K1230" s="29">
        <v>-1.1787e-5</v>
      </c>
      <c r="L1230" s="9">
        <v>0.00034993</v>
      </c>
    </row>
    <row r="1231" spans="1:12">
      <c r="A1231" s="9">
        <v>12</v>
      </c>
      <c r="B1231" s="9">
        <v>76511314</v>
      </c>
      <c r="C1231" s="9">
        <v>78570570</v>
      </c>
      <c r="D1231" s="9">
        <v>3598</v>
      </c>
      <c r="E1231" s="9">
        <v>50</v>
      </c>
      <c r="F1231" s="29">
        <v>-2.2878e-5</v>
      </c>
      <c r="G1231" s="29">
        <v>1.2837e-9</v>
      </c>
      <c r="H1231" s="29">
        <v>3.5829e-5</v>
      </c>
      <c r="I1231" s="9">
        <v>-0.63853</v>
      </c>
      <c r="J1231" s="9">
        <v>0.52313</v>
      </c>
      <c r="K1231" s="29">
        <v>7.5222e-5</v>
      </c>
      <c r="L1231" s="9">
        <v>0.00062411</v>
      </c>
    </row>
    <row r="1232" spans="1:12">
      <c r="A1232" s="9">
        <v>12</v>
      </c>
      <c r="B1232" s="9">
        <v>89682122</v>
      </c>
      <c r="C1232" s="9">
        <v>92066155</v>
      </c>
      <c r="D1232" s="9">
        <v>3063</v>
      </c>
      <c r="E1232" s="9">
        <v>50</v>
      </c>
      <c r="F1232" s="29">
        <v>2.5636e-5</v>
      </c>
      <c r="G1232" s="29">
        <v>1.6764e-9</v>
      </c>
      <c r="H1232" s="29">
        <v>4.0944e-5</v>
      </c>
      <c r="I1232" s="9">
        <v>0.62612</v>
      </c>
      <c r="J1232" s="9">
        <v>0.53124</v>
      </c>
      <c r="K1232" s="29">
        <v>4.6144e-5</v>
      </c>
      <c r="L1232" s="9">
        <v>0.00029214</v>
      </c>
    </row>
    <row r="1233" spans="1:12">
      <c r="A1233" s="9">
        <v>12</v>
      </c>
      <c r="B1233" s="9">
        <v>119754110</v>
      </c>
      <c r="C1233" s="9">
        <v>122007651</v>
      </c>
      <c r="D1233" s="9">
        <v>3405</v>
      </c>
      <c r="E1233" s="9">
        <v>50</v>
      </c>
      <c r="F1233" s="29">
        <v>-2.8057e-5</v>
      </c>
      <c r="G1233" s="29">
        <v>2.0288e-9</v>
      </c>
      <c r="H1233" s="29">
        <v>4.5043e-5</v>
      </c>
      <c r="I1233" s="9">
        <v>-0.6229</v>
      </c>
      <c r="J1233" s="9">
        <v>0.53335</v>
      </c>
      <c r="K1233" s="29">
        <v>2.7383e-5</v>
      </c>
      <c r="L1233" s="9">
        <v>0.00057251</v>
      </c>
    </row>
    <row r="1234" spans="1:12">
      <c r="A1234" s="9">
        <v>12</v>
      </c>
      <c r="B1234" s="9">
        <v>2544786</v>
      </c>
      <c r="C1234" s="9">
        <v>3677037</v>
      </c>
      <c r="D1234" s="9">
        <v>2211</v>
      </c>
      <c r="E1234" s="9">
        <v>50</v>
      </c>
      <c r="F1234" s="29">
        <v>1.9839e-5</v>
      </c>
      <c r="G1234" s="29">
        <v>1.1243e-9</v>
      </c>
      <c r="H1234" s="29">
        <v>3.3531e-5</v>
      </c>
      <c r="I1234" s="9">
        <v>0.59167</v>
      </c>
      <c r="J1234" s="9">
        <v>0.55407</v>
      </c>
      <c r="K1234" s="29">
        <v>4.4745e-5</v>
      </c>
      <c r="L1234" s="9">
        <v>0.00025628</v>
      </c>
    </row>
    <row r="1235" spans="1:12">
      <c r="A1235" s="9">
        <v>12</v>
      </c>
      <c r="B1235" s="9">
        <v>61107</v>
      </c>
      <c r="C1235" s="9">
        <v>1080331</v>
      </c>
      <c r="D1235" s="9">
        <v>1550</v>
      </c>
      <c r="E1235" s="9">
        <v>50</v>
      </c>
      <c r="F1235" s="29">
        <v>-2.1672e-5</v>
      </c>
      <c r="G1235" s="29">
        <v>1.3503e-9</v>
      </c>
      <c r="H1235" s="29">
        <v>3.6747e-5</v>
      </c>
      <c r="I1235" s="9">
        <v>-0.58976</v>
      </c>
      <c r="J1235" s="9">
        <v>0.55535</v>
      </c>
      <c r="K1235" s="29">
        <v>-5.7039e-6</v>
      </c>
      <c r="L1235" s="9">
        <v>0.00018215</v>
      </c>
    </row>
    <row r="1236" spans="1:12">
      <c r="A1236" s="9">
        <v>12</v>
      </c>
      <c r="B1236" s="9">
        <v>72645075</v>
      </c>
      <c r="C1236" s="9">
        <v>73818454</v>
      </c>
      <c r="D1236" s="9">
        <v>1725</v>
      </c>
      <c r="E1236" s="9">
        <v>50</v>
      </c>
      <c r="F1236" s="29">
        <v>-2.2266e-5</v>
      </c>
      <c r="G1236" s="29">
        <v>1.4572e-9</v>
      </c>
      <c r="H1236" s="29">
        <v>3.8174e-5</v>
      </c>
      <c r="I1236" s="9">
        <v>-0.58329</v>
      </c>
      <c r="J1236" s="9">
        <v>0.5597</v>
      </c>
      <c r="K1236" s="29">
        <v>4.6779e-5</v>
      </c>
      <c r="L1236" s="9">
        <v>0.00019181</v>
      </c>
    </row>
    <row r="1237" spans="1:12">
      <c r="A1237" s="9">
        <v>12</v>
      </c>
      <c r="B1237" s="9">
        <v>122007651</v>
      </c>
      <c r="C1237" s="9">
        <v>124977980</v>
      </c>
      <c r="D1237" s="9">
        <v>3644</v>
      </c>
      <c r="E1237" s="9">
        <v>50</v>
      </c>
      <c r="F1237" s="29">
        <v>-3.1074e-5</v>
      </c>
      <c r="G1237" s="29">
        <v>3.0517e-9</v>
      </c>
      <c r="H1237" s="29">
        <v>5.5242e-5</v>
      </c>
      <c r="I1237" s="9">
        <v>-0.5625</v>
      </c>
      <c r="J1237" s="9">
        <v>0.57377</v>
      </c>
      <c r="K1237" s="29">
        <v>2.3817e-5</v>
      </c>
      <c r="L1237" s="9">
        <v>0.00020231</v>
      </c>
    </row>
    <row r="1238" spans="1:12">
      <c r="A1238" s="9">
        <v>12</v>
      </c>
      <c r="B1238" s="9">
        <v>64032461</v>
      </c>
      <c r="C1238" s="9">
        <v>65559695</v>
      </c>
      <c r="D1238" s="9">
        <v>1933</v>
      </c>
      <c r="E1238" s="9">
        <v>50</v>
      </c>
      <c r="F1238" s="29">
        <v>-1.7131e-5</v>
      </c>
      <c r="G1238" s="29">
        <v>1.0456e-9</v>
      </c>
      <c r="H1238" s="29">
        <v>3.2335e-5</v>
      </c>
      <c r="I1238" s="9">
        <v>-0.52978</v>
      </c>
      <c r="J1238" s="9">
        <v>0.59626</v>
      </c>
      <c r="K1238" s="29">
        <v>3.5567e-5</v>
      </c>
      <c r="L1238" s="9">
        <v>0.00034168</v>
      </c>
    </row>
    <row r="1239" spans="1:12">
      <c r="A1239" s="9">
        <v>12</v>
      </c>
      <c r="B1239" s="9">
        <v>115036602</v>
      </c>
      <c r="C1239" s="9">
        <v>115503216</v>
      </c>
      <c r="D1239" s="9">
        <v>895</v>
      </c>
      <c r="E1239" s="9">
        <v>50</v>
      </c>
      <c r="F1239" s="29">
        <v>1.7663e-5</v>
      </c>
      <c r="G1239" s="29">
        <v>1.143e-9</v>
      </c>
      <c r="H1239" s="29">
        <v>3.3809e-5</v>
      </c>
      <c r="I1239" s="9">
        <v>0.52245</v>
      </c>
      <c r="J1239" s="9">
        <v>0.60136</v>
      </c>
      <c r="K1239" s="29">
        <v>4.7636e-5</v>
      </c>
      <c r="L1239" s="9">
        <v>0.00031662</v>
      </c>
    </row>
    <row r="1240" spans="1:12">
      <c r="A1240" s="9">
        <v>12</v>
      </c>
      <c r="B1240" s="9">
        <v>129237297</v>
      </c>
      <c r="C1240" s="9">
        <v>130377921</v>
      </c>
      <c r="D1240" s="9">
        <v>2779</v>
      </c>
      <c r="E1240" s="9">
        <v>50</v>
      </c>
      <c r="F1240" s="29">
        <v>1.659e-5</v>
      </c>
      <c r="G1240" s="29">
        <v>1.2293e-9</v>
      </c>
      <c r="H1240" s="29">
        <v>3.5062e-5</v>
      </c>
      <c r="I1240" s="9">
        <v>0.47316</v>
      </c>
      <c r="J1240" s="9">
        <v>0.6361</v>
      </c>
      <c r="K1240" s="29">
        <v>5.9912e-5</v>
      </c>
      <c r="L1240" s="9">
        <v>0.00033384</v>
      </c>
    </row>
    <row r="1241" spans="1:12">
      <c r="A1241" s="9">
        <v>12</v>
      </c>
      <c r="B1241" s="9">
        <v>5321472</v>
      </c>
      <c r="C1241" s="9">
        <v>6419753</v>
      </c>
      <c r="D1241" s="9">
        <v>2035</v>
      </c>
      <c r="E1241" s="9">
        <v>50</v>
      </c>
      <c r="F1241" s="29">
        <v>-1.6377e-5</v>
      </c>
      <c r="G1241" s="29">
        <v>1.2001e-9</v>
      </c>
      <c r="H1241" s="29">
        <v>3.4642e-5</v>
      </c>
      <c r="I1241" s="9">
        <v>-0.47274</v>
      </c>
      <c r="J1241" s="9">
        <v>0.6364</v>
      </c>
      <c r="K1241" s="29">
        <v>4.1814e-5</v>
      </c>
      <c r="L1241" s="9">
        <v>0.0003747</v>
      </c>
    </row>
    <row r="1242" spans="1:12">
      <c r="A1242" s="9">
        <v>12</v>
      </c>
      <c r="B1242" s="9">
        <v>67181144</v>
      </c>
      <c r="C1242" s="9">
        <v>67909729</v>
      </c>
      <c r="D1242" s="9">
        <v>1317</v>
      </c>
      <c r="E1242" s="9">
        <v>50</v>
      </c>
      <c r="F1242" s="29">
        <v>-1.6175e-5</v>
      </c>
      <c r="G1242" s="29">
        <v>1.3111e-9</v>
      </c>
      <c r="H1242" s="29">
        <v>3.621e-5</v>
      </c>
      <c r="I1242" s="9">
        <v>-0.4467</v>
      </c>
      <c r="J1242" s="9">
        <v>0.65509</v>
      </c>
      <c r="K1242" s="29">
        <v>3.4869e-5</v>
      </c>
      <c r="L1242" s="9">
        <v>0.00090288</v>
      </c>
    </row>
    <row r="1243" spans="1:12">
      <c r="A1243" s="9">
        <v>12</v>
      </c>
      <c r="B1243" s="9">
        <v>127875098</v>
      </c>
      <c r="C1243" s="9">
        <v>129237297</v>
      </c>
      <c r="D1243" s="9">
        <v>3093</v>
      </c>
      <c r="E1243" s="9">
        <v>50</v>
      </c>
      <c r="F1243" s="29">
        <v>-1.3151e-5</v>
      </c>
      <c r="G1243" s="29">
        <v>9.5666e-10</v>
      </c>
      <c r="H1243" s="29">
        <v>3.093e-5</v>
      </c>
      <c r="I1243" s="9">
        <v>-0.42518</v>
      </c>
      <c r="J1243" s="9">
        <v>0.67071</v>
      </c>
      <c r="K1243" s="29">
        <v>1.9581e-5</v>
      </c>
      <c r="L1243" s="9">
        <v>0.00022004</v>
      </c>
    </row>
    <row r="1244" spans="1:12">
      <c r="A1244" s="9">
        <v>12</v>
      </c>
      <c r="B1244" s="9">
        <v>10481534</v>
      </c>
      <c r="C1244" s="9">
        <v>11754846</v>
      </c>
      <c r="D1244" s="9">
        <v>2185</v>
      </c>
      <c r="E1244" s="9">
        <v>50</v>
      </c>
      <c r="F1244" s="29">
        <v>-1.1726e-5</v>
      </c>
      <c r="G1244" s="29">
        <v>7.8336e-10</v>
      </c>
      <c r="H1244" s="29">
        <v>2.7988e-5</v>
      </c>
      <c r="I1244" s="9">
        <v>-0.41895</v>
      </c>
      <c r="J1244" s="9">
        <v>0.67526</v>
      </c>
      <c r="K1244" s="29">
        <v>4.7047e-5</v>
      </c>
      <c r="L1244" s="9">
        <v>0.0003643</v>
      </c>
    </row>
    <row r="1245" spans="1:12">
      <c r="A1245" s="9">
        <v>12</v>
      </c>
      <c r="B1245" s="9">
        <v>85990426</v>
      </c>
      <c r="C1245" s="9">
        <v>89682122</v>
      </c>
      <c r="D1245" s="9">
        <v>4484</v>
      </c>
      <c r="E1245" s="9">
        <v>50</v>
      </c>
      <c r="F1245" s="29">
        <v>-1.6494e-5</v>
      </c>
      <c r="G1245" s="29">
        <v>1.6267e-9</v>
      </c>
      <c r="H1245" s="29">
        <v>4.0332e-5</v>
      </c>
      <c r="I1245" s="9">
        <v>-0.40895</v>
      </c>
      <c r="J1245" s="9">
        <v>0.68258</v>
      </c>
      <c r="K1245" s="29">
        <v>2.4591e-6</v>
      </c>
      <c r="L1245" s="9">
        <v>0.00039551</v>
      </c>
    </row>
    <row r="1246" spans="1:12">
      <c r="A1246" s="9">
        <v>12</v>
      </c>
      <c r="B1246" s="9">
        <v>53039004</v>
      </c>
      <c r="C1246" s="9">
        <v>54778823</v>
      </c>
      <c r="D1246" s="9">
        <v>2089</v>
      </c>
      <c r="E1246" s="9">
        <v>50</v>
      </c>
      <c r="F1246" s="29">
        <v>-1.7476e-5</v>
      </c>
      <c r="G1246" s="29">
        <v>1.9336e-9</v>
      </c>
      <c r="H1246" s="29">
        <v>4.3972e-5</v>
      </c>
      <c r="I1246" s="9">
        <v>-0.39743</v>
      </c>
      <c r="J1246" s="9">
        <v>0.69105</v>
      </c>
      <c r="K1246" s="29">
        <v>5.7553e-5</v>
      </c>
      <c r="L1246" s="9">
        <v>0.00041041</v>
      </c>
    </row>
    <row r="1247" spans="1:12">
      <c r="A1247" s="9">
        <v>12</v>
      </c>
      <c r="B1247" s="9">
        <v>27799773</v>
      </c>
      <c r="C1247" s="9">
        <v>29651255</v>
      </c>
      <c r="D1247" s="9">
        <v>3332</v>
      </c>
      <c r="E1247" s="9">
        <v>50</v>
      </c>
      <c r="F1247" s="29">
        <v>1.2168e-5</v>
      </c>
      <c r="G1247" s="29">
        <v>9.994e-10</v>
      </c>
      <c r="H1247" s="29">
        <v>3.1613e-5</v>
      </c>
      <c r="I1247" s="9">
        <v>0.38491</v>
      </c>
      <c r="J1247" s="9">
        <v>0.7003</v>
      </c>
      <c r="K1247" s="29">
        <v>5.895e-5</v>
      </c>
      <c r="L1247" s="9">
        <v>0.00051701</v>
      </c>
    </row>
    <row r="1248" spans="1:12">
      <c r="A1248" s="9">
        <v>12</v>
      </c>
      <c r="B1248" s="9">
        <v>78570570</v>
      </c>
      <c r="C1248" s="9">
        <v>80448150</v>
      </c>
      <c r="D1248" s="9">
        <v>1860</v>
      </c>
      <c r="E1248" s="9">
        <v>50</v>
      </c>
      <c r="F1248" s="29">
        <v>-1.4566e-5</v>
      </c>
      <c r="G1248" s="29">
        <v>1.4879e-9</v>
      </c>
      <c r="H1248" s="29">
        <v>3.8574e-5</v>
      </c>
      <c r="I1248" s="9">
        <v>-0.37762</v>
      </c>
      <c r="J1248" s="9">
        <v>0.70571</v>
      </c>
      <c r="K1248" s="29">
        <v>4.0543e-5</v>
      </c>
      <c r="L1248" s="9">
        <v>0.0002809</v>
      </c>
    </row>
    <row r="1249" spans="1:12">
      <c r="A1249" s="9">
        <v>12</v>
      </c>
      <c r="B1249" s="9">
        <v>118135375</v>
      </c>
      <c r="C1249" s="9">
        <v>119754110</v>
      </c>
      <c r="D1249" s="9">
        <v>2873</v>
      </c>
      <c r="E1249" s="9">
        <v>50</v>
      </c>
      <c r="F1249" s="29">
        <v>1.3998e-5</v>
      </c>
      <c r="G1249" s="29">
        <v>1.5108e-9</v>
      </c>
      <c r="H1249" s="29">
        <v>3.8869e-5</v>
      </c>
      <c r="I1249" s="9">
        <v>0.36012</v>
      </c>
      <c r="J1249" s="9">
        <v>0.71876</v>
      </c>
      <c r="K1249" s="29">
        <v>5.7544e-5</v>
      </c>
      <c r="L1249" s="9">
        <v>0.00030305</v>
      </c>
    </row>
    <row r="1250" spans="1:12">
      <c r="A1250" s="9">
        <v>12</v>
      </c>
      <c r="B1250" s="9">
        <v>83502666</v>
      </c>
      <c r="C1250" s="9">
        <v>84303844</v>
      </c>
      <c r="D1250" s="9">
        <v>1478</v>
      </c>
      <c r="E1250" s="9">
        <v>50</v>
      </c>
      <c r="F1250" s="29">
        <v>-1.0347e-5</v>
      </c>
      <c r="G1250" s="29">
        <v>1.162e-9</v>
      </c>
      <c r="H1250" s="29">
        <v>3.4087e-5</v>
      </c>
      <c r="I1250" s="9">
        <v>-0.30353</v>
      </c>
      <c r="J1250" s="9">
        <v>0.76148</v>
      </c>
      <c r="K1250" s="29">
        <v>-1.4893e-5</v>
      </c>
      <c r="L1250" s="9">
        <v>0.00041915</v>
      </c>
    </row>
    <row r="1251" spans="1:12">
      <c r="A1251" s="9">
        <v>12</v>
      </c>
      <c r="B1251" s="9">
        <v>41658586</v>
      </c>
      <c r="C1251" s="9">
        <v>43984474</v>
      </c>
      <c r="D1251" s="9">
        <v>4181</v>
      </c>
      <c r="E1251" s="9">
        <v>50</v>
      </c>
      <c r="F1251" s="29">
        <v>1.0946e-5</v>
      </c>
      <c r="G1251" s="29">
        <v>1.7362e-9</v>
      </c>
      <c r="H1251" s="29">
        <v>4.1668e-5</v>
      </c>
      <c r="I1251" s="9">
        <v>0.2627</v>
      </c>
      <c r="J1251" s="9">
        <v>0.79278</v>
      </c>
      <c r="K1251" s="29">
        <v>4.0839e-5</v>
      </c>
      <c r="L1251" s="9">
        <v>0.00051327</v>
      </c>
    </row>
    <row r="1252" spans="1:12">
      <c r="A1252" s="9">
        <v>12</v>
      </c>
      <c r="B1252" s="9">
        <v>126445505</v>
      </c>
      <c r="C1252" s="9">
        <v>127875098</v>
      </c>
      <c r="D1252" s="9">
        <v>2910</v>
      </c>
      <c r="E1252" s="9">
        <v>50</v>
      </c>
      <c r="F1252" s="29">
        <v>-8.8397e-6</v>
      </c>
      <c r="G1252" s="29">
        <v>1.1718e-9</v>
      </c>
      <c r="H1252" s="29">
        <v>3.4232e-5</v>
      </c>
      <c r="I1252" s="9">
        <v>-0.25823</v>
      </c>
      <c r="J1252" s="9">
        <v>0.79623</v>
      </c>
      <c r="K1252" s="29">
        <v>5.6297e-5</v>
      </c>
      <c r="L1252" s="9">
        <v>0.00035597</v>
      </c>
    </row>
    <row r="1253" spans="1:12">
      <c r="A1253" s="9">
        <v>12</v>
      </c>
      <c r="B1253" s="9">
        <v>110336719</v>
      </c>
      <c r="C1253" s="9">
        <v>113263518</v>
      </c>
      <c r="D1253" s="9">
        <v>1676</v>
      </c>
      <c r="E1253" s="9">
        <v>50</v>
      </c>
      <c r="F1253" s="29">
        <v>1.1087e-5</v>
      </c>
      <c r="G1253" s="29">
        <v>2.4305e-9</v>
      </c>
      <c r="H1253" s="29">
        <v>4.9301e-5</v>
      </c>
      <c r="I1253" s="9">
        <v>0.22489</v>
      </c>
      <c r="J1253" s="9">
        <v>0.82207</v>
      </c>
      <c r="K1253" s="29">
        <v>3.3016e-5</v>
      </c>
      <c r="L1253" s="9">
        <v>0.00057422</v>
      </c>
    </row>
    <row r="1254" spans="1:12">
      <c r="A1254" s="9">
        <v>12</v>
      </c>
      <c r="B1254" s="9">
        <v>3677037</v>
      </c>
      <c r="C1254" s="9">
        <v>4417679</v>
      </c>
      <c r="D1254" s="9">
        <v>1295</v>
      </c>
      <c r="E1254" s="9">
        <v>50</v>
      </c>
      <c r="F1254" s="29">
        <v>-5.8593e-6</v>
      </c>
      <c r="G1254" s="29">
        <v>1.0806e-9</v>
      </c>
      <c r="H1254" s="29">
        <v>3.2873e-5</v>
      </c>
      <c r="I1254" s="9">
        <v>-0.17824</v>
      </c>
      <c r="J1254" s="9">
        <v>0.85853</v>
      </c>
      <c r="K1254" s="29">
        <v>8.5856e-5</v>
      </c>
      <c r="L1254" s="9">
        <v>0.00051548</v>
      </c>
    </row>
    <row r="1255" spans="1:12">
      <c r="A1255" s="9">
        <v>12</v>
      </c>
      <c r="B1255" s="9">
        <v>69826542</v>
      </c>
      <c r="C1255" s="9">
        <v>70957987</v>
      </c>
      <c r="D1255" s="9">
        <v>2343</v>
      </c>
      <c r="E1255" s="9">
        <v>50</v>
      </c>
      <c r="F1255" s="29">
        <v>7.0318e-6</v>
      </c>
      <c r="G1255" s="29">
        <v>1.5942e-9</v>
      </c>
      <c r="H1255" s="29">
        <v>3.9927e-5</v>
      </c>
      <c r="I1255" s="9">
        <v>0.17612</v>
      </c>
      <c r="J1255" s="9">
        <v>0.8602</v>
      </c>
      <c r="K1255" s="29">
        <v>5.5742e-5</v>
      </c>
      <c r="L1255" s="9">
        <v>0.00039165</v>
      </c>
    </row>
    <row r="1256" spans="1:12">
      <c r="A1256" s="9">
        <v>12</v>
      </c>
      <c r="B1256" s="9">
        <v>20863943</v>
      </c>
      <c r="C1256" s="9">
        <v>23820634</v>
      </c>
      <c r="D1256" s="9">
        <v>4796</v>
      </c>
      <c r="E1256" s="9">
        <v>50</v>
      </c>
      <c r="F1256" s="29">
        <v>-3.5978e-6</v>
      </c>
      <c r="G1256" s="29">
        <v>1.9022e-9</v>
      </c>
      <c r="H1256" s="29">
        <v>4.3614e-5</v>
      </c>
      <c r="I1256" s="9">
        <v>-0.082491</v>
      </c>
      <c r="J1256" s="9">
        <v>0.93426</v>
      </c>
      <c r="K1256" s="29">
        <v>9.8281e-5</v>
      </c>
      <c r="L1256" s="9">
        <v>0.00029875</v>
      </c>
    </row>
    <row r="1257" spans="1:12">
      <c r="A1257" s="9">
        <v>12</v>
      </c>
      <c r="B1257" s="9">
        <v>11754846</v>
      </c>
      <c r="C1257" s="9">
        <v>12733528</v>
      </c>
      <c r="D1257" s="9">
        <v>1800</v>
      </c>
      <c r="E1257" s="9">
        <v>50</v>
      </c>
      <c r="F1257" s="29">
        <v>3.1468e-6</v>
      </c>
      <c r="G1257" s="29">
        <v>1.7747e-9</v>
      </c>
      <c r="H1257" s="29">
        <v>4.2127e-5</v>
      </c>
      <c r="I1257" s="9">
        <v>0.074699</v>
      </c>
      <c r="J1257" s="9">
        <v>0.94045</v>
      </c>
      <c r="K1257" s="29">
        <v>5.3487e-5</v>
      </c>
      <c r="L1257" s="9">
        <v>0.00045015</v>
      </c>
    </row>
    <row r="1258" spans="1:12">
      <c r="A1258" s="9">
        <v>12</v>
      </c>
      <c r="B1258" s="9">
        <v>55665837</v>
      </c>
      <c r="C1258" s="9">
        <v>57548860</v>
      </c>
      <c r="D1258" s="9">
        <v>1872</v>
      </c>
      <c r="E1258" s="9">
        <v>50</v>
      </c>
      <c r="F1258" s="29">
        <v>3.0939e-6</v>
      </c>
      <c r="G1258" s="29">
        <v>1.7438e-9</v>
      </c>
      <c r="H1258" s="29">
        <v>4.1759e-5</v>
      </c>
      <c r="I1258" s="9">
        <v>0.074089</v>
      </c>
      <c r="J1258" s="9">
        <v>0.94094</v>
      </c>
      <c r="K1258" s="29">
        <v>1.7584e-5</v>
      </c>
      <c r="L1258" s="9">
        <v>0.00030447</v>
      </c>
    </row>
    <row r="1259" spans="1:12">
      <c r="A1259" s="9">
        <v>12</v>
      </c>
      <c r="B1259" s="9">
        <v>70957987</v>
      </c>
      <c r="C1259" s="9">
        <v>72645075</v>
      </c>
      <c r="D1259" s="9">
        <v>2345</v>
      </c>
      <c r="E1259" s="9">
        <v>50</v>
      </c>
      <c r="F1259" s="29">
        <v>-2.2731e-6</v>
      </c>
      <c r="G1259" s="29">
        <v>1.8479e-9</v>
      </c>
      <c r="H1259" s="29">
        <v>4.2987e-5</v>
      </c>
      <c r="I1259" s="9">
        <v>-0.052879</v>
      </c>
      <c r="J1259" s="9">
        <v>0.95783</v>
      </c>
      <c r="K1259" s="29">
        <v>3.9403e-5</v>
      </c>
      <c r="L1259" s="9">
        <v>0.00078811</v>
      </c>
    </row>
    <row r="1260" spans="1:12">
      <c r="A1260" s="9">
        <v>12</v>
      </c>
      <c r="B1260" s="9">
        <v>130377921</v>
      </c>
      <c r="C1260" s="9">
        <v>131786751</v>
      </c>
      <c r="D1260" s="9">
        <v>3627</v>
      </c>
      <c r="E1260" s="9">
        <v>50</v>
      </c>
      <c r="F1260" s="29">
        <v>1.4645e-6</v>
      </c>
      <c r="G1260" s="29">
        <v>8.6948e-10</v>
      </c>
      <c r="H1260" s="29">
        <v>2.9487e-5</v>
      </c>
      <c r="I1260" s="9">
        <v>0.049665</v>
      </c>
      <c r="J1260" s="9">
        <v>0.96039</v>
      </c>
      <c r="K1260" s="29">
        <v>2.2955e-5</v>
      </c>
      <c r="L1260" s="9">
        <v>0.00065405</v>
      </c>
    </row>
    <row r="1261" spans="1:12">
      <c r="A1261" s="9">
        <v>12</v>
      </c>
      <c r="B1261" s="9">
        <v>43984474</v>
      </c>
      <c r="C1261" s="9">
        <v>46024229</v>
      </c>
      <c r="D1261" s="9">
        <v>2252</v>
      </c>
      <c r="E1261" s="9">
        <v>50</v>
      </c>
      <c r="F1261" s="29">
        <v>-1.2886e-6</v>
      </c>
      <c r="G1261" s="29">
        <v>1.8034e-9</v>
      </c>
      <c r="H1261" s="29">
        <v>4.2466e-5</v>
      </c>
      <c r="I1261" s="9">
        <v>-0.030344</v>
      </c>
      <c r="J1261" s="9">
        <v>0.97579</v>
      </c>
      <c r="K1261" s="29">
        <v>6.427e-5</v>
      </c>
      <c r="L1261" s="9">
        <v>0.00039912</v>
      </c>
    </row>
    <row r="1262" spans="1:12">
      <c r="A1262" s="9">
        <v>12</v>
      </c>
      <c r="B1262" s="9">
        <v>49001866</v>
      </c>
      <c r="C1262" s="9">
        <v>51776494</v>
      </c>
      <c r="D1262" s="9">
        <v>2744</v>
      </c>
      <c r="E1262" s="9">
        <v>50</v>
      </c>
      <c r="F1262" s="29">
        <v>-1.2048e-6</v>
      </c>
      <c r="G1262" s="29">
        <v>1.9543e-9</v>
      </c>
      <c r="H1262" s="29">
        <v>4.4208e-5</v>
      </c>
      <c r="I1262" s="9">
        <v>-0.027254</v>
      </c>
      <c r="J1262" s="9">
        <v>0.97826</v>
      </c>
      <c r="K1262" s="29">
        <v>7.4034e-5</v>
      </c>
      <c r="L1262" s="9">
        <v>0.00035968</v>
      </c>
    </row>
    <row r="1263" spans="1:12">
      <c r="A1263" s="9">
        <v>13</v>
      </c>
      <c r="B1263" s="9">
        <v>90521311</v>
      </c>
      <c r="C1263" s="9">
        <v>93129691</v>
      </c>
      <c r="D1263" s="9">
        <v>4600</v>
      </c>
      <c r="E1263" s="9">
        <v>50</v>
      </c>
      <c r="F1263" s="29">
        <v>-9.4812e-5</v>
      </c>
      <c r="G1263" s="29">
        <v>1.4813e-9</v>
      </c>
      <c r="H1263" s="29">
        <v>3.8488e-5</v>
      </c>
      <c r="I1263" s="9">
        <v>-2.4634</v>
      </c>
      <c r="J1263" s="9">
        <v>0.013761</v>
      </c>
      <c r="K1263" s="29">
        <v>8.9777e-5</v>
      </c>
      <c r="L1263" s="9">
        <v>0.0010075</v>
      </c>
    </row>
    <row r="1264" spans="1:12">
      <c r="A1264" s="9">
        <v>13</v>
      </c>
      <c r="B1264" s="9">
        <v>35026464</v>
      </c>
      <c r="C1264" s="9">
        <v>36046367</v>
      </c>
      <c r="D1264" s="9">
        <v>1170</v>
      </c>
      <c r="E1264" s="9">
        <v>50</v>
      </c>
      <c r="F1264" s="29">
        <v>-7.8854e-5</v>
      </c>
      <c r="G1264" s="29">
        <v>1.0788e-9</v>
      </c>
      <c r="H1264" s="29">
        <v>3.2845e-5</v>
      </c>
      <c r="I1264" s="9">
        <v>-2.4008</v>
      </c>
      <c r="J1264" s="9">
        <v>0.01636</v>
      </c>
      <c r="K1264" s="29">
        <v>8.7306e-5</v>
      </c>
      <c r="L1264" s="9">
        <v>0.00045249</v>
      </c>
    </row>
    <row r="1265" spans="1:12">
      <c r="A1265" s="9">
        <v>13</v>
      </c>
      <c r="B1265" s="9">
        <v>93586455</v>
      </c>
      <c r="C1265" s="9">
        <v>96087558</v>
      </c>
      <c r="D1265" s="9">
        <v>4703</v>
      </c>
      <c r="E1265" s="9">
        <v>50</v>
      </c>
      <c r="F1265" s="29">
        <v>-8.2034e-5</v>
      </c>
      <c r="G1265" s="29">
        <v>1.2474e-9</v>
      </c>
      <c r="H1265" s="29">
        <v>3.5319e-5</v>
      </c>
      <c r="I1265" s="9">
        <v>-2.3227</v>
      </c>
      <c r="J1265" s="9">
        <v>0.020198</v>
      </c>
      <c r="K1265" s="9">
        <v>0.00018887</v>
      </c>
      <c r="L1265" s="9">
        <v>0.00021937</v>
      </c>
    </row>
    <row r="1266" spans="1:12">
      <c r="A1266" s="9">
        <v>13</v>
      </c>
      <c r="B1266" s="9">
        <v>27284362</v>
      </c>
      <c r="C1266" s="9">
        <v>29257551</v>
      </c>
      <c r="D1266" s="9">
        <v>4035</v>
      </c>
      <c r="E1266" s="9">
        <v>50</v>
      </c>
      <c r="F1266" s="29">
        <v>7.9676e-5</v>
      </c>
      <c r="G1266" s="29">
        <v>1.3179e-9</v>
      </c>
      <c r="H1266" s="29">
        <v>3.6303e-5</v>
      </c>
      <c r="I1266" s="9">
        <v>2.1948</v>
      </c>
      <c r="J1266" s="9">
        <v>0.02818</v>
      </c>
      <c r="K1266" s="29">
        <v>8.4094e-5</v>
      </c>
      <c r="L1266" s="9">
        <v>0.00041568</v>
      </c>
    </row>
    <row r="1267" spans="1:12">
      <c r="A1267" s="9">
        <v>13</v>
      </c>
      <c r="B1267" s="9">
        <v>84133144</v>
      </c>
      <c r="C1267" s="9">
        <v>85610916</v>
      </c>
      <c r="D1267" s="9">
        <v>2597</v>
      </c>
      <c r="E1267" s="9">
        <v>50</v>
      </c>
      <c r="F1267" s="29">
        <v>7.7804e-5</v>
      </c>
      <c r="G1267" s="29">
        <v>1.4073e-9</v>
      </c>
      <c r="H1267" s="29">
        <v>3.7514e-5</v>
      </c>
      <c r="I1267" s="9">
        <v>2.074</v>
      </c>
      <c r="J1267" s="9">
        <v>0.038078</v>
      </c>
      <c r="K1267" s="9">
        <v>0.00023987</v>
      </c>
      <c r="L1267" s="9">
        <v>0.00097354</v>
      </c>
    </row>
    <row r="1268" spans="1:12">
      <c r="A1268" s="9">
        <v>13</v>
      </c>
      <c r="B1268" s="9">
        <v>67844453</v>
      </c>
      <c r="C1268" s="9">
        <v>70724516</v>
      </c>
      <c r="D1268" s="9">
        <v>5766</v>
      </c>
      <c r="E1268" s="9">
        <v>50</v>
      </c>
      <c r="F1268" s="29">
        <v>-7.4097e-5</v>
      </c>
      <c r="G1268" s="29">
        <v>1.3941e-9</v>
      </c>
      <c r="H1268" s="29">
        <v>3.7337e-5</v>
      </c>
      <c r="I1268" s="9">
        <v>-1.9845</v>
      </c>
      <c r="J1268" s="9">
        <v>0.047195</v>
      </c>
      <c r="K1268" s="29">
        <v>6.1258e-5</v>
      </c>
      <c r="L1268" s="9">
        <v>0.00039505</v>
      </c>
    </row>
    <row r="1269" spans="1:12">
      <c r="A1269" s="9">
        <v>13</v>
      </c>
      <c r="B1269" s="9">
        <v>112247592</v>
      </c>
      <c r="C1269" s="9">
        <v>113572488</v>
      </c>
      <c r="D1269" s="9">
        <v>2089</v>
      </c>
      <c r="E1269" s="9">
        <v>50</v>
      </c>
      <c r="F1269" s="29">
        <v>-6.3262e-5</v>
      </c>
      <c r="G1269" s="29">
        <v>1.6493e-9</v>
      </c>
      <c r="H1269" s="29">
        <v>4.0611e-5</v>
      </c>
      <c r="I1269" s="9">
        <v>-1.5578</v>
      </c>
      <c r="J1269" s="9">
        <v>0.11929</v>
      </c>
      <c r="K1269" s="29">
        <v>1.6451e-5</v>
      </c>
      <c r="L1269" s="9">
        <v>0.00036273</v>
      </c>
    </row>
    <row r="1270" spans="1:12">
      <c r="A1270" s="9">
        <v>13</v>
      </c>
      <c r="B1270" s="9">
        <v>102300523</v>
      </c>
      <c r="C1270" s="9">
        <v>104066710</v>
      </c>
      <c r="D1270" s="9">
        <v>3217</v>
      </c>
      <c r="E1270" s="9">
        <v>50</v>
      </c>
      <c r="F1270" s="29">
        <v>-5.5044e-5</v>
      </c>
      <c r="G1270" s="29">
        <v>1.27e-9</v>
      </c>
      <c r="H1270" s="29">
        <v>3.5636e-5</v>
      </c>
      <c r="I1270" s="9">
        <v>-1.5446</v>
      </c>
      <c r="J1270" s="9">
        <v>0.12244</v>
      </c>
      <c r="K1270" s="29">
        <v>1.7485e-5</v>
      </c>
      <c r="L1270" s="9">
        <v>0.00036921</v>
      </c>
    </row>
    <row r="1271" spans="1:12">
      <c r="A1271" s="9">
        <v>13</v>
      </c>
      <c r="B1271" s="9">
        <v>104066710</v>
      </c>
      <c r="C1271" s="9">
        <v>104844114</v>
      </c>
      <c r="D1271" s="9">
        <v>1499</v>
      </c>
      <c r="E1271" s="9">
        <v>50</v>
      </c>
      <c r="F1271" s="29">
        <v>-5.8875e-5</v>
      </c>
      <c r="G1271" s="29">
        <v>1.5288e-9</v>
      </c>
      <c r="H1271" s="29">
        <v>3.91e-5</v>
      </c>
      <c r="I1271" s="9">
        <v>-1.5057</v>
      </c>
      <c r="J1271" s="9">
        <v>0.13213</v>
      </c>
      <c r="K1271" s="29">
        <v>2.4072e-5</v>
      </c>
      <c r="L1271" s="9">
        <v>0.0010149</v>
      </c>
    </row>
    <row r="1272" spans="1:12">
      <c r="A1272" s="9">
        <v>13</v>
      </c>
      <c r="B1272" s="9">
        <v>44901409</v>
      </c>
      <c r="C1272" s="9">
        <v>46495214</v>
      </c>
      <c r="D1272" s="9">
        <v>2117</v>
      </c>
      <c r="E1272" s="9">
        <v>50</v>
      </c>
      <c r="F1272" s="29">
        <v>5.4439e-5</v>
      </c>
      <c r="G1272" s="29">
        <v>1.3261e-9</v>
      </c>
      <c r="H1272" s="29">
        <v>3.6415e-5</v>
      </c>
      <c r="I1272" s="9">
        <v>1.4949</v>
      </c>
      <c r="J1272" s="9">
        <v>0.13493</v>
      </c>
      <c r="K1272" s="29">
        <v>7.5638e-5</v>
      </c>
      <c r="L1272" s="9">
        <v>0.00079109</v>
      </c>
    </row>
    <row r="1273" spans="1:12">
      <c r="A1273" s="9">
        <v>13</v>
      </c>
      <c r="B1273" s="9">
        <v>96087558</v>
      </c>
      <c r="C1273" s="9">
        <v>97519210</v>
      </c>
      <c r="D1273" s="9">
        <v>1787</v>
      </c>
      <c r="E1273" s="9">
        <v>50</v>
      </c>
      <c r="F1273" s="29">
        <v>-5.6821e-5</v>
      </c>
      <c r="G1273" s="29">
        <v>1.564e-9</v>
      </c>
      <c r="H1273" s="29">
        <v>3.9547e-5</v>
      </c>
      <c r="I1273" s="9">
        <v>-1.4368</v>
      </c>
      <c r="J1273" s="9">
        <v>0.15078</v>
      </c>
      <c r="K1273" s="29">
        <v>3.294e-5</v>
      </c>
      <c r="L1273" s="9">
        <v>0.00043409</v>
      </c>
    </row>
    <row r="1274" spans="1:12">
      <c r="A1274" s="9">
        <v>13</v>
      </c>
      <c r="B1274" s="9">
        <v>53339622</v>
      </c>
      <c r="C1274" s="9">
        <v>54682864</v>
      </c>
      <c r="D1274" s="9">
        <v>2097</v>
      </c>
      <c r="E1274" s="9">
        <v>50</v>
      </c>
      <c r="F1274" s="29">
        <v>-5.9915e-5</v>
      </c>
      <c r="G1274" s="29">
        <v>1.8143e-9</v>
      </c>
      <c r="H1274" s="29">
        <v>4.2595e-5</v>
      </c>
      <c r="I1274" s="9">
        <v>-1.4066</v>
      </c>
      <c r="J1274" s="9">
        <v>0.15954</v>
      </c>
      <c r="K1274" s="29">
        <v>3.8672e-5</v>
      </c>
      <c r="L1274" s="9">
        <v>0.00052041</v>
      </c>
    </row>
    <row r="1275" spans="1:12">
      <c r="A1275" s="9">
        <v>13</v>
      </c>
      <c r="B1275" s="9">
        <v>106750000</v>
      </c>
      <c r="C1275" s="9">
        <v>108189877</v>
      </c>
      <c r="D1275" s="9">
        <v>2373</v>
      </c>
      <c r="E1275" s="9">
        <v>50</v>
      </c>
      <c r="F1275" s="29">
        <v>5.5004e-5</v>
      </c>
      <c r="G1275" s="29">
        <v>1.5316e-9</v>
      </c>
      <c r="H1275" s="29">
        <v>3.9136e-5</v>
      </c>
      <c r="I1275" s="9">
        <v>1.4054</v>
      </c>
      <c r="J1275" s="9">
        <v>0.15989</v>
      </c>
      <c r="K1275" s="29">
        <v>3.8931e-5</v>
      </c>
      <c r="L1275" s="9">
        <v>0.00052556</v>
      </c>
    </row>
    <row r="1276" spans="1:12">
      <c r="A1276" s="9">
        <v>13</v>
      </c>
      <c r="B1276" s="9">
        <v>24531937</v>
      </c>
      <c r="C1276" s="9">
        <v>25784362</v>
      </c>
      <c r="D1276" s="9">
        <v>3271</v>
      </c>
      <c r="E1276" s="9">
        <v>50</v>
      </c>
      <c r="F1276" s="29">
        <v>4.6639e-5</v>
      </c>
      <c r="G1276" s="29">
        <v>1.129e-9</v>
      </c>
      <c r="H1276" s="29">
        <v>3.36e-5</v>
      </c>
      <c r="I1276" s="9">
        <v>1.3881</v>
      </c>
      <c r="J1276" s="9">
        <v>0.16511</v>
      </c>
      <c r="K1276" s="29">
        <v>7.6209e-5</v>
      </c>
      <c r="L1276" s="9">
        <v>0.00032114</v>
      </c>
    </row>
    <row r="1277" spans="1:12">
      <c r="A1277" s="9">
        <v>13</v>
      </c>
      <c r="B1277" s="9">
        <v>57554217</v>
      </c>
      <c r="C1277" s="9">
        <v>58410626</v>
      </c>
      <c r="D1277" s="9">
        <v>1079</v>
      </c>
      <c r="E1277" s="9">
        <v>41</v>
      </c>
      <c r="F1277" s="29">
        <v>-4.5612e-5</v>
      </c>
      <c r="G1277" s="29">
        <v>1.0874e-9</v>
      </c>
      <c r="H1277" s="29">
        <v>3.2975e-5</v>
      </c>
      <c r="I1277" s="9">
        <v>-1.3832</v>
      </c>
      <c r="J1277" s="9">
        <v>0.1666</v>
      </c>
      <c r="K1277" s="29">
        <v>2.2927e-5</v>
      </c>
      <c r="L1277" s="9">
        <v>0.00055035</v>
      </c>
    </row>
    <row r="1278" spans="1:12">
      <c r="A1278" s="9">
        <v>13</v>
      </c>
      <c r="B1278" s="9">
        <v>100574095</v>
      </c>
      <c r="C1278" s="9">
        <v>102300523</v>
      </c>
      <c r="D1278" s="9">
        <v>2871</v>
      </c>
      <c r="E1278" s="9">
        <v>50</v>
      </c>
      <c r="F1278" s="29">
        <v>-5.5729e-5</v>
      </c>
      <c r="G1278" s="29">
        <v>1.7022e-9</v>
      </c>
      <c r="H1278" s="29">
        <v>4.1258e-5</v>
      </c>
      <c r="I1278" s="9">
        <v>-1.3507</v>
      </c>
      <c r="J1278" s="9">
        <v>0.17678</v>
      </c>
      <c r="K1278" s="29">
        <v>6.8564e-5</v>
      </c>
      <c r="L1278" s="9">
        <v>0.00027482</v>
      </c>
    </row>
    <row r="1279" spans="1:12">
      <c r="A1279" s="9">
        <v>13</v>
      </c>
      <c r="B1279" s="9">
        <v>111232073</v>
      </c>
      <c r="C1279" s="9">
        <v>112247592</v>
      </c>
      <c r="D1279" s="9">
        <v>2020</v>
      </c>
      <c r="E1279" s="9">
        <v>50</v>
      </c>
      <c r="F1279" s="29">
        <v>-5.4233e-5</v>
      </c>
      <c r="G1279" s="29">
        <v>1.6708e-9</v>
      </c>
      <c r="H1279" s="29">
        <v>4.0875e-5</v>
      </c>
      <c r="I1279" s="9">
        <v>-1.3268</v>
      </c>
      <c r="J1279" s="9">
        <v>0.18457</v>
      </c>
      <c r="K1279" s="29">
        <v>3.5162e-5</v>
      </c>
      <c r="L1279" s="9">
        <v>0.00056752</v>
      </c>
    </row>
    <row r="1280" spans="1:12">
      <c r="A1280" s="9">
        <v>13</v>
      </c>
      <c r="B1280" s="9">
        <v>32301815</v>
      </c>
      <c r="C1280" s="9">
        <v>33776903</v>
      </c>
      <c r="D1280" s="9">
        <v>2232</v>
      </c>
      <c r="E1280" s="9">
        <v>50</v>
      </c>
      <c r="F1280" s="29">
        <v>-4.1172e-5</v>
      </c>
      <c r="G1280" s="29">
        <v>9.8674e-10</v>
      </c>
      <c r="H1280" s="29">
        <v>3.1412e-5</v>
      </c>
      <c r="I1280" s="9">
        <v>-1.3107</v>
      </c>
      <c r="J1280" s="9">
        <v>0.18996</v>
      </c>
      <c r="K1280" s="29">
        <v>5.2789e-5</v>
      </c>
      <c r="L1280" s="9">
        <v>0.0003474</v>
      </c>
    </row>
    <row r="1281" spans="1:12">
      <c r="A1281" s="9">
        <v>13</v>
      </c>
      <c r="B1281" s="9">
        <v>80585676</v>
      </c>
      <c r="C1281" s="9">
        <v>82581814</v>
      </c>
      <c r="D1281" s="9">
        <v>3531</v>
      </c>
      <c r="E1281" s="9">
        <v>50</v>
      </c>
      <c r="F1281" s="29">
        <v>4.4912e-5</v>
      </c>
      <c r="G1281" s="29">
        <v>1.3081e-9</v>
      </c>
      <c r="H1281" s="29">
        <v>3.6167e-5</v>
      </c>
      <c r="I1281" s="9">
        <v>1.2418</v>
      </c>
      <c r="J1281" s="9">
        <v>0.21431</v>
      </c>
      <c r="K1281" s="29">
        <v>-6.2502e-6</v>
      </c>
      <c r="L1281" s="9">
        <v>0.00019749</v>
      </c>
    </row>
    <row r="1282" spans="1:12">
      <c r="A1282" s="9">
        <v>13</v>
      </c>
      <c r="B1282" s="9">
        <v>20686720</v>
      </c>
      <c r="C1282" s="9">
        <v>22242174</v>
      </c>
      <c r="D1282" s="9">
        <v>2706</v>
      </c>
      <c r="E1282" s="9">
        <v>50</v>
      </c>
      <c r="F1282" s="29">
        <v>-4.0077e-5</v>
      </c>
      <c r="G1282" s="29">
        <v>1.0786e-9</v>
      </c>
      <c r="H1282" s="29">
        <v>3.2841e-5</v>
      </c>
      <c r="I1282" s="9">
        <v>-1.2203</v>
      </c>
      <c r="J1282" s="9">
        <v>0.22235</v>
      </c>
      <c r="K1282" s="29">
        <v>-3.8509e-6</v>
      </c>
      <c r="L1282" s="9">
        <v>0.0010948</v>
      </c>
    </row>
    <row r="1283" spans="1:12">
      <c r="A1283" s="9">
        <v>13</v>
      </c>
      <c r="B1283" s="9">
        <v>88559882</v>
      </c>
      <c r="C1283" s="9">
        <v>90521311</v>
      </c>
      <c r="D1283" s="9">
        <v>2993</v>
      </c>
      <c r="E1283" s="9">
        <v>50</v>
      </c>
      <c r="F1283" s="29">
        <v>-4.5331e-5</v>
      </c>
      <c r="G1283" s="29">
        <v>1.415e-9</v>
      </c>
      <c r="H1283" s="29">
        <v>3.7616e-5</v>
      </c>
      <c r="I1283" s="9">
        <v>-1.2051</v>
      </c>
      <c r="J1283" s="9">
        <v>0.22817</v>
      </c>
      <c r="K1283" s="29">
        <v>6.7364e-6</v>
      </c>
      <c r="L1283" s="9">
        <v>0.00059155</v>
      </c>
    </row>
    <row r="1284" spans="1:12">
      <c r="A1284" s="9">
        <v>13</v>
      </c>
      <c r="B1284" s="9">
        <v>104844114</v>
      </c>
      <c r="C1284" s="9">
        <v>106247554</v>
      </c>
      <c r="D1284" s="9">
        <v>2559</v>
      </c>
      <c r="E1284" s="9">
        <v>50</v>
      </c>
      <c r="F1284" s="29">
        <v>3.758e-5</v>
      </c>
      <c r="G1284" s="29">
        <v>9.9284e-10</v>
      </c>
      <c r="H1284" s="29">
        <v>3.1509e-5</v>
      </c>
      <c r="I1284" s="9">
        <v>1.1927</v>
      </c>
      <c r="J1284" s="9">
        <v>0.233</v>
      </c>
      <c r="K1284" s="29">
        <v>7.4689e-5</v>
      </c>
      <c r="L1284" s="9">
        <v>0.0005683</v>
      </c>
    </row>
    <row r="1285" spans="1:12">
      <c r="A1285" s="9">
        <v>13</v>
      </c>
      <c r="B1285" s="9">
        <v>98938919</v>
      </c>
      <c r="C1285" s="9">
        <v>100574095</v>
      </c>
      <c r="D1285" s="9">
        <v>3050</v>
      </c>
      <c r="E1285" s="9">
        <v>50</v>
      </c>
      <c r="F1285" s="29">
        <v>-4.2545e-5</v>
      </c>
      <c r="G1285" s="29">
        <v>1.3497e-9</v>
      </c>
      <c r="H1285" s="29">
        <v>3.6738e-5</v>
      </c>
      <c r="I1285" s="9">
        <v>-1.1581</v>
      </c>
      <c r="J1285" s="9">
        <v>0.24684</v>
      </c>
      <c r="K1285" s="29">
        <v>9.2083e-5</v>
      </c>
      <c r="L1285" s="29">
        <v>8.4516e-5</v>
      </c>
    </row>
    <row r="1286" spans="1:12">
      <c r="A1286" s="9">
        <v>13</v>
      </c>
      <c r="B1286" s="9">
        <v>71526791</v>
      </c>
      <c r="C1286" s="9">
        <v>73934089</v>
      </c>
      <c r="D1286" s="9">
        <v>3590</v>
      </c>
      <c r="E1286" s="9">
        <v>50</v>
      </c>
      <c r="F1286" s="29">
        <v>-4.2166e-5</v>
      </c>
      <c r="G1286" s="29">
        <v>1.3271e-9</v>
      </c>
      <c r="H1286" s="29">
        <v>3.643e-5</v>
      </c>
      <c r="I1286" s="9">
        <v>-1.1575</v>
      </c>
      <c r="J1286" s="9">
        <v>0.24708</v>
      </c>
      <c r="K1286" s="29">
        <v>8.0971e-5</v>
      </c>
      <c r="L1286" s="9">
        <v>0.00029374</v>
      </c>
    </row>
    <row r="1287" spans="1:12">
      <c r="A1287" s="9">
        <v>13</v>
      </c>
      <c r="B1287" s="9">
        <v>60854778</v>
      </c>
      <c r="C1287" s="9">
        <v>61591949</v>
      </c>
      <c r="D1287" s="9">
        <v>1562</v>
      </c>
      <c r="E1287" s="9">
        <v>50</v>
      </c>
      <c r="F1287" s="29">
        <v>3.9467e-5</v>
      </c>
      <c r="G1287" s="29">
        <v>1.4514e-9</v>
      </c>
      <c r="H1287" s="29">
        <v>3.8098e-5</v>
      </c>
      <c r="I1287" s="9">
        <v>1.0359</v>
      </c>
      <c r="J1287" s="9">
        <v>0.30023</v>
      </c>
      <c r="K1287" s="29">
        <v>4.9899e-5</v>
      </c>
      <c r="L1287" s="9">
        <v>0.00059885</v>
      </c>
    </row>
    <row r="1288" spans="1:12">
      <c r="A1288" s="9">
        <v>13</v>
      </c>
      <c r="B1288" s="9">
        <v>41069263</v>
      </c>
      <c r="C1288" s="9">
        <v>43101027</v>
      </c>
      <c r="D1288" s="9">
        <v>2659</v>
      </c>
      <c r="E1288" s="9">
        <v>50</v>
      </c>
      <c r="F1288" s="29">
        <v>-4.2181e-5</v>
      </c>
      <c r="G1288" s="29">
        <v>1.731e-9</v>
      </c>
      <c r="H1288" s="29">
        <v>4.1605e-5</v>
      </c>
      <c r="I1288" s="9">
        <v>-1.0138</v>
      </c>
      <c r="J1288" s="9">
        <v>0.31066</v>
      </c>
      <c r="K1288" s="29">
        <v>5.288e-5</v>
      </c>
      <c r="L1288" s="9">
        <v>0.00058778</v>
      </c>
    </row>
    <row r="1289" spans="1:12">
      <c r="A1289" s="9">
        <v>13</v>
      </c>
      <c r="B1289" s="9">
        <v>43101027</v>
      </c>
      <c r="C1289" s="9">
        <v>44901409</v>
      </c>
      <c r="D1289" s="9">
        <v>2724</v>
      </c>
      <c r="E1289" s="9">
        <v>50</v>
      </c>
      <c r="F1289" s="29">
        <v>-3.9526e-5</v>
      </c>
      <c r="G1289" s="29">
        <v>1.6523e-9</v>
      </c>
      <c r="H1289" s="29">
        <v>4.0648e-5</v>
      </c>
      <c r="I1289" s="9">
        <v>-0.9724</v>
      </c>
      <c r="J1289" s="9">
        <v>0.33085</v>
      </c>
      <c r="K1289" s="29">
        <v>-3.7355e-6</v>
      </c>
      <c r="L1289" s="29">
        <v>8.5415e-5</v>
      </c>
    </row>
    <row r="1290" spans="1:12">
      <c r="A1290" s="9">
        <v>13</v>
      </c>
      <c r="B1290" s="9">
        <v>36046367</v>
      </c>
      <c r="C1290" s="9">
        <v>37498185</v>
      </c>
      <c r="D1290" s="9">
        <v>2615</v>
      </c>
      <c r="E1290" s="9">
        <v>50</v>
      </c>
      <c r="F1290" s="29">
        <v>3.2736e-5</v>
      </c>
      <c r="G1290" s="29">
        <v>1.2826e-9</v>
      </c>
      <c r="H1290" s="29">
        <v>3.5813e-5</v>
      </c>
      <c r="I1290" s="9">
        <v>0.91409</v>
      </c>
      <c r="J1290" s="9">
        <v>0.36067</v>
      </c>
      <c r="K1290" s="29">
        <v>6.3815e-5</v>
      </c>
      <c r="L1290" s="9">
        <v>0.00065637</v>
      </c>
    </row>
    <row r="1291" spans="1:12">
      <c r="A1291" s="9">
        <v>13</v>
      </c>
      <c r="B1291" s="9">
        <v>70724516</v>
      </c>
      <c r="C1291" s="9">
        <v>71526791</v>
      </c>
      <c r="D1291" s="9">
        <v>1702</v>
      </c>
      <c r="E1291" s="9">
        <v>50</v>
      </c>
      <c r="F1291" s="29">
        <v>-2.806e-5</v>
      </c>
      <c r="G1291" s="29">
        <v>9.5532e-10</v>
      </c>
      <c r="H1291" s="29">
        <v>3.0908e-5</v>
      </c>
      <c r="I1291" s="9">
        <v>-0.90785</v>
      </c>
      <c r="J1291" s="9">
        <v>0.36396</v>
      </c>
      <c r="K1291" s="29">
        <v>4.6907e-5</v>
      </c>
      <c r="L1291" s="9">
        <v>0.00068218</v>
      </c>
    </row>
    <row r="1292" spans="1:12">
      <c r="A1292" s="9">
        <v>13</v>
      </c>
      <c r="B1292" s="9">
        <v>47431079</v>
      </c>
      <c r="C1292" s="9">
        <v>49383962</v>
      </c>
      <c r="D1292" s="9">
        <v>3081</v>
      </c>
      <c r="E1292" s="9">
        <v>50</v>
      </c>
      <c r="F1292" s="29">
        <v>2.8538e-5</v>
      </c>
      <c r="G1292" s="29">
        <v>1.1257e-9</v>
      </c>
      <c r="H1292" s="29">
        <v>3.3551e-5</v>
      </c>
      <c r="I1292" s="9">
        <v>0.8506</v>
      </c>
      <c r="J1292" s="9">
        <v>0.39499</v>
      </c>
      <c r="K1292" s="29">
        <v>-1.0562e-5</v>
      </c>
      <c r="L1292" s="9">
        <v>0.00027813</v>
      </c>
    </row>
    <row r="1293" spans="1:12">
      <c r="A1293" s="9">
        <v>13</v>
      </c>
      <c r="B1293" s="9">
        <v>73934089</v>
      </c>
      <c r="C1293" s="9">
        <v>75670143</v>
      </c>
      <c r="D1293" s="9">
        <v>3040</v>
      </c>
      <c r="E1293" s="9">
        <v>50</v>
      </c>
      <c r="F1293" s="29">
        <v>3.1727e-5</v>
      </c>
      <c r="G1293" s="29">
        <v>1.3949e-9</v>
      </c>
      <c r="H1293" s="29">
        <v>3.7349e-5</v>
      </c>
      <c r="I1293" s="9">
        <v>0.84947</v>
      </c>
      <c r="J1293" s="9">
        <v>0.39562</v>
      </c>
      <c r="K1293" s="29">
        <v>2.4524e-5</v>
      </c>
      <c r="L1293" s="9">
        <v>0.00048716</v>
      </c>
    </row>
    <row r="1294" spans="1:12">
      <c r="A1294" s="9">
        <v>13</v>
      </c>
      <c r="B1294" s="9">
        <v>37498185</v>
      </c>
      <c r="C1294" s="9">
        <v>38878163</v>
      </c>
      <c r="D1294" s="9">
        <v>2453</v>
      </c>
      <c r="E1294" s="9">
        <v>50</v>
      </c>
      <c r="F1294" s="29">
        <v>4.355e-5</v>
      </c>
      <c r="G1294" s="29">
        <v>2.7079e-9</v>
      </c>
      <c r="H1294" s="29">
        <v>5.2038e-5</v>
      </c>
      <c r="I1294" s="9">
        <v>0.83688</v>
      </c>
      <c r="J1294" s="9">
        <v>0.40266</v>
      </c>
      <c r="K1294" s="9">
        <v>0.00010561</v>
      </c>
      <c r="L1294" s="9">
        <v>0.00029272</v>
      </c>
    </row>
    <row r="1295" spans="1:12">
      <c r="A1295" s="9">
        <v>13</v>
      </c>
      <c r="B1295" s="9">
        <v>55817131</v>
      </c>
      <c r="C1295" s="9">
        <v>57554217</v>
      </c>
      <c r="D1295" s="9">
        <v>2207</v>
      </c>
      <c r="E1295" s="9">
        <v>50</v>
      </c>
      <c r="F1295" s="29">
        <v>-3.4824e-5</v>
      </c>
      <c r="G1295" s="29">
        <v>1.8272e-9</v>
      </c>
      <c r="H1295" s="29">
        <v>4.2746e-5</v>
      </c>
      <c r="I1295" s="9">
        <v>-0.81467</v>
      </c>
      <c r="J1295" s="9">
        <v>0.41526</v>
      </c>
      <c r="K1295" s="29">
        <v>3.5893e-5</v>
      </c>
      <c r="L1295" s="9">
        <v>0.00059405</v>
      </c>
    </row>
    <row r="1296" spans="1:12">
      <c r="A1296" s="9">
        <v>13</v>
      </c>
      <c r="B1296" s="9">
        <v>113572488</v>
      </c>
      <c r="C1296" s="9">
        <v>115109853</v>
      </c>
      <c r="D1296" s="9">
        <v>2606</v>
      </c>
      <c r="E1296" s="9">
        <v>50</v>
      </c>
      <c r="F1296" s="29">
        <v>2.8596e-5</v>
      </c>
      <c r="G1296" s="29">
        <v>1.2582e-9</v>
      </c>
      <c r="H1296" s="29">
        <v>3.5471e-5</v>
      </c>
      <c r="I1296" s="9">
        <v>0.8062</v>
      </c>
      <c r="J1296" s="9">
        <v>0.42013</v>
      </c>
      <c r="K1296" s="29">
        <v>-1.0186e-5</v>
      </c>
      <c r="L1296" s="9">
        <v>0.00044489</v>
      </c>
    </row>
    <row r="1297" spans="1:12">
      <c r="A1297" s="9">
        <v>13</v>
      </c>
      <c r="B1297" s="9">
        <v>85610916</v>
      </c>
      <c r="C1297" s="9">
        <v>88559882</v>
      </c>
      <c r="D1297" s="9">
        <v>5078</v>
      </c>
      <c r="E1297" s="9">
        <v>50</v>
      </c>
      <c r="F1297" s="29">
        <v>2.9618e-5</v>
      </c>
      <c r="G1297" s="29">
        <v>1.42e-9</v>
      </c>
      <c r="H1297" s="29">
        <v>3.7683e-5</v>
      </c>
      <c r="I1297" s="9">
        <v>0.78597</v>
      </c>
      <c r="J1297" s="9">
        <v>0.43189</v>
      </c>
      <c r="K1297" s="29">
        <v>7.2916e-5</v>
      </c>
      <c r="L1297" s="9">
        <v>0.00030697</v>
      </c>
    </row>
    <row r="1298" spans="1:12">
      <c r="A1298" s="9">
        <v>13</v>
      </c>
      <c r="B1298" s="9">
        <v>54682864</v>
      </c>
      <c r="C1298" s="9">
        <v>55817131</v>
      </c>
      <c r="D1298" s="9">
        <v>1779</v>
      </c>
      <c r="E1298" s="9">
        <v>50</v>
      </c>
      <c r="F1298" s="29">
        <v>3.0764e-5</v>
      </c>
      <c r="G1298" s="29">
        <v>1.541e-9</v>
      </c>
      <c r="H1298" s="29">
        <v>3.9255e-5</v>
      </c>
      <c r="I1298" s="9">
        <v>0.78369</v>
      </c>
      <c r="J1298" s="9">
        <v>0.43322</v>
      </c>
      <c r="K1298" s="29">
        <v>2.4046e-5</v>
      </c>
      <c r="L1298" s="9">
        <v>0.0002076</v>
      </c>
    </row>
    <row r="1299" spans="1:12">
      <c r="A1299" s="9">
        <v>13</v>
      </c>
      <c r="B1299" s="9">
        <v>63971559</v>
      </c>
      <c r="C1299" s="9">
        <v>65200602</v>
      </c>
      <c r="D1299" s="9">
        <v>2448</v>
      </c>
      <c r="E1299" s="9">
        <v>50</v>
      </c>
      <c r="F1299" s="29">
        <v>-2.5245e-5</v>
      </c>
      <c r="G1299" s="29">
        <v>1.0626e-9</v>
      </c>
      <c r="H1299" s="29">
        <v>3.2598e-5</v>
      </c>
      <c r="I1299" s="9">
        <v>-0.77444</v>
      </c>
      <c r="J1299" s="9">
        <v>0.43867</v>
      </c>
      <c r="K1299" s="9">
        <v>0.00035591</v>
      </c>
      <c r="L1299" s="9">
        <v>0.00071916</v>
      </c>
    </row>
    <row r="1300" spans="1:12">
      <c r="A1300" s="9">
        <v>13</v>
      </c>
      <c r="B1300" s="9">
        <v>97519210</v>
      </c>
      <c r="C1300" s="9">
        <v>98938919</v>
      </c>
      <c r="D1300" s="9">
        <v>1618</v>
      </c>
      <c r="E1300" s="9">
        <v>50</v>
      </c>
      <c r="F1300" s="29">
        <v>-2.1919e-5</v>
      </c>
      <c r="G1300" s="29">
        <v>1.1155e-9</v>
      </c>
      <c r="H1300" s="29">
        <v>3.3398e-5</v>
      </c>
      <c r="I1300" s="9">
        <v>-0.65629</v>
      </c>
      <c r="J1300" s="9">
        <v>0.51164</v>
      </c>
      <c r="K1300" s="29">
        <v>9.7282e-5</v>
      </c>
      <c r="L1300" s="9">
        <v>0.00033533</v>
      </c>
    </row>
    <row r="1301" spans="1:12">
      <c r="A1301" s="9">
        <v>13</v>
      </c>
      <c r="B1301" s="9">
        <v>75670143</v>
      </c>
      <c r="C1301" s="9">
        <v>77410555</v>
      </c>
      <c r="D1301" s="9">
        <v>3116</v>
      </c>
      <c r="E1301" s="9">
        <v>50</v>
      </c>
      <c r="F1301" s="29">
        <v>-2.222e-5</v>
      </c>
      <c r="G1301" s="29">
        <v>1.3413e-9</v>
      </c>
      <c r="H1301" s="29">
        <v>3.6624e-5</v>
      </c>
      <c r="I1301" s="9">
        <v>-0.6067</v>
      </c>
      <c r="J1301" s="9">
        <v>0.54405</v>
      </c>
      <c r="K1301" s="29">
        <v>1.7539e-5</v>
      </c>
      <c r="L1301" s="9">
        <v>0.00024992</v>
      </c>
    </row>
    <row r="1302" spans="1:12">
      <c r="A1302" s="9">
        <v>13</v>
      </c>
      <c r="B1302" s="9">
        <v>22242174</v>
      </c>
      <c r="C1302" s="9">
        <v>23594702</v>
      </c>
      <c r="D1302" s="9">
        <v>2924</v>
      </c>
      <c r="E1302" s="9">
        <v>50</v>
      </c>
      <c r="F1302" s="29">
        <v>-1.8278e-5</v>
      </c>
      <c r="G1302" s="29">
        <v>1.0447e-9</v>
      </c>
      <c r="H1302" s="29">
        <v>3.2321e-5</v>
      </c>
      <c r="I1302" s="9">
        <v>-0.56551</v>
      </c>
      <c r="J1302" s="9">
        <v>0.57173</v>
      </c>
      <c r="K1302" s="29">
        <v>5.9334e-5</v>
      </c>
      <c r="L1302" s="9">
        <v>0.00059286</v>
      </c>
    </row>
    <row r="1303" spans="1:12">
      <c r="A1303" s="9">
        <v>13</v>
      </c>
      <c r="B1303" s="9">
        <v>65200602</v>
      </c>
      <c r="C1303" s="9">
        <v>67844453</v>
      </c>
      <c r="D1303" s="9">
        <v>3525</v>
      </c>
      <c r="E1303" s="9">
        <v>50</v>
      </c>
      <c r="F1303" s="29">
        <v>-2.3711e-5</v>
      </c>
      <c r="G1303" s="29">
        <v>2.0092e-9</v>
      </c>
      <c r="H1303" s="29">
        <v>4.4824e-5</v>
      </c>
      <c r="I1303" s="9">
        <v>-0.52898</v>
      </c>
      <c r="J1303" s="9">
        <v>0.59682</v>
      </c>
      <c r="K1303" s="29">
        <v>2.0647e-5</v>
      </c>
      <c r="L1303" s="9">
        <v>0.00032635</v>
      </c>
    </row>
    <row r="1304" spans="1:12">
      <c r="A1304" s="9">
        <v>13</v>
      </c>
      <c r="B1304" s="9">
        <v>109121210</v>
      </c>
      <c r="C1304" s="9">
        <v>109815112</v>
      </c>
      <c r="D1304" s="9">
        <v>1429</v>
      </c>
      <c r="E1304" s="9">
        <v>50</v>
      </c>
      <c r="F1304" s="29">
        <v>2.2378e-5</v>
      </c>
      <c r="G1304" s="29">
        <v>1.8001e-9</v>
      </c>
      <c r="H1304" s="29">
        <v>4.2427e-5</v>
      </c>
      <c r="I1304" s="9">
        <v>0.52745</v>
      </c>
      <c r="J1304" s="9">
        <v>0.59788</v>
      </c>
      <c r="K1304" s="29">
        <v>4.592e-5</v>
      </c>
      <c r="L1304" s="9">
        <v>0.00025091</v>
      </c>
    </row>
    <row r="1305" spans="1:12">
      <c r="A1305" s="9">
        <v>13</v>
      </c>
      <c r="B1305" s="9">
        <v>51591091</v>
      </c>
      <c r="C1305" s="9">
        <v>53339622</v>
      </c>
      <c r="D1305" s="9">
        <v>1503</v>
      </c>
      <c r="E1305" s="9">
        <v>50</v>
      </c>
      <c r="F1305" s="29">
        <v>1.9251e-5</v>
      </c>
      <c r="G1305" s="29">
        <v>1.4335e-9</v>
      </c>
      <c r="H1305" s="29">
        <v>3.7861e-5</v>
      </c>
      <c r="I1305" s="9">
        <v>0.50846</v>
      </c>
      <c r="J1305" s="9">
        <v>0.61113</v>
      </c>
      <c r="K1305" s="29">
        <v>2.4483e-5</v>
      </c>
      <c r="L1305" s="9">
        <v>0.001006</v>
      </c>
    </row>
    <row r="1306" spans="1:12">
      <c r="A1306" s="9">
        <v>13</v>
      </c>
      <c r="B1306" s="9">
        <v>58410626</v>
      </c>
      <c r="C1306" s="9">
        <v>59302271</v>
      </c>
      <c r="D1306" s="9">
        <v>1430</v>
      </c>
      <c r="E1306" s="9">
        <v>45</v>
      </c>
      <c r="F1306" s="29">
        <v>1.9711e-5</v>
      </c>
      <c r="G1306" s="29">
        <v>1.8472e-9</v>
      </c>
      <c r="H1306" s="29">
        <v>4.2979e-5</v>
      </c>
      <c r="I1306" s="9">
        <v>0.45862</v>
      </c>
      <c r="J1306" s="9">
        <v>0.64651</v>
      </c>
      <c r="K1306" s="29">
        <v>3.8975e-5</v>
      </c>
      <c r="L1306" s="9">
        <v>0.00032526</v>
      </c>
    </row>
    <row r="1307" spans="1:12">
      <c r="A1307" s="9">
        <v>13</v>
      </c>
      <c r="B1307" s="9">
        <v>109815112</v>
      </c>
      <c r="C1307" s="9">
        <v>111232073</v>
      </c>
      <c r="D1307" s="9">
        <v>3307</v>
      </c>
      <c r="E1307" s="9">
        <v>50</v>
      </c>
      <c r="F1307" s="29">
        <v>-1.5457e-5</v>
      </c>
      <c r="G1307" s="29">
        <v>1.3698e-9</v>
      </c>
      <c r="H1307" s="29">
        <v>3.701e-5</v>
      </c>
      <c r="I1307" s="9">
        <v>-0.41765</v>
      </c>
      <c r="J1307" s="9">
        <v>0.6762</v>
      </c>
      <c r="K1307" s="29">
        <v>2.5246e-5</v>
      </c>
      <c r="L1307" s="9">
        <v>0.0001814</v>
      </c>
    </row>
    <row r="1308" spans="1:12">
      <c r="A1308" s="9">
        <v>13</v>
      </c>
      <c r="B1308" s="9">
        <v>49383962</v>
      </c>
      <c r="C1308" s="9">
        <v>51591091</v>
      </c>
      <c r="D1308" s="9">
        <v>2975</v>
      </c>
      <c r="E1308" s="9">
        <v>50</v>
      </c>
      <c r="F1308" s="29">
        <v>1.7033e-5</v>
      </c>
      <c r="G1308" s="29">
        <v>1.6997e-9</v>
      </c>
      <c r="H1308" s="29">
        <v>4.1227e-5</v>
      </c>
      <c r="I1308" s="9">
        <v>0.41316</v>
      </c>
      <c r="J1308" s="9">
        <v>0.67949</v>
      </c>
      <c r="K1308" s="29">
        <v>5.8578e-5</v>
      </c>
      <c r="L1308" s="9">
        <v>0.00029943</v>
      </c>
    </row>
    <row r="1309" spans="1:12">
      <c r="A1309" s="9">
        <v>13</v>
      </c>
      <c r="B1309" s="9">
        <v>59302271</v>
      </c>
      <c r="C1309" s="9">
        <v>60854778</v>
      </c>
      <c r="D1309" s="9">
        <v>2284</v>
      </c>
      <c r="E1309" s="9">
        <v>50</v>
      </c>
      <c r="F1309" s="29">
        <v>-1.3686e-5</v>
      </c>
      <c r="G1309" s="29">
        <v>1.3165e-9</v>
      </c>
      <c r="H1309" s="29">
        <v>3.6284e-5</v>
      </c>
      <c r="I1309" s="9">
        <v>-0.3772</v>
      </c>
      <c r="J1309" s="9">
        <v>0.70602</v>
      </c>
      <c r="K1309" s="29">
        <v>3.5501e-5</v>
      </c>
      <c r="L1309" s="9">
        <v>0.00045523</v>
      </c>
    </row>
    <row r="1310" spans="1:12">
      <c r="A1310" s="9">
        <v>13</v>
      </c>
      <c r="B1310" s="9">
        <v>25784362</v>
      </c>
      <c r="C1310" s="9">
        <v>27284362</v>
      </c>
      <c r="D1310" s="9">
        <v>2369</v>
      </c>
      <c r="E1310" s="9">
        <v>50</v>
      </c>
      <c r="F1310" s="29">
        <v>-1.3959e-5</v>
      </c>
      <c r="G1310" s="29">
        <v>1.4408e-9</v>
      </c>
      <c r="H1310" s="29">
        <v>3.7958e-5</v>
      </c>
      <c r="I1310" s="9">
        <v>-0.36774</v>
      </c>
      <c r="J1310" s="9">
        <v>0.71306</v>
      </c>
      <c r="K1310" s="29">
        <v>5.8581e-5</v>
      </c>
      <c r="L1310" s="9">
        <v>0.00026991</v>
      </c>
    </row>
    <row r="1311" spans="1:12">
      <c r="A1311" s="9">
        <v>13</v>
      </c>
      <c r="B1311" s="9">
        <v>23594702</v>
      </c>
      <c r="C1311" s="9">
        <v>24531937</v>
      </c>
      <c r="D1311" s="9">
        <v>2571</v>
      </c>
      <c r="E1311" s="9">
        <v>50</v>
      </c>
      <c r="F1311" s="29">
        <v>-9.5393e-6</v>
      </c>
      <c r="G1311" s="29">
        <v>1.2204e-9</v>
      </c>
      <c r="H1311" s="29">
        <v>3.4934e-5</v>
      </c>
      <c r="I1311" s="9">
        <v>-0.27307</v>
      </c>
      <c r="J1311" s="9">
        <v>0.7848</v>
      </c>
      <c r="K1311" s="29">
        <v>6.1101e-5</v>
      </c>
      <c r="L1311" s="9">
        <v>0.00018969</v>
      </c>
    </row>
    <row r="1312" spans="1:12">
      <c r="A1312" s="9">
        <v>13</v>
      </c>
      <c r="B1312" s="9">
        <v>106247554</v>
      </c>
      <c r="C1312" s="9">
        <v>106750000</v>
      </c>
      <c r="D1312" s="9">
        <v>1167</v>
      </c>
      <c r="E1312" s="9">
        <v>50</v>
      </c>
      <c r="F1312" s="29">
        <v>-9.5238e-6</v>
      </c>
      <c r="G1312" s="29">
        <v>1.2192e-9</v>
      </c>
      <c r="H1312" s="29">
        <v>3.4917e-5</v>
      </c>
      <c r="I1312" s="9">
        <v>-0.27276</v>
      </c>
      <c r="J1312" s="9">
        <v>0.78504</v>
      </c>
      <c r="K1312" s="29">
        <v>8.7313e-6</v>
      </c>
      <c r="L1312" s="9">
        <v>0.00038766</v>
      </c>
    </row>
    <row r="1313" spans="1:12">
      <c r="A1313" s="9">
        <v>13</v>
      </c>
      <c r="B1313" s="9">
        <v>46495214</v>
      </c>
      <c r="C1313" s="9">
        <v>47431079</v>
      </c>
      <c r="D1313" s="9">
        <v>1443</v>
      </c>
      <c r="E1313" s="9">
        <v>50</v>
      </c>
      <c r="F1313" s="29">
        <v>9.2973e-6</v>
      </c>
      <c r="G1313" s="29">
        <v>1.2625e-9</v>
      </c>
      <c r="H1313" s="29">
        <v>3.5531e-5</v>
      </c>
      <c r="I1313" s="9">
        <v>0.26166</v>
      </c>
      <c r="J1313" s="9">
        <v>0.79358</v>
      </c>
      <c r="K1313" s="29">
        <v>3.7614e-5</v>
      </c>
      <c r="L1313" s="9">
        <v>0.00039415</v>
      </c>
    </row>
    <row r="1314" spans="1:12">
      <c r="A1314" s="9">
        <v>13</v>
      </c>
      <c r="B1314" s="9">
        <v>19020013</v>
      </c>
      <c r="C1314" s="9">
        <v>20686720</v>
      </c>
      <c r="D1314" s="9">
        <v>2949</v>
      </c>
      <c r="E1314" s="9">
        <v>50</v>
      </c>
      <c r="F1314" s="29">
        <v>-7.9966e-6</v>
      </c>
      <c r="G1314" s="29">
        <v>9.5724e-10</v>
      </c>
      <c r="H1314" s="29">
        <v>3.0939e-5</v>
      </c>
      <c r="I1314" s="9">
        <v>-0.25846</v>
      </c>
      <c r="J1314" s="9">
        <v>0.79605</v>
      </c>
      <c r="K1314" s="9">
        <v>0.00012652</v>
      </c>
      <c r="L1314" s="9">
        <v>0.00052936</v>
      </c>
    </row>
    <row r="1315" spans="1:12">
      <c r="A1315" s="9">
        <v>13</v>
      </c>
      <c r="B1315" s="9">
        <v>61591949</v>
      </c>
      <c r="C1315" s="9">
        <v>63971559</v>
      </c>
      <c r="D1315" s="9">
        <v>4140</v>
      </c>
      <c r="E1315" s="9">
        <v>50</v>
      </c>
      <c r="F1315" s="29">
        <v>-9.3792e-6</v>
      </c>
      <c r="G1315" s="29">
        <v>1.6548e-9</v>
      </c>
      <c r="H1315" s="29">
        <v>4.068e-5</v>
      </c>
      <c r="I1315" s="9">
        <v>-0.23056</v>
      </c>
      <c r="J1315" s="9">
        <v>0.81765</v>
      </c>
      <c r="K1315" s="29">
        <v>-9.1477e-6</v>
      </c>
      <c r="L1315" s="9">
        <v>0.00017145</v>
      </c>
    </row>
    <row r="1316" spans="1:12">
      <c r="A1316" s="9">
        <v>13</v>
      </c>
      <c r="B1316" s="9">
        <v>33776903</v>
      </c>
      <c r="C1316" s="9">
        <v>35026464</v>
      </c>
      <c r="D1316" s="9">
        <v>1647</v>
      </c>
      <c r="E1316" s="9">
        <v>50</v>
      </c>
      <c r="F1316" s="29">
        <v>-7.5966e-6</v>
      </c>
      <c r="G1316" s="29">
        <v>1.2284e-9</v>
      </c>
      <c r="H1316" s="29">
        <v>3.5049e-5</v>
      </c>
      <c r="I1316" s="9">
        <v>-0.21674</v>
      </c>
      <c r="J1316" s="9">
        <v>0.82841</v>
      </c>
      <c r="K1316" s="29">
        <v>7.4709e-6</v>
      </c>
      <c r="L1316" s="9">
        <v>0.00012567</v>
      </c>
    </row>
    <row r="1317" spans="1:12">
      <c r="A1317" s="9">
        <v>13</v>
      </c>
      <c r="B1317" s="9">
        <v>82581814</v>
      </c>
      <c r="C1317" s="9">
        <v>84133144</v>
      </c>
      <c r="D1317" s="9">
        <v>2581</v>
      </c>
      <c r="E1317" s="9">
        <v>50</v>
      </c>
      <c r="F1317" s="29">
        <v>7.8428e-6</v>
      </c>
      <c r="G1317" s="29">
        <v>1.4141e-9</v>
      </c>
      <c r="H1317" s="29">
        <v>3.7605e-5</v>
      </c>
      <c r="I1317" s="9">
        <v>0.20856</v>
      </c>
      <c r="J1317" s="9">
        <v>0.83479</v>
      </c>
      <c r="K1317" s="29">
        <v>8.4476e-6</v>
      </c>
      <c r="L1317" s="9">
        <v>0.00017473</v>
      </c>
    </row>
    <row r="1318" spans="1:12">
      <c r="A1318" s="9">
        <v>13</v>
      </c>
      <c r="B1318" s="9">
        <v>30483267</v>
      </c>
      <c r="C1318" s="9">
        <v>32301815</v>
      </c>
      <c r="D1318" s="9">
        <v>3185</v>
      </c>
      <c r="E1318" s="9">
        <v>50</v>
      </c>
      <c r="F1318" s="29">
        <v>7.2096e-6</v>
      </c>
      <c r="G1318" s="29">
        <v>1.387e-9</v>
      </c>
      <c r="H1318" s="29">
        <v>3.7242e-5</v>
      </c>
      <c r="I1318" s="9">
        <v>0.19358</v>
      </c>
      <c r="J1318" s="9">
        <v>0.8465</v>
      </c>
      <c r="K1318" s="29">
        <v>1.4036e-5</v>
      </c>
      <c r="L1318" s="9">
        <v>0.00016509</v>
      </c>
    </row>
    <row r="1319" spans="1:12">
      <c r="A1319" s="9">
        <v>13</v>
      </c>
      <c r="B1319" s="9">
        <v>29257551</v>
      </c>
      <c r="C1319" s="9">
        <v>30483267</v>
      </c>
      <c r="D1319" s="9">
        <v>2359</v>
      </c>
      <c r="E1319" s="9">
        <v>50</v>
      </c>
      <c r="F1319" s="29">
        <v>-6.8665e-6</v>
      </c>
      <c r="G1319" s="29">
        <v>1.3751e-9</v>
      </c>
      <c r="H1319" s="29">
        <v>3.7083e-5</v>
      </c>
      <c r="I1319" s="9">
        <v>-0.18517</v>
      </c>
      <c r="J1319" s="9">
        <v>0.8531</v>
      </c>
      <c r="K1319" s="29">
        <v>2.3627e-5</v>
      </c>
      <c r="L1319" s="9">
        <v>0.00053547</v>
      </c>
    </row>
    <row r="1320" spans="1:12">
      <c r="A1320" s="9">
        <v>13</v>
      </c>
      <c r="B1320" s="9">
        <v>77410555</v>
      </c>
      <c r="C1320" s="9">
        <v>78808813</v>
      </c>
      <c r="D1320" s="9">
        <v>1637</v>
      </c>
      <c r="E1320" s="9">
        <v>50</v>
      </c>
      <c r="F1320" s="29">
        <v>-7.0022e-6</v>
      </c>
      <c r="G1320" s="29">
        <v>1.4844e-9</v>
      </c>
      <c r="H1320" s="29">
        <v>3.8528e-5</v>
      </c>
      <c r="I1320" s="9">
        <v>-0.18174</v>
      </c>
      <c r="J1320" s="9">
        <v>0.85579</v>
      </c>
      <c r="K1320" s="29">
        <v>7.7268e-5</v>
      </c>
      <c r="L1320" s="9">
        <v>0.0003762</v>
      </c>
    </row>
    <row r="1321" spans="1:12">
      <c r="A1321" s="9">
        <v>13</v>
      </c>
      <c r="B1321" s="9">
        <v>108189877</v>
      </c>
      <c r="C1321" s="9">
        <v>109121210</v>
      </c>
      <c r="D1321" s="9">
        <v>1729</v>
      </c>
      <c r="E1321" s="9">
        <v>50</v>
      </c>
      <c r="F1321" s="29">
        <v>4.0461e-6</v>
      </c>
      <c r="G1321" s="29">
        <v>1.4351e-9</v>
      </c>
      <c r="H1321" s="29">
        <v>3.7883e-5</v>
      </c>
      <c r="I1321" s="9">
        <v>0.1068</v>
      </c>
      <c r="J1321" s="9">
        <v>0.91494</v>
      </c>
      <c r="K1321" s="29">
        <v>4.2721e-5</v>
      </c>
      <c r="L1321" s="9">
        <v>0.00011498</v>
      </c>
    </row>
    <row r="1322" spans="1:12">
      <c r="A1322" s="9">
        <v>13</v>
      </c>
      <c r="B1322" s="9">
        <v>93129691</v>
      </c>
      <c r="C1322" s="9">
        <v>93586455</v>
      </c>
      <c r="D1322" s="9">
        <v>604</v>
      </c>
      <c r="E1322" s="9">
        <v>34</v>
      </c>
      <c r="F1322" s="29">
        <v>-3.132e-6</v>
      </c>
      <c r="G1322" s="29">
        <v>9.4729e-10</v>
      </c>
      <c r="H1322" s="29">
        <v>3.0778e-5</v>
      </c>
      <c r="I1322" s="9">
        <v>-0.10176</v>
      </c>
      <c r="J1322" s="9">
        <v>0.91895</v>
      </c>
      <c r="K1322" s="29">
        <v>8.5625e-6</v>
      </c>
      <c r="L1322" s="9">
        <v>0.00029167</v>
      </c>
    </row>
    <row r="1323" spans="1:12">
      <c r="A1323" s="9">
        <v>13</v>
      </c>
      <c r="B1323" s="9">
        <v>38878163</v>
      </c>
      <c r="C1323" s="9">
        <v>41069263</v>
      </c>
      <c r="D1323" s="9">
        <v>3488</v>
      </c>
      <c r="E1323" s="9">
        <v>50</v>
      </c>
      <c r="F1323" s="29">
        <v>-1.7321e-6</v>
      </c>
      <c r="G1323" s="29">
        <v>1.8498e-9</v>
      </c>
      <c r="H1323" s="29">
        <v>4.3009e-5</v>
      </c>
      <c r="I1323" s="9">
        <v>-0.040273</v>
      </c>
      <c r="J1323" s="9">
        <v>0.96788</v>
      </c>
      <c r="K1323" s="9">
        <v>0.00011319</v>
      </c>
      <c r="L1323" s="9">
        <v>0.00055257</v>
      </c>
    </row>
    <row r="1324" spans="1:12">
      <c r="A1324" s="9">
        <v>13</v>
      </c>
      <c r="B1324" s="9">
        <v>78808813</v>
      </c>
      <c r="C1324" s="9">
        <v>80585676</v>
      </c>
      <c r="D1324" s="9">
        <v>2379</v>
      </c>
      <c r="E1324" s="9">
        <v>50</v>
      </c>
      <c r="F1324" s="29">
        <v>3.5443e-7</v>
      </c>
      <c r="G1324" s="29">
        <v>1.7795e-9</v>
      </c>
      <c r="H1324" s="29">
        <v>4.2184e-5</v>
      </c>
      <c r="I1324" s="9">
        <v>0.008402</v>
      </c>
      <c r="J1324" s="9">
        <v>0.9933</v>
      </c>
      <c r="K1324" s="29">
        <v>6.5735e-5</v>
      </c>
      <c r="L1324" s="9">
        <v>0.00057794</v>
      </c>
    </row>
    <row r="1325" spans="1:12">
      <c r="A1325" s="9">
        <v>14</v>
      </c>
      <c r="B1325" s="9">
        <v>103012102</v>
      </c>
      <c r="C1325" s="9">
        <v>105001723</v>
      </c>
      <c r="D1325" s="9">
        <v>3169</v>
      </c>
      <c r="E1325" s="9">
        <v>50</v>
      </c>
      <c r="F1325" s="9">
        <v>-0.00020257</v>
      </c>
      <c r="G1325" s="29">
        <v>2.4463e-9</v>
      </c>
      <c r="H1325" s="29">
        <v>4.946e-5</v>
      </c>
      <c r="I1325" s="9">
        <v>-4.0956</v>
      </c>
      <c r="J1325" s="29">
        <v>4.2101e-5</v>
      </c>
      <c r="K1325" s="29">
        <v>6.2308e-5</v>
      </c>
      <c r="L1325" s="9">
        <v>0.00043466</v>
      </c>
    </row>
    <row r="1326" spans="1:12">
      <c r="A1326" s="9">
        <v>14</v>
      </c>
      <c r="B1326" s="9">
        <v>59448336</v>
      </c>
      <c r="C1326" s="9">
        <v>61680424</v>
      </c>
      <c r="D1326" s="9">
        <v>3009</v>
      </c>
      <c r="E1326" s="9">
        <v>50</v>
      </c>
      <c r="F1326" s="9">
        <v>-0.00013838</v>
      </c>
      <c r="G1326" s="29">
        <v>1.8543e-9</v>
      </c>
      <c r="H1326" s="29">
        <v>4.3062e-5</v>
      </c>
      <c r="I1326" s="9">
        <v>-3.2134</v>
      </c>
      <c r="J1326" s="9">
        <v>0.0013116</v>
      </c>
      <c r="K1326" s="29">
        <v>4.9945e-5</v>
      </c>
      <c r="L1326" s="9">
        <v>0.0004456</v>
      </c>
    </row>
    <row r="1327" spans="1:12">
      <c r="A1327" s="9">
        <v>14</v>
      </c>
      <c r="B1327" s="9">
        <v>78561945</v>
      </c>
      <c r="C1327" s="9">
        <v>80186579</v>
      </c>
      <c r="D1327" s="9">
        <v>2216</v>
      </c>
      <c r="E1327" s="9">
        <v>50</v>
      </c>
      <c r="F1327" s="9">
        <v>-0.00012045</v>
      </c>
      <c r="G1327" s="29">
        <v>1.666e-9</v>
      </c>
      <c r="H1327" s="29">
        <v>4.0816e-5</v>
      </c>
      <c r="I1327" s="9">
        <v>-2.9511</v>
      </c>
      <c r="J1327" s="9">
        <v>0.0031666</v>
      </c>
      <c r="K1327" s="29">
        <v>5.1133e-6</v>
      </c>
      <c r="L1327" s="9">
        <v>0.00069709</v>
      </c>
    </row>
    <row r="1328" spans="1:12">
      <c r="A1328" s="9">
        <v>14</v>
      </c>
      <c r="B1328" s="9">
        <v>26135686</v>
      </c>
      <c r="C1328" s="9">
        <v>28466533</v>
      </c>
      <c r="D1328" s="9">
        <v>3435</v>
      </c>
      <c r="E1328" s="9">
        <v>50</v>
      </c>
      <c r="F1328" s="29">
        <v>-9.438e-5</v>
      </c>
      <c r="G1328" s="29">
        <v>1.2818e-9</v>
      </c>
      <c r="H1328" s="29">
        <v>3.5803e-5</v>
      </c>
      <c r="I1328" s="9">
        <v>-2.6361</v>
      </c>
      <c r="J1328" s="9">
        <v>0.0083859</v>
      </c>
      <c r="K1328" s="9">
        <v>0.00016799</v>
      </c>
      <c r="L1328" s="9">
        <v>0.00034977</v>
      </c>
    </row>
    <row r="1329" spans="1:12">
      <c r="A1329" s="9">
        <v>14</v>
      </c>
      <c r="B1329" s="9">
        <v>51493572</v>
      </c>
      <c r="C1329" s="9">
        <v>53474383</v>
      </c>
      <c r="D1329" s="9">
        <v>3628</v>
      </c>
      <c r="E1329" s="9">
        <v>50</v>
      </c>
      <c r="F1329" s="9">
        <v>-0.00010078</v>
      </c>
      <c r="G1329" s="29">
        <v>1.7611e-9</v>
      </c>
      <c r="H1329" s="29">
        <v>4.1966e-5</v>
      </c>
      <c r="I1329" s="9">
        <v>-2.4016</v>
      </c>
      <c r="J1329" s="9">
        <v>0.016324</v>
      </c>
      <c r="K1329" s="29">
        <v>6.786e-5</v>
      </c>
      <c r="L1329" s="9">
        <v>0.00048012</v>
      </c>
    </row>
    <row r="1330" spans="1:12">
      <c r="A1330" s="9">
        <v>14</v>
      </c>
      <c r="B1330" s="9">
        <v>84241633</v>
      </c>
      <c r="C1330" s="9">
        <v>85746319</v>
      </c>
      <c r="D1330" s="9">
        <v>2586</v>
      </c>
      <c r="E1330" s="9">
        <v>50</v>
      </c>
      <c r="F1330" s="9">
        <v>-0.0001009</v>
      </c>
      <c r="G1330" s="29">
        <v>1.8039e-9</v>
      </c>
      <c r="H1330" s="29">
        <v>4.2472e-5</v>
      </c>
      <c r="I1330" s="9">
        <v>-2.3756</v>
      </c>
      <c r="J1330" s="9">
        <v>0.017521</v>
      </c>
      <c r="K1330" s="29">
        <v>9.2292e-6</v>
      </c>
      <c r="L1330" s="9">
        <v>0.00027938</v>
      </c>
    </row>
    <row r="1331" spans="1:12">
      <c r="A1331" s="9">
        <v>14</v>
      </c>
      <c r="B1331" s="9">
        <v>50507760</v>
      </c>
      <c r="C1331" s="9">
        <v>51493572</v>
      </c>
      <c r="D1331" s="9">
        <v>1550</v>
      </c>
      <c r="E1331" s="9">
        <v>50</v>
      </c>
      <c r="F1331" s="29">
        <v>9.1707e-5</v>
      </c>
      <c r="G1331" s="29">
        <v>1.8494e-9</v>
      </c>
      <c r="H1331" s="29">
        <v>4.3005e-5</v>
      </c>
      <c r="I1331" s="9">
        <v>2.1325</v>
      </c>
      <c r="J1331" s="9">
        <v>0.032968</v>
      </c>
      <c r="K1331" s="29">
        <v>3.0002e-6</v>
      </c>
      <c r="L1331" s="9">
        <v>0.0006052</v>
      </c>
    </row>
    <row r="1332" spans="1:12">
      <c r="A1332" s="9">
        <v>14</v>
      </c>
      <c r="B1332" s="9">
        <v>94325285</v>
      </c>
      <c r="C1332" s="9">
        <v>95750867</v>
      </c>
      <c r="D1332" s="9">
        <v>3275</v>
      </c>
      <c r="E1332" s="9">
        <v>50</v>
      </c>
      <c r="F1332" s="29">
        <v>7.006e-5</v>
      </c>
      <c r="G1332" s="29">
        <v>1.1359e-9</v>
      </c>
      <c r="H1332" s="29">
        <v>3.3704e-5</v>
      </c>
      <c r="I1332" s="9">
        <v>2.0787</v>
      </c>
      <c r="J1332" s="9">
        <v>0.037645</v>
      </c>
      <c r="K1332" s="29">
        <v>6.7347e-5</v>
      </c>
      <c r="L1332" s="9">
        <v>0.00046051</v>
      </c>
    </row>
    <row r="1333" spans="1:12">
      <c r="A1333" s="9">
        <v>14</v>
      </c>
      <c r="B1333" s="9">
        <v>72889615</v>
      </c>
      <c r="C1333" s="9">
        <v>76444767</v>
      </c>
      <c r="D1333" s="9">
        <v>4857</v>
      </c>
      <c r="E1333" s="9">
        <v>50</v>
      </c>
      <c r="F1333" s="29">
        <v>-8.4758e-5</v>
      </c>
      <c r="G1333" s="29">
        <v>1.7456e-9</v>
      </c>
      <c r="H1333" s="29">
        <v>4.1781e-5</v>
      </c>
      <c r="I1333" s="9">
        <v>-2.0286</v>
      </c>
      <c r="J1333" s="9">
        <v>0.042495</v>
      </c>
      <c r="K1333" s="29">
        <v>1.5421e-5</v>
      </c>
      <c r="L1333" s="9">
        <v>0.00022571</v>
      </c>
    </row>
    <row r="1334" spans="1:12">
      <c r="A1334" s="9">
        <v>14</v>
      </c>
      <c r="B1334" s="9">
        <v>29972145</v>
      </c>
      <c r="C1334" s="9">
        <v>32383265</v>
      </c>
      <c r="D1334" s="9">
        <v>3010</v>
      </c>
      <c r="E1334" s="9">
        <v>50</v>
      </c>
      <c r="F1334" s="29">
        <v>-9.9232e-5</v>
      </c>
      <c r="G1334" s="29">
        <v>2.4377e-9</v>
      </c>
      <c r="H1334" s="29">
        <v>4.9374e-5</v>
      </c>
      <c r="I1334" s="9">
        <v>-2.0098</v>
      </c>
      <c r="J1334" s="9">
        <v>0.04445</v>
      </c>
      <c r="K1334" s="29">
        <v>1.579e-6</v>
      </c>
      <c r="L1334" s="9">
        <v>0.00022164</v>
      </c>
    </row>
    <row r="1335" spans="1:12">
      <c r="A1335" s="9">
        <v>14</v>
      </c>
      <c r="B1335" s="9">
        <v>41615502</v>
      </c>
      <c r="C1335" s="9">
        <v>43137389</v>
      </c>
      <c r="D1335" s="9">
        <v>2209</v>
      </c>
      <c r="E1335" s="9">
        <v>50</v>
      </c>
      <c r="F1335" s="29">
        <v>-7.6741e-5</v>
      </c>
      <c r="G1335" s="29">
        <v>1.5124e-9</v>
      </c>
      <c r="H1335" s="29">
        <v>3.889e-5</v>
      </c>
      <c r="I1335" s="9">
        <v>-1.9733</v>
      </c>
      <c r="J1335" s="9">
        <v>0.04846</v>
      </c>
      <c r="K1335" s="29">
        <v>3.6803e-5</v>
      </c>
      <c r="L1335" s="9">
        <v>0.00029936</v>
      </c>
    </row>
    <row r="1336" spans="1:12">
      <c r="A1336" s="9">
        <v>14</v>
      </c>
      <c r="B1336" s="9">
        <v>23018665</v>
      </c>
      <c r="C1336" s="9">
        <v>24905123</v>
      </c>
      <c r="D1336" s="9">
        <v>3001</v>
      </c>
      <c r="E1336" s="9">
        <v>50</v>
      </c>
      <c r="F1336" s="29">
        <v>5.7982e-5</v>
      </c>
      <c r="G1336" s="29">
        <v>1.1967e-9</v>
      </c>
      <c r="H1336" s="29">
        <v>3.4593e-5</v>
      </c>
      <c r="I1336" s="9">
        <v>1.6761</v>
      </c>
      <c r="J1336" s="9">
        <v>0.093713</v>
      </c>
      <c r="K1336" s="29">
        <v>1.8201e-5</v>
      </c>
      <c r="L1336" s="9">
        <v>0.00016595</v>
      </c>
    </row>
    <row r="1337" spans="1:12">
      <c r="A1337" s="9">
        <v>14</v>
      </c>
      <c r="B1337" s="9">
        <v>44543227</v>
      </c>
      <c r="C1337" s="9">
        <v>46081896</v>
      </c>
      <c r="D1337" s="9">
        <v>2036</v>
      </c>
      <c r="E1337" s="9">
        <v>50</v>
      </c>
      <c r="F1337" s="29">
        <v>5.9096e-5</v>
      </c>
      <c r="G1337" s="29">
        <v>1.2863e-9</v>
      </c>
      <c r="H1337" s="29">
        <v>3.5865e-5</v>
      </c>
      <c r="I1337" s="9">
        <v>1.6477</v>
      </c>
      <c r="J1337" s="9">
        <v>0.09941</v>
      </c>
      <c r="K1337" s="29">
        <v>3.2722e-5</v>
      </c>
      <c r="L1337" s="9">
        <v>0.00055034</v>
      </c>
    </row>
    <row r="1338" spans="1:12">
      <c r="A1338" s="9">
        <v>14</v>
      </c>
      <c r="B1338" s="9">
        <v>55233681</v>
      </c>
      <c r="C1338" s="9">
        <v>56216880</v>
      </c>
      <c r="D1338" s="9">
        <v>1689</v>
      </c>
      <c r="E1338" s="9">
        <v>50</v>
      </c>
      <c r="F1338" s="29">
        <v>-6.3494e-5</v>
      </c>
      <c r="G1338" s="29">
        <v>1.5113e-9</v>
      </c>
      <c r="H1338" s="29">
        <v>3.8875e-5</v>
      </c>
      <c r="I1338" s="9">
        <v>-1.6333</v>
      </c>
      <c r="J1338" s="9">
        <v>0.10241</v>
      </c>
      <c r="K1338" s="29">
        <v>4.119e-5</v>
      </c>
      <c r="L1338" s="9">
        <v>0.00055374</v>
      </c>
    </row>
    <row r="1339" spans="1:12">
      <c r="A1339" s="9">
        <v>14</v>
      </c>
      <c r="B1339" s="9">
        <v>34846251</v>
      </c>
      <c r="C1339" s="9">
        <v>35859593</v>
      </c>
      <c r="D1339" s="9">
        <v>1928</v>
      </c>
      <c r="E1339" s="9">
        <v>50</v>
      </c>
      <c r="F1339" s="29">
        <v>-5.7052e-5</v>
      </c>
      <c r="G1339" s="29">
        <v>1.4166e-9</v>
      </c>
      <c r="H1339" s="29">
        <v>3.7638e-5</v>
      </c>
      <c r="I1339" s="9">
        <v>-1.5158</v>
      </c>
      <c r="J1339" s="9">
        <v>0.12957</v>
      </c>
      <c r="K1339" s="29">
        <v>6.6851e-5</v>
      </c>
      <c r="L1339" s="9">
        <v>0.0002679</v>
      </c>
    </row>
    <row r="1340" spans="1:12">
      <c r="A1340" s="9">
        <v>14</v>
      </c>
      <c r="B1340" s="9">
        <v>35859593</v>
      </c>
      <c r="C1340" s="9">
        <v>38667725</v>
      </c>
      <c r="D1340" s="9">
        <v>3381</v>
      </c>
      <c r="E1340" s="9">
        <v>50</v>
      </c>
      <c r="F1340" s="29">
        <v>-5.1363e-5</v>
      </c>
      <c r="G1340" s="29">
        <v>1.1742e-9</v>
      </c>
      <c r="H1340" s="29">
        <v>3.4267e-5</v>
      </c>
      <c r="I1340" s="9">
        <v>-1.4989</v>
      </c>
      <c r="J1340" s="9">
        <v>0.1339</v>
      </c>
      <c r="K1340" s="29">
        <v>3.5814e-5</v>
      </c>
      <c r="L1340" s="9">
        <v>0.00047915</v>
      </c>
    </row>
    <row r="1341" spans="1:12">
      <c r="A1341" s="9">
        <v>14</v>
      </c>
      <c r="B1341" s="9">
        <v>21589402</v>
      </c>
      <c r="C1341" s="9">
        <v>23018665</v>
      </c>
      <c r="D1341" s="9">
        <v>3306</v>
      </c>
      <c r="E1341" s="9">
        <v>50</v>
      </c>
      <c r="F1341" s="29">
        <v>-4.4369e-5</v>
      </c>
      <c r="G1341" s="29">
        <v>9.344e-10</v>
      </c>
      <c r="H1341" s="29">
        <v>3.0568e-5</v>
      </c>
      <c r="I1341" s="9">
        <v>-1.4515</v>
      </c>
      <c r="J1341" s="9">
        <v>0.14664</v>
      </c>
      <c r="K1341" s="29">
        <v>9.5077e-5</v>
      </c>
      <c r="L1341" s="9">
        <v>0.00024172</v>
      </c>
    </row>
    <row r="1342" spans="1:12">
      <c r="A1342" s="9">
        <v>14</v>
      </c>
      <c r="B1342" s="9">
        <v>61680424</v>
      </c>
      <c r="C1342" s="9">
        <v>63790015</v>
      </c>
      <c r="D1342" s="9">
        <v>3472</v>
      </c>
      <c r="E1342" s="9">
        <v>50</v>
      </c>
      <c r="F1342" s="29">
        <v>-5.338e-5</v>
      </c>
      <c r="G1342" s="29">
        <v>1.442e-9</v>
      </c>
      <c r="H1342" s="29">
        <v>3.7974e-5</v>
      </c>
      <c r="I1342" s="9">
        <v>-1.4057</v>
      </c>
      <c r="J1342" s="9">
        <v>0.15982</v>
      </c>
      <c r="K1342" s="29">
        <v>3.3306e-5</v>
      </c>
      <c r="L1342" s="9">
        <v>0.00042217</v>
      </c>
    </row>
    <row r="1343" spans="1:12">
      <c r="A1343" s="9">
        <v>14</v>
      </c>
      <c r="B1343" s="9">
        <v>56216880</v>
      </c>
      <c r="C1343" s="9">
        <v>57481262</v>
      </c>
      <c r="D1343" s="9">
        <v>2354</v>
      </c>
      <c r="E1343" s="9">
        <v>50</v>
      </c>
      <c r="F1343" s="29">
        <v>5.6745e-5</v>
      </c>
      <c r="G1343" s="29">
        <v>1.7013e-9</v>
      </c>
      <c r="H1343" s="29">
        <v>4.1247e-5</v>
      </c>
      <c r="I1343" s="9">
        <v>1.3757</v>
      </c>
      <c r="J1343" s="9">
        <v>0.1689</v>
      </c>
      <c r="K1343" s="9">
        <v>0.00020842</v>
      </c>
      <c r="L1343" s="9">
        <v>0.00030776</v>
      </c>
    </row>
    <row r="1344" spans="1:12">
      <c r="A1344" s="9">
        <v>14</v>
      </c>
      <c r="B1344" s="9">
        <v>66399555</v>
      </c>
      <c r="C1344" s="9">
        <v>67992317</v>
      </c>
      <c r="D1344" s="9">
        <v>1595</v>
      </c>
      <c r="E1344" s="9">
        <v>50</v>
      </c>
      <c r="F1344" s="29">
        <v>-4.7291e-5</v>
      </c>
      <c r="G1344" s="29">
        <v>1.6258e-9</v>
      </c>
      <c r="H1344" s="29">
        <v>4.0321e-5</v>
      </c>
      <c r="I1344" s="9">
        <v>-1.1729</v>
      </c>
      <c r="J1344" s="9">
        <v>0.24085</v>
      </c>
      <c r="K1344" s="29">
        <v>6.976e-5</v>
      </c>
      <c r="L1344" s="9">
        <v>0.00055297</v>
      </c>
    </row>
    <row r="1345" spans="1:12">
      <c r="A1345" s="9">
        <v>14</v>
      </c>
      <c r="B1345" s="9">
        <v>49005471</v>
      </c>
      <c r="C1345" s="9">
        <v>50507760</v>
      </c>
      <c r="D1345" s="9">
        <v>1915</v>
      </c>
      <c r="E1345" s="9">
        <v>50</v>
      </c>
      <c r="F1345" s="29">
        <v>-4.2336e-5</v>
      </c>
      <c r="G1345" s="29">
        <v>1.3323e-9</v>
      </c>
      <c r="H1345" s="29">
        <v>3.6501e-5</v>
      </c>
      <c r="I1345" s="9">
        <v>-1.1599</v>
      </c>
      <c r="J1345" s="9">
        <v>0.24611</v>
      </c>
      <c r="K1345" s="29">
        <v>9.3096e-5</v>
      </c>
      <c r="L1345" s="9">
        <v>0.00089071</v>
      </c>
    </row>
    <row r="1346" spans="1:12">
      <c r="A1346" s="9">
        <v>14</v>
      </c>
      <c r="B1346" s="9">
        <v>80186579</v>
      </c>
      <c r="C1346" s="9">
        <v>81579714</v>
      </c>
      <c r="D1346" s="9">
        <v>2431</v>
      </c>
      <c r="E1346" s="9">
        <v>50</v>
      </c>
      <c r="F1346" s="29">
        <v>3.6972e-5</v>
      </c>
      <c r="G1346" s="29">
        <v>1.0268e-9</v>
      </c>
      <c r="H1346" s="29">
        <v>3.2044e-5</v>
      </c>
      <c r="I1346" s="9">
        <v>1.1538</v>
      </c>
      <c r="J1346" s="9">
        <v>0.24858</v>
      </c>
      <c r="K1346" s="29">
        <v>-8.7834e-6</v>
      </c>
      <c r="L1346" s="9">
        <v>0.00076286</v>
      </c>
    </row>
    <row r="1347" spans="1:12">
      <c r="A1347" s="9">
        <v>14</v>
      </c>
      <c r="B1347" s="9">
        <v>67992317</v>
      </c>
      <c r="C1347" s="9">
        <v>71131957</v>
      </c>
      <c r="D1347" s="9">
        <v>4670</v>
      </c>
      <c r="E1347" s="9">
        <v>50</v>
      </c>
      <c r="F1347" s="29">
        <v>-4.4157e-5</v>
      </c>
      <c r="G1347" s="29">
        <v>1.5371e-9</v>
      </c>
      <c r="H1347" s="29">
        <v>3.9206e-5</v>
      </c>
      <c r="I1347" s="9">
        <v>-1.1263</v>
      </c>
      <c r="J1347" s="9">
        <v>0.26005</v>
      </c>
      <c r="K1347" s="29">
        <v>3.2936e-5</v>
      </c>
      <c r="L1347" s="9">
        <v>0.00021171</v>
      </c>
    </row>
    <row r="1348" spans="1:12">
      <c r="A1348" s="9">
        <v>14</v>
      </c>
      <c r="B1348" s="9">
        <v>86647002</v>
      </c>
      <c r="C1348" s="9">
        <v>87635341</v>
      </c>
      <c r="D1348" s="9">
        <v>1468</v>
      </c>
      <c r="E1348" s="9">
        <v>50</v>
      </c>
      <c r="F1348" s="29">
        <v>4.305e-5</v>
      </c>
      <c r="G1348" s="29">
        <v>1.4689e-9</v>
      </c>
      <c r="H1348" s="29">
        <v>3.8327e-5</v>
      </c>
      <c r="I1348" s="9">
        <v>1.1233</v>
      </c>
      <c r="J1348" s="9">
        <v>0.26133</v>
      </c>
      <c r="K1348" s="29">
        <v>1.9962e-5</v>
      </c>
      <c r="L1348" s="9">
        <v>0.00021377</v>
      </c>
    </row>
    <row r="1349" spans="1:12">
      <c r="A1349" s="9">
        <v>14</v>
      </c>
      <c r="B1349" s="9">
        <v>96262415</v>
      </c>
      <c r="C1349" s="9">
        <v>98341162</v>
      </c>
      <c r="D1349" s="9">
        <v>3415</v>
      </c>
      <c r="E1349" s="9">
        <v>50</v>
      </c>
      <c r="F1349" s="29">
        <v>-4.1246e-5</v>
      </c>
      <c r="G1349" s="29">
        <v>1.4368e-9</v>
      </c>
      <c r="H1349" s="29">
        <v>3.7905e-5</v>
      </c>
      <c r="I1349" s="9">
        <v>-1.0881</v>
      </c>
      <c r="J1349" s="9">
        <v>0.27653</v>
      </c>
      <c r="K1349" s="29">
        <v>9.4148e-5</v>
      </c>
      <c r="L1349" s="9">
        <v>0.0017841</v>
      </c>
    </row>
    <row r="1350" spans="1:12">
      <c r="A1350" s="9">
        <v>14</v>
      </c>
      <c r="B1350" s="9">
        <v>83138097</v>
      </c>
      <c r="C1350" s="9">
        <v>84241633</v>
      </c>
      <c r="D1350" s="9">
        <v>1868</v>
      </c>
      <c r="E1350" s="9">
        <v>50</v>
      </c>
      <c r="F1350" s="29">
        <v>-3.4208e-5</v>
      </c>
      <c r="G1350" s="29">
        <v>1.0233e-9</v>
      </c>
      <c r="H1350" s="29">
        <v>3.1989e-5</v>
      </c>
      <c r="I1350" s="9">
        <v>-1.0693</v>
      </c>
      <c r="J1350" s="9">
        <v>0.28492</v>
      </c>
      <c r="K1350" s="9">
        <v>0.00014864</v>
      </c>
      <c r="L1350" s="9">
        <v>0.00018733</v>
      </c>
    </row>
    <row r="1351" spans="1:12">
      <c r="A1351" s="9">
        <v>14</v>
      </c>
      <c r="B1351" s="9">
        <v>98341162</v>
      </c>
      <c r="C1351" s="9">
        <v>99138532</v>
      </c>
      <c r="D1351" s="9">
        <v>1745</v>
      </c>
      <c r="E1351" s="9">
        <v>50</v>
      </c>
      <c r="F1351" s="29">
        <v>4.2844e-5</v>
      </c>
      <c r="G1351" s="29">
        <v>1.7122e-9</v>
      </c>
      <c r="H1351" s="29">
        <v>4.1379e-5</v>
      </c>
      <c r="I1351" s="9">
        <v>1.0354</v>
      </c>
      <c r="J1351" s="9">
        <v>0.30048</v>
      </c>
      <c r="K1351" s="9">
        <v>0.00010856</v>
      </c>
      <c r="L1351" s="9">
        <v>0.00032322</v>
      </c>
    </row>
    <row r="1352" spans="1:12">
      <c r="A1352" s="9">
        <v>14</v>
      </c>
      <c r="B1352" s="9">
        <v>65220298</v>
      </c>
      <c r="C1352" s="9">
        <v>66399555</v>
      </c>
      <c r="D1352" s="9">
        <v>1644</v>
      </c>
      <c r="E1352" s="9">
        <v>50</v>
      </c>
      <c r="F1352" s="29">
        <v>-4.0112e-5</v>
      </c>
      <c r="G1352" s="29">
        <v>1.5064e-9</v>
      </c>
      <c r="H1352" s="29">
        <v>3.8812e-5</v>
      </c>
      <c r="I1352" s="9">
        <v>-1.0335</v>
      </c>
      <c r="J1352" s="9">
        <v>0.30137</v>
      </c>
      <c r="K1352" s="29">
        <v>2.924e-5</v>
      </c>
      <c r="L1352" s="9">
        <v>0.00053867</v>
      </c>
    </row>
    <row r="1353" spans="1:12">
      <c r="A1353" s="9">
        <v>14</v>
      </c>
      <c r="B1353" s="9">
        <v>95750867</v>
      </c>
      <c r="C1353" s="9">
        <v>96262415</v>
      </c>
      <c r="D1353" s="9">
        <v>1242</v>
      </c>
      <c r="E1353" s="9">
        <v>50</v>
      </c>
      <c r="F1353" s="29">
        <v>-3.2622e-5</v>
      </c>
      <c r="G1353" s="29">
        <v>1.0716e-9</v>
      </c>
      <c r="H1353" s="29">
        <v>3.2735e-5</v>
      </c>
      <c r="I1353" s="9">
        <v>-0.99655</v>
      </c>
      <c r="J1353" s="9">
        <v>0.31898</v>
      </c>
      <c r="K1353" s="29">
        <v>2.307e-5</v>
      </c>
      <c r="L1353" s="9">
        <v>0.00045701</v>
      </c>
    </row>
    <row r="1354" spans="1:12">
      <c r="A1354" s="9">
        <v>14</v>
      </c>
      <c r="B1354" s="9">
        <v>38667725</v>
      </c>
      <c r="C1354" s="9">
        <v>40341990</v>
      </c>
      <c r="D1354" s="9">
        <v>2802</v>
      </c>
      <c r="E1354" s="9">
        <v>50</v>
      </c>
      <c r="F1354" s="29">
        <v>-4.2415e-5</v>
      </c>
      <c r="G1354" s="29">
        <v>2.2771e-9</v>
      </c>
      <c r="H1354" s="29">
        <v>4.7719e-5</v>
      </c>
      <c r="I1354" s="9">
        <v>-0.88885</v>
      </c>
      <c r="J1354" s="9">
        <v>0.37409</v>
      </c>
      <c r="K1354" s="29">
        <v>4.5841e-5</v>
      </c>
      <c r="L1354" s="9">
        <v>0.00099993</v>
      </c>
    </row>
    <row r="1355" spans="1:12">
      <c r="A1355" s="9">
        <v>14</v>
      </c>
      <c r="B1355" s="9">
        <v>63790015</v>
      </c>
      <c r="C1355" s="9">
        <v>65220298</v>
      </c>
      <c r="D1355" s="9">
        <v>1793</v>
      </c>
      <c r="E1355" s="9">
        <v>50</v>
      </c>
      <c r="F1355" s="29">
        <v>-3.3214e-5</v>
      </c>
      <c r="G1355" s="29">
        <v>1.466e-9</v>
      </c>
      <c r="H1355" s="29">
        <v>3.8288e-5</v>
      </c>
      <c r="I1355" s="9">
        <v>-0.86748</v>
      </c>
      <c r="J1355" s="9">
        <v>0.38568</v>
      </c>
      <c r="K1355" s="29">
        <v>7.973e-5</v>
      </c>
      <c r="L1355" s="9">
        <v>0.00051913</v>
      </c>
    </row>
    <row r="1356" spans="1:12">
      <c r="A1356" s="9">
        <v>14</v>
      </c>
      <c r="B1356" s="9">
        <v>101534307</v>
      </c>
      <c r="C1356" s="9">
        <v>103012102</v>
      </c>
      <c r="D1356" s="9">
        <v>2271</v>
      </c>
      <c r="E1356" s="9">
        <v>50</v>
      </c>
      <c r="F1356" s="29">
        <v>3.1101e-5</v>
      </c>
      <c r="G1356" s="29">
        <v>1.5412e-9</v>
      </c>
      <c r="H1356" s="29">
        <v>3.9258e-5</v>
      </c>
      <c r="I1356" s="9">
        <v>0.79222</v>
      </c>
      <c r="J1356" s="9">
        <v>0.42823</v>
      </c>
      <c r="K1356" s="29">
        <v>8.2217e-5</v>
      </c>
      <c r="L1356" s="9">
        <v>0.00054352</v>
      </c>
    </row>
    <row r="1357" spans="1:12">
      <c r="A1357" s="9">
        <v>14</v>
      </c>
      <c r="B1357" s="9">
        <v>32383265</v>
      </c>
      <c r="C1357" s="9">
        <v>34846251</v>
      </c>
      <c r="D1357" s="9">
        <v>4325</v>
      </c>
      <c r="E1357" s="9">
        <v>50</v>
      </c>
      <c r="F1357" s="29">
        <v>-3.1597e-5</v>
      </c>
      <c r="G1357" s="29">
        <v>1.6601e-9</v>
      </c>
      <c r="H1357" s="29">
        <v>4.0744e-5</v>
      </c>
      <c r="I1357" s="9">
        <v>-0.77549</v>
      </c>
      <c r="J1357" s="9">
        <v>0.43805</v>
      </c>
      <c r="K1357" s="29">
        <v>8.0581e-6</v>
      </c>
      <c r="L1357" s="9">
        <v>0.00066968</v>
      </c>
    </row>
    <row r="1358" spans="1:12">
      <c r="A1358" s="9">
        <v>14</v>
      </c>
      <c r="B1358" s="9">
        <v>40341990</v>
      </c>
      <c r="C1358" s="9">
        <v>41615502</v>
      </c>
      <c r="D1358" s="9">
        <v>2887</v>
      </c>
      <c r="E1358" s="9">
        <v>50</v>
      </c>
      <c r="F1358" s="29">
        <v>-2.7397e-5</v>
      </c>
      <c r="G1358" s="29">
        <v>1.2484e-9</v>
      </c>
      <c r="H1358" s="29">
        <v>3.5333e-5</v>
      </c>
      <c r="I1358" s="9">
        <v>-0.77538</v>
      </c>
      <c r="J1358" s="9">
        <v>0.43811</v>
      </c>
      <c r="K1358" s="29">
        <v>4.2375e-5</v>
      </c>
      <c r="L1358" s="9">
        <v>0.000486</v>
      </c>
    </row>
    <row r="1359" spans="1:12">
      <c r="A1359" s="9">
        <v>14</v>
      </c>
      <c r="B1359" s="9">
        <v>89497643</v>
      </c>
      <c r="C1359" s="9">
        <v>91296860</v>
      </c>
      <c r="D1359" s="9">
        <v>2944</v>
      </c>
      <c r="E1359" s="9">
        <v>50</v>
      </c>
      <c r="F1359" s="29">
        <v>-2.8075e-5</v>
      </c>
      <c r="G1359" s="29">
        <v>1.4644e-9</v>
      </c>
      <c r="H1359" s="29">
        <v>3.8267e-5</v>
      </c>
      <c r="I1359" s="9">
        <v>-0.73364</v>
      </c>
      <c r="J1359" s="9">
        <v>0.46317</v>
      </c>
      <c r="K1359" s="29">
        <v>2.6015e-5</v>
      </c>
      <c r="L1359" s="9">
        <v>0.00036354</v>
      </c>
    </row>
    <row r="1360" spans="1:12">
      <c r="A1360" s="9">
        <v>14</v>
      </c>
      <c r="B1360" s="9">
        <v>77229472</v>
      </c>
      <c r="C1360" s="9">
        <v>78561945</v>
      </c>
      <c r="D1360" s="9">
        <v>2811</v>
      </c>
      <c r="E1360" s="9">
        <v>50</v>
      </c>
      <c r="F1360" s="29">
        <v>-2.3715e-5</v>
      </c>
      <c r="G1360" s="29">
        <v>1.1399e-9</v>
      </c>
      <c r="H1360" s="29">
        <v>3.3762e-5</v>
      </c>
      <c r="I1360" s="9">
        <v>-0.70241</v>
      </c>
      <c r="J1360" s="9">
        <v>0.48242</v>
      </c>
      <c r="K1360" s="29">
        <v>5.8959e-5</v>
      </c>
      <c r="L1360" s="9">
        <v>0.00029882</v>
      </c>
    </row>
    <row r="1361" spans="1:12">
      <c r="A1361" s="9">
        <v>14</v>
      </c>
      <c r="B1361" s="9">
        <v>105001723</v>
      </c>
      <c r="C1361" s="9">
        <v>106340358</v>
      </c>
      <c r="D1361" s="9">
        <v>1244</v>
      </c>
      <c r="E1361" s="9">
        <v>50</v>
      </c>
      <c r="F1361" s="29">
        <v>-2.4865e-5</v>
      </c>
      <c r="G1361" s="29">
        <v>1.2674e-9</v>
      </c>
      <c r="H1361" s="29">
        <v>3.56e-5</v>
      </c>
      <c r="I1361" s="9">
        <v>-0.69845</v>
      </c>
      <c r="J1361" s="9">
        <v>0.4849</v>
      </c>
      <c r="K1361" s="29">
        <v>3.186e-5</v>
      </c>
      <c r="L1361" s="9">
        <v>0.000533</v>
      </c>
    </row>
    <row r="1362" spans="1:12">
      <c r="A1362" s="9">
        <v>14</v>
      </c>
      <c r="B1362" s="9">
        <v>53997831</v>
      </c>
      <c r="C1362" s="9">
        <v>55233681</v>
      </c>
      <c r="D1362" s="9">
        <v>1501</v>
      </c>
      <c r="E1362" s="9">
        <v>50</v>
      </c>
      <c r="F1362" s="29">
        <v>-1.9001e-5</v>
      </c>
      <c r="G1362" s="29">
        <v>9.3473e-10</v>
      </c>
      <c r="H1362" s="29">
        <v>3.0573e-5</v>
      </c>
      <c r="I1362" s="9">
        <v>-0.62147</v>
      </c>
      <c r="J1362" s="9">
        <v>0.53429</v>
      </c>
      <c r="K1362" s="29">
        <v>2.9478e-5</v>
      </c>
      <c r="L1362" s="9">
        <v>0.00038569</v>
      </c>
    </row>
    <row r="1363" spans="1:12">
      <c r="A1363" s="9">
        <v>14</v>
      </c>
      <c r="B1363" s="9">
        <v>76444767</v>
      </c>
      <c r="C1363" s="9">
        <v>77229472</v>
      </c>
      <c r="D1363" s="9">
        <v>1551</v>
      </c>
      <c r="E1363" s="9">
        <v>50</v>
      </c>
      <c r="F1363" s="29">
        <v>-2.2262e-5</v>
      </c>
      <c r="G1363" s="29">
        <v>1.4741e-9</v>
      </c>
      <c r="H1363" s="29">
        <v>3.8393e-5</v>
      </c>
      <c r="I1363" s="9">
        <v>-0.57984</v>
      </c>
      <c r="J1363" s="9">
        <v>0.56202</v>
      </c>
      <c r="K1363" s="9">
        <v>0.00021115</v>
      </c>
      <c r="L1363" s="9">
        <v>0.00053712</v>
      </c>
    </row>
    <row r="1364" spans="1:12">
      <c r="A1364" s="9">
        <v>14</v>
      </c>
      <c r="B1364" s="9">
        <v>91296860</v>
      </c>
      <c r="C1364" s="9">
        <v>93132299</v>
      </c>
      <c r="D1364" s="9">
        <v>3321</v>
      </c>
      <c r="E1364" s="9">
        <v>50</v>
      </c>
      <c r="F1364" s="29">
        <v>1.9836e-5</v>
      </c>
      <c r="G1364" s="29">
        <v>1.3896e-9</v>
      </c>
      <c r="H1364" s="29">
        <v>3.7277e-5</v>
      </c>
      <c r="I1364" s="9">
        <v>0.53212</v>
      </c>
      <c r="J1364" s="9">
        <v>0.59464</v>
      </c>
      <c r="K1364" s="29">
        <v>6.4037e-5</v>
      </c>
      <c r="L1364" s="9">
        <v>0.00016076</v>
      </c>
    </row>
    <row r="1365" spans="1:12">
      <c r="A1365" s="9">
        <v>14</v>
      </c>
      <c r="B1365" s="9">
        <v>46749130</v>
      </c>
      <c r="C1365" s="9">
        <v>48573586</v>
      </c>
      <c r="D1365" s="9">
        <v>2999</v>
      </c>
      <c r="E1365" s="9">
        <v>50</v>
      </c>
      <c r="F1365" s="29">
        <v>-2.0849e-5</v>
      </c>
      <c r="G1365" s="29">
        <v>1.6279e-9</v>
      </c>
      <c r="H1365" s="29">
        <v>4.0348e-5</v>
      </c>
      <c r="I1365" s="9">
        <v>-0.51674</v>
      </c>
      <c r="J1365" s="9">
        <v>0.60534</v>
      </c>
      <c r="K1365" s="29">
        <v>7.4962e-5</v>
      </c>
      <c r="L1365" s="9">
        <v>0.00059614</v>
      </c>
    </row>
    <row r="1366" spans="1:12">
      <c r="A1366" s="9">
        <v>14</v>
      </c>
      <c r="B1366" s="9">
        <v>46081896</v>
      </c>
      <c r="C1366" s="9">
        <v>46749130</v>
      </c>
      <c r="D1366" s="9">
        <v>1030</v>
      </c>
      <c r="E1366" s="9">
        <v>31</v>
      </c>
      <c r="F1366" s="29">
        <v>1.1431e-5</v>
      </c>
      <c r="G1366" s="29">
        <v>5.9348e-10</v>
      </c>
      <c r="H1366" s="29">
        <v>2.4361e-5</v>
      </c>
      <c r="I1366" s="9">
        <v>0.46923</v>
      </c>
      <c r="J1366" s="9">
        <v>0.6389</v>
      </c>
      <c r="K1366" s="29">
        <v>4.1189e-5</v>
      </c>
      <c r="L1366" s="9">
        <v>0.00034037</v>
      </c>
    </row>
    <row r="1367" spans="1:12">
      <c r="A1367" s="9">
        <v>14</v>
      </c>
      <c r="B1367" s="9">
        <v>93132299</v>
      </c>
      <c r="C1367" s="9">
        <v>94325285</v>
      </c>
      <c r="D1367" s="9">
        <v>1811</v>
      </c>
      <c r="E1367" s="9">
        <v>50</v>
      </c>
      <c r="F1367" s="29">
        <v>-1.6627e-5</v>
      </c>
      <c r="G1367" s="29">
        <v>1.3885e-9</v>
      </c>
      <c r="H1367" s="29">
        <v>3.7263e-5</v>
      </c>
      <c r="I1367" s="9">
        <v>-0.4462</v>
      </c>
      <c r="J1367" s="9">
        <v>0.65545</v>
      </c>
      <c r="K1367" s="29">
        <v>4.243e-5</v>
      </c>
      <c r="L1367" s="9">
        <v>0.00021292</v>
      </c>
    </row>
    <row r="1368" spans="1:12">
      <c r="A1368" s="9">
        <v>14</v>
      </c>
      <c r="B1368" s="9">
        <v>81579714</v>
      </c>
      <c r="C1368" s="9">
        <v>83138097</v>
      </c>
      <c r="D1368" s="9">
        <v>2252</v>
      </c>
      <c r="E1368" s="9">
        <v>50</v>
      </c>
      <c r="F1368" s="29">
        <v>-1.6211e-5</v>
      </c>
      <c r="G1368" s="29">
        <v>1.5994e-9</v>
      </c>
      <c r="H1368" s="29">
        <v>3.9993e-5</v>
      </c>
      <c r="I1368" s="9">
        <v>-0.40536</v>
      </c>
      <c r="J1368" s="9">
        <v>0.68522</v>
      </c>
      <c r="K1368" s="9">
        <v>0.00011766</v>
      </c>
      <c r="L1368" s="9">
        <v>0.00056257</v>
      </c>
    </row>
    <row r="1369" spans="1:12">
      <c r="A1369" s="9">
        <v>14</v>
      </c>
      <c r="B1369" s="9">
        <v>106340358</v>
      </c>
      <c r="C1369" s="9">
        <v>107289454</v>
      </c>
      <c r="D1369" s="9">
        <v>969</v>
      </c>
      <c r="E1369" s="9">
        <v>34</v>
      </c>
      <c r="F1369" s="29">
        <v>-1.192e-5</v>
      </c>
      <c r="G1369" s="29">
        <v>9.58e-10</v>
      </c>
      <c r="H1369" s="29">
        <v>3.0952e-5</v>
      </c>
      <c r="I1369" s="9">
        <v>-0.38511</v>
      </c>
      <c r="J1369" s="9">
        <v>0.70015</v>
      </c>
      <c r="K1369" s="29">
        <v>3.244e-5</v>
      </c>
      <c r="L1369" s="9">
        <v>0.00023784</v>
      </c>
    </row>
    <row r="1370" spans="1:12">
      <c r="A1370" s="9">
        <v>14</v>
      </c>
      <c r="B1370" s="9">
        <v>99138532</v>
      </c>
      <c r="C1370" s="9">
        <v>101534307</v>
      </c>
      <c r="D1370" s="9">
        <v>3409</v>
      </c>
      <c r="E1370" s="9">
        <v>50</v>
      </c>
      <c r="F1370" s="29">
        <v>-1.5031e-5</v>
      </c>
      <c r="G1370" s="29">
        <v>1.5402e-9</v>
      </c>
      <c r="H1370" s="29">
        <v>3.9246e-5</v>
      </c>
      <c r="I1370" s="9">
        <v>-0.38301</v>
      </c>
      <c r="J1370" s="9">
        <v>0.70171</v>
      </c>
      <c r="K1370" s="29">
        <v>2.3689e-5</v>
      </c>
      <c r="L1370" s="9">
        <v>0.00032955</v>
      </c>
    </row>
    <row r="1371" spans="1:12">
      <c r="A1371" s="9">
        <v>14</v>
      </c>
      <c r="B1371" s="9">
        <v>48573586</v>
      </c>
      <c r="C1371" s="9">
        <v>49005471</v>
      </c>
      <c r="D1371" s="9">
        <v>826</v>
      </c>
      <c r="E1371" s="9">
        <v>25</v>
      </c>
      <c r="F1371" s="29">
        <v>-1.1442e-5</v>
      </c>
      <c r="G1371" s="29">
        <v>9.7356e-10</v>
      </c>
      <c r="H1371" s="29">
        <v>3.1202e-5</v>
      </c>
      <c r="I1371" s="9">
        <v>-0.36671</v>
      </c>
      <c r="J1371" s="9">
        <v>0.71384</v>
      </c>
      <c r="K1371" s="29">
        <v>1.6686e-5</v>
      </c>
      <c r="L1371" s="9">
        <v>0.00042717</v>
      </c>
    </row>
    <row r="1372" spans="1:12">
      <c r="A1372" s="9">
        <v>14</v>
      </c>
      <c r="B1372" s="9">
        <v>24905123</v>
      </c>
      <c r="C1372" s="9">
        <v>26135686</v>
      </c>
      <c r="D1372" s="9">
        <v>2571</v>
      </c>
      <c r="E1372" s="9">
        <v>50</v>
      </c>
      <c r="F1372" s="29">
        <v>-1.2612e-5</v>
      </c>
      <c r="G1372" s="29">
        <v>1.2294e-9</v>
      </c>
      <c r="H1372" s="29">
        <v>3.5062e-5</v>
      </c>
      <c r="I1372" s="9">
        <v>-0.35971</v>
      </c>
      <c r="J1372" s="9">
        <v>0.71907</v>
      </c>
      <c r="K1372" s="29">
        <v>2.8911e-5</v>
      </c>
      <c r="L1372" s="9">
        <v>0.00013058</v>
      </c>
    </row>
    <row r="1373" spans="1:12">
      <c r="A1373" s="9">
        <v>14</v>
      </c>
      <c r="B1373" s="9">
        <v>85746319</v>
      </c>
      <c r="C1373" s="9">
        <v>86647002</v>
      </c>
      <c r="D1373" s="9">
        <v>1433</v>
      </c>
      <c r="E1373" s="9">
        <v>50</v>
      </c>
      <c r="F1373" s="29">
        <v>1.2014e-5</v>
      </c>
      <c r="G1373" s="29">
        <v>1.2122e-9</v>
      </c>
      <c r="H1373" s="29">
        <v>3.4817e-5</v>
      </c>
      <c r="I1373" s="9">
        <v>0.34507</v>
      </c>
      <c r="J1373" s="9">
        <v>0.73004</v>
      </c>
      <c r="K1373" s="29">
        <v>4.1038e-5</v>
      </c>
      <c r="L1373" s="9">
        <v>0.00042158</v>
      </c>
    </row>
    <row r="1374" spans="1:12">
      <c r="A1374" s="9">
        <v>14</v>
      </c>
      <c r="B1374" s="9">
        <v>28466533</v>
      </c>
      <c r="C1374" s="9">
        <v>29972145</v>
      </c>
      <c r="D1374" s="9">
        <v>2044</v>
      </c>
      <c r="E1374" s="9">
        <v>50</v>
      </c>
      <c r="F1374" s="29">
        <v>-1.3866e-5</v>
      </c>
      <c r="G1374" s="29">
        <v>2.3631e-9</v>
      </c>
      <c r="H1374" s="29">
        <v>4.8612e-5</v>
      </c>
      <c r="I1374" s="9">
        <v>-0.28524</v>
      </c>
      <c r="J1374" s="9">
        <v>0.77546</v>
      </c>
      <c r="K1374" s="9">
        <v>0.00017729</v>
      </c>
      <c r="L1374" s="9">
        <v>0.00027797</v>
      </c>
    </row>
    <row r="1375" spans="1:12">
      <c r="A1375" s="9">
        <v>14</v>
      </c>
      <c r="B1375" s="9">
        <v>57481262</v>
      </c>
      <c r="C1375" s="9">
        <v>59448336</v>
      </c>
      <c r="D1375" s="9">
        <v>2867</v>
      </c>
      <c r="E1375" s="9">
        <v>50</v>
      </c>
      <c r="F1375" s="29">
        <v>-7.4471e-6</v>
      </c>
      <c r="G1375" s="29">
        <v>9.8878e-10</v>
      </c>
      <c r="H1375" s="29">
        <v>3.1445e-5</v>
      </c>
      <c r="I1375" s="9">
        <v>-0.23683</v>
      </c>
      <c r="J1375" s="9">
        <v>0.81279</v>
      </c>
      <c r="K1375" s="29">
        <v>1.8697e-5</v>
      </c>
      <c r="L1375" s="9">
        <v>0.00024975</v>
      </c>
    </row>
    <row r="1376" spans="1:12">
      <c r="A1376" s="9">
        <v>14</v>
      </c>
      <c r="B1376" s="9">
        <v>19002084</v>
      </c>
      <c r="C1376" s="9">
        <v>21589402</v>
      </c>
      <c r="D1376" s="9">
        <v>2803</v>
      </c>
      <c r="E1376" s="9">
        <v>50</v>
      </c>
      <c r="F1376" s="29">
        <v>4.0141e-6</v>
      </c>
      <c r="G1376" s="29">
        <v>1.0539e-9</v>
      </c>
      <c r="H1376" s="29">
        <v>3.2463e-5</v>
      </c>
      <c r="I1376" s="9">
        <v>0.12365</v>
      </c>
      <c r="J1376" s="9">
        <v>0.90159</v>
      </c>
      <c r="K1376" s="29">
        <v>1.8347e-5</v>
      </c>
      <c r="L1376" s="9">
        <v>0.00037841</v>
      </c>
    </row>
    <row r="1377" spans="1:12">
      <c r="A1377" s="9">
        <v>14</v>
      </c>
      <c r="B1377" s="9">
        <v>43137389</v>
      </c>
      <c r="C1377" s="9">
        <v>44543227</v>
      </c>
      <c r="D1377" s="9">
        <v>2464</v>
      </c>
      <c r="E1377" s="9">
        <v>50</v>
      </c>
      <c r="F1377" s="29">
        <v>-3.6084e-6</v>
      </c>
      <c r="G1377" s="29">
        <v>1.1009e-9</v>
      </c>
      <c r="H1377" s="29">
        <v>3.318e-5</v>
      </c>
      <c r="I1377" s="9">
        <v>-0.10875</v>
      </c>
      <c r="J1377" s="9">
        <v>0.9134</v>
      </c>
      <c r="K1377" s="29">
        <v>-1.2228e-5</v>
      </c>
      <c r="L1377" s="9">
        <v>0.00049357</v>
      </c>
    </row>
    <row r="1378" spans="1:12">
      <c r="A1378" s="9">
        <v>14</v>
      </c>
      <c r="B1378" s="9">
        <v>87635341</v>
      </c>
      <c r="C1378" s="9">
        <v>89497643</v>
      </c>
      <c r="D1378" s="9">
        <v>2822</v>
      </c>
      <c r="E1378" s="9">
        <v>50</v>
      </c>
      <c r="F1378" s="29">
        <v>-2.3124e-6</v>
      </c>
      <c r="G1378" s="29">
        <v>1.2282e-9</v>
      </c>
      <c r="H1378" s="29">
        <v>3.5046e-5</v>
      </c>
      <c r="I1378" s="9">
        <v>-0.065981</v>
      </c>
      <c r="J1378" s="9">
        <v>0.94739</v>
      </c>
      <c r="K1378" s="29">
        <v>3.0328e-5</v>
      </c>
      <c r="L1378" s="9">
        <v>0.00031848</v>
      </c>
    </row>
    <row r="1379" spans="1:12">
      <c r="A1379" s="9">
        <v>14</v>
      </c>
      <c r="B1379" s="9">
        <v>53474383</v>
      </c>
      <c r="C1379" s="9">
        <v>53997831</v>
      </c>
      <c r="D1379" s="9">
        <v>1006</v>
      </c>
      <c r="E1379" s="9">
        <v>42</v>
      </c>
      <c r="F1379" s="29">
        <v>7.9518e-7</v>
      </c>
      <c r="G1379" s="29">
        <v>7.9653e-10</v>
      </c>
      <c r="H1379" s="29">
        <v>2.8223e-5</v>
      </c>
      <c r="I1379" s="9">
        <v>0.028175</v>
      </c>
      <c r="J1379" s="9">
        <v>0.97752</v>
      </c>
      <c r="K1379" s="29">
        <v>3.2299e-5</v>
      </c>
      <c r="L1379" s="9">
        <v>0.00026708</v>
      </c>
    </row>
    <row r="1380" spans="1:12">
      <c r="A1380" s="9">
        <v>14</v>
      </c>
      <c r="B1380" s="9">
        <v>71131957</v>
      </c>
      <c r="C1380" s="9">
        <v>72889615</v>
      </c>
      <c r="D1380" s="9">
        <v>2819</v>
      </c>
      <c r="E1380" s="9">
        <v>50</v>
      </c>
      <c r="F1380" s="29">
        <v>-1.9072e-7</v>
      </c>
      <c r="G1380" s="29">
        <v>2.4594e-9</v>
      </c>
      <c r="H1380" s="29">
        <v>4.9592e-5</v>
      </c>
      <c r="I1380" s="9">
        <v>-0.0038459</v>
      </c>
      <c r="J1380" s="9">
        <v>0.99693</v>
      </c>
      <c r="K1380" s="29">
        <v>3.5572e-5</v>
      </c>
      <c r="L1380" s="9">
        <v>0.00041975</v>
      </c>
    </row>
    <row r="1381" spans="1:12">
      <c r="A1381" s="9">
        <v>15</v>
      </c>
      <c r="B1381" s="9">
        <v>53069096</v>
      </c>
      <c r="C1381" s="9">
        <v>54508528</v>
      </c>
      <c r="D1381" s="9">
        <v>2779</v>
      </c>
      <c r="E1381" s="9">
        <v>50</v>
      </c>
      <c r="F1381" s="9">
        <v>-0.00015142</v>
      </c>
      <c r="G1381" s="29">
        <v>1.5271e-9</v>
      </c>
      <c r="H1381" s="29">
        <v>3.9078e-5</v>
      </c>
      <c r="I1381" s="9">
        <v>-3.8749</v>
      </c>
      <c r="J1381" s="9">
        <v>0.00010668</v>
      </c>
      <c r="K1381" s="29">
        <v>4.0763e-5</v>
      </c>
      <c r="L1381" s="9">
        <v>0.0003239</v>
      </c>
    </row>
    <row r="1382" spans="1:12">
      <c r="A1382" s="9">
        <v>15</v>
      </c>
      <c r="B1382" s="9">
        <v>76398624</v>
      </c>
      <c r="C1382" s="9">
        <v>78516053</v>
      </c>
      <c r="D1382" s="9">
        <v>2847</v>
      </c>
      <c r="E1382" s="9">
        <v>50</v>
      </c>
      <c r="F1382" s="9">
        <v>0.00016734</v>
      </c>
      <c r="G1382" s="29">
        <v>1.8908e-9</v>
      </c>
      <c r="H1382" s="29">
        <v>4.3483e-5</v>
      </c>
      <c r="I1382" s="9">
        <v>3.8485</v>
      </c>
      <c r="J1382" s="9">
        <v>0.00011885</v>
      </c>
      <c r="K1382" s="29">
        <v>6.664e-5</v>
      </c>
      <c r="L1382" s="9">
        <v>0.00038217</v>
      </c>
    </row>
    <row r="1383" spans="1:12">
      <c r="A1383" s="9">
        <v>15</v>
      </c>
      <c r="B1383" s="9">
        <v>37456502</v>
      </c>
      <c r="C1383" s="9">
        <v>38530777</v>
      </c>
      <c r="D1383" s="9">
        <v>1679</v>
      </c>
      <c r="E1383" s="9">
        <v>50</v>
      </c>
      <c r="F1383" s="9">
        <v>-0.00011302</v>
      </c>
      <c r="G1383" s="29">
        <v>1.4123e-9</v>
      </c>
      <c r="H1383" s="29">
        <v>3.758e-5</v>
      </c>
      <c r="I1383" s="9">
        <v>-3.0074</v>
      </c>
      <c r="J1383" s="9">
        <v>0.0026352</v>
      </c>
      <c r="K1383" s="29">
        <v>7.7566e-5</v>
      </c>
      <c r="L1383" s="9">
        <v>0.00028186</v>
      </c>
    </row>
    <row r="1384" spans="1:12">
      <c r="A1384" s="9">
        <v>15</v>
      </c>
      <c r="B1384" s="9">
        <v>78516053</v>
      </c>
      <c r="C1384" s="9">
        <v>80860978</v>
      </c>
      <c r="D1384" s="9">
        <v>4296</v>
      </c>
      <c r="E1384" s="9">
        <v>50</v>
      </c>
      <c r="F1384" s="9">
        <v>-0.00014586</v>
      </c>
      <c r="G1384" s="29">
        <v>2.3537e-9</v>
      </c>
      <c r="H1384" s="29">
        <v>4.8515e-5</v>
      </c>
      <c r="I1384" s="9">
        <v>-3.0064</v>
      </c>
      <c r="J1384" s="9">
        <v>0.0026435</v>
      </c>
      <c r="K1384" s="29">
        <v>5.6631e-5</v>
      </c>
      <c r="L1384" s="9">
        <v>0.00031564</v>
      </c>
    </row>
    <row r="1385" spans="1:12">
      <c r="A1385" s="9">
        <v>15</v>
      </c>
      <c r="B1385" s="9">
        <v>90475551</v>
      </c>
      <c r="C1385" s="9">
        <v>92164392</v>
      </c>
      <c r="D1385" s="9">
        <v>2695</v>
      </c>
      <c r="E1385" s="9">
        <v>50</v>
      </c>
      <c r="F1385" s="9">
        <v>-0.00013324</v>
      </c>
      <c r="G1385" s="29">
        <v>2.2272e-9</v>
      </c>
      <c r="H1385" s="29">
        <v>4.7193e-5</v>
      </c>
      <c r="I1385" s="9">
        <v>-2.8233</v>
      </c>
      <c r="J1385" s="9">
        <v>0.0047539</v>
      </c>
      <c r="K1385" s="29">
        <v>4.1398e-5</v>
      </c>
      <c r="L1385" s="9">
        <v>0.00036264</v>
      </c>
    </row>
    <row r="1386" spans="1:12">
      <c r="A1386" s="9">
        <v>15</v>
      </c>
      <c r="B1386" s="9">
        <v>48136048</v>
      </c>
      <c r="C1386" s="9">
        <v>50008043</v>
      </c>
      <c r="D1386" s="9">
        <v>1835</v>
      </c>
      <c r="E1386" s="9">
        <v>50</v>
      </c>
      <c r="F1386" s="29">
        <v>9.0764e-5</v>
      </c>
      <c r="G1386" s="29">
        <v>1.3095e-9</v>
      </c>
      <c r="H1386" s="29">
        <v>3.6187e-5</v>
      </c>
      <c r="I1386" s="9">
        <v>2.5082</v>
      </c>
      <c r="J1386" s="9">
        <v>0.012135</v>
      </c>
      <c r="K1386" s="29">
        <v>1.8963e-5</v>
      </c>
      <c r="L1386" s="9">
        <v>0.00032923</v>
      </c>
    </row>
    <row r="1387" spans="1:12">
      <c r="A1387" s="9">
        <v>15</v>
      </c>
      <c r="B1387" s="9">
        <v>92164392</v>
      </c>
      <c r="C1387" s="9">
        <v>93780902</v>
      </c>
      <c r="D1387" s="9">
        <v>3211</v>
      </c>
      <c r="E1387" s="9">
        <v>50</v>
      </c>
      <c r="F1387" s="29">
        <v>9.942e-5</v>
      </c>
      <c r="G1387" s="29">
        <v>1.6523e-9</v>
      </c>
      <c r="H1387" s="29">
        <v>4.0649e-5</v>
      </c>
      <c r="I1387" s="9">
        <v>2.4458</v>
      </c>
      <c r="J1387" s="9">
        <v>0.014452</v>
      </c>
      <c r="K1387" s="29">
        <v>5.5917e-5</v>
      </c>
      <c r="L1387" s="9">
        <v>0.00050359</v>
      </c>
    </row>
    <row r="1388" spans="1:12">
      <c r="A1388" s="9">
        <v>15</v>
      </c>
      <c r="B1388" s="9">
        <v>71922649</v>
      </c>
      <c r="C1388" s="9">
        <v>73628714</v>
      </c>
      <c r="D1388" s="9">
        <v>1394</v>
      </c>
      <c r="E1388" s="9">
        <v>50</v>
      </c>
      <c r="F1388" s="29">
        <v>8.7622e-5</v>
      </c>
      <c r="G1388" s="29">
        <v>1.495e-9</v>
      </c>
      <c r="H1388" s="29">
        <v>3.8666e-5</v>
      </c>
      <c r="I1388" s="9">
        <v>2.2661</v>
      </c>
      <c r="J1388" s="9">
        <v>0.023443</v>
      </c>
      <c r="K1388" s="29">
        <v>1.787e-5</v>
      </c>
      <c r="L1388" s="9">
        <v>0.00037657</v>
      </c>
    </row>
    <row r="1389" spans="1:12">
      <c r="A1389" s="9">
        <v>15</v>
      </c>
      <c r="B1389" s="9">
        <v>58441366</v>
      </c>
      <c r="C1389" s="9">
        <v>59694116</v>
      </c>
      <c r="D1389" s="9">
        <v>1987</v>
      </c>
      <c r="E1389" s="9">
        <v>50</v>
      </c>
      <c r="F1389" s="9">
        <v>-0.00013001</v>
      </c>
      <c r="G1389" s="29">
        <v>3.3087e-9</v>
      </c>
      <c r="H1389" s="29">
        <v>5.7521e-5</v>
      </c>
      <c r="I1389" s="9">
        <v>-2.2602</v>
      </c>
      <c r="J1389" s="9">
        <v>0.02381</v>
      </c>
      <c r="K1389" s="29">
        <v>4.1043e-5</v>
      </c>
      <c r="L1389" s="9">
        <v>0.00061029</v>
      </c>
    </row>
    <row r="1390" spans="1:12">
      <c r="A1390" s="9">
        <v>15</v>
      </c>
      <c r="B1390" s="9">
        <v>29338502</v>
      </c>
      <c r="C1390" s="9">
        <v>30165568</v>
      </c>
      <c r="D1390" s="9">
        <v>1302</v>
      </c>
      <c r="E1390" s="9">
        <v>50</v>
      </c>
      <c r="F1390" s="29">
        <v>-6.9345e-5</v>
      </c>
      <c r="G1390" s="29">
        <v>1.183e-9</v>
      </c>
      <c r="H1390" s="29">
        <v>3.4394e-5</v>
      </c>
      <c r="I1390" s="9">
        <v>-2.0162</v>
      </c>
      <c r="J1390" s="9">
        <v>0.043782</v>
      </c>
      <c r="K1390" s="29">
        <v>-6.535e-8</v>
      </c>
      <c r="L1390" s="9">
        <v>0.00024316</v>
      </c>
    </row>
    <row r="1391" spans="1:12">
      <c r="A1391" s="9">
        <v>15</v>
      </c>
      <c r="B1391" s="9">
        <v>27298112</v>
      </c>
      <c r="C1391" s="9">
        <v>29338502</v>
      </c>
      <c r="D1391" s="9">
        <v>1854</v>
      </c>
      <c r="E1391" s="9">
        <v>50</v>
      </c>
      <c r="F1391" s="29">
        <v>-6.6481e-5</v>
      </c>
      <c r="G1391" s="29">
        <v>1.0957e-9</v>
      </c>
      <c r="H1391" s="29">
        <v>3.3101e-5</v>
      </c>
      <c r="I1391" s="9">
        <v>-2.0084</v>
      </c>
      <c r="J1391" s="9">
        <v>0.044596</v>
      </c>
      <c r="K1391" s="29">
        <v>1.2839e-5</v>
      </c>
      <c r="L1391" s="9">
        <v>0.00044465</v>
      </c>
    </row>
    <row r="1392" spans="1:12">
      <c r="A1392" s="9">
        <v>15</v>
      </c>
      <c r="B1392" s="9">
        <v>59694116</v>
      </c>
      <c r="C1392" s="9">
        <v>61265836</v>
      </c>
      <c r="D1392" s="9">
        <v>2508</v>
      </c>
      <c r="E1392" s="9">
        <v>50</v>
      </c>
      <c r="F1392" s="29">
        <v>6.704e-5</v>
      </c>
      <c r="G1392" s="29">
        <v>1.1947e-9</v>
      </c>
      <c r="H1392" s="29">
        <v>3.4565e-5</v>
      </c>
      <c r="I1392" s="9">
        <v>1.9395</v>
      </c>
      <c r="J1392" s="9">
        <v>0.052439</v>
      </c>
      <c r="K1392" s="29">
        <v>6.7974e-5</v>
      </c>
      <c r="L1392" s="9">
        <v>0.00065566</v>
      </c>
    </row>
    <row r="1393" spans="1:12">
      <c r="A1393" s="9">
        <v>15</v>
      </c>
      <c r="B1393" s="9">
        <v>98030910</v>
      </c>
      <c r="C1393" s="9">
        <v>99244059</v>
      </c>
      <c r="D1393" s="9">
        <v>2815</v>
      </c>
      <c r="E1393" s="9">
        <v>50</v>
      </c>
      <c r="F1393" s="29">
        <v>7.1504e-5</v>
      </c>
      <c r="G1393" s="29">
        <v>1.4226e-9</v>
      </c>
      <c r="H1393" s="29">
        <v>3.7718e-5</v>
      </c>
      <c r="I1393" s="9">
        <v>1.8958</v>
      </c>
      <c r="J1393" s="9">
        <v>0.057991</v>
      </c>
      <c r="K1393" s="29">
        <v>-7.6036e-6</v>
      </c>
      <c r="L1393" s="9">
        <v>0.00033884</v>
      </c>
    </row>
    <row r="1394" spans="1:12">
      <c r="A1394" s="9">
        <v>15</v>
      </c>
      <c r="B1394" s="9">
        <v>55136269</v>
      </c>
      <c r="C1394" s="9">
        <v>56901773</v>
      </c>
      <c r="D1394" s="9">
        <v>3220</v>
      </c>
      <c r="E1394" s="9">
        <v>50</v>
      </c>
      <c r="F1394" s="29">
        <v>7.6835e-5</v>
      </c>
      <c r="G1394" s="29">
        <v>1.9006e-9</v>
      </c>
      <c r="H1394" s="29">
        <v>4.3596e-5</v>
      </c>
      <c r="I1394" s="9">
        <v>1.7624</v>
      </c>
      <c r="J1394" s="9">
        <v>0.077996</v>
      </c>
      <c r="K1394" s="29">
        <v>7.6545e-5</v>
      </c>
      <c r="L1394" s="9">
        <v>0.00047229</v>
      </c>
    </row>
    <row r="1395" spans="1:12">
      <c r="A1395" s="9">
        <v>15</v>
      </c>
      <c r="B1395" s="9">
        <v>61265836</v>
      </c>
      <c r="C1395" s="9">
        <v>63215222</v>
      </c>
      <c r="D1395" s="9">
        <v>3186</v>
      </c>
      <c r="E1395" s="9">
        <v>50</v>
      </c>
      <c r="F1395" s="29">
        <v>7.8681e-5</v>
      </c>
      <c r="G1395" s="29">
        <v>2.0707e-9</v>
      </c>
      <c r="H1395" s="29">
        <v>4.5505e-5</v>
      </c>
      <c r="I1395" s="9">
        <v>1.7291</v>
      </c>
      <c r="J1395" s="9">
        <v>0.083794</v>
      </c>
      <c r="K1395" s="9">
        <v>0.00010286</v>
      </c>
      <c r="L1395" s="9">
        <v>0.00054336</v>
      </c>
    </row>
    <row r="1396" spans="1:12">
      <c r="A1396" s="9">
        <v>15</v>
      </c>
      <c r="B1396" s="9">
        <v>40384132</v>
      </c>
      <c r="C1396" s="9">
        <v>41177514</v>
      </c>
      <c r="D1396" s="9">
        <v>1011</v>
      </c>
      <c r="E1396" s="9">
        <v>50</v>
      </c>
      <c r="F1396" s="29">
        <v>7.5468e-5</v>
      </c>
      <c r="G1396" s="29">
        <v>2.0648e-9</v>
      </c>
      <c r="H1396" s="29">
        <v>4.544e-5</v>
      </c>
      <c r="I1396" s="9">
        <v>1.6608</v>
      </c>
      <c r="J1396" s="9">
        <v>0.096747</v>
      </c>
      <c r="K1396" s="9">
        <v>0.00010691</v>
      </c>
      <c r="L1396" s="9">
        <v>0.0005274</v>
      </c>
    </row>
    <row r="1397" spans="1:12">
      <c r="A1397" s="9">
        <v>15</v>
      </c>
      <c r="B1397" s="9">
        <v>67094767</v>
      </c>
      <c r="C1397" s="9">
        <v>69017999</v>
      </c>
      <c r="D1397" s="9">
        <v>2742</v>
      </c>
      <c r="E1397" s="9">
        <v>50</v>
      </c>
      <c r="F1397" s="29">
        <v>-6.0181e-5</v>
      </c>
      <c r="G1397" s="29">
        <v>1.3261e-9</v>
      </c>
      <c r="H1397" s="29">
        <v>3.6416e-5</v>
      </c>
      <c r="I1397" s="9">
        <v>-1.6526</v>
      </c>
      <c r="J1397" s="9">
        <v>0.09841</v>
      </c>
      <c r="K1397" s="29">
        <v>3.4303e-5</v>
      </c>
      <c r="L1397" s="9">
        <v>0.00026481</v>
      </c>
    </row>
    <row r="1398" spans="1:12">
      <c r="A1398" s="9">
        <v>15</v>
      </c>
      <c r="B1398" s="9">
        <v>84260468</v>
      </c>
      <c r="C1398" s="9">
        <v>86652905</v>
      </c>
      <c r="D1398" s="9">
        <v>3634</v>
      </c>
      <c r="E1398" s="9">
        <v>50</v>
      </c>
      <c r="F1398" s="29">
        <v>6.9734e-5</v>
      </c>
      <c r="G1398" s="29">
        <v>1.7939e-9</v>
      </c>
      <c r="H1398" s="29">
        <v>4.2355e-5</v>
      </c>
      <c r="I1398" s="9">
        <v>1.6464</v>
      </c>
      <c r="J1398" s="9">
        <v>0.099678</v>
      </c>
      <c r="K1398" s="29">
        <v>2.9506e-5</v>
      </c>
      <c r="L1398" s="9">
        <v>0.00042684</v>
      </c>
    </row>
    <row r="1399" spans="1:12">
      <c r="A1399" s="9">
        <v>15</v>
      </c>
      <c r="B1399" s="9">
        <v>73628714</v>
      </c>
      <c r="C1399" s="9">
        <v>76398624</v>
      </c>
      <c r="D1399" s="9">
        <v>2439</v>
      </c>
      <c r="E1399" s="9">
        <v>50</v>
      </c>
      <c r="F1399" s="29">
        <v>-7.1236e-5</v>
      </c>
      <c r="G1399" s="29">
        <v>1.9278e-9</v>
      </c>
      <c r="H1399" s="29">
        <v>4.3907e-5</v>
      </c>
      <c r="I1399" s="9">
        <v>-1.6224</v>
      </c>
      <c r="J1399" s="9">
        <v>0.10471</v>
      </c>
      <c r="K1399" s="29">
        <v>1.7553e-5</v>
      </c>
      <c r="L1399" s="9">
        <v>0.00026939</v>
      </c>
    </row>
    <row r="1400" spans="1:12">
      <c r="A1400" s="9">
        <v>15</v>
      </c>
      <c r="B1400" s="9">
        <v>44198049</v>
      </c>
      <c r="C1400" s="9">
        <v>46618787</v>
      </c>
      <c r="D1400" s="9">
        <v>2050</v>
      </c>
      <c r="E1400" s="9">
        <v>50</v>
      </c>
      <c r="F1400" s="29">
        <v>5.8319e-5</v>
      </c>
      <c r="G1400" s="29">
        <v>1.3164e-9</v>
      </c>
      <c r="H1400" s="29">
        <v>3.6282e-5</v>
      </c>
      <c r="I1400" s="9">
        <v>1.6074</v>
      </c>
      <c r="J1400" s="9">
        <v>0.10797</v>
      </c>
      <c r="K1400" s="29">
        <v>5.6015e-5</v>
      </c>
      <c r="L1400" s="9">
        <v>0.00033657</v>
      </c>
    </row>
    <row r="1401" spans="1:12">
      <c r="A1401" s="9">
        <v>15</v>
      </c>
      <c r="B1401" s="9">
        <v>69017999</v>
      </c>
      <c r="C1401" s="9">
        <v>70133341</v>
      </c>
      <c r="D1401" s="9">
        <v>1170</v>
      </c>
      <c r="E1401" s="9">
        <v>50</v>
      </c>
      <c r="F1401" s="29">
        <v>5.4042e-5</v>
      </c>
      <c r="G1401" s="29">
        <v>1.1713e-9</v>
      </c>
      <c r="H1401" s="29">
        <v>3.4224e-5</v>
      </c>
      <c r="I1401" s="9">
        <v>1.5791</v>
      </c>
      <c r="J1401" s="9">
        <v>0.11432</v>
      </c>
      <c r="K1401" s="29">
        <v>4.0399e-5</v>
      </c>
      <c r="L1401" s="9">
        <v>0.00041138</v>
      </c>
    </row>
    <row r="1402" spans="1:12">
      <c r="A1402" s="9">
        <v>15</v>
      </c>
      <c r="B1402" s="9">
        <v>24195127</v>
      </c>
      <c r="C1402" s="9">
        <v>25108590</v>
      </c>
      <c r="D1402" s="9">
        <v>2709</v>
      </c>
      <c r="E1402" s="9">
        <v>50</v>
      </c>
      <c r="F1402" s="29">
        <v>-4.2915e-5</v>
      </c>
      <c r="G1402" s="29">
        <v>8.6536e-10</v>
      </c>
      <c r="H1402" s="29">
        <v>2.9417e-5</v>
      </c>
      <c r="I1402" s="9">
        <v>-1.4589</v>
      </c>
      <c r="J1402" s="9">
        <v>0.1446</v>
      </c>
      <c r="K1402" s="29">
        <v>2.5331e-5</v>
      </c>
      <c r="L1402" s="9">
        <v>0.00021817</v>
      </c>
    </row>
    <row r="1403" spans="1:12">
      <c r="A1403" s="9">
        <v>15</v>
      </c>
      <c r="B1403" s="9">
        <v>51677560</v>
      </c>
      <c r="C1403" s="9">
        <v>53069096</v>
      </c>
      <c r="D1403" s="9">
        <v>1516</v>
      </c>
      <c r="E1403" s="9">
        <v>50</v>
      </c>
      <c r="F1403" s="29">
        <v>5.3742e-5</v>
      </c>
      <c r="G1403" s="29">
        <v>1.7823e-9</v>
      </c>
      <c r="H1403" s="29">
        <v>4.2217e-5</v>
      </c>
      <c r="I1403" s="9">
        <v>1.273</v>
      </c>
      <c r="J1403" s="9">
        <v>0.20303</v>
      </c>
      <c r="K1403" s="29">
        <v>1.9904e-5</v>
      </c>
      <c r="L1403" s="9">
        <v>0.00034555</v>
      </c>
    </row>
    <row r="1404" spans="1:12">
      <c r="A1404" s="9">
        <v>15</v>
      </c>
      <c r="B1404" s="9">
        <v>100636847</v>
      </c>
      <c r="C1404" s="9">
        <v>101552694</v>
      </c>
      <c r="D1404" s="9">
        <v>1968</v>
      </c>
      <c r="E1404" s="9">
        <v>50</v>
      </c>
      <c r="F1404" s="29">
        <v>4.5061e-5</v>
      </c>
      <c r="G1404" s="29">
        <v>1.3373e-9</v>
      </c>
      <c r="H1404" s="29">
        <v>3.6569e-5</v>
      </c>
      <c r="I1404" s="9">
        <v>1.2322</v>
      </c>
      <c r="J1404" s="9">
        <v>0.21786</v>
      </c>
      <c r="K1404" s="29">
        <v>4.453e-5</v>
      </c>
      <c r="L1404" s="9">
        <v>0.00022283</v>
      </c>
    </row>
    <row r="1405" spans="1:12">
      <c r="A1405" s="9">
        <v>15</v>
      </c>
      <c r="B1405" s="9">
        <v>31591821</v>
      </c>
      <c r="C1405" s="9">
        <v>32441811</v>
      </c>
      <c r="D1405" s="9">
        <v>1178</v>
      </c>
      <c r="E1405" s="9">
        <v>50</v>
      </c>
      <c r="F1405" s="29">
        <v>3.9388e-5</v>
      </c>
      <c r="G1405" s="29">
        <v>1.2104e-9</v>
      </c>
      <c r="H1405" s="29">
        <v>3.4791e-5</v>
      </c>
      <c r="I1405" s="9">
        <v>1.1321</v>
      </c>
      <c r="J1405" s="9">
        <v>0.25758</v>
      </c>
      <c r="K1405" s="29">
        <v>1.3657e-5</v>
      </c>
      <c r="L1405" s="9">
        <v>0.00043072</v>
      </c>
    </row>
    <row r="1406" spans="1:12">
      <c r="A1406" s="9">
        <v>15</v>
      </c>
      <c r="B1406" s="9">
        <v>56901773</v>
      </c>
      <c r="C1406" s="9">
        <v>58441366</v>
      </c>
      <c r="D1406" s="9">
        <v>2350</v>
      </c>
      <c r="E1406" s="9">
        <v>50</v>
      </c>
      <c r="F1406" s="29">
        <v>-4.1343e-5</v>
      </c>
      <c r="G1406" s="29">
        <v>1.355e-9</v>
      </c>
      <c r="H1406" s="29">
        <v>3.681e-5</v>
      </c>
      <c r="I1406" s="9">
        <v>-1.1232</v>
      </c>
      <c r="J1406" s="9">
        <v>0.26137</v>
      </c>
      <c r="K1406" s="29">
        <v>6.0205e-5</v>
      </c>
      <c r="L1406" s="9">
        <v>0.00024608</v>
      </c>
    </row>
    <row r="1407" spans="1:12">
      <c r="A1407" s="9">
        <v>15</v>
      </c>
      <c r="B1407" s="9">
        <v>46618787</v>
      </c>
      <c r="C1407" s="9">
        <v>48136048</v>
      </c>
      <c r="D1407" s="9">
        <v>2215</v>
      </c>
      <c r="E1407" s="9">
        <v>50</v>
      </c>
      <c r="F1407" s="29">
        <v>4.6586e-5</v>
      </c>
      <c r="G1407" s="29">
        <v>1.721e-9</v>
      </c>
      <c r="H1407" s="29">
        <v>4.1484e-5</v>
      </c>
      <c r="I1407" s="9">
        <v>1.123</v>
      </c>
      <c r="J1407" s="9">
        <v>0.26145</v>
      </c>
      <c r="K1407" s="29">
        <v>1.7329e-5</v>
      </c>
      <c r="L1407" s="9">
        <v>0.00027579</v>
      </c>
    </row>
    <row r="1408" spans="1:12">
      <c r="A1408" s="9">
        <v>15</v>
      </c>
      <c r="B1408" s="9">
        <v>93780902</v>
      </c>
      <c r="C1408" s="9">
        <v>94924330</v>
      </c>
      <c r="D1408" s="9">
        <v>2584</v>
      </c>
      <c r="E1408" s="9">
        <v>50</v>
      </c>
      <c r="F1408" s="29">
        <v>-3.4608e-5</v>
      </c>
      <c r="G1408" s="29">
        <v>1.0645e-9</v>
      </c>
      <c r="H1408" s="29">
        <v>3.2627e-5</v>
      </c>
      <c r="I1408" s="9">
        <v>-1.0607</v>
      </c>
      <c r="J1408" s="9">
        <v>0.28883</v>
      </c>
      <c r="K1408" s="29">
        <v>-1.0626e-5</v>
      </c>
      <c r="L1408" s="9">
        <v>0.00069716</v>
      </c>
    </row>
    <row r="1409" spans="1:12">
      <c r="A1409" s="9">
        <v>15</v>
      </c>
      <c r="B1409" s="9">
        <v>50008043</v>
      </c>
      <c r="C1409" s="9">
        <v>51677560</v>
      </c>
      <c r="D1409" s="9">
        <v>2592</v>
      </c>
      <c r="E1409" s="9">
        <v>50</v>
      </c>
      <c r="F1409" s="29">
        <v>3.7917e-5</v>
      </c>
      <c r="G1409" s="29">
        <v>1.6589e-9</v>
      </c>
      <c r="H1409" s="29">
        <v>4.0729e-5</v>
      </c>
      <c r="I1409" s="9">
        <v>0.93095</v>
      </c>
      <c r="J1409" s="9">
        <v>0.35188</v>
      </c>
      <c r="K1409" s="9">
        <v>0.00010535</v>
      </c>
      <c r="L1409" s="9">
        <v>0.00039937</v>
      </c>
    </row>
    <row r="1410" spans="1:12">
      <c r="A1410" s="9">
        <v>15</v>
      </c>
      <c r="B1410" s="9">
        <v>42776399</v>
      </c>
      <c r="C1410" s="9">
        <v>44198049</v>
      </c>
      <c r="D1410" s="9">
        <v>1040</v>
      </c>
      <c r="E1410" s="9">
        <v>38</v>
      </c>
      <c r="F1410" s="29">
        <v>3.5142e-5</v>
      </c>
      <c r="G1410" s="29">
        <v>1.5108e-9</v>
      </c>
      <c r="H1410" s="29">
        <v>3.887e-5</v>
      </c>
      <c r="I1410" s="9">
        <v>0.9041</v>
      </c>
      <c r="J1410" s="9">
        <v>0.36594</v>
      </c>
      <c r="K1410" s="29">
        <v>4.425e-6</v>
      </c>
      <c r="L1410" s="9">
        <v>0.00041833</v>
      </c>
    </row>
    <row r="1411" spans="1:12">
      <c r="A1411" s="9">
        <v>15</v>
      </c>
      <c r="B1411" s="9">
        <v>94924330</v>
      </c>
      <c r="C1411" s="9">
        <v>96141596</v>
      </c>
      <c r="D1411" s="9">
        <v>2400</v>
      </c>
      <c r="E1411" s="9">
        <v>50</v>
      </c>
      <c r="F1411" s="29">
        <v>3.1179e-5</v>
      </c>
      <c r="G1411" s="29">
        <v>1.2588e-9</v>
      </c>
      <c r="H1411" s="29">
        <v>3.548e-5</v>
      </c>
      <c r="I1411" s="9">
        <v>0.87877</v>
      </c>
      <c r="J1411" s="9">
        <v>0.37953</v>
      </c>
      <c r="K1411" s="29">
        <v>1.6708e-5</v>
      </c>
      <c r="L1411" s="9">
        <v>0.00021298</v>
      </c>
    </row>
    <row r="1412" spans="1:12">
      <c r="A1412" s="9">
        <v>15</v>
      </c>
      <c r="B1412" s="9">
        <v>38530777</v>
      </c>
      <c r="C1412" s="9">
        <v>40384132</v>
      </c>
      <c r="D1412" s="9">
        <v>2961</v>
      </c>
      <c r="E1412" s="9">
        <v>50</v>
      </c>
      <c r="F1412" s="29">
        <v>-3.5234e-5</v>
      </c>
      <c r="G1412" s="29">
        <v>1.756e-9</v>
      </c>
      <c r="H1412" s="29">
        <v>4.1905e-5</v>
      </c>
      <c r="I1412" s="9">
        <v>-0.84082</v>
      </c>
      <c r="J1412" s="9">
        <v>0.40045</v>
      </c>
      <c r="K1412" s="9">
        <v>0.00011649</v>
      </c>
      <c r="L1412" s="9">
        <v>0.00030671</v>
      </c>
    </row>
    <row r="1413" spans="1:12">
      <c r="A1413" s="9">
        <v>15</v>
      </c>
      <c r="B1413" s="9">
        <v>35083251</v>
      </c>
      <c r="C1413" s="9">
        <v>37456502</v>
      </c>
      <c r="D1413" s="9">
        <v>3649</v>
      </c>
      <c r="E1413" s="9">
        <v>50</v>
      </c>
      <c r="F1413" s="29">
        <v>2.6855e-5</v>
      </c>
      <c r="G1413" s="29">
        <v>1.3428e-9</v>
      </c>
      <c r="H1413" s="29">
        <v>3.6645e-5</v>
      </c>
      <c r="I1413" s="9">
        <v>0.73284</v>
      </c>
      <c r="J1413" s="9">
        <v>0.46366</v>
      </c>
      <c r="K1413" s="29">
        <v>3.3344e-5</v>
      </c>
      <c r="L1413" s="9">
        <v>0.00035014</v>
      </c>
    </row>
    <row r="1414" spans="1:12">
      <c r="A1414" s="9">
        <v>15</v>
      </c>
      <c r="B1414" s="9">
        <v>63215222</v>
      </c>
      <c r="C1414" s="9">
        <v>65104668</v>
      </c>
      <c r="D1414" s="9">
        <v>1868</v>
      </c>
      <c r="E1414" s="9">
        <v>50</v>
      </c>
      <c r="F1414" s="29">
        <v>-2.9747e-5</v>
      </c>
      <c r="G1414" s="29">
        <v>1.914e-9</v>
      </c>
      <c r="H1414" s="29">
        <v>4.3749e-5</v>
      </c>
      <c r="I1414" s="9">
        <v>-0.67995</v>
      </c>
      <c r="J1414" s="9">
        <v>0.49653</v>
      </c>
      <c r="K1414" s="29">
        <v>1.5099e-5</v>
      </c>
      <c r="L1414" s="9">
        <v>0.00025721</v>
      </c>
    </row>
    <row r="1415" spans="1:12">
      <c r="A1415" s="9">
        <v>15</v>
      </c>
      <c r="B1415" s="9">
        <v>41177514</v>
      </c>
      <c r="C1415" s="9">
        <v>42776399</v>
      </c>
      <c r="D1415" s="9">
        <v>2135</v>
      </c>
      <c r="E1415" s="9">
        <v>50</v>
      </c>
      <c r="F1415" s="29">
        <v>-2.3884e-5</v>
      </c>
      <c r="G1415" s="29">
        <v>1.4296e-9</v>
      </c>
      <c r="H1415" s="29">
        <v>3.781e-5</v>
      </c>
      <c r="I1415" s="9">
        <v>-0.63169</v>
      </c>
      <c r="J1415" s="9">
        <v>0.52759</v>
      </c>
      <c r="K1415" s="29">
        <v>1.3855e-5</v>
      </c>
      <c r="L1415" s="9">
        <v>0.00032438</v>
      </c>
    </row>
    <row r="1416" spans="1:12">
      <c r="A1416" s="9">
        <v>15</v>
      </c>
      <c r="B1416" s="9">
        <v>32441811</v>
      </c>
      <c r="C1416" s="9">
        <v>34015425</v>
      </c>
      <c r="D1416" s="9">
        <v>2394</v>
      </c>
      <c r="E1416" s="9">
        <v>50</v>
      </c>
      <c r="F1416" s="29">
        <v>2.1551e-5</v>
      </c>
      <c r="G1416" s="29">
        <v>1.3293e-9</v>
      </c>
      <c r="H1416" s="29">
        <v>3.6459e-5</v>
      </c>
      <c r="I1416" s="9">
        <v>0.59111</v>
      </c>
      <c r="J1416" s="9">
        <v>0.55445</v>
      </c>
      <c r="K1416" s="29">
        <v>-1.841e-5</v>
      </c>
      <c r="L1416" s="9">
        <v>0.0003498</v>
      </c>
    </row>
    <row r="1417" spans="1:12">
      <c r="A1417" s="9">
        <v>15</v>
      </c>
      <c r="B1417" s="9">
        <v>101552694</v>
      </c>
      <c r="C1417" s="9">
        <v>102520966</v>
      </c>
      <c r="D1417" s="9">
        <v>1567</v>
      </c>
      <c r="E1417" s="9">
        <v>50</v>
      </c>
      <c r="F1417" s="29">
        <v>-2.265e-5</v>
      </c>
      <c r="G1417" s="29">
        <v>1.5821e-9</v>
      </c>
      <c r="H1417" s="29">
        <v>3.9776e-5</v>
      </c>
      <c r="I1417" s="9">
        <v>-0.56944</v>
      </c>
      <c r="J1417" s="9">
        <v>0.56905</v>
      </c>
      <c r="K1417" s="29">
        <v>6.5272e-5</v>
      </c>
      <c r="L1417" s="9">
        <v>0.00029097</v>
      </c>
    </row>
    <row r="1418" spans="1:12">
      <c r="A1418" s="9">
        <v>15</v>
      </c>
      <c r="B1418" s="9">
        <v>70133341</v>
      </c>
      <c r="C1418" s="9">
        <v>71922649</v>
      </c>
      <c r="D1418" s="9">
        <v>2850</v>
      </c>
      <c r="E1418" s="9">
        <v>50</v>
      </c>
      <c r="F1418" s="29">
        <v>2.0616e-5</v>
      </c>
      <c r="G1418" s="29">
        <v>1.4804e-9</v>
      </c>
      <c r="H1418" s="29">
        <v>3.8476e-5</v>
      </c>
      <c r="I1418" s="9">
        <v>0.5358</v>
      </c>
      <c r="J1418" s="9">
        <v>0.5921</v>
      </c>
      <c r="K1418" s="29">
        <v>4.1232e-5</v>
      </c>
      <c r="L1418" s="9">
        <v>0.00038489</v>
      </c>
    </row>
    <row r="1419" spans="1:12">
      <c r="A1419" s="9">
        <v>15</v>
      </c>
      <c r="B1419" s="9">
        <v>54508528</v>
      </c>
      <c r="C1419" s="9">
        <v>55136269</v>
      </c>
      <c r="D1419" s="9">
        <v>1363</v>
      </c>
      <c r="E1419" s="9">
        <v>50</v>
      </c>
      <c r="F1419" s="29">
        <v>1.723e-5</v>
      </c>
      <c r="G1419" s="29">
        <v>1.1057e-9</v>
      </c>
      <c r="H1419" s="29">
        <v>3.3252e-5</v>
      </c>
      <c r="I1419" s="9">
        <v>0.51817</v>
      </c>
      <c r="J1419" s="9">
        <v>0.60434</v>
      </c>
      <c r="K1419" s="29">
        <v>5.3513e-5</v>
      </c>
      <c r="L1419" s="9">
        <v>0.00051274</v>
      </c>
    </row>
    <row r="1420" spans="1:12">
      <c r="A1420" s="9">
        <v>15</v>
      </c>
      <c r="B1420" s="9">
        <v>96141596</v>
      </c>
      <c r="C1420" s="9">
        <v>98030910</v>
      </c>
      <c r="D1420" s="9">
        <v>3052</v>
      </c>
      <c r="E1420" s="9">
        <v>50</v>
      </c>
      <c r="F1420" s="29">
        <v>-1.9487e-5</v>
      </c>
      <c r="G1420" s="29">
        <v>1.4565e-9</v>
      </c>
      <c r="H1420" s="29">
        <v>3.8164e-5</v>
      </c>
      <c r="I1420" s="9">
        <v>-0.5106</v>
      </c>
      <c r="J1420" s="9">
        <v>0.60963</v>
      </c>
      <c r="K1420" s="29">
        <v>1.6201e-5</v>
      </c>
      <c r="L1420" s="9">
        <v>0.0001628</v>
      </c>
    </row>
    <row r="1421" spans="1:12">
      <c r="A1421" s="9">
        <v>15</v>
      </c>
      <c r="B1421" s="9">
        <v>88369943</v>
      </c>
      <c r="C1421" s="9">
        <v>90475551</v>
      </c>
      <c r="D1421" s="9">
        <v>3098</v>
      </c>
      <c r="E1421" s="9">
        <v>50</v>
      </c>
      <c r="F1421" s="29">
        <v>2.0548e-5</v>
      </c>
      <c r="G1421" s="29">
        <v>2.0585e-9</v>
      </c>
      <c r="H1421" s="29">
        <v>4.537e-5</v>
      </c>
      <c r="I1421" s="9">
        <v>0.45289</v>
      </c>
      <c r="J1421" s="9">
        <v>0.65063</v>
      </c>
      <c r="K1421" s="29">
        <v>4.4295e-5</v>
      </c>
      <c r="L1421" s="9">
        <v>0.0005041</v>
      </c>
    </row>
    <row r="1422" spans="1:12">
      <c r="A1422" s="9">
        <v>15</v>
      </c>
      <c r="B1422" s="9">
        <v>99244059</v>
      </c>
      <c r="C1422" s="9">
        <v>100636847</v>
      </c>
      <c r="D1422" s="9">
        <v>2907</v>
      </c>
      <c r="E1422" s="9">
        <v>50</v>
      </c>
      <c r="F1422" s="29">
        <v>1.6605e-5</v>
      </c>
      <c r="G1422" s="29">
        <v>1.3465e-9</v>
      </c>
      <c r="H1422" s="29">
        <v>3.6695e-5</v>
      </c>
      <c r="I1422" s="9">
        <v>0.45251</v>
      </c>
      <c r="J1422" s="9">
        <v>0.6509</v>
      </c>
      <c r="K1422" s="9">
        <v>0.00013227</v>
      </c>
      <c r="L1422" s="9">
        <v>0.00041705</v>
      </c>
    </row>
    <row r="1423" spans="1:12">
      <c r="A1423" s="9">
        <v>15</v>
      </c>
      <c r="B1423" s="9">
        <v>80860978</v>
      </c>
      <c r="C1423" s="9">
        <v>84260468</v>
      </c>
      <c r="D1423" s="9">
        <v>3345</v>
      </c>
      <c r="E1423" s="9">
        <v>50</v>
      </c>
      <c r="F1423" s="29">
        <v>2.0408e-5</v>
      </c>
      <c r="G1423" s="29">
        <v>2.1797e-9</v>
      </c>
      <c r="H1423" s="29">
        <v>4.6687e-5</v>
      </c>
      <c r="I1423" s="9">
        <v>0.43712</v>
      </c>
      <c r="J1423" s="9">
        <v>0.66202</v>
      </c>
      <c r="K1423" s="29">
        <v>5.2087e-5</v>
      </c>
      <c r="L1423" s="9">
        <v>0.00037901</v>
      </c>
    </row>
    <row r="1424" spans="1:12">
      <c r="A1424" s="9">
        <v>15</v>
      </c>
      <c r="B1424" s="9">
        <v>65104668</v>
      </c>
      <c r="C1424" s="9">
        <v>67094767</v>
      </c>
      <c r="D1424" s="9">
        <v>2474</v>
      </c>
      <c r="E1424" s="9">
        <v>50</v>
      </c>
      <c r="F1424" s="29">
        <v>1.3155e-5</v>
      </c>
      <c r="G1424" s="29">
        <v>1.0867e-9</v>
      </c>
      <c r="H1424" s="29">
        <v>3.2965e-5</v>
      </c>
      <c r="I1424" s="9">
        <v>0.39907</v>
      </c>
      <c r="J1424" s="9">
        <v>0.68985</v>
      </c>
      <c r="K1424" s="29">
        <v>2.2121e-5</v>
      </c>
      <c r="L1424" s="9">
        <v>0.00040776</v>
      </c>
    </row>
    <row r="1425" spans="1:12">
      <c r="A1425" s="9">
        <v>15</v>
      </c>
      <c r="B1425" s="9">
        <v>25108590</v>
      </c>
      <c r="C1425" s="9">
        <v>27298112</v>
      </c>
      <c r="D1425" s="9">
        <v>3888</v>
      </c>
      <c r="E1425" s="9">
        <v>50</v>
      </c>
      <c r="F1425" s="29">
        <v>8.8734e-6</v>
      </c>
      <c r="G1425" s="29">
        <v>1.4841e-9</v>
      </c>
      <c r="H1425" s="29">
        <v>3.8524e-5</v>
      </c>
      <c r="I1425" s="9">
        <v>0.23033</v>
      </c>
      <c r="J1425" s="9">
        <v>0.81783</v>
      </c>
      <c r="K1425" s="29">
        <v>2.6218e-5</v>
      </c>
      <c r="L1425" s="9">
        <v>0.00020557</v>
      </c>
    </row>
    <row r="1426" spans="1:12">
      <c r="A1426" s="9">
        <v>15</v>
      </c>
      <c r="B1426" s="9">
        <v>21131604</v>
      </c>
      <c r="C1426" s="9">
        <v>24195127</v>
      </c>
      <c r="D1426" s="9">
        <v>1817</v>
      </c>
      <c r="E1426" s="9">
        <v>50</v>
      </c>
      <c r="F1426" s="29">
        <v>-4.7808e-6</v>
      </c>
      <c r="G1426" s="29">
        <v>1.0416e-9</v>
      </c>
      <c r="H1426" s="29">
        <v>3.2274e-5</v>
      </c>
      <c r="I1426" s="9">
        <v>-0.14813</v>
      </c>
      <c r="J1426" s="9">
        <v>0.88224</v>
      </c>
      <c r="K1426" s="29">
        <v>3.9888e-5</v>
      </c>
      <c r="L1426" s="9">
        <v>0.00024906</v>
      </c>
    </row>
    <row r="1427" spans="1:12">
      <c r="A1427" s="9">
        <v>15</v>
      </c>
      <c r="B1427" s="9">
        <v>34015425</v>
      </c>
      <c r="C1427" s="9">
        <v>35083251</v>
      </c>
      <c r="D1427" s="9">
        <v>1904</v>
      </c>
      <c r="E1427" s="9">
        <v>50</v>
      </c>
      <c r="F1427" s="29">
        <v>-5.5875e-6</v>
      </c>
      <c r="G1427" s="29">
        <v>1.87e-9</v>
      </c>
      <c r="H1427" s="29">
        <v>4.3244e-5</v>
      </c>
      <c r="I1427" s="9">
        <v>-0.12921</v>
      </c>
      <c r="J1427" s="9">
        <v>0.89719</v>
      </c>
      <c r="K1427" s="29">
        <v>1.1081e-5</v>
      </c>
      <c r="L1427" s="9">
        <v>0.00027517</v>
      </c>
    </row>
    <row r="1428" spans="1:12">
      <c r="A1428" s="9">
        <v>15</v>
      </c>
      <c r="B1428" s="9">
        <v>86652905</v>
      </c>
      <c r="C1428" s="9">
        <v>88369943</v>
      </c>
      <c r="D1428" s="9">
        <v>3177</v>
      </c>
      <c r="E1428" s="9">
        <v>50</v>
      </c>
      <c r="F1428" s="29">
        <v>3.9123e-6</v>
      </c>
      <c r="G1428" s="29">
        <v>1.2816e-9</v>
      </c>
      <c r="H1428" s="29">
        <v>3.58e-5</v>
      </c>
      <c r="I1428" s="9">
        <v>0.10928</v>
      </c>
      <c r="J1428" s="9">
        <v>0.91298</v>
      </c>
      <c r="K1428" s="29">
        <v>2.848e-5</v>
      </c>
      <c r="L1428" s="9">
        <v>0.00052579</v>
      </c>
    </row>
    <row r="1429" spans="1:12">
      <c r="A1429" s="9">
        <v>15</v>
      </c>
      <c r="B1429" s="9">
        <v>30165568</v>
      </c>
      <c r="C1429" s="9">
        <v>31591821</v>
      </c>
      <c r="D1429" s="9">
        <v>1284</v>
      </c>
      <c r="E1429" s="9">
        <v>50</v>
      </c>
      <c r="F1429" s="29">
        <v>-2.2094e-6</v>
      </c>
      <c r="G1429" s="29">
        <v>1.0167e-9</v>
      </c>
      <c r="H1429" s="29">
        <v>3.1886e-5</v>
      </c>
      <c r="I1429" s="9">
        <v>-0.069291</v>
      </c>
      <c r="J1429" s="9">
        <v>0.94476</v>
      </c>
      <c r="K1429" s="29">
        <v>3.4691e-5</v>
      </c>
      <c r="L1429" s="9">
        <v>0.00030088</v>
      </c>
    </row>
    <row r="1430" spans="1:12">
      <c r="A1430" s="9">
        <v>15</v>
      </c>
      <c r="B1430" s="9">
        <v>20001200</v>
      </c>
      <c r="C1430" s="9">
        <v>21131604</v>
      </c>
      <c r="D1430" s="9">
        <v>119</v>
      </c>
      <c r="E1430" s="9">
        <v>9</v>
      </c>
      <c r="F1430" s="29">
        <v>1.2118e-6</v>
      </c>
      <c r="G1430" s="29">
        <v>4.4958e-10</v>
      </c>
      <c r="H1430" s="29">
        <v>2.1203e-5</v>
      </c>
      <c r="I1430" s="9">
        <v>0.057151</v>
      </c>
      <c r="J1430" s="9">
        <v>0.95443</v>
      </c>
      <c r="K1430" s="29">
        <v>6.0204e-5</v>
      </c>
      <c r="L1430" s="9">
        <v>0.00032315</v>
      </c>
    </row>
    <row r="1431" spans="1:12">
      <c r="A1431" s="9">
        <v>16</v>
      </c>
      <c r="B1431" s="9">
        <v>4001196</v>
      </c>
      <c r="C1431" s="9">
        <v>5118345</v>
      </c>
      <c r="D1431" s="9">
        <v>1933</v>
      </c>
      <c r="E1431" s="9">
        <v>50</v>
      </c>
      <c r="F1431" s="9">
        <v>-0.00011367</v>
      </c>
      <c r="G1431" s="29">
        <v>1.868e-9</v>
      </c>
      <c r="H1431" s="29">
        <v>4.322e-5</v>
      </c>
      <c r="I1431" s="9">
        <v>-2.6301</v>
      </c>
      <c r="J1431" s="9">
        <v>0.0085355</v>
      </c>
      <c r="K1431" s="29">
        <v>2.9247e-5</v>
      </c>
      <c r="L1431" s="9">
        <v>0.00042908</v>
      </c>
    </row>
    <row r="1432" spans="1:12">
      <c r="A1432" s="9">
        <v>16</v>
      </c>
      <c r="B1432" s="9">
        <v>9799419</v>
      </c>
      <c r="C1432" s="9">
        <v>10426032</v>
      </c>
      <c r="D1432" s="9">
        <v>1469</v>
      </c>
      <c r="E1432" s="9">
        <v>50</v>
      </c>
      <c r="F1432" s="9">
        <v>-0.00010384</v>
      </c>
      <c r="G1432" s="29">
        <v>1.7148e-9</v>
      </c>
      <c r="H1432" s="29">
        <v>4.1411e-5</v>
      </c>
      <c r="I1432" s="9">
        <v>-2.5075</v>
      </c>
      <c r="J1432" s="9">
        <v>0.012158</v>
      </c>
      <c r="K1432" s="29">
        <v>1.2618e-5</v>
      </c>
      <c r="L1432" s="9">
        <v>0.00055146</v>
      </c>
    </row>
    <row r="1433" spans="1:12">
      <c r="A1433" s="9">
        <v>16</v>
      </c>
      <c r="B1433" s="9">
        <v>25986862</v>
      </c>
      <c r="C1433" s="9">
        <v>27445755</v>
      </c>
      <c r="D1433" s="9">
        <v>3006</v>
      </c>
      <c r="E1433" s="9">
        <v>50</v>
      </c>
      <c r="F1433" s="29">
        <v>-8.1286e-5</v>
      </c>
      <c r="G1433" s="29">
        <v>1.0959e-9</v>
      </c>
      <c r="H1433" s="29">
        <v>3.3104e-5</v>
      </c>
      <c r="I1433" s="9">
        <v>-2.4554</v>
      </c>
      <c r="J1433" s="9">
        <v>0.014071</v>
      </c>
      <c r="K1433" s="29">
        <v>2.049e-5</v>
      </c>
      <c r="L1433" s="9">
        <v>0.00019371</v>
      </c>
    </row>
    <row r="1434" spans="1:12">
      <c r="A1434" s="9">
        <v>16</v>
      </c>
      <c r="B1434" s="9">
        <v>52035823</v>
      </c>
      <c r="C1434" s="9">
        <v>53382572</v>
      </c>
      <c r="D1434" s="9">
        <v>2096</v>
      </c>
      <c r="E1434" s="9">
        <v>50</v>
      </c>
      <c r="F1434" s="29">
        <v>-7.2422e-5</v>
      </c>
      <c r="G1434" s="29">
        <v>1.407e-9</v>
      </c>
      <c r="H1434" s="29">
        <v>3.7509e-5</v>
      </c>
      <c r="I1434" s="9">
        <v>-1.9308</v>
      </c>
      <c r="J1434" s="9">
        <v>0.053513</v>
      </c>
      <c r="K1434" s="29">
        <v>3.7075e-5</v>
      </c>
      <c r="L1434" s="9">
        <v>0.00021525</v>
      </c>
    </row>
    <row r="1435" spans="1:12">
      <c r="A1435" s="9">
        <v>16</v>
      </c>
      <c r="B1435" s="9">
        <v>5118345</v>
      </c>
      <c r="C1435" s="9">
        <v>5891580</v>
      </c>
      <c r="D1435" s="9">
        <v>1817</v>
      </c>
      <c r="E1435" s="9">
        <v>50</v>
      </c>
      <c r="F1435" s="29">
        <v>-6.5293e-5</v>
      </c>
      <c r="G1435" s="29">
        <v>1.3826e-9</v>
      </c>
      <c r="H1435" s="29">
        <v>3.7183e-5</v>
      </c>
      <c r="I1435" s="9">
        <v>-1.756</v>
      </c>
      <c r="J1435" s="9">
        <v>0.079091</v>
      </c>
      <c r="K1435" s="9">
        <v>0.00037169</v>
      </c>
      <c r="L1435" s="9">
        <v>0.00077464</v>
      </c>
    </row>
    <row r="1436" spans="1:12">
      <c r="A1436" s="9">
        <v>16</v>
      </c>
      <c r="B1436" s="9">
        <v>65938566</v>
      </c>
      <c r="C1436" s="9">
        <v>68841363</v>
      </c>
      <c r="D1436" s="9">
        <v>2972</v>
      </c>
      <c r="E1436" s="9">
        <v>50</v>
      </c>
      <c r="F1436" s="29">
        <v>-7.2616e-5</v>
      </c>
      <c r="G1436" s="29">
        <v>1.728e-9</v>
      </c>
      <c r="H1436" s="29">
        <v>4.1569e-5</v>
      </c>
      <c r="I1436" s="9">
        <v>-1.7469</v>
      </c>
      <c r="J1436" s="9">
        <v>0.080659</v>
      </c>
      <c r="K1436" s="29">
        <v>2.658e-5</v>
      </c>
      <c r="L1436" s="9">
        <v>0.00031526</v>
      </c>
    </row>
    <row r="1437" spans="1:12">
      <c r="A1437" s="9">
        <v>16</v>
      </c>
      <c r="B1437" s="9">
        <v>20150571</v>
      </c>
      <c r="C1437" s="9">
        <v>22448904</v>
      </c>
      <c r="D1437" s="9">
        <v>1784</v>
      </c>
      <c r="E1437" s="9">
        <v>50</v>
      </c>
      <c r="F1437" s="29">
        <v>-7.0148e-5</v>
      </c>
      <c r="G1437" s="29">
        <v>1.6155e-9</v>
      </c>
      <c r="H1437" s="29">
        <v>4.0194e-5</v>
      </c>
      <c r="I1437" s="9">
        <v>-1.7452</v>
      </c>
      <c r="J1437" s="9">
        <v>0.080943</v>
      </c>
      <c r="K1437" s="29">
        <v>2.553e-5</v>
      </c>
      <c r="L1437" s="9">
        <v>0.00037943</v>
      </c>
    </row>
    <row r="1438" spans="1:12">
      <c r="A1438" s="9">
        <v>16</v>
      </c>
      <c r="B1438" s="9">
        <v>57664330</v>
      </c>
      <c r="C1438" s="9">
        <v>59045405</v>
      </c>
      <c r="D1438" s="9">
        <v>2709</v>
      </c>
      <c r="E1438" s="9">
        <v>50</v>
      </c>
      <c r="F1438" s="29">
        <v>-6.5849e-5</v>
      </c>
      <c r="G1438" s="29">
        <v>1.4648e-9</v>
      </c>
      <c r="H1438" s="29">
        <v>3.8272e-5</v>
      </c>
      <c r="I1438" s="9">
        <v>-1.7206</v>
      </c>
      <c r="J1438" s="9">
        <v>0.085332</v>
      </c>
      <c r="K1438" s="29">
        <v>-1.4023e-5</v>
      </c>
      <c r="L1438" s="9">
        <v>0.00031139</v>
      </c>
    </row>
    <row r="1439" spans="1:12">
      <c r="A1439" s="9">
        <v>16</v>
      </c>
      <c r="B1439" s="9">
        <v>63691589</v>
      </c>
      <c r="C1439" s="9">
        <v>65938566</v>
      </c>
      <c r="D1439" s="9">
        <v>3725</v>
      </c>
      <c r="E1439" s="9">
        <v>50</v>
      </c>
      <c r="F1439" s="29">
        <v>-7.8496e-5</v>
      </c>
      <c r="G1439" s="29">
        <v>2.3531e-9</v>
      </c>
      <c r="H1439" s="29">
        <v>4.8509e-5</v>
      </c>
      <c r="I1439" s="9">
        <v>-1.6182</v>
      </c>
      <c r="J1439" s="9">
        <v>0.10562</v>
      </c>
      <c r="K1439" s="29">
        <v>4.52e-5</v>
      </c>
      <c r="L1439" s="9">
        <v>0.00059868</v>
      </c>
    </row>
    <row r="1440" spans="1:12">
      <c r="A1440" s="9">
        <v>16</v>
      </c>
      <c r="B1440" s="9">
        <v>13154437</v>
      </c>
      <c r="C1440" s="9">
        <v>14464002</v>
      </c>
      <c r="D1440" s="9">
        <v>2517</v>
      </c>
      <c r="E1440" s="9">
        <v>50</v>
      </c>
      <c r="F1440" s="29">
        <v>-7.6405e-5</v>
      </c>
      <c r="G1440" s="29">
        <v>2.3407e-9</v>
      </c>
      <c r="H1440" s="29">
        <v>4.838e-5</v>
      </c>
      <c r="I1440" s="9">
        <v>-1.5793</v>
      </c>
      <c r="J1440" s="9">
        <v>0.11428</v>
      </c>
      <c r="K1440" s="29">
        <v>5.9536e-5</v>
      </c>
      <c r="L1440" s="9">
        <v>0.000423</v>
      </c>
    </row>
    <row r="1441" spans="1:12">
      <c r="A1441" s="9">
        <v>16</v>
      </c>
      <c r="B1441" s="9">
        <v>24136875</v>
      </c>
      <c r="C1441" s="9">
        <v>25986862</v>
      </c>
      <c r="D1441" s="9">
        <v>3607</v>
      </c>
      <c r="E1441" s="9">
        <v>50</v>
      </c>
      <c r="F1441" s="29">
        <v>-6.3559e-5</v>
      </c>
      <c r="G1441" s="29">
        <v>1.6291e-9</v>
      </c>
      <c r="H1441" s="29">
        <v>4.0362e-5</v>
      </c>
      <c r="I1441" s="9">
        <v>-1.5747</v>
      </c>
      <c r="J1441" s="9">
        <v>0.11532</v>
      </c>
      <c r="K1441" s="9">
        <v>0.00010507</v>
      </c>
      <c r="L1441" s="9">
        <v>0.00046982</v>
      </c>
    </row>
    <row r="1442" spans="1:12">
      <c r="A1442" s="9">
        <v>16</v>
      </c>
      <c r="B1442" s="9">
        <v>7529121</v>
      </c>
      <c r="C1442" s="9">
        <v>8338519</v>
      </c>
      <c r="D1442" s="9">
        <v>2423</v>
      </c>
      <c r="E1442" s="9">
        <v>50</v>
      </c>
      <c r="F1442" s="29">
        <v>-5.3162e-5</v>
      </c>
      <c r="G1442" s="29">
        <v>1.2365e-9</v>
      </c>
      <c r="H1442" s="29">
        <v>3.5165e-5</v>
      </c>
      <c r="I1442" s="9">
        <v>-1.5118</v>
      </c>
      <c r="J1442" s="9">
        <v>0.13058</v>
      </c>
      <c r="K1442" s="29">
        <v>7.8774e-5</v>
      </c>
      <c r="L1442" s="9">
        <v>0.0006083</v>
      </c>
    </row>
    <row r="1443" spans="1:12">
      <c r="A1443" s="9">
        <v>16</v>
      </c>
      <c r="B1443" s="9">
        <v>62229849</v>
      </c>
      <c r="C1443" s="9">
        <v>63691589</v>
      </c>
      <c r="D1443" s="9">
        <v>2155</v>
      </c>
      <c r="E1443" s="9">
        <v>50</v>
      </c>
      <c r="F1443" s="29">
        <v>-5.492e-5</v>
      </c>
      <c r="G1443" s="29">
        <v>1.3644e-9</v>
      </c>
      <c r="H1443" s="29">
        <v>3.6938e-5</v>
      </c>
      <c r="I1443" s="9">
        <v>-1.4868</v>
      </c>
      <c r="J1443" s="9">
        <v>0.13707</v>
      </c>
      <c r="K1443" s="29">
        <v>3.6251e-5</v>
      </c>
      <c r="L1443" s="9">
        <v>0.00026212</v>
      </c>
    </row>
    <row r="1444" spans="1:12">
      <c r="A1444" s="9">
        <v>16</v>
      </c>
      <c r="B1444" s="9">
        <v>27445755</v>
      </c>
      <c r="C1444" s="9">
        <v>29036613</v>
      </c>
      <c r="D1444" s="9">
        <v>1465</v>
      </c>
      <c r="E1444" s="9">
        <v>50</v>
      </c>
      <c r="F1444" s="29">
        <v>-5.0788e-5</v>
      </c>
      <c r="G1444" s="29">
        <v>1.3219e-9</v>
      </c>
      <c r="H1444" s="29">
        <v>3.6358e-5</v>
      </c>
      <c r="I1444" s="9">
        <v>-1.3969</v>
      </c>
      <c r="J1444" s="9">
        <v>0.16244</v>
      </c>
      <c r="K1444" s="9">
        <v>0.00011686</v>
      </c>
      <c r="L1444" s="9">
        <v>0.00071791</v>
      </c>
    </row>
    <row r="1445" spans="1:12">
      <c r="A1445" s="9">
        <v>16</v>
      </c>
      <c r="B1445" s="9">
        <v>6893551</v>
      </c>
      <c r="C1445" s="9">
        <v>7529121</v>
      </c>
      <c r="D1445" s="9">
        <v>2182</v>
      </c>
      <c r="E1445" s="9">
        <v>50</v>
      </c>
      <c r="F1445" s="29">
        <v>5.4503e-5</v>
      </c>
      <c r="G1445" s="29">
        <v>1.6609e-9</v>
      </c>
      <c r="H1445" s="29">
        <v>4.0754e-5</v>
      </c>
      <c r="I1445" s="9">
        <v>1.3374</v>
      </c>
      <c r="J1445" s="9">
        <v>0.1811</v>
      </c>
      <c r="K1445" s="29">
        <v>-2.0854e-5</v>
      </c>
      <c r="L1445" s="9">
        <v>0.0003195</v>
      </c>
    </row>
    <row r="1446" spans="1:12">
      <c r="A1446" s="9">
        <v>16</v>
      </c>
      <c r="B1446" s="9">
        <v>84445883</v>
      </c>
      <c r="C1446" s="9">
        <v>85148685</v>
      </c>
      <c r="D1446" s="9">
        <v>2087</v>
      </c>
      <c r="E1446" s="9">
        <v>50</v>
      </c>
      <c r="F1446" s="29">
        <v>-4.5115e-5</v>
      </c>
      <c r="G1446" s="29">
        <v>1.2912e-9</v>
      </c>
      <c r="H1446" s="29">
        <v>3.5933e-5</v>
      </c>
      <c r="I1446" s="9">
        <v>-1.2555</v>
      </c>
      <c r="J1446" s="9">
        <v>0.20928</v>
      </c>
      <c r="K1446" s="29">
        <v>1.401e-5</v>
      </c>
      <c r="L1446" s="9">
        <v>0.00029927</v>
      </c>
    </row>
    <row r="1447" spans="1:12">
      <c r="A1447" s="9">
        <v>16</v>
      </c>
      <c r="B1447" s="9">
        <v>89041165</v>
      </c>
      <c r="C1447" s="9">
        <v>90292812</v>
      </c>
      <c r="D1447" s="9">
        <v>1833</v>
      </c>
      <c r="E1447" s="9">
        <v>50</v>
      </c>
      <c r="F1447" s="29">
        <v>-5.4534e-5</v>
      </c>
      <c r="G1447" s="29">
        <v>1.9e-9</v>
      </c>
      <c r="H1447" s="29">
        <v>4.3589e-5</v>
      </c>
      <c r="I1447" s="9">
        <v>-1.2511</v>
      </c>
      <c r="J1447" s="9">
        <v>0.2109</v>
      </c>
      <c r="K1447" s="29">
        <v>6.4643e-5</v>
      </c>
      <c r="L1447" s="9">
        <v>0.00033128</v>
      </c>
    </row>
    <row r="1448" spans="1:12">
      <c r="A1448" s="9">
        <v>16</v>
      </c>
      <c r="B1448" s="9">
        <v>14464002</v>
      </c>
      <c r="C1448" s="9">
        <v>16154060</v>
      </c>
      <c r="D1448" s="9">
        <v>1333</v>
      </c>
      <c r="E1448" s="9">
        <v>50</v>
      </c>
      <c r="F1448" s="29">
        <v>-4.2324e-5</v>
      </c>
      <c r="G1448" s="29">
        <v>1.2296e-9</v>
      </c>
      <c r="H1448" s="29">
        <v>3.5066e-5</v>
      </c>
      <c r="I1448" s="9">
        <v>-1.207</v>
      </c>
      <c r="J1448" s="9">
        <v>0.22744</v>
      </c>
      <c r="K1448" s="29">
        <v>2.0156e-5</v>
      </c>
      <c r="L1448" s="9">
        <v>0.00019784</v>
      </c>
    </row>
    <row r="1449" spans="1:12">
      <c r="A1449" s="9">
        <v>16</v>
      </c>
      <c r="B1449" s="9">
        <v>72935150</v>
      </c>
      <c r="C1449" s="9">
        <v>74971503</v>
      </c>
      <c r="D1449" s="9">
        <v>3035</v>
      </c>
      <c r="E1449" s="9">
        <v>50</v>
      </c>
      <c r="F1449" s="29">
        <v>4.6928e-5</v>
      </c>
      <c r="G1449" s="29">
        <v>1.548e-9</v>
      </c>
      <c r="H1449" s="29">
        <v>3.9345e-5</v>
      </c>
      <c r="I1449" s="9">
        <v>1.1927</v>
      </c>
      <c r="J1449" s="9">
        <v>0.23297</v>
      </c>
      <c r="K1449" s="29">
        <v>3.7594e-5</v>
      </c>
      <c r="L1449" s="9">
        <v>0.00026447</v>
      </c>
    </row>
    <row r="1450" spans="1:12">
      <c r="A1450" s="9">
        <v>16</v>
      </c>
      <c r="B1450" s="9">
        <v>11520161</v>
      </c>
      <c r="C1450" s="9">
        <v>12613098</v>
      </c>
      <c r="D1450" s="9">
        <v>2020</v>
      </c>
      <c r="E1450" s="9">
        <v>50</v>
      </c>
      <c r="F1450" s="29">
        <v>-5.0235e-5</v>
      </c>
      <c r="G1450" s="29">
        <v>1.8128e-9</v>
      </c>
      <c r="H1450" s="29">
        <v>4.2577e-5</v>
      </c>
      <c r="I1450" s="9">
        <v>-1.1799</v>
      </c>
      <c r="J1450" s="9">
        <v>0.23805</v>
      </c>
      <c r="K1450" s="29">
        <v>7.9206e-5</v>
      </c>
      <c r="L1450" s="9">
        <v>0.00031303</v>
      </c>
    </row>
    <row r="1451" spans="1:12">
      <c r="A1451" s="9">
        <v>16</v>
      </c>
      <c r="B1451" s="9">
        <v>77523678</v>
      </c>
      <c r="C1451" s="9">
        <v>78456292</v>
      </c>
      <c r="D1451" s="9">
        <v>2939</v>
      </c>
      <c r="E1451" s="9">
        <v>50</v>
      </c>
      <c r="F1451" s="29">
        <v>-3.2607e-5</v>
      </c>
      <c r="G1451" s="29">
        <v>8.7651e-10</v>
      </c>
      <c r="H1451" s="29">
        <v>2.9606e-5</v>
      </c>
      <c r="I1451" s="9">
        <v>-1.1014</v>
      </c>
      <c r="J1451" s="9">
        <v>0.27074</v>
      </c>
      <c r="K1451" s="29">
        <v>7.6898e-5</v>
      </c>
      <c r="L1451" s="9">
        <v>0.00040222</v>
      </c>
    </row>
    <row r="1452" spans="1:12">
      <c r="A1452" s="9">
        <v>16</v>
      </c>
      <c r="B1452" s="9">
        <v>46399473</v>
      </c>
      <c r="C1452" s="9">
        <v>49007926</v>
      </c>
      <c r="D1452" s="9">
        <v>1326</v>
      </c>
      <c r="E1452" s="9">
        <v>50</v>
      </c>
      <c r="F1452" s="29">
        <v>3.446e-5</v>
      </c>
      <c r="G1452" s="29">
        <v>1.0328e-9</v>
      </c>
      <c r="H1452" s="29">
        <v>3.2138e-5</v>
      </c>
      <c r="I1452" s="9">
        <v>1.0723</v>
      </c>
      <c r="J1452" s="9">
        <v>0.2836</v>
      </c>
      <c r="K1452" s="29">
        <v>3.5283e-5</v>
      </c>
      <c r="L1452" s="9">
        <v>0.00038039</v>
      </c>
    </row>
    <row r="1453" spans="1:12">
      <c r="A1453" s="9">
        <v>16</v>
      </c>
      <c r="B1453" s="9">
        <v>22448904</v>
      </c>
      <c r="C1453" s="9">
        <v>24136875</v>
      </c>
      <c r="D1453" s="9">
        <v>2322</v>
      </c>
      <c r="E1453" s="9">
        <v>50</v>
      </c>
      <c r="F1453" s="29">
        <v>-4.2842e-5</v>
      </c>
      <c r="G1453" s="29">
        <v>1.8299e-9</v>
      </c>
      <c r="H1453" s="29">
        <v>4.2778e-5</v>
      </c>
      <c r="I1453" s="9">
        <v>-1.0015</v>
      </c>
      <c r="J1453" s="9">
        <v>0.31658</v>
      </c>
      <c r="K1453" s="29">
        <v>4.0922e-5</v>
      </c>
      <c r="L1453" s="9">
        <v>0.00018841</v>
      </c>
    </row>
    <row r="1454" spans="1:12">
      <c r="A1454" s="9">
        <v>16</v>
      </c>
      <c r="B1454" s="9">
        <v>31382943</v>
      </c>
      <c r="C1454" s="9">
        <v>46399473</v>
      </c>
      <c r="D1454" s="9">
        <v>896</v>
      </c>
      <c r="E1454" s="9">
        <v>47</v>
      </c>
      <c r="F1454" s="29">
        <v>-2.5847e-5</v>
      </c>
      <c r="G1454" s="29">
        <v>7.5659e-10</v>
      </c>
      <c r="H1454" s="29">
        <v>2.7506e-5</v>
      </c>
      <c r="I1454" s="9">
        <v>-0.93969</v>
      </c>
      <c r="J1454" s="9">
        <v>0.34738</v>
      </c>
      <c r="K1454" s="29">
        <v>4.3827e-5</v>
      </c>
      <c r="L1454" s="9">
        <v>0.00040139</v>
      </c>
    </row>
    <row r="1455" spans="1:12">
      <c r="A1455" s="9">
        <v>16</v>
      </c>
      <c r="B1455" s="9">
        <v>55903774</v>
      </c>
      <c r="C1455" s="9">
        <v>57664330</v>
      </c>
      <c r="D1455" s="9">
        <v>2824</v>
      </c>
      <c r="E1455" s="9">
        <v>50</v>
      </c>
      <c r="F1455" s="29">
        <v>-3.9273e-5</v>
      </c>
      <c r="G1455" s="29">
        <v>1.917e-9</v>
      </c>
      <c r="H1455" s="29">
        <v>4.3784e-5</v>
      </c>
      <c r="I1455" s="9">
        <v>-0.89699</v>
      </c>
      <c r="J1455" s="9">
        <v>0.36973</v>
      </c>
      <c r="K1455" s="29">
        <v>7.377e-5</v>
      </c>
      <c r="L1455" s="9">
        <v>0.00043971</v>
      </c>
    </row>
    <row r="1456" spans="1:12">
      <c r="A1456" s="9">
        <v>16</v>
      </c>
      <c r="B1456" s="9">
        <v>78456292</v>
      </c>
      <c r="C1456" s="9">
        <v>79134815</v>
      </c>
      <c r="D1456" s="9">
        <v>2146</v>
      </c>
      <c r="E1456" s="9">
        <v>50</v>
      </c>
      <c r="F1456" s="29">
        <v>2.8449e-5</v>
      </c>
      <c r="G1456" s="29">
        <v>1.1421e-9</v>
      </c>
      <c r="H1456" s="29">
        <v>3.3794e-5</v>
      </c>
      <c r="I1456" s="9">
        <v>0.84182</v>
      </c>
      <c r="J1456" s="9">
        <v>0.39989</v>
      </c>
      <c r="K1456" s="29">
        <v>2.882e-5</v>
      </c>
      <c r="L1456" s="9">
        <v>0.0002585</v>
      </c>
    </row>
    <row r="1457" spans="1:12">
      <c r="A1457" s="9">
        <v>16</v>
      </c>
      <c r="B1457" s="9">
        <v>87647349</v>
      </c>
      <c r="C1457" s="9">
        <v>89041165</v>
      </c>
      <c r="D1457" s="9">
        <v>3311</v>
      </c>
      <c r="E1457" s="9">
        <v>50</v>
      </c>
      <c r="F1457" s="29">
        <v>3.3036e-5</v>
      </c>
      <c r="G1457" s="29">
        <v>1.603e-9</v>
      </c>
      <c r="H1457" s="29">
        <v>4.0037e-5</v>
      </c>
      <c r="I1457" s="9">
        <v>0.82513</v>
      </c>
      <c r="J1457" s="9">
        <v>0.4093</v>
      </c>
      <c r="K1457" s="29">
        <v>2.3279e-5</v>
      </c>
      <c r="L1457" s="9">
        <v>0.00018379</v>
      </c>
    </row>
    <row r="1458" spans="1:12">
      <c r="A1458" s="9">
        <v>16</v>
      </c>
      <c r="B1458" s="9">
        <v>85148685</v>
      </c>
      <c r="C1458" s="9">
        <v>86156599</v>
      </c>
      <c r="D1458" s="9">
        <v>2138</v>
      </c>
      <c r="E1458" s="9">
        <v>50</v>
      </c>
      <c r="F1458" s="29">
        <v>-2.9514e-5</v>
      </c>
      <c r="G1458" s="29">
        <v>1.3593e-9</v>
      </c>
      <c r="H1458" s="29">
        <v>3.6868e-5</v>
      </c>
      <c r="I1458" s="9">
        <v>-0.80054</v>
      </c>
      <c r="J1458" s="9">
        <v>0.4234</v>
      </c>
      <c r="K1458" s="29">
        <v>4.4863e-5</v>
      </c>
      <c r="L1458" s="9">
        <v>0.00046882</v>
      </c>
    </row>
    <row r="1459" spans="1:12">
      <c r="A1459" s="9">
        <v>16</v>
      </c>
      <c r="B1459" s="9">
        <v>8338519</v>
      </c>
      <c r="C1459" s="9">
        <v>9799419</v>
      </c>
      <c r="D1459" s="9">
        <v>3688</v>
      </c>
      <c r="E1459" s="9">
        <v>50</v>
      </c>
      <c r="F1459" s="29">
        <v>2.5669e-5</v>
      </c>
      <c r="G1459" s="29">
        <v>1.2409e-9</v>
      </c>
      <c r="H1459" s="29">
        <v>3.5226e-5</v>
      </c>
      <c r="I1459" s="9">
        <v>0.72867</v>
      </c>
      <c r="J1459" s="9">
        <v>0.4662</v>
      </c>
      <c r="K1459" s="29">
        <v>1.5924e-5</v>
      </c>
      <c r="L1459" s="9">
        <v>0.00038429</v>
      </c>
    </row>
    <row r="1460" spans="1:12">
      <c r="A1460" s="9">
        <v>16</v>
      </c>
      <c r="B1460" s="9">
        <v>17644749</v>
      </c>
      <c r="C1460" s="9">
        <v>18643607</v>
      </c>
      <c r="D1460" s="9">
        <v>985</v>
      </c>
      <c r="E1460" s="9">
        <v>50</v>
      </c>
      <c r="F1460" s="29">
        <v>2.5222e-5</v>
      </c>
      <c r="G1460" s="29">
        <v>1.1994e-9</v>
      </c>
      <c r="H1460" s="29">
        <v>3.4632e-5</v>
      </c>
      <c r="I1460" s="9">
        <v>0.72827</v>
      </c>
      <c r="J1460" s="9">
        <v>0.46645</v>
      </c>
      <c r="K1460" s="29">
        <v>-2.7342e-5</v>
      </c>
      <c r="L1460" s="9">
        <v>0.00024503</v>
      </c>
    </row>
    <row r="1461" spans="1:12">
      <c r="A1461" s="9">
        <v>16</v>
      </c>
      <c r="B1461" s="9">
        <v>74971503</v>
      </c>
      <c r="C1461" s="9">
        <v>75977954</v>
      </c>
      <c r="D1461" s="9">
        <v>1506</v>
      </c>
      <c r="E1461" s="9">
        <v>50</v>
      </c>
      <c r="F1461" s="29">
        <v>2.5295e-5</v>
      </c>
      <c r="G1461" s="29">
        <v>1.2287e-9</v>
      </c>
      <c r="H1461" s="29">
        <v>3.5052e-5</v>
      </c>
      <c r="I1461" s="9">
        <v>0.72163</v>
      </c>
      <c r="J1461" s="9">
        <v>0.47052</v>
      </c>
      <c r="K1461" s="29">
        <v>-7.6454e-6</v>
      </c>
      <c r="L1461" s="9">
        <v>0.00012953</v>
      </c>
    </row>
    <row r="1462" spans="1:12">
      <c r="A1462" s="9">
        <v>16</v>
      </c>
      <c r="B1462" s="9">
        <v>80297374</v>
      </c>
      <c r="C1462" s="9">
        <v>81772536</v>
      </c>
      <c r="D1462" s="9">
        <v>3400</v>
      </c>
      <c r="E1462" s="9">
        <v>50</v>
      </c>
      <c r="F1462" s="29">
        <v>2.0971e-5</v>
      </c>
      <c r="G1462" s="29">
        <v>8.513e-10</v>
      </c>
      <c r="H1462" s="29">
        <v>2.9177e-5</v>
      </c>
      <c r="I1462" s="9">
        <v>0.71874</v>
      </c>
      <c r="J1462" s="9">
        <v>0.4723</v>
      </c>
      <c r="K1462" s="29">
        <v>1.1516e-5</v>
      </c>
      <c r="L1462" s="9">
        <v>0.00026025</v>
      </c>
    </row>
    <row r="1463" spans="1:12">
      <c r="A1463" s="9">
        <v>16</v>
      </c>
      <c r="B1463" s="9">
        <v>59045405</v>
      </c>
      <c r="C1463" s="9">
        <v>60745694</v>
      </c>
      <c r="D1463" s="9">
        <v>2662</v>
      </c>
      <c r="E1463" s="9">
        <v>50</v>
      </c>
      <c r="F1463" s="29">
        <v>2.3251e-5</v>
      </c>
      <c r="G1463" s="29">
        <v>1.2725e-9</v>
      </c>
      <c r="H1463" s="29">
        <v>3.5672e-5</v>
      </c>
      <c r="I1463" s="9">
        <v>0.65179</v>
      </c>
      <c r="J1463" s="9">
        <v>0.51454</v>
      </c>
      <c r="K1463" s="29">
        <v>3.9987e-5</v>
      </c>
      <c r="L1463" s="9">
        <v>0.0006365</v>
      </c>
    </row>
    <row r="1464" spans="1:12">
      <c r="A1464" s="9">
        <v>16</v>
      </c>
      <c r="B1464" s="9">
        <v>12613098</v>
      </c>
      <c r="C1464" s="9">
        <v>13154437</v>
      </c>
      <c r="D1464" s="9">
        <v>1550</v>
      </c>
      <c r="E1464" s="9">
        <v>50</v>
      </c>
      <c r="F1464" s="29">
        <v>-2.0656e-5</v>
      </c>
      <c r="G1464" s="29">
        <v>1.0809e-9</v>
      </c>
      <c r="H1464" s="29">
        <v>3.2877e-5</v>
      </c>
      <c r="I1464" s="9">
        <v>-0.62828</v>
      </c>
      <c r="J1464" s="9">
        <v>0.52982</v>
      </c>
      <c r="K1464" s="29">
        <v>2.5428e-5</v>
      </c>
      <c r="L1464" s="9">
        <v>0.00034482</v>
      </c>
    </row>
    <row r="1465" spans="1:12">
      <c r="A1465" s="9">
        <v>16</v>
      </c>
      <c r="B1465" s="9">
        <v>60745694</v>
      </c>
      <c r="C1465" s="9">
        <v>62229849</v>
      </c>
      <c r="D1465" s="9">
        <v>1816</v>
      </c>
      <c r="E1465" s="9">
        <v>50</v>
      </c>
      <c r="F1465" s="29">
        <v>2.1671e-5</v>
      </c>
      <c r="G1465" s="29">
        <v>1.197e-9</v>
      </c>
      <c r="H1465" s="29">
        <v>3.4597e-5</v>
      </c>
      <c r="I1465" s="9">
        <v>0.62638</v>
      </c>
      <c r="J1465" s="9">
        <v>0.53107</v>
      </c>
      <c r="K1465" s="29">
        <v>5.4492e-5</v>
      </c>
      <c r="L1465" s="9">
        <v>0.00018092</v>
      </c>
    </row>
    <row r="1466" spans="1:12">
      <c r="A1466" s="9">
        <v>16</v>
      </c>
      <c r="B1466" s="9">
        <v>10426032</v>
      </c>
      <c r="C1466" s="9">
        <v>11520161</v>
      </c>
      <c r="D1466" s="9">
        <v>2338</v>
      </c>
      <c r="E1466" s="9">
        <v>50</v>
      </c>
      <c r="F1466" s="29">
        <v>1.7981e-5</v>
      </c>
      <c r="G1466" s="29">
        <v>8.8836e-10</v>
      </c>
      <c r="H1466" s="29">
        <v>2.9805e-5</v>
      </c>
      <c r="I1466" s="9">
        <v>0.60329</v>
      </c>
      <c r="J1466" s="9">
        <v>0.54631</v>
      </c>
      <c r="K1466" s="29">
        <v>3.9805e-5</v>
      </c>
      <c r="L1466" s="9">
        <v>0.00047285</v>
      </c>
    </row>
    <row r="1467" spans="1:12">
      <c r="A1467" s="9">
        <v>16</v>
      </c>
      <c r="B1467" s="9">
        <v>71054028</v>
      </c>
      <c r="C1467" s="9">
        <v>72935150</v>
      </c>
      <c r="D1467" s="9">
        <v>1863</v>
      </c>
      <c r="E1467" s="9">
        <v>50</v>
      </c>
      <c r="F1467" s="29">
        <v>-2.2375e-5</v>
      </c>
      <c r="G1467" s="29">
        <v>1.9719e-9</v>
      </c>
      <c r="H1467" s="29">
        <v>4.4406e-5</v>
      </c>
      <c r="I1467" s="9">
        <v>-0.50388</v>
      </c>
      <c r="J1467" s="9">
        <v>0.61435</v>
      </c>
      <c r="K1467" s="29">
        <v>3.9119e-5</v>
      </c>
      <c r="L1467" s="9">
        <v>0.00023812</v>
      </c>
    </row>
    <row r="1468" spans="1:12">
      <c r="A1468" s="9">
        <v>16</v>
      </c>
      <c r="B1468" s="9">
        <v>75977954</v>
      </c>
      <c r="C1468" s="9">
        <v>77523678</v>
      </c>
      <c r="D1468" s="9">
        <v>3416</v>
      </c>
      <c r="E1468" s="9">
        <v>50</v>
      </c>
      <c r="F1468" s="29">
        <v>1.9104e-5</v>
      </c>
      <c r="G1468" s="29">
        <v>1.4504e-9</v>
      </c>
      <c r="H1468" s="29">
        <v>3.8084e-5</v>
      </c>
      <c r="I1468" s="9">
        <v>0.50163</v>
      </c>
      <c r="J1468" s="9">
        <v>0.61593</v>
      </c>
      <c r="K1468" s="29">
        <v>4.7435e-7</v>
      </c>
      <c r="L1468" s="9">
        <v>0.00032986</v>
      </c>
    </row>
    <row r="1469" spans="1:12">
      <c r="A1469" s="9">
        <v>16</v>
      </c>
      <c r="B1469" s="9">
        <v>29036613</v>
      </c>
      <c r="C1469" s="9">
        <v>31382943</v>
      </c>
      <c r="D1469" s="9">
        <v>1551</v>
      </c>
      <c r="E1469" s="9">
        <v>50</v>
      </c>
      <c r="F1469" s="29">
        <v>2.3244e-5</v>
      </c>
      <c r="G1469" s="29">
        <v>2.2339e-9</v>
      </c>
      <c r="H1469" s="29">
        <v>4.7264e-5</v>
      </c>
      <c r="I1469" s="9">
        <v>0.4918</v>
      </c>
      <c r="J1469" s="9">
        <v>0.62286</v>
      </c>
      <c r="K1469" s="9">
        <v>0.00014307</v>
      </c>
      <c r="L1469" s="9">
        <v>0.00052596</v>
      </c>
    </row>
    <row r="1470" spans="1:12">
      <c r="A1470" s="9">
        <v>16</v>
      </c>
      <c r="B1470" s="9">
        <v>86815411</v>
      </c>
      <c r="C1470" s="9">
        <v>87647349</v>
      </c>
      <c r="D1470" s="9">
        <v>1447</v>
      </c>
      <c r="E1470" s="9">
        <v>50</v>
      </c>
      <c r="F1470" s="29">
        <v>-1.5888e-5</v>
      </c>
      <c r="G1470" s="29">
        <v>1.0795e-9</v>
      </c>
      <c r="H1470" s="29">
        <v>3.2856e-5</v>
      </c>
      <c r="I1470" s="9">
        <v>-0.48357</v>
      </c>
      <c r="J1470" s="9">
        <v>0.62869</v>
      </c>
      <c r="K1470" s="29">
        <v>1.1758e-6</v>
      </c>
      <c r="L1470" s="9">
        <v>0.00041292</v>
      </c>
    </row>
    <row r="1471" spans="1:12">
      <c r="A1471" s="9">
        <v>16</v>
      </c>
      <c r="B1471" s="9">
        <v>83477208</v>
      </c>
      <c r="C1471" s="9">
        <v>84445883</v>
      </c>
      <c r="D1471" s="9">
        <v>2986</v>
      </c>
      <c r="E1471" s="9">
        <v>50</v>
      </c>
      <c r="F1471" s="29">
        <v>-1.702e-5</v>
      </c>
      <c r="G1471" s="29">
        <v>1.2427e-9</v>
      </c>
      <c r="H1471" s="29">
        <v>3.5252e-5</v>
      </c>
      <c r="I1471" s="9">
        <v>-0.48281</v>
      </c>
      <c r="J1471" s="9">
        <v>0.62923</v>
      </c>
      <c r="K1471" s="29">
        <v>6.3507e-5</v>
      </c>
      <c r="L1471" s="9">
        <v>0.00015764</v>
      </c>
    </row>
    <row r="1472" spans="1:12">
      <c r="A1472" s="9">
        <v>16</v>
      </c>
      <c r="B1472" s="9">
        <v>53382572</v>
      </c>
      <c r="C1472" s="9">
        <v>55903774</v>
      </c>
      <c r="D1472" s="9">
        <v>4494</v>
      </c>
      <c r="E1472" s="9">
        <v>50</v>
      </c>
      <c r="F1472" s="29">
        <v>1.5998e-5</v>
      </c>
      <c r="G1472" s="29">
        <v>1.3002e-9</v>
      </c>
      <c r="H1472" s="29">
        <v>3.6058e-5</v>
      </c>
      <c r="I1472" s="9">
        <v>0.44369</v>
      </c>
      <c r="J1472" s="9">
        <v>0.65727</v>
      </c>
      <c r="K1472" s="29">
        <v>4.8299e-5</v>
      </c>
      <c r="L1472" s="9">
        <v>0.0005744</v>
      </c>
    </row>
    <row r="1473" spans="1:12">
      <c r="A1473" s="9">
        <v>16</v>
      </c>
      <c r="B1473" s="9">
        <v>1207206</v>
      </c>
      <c r="C1473" s="9">
        <v>2764829</v>
      </c>
      <c r="D1473" s="9">
        <v>2548</v>
      </c>
      <c r="E1473" s="9">
        <v>50</v>
      </c>
      <c r="F1473" s="29">
        <v>-1.5227e-5</v>
      </c>
      <c r="G1473" s="29">
        <v>1.2654e-9</v>
      </c>
      <c r="H1473" s="29">
        <v>3.5572e-5</v>
      </c>
      <c r="I1473" s="9">
        <v>-0.42805</v>
      </c>
      <c r="J1473" s="9">
        <v>0.66862</v>
      </c>
      <c r="K1473" s="29">
        <v>9.4518e-6</v>
      </c>
      <c r="L1473" s="9">
        <v>0.00018352</v>
      </c>
    </row>
    <row r="1474" spans="1:12">
      <c r="A1474" s="9">
        <v>16</v>
      </c>
      <c r="B1474" s="9">
        <v>81772536</v>
      </c>
      <c r="C1474" s="9">
        <v>82747728</v>
      </c>
      <c r="D1474" s="9">
        <v>2315</v>
      </c>
      <c r="E1474" s="9">
        <v>50</v>
      </c>
      <c r="F1474" s="29">
        <v>-1.6149e-5</v>
      </c>
      <c r="G1474" s="29">
        <v>1.6436e-9</v>
      </c>
      <c r="H1474" s="29">
        <v>4.0541e-5</v>
      </c>
      <c r="I1474" s="9">
        <v>-0.39834</v>
      </c>
      <c r="J1474" s="9">
        <v>0.69038</v>
      </c>
      <c r="K1474" s="29">
        <v>4.6222e-5</v>
      </c>
      <c r="L1474" s="9">
        <v>0.00034695</v>
      </c>
    </row>
    <row r="1475" spans="1:12">
      <c r="A1475" s="9">
        <v>16</v>
      </c>
      <c r="B1475" s="9">
        <v>79134815</v>
      </c>
      <c r="C1475" s="9">
        <v>80297374</v>
      </c>
      <c r="D1475" s="9">
        <v>2764</v>
      </c>
      <c r="E1475" s="9">
        <v>50</v>
      </c>
      <c r="F1475" s="29">
        <v>-1.4511e-5</v>
      </c>
      <c r="G1475" s="29">
        <v>1.335e-9</v>
      </c>
      <c r="H1475" s="29">
        <v>3.6537e-5</v>
      </c>
      <c r="I1475" s="9">
        <v>-0.39717</v>
      </c>
      <c r="J1475" s="9">
        <v>0.69124</v>
      </c>
      <c r="K1475" s="29">
        <v>4.1847e-5</v>
      </c>
      <c r="L1475" s="9">
        <v>0.00059029</v>
      </c>
    </row>
    <row r="1476" spans="1:12">
      <c r="A1476" s="9">
        <v>16</v>
      </c>
      <c r="B1476" s="9">
        <v>2764829</v>
      </c>
      <c r="C1476" s="9">
        <v>4001196</v>
      </c>
      <c r="D1476" s="9">
        <v>1773</v>
      </c>
      <c r="E1476" s="9">
        <v>50</v>
      </c>
      <c r="F1476" s="29">
        <v>-1.2781e-5</v>
      </c>
      <c r="G1476" s="29">
        <v>1.3458e-9</v>
      </c>
      <c r="H1476" s="29">
        <v>3.6685e-5</v>
      </c>
      <c r="I1476" s="9">
        <v>-0.34839</v>
      </c>
      <c r="J1476" s="9">
        <v>0.72754</v>
      </c>
      <c r="K1476" s="29">
        <v>1.4275e-5</v>
      </c>
      <c r="L1476" s="9">
        <v>0.00019738</v>
      </c>
    </row>
    <row r="1477" spans="1:12">
      <c r="A1477" s="9">
        <v>16</v>
      </c>
      <c r="B1477" s="9">
        <v>18643607</v>
      </c>
      <c r="C1477" s="9">
        <v>20150571</v>
      </c>
      <c r="D1477" s="9">
        <v>2118</v>
      </c>
      <c r="E1477" s="9">
        <v>50</v>
      </c>
      <c r="F1477" s="29">
        <v>1.1737e-5</v>
      </c>
      <c r="G1477" s="29">
        <v>1.5674e-9</v>
      </c>
      <c r="H1477" s="29">
        <v>3.959e-5</v>
      </c>
      <c r="I1477" s="9">
        <v>0.29646</v>
      </c>
      <c r="J1477" s="9">
        <v>0.76688</v>
      </c>
      <c r="K1477" s="29">
        <v>4.9269e-5</v>
      </c>
      <c r="L1477" s="9">
        <v>0.00039077</v>
      </c>
    </row>
    <row r="1478" spans="1:12">
      <c r="A1478" s="9">
        <v>16</v>
      </c>
      <c r="B1478" s="9">
        <v>86156599</v>
      </c>
      <c r="C1478" s="9">
        <v>86815411</v>
      </c>
      <c r="D1478" s="9">
        <v>1813</v>
      </c>
      <c r="E1478" s="9">
        <v>50</v>
      </c>
      <c r="F1478" s="29">
        <v>7.633e-6</v>
      </c>
      <c r="G1478" s="29">
        <v>9.455e-10</v>
      </c>
      <c r="H1478" s="29">
        <v>3.0749e-5</v>
      </c>
      <c r="I1478" s="9">
        <v>0.24824</v>
      </c>
      <c r="J1478" s="9">
        <v>0.80395</v>
      </c>
      <c r="K1478" s="29">
        <v>1.7011e-5</v>
      </c>
      <c r="L1478" s="9">
        <v>0.00032434</v>
      </c>
    </row>
    <row r="1479" spans="1:12">
      <c r="A1479" s="9">
        <v>16</v>
      </c>
      <c r="B1479" s="9">
        <v>5891580</v>
      </c>
      <c r="C1479" s="9">
        <v>6893551</v>
      </c>
      <c r="D1479" s="9">
        <v>2786</v>
      </c>
      <c r="E1479" s="9">
        <v>50</v>
      </c>
      <c r="F1479" s="29">
        <v>9.9426e-6</v>
      </c>
      <c r="G1479" s="29">
        <v>1.6187e-9</v>
      </c>
      <c r="H1479" s="29">
        <v>4.0233e-5</v>
      </c>
      <c r="I1479" s="9">
        <v>0.24713</v>
      </c>
      <c r="J1479" s="9">
        <v>0.80481</v>
      </c>
      <c r="K1479" s="29">
        <v>3.7787e-5</v>
      </c>
      <c r="L1479" s="9">
        <v>0.00032152</v>
      </c>
    </row>
    <row r="1480" spans="1:12">
      <c r="A1480" s="9">
        <v>16</v>
      </c>
      <c r="B1480" s="9">
        <v>82747728</v>
      </c>
      <c r="C1480" s="9">
        <v>83477208</v>
      </c>
      <c r="D1480" s="9">
        <v>2291</v>
      </c>
      <c r="E1480" s="9">
        <v>50</v>
      </c>
      <c r="F1480" s="29">
        <v>-6.2047e-6</v>
      </c>
      <c r="G1480" s="29">
        <v>1.482e-9</v>
      </c>
      <c r="H1480" s="29">
        <v>3.8497e-5</v>
      </c>
      <c r="I1480" s="9">
        <v>-0.16117</v>
      </c>
      <c r="J1480" s="9">
        <v>0.87196</v>
      </c>
      <c r="K1480" s="29">
        <v>5.2924e-5</v>
      </c>
      <c r="L1480" s="9">
        <v>0.00052727</v>
      </c>
    </row>
    <row r="1481" spans="1:12">
      <c r="A1481" s="9">
        <v>16</v>
      </c>
      <c r="B1481" s="9">
        <v>68841363</v>
      </c>
      <c r="C1481" s="9">
        <v>71054028</v>
      </c>
      <c r="D1481" s="9">
        <v>2063</v>
      </c>
      <c r="E1481" s="9">
        <v>50</v>
      </c>
      <c r="F1481" s="29">
        <v>-5.5777e-6</v>
      </c>
      <c r="G1481" s="29">
        <v>1.654e-9</v>
      </c>
      <c r="H1481" s="29">
        <v>4.0669e-5</v>
      </c>
      <c r="I1481" s="9">
        <v>-0.13715</v>
      </c>
      <c r="J1481" s="9">
        <v>0.89091</v>
      </c>
      <c r="K1481" s="29">
        <v>4.338e-5</v>
      </c>
      <c r="L1481" s="9">
        <v>0.0005015</v>
      </c>
    </row>
    <row r="1482" spans="1:12">
      <c r="A1482" s="9">
        <v>16</v>
      </c>
      <c r="B1482" s="9">
        <v>60054</v>
      </c>
      <c r="C1482" s="9">
        <v>1207206</v>
      </c>
      <c r="D1482" s="9">
        <v>2261</v>
      </c>
      <c r="E1482" s="9">
        <v>50</v>
      </c>
      <c r="F1482" s="29">
        <v>4.7792e-6</v>
      </c>
      <c r="G1482" s="29">
        <v>1.2775e-9</v>
      </c>
      <c r="H1482" s="29">
        <v>3.5743e-5</v>
      </c>
      <c r="I1482" s="9">
        <v>0.13371</v>
      </c>
      <c r="J1482" s="9">
        <v>0.89363</v>
      </c>
      <c r="K1482" s="29">
        <v>2.0198e-5</v>
      </c>
      <c r="L1482" s="9">
        <v>0.00046456</v>
      </c>
    </row>
    <row r="1483" spans="1:12">
      <c r="A1483" s="9">
        <v>16</v>
      </c>
      <c r="B1483" s="9">
        <v>16154060</v>
      </c>
      <c r="C1483" s="9">
        <v>17644749</v>
      </c>
      <c r="D1483" s="9">
        <v>1603</v>
      </c>
      <c r="E1483" s="9">
        <v>50</v>
      </c>
      <c r="F1483" s="29">
        <v>4.4103e-6</v>
      </c>
      <c r="G1483" s="29">
        <v>1.3459e-9</v>
      </c>
      <c r="H1483" s="29">
        <v>3.6686e-5</v>
      </c>
      <c r="I1483" s="9">
        <v>0.12022</v>
      </c>
      <c r="J1483" s="9">
        <v>0.90431</v>
      </c>
      <c r="K1483" s="29">
        <v>3.3929e-5</v>
      </c>
      <c r="L1483" s="9">
        <v>0.00032879</v>
      </c>
    </row>
    <row r="1484" spans="1:12">
      <c r="A1484" s="9">
        <v>16</v>
      </c>
      <c r="B1484" s="9">
        <v>49007926</v>
      </c>
      <c r="C1484" s="9">
        <v>52035823</v>
      </c>
      <c r="D1484" s="9">
        <v>4367</v>
      </c>
      <c r="E1484" s="9">
        <v>50</v>
      </c>
      <c r="F1484" s="29">
        <v>-1.738e-6</v>
      </c>
      <c r="G1484" s="29">
        <v>1.4455e-9</v>
      </c>
      <c r="H1484" s="29">
        <v>3.802e-5</v>
      </c>
      <c r="I1484" s="9">
        <v>-0.045713</v>
      </c>
      <c r="J1484" s="9">
        <v>0.96354</v>
      </c>
      <c r="K1484" s="29">
        <v>2.1577e-5</v>
      </c>
      <c r="L1484" s="9">
        <v>0.00017461</v>
      </c>
    </row>
    <row r="1485" spans="1:12">
      <c r="A1485" s="9">
        <v>17</v>
      </c>
      <c r="B1485" s="9">
        <v>9965921</v>
      </c>
      <c r="C1485" s="9">
        <v>11102815</v>
      </c>
      <c r="D1485" s="9">
        <v>1899</v>
      </c>
      <c r="E1485" s="9">
        <v>50</v>
      </c>
      <c r="F1485" s="9">
        <v>-0.00014666</v>
      </c>
      <c r="G1485" s="29">
        <v>1.3003e-9</v>
      </c>
      <c r="H1485" s="29">
        <v>3.606e-5</v>
      </c>
      <c r="I1485" s="9">
        <v>-4.067</v>
      </c>
      <c r="J1485" s="29">
        <v>4.7622e-5</v>
      </c>
      <c r="K1485" s="29">
        <v>7.7871e-5</v>
      </c>
      <c r="L1485" s="9">
        <v>0.00057154</v>
      </c>
    </row>
    <row r="1486" spans="1:12">
      <c r="A1486" s="9">
        <v>17</v>
      </c>
      <c r="B1486" s="9">
        <v>1172399</v>
      </c>
      <c r="C1486" s="9">
        <v>1928731</v>
      </c>
      <c r="D1486" s="9">
        <v>1640</v>
      </c>
      <c r="E1486" s="9">
        <v>50</v>
      </c>
      <c r="F1486" s="9">
        <v>0.00012019</v>
      </c>
      <c r="G1486" s="29">
        <v>1.369e-9</v>
      </c>
      <c r="H1486" s="29">
        <v>3.7e-5</v>
      </c>
      <c r="I1486" s="9">
        <v>3.2483</v>
      </c>
      <c r="J1486" s="9">
        <v>0.0011611</v>
      </c>
      <c r="K1486" s="29">
        <v>8.7131e-5</v>
      </c>
      <c r="L1486" s="9">
        <v>0.00062363</v>
      </c>
    </row>
    <row r="1487" spans="1:12">
      <c r="A1487" s="9">
        <v>17</v>
      </c>
      <c r="B1487" s="9">
        <v>55357541</v>
      </c>
      <c r="C1487" s="9">
        <v>57487512</v>
      </c>
      <c r="D1487" s="9">
        <v>2516</v>
      </c>
      <c r="E1487" s="9">
        <v>50</v>
      </c>
      <c r="F1487" s="9">
        <v>-0.00012936</v>
      </c>
      <c r="G1487" s="29">
        <v>1.6951e-9</v>
      </c>
      <c r="H1487" s="29">
        <v>4.1171e-5</v>
      </c>
      <c r="I1487" s="9">
        <v>-3.142</v>
      </c>
      <c r="J1487" s="9">
        <v>0.0016782</v>
      </c>
      <c r="K1487" s="29">
        <v>-5.8844e-6</v>
      </c>
      <c r="L1487" s="9">
        <v>0.00032136</v>
      </c>
    </row>
    <row r="1488" spans="1:12">
      <c r="A1488" s="9">
        <v>17</v>
      </c>
      <c r="B1488" s="9">
        <v>1928731</v>
      </c>
      <c r="C1488" s="9">
        <v>3702312</v>
      </c>
      <c r="D1488" s="9">
        <v>2966</v>
      </c>
      <c r="E1488" s="9">
        <v>50</v>
      </c>
      <c r="F1488" s="9">
        <v>-0.0001202</v>
      </c>
      <c r="G1488" s="29">
        <v>1.6887e-9</v>
      </c>
      <c r="H1488" s="29">
        <v>4.1093e-5</v>
      </c>
      <c r="I1488" s="9">
        <v>-2.925</v>
      </c>
      <c r="J1488" s="9">
        <v>0.0034447</v>
      </c>
      <c r="K1488" s="29">
        <v>5.8183e-5</v>
      </c>
      <c r="L1488" s="9">
        <v>0.00062735</v>
      </c>
    </row>
    <row r="1489" spans="1:12">
      <c r="A1489" s="9">
        <v>17</v>
      </c>
      <c r="B1489" s="9">
        <v>12534769</v>
      </c>
      <c r="C1489" s="9">
        <v>13180372</v>
      </c>
      <c r="D1489" s="9">
        <v>1414</v>
      </c>
      <c r="E1489" s="9">
        <v>50</v>
      </c>
      <c r="F1489" s="9">
        <v>0.00010982</v>
      </c>
      <c r="G1489" s="29">
        <v>1.7547e-9</v>
      </c>
      <c r="H1489" s="29">
        <v>4.189e-5</v>
      </c>
      <c r="I1489" s="9">
        <v>2.6217</v>
      </c>
      <c r="J1489" s="9">
        <v>0.0087501</v>
      </c>
      <c r="K1489" s="29">
        <v>3.3845e-5</v>
      </c>
      <c r="L1489" s="9">
        <v>0.00080709</v>
      </c>
    </row>
    <row r="1490" spans="1:12">
      <c r="A1490" s="9">
        <v>17</v>
      </c>
      <c r="B1490" s="9">
        <v>43056905</v>
      </c>
      <c r="C1490" s="9">
        <v>45876022</v>
      </c>
      <c r="D1490" s="9">
        <v>4056</v>
      </c>
      <c r="E1490" s="9">
        <v>50</v>
      </c>
      <c r="F1490" s="29">
        <v>-9.6823e-5</v>
      </c>
      <c r="G1490" s="29">
        <v>2.0114e-9</v>
      </c>
      <c r="H1490" s="29">
        <v>4.4849e-5</v>
      </c>
      <c r="I1490" s="9">
        <v>-2.1589</v>
      </c>
      <c r="J1490" s="9">
        <v>0.03086</v>
      </c>
      <c r="K1490" s="29">
        <v>6.7956e-5</v>
      </c>
      <c r="L1490" s="9">
        <v>0.00037025</v>
      </c>
    </row>
    <row r="1491" spans="1:12">
      <c r="A1491" s="9">
        <v>17</v>
      </c>
      <c r="B1491" s="9">
        <v>7317398</v>
      </c>
      <c r="C1491" s="9">
        <v>8306425</v>
      </c>
      <c r="D1491" s="9">
        <v>1251</v>
      </c>
      <c r="E1491" s="9">
        <v>50</v>
      </c>
      <c r="F1491" s="29">
        <v>8.8277e-5</v>
      </c>
      <c r="G1491" s="29">
        <v>1.8287e-9</v>
      </c>
      <c r="H1491" s="29">
        <v>4.2763e-5</v>
      </c>
      <c r="I1491" s="9">
        <v>2.0643</v>
      </c>
      <c r="J1491" s="9">
        <v>0.038987</v>
      </c>
      <c r="K1491" s="29">
        <v>3.1742e-5</v>
      </c>
      <c r="L1491" s="9">
        <v>0.00023161</v>
      </c>
    </row>
    <row r="1492" spans="1:12">
      <c r="A1492" s="9">
        <v>17</v>
      </c>
      <c r="B1492" s="9">
        <v>78837588</v>
      </c>
      <c r="C1492" s="9">
        <v>80034408</v>
      </c>
      <c r="D1492" s="9">
        <v>2162</v>
      </c>
      <c r="E1492" s="9">
        <v>50</v>
      </c>
      <c r="F1492" s="29">
        <v>-7.9033e-5</v>
      </c>
      <c r="G1492" s="29">
        <v>1.5085e-9</v>
      </c>
      <c r="H1492" s="29">
        <v>3.884e-5</v>
      </c>
      <c r="I1492" s="9">
        <v>-2.0348</v>
      </c>
      <c r="J1492" s="9">
        <v>0.041867</v>
      </c>
      <c r="K1492" s="29">
        <v>3.8427e-5</v>
      </c>
      <c r="L1492" s="9">
        <v>0.00047049</v>
      </c>
    </row>
    <row r="1493" spans="1:12">
      <c r="A1493" s="9">
        <v>17</v>
      </c>
      <c r="B1493" s="9">
        <v>36809344</v>
      </c>
      <c r="C1493" s="9">
        <v>38877404</v>
      </c>
      <c r="D1493" s="9">
        <v>2284</v>
      </c>
      <c r="E1493" s="9">
        <v>50</v>
      </c>
      <c r="F1493" s="29">
        <v>6.9534e-5</v>
      </c>
      <c r="G1493" s="29">
        <v>1.6336e-9</v>
      </c>
      <c r="H1493" s="29">
        <v>4.0417e-5</v>
      </c>
      <c r="I1493" s="9">
        <v>1.7204</v>
      </c>
      <c r="J1493" s="9">
        <v>0.08536</v>
      </c>
      <c r="K1493" s="29">
        <v>-1.5428e-5</v>
      </c>
      <c r="L1493" s="9">
        <v>0.00043297</v>
      </c>
    </row>
    <row r="1494" spans="1:12">
      <c r="A1494" s="9">
        <v>17</v>
      </c>
      <c r="B1494" s="9">
        <v>59312755</v>
      </c>
      <c r="C1494" s="9">
        <v>61545589</v>
      </c>
      <c r="D1494" s="9">
        <v>1915</v>
      </c>
      <c r="E1494" s="9">
        <v>50</v>
      </c>
      <c r="F1494" s="29">
        <v>-5.7139e-5</v>
      </c>
      <c r="G1494" s="29">
        <v>1.2789e-9</v>
      </c>
      <c r="H1494" s="29">
        <v>3.5762e-5</v>
      </c>
      <c r="I1494" s="9">
        <v>-1.5978</v>
      </c>
      <c r="J1494" s="9">
        <v>0.11009</v>
      </c>
      <c r="K1494" s="9">
        <v>0.00010322</v>
      </c>
      <c r="L1494" s="9">
        <v>0.0004073</v>
      </c>
    </row>
    <row r="1495" spans="1:12">
      <c r="A1495" s="9">
        <v>17</v>
      </c>
      <c r="B1495" s="9">
        <v>45876022</v>
      </c>
      <c r="C1495" s="9">
        <v>47517400</v>
      </c>
      <c r="D1495" s="9">
        <v>2405</v>
      </c>
      <c r="E1495" s="9">
        <v>50</v>
      </c>
      <c r="F1495" s="29">
        <v>-6.1686e-5</v>
      </c>
      <c r="G1495" s="29">
        <v>1.5654e-9</v>
      </c>
      <c r="H1495" s="29">
        <v>3.9566e-5</v>
      </c>
      <c r="I1495" s="9">
        <v>-1.5591</v>
      </c>
      <c r="J1495" s="9">
        <v>0.11897</v>
      </c>
      <c r="K1495" s="29">
        <v>6.9601e-5</v>
      </c>
      <c r="L1495" s="9">
        <v>0.00084896</v>
      </c>
    </row>
    <row r="1496" spans="1:12">
      <c r="A1496" s="9">
        <v>17</v>
      </c>
      <c r="B1496" s="9">
        <v>32912798</v>
      </c>
      <c r="C1496" s="9">
        <v>34469036</v>
      </c>
      <c r="D1496" s="9">
        <v>2287</v>
      </c>
      <c r="E1496" s="9">
        <v>50</v>
      </c>
      <c r="F1496" s="29">
        <v>-4.7547e-5</v>
      </c>
      <c r="G1496" s="29">
        <v>9.7006e-10</v>
      </c>
      <c r="H1496" s="29">
        <v>3.1146e-5</v>
      </c>
      <c r="I1496" s="9">
        <v>-1.5266</v>
      </c>
      <c r="J1496" s="9">
        <v>0.12686</v>
      </c>
      <c r="K1496" s="29">
        <v>3.4641e-5</v>
      </c>
      <c r="L1496" s="9">
        <v>0.00020987</v>
      </c>
    </row>
    <row r="1497" spans="1:12">
      <c r="A1497" s="9">
        <v>17</v>
      </c>
      <c r="B1497" s="9">
        <v>21290357</v>
      </c>
      <c r="C1497" s="9">
        <v>27334244</v>
      </c>
      <c r="D1497" s="9">
        <v>2801</v>
      </c>
      <c r="E1497" s="9">
        <v>50</v>
      </c>
      <c r="F1497" s="29">
        <v>-4.5354e-5</v>
      </c>
      <c r="G1497" s="29">
        <v>9.2986e-10</v>
      </c>
      <c r="H1497" s="29">
        <v>3.0494e-5</v>
      </c>
      <c r="I1497" s="9">
        <v>-1.4873</v>
      </c>
      <c r="J1497" s="9">
        <v>0.13693</v>
      </c>
      <c r="K1497" s="29">
        <v>7.4142e-5</v>
      </c>
      <c r="L1497" s="9">
        <v>0.00056057</v>
      </c>
    </row>
    <row r="1498" spans="1:12">
      <c r="A1498" s="9">
        <v>17</v>
      </c>
      <c r="B1498" s="9">
        <v>57487512</v>
      </c>
      <c r="C1498" s="9">
        <v>59312755</v>
      </c>
      <c r="D1498" s="9">
        <v>1077</v>
      </c>
      <c r="E1498" s="9">
        <v>50</v>
      </c>
      <c r="F1498" s="29">
        <v>-5.474e-5</v>
      </c>
      <c r="G1498" s="29">
        <v>1.5262e-9</v>
      </c>
      <c r="H1498" s="29">
        <v>3.9067e-5</v>
      </c>
      <c r="I1498" s="9">
        <v>-1.4012</v>
      </c>
      <c r="J1498" s="9">
        <v>0.16116</v>
      </c>
      <c r="K1498" s="29">
        <v>4.5058e-5</v>
      </c>
      <c r="L1498" s="9">
        <v>0.00032135</v>
      </c>
    </row>
    <row r="1499" spans="1:12">
      <c r="A1499" s="9">
        <v>17</v>
      </c>
      <c r="B1499" s="9">
        <v>76263413</v>
      </c>
      <c r="C1499" s="9">
        <v>77298636</v>
      </c>
      <c r="D1499" s="9">
        <v>2357</v>
      </c>
      <c r="E1499" s="9">
        <v>50</v>
      </c>
      <c r="F1499" s="29">
        <v>4.9847e-5</v>
      </c>
      <c r="G1499" s="29">
        <v>1.2814e-9</v>
      </c>
      <c r="H1499" s="29">
        <v>3.5797e-5</v>
      </c>
      <c r="I1499" s="9">
        <v>1.3925</v>
      </c>
      <c r="J1499" s="9">
        <v>0.16378</v>
      </c>
      <c r="K1499" s="29">
        <v>2.6444e-5</v>
      </c>
      <c r="L1499" s="9">
        <v>0.00018397</v>
      </c>
    </row>
    <row r="1500" spans="1:12">
      <c r="A1500" s="9">
        <v>17</v>
      </c>
      <c r="B1500" s="9">
        <v>72672203</v>
      </c>
      <c r="C1500" s="9">
        <v>74375560</v>
      </c>
      <c r="D1500" s="9">
        <v>2258</v>
      </c>
      <c r="E1500" s="9">
        <v>50</v>
      </c>
      <c r="F1500" s="29">
        <v>-5.2894e-5</v>
      </c>
      <c r="G1500" s="29">
        <v>1.6897e-9</v>
      </c>
      <c r="H1500" s="29">
        <v>4.1106e-5</v>
      </c>
      <c r="I1500" s="9">
        <v>-1.2868</v>
      </c>
      <c r="J1500" s="9">
        <v>0.19817</v>
      </c>
      <c r="K1500" s="29">
        <v>1.5983e-5</v>
      </c>
      <c r="L1500" s="9">
        <v>0.00022333</v>
      </c>
    </row>
    <row r="1501" spans="1:12">
      <c r="A1501" s="9">
        <v>17</v>
      </c>
      <c r="B1501" s="9">
        <v>31538425</v>
      </c>
      <c r="C1501" s="9">
        <v>32912798</v>
      </c>
      <c r="D1501" s="9">
        <v>2900</v>
      </c>
      <c r="E1501" s="9">
        <v>50</v>
      </c>
      <c r="F1501" s="29">
        <v>4.1932e-5</v>
      </c>
      <c r="G1501" s="29">
        <v>1.2658e-9</v>
      </c>
      <c r="H1501" s="29">
        <v>3.5578e-5</v>
      </c>
      <c r="I1501" s="9">
        <v>1.1786</v>
      </c>
      <c r="J1501" s="9">
        <v>0.23855</v>
      </c>
      <c r="K1501" s="9">
        <v>0.00010057</v>
      </c>
      <c r="L1501" s="9">
        <v>0.00024239</v>
      </c>
    </row>
    <row r="1502" spans="1:12">
      <c r="A1502" s="9">
        <v>17</v>
      </c>
      <c r="B1502" s="9">
        <v>47517400</v>
      </c>
      <c r="C1502" s="9">
        <v>49898957</v>
      </c>
      <c r="D1502" s="9">
        <v>3120</v>
      </c>
      <c r="E1502" s="9">
        <v>50</v>
      </c>
      <c r="F1502" s="29">
        <v>-4.6278e-5</v>
      </c>
      <c r="G1502" s="29">
        <v>1.7451e-9</v>
      </c>
      <c r="H1502" s="29">
        <v>4.1774e-5</v>
      </c>
      <c r="I1502" s="9">
        <v>-1.1078</v>
      </c>
      <c r="J1502" s="9">
        <v>0.26794</v>
      </c>
      <c r="K1502" s="29">
        <v>6.39e-5</v>
      </c>
      <c r="L1502" s="9">
        <v>0.00051863</v>
      </c>
    </row>
    <row r="1503" spans="1:12">
      <c r="A1503" s="9">
        <v>17</v>
      </c>
      <c r="B1503" s="9">
        <v>3702312</v>
      </c>
      <c r="C1503" s="9">
        <v>4696261</v>
      </c>
      <c r="D1503" s="9">
        <v>1915</v>
      </c>
      <c r="E1503" s="9">
        <v>50</v>
      </c>
      <c r="F1503" s="29">
        <v>3.91e-5</v>
      </c>
      <c r="G1503" s="29">
        <v>1.4028e-9</v>
      </c>
      <c r="H1503" s="29">
        <v>3.7454e-5</v>
      </c>
      <c r="I1503" s="9">
        <v>1.0439</v>
      </c>
      <c r="J1503" s="9">
        <v>0.29651</v>
      </c>
      <c r="K1503" s="29">
        <v>6.985e-5</v>
      </c>
      <c r="L1503" s="9">
        <v>0.00021631</v>
      </c>
    </row>
    <row r="1504" spans="1:12">
      <c r="A1504" s="9">
        <v>17</v>
      </c>
      <c r="B1504" s="9">
        <v>61545589</v>
      </c>
      <c r="C1504" s="9">
        <v>63148128</v>
      </c>
      <c r="D1504" s="9">
        <v>1413</v>
      </c>
      <c r="E1504" s="9">
        <v>50</v>
      </c>
      <c r="F1504" s="29">
        <v>-3.8183e-5</v>
      </c>
      <c r="G1504" s="29">
        <v>1.6733e-9</v>
      </c>
      <c r="H1504" s="29">
        <v>4.0906e-5</v>
      </c>
      <c r="I1504" s="9">
        <v>-0.93343</v>
      </c>
      <c r="J1504" s="9">
        <v>0.3506</v>
      </c>
      <c r="K1504" s="29">
        <v>5.8399e-5</v>
      </c>
      <c r="L1504" s="9">
        <v>0.00034863</v>
      </c>
    </row>
    <row r="1505" spans="1:12">
      <c r="A1505" s="9">
        <v>17</v>
      </c>
      <c r="B1505" s="9">
        <v>53599432</v>
      </c>
      <c r="C1505" s="9">
        <v>55357541</v>
      </c>
      <c r="D1505" s="9">
        <v>2594</v>
      </c>
      <c r="E1505" s="9">
        <v>50</v>
      </c>
      <c r="F1505" s="29">
        <v>-3.5045e-5</v>
      </c>
      <c r="G1505" s="29">
        <v>1.4539e-9</v>
      </c>
      <c r="H1505" s="29">
        <v>3.813e-5</v>
      </c>
      <c r="I1505" s="9">
        <v>-0.91911</v>
      </c>
      <c r="J1505" s="9">
        <v>0.35804</v>
      </c>
      <c r="K1505" s="29">
        <v>3.6568e-5</v>
      </c>
      <c r="L1505" s="9">
        <v>0.00035243</v>
      </c>
    </row>
    <row r="1506" spans="1:12">
      <c r="A1506" s="9">
        <v>17</v>
      </c>
      <c r="B1506" s="9">
        <v>18856320</v>
      </c>
      <c r="C1506" s="9">
        <v>21290357</v>
      </c>
      <c r="D1506" s="9">
        <v>1744</v>
      </c>
      <c r="E1506" s="9">
        <v>50</v>
      </c>
      <c r="F1506" s="29">
        <v>-3.7185e-5</v>
      </c>
      <c r="G1506" s="29">
        <v>1.782e-9</v>
      </c>
      <c r="H1506" s="29">
        <v>4.2214e-5</v>
      </c>
      <c r="I1506" s="9">
        <v>-0.88088</v>
      </c>
      <c r="J1506" s="9">
        <v>0.37838</v>
      </c>
      <c r="K1506" s="29">
        <v>3.5648e-5</v>
      </c>
      <c r="L1506" s="9">
        <v>0.00049117</v>
      </c>
    </row>
    <row r="1507" spans="1:12">
      <c r="A1507" s="9">
        <v>17</v>
      </c>
      <c r="B1507" s="9">
        <v>64800430</v>
      </c>
      <c r="C1507" s="9">
        <v>67858770</v>
      </c>
      <c r="D1507" s="9">
        <v>4215</v>
      </c>
      <c r="E1507" s="9">
        <v>50</v>
      </c>
      <c r="F1507" s="29">
        <v>-3.1864e-5</v>
      </c>
      <c r="G1507" s="29">
        <v>1.4204e-9</v>
      </c>
      <c r="H1507" s="29">
        <v>3.7688e-5</v>
      </c>
      <c r="I1507" s="9">
        <v>-0.84546</v>
      </c>
      <c r="J1507" s="9">
        <v>0.39785</v>
      </c>
      <c r="K1507" s="29">
        <v>4.1157e-5</v>
      </c>
      <c r="L1507" s="9">
        <v>0.00034645</v>
      </c>
    </row>
    <row r="1508" spans="1:12">
      <c r="A1508" s="9">
        <v>17</v>
      </c>
      <c r="B1508" s="9">
        <v>49898957</v>
      </c>
      <c r="C1508" s="9">
        <v>50719055</v>
      </c>
      <c r="D1508" s="9">
        <v>1193</v>
      </c>
      <c r="E1508" s="9">
        <v>48</v>
      </c>
      <c r="F1508" s="29">
        <v>-2.5774e-5</v>
      </c>
      <c r="G1508" s="29">
        <v>9.9092e-10</v>
      </c>
      <c r="H1508" s="29">
        <v>3.1479e-5</v>
      </c>
      <c r="I1508" s="9">
        <v>-0.81879</v>
      </c>
      <c r="J1508" s="9">
        <v>0.41291</v>
      </c>
      <c r="K1508" s="29">
        <v>7.6322e-5</v>
      </c>
      <c r="L1508" s="9">
        <v>0.00012347</v>
      </c>
    </row>
    <row r="1509" spans="1:12">
      <c r="A1509" s="9">
        <v>17</v>
      </c>
      <c r="B1509" s="9">
        <v>50719055</v>
      </c>
      <c r="C1509" s="9">
        <v>51826118</v>
      </c>
      <c r="D1509" s="9">
        <v>1965</v>
      </c>
      <c r="E1509" s="9">
        <v>50</v>
      </c>
      <c r="F1509" s="29">
        <v>-3.0488e-5</v>
      </c>
      <c r="G1509" s="29">
        <v>1.4103e-9</v>
      </c>
      <c r="H1509" s="29">
        <v>3.7554e-5</v>
      </c>
      <c r="I1509" s="9">
        <v>-0.81184</v>
      </c>
      <c r="J1509" s="9">
        <v>0.41689</v>
      </c>
      <c r="K1509" s="29">
        <v>3.6943e-5</v>
      </c>
      <c r="L1509" s="9">
        <v>0.00026896</v>
      </c>
    </row>
    <row r="1510" spans="1:12">
      <c r="A1510" s="9">
        <v>17</v>
      </c>
      <c r="B1510" s="9">
        <v>67858770</v>
      </c>
      <c r="C1510" s="9">
        <v>69387817</v>
      </c>
      <c r="D1510" s="9">
        <v>2864</v>
      </c>
      <c r="E1510" s="9">
        <v>50</v>
      </c>
      <c r="F1510" s="29">
        <v>2.5661e-5</v>
      </c>
      <c r="G1510" s="29">
        <v>1.1674e-9</v>
      </c>
      <c r="H1510" s="29">
        <v>3.4168e-5</v>
      </c>
      <c r="I1510" s="9">
        <v>0.75104</v>
      </c>
      <c r="J1510" s="9">
        <v>0.45263</v>
      </c>
      <c r="K1510" s="29">
        <v>9.8297e-6</v>
      </c>
      <c r="L1510" s="9">
        <v>0.00047231</v>
      </c>
    </row>
    <row r="1511" spans="1:12">
      <c r="A1511" s="9">
        <v>17</v>
      </c>
      <c r="B1511" s="9">
        <v>63148128</v>
      </c>
      <c r="C1511" s="9">
        <v>64800430</v>
      </c>
      <c r="D1511" s="9">
        <v>2616</v>
      </c>
      <c r="E1511" s="9">
        <v>50</v>
      </c>
      <c r="F1511" s="29">
        <v>-2.3827e-5</v>
      </c>
      <c r="G1511" s="29">
        <v>1.233e-9</v>
      </c>
      <c r="H1511" s="29">
        <v>3.5114e-5</v>
      </c>
      <c r="I1511" s="9">
        <v>-0.67856</v>
      </c>
      <c r="J1511" s="9">
        <v>0.49742</v>
      </c>
      <c r="K1511" s="29">
        <v>-4.7197e-6</v>
      </c>
      <c r="L1511" s="9">
        <v>0.00063173</v>
      </c>
    </row>
    <row r="1512" spans="1:12">
      <c r="A1512" s="9">
        <v>17</v>
      </c>
      <c r="B1512" s="9">
        <v>34469036</v>
      </c>
      <c r="C1512" s="9">
        <v>36809344</v>
      </c>
      <c r="D1512" s="9">
        <v>2459</v>
      </c>
      <c r="E1512" s="9">
        <v>50</v>
      </c>
      <c r="F1512" s="29">
        <v>2.5389e-5</v>
      </c>
      <c r="G1512" s="29">
        <v>1.7381e-9</v>
      </c>
      <c r="H1512" s="29">
        <v>4.169e-5</v>
      </c>
      <c r="I1512" s="9">
        <v>0.60899</v>
      </c>
      <c r="J1512" s="9">
        <v>0.54253</v>
      </c>
      <c r="K1512" s="29">
        <v>6.4611e-5</v>
      </c>
      <c r="L1512" s="9">
        <v>0.00028816</v>
      </c>
    </row>
    <row r="1513" spans="1:12">
      <c r="A1513" s="9">
        <v>17</v>
      </c>
      <c r="B1513" s="9">
        <v>29786491</v>
      </c>
      <c r="C1513" s="9">
        <v>31538425</v>
      </c>
      <c r="D1513" s="9">
        <v>2461</v>
      </c>
      <c r="E1513" s="9">
        <v>50</v>
      </c>
      <c r="F1513" s="29">
        <v>1.9335e-5</v>
      </c>
      <c r="G1513" s="29">
        <v>1.1579e-9</v>
      </c>
      <c r="H1513" s="29">
        <v>3.4027e-5</v>
      </c>
      <c r="I1513" s="9">
        <v>0.56822</v>
      </c>
      <c r="J1513" s="9">
        <v>0.56988</v>
      </c>
      <c r="K1513" s="29">
        <v>6.5513e-5</v>
      </c>
      <c r="L1513" s="9">
        <v>0.00072387</v>
      </c>
    </row>
    <row r="1514" spans="1:12">
      <c r="A1514" s="9">
        <v>17</v>
      </c>
      <c r="B1514" s="9">
        <v>5741334</v>
      </c>
      <c r="C1514" s="9">
        <v>7317398</v>
      </c>
      <c r="D1514" s="9">
        <v>3009</v>
      </c>
      <c r="E1514" s="9">
        <v>50</v>
      </c>
      <c r="F1514" s="29">
        <v>1.9302e-5</v>
      </c>
      <c r="G1514" s="29">
        <v>1.2285e-9</v>
      </c>
      <c r="H1514" s="29">
        <v>3.505e-5</v>
      </c>
      <c r="I1514" s="9">
        <v>0.55069</v>
      </c>
      <c r="J1514" s="9">
        <v>0.58184</v>
      </c>
      <c r="K1514" s="9">
        <v>0.00021341</v>
      </c>
      <c r="L1514" s="9">
        <v>0.00042591</v>
      </c>
    </row>
    <row r="1515" spans="1:12">
      <c r="A1515" s="9">
        <v>17</v>
      </c>
      <c r="B1515" s="9">
        <v>13894637</v>
      </c>
      <c r="C1515" s="9">
        <v>15019097</v>
      </c>
      <c r="D1515" s="9">
        <v>2780</v>
      </c>
      <c r="E1515" s="9">
        <v>50</v>
      </c>
      <c r="F1515" s="29">
        <v>-1.9261e-5</v>
      </c>
      <c r="G1515" s="29">
        <v>1.4307e-9</v>
      </c>
      <c r="H1515" s="29">
        <v>3.7824e-5</v>
      </c>
      <c r="I1515" s="9">
        <v>-0.50922</v>
      </c>
      <c r="J1515" s="9">
        <v>0.6106</v>
      </c>
      <c r="K1515" s="29">
        <v>2.0751e-5</v>
      </c>
      <c r="L1515" s="9">
        <v>0.00069193</v>
      </c>
    </row>
    <row r="1516" spans="1:12">
      <c r="A1516" s="9">
        <v>17</v>
      </c>
      <c r="B1516" s="9">
        <v>41772087</v>
      </c>
      <c r="C1516" s="9">
        <v>43056905</v>
      </c>
      <c r="D1516" s="9">
        <v>1481</v>
      </c>
      <c r="E1516" s="9">
        <v>50</v>
      </c>
      <c r="F1516" s="29">
        <v>-2.0439e-5</v>
      </c>
      <c r="G1516" s="29">
        <v>1.6189e-9</v>
      </c>
      <c r="H1516" s="29">
        <v>4.0236e-5</v>
      </c>
      <c r="I1516" s="9">
        <v>-0.50797</v>
      </c>
      <c r="J1516" s="9">
        <v>0.61147</v>
      </c>
      <c r="K1516" s="29">
        <v>7.996e-5</v>
      </c>
      <c r="L1516" s="9">
        <v>0.00030735</v>
      </c>
    </row>
    <row r="1517" spans="1:12">
      <c r="A1517" s="9">
        <v>17</v>
      </c>
      <c r="B1517" s="9">
        <v>8306425</v>
      </c>
      <c r="C1517" s="9">
        <v>9965921</v>
      </c>
      <c r="D1517" s="9">
        <v>2805</v>
      </c>
      <c r="E1517" s="9">
        <v>50</v>
      </c>
      <c r="F1517" s="29">
        <v>1.5199e-5</v>
      </c>
      <c r="G1517" s="29">
        <v>1.0566e-9</v>
      </c>
      <c r="H1517" s="29">
        <v>3.2505e-5</v>
      </c>
      <c r="I1517" s="9">
        <v>0.46759</v>
      </c>
      <c r="J1517" s="9">
        <v>0.64008</v>
      </c>
      <c r="K1517" s="29">
        <v>2.8558e-5</v>
      </c>
      <c r="L1517" s="9">
        <v>0.00020966</v>
      </c>
    </row>
    <row r="1518" spans="1:12">
      <c r="A1518" s="9">
        <v>17</v>
      </c>
      <c r="B1518" s="9">
        <v>15019097</v>
      </c>
      <c r="C1518" s="9">
        <v>16412342</v>
      </c>
      <c r="D1518" s="9">
        <v>1398</v>
      </c>
      <c r="E1518" s="9">
        <v>50</v>
      </c>
      <c r="F1518" s="29">
        <v>1.5234e-5</v>
      </c>
      <c r="G1518" s="29">
        <v>1.3404e-9</v>
      </c>
      <c r="H1518" s="29">
        <v>3.6612e-5</v>
      </c>
      <c r="I1518" s="9">
        <v>0.4161</v>
      </c>
      <c r="J1518" s="9">
        <v>0.67734</v>
      </c>
      <c r="K1518" s="29">
        <v>-1.195e-5</v>
      </c>
      <c r="L1518" s="9">
        <v>0.00036068</v>
      </c>
    </row>
    <row r="1519" spans="1:12">
      <c r="A1519" s="9">
        <v>17</v>
      </c>
      <c r="B1519" s="9">
        <v>69387817</v>
      </c>
      <c r="C1519" s="9">
        <v>72672203</v>
      </c>
      <c r="D1519" s="9">
        <v>5947</v>
      </c>
      <c r="E1519" s="9">
        <v>50</v>
      </c>
      <c r="F1519" s="29">
        <v>-1.2591e-5</v>
      </c>
      <c r="G1519" s="29">
        <v>9.3218e-10</v>
      </c>
      <c r="H1519" s="29">
        <v>3.0532e-5</v>
      </c>
      <c r="I1519" s="9">
        <v>-0.4124</v>
      </c>
      <c r="J1519" s="9">
        <v>0.68005</v>
      </c>
      <c r="K1519" s="29">
        <v>4.2021e-5</v>
      </c>
      <c r="L1519" s="9">
        <v>0.00062915</v>
      </c>
    </row>
    <row r="1520" spans="1:12">
      <c r="A1520" s="9">
        <v>17</v>
      </c>
      <c r="B1520" s="9">
        <v>80034408</v>
      </c>
      <c r="C1520" s="9">
        <v>81194908</v>
      </c>
      <c r="D1520" s="9">
        <v>2000</v>
      </c>
      <c r="E1520" s="9">
        <v>50</v>
      </c>
      <c r="F1520" s="29">
        <v>1.621e-5</v>
      </c>
      <c r="G1520" s="29">
        <v>1.6255e-9</v>
      </c>
      <c r="H1520" s="29">
        <v>4.0317e-5</v>
      </c>
      <c r="I1520" s="9">
        <v>0.40207</v>
      </c>
      <c r="J1520" s="9">
        <v>0.68763</v>
      </c>
      <c r="K1520" s="29">
        <v>7.8434e-5</v>
      </c>
      <c r="L1520" s="9">
        <v>0.00068401</v>
      </c>
    </row>
    <row r="1521" spans="1:12">
      <c r="A1521" s="9">
        <v>17</v>
      </c>
      <c r="B1521" s="9">
        <v>51826118</v>
      </c>
      <c r="C1521" s="9">
        <v>53599432</v>
      </c>
      <c r="D1521" s="9">
        <v>2753</v>
      </c>
      <c r="E1521" s="9">
        <v>50</v>
      </c>
      <c r="F1521" s="29">
        <v>-1.6087e-5</v>
      </c>
      <c r="G1521" s="29">
        <v>1.6143e-9</v>
      </c>
      <c r="H1521" s="29">
        <v>4.0179e-5</v>
      </c>
      <c r="I1521" s="9">
        <v>-0.40038</v>
      </c>
      <c r="J1521" s="9">
        <v>0.68888</v>
      </c>
      <c r="K1521" s="29">
        <v>4.0871e-5</v>
      </c>
      <c r="L1521" s="9">
        <v>0.00038259</v>
      </c>
    </row>
    <row r="1522" spans="1:12">
      <c r="A1522" s="9">
        <v>17</v>
      </c>
      <c r="B1522" s="9">
        <v>16412342</v>
      </c>
      <c r="C1522" s="9">
        <v>18856320</v>
      </c>
      <c r="D1522" s="9">
        <v>2563</v>
      </c>
      <c r="E1522" s="9">
        <v>50</v>
      </c>
      <c r="F1522" s="29">
        <v>-1.3603e-5</v>
      </c>
      <c r="G1522" s="29">
        <v>1.6139e-9</v>
      </c>
      <c r="H1522" s="29">
        <v>4.0173e-5</v>
      </c>
      <c r="I1522" s="9">
        <v>-0.33861</v>
      </c>
      <c r="J1522" s="9">
        <v>0.73491</v>
      </c>
      <c r="K1522" s="29">
        <v>9.5777e-6</v>
      </c>
      <c r="L1522" s="9">
        <v>0.00061449</v>
      </c>
    </row>
    <row r="1523" spans="1:12">
      <c r="A1523" s="9">
        <v>17</v>
      </c>
      <c r="B1523" s="9">
        <v>27334244</v>
      </c>
      <c r="C1523" s="9">
        <v>29786491</v>
      </c>
      <c r="D1523" s="9">
        <v>1978</v>
      </c>
      <c r="E1523" s="9">
        <v>50</v>
      </c>
      <c r="F1523" s="29">
        <v>1.3114e-5</v>
      </c>
      <c r="G1523" s="29">
        <v>1.7677e-9</v>
      </c>
      <c r="H1523" s="29">
        <v>4.2044e-5</v>
      </c>
      <c r="I1523" s="9">
        <v>0.3119</v>
      </c>
      <c r="J1523" s="9">
        <v>0.75512</v>
      </c>
      <c r="K1523" s="29">
        <v>4.7679e-5</v>
      </c>
      <c r="L1523" s="9">
        <v>0.00044458</v>
      </c>
    </row>
    <row r="1524" spans="1:12">
      <c r="A1524" s="9">
        <v>17</v>
      </c>
      <c r="B1524" s="9">
        <v>74375560</v>
      </c>
      <c r="C1524" s="9">
        <v>76263413</v>
      </c>
      <c r="D1524" s="9">
        <v>3710</v>
      </c>
      <c r="E1524" s="9">
        <v>50</v>
      </c>
      <c r="F1524" s="29">
        <v>-9.3437e-6</v>
      </c>
      <c r="G1524" s="29">
        <v>1.2306e-9</v>
      </c>
      <c r="H1524" s="29">
        <v>3.508e-5</v>
      </c>
      <c r="I1524" s="9">
        <v>-0.26635</v>
      </c>
      <c r="J1524" s="9">
        <v>0.78997</v>
      </c>
      <c r="K1524" s="29">
        <v>7.5534e-5</v>
      </c>
      <c r="L1524" s="9">
        <v>0.00076398</v>
      </c>
    </row>
    <row r="1525" spans="1:12">
      <c r="A1525" s="9">
        <v>17</v>
      </c>
      <c r="B1525" s="9">
        <v>39899810</v>
      </c>
      <c r="C1525" s="9">
        <v>41772087</v>
      </c>
      <c r="D1525" s="9">
        <v>2044</v>
      </c>
      <c r="E1525" s="9">
        <v>50</v>
      </c>
      <c r="F1525" s="29">
        <v>-9.5076e-6</v>
      </c>
      <c r="G1525" s="29">
        <v>1.4702e-9</v>
      </c>
      <c r="H1525" s="29">
        <v>3.8344e-5</v>
      </c>
      <c r="I1525" s="9">
        <v>-0.24796</v>
      </c>
      <c r="J1525" s="9">
        <v>0.80417</v>
      </c>
      <c r="K1525" s="29">
        <v>8.6033e-5</v>
      </c>
      <c r="L1525" s="9">
        <v>0.00029804</v>
      </c>
    </row>
    <row r="1526" spans="1:12">
      <c r="A1526" s="9">
        <v>17</v>
      </c>
      <c r="B1526" s="9">
        <v>56</v>
      </c>
      <c r="C1526" s="9">
        <v>1172399</v>
      </c>
      <c r="D1526" s="9">
        <v>2385</v>
      </c>
      <c r="E1526" s="9">
        <v>50</v>
      </c>
      <c r="F1526" s="29">
        <v>5.0748e-6</v>
      </c>
      <c r="G1526" s="29">
        <v>1.1324e-9</v>
      </c>
      <c r="H1526" s="29">
        <v>3.3651e-5</v>
      </c>
      <c r="I1526" s="9">
        <v>0.15081</v>
      </c>
      <c r="J1526" s="9">
        <v>0.88013</v>
      </c>
      <c r="K1526" s="29">
        <v>3.8592e-5</v>
      </c>
      <c r="L1526" s="9">
        <v>0.00020534</v>
      </c>
    </row>
    <row r="1527" spans="1:12">
      <c r="A1527" s="9">
        <v>17</v>
      </c>
      <c r="B1527" s="9">
        <v>13180372</v>
      </c>
      <c r="C1527" s="9">
        <v>13894637</v>
      </c>
      <c r="D1527" s="9">
        <v>1815</v>
      </c>
      <c r="E1527" s="9">
        <v>50</v>
      </c>
      <c r="F1527" s="29">
        <v>-4.0745e-6</v>
      </c>
      <c r="G1527" s="29">
        <v>1.0607e-9</v>
      </c>
      <c r="H1527" s="29">
        <v>3.2568e-5</v>
      </c>
      <c r="I1527" s="9">
        <v>-0.12511</v>
      </c>
      <c r="J1527" s="9">
        <v>0.90044</v>
      </c>
      <c r="K1527" s="9">
        <v>0.00011711</v>
      </c>
      <c r="L1527" s="9">
        <v>0.00027591</v>
      </c>
    </row>
    <row r="1528" spans="1:12">
      <c r="A1528" s="9">
        <v>17</v>
      </c>
      <c r="B1528" s="9">
        <v>77298636</v>
      </c>
      <c r="C1528" s="9">
        <v>78837588</v>
      </c>
      <c r="D1528" s="9">
        <v>3348</v>
      </c>
      <c r="E1528" s="9">
        <v>50</v>
      </c>
      <c r="F1528" s="29">
        <v>-4.6731e-6</v>
      </c>
      <c r="G1528" s="29">
        <v>1.7164e-9</v>
      </c>
      <c r="H1528" s="29">
        <v>4.1429e-5</v>
      </c>
      <c r="I1528" s="9">
        <v>-0.1128</v>
      </c>
      <c r="J1528" s="9">
        <v>0.91019</v>
      </c>
      <c r="K1528" s="29">
        <v>3.2602e-5</v>
      </c>
      <c r="L1528" s="9">
        <v>0.00023393</v>
      </c>
    </row>
    <row r="1529" spans="1:12">
      <c r="A1529" s="9">
        <v>17</v>
      </c>
      <c r="B1529" s="9">
        <v>4696261</v>
      </c>
      <c r="C1529" s="9">
        <v>5741334</v>
      </c>
      <c r="D1529" s="9">
        <v>1661</v>
      </c>
      <c r="E1529" s="9">
        <v>50</v>
      </c>
      <c r="F1529" s="29">
        <v>3.6579e-6</v>
      </c>
      <c r="G1529" s="29">
        <v>1.6069e-9</v>
      </c>
      <c r="H1529" s="29">
        <v>4.0086e-5</v>
      </c>
      <c r="I1529" s="9">
        <v>0.091251</v>
      </c>
      <c r="J1529" s="9">
        <v>0.92729</v>
      </c>
      <c r="K1529" s="9">
        <v>0.00010618</v>
      </c>
      <c r="L1529" s="9">
        <v>0.00085221</v>
      </c>
    </row>
    <row r="1530" spans="1:12">
      <c r="A1530" s="9">
        <v>17</v>
      </c>
      <c r="B1530" s="9">
        <v>38877404</v>
      </c>
      <c r="C1530" s="9">
        <v>39899810</v>
      </c>
      <c r="D1530" s="9">
        <v>1969</v>
      </c>
      <c r="E1530" s="9">
        <v>50</v>
      </c>
      <c r="F1530" s="29">
        <v>-2.3935e-6</v>
      </c>
      <c r="G1530" s="29">
        <v>9.9036e-10</v>
      </c>
      <c r="H1530" s="29">
        <v>3.147e-5</v>
      </c>
      <c r="I1530" s="9">
        <v>-0.076055</v>
      </c>
      <c r="J1530" s="9">
        <v>0.93938</v>
      </c>
      <c r="K1530" s="29">
        <v>9.2391e-5</v>
      </c>
      <c r="L1530" s="9">
        <v>0.00020513</v>
      </c>
    </row>
    <row r="1531" spans="1:12">
      <c r="A1531" s="9">
        <v>17</v>
      </c>
      <c r="B1531" s="9">
        <v>11102815</v>
      </c>
      <c r="C1531" s="9">
        <v>12534769</v>
      </c>
      <c r="D1531" s="9">
        <v>2422</v>
      </c>
      <c r="E1531" s="9">
        <v>50</v>
      </c>
      <c r="F1531" s="29">
        <v>-1.2035e-6</v>
      </c>
      <c r="G1531" s="29">
        <v>1.2828e-9</v>
      </c>
      <c r="H1531" s="29">
        <v>3.5817e-5</v>
      </c>
      <c r="I1531" s="9">
        <v>-0.033602</v>
      </c>
      <c r="J1531" s="9">
        <v>0.97319</v>
      </c>
      <c r="K1531" s="29">
        <v>2.213e-5</v>
      </c>
      <c r="L1531" s="9">
        <v>0.00021291</v>
      </c>
    </row>
    <row r="1532" spans="1:12">
      <c r="A1532" s="9">
        <v>18</v>
      </c>
      <c r="B1532" s="9">
        <v>26875587</v>
      </c>
      <c r="C1532" s="9">
        <v>27866478</v>
      </c>
      <c r="D1532" s="9">
        <v>1712</v>
      </c>
      <c r="E1532" s="9">
        <v>50</v>
      </c>
      <c r="F1532" s="9">
        <v>0.00012184</v>
      </c>
      <c r="G1532" s="29">
        <v>1.4914e-9</v>
      </c>
      <c r="H1532" s="29">
        <v>3.8618e-5</v>
      </c>
      <c r="I1532" s="9">
        <v>3.155</v>
      </c>
      <c r="J1532" s="9">
        <v>0.001605</v>
      </c>
      <c r="K1532" s="29">
        <v>6.1907e-6</v>
      </c>
      <c r="L1532" s="9">
        <v>0.00035218</v>
      </c>
    </row>
    <row r="1533" spans="1:12">
      <c r="A1533" s="9">
        <v>18</v>
      </c>
      <c r="B1533" s="9">
        <v>60277715</v>
      </c>
      <c r="C1533" s="9">
        <v>61820252</v>
      </c>
      <c r="D1533" s="9">
        <v>2279</v>
      </c>
      <c r="E1533" s="9">
        <v>50</v>
      </c>
      <c r="F1533" s="9">
        <v>-0.00011466</v>
      </c>
      <c r="G1533" s="29">
        <v>1.6411e-9</v>
      </c>
      <c r="H1533" s="29">
        <v>4.051e-5</v>
      </c>
      <c r="I1533" s="9">
        <v>-2.8304</v>
      </c>
      <c r="J1533" s="9">
        <v>0.0046485</v>
      </c>
      <c r="K1533" s="29">
        <v>2.6325e-6</v>
      </c>
      <c r="L1533" s="9">
        <v>0.00037243</v>
      </c>
    </row>
    <row r="1534" spans="1:12">
      <c r="A1534" s="9">
        <v>18</v>
      </c>
      <c r="B1534" s="9">
        <v>3891658</v>
      </c>
      <c r="C1534" s="9">
        <v>5834180</v>
      </c>
      <c r="D1534" s="9">
        <v>3706</v>
      </c>
      <c r="E1534" s="9">
        <v>50</v>
      </c>
      <c r="F1534" s="9">
        <v>-0.00011632</v>
      </c>
      <c r="G1534" s="29">
        <v>1.7161e-9</v>
      </c>
      <c r="H1534" s="29">
        <v>4.1426e-5</v>
      </c>
      <c r="I1534" s="9">
        <v>-2.8078</v>
      </c>
      <c r="J1534" s="9">
        <v>0.0049888</v>
      </c>
      <c r="K1534" s="29">
        <v>5.3319e-5</v>
      </c>
      <c r="L1534" s="9">
        <v>0.00032384</v>
      </c>
    </row>
    <row r="1535" spans="1:12">
      <c r="A1535" s="9">
        <v>18</v>
      </c>
      <c r="B1535" s="9">
        <v>36365490</v>
      </c>
      <c r="C1535" s="9">
        <v>37684367</v>
      </c>
      <c r="D1535" s="9">
        <v>1737</v>
      </c>
      <c r="E1535" s="9">
        <v>50</v>
      </c>
      <c r="F1535" s="29">
        <v>-9.6424e-5</v>
      </c>
      <c r="G1535" s="29">
        <v>1.4561e-9</v>
      </c>
      <c r="H1535" s="29">
        <v>3.8158e-5</v>
      </c>
      <c r="I1535" s="9">
        <v>-2.5269</v>
      </c>
      <c r="J1535" s="9">
        <v>0.011506</v>
      </c>
      <c r="K1535" s="29">
        <v>3.5427e-5</v>
      </c>
      <c r="L1535" s="9">
        <v>0.00019857</v>
      </c>
    </row>
    <row r="1536" spans="1:12">
      <c r="A1536" s="9">
        <v>18</v>
      </c>
      <c r="B1536" s="9">
        <v>63463402</v>
      </c>
      <c r="C1536" s="9">
        <v>64252801</v>
      </c>
      <c r="D1536" s="9">
        <v>1519</v>
      </c>
      <c r="E1536" s="9">
        <v>50</v>
      </c>
      <c r="F1536" s="29">
        <v>-7.4578e-5</v>
      </c>
      <c r="G1536" s="29">
        <v>9.253e-10</v>
      </c>
      <c r="H1536" s="29">
        <v>3.0419e-5</v>
      </c>
      <c r="I1536" s="9">
        <v>-2.4517</v>
      </c>
      <c r="J1536" s="9">
        <v>0.014218</v>
      </c>
      <c r="K1536" s="29">
        <v>3.3866e-5</v>
      </c>
      <c r="L1536" s="9">
        <v>0.00043308</v>
      </c>
    </row>
    <row r="1537" spans="1:12">
      <c r="A1537" s="9">
        <v>18</v>
      </c>
      <c r="B1537" s="9">
        <v>66125817</v>
      </c>
      <c r="C1537" s="9">
        <v>67175820</v>
      </c>
      <c r="D1537" s="9">
        <v>1420</v>
      </c>
      <c r="E1537" s="9">
        <v>50</v>
      </c>
      <c r="F1537" s="29">
        <v>-8.7382e-5</v>
      </c>
      <c r="G1537" s="29">
        <v>1.2777e-9</v>
      </c>
      <c r="H1537" s="29">
        <v>3.5745e-5</v>
      </c>
      <c r="I1537" s="9">
        <v>-2.4446</v>
      </c>
      <c r="J1537" s="9">
        <v>0.014501</v>
      </c>
      <c r="K1537" s="29">
        <v>5.6571e-5</v>
      </c>
      <c r="L1537" s="9">
        <v>0.00045295</v>
      </c>
    </row>
    <row r="1538" spans="1:12">
      <c r="A1538" s="9">
        <v>18</v>
      </c>
      <c r="B1538" s="9">
        <v>5834180</v>
      </c>
      <c r="C1538" s="9">
        <v>7090485</v>
      </c>
      <c r="D1538" s="9">
        <v>2199</v>
      </c>
      <c r="E1538" s="9">
        <v>50</v>
      </c>
      <c r="F1538" s="29">
        <v>-8.0813e-5</v>
      </c>
      <c r="G1538" s="29">
        <v>1.3503e-9</v>
      </c>
      <c r="H1538" s="29">
        <v>3.6747e-5</v>
      </c>
      <c r="I1538" s="9">
        <v>-2.1992</v>
      </c>
      <c r="J1538" s="9">
        <v>0.027863</v>
      </c>
      <c r="K1538" s="29">
        <v>-2.4819e-5</v>
      </c>
      <c r="L1538" s="9">
        <v>0.00027975</v>
      </c>
    </row>
    <row r="1539" spans="1:12">
      <c r="A1539" s="9">
        <v>18</v>
      </c>
      <c r="B1539" s="9">
        <v>47730584</v>
      </c>
      <c r="C1539" s="9">
        <v>51062185</v>
      </c>
      <c r="D1539" s="9">
        <v>5273</v>
      </c>
      <c r="E1539" s="9">
        <v>50</v>
      </c>
      <c r="F1539" s="29">
        <v>-8.6198e-5</v>
      </c>
      <c r="G1539" s="29">
        <v>1.9701e-9</v>
      </c>
      <c r="H1539" s="29">
        <v>4.4386e-5</v>
      </c>
      <c r="I1539" s="9">
        <v>-1.942</v>
      </c>
      <c r="J1539" s="9">
        <v>0.052136</v>
      </c>
      <c r="K1539" s="29">
        <v>5.5996e-5</v>
      </c>
      <c r="L1539" s="9">
        <v>0.00024124</v>
      </c>
    </row>
    <row r="1540" spans="1:12">
      <c r="A1540" s="9">
        <v>18</v>
      </c>
      <c r="B1540" s="9">
        <v>31780067</v>
      </c>
      <c r="C1540" s="9">
        <v>33861964</v>
      </c>
      <c r="D1540" s="9">
        <v>2728</v>
      </c>
      <c r="E1540" s="9">
        <v>50</v>
      </c>
      <c r="F1540" s="29">
        <v>-7.0742e-5</v>
      </c>
      <c r="G1540" s="29">
        <v>1.6172e-9</v>
      </c>
      <c r="H1540" s="29">
        <v>4.0214e-5</v>
      </c>
      <c r="I1540" s="9">
        <v>-1.7591</v>
      </c>
      <c r="J1540" s="9">
        <v>0.078557</v>
      </c>
      <c r="K1540" s="29">
        <v>4.8705e-6</v>
      </c>
      <c r="L1540" s="9">
        <v>0.00048151</v>
      </c>
    </row>
    <row r="1541" spans="1:12">
      <c r="A1541" s="9">
        <v>18</v>
      </c>
      <c r="B1541" s="9">
        <v>77149991</v>
      </c>
      <c r="C1541" s="9">
        <v>78017158</v>
      </c>
      <c r="D1541" s="9">
        <v>1978</v>
      </c>
      <c r="E1541" s="9">
        <v>50</v>
      </c>
      <c r="F1541" s="29">
        <v>-8.8342e-5</v>
      </c>
      <c r="G1541" s="29">
        <v>2.5549e-9</v>
      </c>
      <c r="H1541" s="29">
        <v>5.0546e-5</v>
      </c>
      <c r="I1541" s="9">
        <v>-1.7477</v>
      </c>
      <c r="J1541" s="9">
        <v>0.080508</v>
      </c>
      <c r="K1541" s="29">
        <v>1.405e-5</v>
      </c>
      <c r="L1541" s="9">
        <v>0.00017648</v>
      </c>
    </row>
    <row r="1542" spans="1:12">
      <c r="A1542" s="9">
        <v>18</v>
      </c>
      <c r="B1542" s="9">
        <v>7090485</v>
      </c>
      <c r="C1542" s="9">
        <v>8498931</v>
      </c>
      <c r="D1542" s="9">
        <v>2163</v>
      </c>
      <c r="E1542" s="9">
        <v>50</v>
      </c>
      <c r="F1542" s="29">
        <v>-4.1997e-5</v>
      </c>
      <c r="G1542" s="29">
        <v>9.888e-10</v>
      </c>
      <c r="H1542" s="29">
        <v>3.1445e-5</v>
      </c>
      <c r="I1542" s="9">
        <v>-1.3356</v>
      </c>
      <c r="J1542" s="9">
        <v>0.18169</v>
      </c>
      <c r="K1542" s="29">
        <v>-1.3302e-6</v>
      </c>
      <c r="L1542" s="9">
        <v>0.00017202</v>
      </c>
    </row>
    <row r="1543" spans="1:12">
      <c r="A1543" s="9">
        <v>18</v>
      </c>
      <c r="B1543" s="9">
        <v>42922106</v>
      </c>
      <c r="C1543" s="9">
        <v>44299246</v>
      </c>
      <c r="D1543" s="9">
        <v>2318</v>
      </c>
      <c r="E1543" s="9">
        <v>50</v>
      </c>
      <c r="F1543" s="29">
        <v>5.1355e-5</v>
      </c>
      <c r="G1543" s="29">
        <v>1.4957e-9</v>
      </c>
      <c r="H1543" s="29">
        <v>3.8674e-5</v>
      </c>
      <c r="I1543" s="9">
        <v>1.3279</v>
      </c>
      <c r="J1543" s="9">
        <v>0.18421</v>
      </c>
      <c r="K1543" s="29">
        <v>4.7251e-5</v>
      </c>
      <c r="L1543" s="9">
        <v>0.00033283</v>
      </c>
    </row>
    <row r="1544" spans="1:12">
      <c r="A1544" s="9">
        <v>18</v>
      </c>
      <c r="B1544" s="9">
        <v>27866478</v>
      </c>
      <c r="C1544" s="9">
        <v>30264066</v>
      </c>
      <c r="D1544" s="9">
        <v>3764</v>
      </c>
      <c r="E1544" s="9">
        <v>50</v>
      </c>
      <c r="F1544" s="29">
        <v>5.1148e-5</v>
      </c>
      <c r="G1544" s="29">
        <v>1.5276e-9</v>
      </c>
      <c r="H1544" s="29">
        <v>3.9084e-5</v>
      </c>
      <c r="I1544" s="9">
        <v>1.3087</v>
      </c>
      <c r="J1544" s="9">
        <v>0.19065</v>
      </c>
      <c r="K1544" s="29">
        <v>9.0631e-5</v>
      </c>
      <c r="L1544" s="9">
        <v>0.00049333</v>
      </c>
    </row>
    <row r="1545" spans="1:12">
      <c r="A1545" s="9">
        <v>18</v>
      </c>
      <c r="B1545" s="9">
        <v>68621179</v>
      </c>
      <c r="C1545" s="9">
        <v>69621618</v>
      </c>
      <c r="D1545" s="9">
        <v>2280</v>
      </c>
      <c r="E1545" s="9">
        <v>50</v>
      </c>
      <c r="F1545" s="29">
        <v>4.0512e-5</v>
      </c>
      <c r="G1545" s="29">
        <v>1.0658e-9</v>
      </c>
      <c r="H1545" s="29">
        <v>3.2647e-5</v>
      </c>
      <c r="I1545" s="9">
        <v>1.2409</v>
      </c>
      <c r="J1545" s="9">
        <v>0.21463</v>
      </c>
      <c r="K1545" s="29">
        <v>3.9026e-5</v>
      </c>
      <c r="L1545" s="9">
        <v>0.00011251</v>
      </c>
    </row>
    <row r="1546" spans="1:12">
      <c r="A1546" s="9">
        <v>18</v>
      </c>
      <c r="B1546" s="9">
        <v>74813815</v>
      </c>
      <c r="C1546" s="9">
        <v>75976317</v>
      </c>
      <c r="D1546" s="9">
        <v>3133</v>
      </c>
      <c r="E1546" s="9">
        <v>50</v>
      </c>
      <c r="F1546" s="29">
        <v>-4.3291e-5</v>
      </c>
      <c r="G1546" s="29">
        <v>1.2318e-9</v>
      </c>
      <c r="H1546" s="29">
        <v>3.5096e-5</v>
      </c>
      <c r="I1546" s="9">
        <v>-1.2335</v>
      </c>
      <c r="J1546" s="9">
        <v>0.2174</v>
      </c>
      <c r="K1546" s="29">
        <v>2.2551e-5</v>
      </c>
      <c r="L1546" s="9">
        <v>0.00013722</v>
      </c>
    </row>
    <row r="1547" spans="1:12">
      <c r="A1547" s="9">
        <v>18</v>
      </c>
      <c r="B1547" s="9">
        <v>61820252</v>
      </c>
      <c r="C1547" s="9">
        <v>63463402</v>
      </c>
      <c r="D1547" s="9">
        <v>2876</v>
      </c>
      <c r="E1547" s="9">
        <v>50</v>
      </c>
      <c r="F1547" s="29">
        <v>4.2914e-5</v>
      </c>
      <c r="G1547" s="29">
        <v>1.3334e-9</v>
      </c>
      <c r="H1547" s="29">
        <v>3.6516e-5</v>
      </c>
      <c r="I1547" s="9">
        <v>1.1752</v>
      </c>
      <c r="J1547" s="9">
        <v>0.23992</v>
      </c>
      <c r="K1547" s="29">
        <v>4.3055e-5</v>
      </c>
      <c r="L1547" s="9">
        <v>0.00028524</v>
      </c>
    </row>
    <row r="1548" spans="1:12">
      <c r="A1548" s="9">
        <v>18</v>
      </c>
      <c r="B1548" s="9">
        <v>44299246</v>
      </c>
      <c r="C1548" s="9">
        <v>45939732</v>
      </c>
      <c r="D1548" s="9">
        <v>2588</v>
      </c>
      <c r="E1548" s="9">
        <v>50</v>
      </c>
      <c r="F1548" s="29">
        <v>-4.2744e-5</v>
      </c>
      <c r="G1548" s="29">
        <v>1.4151e-9</v>
      </c>
      <c r="H1548" s="29">
        <v>3.7618e-5</v>
      </c>
      <c r="I1548" s="9">
        <v>-1.1363</v>
      </c>
      <c r="J1548" s="9">
        <v>0.25584</v>
      </c>
      <c r="K1548" s="29">
        <v>4.5854e-5</v>
      </c>
      <c r="L1548" s="9">
        <v>0.0003468</v>
      </c>
    </row>
    <row r="1549" spans="1:12">
      <c r="A1549" s="9">
        <v>18</v>
      </c>
      <c r="B1549" s="9">
        <v>57630483</v>
      </c>
      <c r="C1549" s="9">
        <v>59020751</v>
      </c>
      <c r="D1549" s="9">
        <v>2048</v>
      </c>
      <c r="E1549" s="9">
        <v>50</v>
      </c>
      <c r="F1549" s="29">
        <v>-3.9196e-5</v>
      </c>
      <c r="G1549" s="29">
        <v>1.3792e-9</v>
      </c>
      <c r="H1549" s="29">
        <v>3.7137e-5</v>
      </c>
      <c r="I1549" s="9">
        <v>-1.0555</v>
      </c>
      <c r="J1549" s="9">
        <v>0.29122</v>
      </c>
      <c r="K1549" s="29">
        <v>8.9643e-5</v>
      </c>
      <c r="L1549" s="9">
        <v>0.00031679</v>
      </c>
    </row>
    <row r="1550" spans="1:12">
      <c r="A1550" s="9">
        <v>18</v>
      </c>
      <c r="B1550" s="9">
        <v>39892648</v>
      </c>
      <c r="C1550" s="9">
        <v>42922106</v>
      </c>
      <c r="D1550" s="9">
        <v>4308</v>
      </c>
      <c r="E1550" s="9">
        <v>50</v>
      </c>
      <c r="F1550" s="29">
        <v>-4.0243e-5</v>
      </c>
      <c r="G1550" s="29">
        <v>1.6096e-9</v>
      </c>
      <c r="H1550" s="29">
        <v>4.012e-5</v>
      </c>
      <c r="I1550" s="9">
        <v>-1.0031</v>
      </c>
      <c r="J1550" s="9">
        <v>0.31583</v>
      </c>
      <c r="K1550" s="29">
        <v>3.8964e-5</v>
      </c>
      <c r="L1550" s="9">
        <v>0.00019128</v>
      </c>
    </row>
    <row r="1551" spans="1:12">
      <c r="A1551" s="9">
        <v>18</v>
      </c>
      <c r="B1551" s="9">
        <v>37684367</v>
      </c>
      <c r="C1551" s="9">
        <v>39892648</v>
      </c>
      <c r="D1551" s="9">
        <v>2949</v>
      </c>
      <c r="E1551" s="9">
        <v>50</v>
      </c>
      <c r="F1551" s="29">
        <v>-3.5331e-5</v>
      </c>
      <c r="G1551" s="29">
        <v>1.3662e-9</v>
      </c>
      <c r="H1551" s="29">
        <v>3.6962e-5</v>
      </c>
      <c r="I1551" s="9">
        <v>-0.95587</v>
      </c>
      <c r="J1551" s="9">
        <v>0.33914</v>
      </c>
      <c r="K1551" s="29">
        <v>-1.111e-5</v>
      </c>
      <c r="L1551" s="9">
        <v>0.00041449</v>
      </c>
    </row>
    <row r="1552" spans="1:12">
      <c r="A1552" s="9">
        <v>18</v>
      </c>
      <c r="B1552" s="9">
        <v>8498931</v>
      </c>
      <c r="C1552" s="9">
        <v>11075913</v>
      </c>
      <c r="D1552" s="9">
        <v>5671</v>
      </c>
      <c r="E1552" s="9">
        <v>50</v>
      </c>
      <c r="F1552" s="29">
        <v>-3.0797e-5</v>
      </c>
      <c r="G1552" s="29">
        <v>1.1316e-9</v>
      </c>
      <c r="H1552" s="29">
        <v>3.364e-5</v>
      </c>
      <c r="I1552" s="9">
        <v>-0.91551</v>
      </c>
      <c r="J1552" s="9">
        <v>0.35992</v>
      </c>
      <c r="K1552" s="29">
        <v>7.5854e-5</v>
      </c>
      <c r="L1552" s="9">
        <v>0.00026161</v>
      </c>
    </row>
    <row r="1553" spans="1:12">
      <c r="A1553" s="9">
        <v>18</v>
      </c>
      <c r="B1553" s="9">
        <v>33861964</v>
      </c>
      <c r="C1553" s="9">
        <v>35075250</v>
      </c>
      <c r="D1553" s="9">
        <v>1527</v>
      </c>
      <c r="E1553" s="9">
        <v>50</v>
      </c>
      <c r="F1553" s="29">
        <v>-2.9484e-5</v>
      </c>
      <c r="G1553" s="29">
        <v>1.0448e-9</v>
      </c>
      <c r="H1553" s="29">
        <v>3.2324e-5</v>
      </c>
      <c r="I1553" s="9">
        <v>-0.91216</v>
      </c>
      <c r="J1553" s="9">
        <v>0.36169</v>
      </c>
      <c r="K1553" s="29">
        <v>6.4269e-5</v>
      </c>
      <c r="L1553" s="9">
        <v>0.00032943</v>
      </c>
    </row>
    <row r="1554" spans="1:12">
      <c r="A1554" s="9">
        <v>18</v>
      </c>
      <c r="B1554" s="9">
        <v>59020751</v>
      </c>
      <c r="C1554" s="9">
        <v>60277715</v>
      </c>
      <c r="D1554" s="9">
        <v>2414</v>
      </c>
      <c r="E1554" s="9">
        <v>50</v>
      </c>
      <c r="F1554" s="29">
        <v>-3.3146e-5</v>
      </c>
      <c r="G1554" s="29">
        <v>1.3316e-9</v>
      </c>
      <c r="H1554" s="29">
        <v>3.6491e-5</v>
      </c>
      <c r="I1554" s="9">
        <v>-0.90834</v>
      </c>
      <c r="J1554" s="9">
        <v>0.3637</v>
      </c>
      <c r="K1554" s="29">
        <v>3.62e-5</v>
      </c>
      <c r="L1554" s="9">
        <v>0.00032206</v>
      </c>
    </row>
    <row r="1555" spans="1:12">
      <c r="A1555" s="9">
        <v>18</v>
      </c>
      <c r="B1555" s="9">
        <v>51062185</v>
      </c>
      <c r="C1555" s="9">
        <v>51554175</v>
      </c>
      <c r="D1555" s="9">
        <v>1383</v>
      </c>
      <c r="E1555" s="9">
        <v>34</v>
      </c>
      <c r="F1555" s="29">
        <v>2.5754e-5</v>
      </c>
      <c r="G1555" s="29">
        <v>8.3374e-10</v>
      </c>
      <c r="H1555" s="29">
        <v>2.8875e-5</v>
      </c>
      <c r="I1555" s="9">
        <v>0.89191</v>
      </c>
      <c r="J1555" s="9">
        <v>0.37244</v>
      </c>
      <c r="K1555" s="29">
        <v>2.7954e-5</v>
      </c>
      <c r="L1555" s="9">
        <v>0.0004643</v>
      </c>
    </row>
    <row r="1556" spans="1:12">
      <c r="A1556" s="9">
        <v>18</v>
      </c>
      <c r="B1556" s="9">
        <v>20649472</v>
      </c>
      <c r="C1556" s="9">
        <v>22996651</v>
      </c>
      <c r="D1556" s="9">
        <v>2872</v>
      </c>
      <c r="E1556" s="9">
        <v>50</v>
      </c>
      <c r="F1556" s="29">
        <v>2.9766e-5</v>
      </c>
      <c r="G1556" s="29">
        <v>1.1557e-9</v>
      </c>
      <c r="H1556" s="29">
        <v>3.3996e-5</v>
      </c>
      <c r="I1556" s="9">
        <v>0.87558</v>
      </c>
      <c r="J1556" s="9">
        <v>0.38126</v>
      </c>
      <c r="K1556" s="29">
        <v>7.8831e-5</v>
      </c>
      <c r="L1556" s="9">
        <v>0.00025934</v>
      </c>
    </row>
    <row r="1557" spans="1:12">
      <c r="A1557" s="9">
        <v>18</v>
      </c>
      <c r="B1557" s="9">
        <v>24026191</v>
      </c>
      <c r="C1557" s="9">
        <v>25927682</v>
      </c>
      <c r="D1557" s="9">
        <v>2789</v>
      </c>
      <c r="E1557" s="9">
        <v>50</v>
      </c>
      <c r="F1557" s="29">
        <v>-3.0342e-5</v>
      </c>
      <c r="G1557" s="29">
        <v>1.2078e-9</v>
      </c>
      <c r="H1557" s="29">
        <v>3.4754e-5</v>
      </c>
      <c r="I1557" s="9">
        <v>-0.87306</v>
      </c>
      <c r="J1557" s="9">
        <v>0.38263</v>
      </c>
      <c r="K1557" s="9">
        <v>0.00011255</v>
      </c>
      <c r="L1557" s="9">
        <v>0.00048925</v>
      </c>
    </row>
    <row r="1558" spans="1:12">
      <c r="A1558" s="9">
        <v>18</v>
      </c>
      <c r="B1558" s="9">
        <v>73526987</v>
      </c>
      <c r="C1558" s="9">
        <v>74813815</v>
      </c>
      <c r="D1558" s="9">
        <v>2686</v>
      </c>
      <c r="E1558" s="9">
        <v>50</v>
      </c>
      <c r="F1558" s="29">
        <v>2.8646e-5</v>
      </c>
      <c r="G1558" s="29">
        <v>1.1014e-9</v>
      </c>
      <c r="H1558" s="29">
        <v>3.3187e-5</v>
      </c>
      <c r="I1558" s="9">
        <v>0.86316</v>
      </c>
      <c r="J1558" s="9">
        <v>0.38805</v>
      </c>
      <c r="K1558" s="29">
        <v>4.6565e-5</v>
      </c>
      <c r="L1558" s="9">
        <v>0.00042048</v>
      </c>
    </row>
    <row r="1559" spans="1:12">
      <c r="A1559" s="9">
        <v>18</v>
      </c>
      <c r="B1559" s="9">
        <v>35075250</v>
      </c>
      <c r="C1559" s="9">
        <v>36365490</v>
      </c>
      <c r="D1559" s="9">
        <v>2123</v>
      </c>
      <c r="E1559" s="9">
        <v>50</v>
      </c>
      <c r="F1559" s="29">
        <v>2.6098e-5</v>
      </c>
      <c r="G1559" s="29">
        <v>1.7514e-9</v>
      </c>
      <c r="H1559" s="29">
        <v>4.1849e-5</v>
      </c>
      <c r="I1559" s="9">
        <v>0.62362</v>
      </c>
      <c r="J1559" s="9">
        <v>0.53288</v>
      </c>
      <c r="K1559" s="9">
        <v>0.00016775</v>
      </c>
      <c r="L1559" s="9">
        <v>0.00023071</v>
      </c>
    </row>
    <row r="1560" spans="1:12">
      <c r="A1560" s="9">
        <v>18</v>
      </c>
      <c r="B1560" s="9">
        <v>10644</v>
      </c>
      <c r="C1560" s="9">
        <v>912486</v>
      </c>
      <c r="D1560" s="9">
        <v>1949</v>
      </c>
      <c r="E1560" s="9">
        <v>50</v>
      </c>
      <c r="F1560" s="29">
        <v>1.9273e-5</v>
      </c>
      <c r="G1560" s="29">
        <v>1.0417e-9</v>
      </c>
      <c r="H1560" s="29">
        <v>3.2275e-5</v>
      </c>
      <c r="I1560" s="9">
        <v>0.59714</v>
      </c>
      <c r="J1560" s="9">
        <v>0.55041</v>
      </c>
      <c r="K1560" s="29">
        <v>4.9706e-6</v>
      </c>
      <c r="L1560" s="9">
        <v>0.00018683</v>
      </c>
    </row>
    <row r="1561" spans="1:12">
      <c r="A1561" s="9">
        <v>18</v>
      </c>
      <c r="B1561" s="9">
        <v>55213838</v>
      </c>
      <c r="C1561" s="9">
        <v>56530220</v>
      </c>
      <c r="D1561" s="9">
        <v>2766</v>
      </c>
      <c r="E1561" s="9">
        <v>50</v>
      </c>
      <c r="F1561" s="29">
        <v>1.9738e-5</v>
      </c>
      <c r="G1561" s="29">
        <v>1.0932e-9</v>
      </c>
      <c r="H1561" s="29">
        <v>3.3064e-5</v>
      </c>
      <c r="I1561" s="9">
        <v>0.59696</v>
      </c>
      <c r="J1561" s="9">
        <v>0.55053</v>
      </c>
      <c r="K1561" s="29">
        <v>4.6288e-5</v>
      </c>
      <c r="L1561" s="9">
        <v>0.00020343</v>
      </c>
    </row>
    <row r="1562" spans="1:12">
      <c r="A1562" s="9">
        <v>18</v>
      </c>
      <c r="B1562" s="9">
        <v>11075913</v>
      </c>
      <c r="C1562" s="9">
        <v>11905440</v>
      </c>
      <c r="D1562" s="9">
        <v>1408</v>
      </c>
      <c r="E1562" s="9">
        <v>50</v>
      </c>
      <c r="F1562" s="29">
        <v>1.9455e-5</v>
      </c>
      <c r="G1562" s="29">
        <v>1.0623e-9</v>
      </c>
      <c r="H1562" s="29">
        <v>3.2593e-5</v>
      </c>
      <c r="I1562" s="9">
        <v>0.59693</v>
      </c>
      <c r="J1562" s="9">
        <v>0.55056</v>
      </c>
      <c r="K1562" s="29">
        <v>1.5732e-5</v>
      </c>
      <c r="L1562" s="9">
        <v>0.00026399</v>
      </c>
    </row>
    <row r="1563" spans="1:12">
      <c r="A1563" s="9">
        <v>18</v>
      </c>
      <c r="B1563" s="9">
        <v>51554175</v>
      </c>
      <c r="C1563" s="9">
        <v>55213838</v>
      </c>
      <c r="D1563" s="9">
        <v>4783</v>
      </c>
      <c r="E1563" s="9">
        <v>50</v>
      </c>
      <c r="F1563" s="29">
        <v>-3.4311e-5</v>
      </c>
      <c r="G1563" s="29">
        <v>3.3747e-9</v>
      </c>
      <c r="H1563" s="29">
        <v>5.8092e-5</v>
      </c>
      <c r="I1563" s="9">
        <v>-0.59064</v>
      </c>
      <c r="J1563" s="9">
        <v>0.55476</v>
      </c>
      <c r="K1563" s="29">
        <v>2.8637e-5</v>
      </c>
      <c r="L1563" s="9">
        <v>0.00033125</v>
      </c>
    </row>
    <row r="1564" spans="1:12">
      <c r="A1564" s="9">
        <v>18</v>
      </c>
      <c r="B1564" s="9">
        <v>25927682</v>
      </c>
      <c r="C1564" s="9">
        <v>26875587</v>
      </c>
      <c r="D1564" s="9">
        <v>1277</v>
      </c>
      <c r="E1564" s="9">
        <v>49</v>
      </c>
      <c r="F1564" s="29">
        <v>-1.8864e-5</v>
      </c>
      <c r="G1564" s="29">
        <v>1.3933e-9</v>
      </c>
      <c r="H1564" s="29">
        <v>3.7327e-5</v>
      </c>
      <c r="I1564" s="9">
        <v>-0.50537</v>
      </c>
      <c r="J1564" s="9">
        <v>0.6133</v>
      </c>
      <c r="K1564" s="29">
        <v>-1.4642e-5</v>
      </c>
      <c r="L1564" s="9">
        <v>0.0012003</v>
      </c>
    </row>
    <row r="1565" spans="1:12">
      <c r="A1565" s="9">
        <v>18</v>
      </c>
      <c r="B1565" s="9">
        <v>1942911</v>
      </c>
      <c r="C1565" s="9">
        <v>3891658</v>
      </c>
      <c r="D1565" s="9">
        <v>4094</v>
      </c>
      <c r="E1565" s="9">
        <v>50</v>
      </c>
      <c r="F1565" s="29">
        <v>1.6528e-5</v>
      </c>
      <c r="G1565" s="29">
        <v>1.0821e-9</v>
      </c>
      <c r="H1565" s="29">
        <v>3.2895e-5</v>
      </c>
      <c r="I1565" s="9">
        <v>0.50244</v>
      </c>
      <c r="J1565" s="9">
        <v>0.61536</v>
      </c>
      <c r="K1565" s="29">
        <v>1.0274e-5</v>
      </c>
      <c r="L1565" s="9">
        <v>0.00034427</v>
      </c>
    </row>
    <row r="1566" spans="1:12">
      <c r="A1566" s="9">
        <v>18</v>
      </c>
      <c r="B1566" s="9">
        <v>45939732</v>
      </c>
      <c r="C1566" s="9">
        <v>47730584</v>
      </c>
      <c r="D1566" s="9">
        <v>3313</v>
      </c>
      <c r="E1566" s="9">
        <v>50</v>
      </c>
      <c r="F1566" s="29">
        <v>2.0468e-5</v>
      </c>
      <c r="G1566" s="29">
        <v>1.7536e-9</v>
      </c>
      <c r="H1566" s="29">
        <v>4.1876e-5</v>
      </c>
      <c r="I1566" s="9">
        <v>0.48876</v>
      </c>
      <c r="J1566" s="9">
        <v>0.62501</v>
      </c>
      <c r="K1566" s="29">
        <v>2.9313e-6</v>
      </c>
      <c r="L1566" s="9">
        <v>0.00059979</v>
      </c>
    </row>
    <row r="1567" spans="1:12">
      <c r="A1567" s="9">
        <v>18</v>
      </c>
      <c r="B1567" s="9">
        <v>912486</v>
      </c>
      <c r="C1567" s="9">
        <v>1942911</v>
      </c>
      <c r="D1567" s="9">
        <v>1969</v>
      </c>
      <c r="E1567" s="9">
        <v>50</v>
      </c>
      <c r="F1567" s="29">
        <v>-1.6636e-5</v>
      </c>
      <c r="G1567" s="29">
        <v>1.2188e-9</v>
      </c>
      <c r="H1567" s="29">
        <v>3.4911e-5</v>
      </c>
      <c r="I1567" s="9">
        <v>-0.47653</v>
      </c>
      <c r="J1567" s="9">
        <v>0.6337</v>
      </c>
      <c r="K1567" s="29">
        <v>7.3751e-5</v>
      </c>
      <c r="L1567" s="9">
        <v>0.00052606</v>
      </c>
    </row>
    <row r="1568" spans="1:12">
      <c r="A1568" s="9">
        <v>18</v>
      </c>
      <c r="B1568" s="9">
        <v>19485844</v>
      </c>
      <c r="C1568" s="9">
        <v>20649472</v>
      </c>
      <c r="D1568" s="9">
        <v>1541</v>
      </c>
      <c r="E1568" s="9">
        <v>50</v>
      </c>
      <c r="F1568" s="29">
        <v>1.5457e-5</v>
      </c>
      <c r="G1568" s="29">
        <v>1.1456e-9</v>
      </c>
      <c r="H1568" s="29">
        <v>3.3847e-5</v>
      </c>
      <c r="I1568" s="9">
        <v>0.45666</v>
      </c>
      <c r="J1568" s="9">
        <v>0.64791</v>
      </c>
      <c r="K1568" s="29">
        <v>5.1429e-5</v>
      </c>
      <c r="L1568" s="9">
        <v>0.00042008</v>
      </c>
    </row>
    <row r="1569" spans="1:12">
      <c r="A1569" s="9">
        <v>18</v>
      </c>
      <c r="B1569" s="9">
        <v>71971462</v>
      </c>
      <c r="C1569" s="9">
        <v>73526987</v>
      </c>
      <c r="D1569" s="9">
        <v>2471</v>
      </c>
      <c r="E1569" s="9">
        <v>50</v>
      </c>
      <c r="F1569" s="29">
        <v>-1.534e-5</v>
      </c>
      <c r="G1569" s="29">
        <v>1.4272e-9</v>
      </c>
      <c r="H1569" s="29">
        <v>3.7778e-5</v>
      </c>
      <c r="I1569" s="9">
        <v>-0.40606</v>
      </c>
      <c r="J1569" s="9">
        <v>0.6847</v>
      </c>
      <c r="K1569" s="29">
        <v>1.7809e-5</v>
      </c>
      <c r="L1569" s="9">
        <v>0.00064019</v>
      </c>
    </row>
    <row r="1570" spans="1:12">
      <c r="A1570" s="9">
        <v>18</v>
      </c>
      <c r="B1570" s="9">
        <v>71038474</v>
      </c>
      <c r="C1570" s="9">
        <v>71971462</v>
      </c>
      <c r="D1570" s="9">
        <v>2052</v>
      </c>
      <c r="E1570" s="9">
        <v>50</v>
      </c>
      <c r="F1570" s="29">
        <v>1.1058e-5</v>
      </c>
      <c r="G1570" s="29">
        <v>1.0879e-9</v>
      </c>
      <c r="H1570" s="29">
        <v>3.2984e-5</v>
      </c>
      <c r="I1570" s="9">
        <v>0.33525</v>
      </c>
      <c r="J1570" s="9">
        <v>0.73744</v>
      </c>
      <c r="K1570" s="29">
        <v>7.968e-5</v>
      </c>
      <c r="L1570" s="9">
        <v>0.00048052</v>
      </c>
    </row>
    <row r="1571" spans="1:12">
      <c r="A1571" s="9">
        <v>18</v>
      </c>
      <c r="B1571" s="9">
        <v>30264066</v>
      </c>
      <c r="C1571" s="9">
        <v>31780067</v>
      </c>
      <c r="D1571" s="9">
        <v>1529</v>
      </c>
      <c r="E1571" s="9">
        <v>50</v>
      </c>
      <c r="F1571" s="29">
        <v>1.2406e-5</v>
      </c>
      <c r="G1571" s="29">
        <v>1.6137e-9</v>
      </c>
      <c r="H1571" s="29">
        <v>4.0171e-5</v>
      </c>
      <c r="I1571" s="9">
        <v>0.30883</v>
      </c>
      <c r="J1571" s="9">
        <v>0.75745</v>
      </c>
      <c r="K1571" s="9">
        <v>0.00015261</v>
      </c>
      <c r="L1571" s="9">
        <v>0.00079548</v>
      </c>
    </row>
    <row r="1572" spans="1:12">
      <c r="A1572" s="9">
        <v>18</v>
      </c>
      <c r="B1572" s="9">
        <v>69621618</v>
      </c>
      <c r="C1572" s="9">
        <v>71038474</v>
      </c>
      <c r="D1572" s="9">
        <v>2779</v>
      </c>
      <c r="E1572" s="9">
        <v>50</v>
      </c>
      <c r="F1572" s="29">
        <v>-9.5982e-6</v>
      </c>
      <c r="G1572" s="29">
        <v>1.3396e-9</v>
      </c>
      <c r="H1572" s="29">
        <v>3.66e-5</v>
      </c>
      <c r="I1572" s="9">
        <v>-0.26225</v>
      </c>
      <c r="J1572" s="9">
        <v>0.79313</v>
      </c>
      <c r="K1572" s="29">
        <v>1.225e-5</v>
      </c>
      <c r="L1572" s="9">
        <v>0.00023432</v>
      </c>
    </row>
    <row r="1573" spans="1:12">
      <c r="A1573" s="9">
        <v>18</v>
      </c>
      <c r="B1573" s="9">
        <v>75976317</v>
      </c>
      <c r="C1573" s="9">
        <v>77149991</v>
      </c>
      <c r="D1573" s="9">
        <v>2759</v>
      </c>
      <c r="E1573" s="9">
        <v>50</v>
      </c>
      <c r="F1573" s="29">
        <v>-6.6078e-6</v>
      </c>
      <c r="G1573" s="29">
        <v>8.6218e-10</v>
      </c>
      <c r="H1573" s="29">
        <v>2.9363e-5</v>
      </c>
      <c r="I1573" s="9">
        <v>-0.22504</v>
      </c>
      <c r="J1573" s="9">
        <v>0.82195</v>
      </c>
      <c r="K1573" s="9">
        <v>0.00011457</v>
      </c>
      <c r="L1573" s="9">
        <v>0.00080877</v>
      </c>
    </row>
    <row r="1574" spans="1:12">
      <c r="A1574" s="9">
        <v>18</v>
      </c>
      <c r="B1574" s="9">
        <v>64252801</v>
      </c>
      <c r="C1574" s="9">
        <v>66125817</v>
      </c>
      <c r="D1574" s="9">
        <v>3907</v>
      </c>
      <c r="E1574" s="9">
        <v>50</v>
      </c>
      <c r="F1574" s="29">
        <v>-6.9248e-6</v>
      </c>
      <c r="G1574" s="29">
        <v>1.1489e-9</v>
      </c>
      <c r="H1574" s="29">
        <v>3.3895e-5</v>
      </c>
      <c r="I1574" s="9">
        <v>-0.2043</v>
      </c>
      <c r="J1574" s="9">
        <v>0.83812</v>
      </c>
      <c r="K1574" s="29">
        <v>8.898e-5</v>
      </c>
      <c r="L1574" s="9">
        <v>0.00058414</v>
      </c>
    </row>
    <row r="1575" spans="1:12">
      <c r="A1575" s="9">
        <v>18</v>
      </c>
      <c r="B1575" s="9">
        <v>67175820</v>
      </c>
      <c r="C1575" s="9">
        <v>68621179</v>
      </c>
      <c r="D1575" s="9">
        <v>2137</v>
      </c>
      <c r="E1575" s="9">
        <v>50</v>
      </c>
      <c r="F1575" s="29">
        <v>-6.4872e-6</v>
      </c>
      <c r="G1575" s="29">
        <v>1.048e-9</v>
      </c>
      <c r="H1575" s="29">
        <v>3.2373e-5</v>
      </c>
      <c r="I1575" s="9">
        <v>-0.20039</v>
      </c>
      <c r="J1575" s="9">
        <v>0.84118</v>
      </c>
      <c r="K1575" s="9">
        <v>0.00011869</v>
      </c>
      <c r="L1575" s="9">
        <v>0.00051796</v>
      </c>
    </row>
    <row r="1576" spans="1:12">
      <c r="A1576" s="9">
        <v>18</v>
      </c>
      <c r="B1576" s="9">
        <v>11905440</v>
      </c>
      <c r="C1576" s="9">
        <v>14440799</v>
      </c>
      <c r="D1576" s="9">
        <v>4281</v>
      </c>
      <c r="E1576" s="9">
        <v>50</v>
      </c>
      <c r="F1576" s="29">
        <v>-6.3107e-6</v>
      </c>
      <c r="G1576" s="29">
        <v>1.3291e-9</v>
      </c>
      <c r="H1576" s="29">
        <v>3.6456e-5</v>
      </c>
      <c r="I1576" s="9">
        <v>-0.1731</v>
      </c>
      <c r="J1576" s="9">
        <v>0.86257</v>
      </c>
      <c r="K1576" s="29">
        <v>8.2534e-5</v>
      </c>
      <c r="L1576" s="9">
        <v>0.00049208</v>
      </c>
    </row>
    <row r="1577" spans="1:12">
      <c r="A1577" s="9">
        <v>18</v>
      </c>
      <c r="B1577" s="9">
        <v>14440799</v>
      </c>
      <c r="C1577" s="9">
        <v>19485844</v>
      </c>
      <c r="D1577" s="9">
        <v>1194</v>
      </c>
      <c r="E1577" s="9">
        <v>50</v>
      </c>
      <c r="F1577" s="29">
        <v>4.225e-6</v>
      </c>
      <c r="G1577" s="29">
        <v>9.9386e-10</v>
      </c>
      <c r="H1577" s="29">
        <v>3.1525e-5</v>
      </c>
      <c r="I1577" s="9">
        <v>0.13402</v>
      </c>
      <c r="J1577" s="9">
        <v>0.89339</v>
      </c>
      <c r="K1577" s="29">
        <v>6.7305e-5</v>
      </c>
      <c r="L1577" s="9">
        <v>0.000466</v>
      </c>
    </row>
    <row r="1578" spans="1:12">
      <c r="A1578" s="9">
        <v>18</v>
      </c>
      <c r="B1578" s="9">
        <v>22996651</v>
      </c>
      <c r="C1578" s="9">
        <v>24026191</v>
      </c>
      <c r="D1578" s="9">
        <v>1363</v>
      </c>
      <c r="E1578" s="9">
        <v>50</v>
      </c>
      <c r="F1578" s="29">
        <v>3.4526e-6</v>
      </c>
      <c r="G1578" s="29">
        <v>1.1962e-9</v>
      </c>
      <c r="H1578" s="29">
        <v>3.4586e-5</v>
      </c>
      <c r="I1578" s="9">
        <v>0.099826</v>
      </c>
      <c r="J1578" s="9">
        <v>0.92048</v>
      </c>
      <c r="K1578" s="29">
        <v>1.1498e-5</v>
      </c>
      <c r="L1578" s="9">
        <v>0.00037732</v>
      </c>
    </row>
    <row r="1579" spans="1:12">
      <c r="A1579" s="9">
        <v>18</v>
      </c>
      <c r="B1579" s="9">
        <v>56530220</v>
      </c>
      <c r="C1579" s="9">
        <v>57630483</v>
      </c>
      <c r="D1579" s="9">
        <v>2233</v>
      </c>
      <c r="E1579" s="9">
        <v>50</v>
      </c>
      <c r="F1579" s="29">
        <v>5.3788e-8</v>
      </c>
      <c r="G1579" s="29">
        <v>9.9996e-10</v>
      </c>
      <c r="H1579" s="29">
        <v>3.1622e-5</v>
      </c>
      <c r="I1579" s="9">
        <v>0.001701</v>
      </c>
      <c r="J1579" s="9">
        <v>0.99864</v>
      </c>
      <c r="K1579" s="29">
        <v>-5.1434e-6</v>
      </c>
      <c r="L1579" s="9">
        <v>0.00030457</v>
      </c>
    </row>
    <row r="1580" spans="1:12">
      <c r="A1580" s="9">
        <v>19</v>
      </c>
      <c r="B1580" s="9">
        <v>37527033</v>
      </c>
      <c r="C1580" s="9">
        <v>40170619</v>
      </c>
      <c r="D1580" s="9">
        <v>3527</v>
      </c>
      <c r="E1580" s="9">
        <v>50</v>
      </c>
      <c r="F1580" s="29">
        <v>-9.3008e-5</v>
      </c>
      <c r="G1580" s="29">
        <v>1.7354e-9</v>
      </c>
      <c r="H1580" s="29">
        <v>4.1658e-5</v>
      </c>
      <c r="I1580" s="9">
        <v>-2.2326</v>
      </c>
      <c r="J1580" s="9">
        <v>0.025573</v>
      </c>
      <c r="K1580" s="29">
        <v>1.7085e-5</v>
      </c>
      <c r="L1580" s="9">
        <v>0.00037155</v>
      </c>
    </row>
    <row r="1581" spans="1:12">
      <c r="A1581" s="9">
        <v>19</v>
      </c>
      <c r="B1581" s="9">
        <v>16374416</v>
      </c>
      <c r="C1581" s="9">
        <v>18409862</v>
      </c>
      <c r="D1581" s="9">
        <v>3483</v>
      </c>
      <c r="E1581" s="9">
        <v>50</v>
      </c>
      <c r="F1581" s="29">
        <v>-7.6709e-5</v>
      </c>
      <c r="G1581" s="29">
        <v>1.2654e-9</v>
      </c>
      <c r="H1581" s="29">
        <v>3.5572e-5</v>
      </c>
      <c r="I1581" s="9">
        <v>-2.1564</v>
      </c>
      <c r="J1581" s="9">
        <v>0.03105</v>
      </c>
      <c r="K1581" s="9">
        <v>0.00010704</v>
      </c>
      <c r="L1581" s="9">
        <v>0.00044727</v>
      </c>
    </row>
    <row r="1582" spans="1:12">
      <c r="A1582" s="9">
        <v>19</v>
      </c>
      <c r="B1582" s="9">
        <v>5811852</v>
      </c>
      <c r="C1582" s="9">
        <v>6684885</v>
      </c>
      <c r="D1582" s="9">
        <v>1453</v>
      </c>
      <c r="E1582" s="9">
        <v>50</v>
      </c>
      <c r="F1582" s="29">
        <v>6.6964e-5</v>
      </c>
      <c r="G1582" s="29">
        <v>1.0075e-9</v>
      </c>
      <c r="H1582" s="29">
        <v>3.174e-5</v>
      </c>
      <c r="I1582" s="9">
        <v>2.1097</v>
      </c>
      <c r="J1582" s="9">
        <v>0.034881</v>
      </c>
      <c r="K1582" s="29">
        <v>9.348e-5</v>
      </c>
      <c r="L1582" s="9">
        <v>0.00046675</v>
      </c>
    </row>
    <row r="1583" spans="1:12">
      <c r="A1583" s="9">
        <v>19</v>
      </c>
      <c r="B1583" s="9">
        <v>29790947</v>
      </c>
      <c r="C1583" s="9">
        <v>30727954</v>
      </c>
      <c r="D1583" s="9">
        <v>1775</v>
      </c>
      <c r="E1583" s="9">
        <v>50</v>
      </c>
      <c r="F1583" s="29">
        <v>7.2427e-5</v>
      </c>
      <c r="G1583" s="29">
        <v>1.2281e-9</v>
      </c>
      <c r="H1583" s="29">
        <v>3.5044e-5</v>
      </c>
      <c r="I1583" s="9">
        <v>2.0668</v>
      </c>
      <c r="J1583" s="9">
        <v>0.038757</v>
      </c>
      <c r="K1583" s="29">
        <v>1.8768e-5</v>
      </c>
      <c r="L1583" s="9">
        <v>0.00032287</v>
      </c>
    </row>
    <row r="1584" spans="1:12">
      <c r="A1584" s="9">
        <v>19</v>
      </c>
      <c r="B1584" s="9">
        <v>15648610</v>
      </c>
      <c r="C1584" s="9">
        <v>16374416</v>
      </c>
      <c r="D1584" s="9">
        <v>2136</v>
      </c>
      <c r="E1584" s="9">
        <v>50</v>
      </c>
      <c r="F1584" s="29">
        <v>-7.093e-5</v>
      </c>
      <c r="G1584" s="29">
        <v>1.3085e-9</v>
      </c>
      <c r="H1584" s="29">
        <v>3.6173e-5</v>
      </c>
      <c r="I1584" s="9">
        <v>-1.9608</v>
      </c>
      <c r="J1584" s="9">
        <v>0.049899</v>
      </c>
      <c r="K1584" s="29">
        <v>1.4596e-5</v>
      </c>
      <c r="L1584" s="9">
        <v>0.00051546</v>
      </c>
    </row>
    <row r="1585" spans="1:12">
      <c r="A1585" s="9">
        <v>19</v>
      </c>
      <c r="B1585" s="9">
        <v>44744108</v>
      </c>
      <c r="C1585" s="9">
        <v>46102697</v>
      </c>
      <c r="D1585" s="9">
        <v>2186</v>
      </c>
      <c r="E1585" s="9">
        <v>50</v>
      </c>
      <c r="F1585" s="29">
        <v>-6.8379e-5</v>
      </c>
      <c r="G1585" s="29">
        <v>1.7725e-9</v>
      </c>
      <c r="H1585" s="29">
        <v>4.2101e-5</v>
      </c>
      <c r="I1585" s="9">
        <v>-1.6242</v>
      </c>
      <c r="J1585" s="9">
        <v>0.10434</v>
      </c>
      <c r="K1585" s="29">
        <v>3.7696e-5</v>
      </c>
      <c r="L1585" s="9">
        <v>0.00075598</v>
      </c>
    </row>
    <row r="1586" spans="1:12">
      <c r="A1586" s="9">
        <v>19</v>
      </c>
      <c r="B1586" s="9">
        <v>30727954</v>
      </c>
      <c r="C1586" s="9">
        <v>32746520</v>
      </c>
      <c r="D1586" s="9">
        <v>2547</v>
      </c>
      <c r="E1586" s="9">
        <v>50</v>
      </c>
      <c r="F1586" s="29">
        <v>-7.9329e-5</v>
      </c>
      <c r="G1586" s="29">
        <v>2.4128e-9</v>
      </c>
      <c r="H1586" s="29">
        <v>4.9121e-5</v>
      </c>
      <c r="I1586" s="9">
        <v>-1.615</v>
      </c>
      <c r="J1586" s="9">
        <v>0.10631</v>
      </c>
      <c r="K1586" s="29">
        <v>2.1646e-5</v>
      </c>
      <c r="L1586" s="9">
        <v>0.00053861</v>
      </c>
    </row>
    <row r="1587" spans="1:12">
      <c r="A1587" s="9">
        <v>19</v>
      </c>
      <c r="B1587" s="9">
        <v>43862455</v>
      </c>
      <c r="C1587" s="9">
        <v>44744108</v>
      </c>
      <c r="D1587" s="9">
        <v>1347</v>
      </c>
      <c r="E1587" s="9">
        <v>50</v>
      </c>
      <c r="F1587" s="29">
        <v>5.3045e-5</v>
      </c>
      <c r="G1587" s="29">
        <v>1.1124e-9</v>
      </c>
      <c r="H1587" s="29">
        <v>3.3353e-5</v>
      </c>
      <c r="I1587" s="9">
        <v>1.5904</v>
      </c>
      <c r="J1587" s="9">
        <v>0.11174</v>
      </c>
      <c r="K1587" s="29">
        <v>7.2667e-5</v>
      </c>
      <c r="L1587" s="9">
        <v>0.00029094</v>
      </c>
    </row>
    <row r="1588" spans="1:12">
      <c r="A1588" s="9">
        <v>19</v>
      </c>
      <c r="B1588" s="9">
        <v>6684885</v>
      </c>
      <c r="C1588" s="9">
        <v>8347513</v>
      </c>
      <c r="D1588" s="9">
        <v>3764</v>
      </c>
      <c r="E1588" s="9">
        <v>50</v>
      </c>
      <c r="F1588" s="29">
        <v>4.7841e-5</v>
      </c>
      <c r="G1588" s="29">
        <v>9.0596e-10</v>
      </c>
      <c r="H1588" s="29">
        <v>3.0099e-5</v>
      </c>
      <c r="I1588" s="9">
        <v>1.5894</v>
      </c>
      <c r="J1588" s="9">
        <v>0.11196</v>
      </c>
      <c r="K1588" s="29">
        <v>4.2018e-5</v>
      </c>
      <c r="L1588" s="9">
        <v>0.0001027</v>
      </c>
    </row>
    <row r="1589" spans="1:12">
      <c r="A1589" s="9">
        <v>19</v>
      </c>
      <c r="B1589" s="9">
        <v>4348967</v>
      </c>
      <c r="C1589" s="9">
        <v>5811852</v>
      </c>
      <c r="D1589" s="9">
        <v>2645</v>
      </c>
      <c r="E1589" s="9">
        <v>50</v>
      </c>
      <c r="F1589" s="29">
        <v>-5.9686e-5</v>
      </c>
      <c r="G1589" s="29">
        <v>1.592e-9</v>
      </c>
      <c r="H1589" s="29">
        <v>3.99e-5</v>
      </c>
      <c r="I1589" s="9">
        <v>-1.4959</v>
      </c>
      <c r="J1589" s="9">
        <v>0.13468</v>
      </c>
      <c r="K1589" s="29">
        <v>4.9375e-5</v>
      </c>
      <c r="L1589" s="9">
        <v>0.00041322</v>
      </c>
    </row>
    <row r="1590" spans="1:12">
      <c r="A1590" s="9">
        <v>19</v>
      </c>
      <c r="B1590" s="9">
        <v>49282227</v>
      </c>
      <c r="C1590" s="9">
        <v>51532567</v>
      </c>
      <c r="D1590" s="9">
        <v>3544</v>
      </c>
      <c r="E1590" s="9">
        <v>50</v>
      </c>
      <c r="F1590" s="29">
        <v>6.8081e-5</v>
      </c>
      <c r="G1590" s="29">
        <v>2.3584e-9</v>
      </c>
      <c r="H1590" s="29">
        <v>4.8564e-5</v>
      </c>
      <c r="I1590" s="9">
        <v>1.4019</v>
      </c>
      <c r="J1590" s="9">
        <v>0.16095</v>
      </c>
      <c r="K1590" s="29">
        <v>3.5757e-5</v>
      </c>
      <c r="L1590" s="9">
        <v>0.0003023</v>
      </c>
    </row>
    <row r="1591" spans="1:12">
      <c r="A1591" s="9">
        <v>19</v>
      </c>
      <c r="B1591" s="9">
        <v>40984601</v>
      </c>
      <c r="C1591" s="9">
        <v>42131573</v>
      </c>
      <c r="D1591" s="9">
        <v>1797</v>
      </c>
      <c r="E1591" s="9">
        <v>50</v>
      </c>
      <c r="F1591" s="29">
        <v>-4.3234e-5</v>
      </c>
      <c r="G1591" s="29">
        <v>1.0285e-9</v>
      </c>
      <c r="H1591" s="29">
        <v>3.2071e-5</v>
      </c>
      <c r="I1591" s="9">
        <v>-1.3481</v>
      </c>
      <c r="J1591" s="9">
        <v>0.17763</v>
      </c>
      <c r="K1591" s="9">
        <v>0.00011463</v>
      </c>
      <c r="L1591" s="9">
        <v>0.00028496</v>
      </c>
    </row>
    <row r="1592" spans="1:12">
      <c r="A1592" s="9">
        <v>19</v>
      </c>
      <c r="B1592" s="9">
        <v>40170619</v>
      </c>
      <c r="C1592" s="9">
        <v>40984601</v>
      </c>
      <c r="D1592" s="9">
        <v>1093</v>
      </c>
      <c r="E1592" s="9">
        <v>50</v>
      </c>
      <c r="F1592" s="29">
        <v>-3.7766e-5</v>
      </c>
      <c r="G1592" s="29">
        <v>9.3618e-10</v>
      </c>
      <c r="H1592" s="29">
        <v>3.0597e-5</v>
      </c>
      <c r="I1592" s="9">
        <v>-1.2343</v>
      </c>
      <c r="J1592" s="9">
        <v>0.2171</v>
      </c>
      <c r="K1592" s="29">
        <v>5.2083e-5</v>
      </c>
      <c r="L1592" s="9">
        <v>0.00026181</v>
      </c>
    </row>
    <row r="1593" spans="1:12">
      <c r="A1593" s="9">
        <v>19</v>
      </c>
      <c r="B1593" s="9">
        <v>47150082</v>
      </c>
      <c r="C1593" s="9">
        <v>49282227</v>
      </c>
      <c r="D1593" s="9">
        <v>3275</v>
      </c>
      <c r="E1593" s="9">
        <v>50</v>
      </c>
      <c r="F1593" s="29">
        <v>-7.6365e-5</v>
      </c>
      <c r="G1593" s="29">
        <v>3.9628e-9</v>
      </c>
      <c r="H1593" s="29">
        <v>6.2951e-5</v>
      </c>
      <c r="I1593" s="9">
        <v>-1.2131</v>
      </c>
      <c r="J1593" s="9">
        <v>0.22509</v>
      </c>
      <c r="K1593" s="29">
        <v>1.8225e-5</v>
      </c>
      <c r="L1593" s="9">
        <v>0.00027408</v>
      </c>
    </row>
    <row r="1594" spans="1:12">
      <c r="A1594" s="9">
        <v>19</v>
      </c>
      <c r="B1594" s="9">
        <v>23467746</v>
      </c>
      <c r="C1594" s="9">
        <v>28557893</v>
      </c>
      <c r="D1594" s="9">
        <v>3668</v>
      </c>
      <c r="E1594" s="9">
        <v>50</v>
      </c>
      <c r="F1594" s="29">
        <v>-3.4488e-5</v>
      </c>
      <c r="G1594" s="29">
        <v>1.0467e-9</v>
      </c>
      <c r="H1594" s="29">
        <v>3.2352e-5</v>
      </c>
      <c r="I1594" s="9">
        <v>-1.066</v>
      </c>
      <c r="J1594" s="9">
        <v>0.28642</v>
      </c>
      <c r="K1594" s="29">
        <v>-3.7852e-8</v>
      </c>
      <c r="L1594" s="9">
        <v>0.00043879</v>
      </c>
    </row>
    <row r="1595" spans="1:12">
      <c r="A1595" s="9">
        <v>19</v>
      </c>
      <c r="B1595" s="9">
        <v>2098396</v>
      </c>
      <c r="C1595" s="9">
        <v>3019660</v>
      </c>
      <c r="D1595" s="9">
        <v>1805</v>
      </c>
      <c r="E1595" s="9">
        <v>50</v>
      </c>
      <c r="F1595" s="29">
        <v>4.0792e-5</v>
      </c>
      <c r="G1595" s="29">
        <v>1.4723e-9</v>
      </c>
      <c r="H1595" s="29">
        <v>3.8371e-5</v>
      </c>
      <c r="I1595" s="9">
        <v>1.0631</v>
      </c>
      <c r="J1595" s="9">
        <v>0.28774</v>
      </c>
      <c r="K1595" s="29">
        <v>3.5003e-5</v>
      </c>
      <c r="L1595" s="9">
        <v>0.00050245</v>
      </c>
    </row>
    <row r="1596" spans="1:12">
      <c r="A1596" s="9">
        <v>19</v>
      </c>
      <c r="B1596" s="9">
        <v>3019660</v>
      </c>
      <c r="C1596" s="9">
        <v>4348967</v>
      </c>
      <c r="D1596" s="9">
        <v>2422</v>
      </c>
      <c r="E1596" s="9">
        <v>50</v>
      </c>
      <c r="F1596" s="29">
        <v>-3.3508e-5</v>
      </c>
      <c r="G1596" s="29">
        <v>1.2781e-9</v>
      </c>
      <c r="H1596" s="29">
        <v>3.5751e-5</v>
      </c>
      <c r="I1596" s="9">
        <v>-0.93727</v>
      </c>
      <c r="J1596" s="9">
        <v>0.34862</v>
      </c>
      <c r="K1596" s="29">
        <v>1.2395e-5</v>
      </c>
      <c r="L1596" s="9">
        <v>0.00041887</v>
      </c>
    </row>
    <row r="1597" spans="1:12">
      <c r="A1597" s="9">
        <v>19</v>
      </c>
      <c r="B1597" s="9">
        <v>9238393</v>
      </c>
      <c r="C1597" s="9">
        <v>11284028</v>
      </c>
      <c r="D1597" s="9">
        <v>3392</v>
      </c>
      <c r="E1597" s="9">
        <v>50</v>
      </c>
      <c r="F1597" s="29">
        <v>-3.3743e-5</v>
      </c>
      <c r="G1597" s="29">
        <v>1.3107e-9</v>
      </c>
      <c r="H1597" s="29">
        <v>3.6203e-5</v>
      </c>
      <c r="I1597" s="9">
        <v>-0.93203</v>
      </c>
      <c r="J1597" s="9">
        <v>0.35132</v>
      </c>
      <c r="K1597" s="29">
        <v>7.1161e-5</v>
      </c>
      <c r="L1597" s="9">
        <v>0.00044484</v>
      </c>
    </row>
    <row r="1598" spans="1:12">
      <c r="A1598" s="9">
        <v>19</v>
      </c>
      <c r="B1598" s="9">
        <v>11284028</v>
      </c>
      <c r="C1598" s="9">
        <v>13471127</v>
      </c>
      <c r="D1598" s="9">
        <v>2455</v>
      </c>
      <c r="E1598" s="9">
        <v>50</v>
      </c>
      <c r="F1598" s="29">
        <v>-4.2954e-5</v>
      </c>
      <c r="G1598" s="29">
        <v>2.4527e-9</v>
      </c>
      <c r="H1598" s="29">
        <v>4.9525e-5</v>
      </c>
      <c r="I1598" s="9">
        <v>-0.86731</v>
      </c>
      <c r="J1598" s="9">
        <v>0.38577</v>
      </c>
      <c r="K1598" s="29">
        <v>3.8216e-5</v>
      </c>
      <c r="L1598" s="9">
        <v>0.0003449</v>
      </c>
    </row>
    <row r="1599" spans="1:12">
      <c r="A1599" s="9">
        <v>19</v>
      </c>
      <c r="B1599" s="9">
        <v>32746520</v>
      </c>
      <c r="C1599" s="9">
        <v>34262952</v>
      </c>
      <c r="D1599" s="9">
        <v>2999</v>
      </c>
      <c r="E1599" s="9">
        <v>50</v>
      </c>
      <c r="F1599" s="29">
        <v>2.9413e-5</v>
      </c>
      <c r="G1599" s="29">
        <v>1.2757e-9</v>
      </c>
      <c r="H1599" s="29">
        <v>3.5717e-5</v>
      </c>
      <c r="I1599" s="9">
        <v>0.82352</v>
      </c>
      <c r="J1599" s="9">
        <v>0.41021</v>
      </c>
      <c r="K1599" s="9">
        <v>0.00012625</v>
      </c>
      <c r="L1599" s="9">
        <v>0.00036492</v>
      </c>
    </row>
    <row r="1600" spans="1:12">
      <c r="A1600" s="9">
        <v>19</v>
      </c>
      <c r="B1600" s="9">
        <v>14486347</v>
      </c>
      <c r="C1600" s="9">
        <v>15648610</v>
      </c>
      <c r="D1600" s="9">
        <v>2200</v>
      </c>
      <c r="E1600" s="9">
        <v>50</v>
      </c>
      <c r="F1600" s="29">
        <v>-2.55e-5</v>
      </c>
      <c r="G1600" s="29">
        <v>1.1494e-9</v>
      </c>
      <c r="H1600" s="29">
        <v>3.3903e-5</v>
      </c>
      <c r="I1600" s="9">
        <v>-0.75216</v>
      </c>
      <c r="J1600" s="9">
        <v>0.45195</v>
      </c>
      <c r="K1600" s="29">
        <v>3.7273e-5</v>
      </c>
      <c r="L1600" s="9">
        <v>0.00045224</v>
      </c>
    </row>
    <row r="1601" spans="1:12">
      <c r="A1601" s="9">
        <v>19</v>
      </c>
      <c r="B1601" s="9">
        <v>8347513</v>
      </c>
      <c r="C1601" s="9">
        <v>9238393</v>
      </c>
      <c r="D1601" s="9">
        <v>1537</v>
      </c>
      <c r="E1601" s="9">
        <v>50</v>
      </c>
      <c r="F1601" s="29">
        <v>2.7083e-5</v>
      </c>
      <c r="G1601" s="29">
        <v>1.3661e-9</v>
      </c>
      <c r="H1601" s="29">
        <v>3.6961e-5</v>
      </c>
      <c r="I1601" s="9">
        <v>0.73274</v>
      </c>
      <c r="J1601" s="9">
        <v>0.46372</v>
      </c>
      <c r="K1601" s="9">
        <v>0.00015622</v>
      </c>
      <c r="L1601" s="9">
        <v>0.00027035</v>
      </c>
    </row>
    <row r="1602" spans="1:12">
      <c r="A1602" s="9">
        <v>19</v>
      </c>
      <c r="B1602" s="9">
        <v>19877471</v>
      </c>
      <c r="C1602" s="9">
        <v>20905757</v>
      </c>
      <c r="D1602" s="9">
        <v>1583</v>
      </c>
      <c r="E1602" s="9">
        <v>50</v>
      </c>
      <c r="F1602" s="29">
        <v>-2.2462e-5</v>
      </c>
      <c r="G1602" s="29">
        <v>1.0197e-9</v>
      </c>
      <c r="H1602" s="29">
        <v>3.1933e-5</v>
      </c>
      <c r="I1602" s="9">
        <v>-0.70339</v>
      </c>
      <c r="J1602" s="9">
        <v>0.48181</v>
      </c>
      <c r="K1602" s="29">
        <v>7.9836e-5</v>
      </c>
      <c r="L1602" s="9">
        <v>0.00032867</v>
      </c>
    </row>
    <row r="1603" spans="1:12">
      <c r="A1603" s="9">
        <v>19</v>
      </c>
      <c r="B1603" s="9">
        <v>610729</v>
      </c>
      <c r="C1603" s="9">
        <v>2098396</v>
      </c>
      <c r="D1603" s="9">
        <v>2798</v>
      </c>
      <c r="E1603" s="9">
        <v>50</v>
      </c>
      <c r="F1603" s="29">
        <v>-2.7649e-5</v>
      </c>
      <c r="G1603" s="29">
        <v>1.6388e-9</v>
      </c>
      <c r="H1603" s="29">
        <v>4.0482e-5</v>
      </c>
      <c r="I1603" s="9">
        <v>-0.683</v>
      </c>
      <c r="J1603" s="9">
        <v>0.4946</v>
      </c>
      <c r="K1603" s="29">
        <v>5.9844e-6</v>
      </c>
      <c r="L1603" s="9">
        <v>0.00016827</v>
      </c>
    </row>
    <row r="1604" spans="1:12">
      <c r="A1604" s="9">
        <v>19</v>
      </c>
      <c r="B1604" s="9">
        <v>52985290</v>
      </c>
      <c r="C1604" s="9">
        <v>54602362</v>
      </c>
      <c r="D1604" s="9">
        <v>4406</v>
      </c>
      <c r="E1604" s="9">
        <v>50</v>
      </c>
      <c r="F1604" s="29">
        <v>-2.1997e-5</v>
      </c>
      <c r="G1604" s="29">
        <v>1.3413e-9</v>
      </c>
      <c r="H1604" s="29">
        <v>3.6624e-5</v>
      </c>
      <c r="I1604" s="9">
        <v>-0.60063</v>
      </c>
      <c r="J1604" s="9">
        <v>0.54809</v>
      </c>
      <c r="K1604" s="29">
        <v>3.5369e-5</v>
      </c>
      <c r="L1604" s="9">
        <v>0.00051802</v>
      </c>
    </row>
    <row r="1605" spans="1:12">
      <c r="A1605" s="9">
        <v>19</v>
      </c>
      <c r="B1605" s="9">
        <v>34262952</v>
      </c>
      <c r="C1605" s="9">
        <v>36469295</v>
      </c>
      <c r="D1605" s="9">
        <v>3407</v>
      </c>
      <c r="E1605" s="9">
        <v>50</v>
      </c>
      <c r="F1605" s="29">
        <v>-1.875e-5</v>
      </c>
      <c r="G1605" s="29">
        <v>9.7533e-10</v>
      </c>
      <c r="H1605" s="29">
        <v>3.123e-5</v>
      </c>
      <c r="I1605" s="9">
        <v>-0.60038</v>
      </c>
      <c r="J1605" s="9">
        <v>0.54825</v>
      </c>
      <c r="K1605" s="29">
        <v>4.7e-5</v>
      </c>
      <c r="L1605" s="9">
        <v>0.00027153</v>
      </c>
    </row>
    <row r="1606" spans="1:12">
      <c r="A1606" s="9">
        <v>19</v>
      </c>
      <c r="B1606" s="9">
        <v>18409862</v>
      </c>
      <c r="C1606" s="9">
        <v>19877471</v>
      </c>
      <c r="D1606" s="9">
        <v>1933</v>
      </c>
      <c r="E1606" s="9">
        <v>50</v>
      </c>
      <c r="F1606" s="29">
        <v>2.1083e-5</v>
      </c>
      <c r="G1606" s="29">
        <v>2.6376e-9</v>
      </c>
      <c r="H1606" s="29">
        <v>5.1358e-5</v>
      </c>
      <c r="I1606" s="9">
        <v>0.41051</v>
      </c>
      <c r="J1606" s="9">
        <v>0.68144</v>
      </c>
      <c r="K1606" s="29">
        <v>1.9934e-5</v>
      </c>
      <c r="L1606" s="9">
        <v>0.00059278</v>
      </c>
    </row>
    <row r="1607" spans="1:12">
      <c r="A1607" s="9">
        <v>19</v>
      </c>
      <c r="B1607" s="9">
        <v>13471127</v>
      </c>
      <c r="C1607" s="9">
        <v>14486347</v>
      </c>
      <c r="D1607" s="9">
        <v>1447</v>
      </c>
      <c r="E1607" s="9">
        <v>50</v>
      </c>
      <c r="F1607" s="29">
        <v>-1.3717e-5</v>
      </c>
      <c r="G1607" s="29">
        <v>1.3633e-9</v>
      </c>
      <c r="H1607" s="29">
        <v>3.6922e-5</v>
      </c>
      <c r="I1607" s="9">
        <v>-0.37152</v>
      </c>
      <c r="J1607" s="9">
        <v>0.71025</v>
      </c>
      <c r="K1607" s="29">
        <v>-1.0865e-5</v>
      </c>
      <c r="L1607" s="9">
        <v>0.00020014</v>
      </c>
    </row>
    <row r="1608" spans="1:12">
      <c r="A1608" s="9">
        <v>19</v>
      </c>
      <c r="B1608" s="9">
        <v>42131573</v>
      </c>
      <c r="C1608" s="9">
        <v>43862455</v>
      </c>
      <c r="D1608" s="9">
        <v>1934</v>
      </c>
      <c r="E1608" s="9">
        <v>50</v>
      </c>
      <c r="F1608" s="29">
        <v>1.3153e-5</v>
      </c>
      <c r="G1608" s="29">
        <v>1.3315e-9</v>
      </c>
      <c r="H1608" s="29">
        <v>3.649e-5</v>
      </c>
      <c r="I1608" s="9">
        <v>0.36044</v>
      </c>
      <c r="J1608" s="9">
        <v>0.71852</v>
      </c>
      <c r="K1608" s="29">
        <v>3.355e-5</v>
      </c>
      <c r="L1608" s="9">
        <v>0.00023353</v>
      </c>
    </row>
    <row r="1609" spans="1:12">
      <c r="A1609" s="9">
        <v>19</v>
      </c>
      <c r="B1609" s="9">
        <v>28557893</v>
      </c>
      <c r="C1609" s="9">
        <v>29790947</v>
      </c>
      <c r="D1609" s="9">
        <v>2873</v>
      </c>
      <c r="E1609" s="9">
        <v>50</v>
      </c>
      <c r="F1609" s="29">
        <v>1.026e-5</v>
      </c>
      <c r="G1609" s="29">
        <v>9.3497e-10</v>
      </c>
      <c r="H1609" s="29">
        <v>3.0577e-5</v>
      </c>
      <c r="I1609" s="9">
        <v>0.33556</v>
      </c>
      <c r="J1609" s="9">
        <v>0.73721</v>
      </c>
      <c r="K1609" s="29">
        <v>3.5509e-5</v>
      </c>
      <c r="L1609" s="9">
        <v>0.00025171</v>
      </c>
    </row>
    <row r="1610" spans="1:12">
      <c r="A1610" s="9">
        <v>19</v>
      </c>
      <c r="B1610" s="9">
        <v>80840</v>
      </c>
      <c r="C1610" s="9">
        <v>610729</v>
      </c>
      <c r="D1610" s="9">
        <v>806</v>
      </c>
      <c r="E1610" s="9">
        <v>50</v>
      </c>
      <c r="F1610" s="29">
        <v>-8.9686e-6</v>
      </c>
      <c r="G1610" s="29">
        <v>1.0716e-9</v>
      </c>
      <c r="H1610" s="29">
        <v>3.2735e-5</v>
      </c>
      <c r="I1610" s="9">
        <v>-0.27398</v>
      </c>
      <c r="J1610" s="9">
        <v>0.7841</v>
      </c>
      <c r="K1610" s="9">
        <v>0.00015304</v>
      </c>
      <c r="L1610" s="9">
        <v>0.00051946</v>
      </c>
    </row>
    <row r="1611" spans="1:12">
      <c r="A1611" s="9">
        <v>19</v>
      </c>
      <c r="B1611" s="9">
        <v>22732896</v>
      </c>
      <c r="C1611" s="9">
        <v>23467746</v>
      </c>
      <c r="D1611" s="9">
        <v>1613</v>
      </c>
      <c r="E1611" s="9">
        <v>44</v>
      </c>
      <c r="F1611" s="29">
        <v>6.4055e-6</v>
      </c>
      <c r="G1611" s="29">
        <v>9.8906e-10</v>
      </c>
      <c r="H1611" s="29">
        <v>3.1449e-5</v>
      </c>
      <c r="I1611" s="9">
        <v>0.20368</v>
      </c>
      <c r="J1611" s="9">
        <v>0.83861</v>
      </c>
      <c r="K1611" s="29">
        <v>4.9472e-6</v>
      </c>
      <c r="L1611" s="9">
        <v>0.00028587</v>
      </c>
    </row>
    <row r="1612" spans="1:12">
      <c r="A1612" s="9">
        <v>19</v>
      </c>
      <c r="B1612" s="9">
        <v>46102697</v>
      </c>
      <c r="C1612" s="9">
        <v>47150082</v>
      </c>
      <c r="D1612" s="9">
        <v>1944</v>
      </c>
      <c r="E1612" s="9">
        <v>50</v>
      </c>
      <c r="F1612" s="29">
        <v>-7.5419e-6</v>
      </c>
      <c r="G1612" s="29">
        <v>1.3758e-9</v>
      </c>
      <c r="H1612" s="29">
        <v>3.7091e-5</v>
      </c>
      <c r="I1612" s="9">
        <v>-0.20333</v>
      </c>
      <c r="J1612" s="9">
        <v>0.83888</v>
      </c>
      <c r="K1612" s="29">
        <v>1.4131e-5</v>
      </c>
      <c r="L1612" s="9">
        <v>0.00057685</v>
      </c>
    </row>
    <row r="1613" spans="1:12">
      <c r="A1613" s="9">
        <v>19</v>
      </c>
      <c r="B1613" s="9">
        <v>51532567</v>
      </c>
      <c r="C1613" s="9">
        <v>52985290</v>
      </c>
      <c r="D1613" s="9">
        <v>3101</v>
      </c>
      <c r="E1613" s="9">
        <v>50</v>
      </c>
      <c r="F1613" s="29">
        <v>-5.5377e-6</v>
      </c>
      <c r="G1613" s="29">
        <v>1.2157e-9</v>
      </c>
      <c r="H1613" s="29">
        <v>3.4867e-5</v>
      </c>
      <c r="I1613" s="9">
        <v>-0.15882</v>
      </c>
      <c r="J1613" s="9">
        <v>0.87381</v>
      </c>
      <c r="K1613" s="29">
        <v>1.1417e-5</v>
      </c>
      <c r="L1613" s="9">
        <v>0.00035898</v>
      </c>
    </row>
    <row r="1614" spans="1:12">
      <c r="A1614" s="9">
        <v>19</v>
      </c>
      <c r="B1614" s="9">
        <v>54602362</v>
      </c>
      <c r="C1614" s="9">
        <v>55728080</v>
      </c>
      <c r="D1614" s="9">
        <v>2296</v>
      </c>
      <c r="E1614" s="9">
        <v>50</v>
      </c>
      <c r="F1614" s="29">
        <v>-4.4585e-6</v>
      </c>
      <c r="G1614" s="29">
        <v>1.3137e-9</v>
      </c>
      <c r="H1614" s="29">
        <v>3.6245e-5</v>
      </c>
      <c r="I1614" s="9">
        <v>-0.12301</v>
      </c>
      <c r="J1614" s="9">
        <v>0.9021</v>
      </c>
      <c r="K1614" s="29">
        <v>2.0446e-5</v>
      </c>
      <c r="L1614" s="9">
        <v>0.00037661</v>
      </c>
    </row>
    <row r="1615" spans="1:12">
      <c r="A1615" s="9">
        <v>19</v>
      </c>
      <c r="B1615" s="9">
        <v>36469295</v>
      </c>
      <c r="C1615" s="9">
        <v>37527033</v>
      </c>
      <c r="D1615" s="9">
        <v>1563</v>
      </c>
      <c r="E1615" s="9">
        <v>50</v>
      </c>
      <c r="F1615" s="29">
        <v>4.7741e-6</v>
      </c>
      <c r="G1615" s="29">
        <v>1.6615e-9</v>
      </c>
      <c r="H1615" s="29">
        <v>4.0761e-5</v>
      </c>
      <c r="I1615" s="9">
        <v>0.11713</v>
      </c>
      <c r="J1615" s="9">
        <v>0.90676</v>
      </c>
      <c r="K1615" s="29">
        <v>-8.8384e-6</v>
      </c>
      <c r="L1615" s="9">
        <v>0.00028105</v>
      </c>
    </row>
    <row r="1616" spans="1:12">
      <c r="A1616" s="9">
        <v>19</v>
      </c>
      <c r="B1616" s="9">
        <v>20905757</v>
      </c>
      <c r="C1616" s="9">
        <v>22732896</v>
      </c>
      <c r="D1616" s="9">
        <v>4368</v>
      </c>
      <c r="E1616" s="9">
        <v>50</v>
      </c>
      <c r="F1616" s="29">
        <v>-3.775e-6</v>
      </c>
      <c r="G1616" s="29">
        <v>1.3133e-9</v>
      </c>
      <c r="H1616" s="29">
        <v>3.6239e-5</v>
      </c>
      <c r="I1616" s="9">
        <v>-0.10417</v>
      </c>
      <c r="J1616" s="9">
        <v>0.91704</v>
      </c>
      <c r="K1616" s="9">
        <v>0.00012562</v>
      </c>
      <c r="L1616" s="9">
        <v>0.00022785</v>
      </c>
    </row>
    <row r="1617" spans="1:12">
      <c r="A1617" s="9">
        <v>19</v>
      </c>
      <c r="B1617" s="9">
        <v>57521335</v>
      </c>
      <c r="C1617" s="9">
        <v>59118839</v>
      </c>
      <c r="D1617" s="9">
        <v>2656</v>
      </c>
      <c r="E1617" s="9">
        <v>50</v>
      </c>
      <c r="F1617" s="29">
        <v>-2.3179e-6</v>
      </c>
      <c r="G1617" s="29">
        <v>1.1895e-9</v>
      </c>
      <c r="H1617" s="29">
        <v>3.4489e-5</v>
      </c>
      <c r="I1617" s="9">
        <v>-0.067206</v>
      </c>
      <c r="J1617" s="9">
        <v>0.94642</v>
      </c>
      <c r="K1617" s="29">
        <v>2.0852e-5</v>
      </c>
      <c r="L1617" s="9">
        <v>0.00022405</v>
      </c>
    </row>
    <row r="1618" spans="1:12">
      <c r="A1618" s="9">
        <v>19</v>
      </c>
      <c r="B1618" s="9">
        <v>55728080</v>
      </c>
      <c r="C1618" s="9">
        <v>57521335</v>
      </c>
      <c r="D1618" s="9">
        <v>3556</v>
      </c>
      <c r="E1618" s="9">
        <v>50</v>
      </c>
      <c r="F1618" s="29">
        <v>1.5096e-6</v>
      </c>
      <c r="G1618" s="29">
        <v>1.3539e-9</v>
      </c>
      <c r="H1618" s="29">
        <v>3.6795e-5</v>
      </c>
      <c r="I1618" s="9">
        <v>0.041027</v>
      </c>
      <c r="J1618" s="9">
        <v>0.96727</v>
      </c>
      <c r="K1618" s="9">
        <v>0.00011625</v>
      </c>
      <c r="L1618" s="9">
        <v>0.00042702</v>
      </c>
    </row>
    <row r="1619" spans="1:12">
      <c r="A1619" s="9">
        <v>20</v>
      </c>
      <c r="B1619" s="9">
        <v>52472549</v>
      </c>
      <c r="C1619" s="9">
        <v>54055266</v>
      </c>
      <c r="D1619" s="9">
        <v>2510</v>
      </c>
      <c r="E1619" s="9">
        <v>50</v>
      </c>
      <c r="F1619" s="9">
        <v>-0.00020606</v>
      </c>
      <c r="G1619" s="29">
        <v>2.7498e-9</v>
      </c>
      <c r="H1619" s="29">
        <v>5.2438e-5</v>
      </c>
      <c r="I1619" s="9">
        <v>-3.9297</v>
      </c>
      <c r="J1619" s="29">
        <v>8.507e-5</v>
      </c>
      <c r="K1619" s="29">
        <v>3.123e-5</v>
      </c>
      <c r="L1619" s="9">
        <v>0.00046893</v>
      </c>
    </row>
    <row r="1620" spans="1:12">
      <c r="A1620" s="9">
        <v>20</v>
      </c>
      <c r="B1620" s="9">
        <v>38436761</v>
      </c>
      <c r="C1620" s="9">
        <v>39610856</v>
      </c>
      <c r="D1620" s="9">
        <v>1918</v>
      </c>
      <c r="E1620" s="9">
        <v>50</v>
      </c>
      <c r="F1620" s="29">
        <v>-9.4579e-5</v>
      </c>
      <c r="G1620" s="29">
        <v>1.5725e-9</v>
      </c>
      <c r="H1620" s="29">
        <v>3.9655e-5</v>
      </c>
      <c r="I1620" s="9">
        <v>-2.3851</v>
      </c>
      <c r="J1620" s="9">
        <v>0.017076</v>
      </c>
      <c r="K1620" s="29">
        <v>9.1529e-5</v>
      </c>
      <c r="L1620" s="9">
        <v>0.00056241</v>
      </c>
    </row>
    <row r="1621" spans="1:12">
      <c r="A1621" s="9">
        <v>20</v>
      </c>
      <c r="B1621" s="9">
        <v>24717724</v>
      </c>
      <c r="C1621" s="9">
        <v>25344231</v>
      </c>
      <c r="D1621" s="9">
        <v>935</v>
      </c>
      <c r="E1621" s="9">
        <v>41</v>
      </c>
      <c r="F1621" s="29">
        <v>-7.6137e-5</v>
      </c>
      <c r="G1621" s="29">
        <v>1.0807e-9</v>
      </c>
      <c r="H1621" s="29">
        <v>3.2873e-5</v>
      </c>
      <c r="I1621" s="9">
        <v>-2.3161</v>
      </c>
      <c r="J1621" s="9">
        <v>0.020554</v>
      </c>
      <c r="K1621" s="29">
        <v>4.7321e-5</v>
      </c>
      <c r="L1621" s="9">
        <v>0.00029834</v>
      </c>
    </row>
    <row r="1622" spans="1:12">
      <c r="A1622" s="9">
        <v>20</v>
      </c>
      <c r="B1622" s="9">
        <v>697600</v>
      </c>
      <c r="C1622" s="9">
        <v>2469501</v>
      </c>
      <c r="D1622" s="9">
        <v>3483</v>
      </c>
      <c r="E1622" s="9">
        <v>50</v>
      </c>
      <c r="F1622" s="29">
        <v>-7.676e-5</v>
      </c>
      <c r="G1622" s="29">
        <v>1.3914e-9</v>
      </c>
      <c r="H1622" s="29">
        <v>3.7301e-5</v>
      </c>
      <c r="I1622" s="9">
        <v>-2.0578</v>
      </c>
      <c r="J1622" s="9">
        <v>0.039606</v>
      </c>
      <c r="K1622" s="29">
        <v>3.7817e-5</v>
      </c>
      <c r="L1622" s="9">
        <v>0.00023531</v>
      </c>
    </row>
    <row r="1623" spans="1:12">
      <c r="A1623" s="9">
        <v>20</v>
      </c>
      <c r="B1623" s="9">
        <v>15958359</v>
      </c>
      <c r="C1623" s="9">
        <v>17487232</v>
      </c>
      <c r="D1623" s="9">
        <v>3251</v>
      </c>
      <c r="E1623" s="9">
        <v>50</v>
      </c>
      <c r="F1623" s="29">
        <v>7.4678e-5</v>
      </c>
      <c r="G1623" s="29">
        <v>1.3955e-9</v>
      </c>
      <c r="H1623" s="29">
        <v>3.7356e-5</v>
      </c>
      <c r="I1623" s="9">
        <v>1.9991</v>
      </c>
      <c r="J1623" s="9">
        <v>0.045599</v>
      </c>
      <c r="K1623" s="9">
        <v>0.00012648</v>
      </c>
      <c r="L1623" s="9">
        <v>0.00032949</v>
      </c>
    </row>
    <row r="1624" spans="1:12">
      <c r="A1624" s="9">
        <v>20</v>
      </c>
      <c r="B1624" s="9">
        <v>25344231</v>
      </c>
      <c r="C1624" s="9">
        <v>31614823</v>
      </c>
      <c r="D1624" s="9">
        <v>2753</v>
      </c>
      <c r="E1624" s="9">
        <v>50</v>
      </c>
      <c r="F1624" s="29">
        <v>-7.324e-5</v>
      </c>
      <c r="G1624" s="29">
        <v>1.6554e-9</v>
      </c>
      <c r="H1624" s="29">
        <v>4.0687e-5</v>
      </c>
      <c r="I1624" s="9">
        <v>-1.8001</v>
      </c>
      <c r="J1624" s="9">
        <v>0.071847</v>
      </c>
      <c r="K1624" s="29">
        <v>-5.9514e-6</v>
      </c>
      <c r="L1624" s="9">
        <v>0.00040873</v>
      </c>
    </row>
    <row r="1625" spans="1:12">
      <c r="A1625" s="9">
        <v>20</v>
      </c>
      <c r="B1625" s="9">
        <v>62190180</v>
      </c>
      <c r="C1625" s="9">
        <v>62965163</v>
      </c>
      <c r="D1625" s="9">
        <v>1177</v>
      </c>
      <c r="E1625" s="9">
        <v>50</v>
      </c>
      <c r="F1625" s="29">
        <v>-6.9079e-5</v>
      </c>
      <c r="G1625" s="29">
        <v>1.67e-9</v>
      </c>
      <c r="H1625" s="29">
        <v>4.0865e-5</v>
      </c>
      <c r="I1625" s="9">
        <v>-1.6904</v>
      </c>
      <c r="J1625" s="9">
        <v>0.09095</v>
      </c>
      <c r="K1625" s="29">
        <v>-3.6124e-6</v>
      </c>
      <c r="L1625" s="9">
        <v>0.00052384</v>
      </c>
    </row>
    <row r="1626" spans="1:12">
      <c r="A1626" s="9">
        <v>20</v>
      </c>
      <c r="B1626" s="9">
        <v>34960446</v>
      </c>
      <c r="C1626" s="9">
        <v>36909530</v>
      </c>
      <c r="D1626" s="9">
        <v>2096</v>
      </c>
      <c r="E1626" s="9">
        <v>50</v>
      </c>
      <c r="F1626" s="29">
        <v>-6.2287e-5</v>
      </c>
      <c r="G1626" s="29">
        <v>1.4378e-9</v>
      </c>
      <c r="H1626" s="29">
        <v>3.7919e-5</v>
      </c>
      <c r="I1626" s="9">
        <v>-1.6426</v>
      </c>
      <c r="J1626" s="9">
        <v>0.10046</v>
      </c>
      <c r="K1626" s="9">
        <v>0.00013779</v>
      </c>
      <c r="L1626" s="9">
        <v>0.00042394</v>
      </c>
    </row>
    <row r="1627" spans="1:12">
      <c r="A1627" s="9">
        <v>20</v>
      </c>
      <c r="B1627" s="9">
        <v>60479</v>
      </c>
      <c r="C1627" s="9">
        <v>697600</v>
      </c>
      <c r="D1627" s="9">
        <v>1150</v>
      </c>
      <c r="E1627" s="9">
        <v>50</v>
      </c>
      <c r="F1627" s="29">
        <v>4.3716e-5</v>
      </c>
      <c r="G1627" s="29">
        <v>8.1475e-10</v>
      </c>
      <c r="H1627" s="29">
        <v>2.8544e-5</v>
      </c>
      <c r="I1627" s="9">
        <v>1.5315</v>
      </c>
      <c r="J1627" s="9">
        <v>0.12564</v>
      </c>
      <c r="K1627" s="29">
        <v>4.1779e-5</v>
      </c>
      <c r="L1627" s="9">
        <v>0.00050986</v>
      </c>
    </row>
    <row r="1628" spans="1:12">
      <c r="A1628" s="9">
        <v>20</v>
      </c>
      <c r="B1628" s="9">
        <v>39610856</v>
      </c>
      <c r="C1628" s="9">
        <v>40585689</v>
      </c>
      <c r="D1628" s="9">
        <v>1149</v>
      </c>
      <c r="E1628" s="9">
        <v>50</v>
      </c>
      <c r="F1628" s="29">
        <v>-5.5123e-5</v>
      </c>
      <c r="G1628" s="29">
        <v>1.3573e-9</v>
      </c>
      <c r="H1628" s="29">
        <v>3.6842e-5</v>
      </c>
      <c r="I1628" s="9">
        <v>-1.4962</v>
      </c>
      <c r="J1628" s="9">
        <v>0.1346</v>
      </c>
      <c r="K1628" s="29">
        <v>6.0079e-5</v>
      </c>
      <c r="L1628" s="9">
        <v>0.0002064</v>
      </c>
    </row>
    <row r="1629" spans="1:12">
      <c r="A1629" s="9">
        <v>20</v>
      </c>
      <c r="B1629" s="9">
        <v>18972203</v>
      </c>
      <c r="C1629" s="9">
        <v>20959710</v>
      </c>
      <c r="D1629" s="9">
        <v>2591</v>
      </c>
      <c r="E1629" s="9">
        <v>50</v>
      </c>
      <c r="F1629" s="29">
        <v>-4.5789e-5</v>
      </c>
      <c r="G1629" s="29">
        <v>1.2092e-9</v>
      </c>
      <c r="H1629" s="29">
        <v>3.4773e-5</v>
      </c>
      <c r="I1629" s="9">
        <v>-1.3168</v>
      </c>
      <c r="J1629" s="9">
        <v>0.18791</v>
      </c>
      <c r="K1629" s="29">
        <v>-8.9837e-6</v>
      </c>
      <c r="L1629" s="9">
        <v>0.00039727</v>
      </c>
    </row>
    <row r="1630" spans="1:12">
      <c r="A1630" s="9">
        <v>20</v>
      </c>
      <c r="B1630" s="9">
        <v>23293790</v>
      </c>
      <c r="C1630" s="9">
        <v>24717724</v>
      </c>
      <c r="D1630" s="9">
        <v>2649</v>
      </c>
      <c r="E1630" s="9">
        <v>50</v>
      </c>
      <c r="F1630" s="29">
        <v>4.8207e-5</v>
      </c>
      <c r="G1630" s="29">
        <v>1.3612e-9</v>
      </c>
      <c r="H1630" s="29">
        <v>3.6894e-5</v>
      </c>
      <c r="I1630" s="9">
        <v>1.3066</v>
      </c>
      <c r="J1630" s="9">
        <v>0.19134</v>
      </c>
      <c r="K1630" s="29">
        <v>3.8499e-5</v>
      </c>
      <c r="L1630" s="9">
        <v>0.00025865</v>
      </c>
    </row>
    <row r="1631" spans="1:12">
      <c r="A1631" s="9">
        <v>20</v>
      </c>
      <c r="B1631" s="9">
        <v>56447959</v>
      </c>
      <c r="C1631" s="9">
        <v>58406572</v>
      </c>
      <c r="D1631" s="9">
        <v>2934</v>
      </c>
      <c r="E1631" s="9">
        <v>50</v>
      </c>
      <c r="F1631" s="29">
        <v>-4.5066e-5</v>
      </c>
      <c r="G1631" s="29">
        <v>1.2479e-9</v>
      </c>
      <c r="H1631" s="29">
        <v>3.5326e-5</v>
      </c>
      <c r="I1631" s="9">
        <v>-1.2757</v>
      </c>
      <c r="J1631" s="9">
        <v>0.20205</v>
      </c>
      <c r="K1631" s="29">
        <v>8.6665e-6</v>
      </c>
      <c r="L1631" s="9">
        <v>0.00021254</v>
      </c>
    </row>
    <row r="1632" spans="1:12">
      <c r="A1632" s="9">
        <v>20</v>
      </c>
      <c r="B1632" s="9">
        <v>59561724</v>
      </c>
      <c r="C1632" s="9">
        <v>61301855</v>
      </c>
      <c r="D1632" s="9">
        <v>3959</v>
      </c>
      <c r="E1632" s="9">
        <v>50</v>
      </c>
      <c r="F1632" s="29">
        <v>-4.1811e-5</v>
      </c>
      <c r="G1632" s="29">
        <v>1.2546e-9</v>
      </c>
      <c r="H1632" s="29">
        <v>3.542e-5</v>
      </c>
      <c r="I1632" s="9">
        <v>-1.1805</v>
      </c>
      <c r="J1632" s="9">
        <v>0.23782</v>
      </c>
      <c r="K1632" s="29">
        <v>7.3105e-5</v>
      </c>
      <c r="L1632" s="9">
        <v>0.00040251</v>
      </c>
    </row>
    <row r="1633" spans="1:12">
      <c r="A1633" s="9">
        <v>20</v>
      </c>
      <c r="B1633" s="9">
        <v>13689864</v>
      </c>
      <c r="C1633" s="9">
        <v>15958359</v>
      </c>
      <c r="D1633" s="9">
        <v>3711</v>
      </c>
      <c r="E1633" s="9">
        <v>50</v>
      </c>
      <c r="F1633" s="29">
        <v>4.1327e-5</v>
      </c>
      <c r="G1633" s="29">
        <v>1.3066e-9</v>
      </c>
      <c r="H1633" s="29">
        <v>3.6147e-5</v>
      </c>
      <c r="I1633" s="9">
        <v>1.1433</v>
      </c>
      <c r="J1633" s="9">
        <v>0.25292</v>
      </c>
      <c r="K1633" s="29">
        <v>2.9308e-5</v>
      </c>
      <c r="L1633" s="9">
        <v>0.00025981</v>
      </c>
    </row>
    <row r="1634" spans="1:12">
      <c r="A1634" s="9">
        <v>20</v>
      </c>
      <c r="B1634" s="9">
        <v>7084073</v>
      </c>
      <c r="C1634" s="9">
        <v>8117011</v>
      </c>
      <c r="D1634" s="9">
        <v>1775</v>
      </c>
      <c r="E1634" s="9">
        <v>50</v>
      </c>
      <c r="F1634" s="29">
        <v>-3.0634e-5</v>
      </c>
      <c r="G1634" s="29">
        <v>8.882e-10</v>
      </c>
      <c r="H1634" s="29">
        <v>2.9803e-5</v>
      </c>
      <c r="I1634" s="9">
        <v>-1.0279</v>
      </c>
      <c r="J1634" s="9">
        <v>0.30399</v>
      </c>
      <c r="K1634" s="29">
        <v>9.5102e-6</v>
      </c>
      <c r="L1634" s="9">
        <v>0.00048949</v>
      </c>
    </row>
    <row r="1635" spans="1:12">
      <c r="A1635" s="9">
        <v>20</v>
      </c>
      <c r="B1635" s="9">
        <v>40585689</v>
      </c>
      <c r="C1635" s="9">
        <v>41615460</v>
      </c>
      <c r="D1635" s="9">
        <v>1848</v>
      </c>
      <c r="E1635" s="9">
        <v>50</v>
      </c>
      <c r="F1635" s="29">
        <v>-3.8148e-5</v>
      </c>
      <c r="G1635" s="29">
        <v>1.391e-9</v>
      </c>
      <c r="H1635" s="29">
        <v>3.7296e-5</v>
      </c>
      <c r="I1635" s="9">
        <v>-1.0229</v>
      </c>
      <c r="J1635" s="9">
        <v>0.30638</v>
      </c>
      <c r="K1635" s="29">
        <v>2.6445e-5</v>
      </c>
      <c r="L1635" s="9">
        <v>0.00039985</v>
      </c>
    </row>
    <row r="1636" spans="1:12">
      <c r="A1636" s="9">
        <v>20</v>
      </c>
      <c r="B1636" s="9">
        <v>44839056</v>
      </c>
      <c r="C1636" s="9">
        <v>47199980</v>
      </c>
      <c r="D1636" s="9">
        <v>3824</v>
      </c>
      <c r="E1636" s="9">
        <v>50</v>
      </c>
      <c r="F1636" s="29">
        <v>-3.636e-5</v>
      </c>
      <c r="G1636" s="29">
        <v>1.272e-9</v>
      </c>
      <c r="H1636" s="29">
        <v>3.5665e-5</v>
      </c>
      <c r="I1636" s="9">
        <v>-1.0195</v>
      </c>
      <c r="J1636" s="9">
        <v>0.30797</v>
      </c>
      <c r="K1636" s="29">
        <v>3.4291e-5</v>
      </c>
      <c r="L1636" s="9">
        <v>0.0004374</v>
      </c>
    </row>
    <row r="1637" spans="1:12">
      <c r="A1637" s="9">
        <v>20</v>
      </c>
      <c r="B1637" s="9">
        <v>36909530</v>
      </c>
      <c r="C1637" s="9">
        <v>38436761</v>
      </c>
      <c r="D1637" s="9">
        <v>2161</v>
      </c>
      <c r="E1637" s="9">
        <v>50</v>
      </c>
      <c r="F1637" s="29">
        <v>-4.5927e-5</v>
      </c>
      <c r="G1637" s="29">
        <v>2.1355e-9</v>
      </c>
      <c r="H1637" s="29">
        <v>4.6212e-5</v>
      </c>
      <c r="I1637" s="9">
        <v>-0.99384</v>
      </c>
      <c r="J1637" s="9">
        <v>0.3203</v>
      </c>
      <c r="K1637" s="29">
        <v>4.4059e-5</v>
      </c>
      <c r="L1637" s="9">
        <v>0.00026271</v>
      </c>
    </row>
    <row r="1638" spans="1:12">
      <c r="A1638" s="9">
        <v>20</v>
      </c>
      <c r="B1638" s="9">
        <v>3828413</v>
      </c>
      <c r="C1638" s="9">
        <v>5477850</v>
      </c>
      <c r="D1638" s="9">
        <v>3804</v>
      </c>
      <c r="E1638" s="9">
        <v>50</v>
      </c>
      <c r="F1638" s="29">
        <v>-3.4256e-5</v>
      </c>
      <c r="G1638" s="29">
        <v>1.1944e-9</v>
      </c>
      <c r="H1638" s="29">
        <v>3.456e-5</v>
      </c>
      <c r="I1638" s="9">
        <v>-0.99121</v>
      </c>
      <c r="J1638" s="9">
        <v>0.32158</v>
      </c>
      <c r="K1638" s="29">
        <v>3.0204e-5</v>
      </c>
      <c r="L1638" s="9">
        <v>0.00017385</v>
      </c>
    </row>
    <row r="1639" spans="1:12">
      <c r="A1639" s="9">
        <v>20</v>
      </c>
      <c r="B1639" s="9">
        <v>9730921</v>
      </c>
      <c r="C1639" s="9">
        <v>11249536</v>
      </c>
      <c r="D1639" s="9">
        <v>2767</v>
      </c>
      <c r="E1639" s="9">
        <v>50</v>
      </c>
      <c r="F1639" s="29">
        <v>-2.7931e-5</v>
      </c>
      <c r="G1639" s="29">
        <v>1.0539e-9</v>
      </c>
      <c r="H1639" s="29">
        <v>3.2464e-5</v>
      </c>
      <c r="I1639" s="9">
        <v>-0.86038</v>
      </c>
      <c r="J1639" s="9">
        <v>0.38958</v>
      </c>
      <c r="K1639" s="29">
        <v>1.842e-5</v>
      </c>
      <c r="L1639" s="9">
        <v>0.00017452</v>
      </c>
    </row>
    <row r="1640" spans="1:12">
      <c r="A1640" s="9">
        <v>20</v>
      </c>
      <c r="B1640" s="9">
        <v>32813441</v>
      </c>
      <c r="C1640" s="9">
        <v>34960446</v>
      </c>
      <c r="D1640" s="9">
        <v>2119</v>
      </c>
      <c r="E1640" s="9">
        <v>50</v>
      </c>
      <c r="F1640" s="29">
        <v>3.1212e-5</v>
      </c>
      <c r="G1640" s="29">
        <v>1.427e-9</v>
      </c>
      <c r="H1640" s="29">
        <v>3.7775e-5</v>
      </c>
      <c r="I1640" s="9">
        <v>0.82625</v>
      </c>
      <c r="J1640" s="9">
        <v>0.40866</v>
      </c>
      <c r="K1640" s="29">
        <v>5.6071e-5</v>
      </c>
      <c r="L1640" s="9">
        <v>0.00044068</v>
      </c>
    </row>
    <row r="1641" spans="1:12">
      <c r="A1641" s="9">
        <v>20</v>
      </c>
      <c r="B1641" s="9">
        <v>22491456</v>
      </c>
      <c r="C1641" s="9">
        <v>23293790</v>
      </c>
      <c r="D1641" s="9">
        <v>1376</v>
      </c>
      <c r="E1641" s="9">
        <v>50</v>
      </c>
      <c r="F1641" s="29">
        <v>2.4454e-5</v>
      </c>
      <c r="G1641" s="29">
        <v>1.0492e-9</v>
      </c>
      <c r="H1641" s="29">
        <v>3.2392e-5</v>
      </c>
      <c r="I1641" s="9">
        <v>0.75495</v>
      </c>
      <c r="J1641" s="9">
        <v>0.45028</v>
      </c>
      <c r="K1641" s="29">
        <v>8.6543e-5</v>
      </c>
      <c r="L1641" s="9">
        <v>0.0011316</v>
      </c>
    </row>
    <row r="1642" spans="1:12">
      <c r="A1642" s="9">
        <v>20</v>
      </c>
      <c r="B1642" s="9">
        <v>42680176</v>
      </c>
      <c r="C1642" s="9">
        <v>44839056</v>
      </c>
      <c r="D1642" s="9">
        <v>3162</v>
      </c>
      <c r="E1642" s="9">
        <v>50</v>
      </c>
      <c r="F1642" s="29">
        <v>3.4047e-5</v>
      </c>
      <c r="G1642" s="29">
        <v>2.0405e-9</v>
      </c>
      <c r="H1642" s="29">
        <v>4.5172e-5</v>
      </c>
      <c r="I1642" s="9">
        <v>0.75372</v>
      </c>
      <c r="J1642" s="9">
        <v>0.45102</v>
      </c>
      <c r="K1642" s="29">
        <v>5.8626e-6</v>
      </c>
      <c r="L1642" s="9">
        <v>0.00026698</v>
      </c>
    </row>
    <row r="1643" spans="1:12">
      <c r="A1643" s="9">
        <v>20</v>
      </c>
      <c r="B1643" s="9">
        <v>20959710</v>
      </c>
      <c r="C1643" s="9">
        <v>22491456</v>
      </c>
      <c r="D1643" s="9">
        <v>1611</v>
      </c>
      <c r="E1643" s="9">
        <v>50</v>
      </c>
      <c r="F1643" s="29">
        <v>-2.3806e-5</v>
      </c>
      <c r="G1643" s="29">
        <v>1.5015e-9</v>
      </c>
      <c r="H1643" s="29">
        <v>3.8749e-5</v>
      </c>
      <c r="I1643" s="9">
        <v>-0.61436</v>
      </c>
      <c r="J1643" s="9">
        <v>0.53898</v>
      </c>
      <c r="K1643" s="9">
        <v>0.0001526</v>
      </c>
      <c r="L1643" s="9">
        <v>0.00027261</v>
      </c>
    </row>
    <row r="1644" spans="1:12">
      <c r="A1644" s="9">
        <v>20</v>
      </c>
      <c r="B1644" s="9">
        <v>41615460</v>
      </c>
      <c r="C1644" s="9">
        <v>42680176</v>
      </c>
      <c r="D1644" s="9">
        <v>1641</v>
      </c>
      <c r="E1644" s="9">
        <v>50</v>
      </c>
      <c r="F1644" s="29">
        <v>-2.5701e-5</v>
      </c>
      <c r="G1644" s="29">
        <v>1.8518e-9</v>
      </c>
      <c r="H1644" s="29">
        <v>4.3033e-5</v>
      </c>
      <c r="I1644" s="9">
        <v>-0.59724</v>
      </c>
      <c r="J1644" s="9">
        <v>0.55035</v>
      </c>
      <c r="K1644" s="29">
        <v>5.0583e-5</v>
      </c>
      <c r="L1644" s="9">
        <v>0.00020309</v>
      </c>
    </row>
    <row r="1645" spans="1:12">
      <c r="A1645" s="9">
        <v>20</v>
      </c>
      <c r="B1645" s="9">
        <v>12447499</v>
      </c>
      <c r="C1645" s="9">
        <v>13689864</v>
      </c>
      <c r="D1645" s="9">
        <v>2450</v>
      </c>
      <c r="E1645" s="9">
        <v>50</v>
      </c>
      <c r="F1645" s="29">
        <v>-2.0924e-5</v>
      </c>
      <c r="G1645" s="29">
        <v>1.2502e-9</v>
      </c>
      <c r="H1645" s="29">
        <v>3.5359e-5</v>
      </c>
      <c r="I1645" s="9">
        <v>-0.59176</v>
      </c>
      <c r="J1645" s="9">
        <v>0.55401</v>
      </c>
      <c r="K1645" s="29">
        <v>-8.9572e-6</v>
      </c>
      <c r="L1645" s="9">
        <v>0.00026765</v>
      </c>
    </row>
    <row r="1646" spans="1:12">
      <c r="A1646" s="9">
        <v>20</v>
      </c>
      <c r="B1646" s="9">
        <v>47199980</v>
      </c>
      <c r="C1646" s="9">
        <v>49239658</v>
      </c>
      <c r="D1646" s="9">
        <v>3641</v>
      </c>
      <c r="E1646" s="9">
        <v>50</v>
      </c>
      <c r="F1646" s="29">
        <v>1.7093e-5</v>
      </c>
      <c r="G1646" s="29">
        <v>1.6223e-9</v>
      </c>
      <c r="H1646" s="29">
        <v>4.0278e-5</v>
      </c>
      <c r="I1646" s="9">
        <v>0.42438</v>
      </c>
      <c r="J1646" s="9">
        <v>0.67129</v>
      </c>
      <c r="K1646" s="29">
        <v>2.8225e-5</v>
      </c>
      <c r="L1646" s="9">
        <v>0.00030479</v>
      </c>
    </row>
    <row r="1647" spans="1:12">
      <c r="A1647" s="9">
        <v>20</v>
      </c>
      <c r="B1647" s="9">
        <v>17487232</v>
      </c>
      <c r="C1647" s="9">
        <v>18972203</v>
      </c>
      <c r="D1647" s="9">
        <v>2918</v>
      </c>
      <c r="E1647" s="9">
        <v>50</v>
      </c>
      <c r="F1647" s="29">
        <v>1.5238e-5</v>
      </c>
      <c r="G1647" s="29">
        <v>1.5657e-9</v>
      </c>
      <c r="H1647" s="29">
        <v>3.9569e-5</v>
      </c>
      <c r="I1647" s="9">
        <v>0.38511</v>
      </c>
      <c r="J1647" s="9">
        <v>0.70016</v>
      </c>
      <c r="K1647" s="29">
        <v>8.7227e-5</v>
      </c>
      <c r="L1647" s="9">
        <v>0.00029139</v>
      </c>
    </row>
    <row r="1648" spans="1:12">
      <c r="A1648" s="9">
        <v>20</v>
      </c>
      <c r="B1648" s="9">
        <v>2469501</v>
      </c>
      <c r="C1648" s="9">
        <v>3828413</v>
      </c>
      <c r="D1648" s="9">
        <v>2388</v>
      </c>
      <c r="E1648" s="9">
        <v>50</v>
      </c>
      <c r="F1648" s="29">
        <v>1.4436e-5</v>
      </c>
      <c r="G1648" s="29">
        <v>1.5473e-9</v>
      </c>
      <c r="H1648" s="29">
        <v>3.9336e-5</v>
      </c>
      <c r="I1648" s="9">
        <v>0.36699</v>
      </c>
      <c r="J1648" s="9">
        <v>0.71363</v>
      </c>
      <c r="K1648" s="29">
        <v>6.0105e-6</v>
      </c>
      <c r="L1648" s="9">
        <v>0.00057229</v>
      </c>
    </row>
    <row r="1649" spans="1:12">
      <c r="A1649" s="9">
        <v>20</v>
      </c>
      <c r="B1649" s="9">
        <v>54055266</v>
      </c>
      <c r="C1649" s="9">
        <v>56447959</v>
      </c>
      <c r="D1649" s="9">
        <v>4360</v>
      </c>
      <c r="E1649" s="9">
        <v>50</v>
      </c>
      <c r="F1649" s="29">
        <v>-1.0935e-5</v>
      </c>
      <c r="G1649" s="29">
        <v>9.6525e-10</v>
      </c>
      <c r="H1649" s="29">
        <v>3.1069e-5</v>
      </c>
      <c r="I1649" s="9">
        <v>-0.35196</v>
      </c>
      <c r="J1649" s="9">
        <v>0.72487</v>
      </c>
      <c r="K1649" s="29">
        <v>7.7589e-5</v>
      </c>
      <c r="L1649" s="9">
        <v>0.00043624</v>
      </c>
    </row>
    <row r="1650" spans="1:12">
      <c r="A1650" s="9">
        <v>20</v>
      </c>
      <c r="B1650" s="9">
        <v>31614823</v>
      </c>
      <c r="C1650" s="9">
        <v>32813441</v>
      </c>
      <c r="D1650" s="9">
        <v>1046</v>
      </c>
      <c r="E1650" s="9">
        <v>50</v>
      </c>
      <c r="F1650" s="29">
        <v>1.0488e-5</v>
      </c>
      <c r="G1650" s="29">
        <v>1.0571e-9</v>
      </c>
      <c r="H1650" s="29">
        <v>3.2513e-5</v>
      </c>
      <c r="I1650" s="9">
        <v>0.32259</v>
      </c>
      <c r="J1650" s="9">
        <v>0.74701</v>
      </c>
      <c r="K1650" s="29">
        <v>1.294e-6</v>
      </c>
      <c r="L1650" s="9">
        <v>0.00041555</v>
      </c>
    </row>
    <row r="1651" spans="1:12">
      <c r="A1651" s="9">
        <v>20</v>
      </c>
      <c r="B1651" s="9">
        <v>5477850</v>
      </c>
      <c r="C1651" s="9">
        <v>7084073</v>
      </c>
      <c r="D1651" s="9">
        <v>3035</v>
      </c>
      <c r="E1651" s="9">
        <v>50</v>
      </c>
      <c r="F1651" s="29">
        <v>8.9492e-6</v>
      </c>
      <c r="G1651" s="29">
        <v>8.8291e-10</v>
      </c>
      <c r="H1651" s="29">
        <v>2.9714e-5</v>
      </c>
      <c r="I1651" s="9">
        <v>0.30118</v>
      </c>
      <c r="J1651" s="9">
        <v>0.76328</v>
      </c>
      <c r="K1651" s="9">
        <v>0.00010917</v>
      </c>
      <c r="L1651" s="9">
        <v>0.00026596</v>
      </c>
    </row>
    <row r="1652" spans="1:12">
      <c r="A1652" s="9">
        <v>20</v>
      </c>
      <c r="B1652" s="9">
        <v>58406572</v>
      </c>
      <c r="C1652" s="9">
        <v>59561724</v>
      </c>
      <c r="D1652" s="9">
        <v>1851</v>
      </c>
      <c r="E1652" s="9">
        <v>50</v>
      </c>
      <c r="F1652" s="29">
        <v>7.3735e-6</v>
      </c>
      <c r="G1652" s="29">
        <v>1.3935e-9</v>
      </c>
      <c r="H1652" s="29">
        <v>3.733e-5</v>
      </c>
      <c r="I1652" s="9">
        <v>0.19752</v>
      </c>
      <c r="J1652" s="9">
        <v>0.84342</v>
      </c>
      <c r="K1652" s="29">
        <v>1.6314e-5</v>
      </c>
      <c r="L1652" s="9">
        <v>0.00035391</v>
      </c>
    </row>
    <row r="1653" spans="1:12">
      <c r="A1653" s="9">
        <v>20</v>
      </c>
      <c r="B1653" s="9">
        <v>11249536</v>
      </c>
      <c r="C1653" s="9">
        <v>12447499</v>
      </c>
      <c r="D1653" s="9">
        <v>2340</v>
      </c>
      <c r="E1653" s="9">
        <v>50</v>
      </c>
      <c r="F1653" s="29">
        <v>-6.6564e-6</v>
      </c>
      <c r="G1653" s="29">
        <v>1.1616e-9</v>
      </c>
      <c r="H1653" s="29">
        <v>3.4082e-5</v>
      </c>
      <c r="I1653" s="9">
        <v>-0.19531</v>
      </c>
      <c r="J1653" s="9">
        <v>0.84515</v>
      </c>
      <c r="K1653" s="29">
        <v>-5.1952e-6</v>
      </c>
      <c r="L1653" s="9">
        <v>0.0006523</v>
      </c>
    </row>
    <row r="1654" spans="1:12">
      <c r="A1654" s="9">
        <v>20</v>
      </c>
      <c r="B1654" s="9">
        <v>49239658</v>
      </c>
      <c r="C1654" s="9">
        <v>52472549</v>
      </c>
      <c r="D1654" s="9">
        <v>5876</v>
      </c>
      <c r="E1654" s="9">
        <v>50</v>
      </c>
      <c r="F1654" s="29">
        <v>-6.4039e-6</v>
      </c>
      <c r="G1654" s="29">
        <v>1.3567e-9</v>
      </c>
      <c r="H1654" s="29">
        <v>3.6834e-5</v>
      </c>
      <c r="I1654" s="9">
        <v>-0.17386</v>
      </c>
      <c r="J1654" s="9">
        <v>0.86198</v>
      </c>
      <c r="K1654" s="29">
        <v>3.7203e-5</v>
      </c>
      <c r="L1654" s="9">
        <v>0.00050686</v>
      </c>
    </row>
    <row r="1655" spans="1:12">
      <c r="A1655" s="9">
        <v>20</v>
      </c>
      <c r="B1655" s="9">
        <v>61301855</v>
      </c>
      <c r="C1655" s="9">
        <v>62190180</v>
      </c>
      <c r="D1655" s="9">
        <v>2100</v>
      </c>
      <c r="E1655" s="9">
        <v>50</v>
      </c>
      <c r="F1655" s="29">
        <v>5.5807e-6</v>
      </c>
      <c r="G1655" s="29">
        <v>1.8398e-9</v>
      </c>
      <c r="H1655" s="29">
        <v>4.2893e-5</v>
      </c>
      <c r="I1655" s="9">
        <v>0.13011</v>
      </c>
      <c r="J1655" s="9">
        <v>0.89648</v>
      </c>
      <c r="K1655" s="29">
        <v>7.6435e-5</v>
      </c>
      <c r="L1655" s="9">
        <v>0.00065001</v>
      </c>
    </row>
    <row r="1656" spans="1:12">
      <c r="A1656" s="9">
        <v>20</v>
      </c>
      <c r="B1656" s="9">
        <v>8117011</v>
      </c>
      <c r="C1656" s="9">
        <v>9730921</v>
      </c>
      <c r="D1656" s="9">
        <v>2707</v>
      </c>
      <c r="E1656" s="9">
        <v>50</v>
      </c>
      <c r="F1656" s="29">
        <v>-1.6312e-6</v>
      </c>
      <c r="G1656" s="29">
        <v>1.2285e-9</v>
      </c>
      <c r="H1656" s="29">
        <v>3.505e-5</v>
      </c>
      <c r="I1656" s="9">
        <v>-0.046538</v>
      </c>
      <c r="J1656" s="9">
        <v>0.96288</v>
      </c>
      <c r="K1656" s="29">
        <v>7.1221e-5</v>
      </c>
      <c r="L1656" s="9">
        <v>0.00032325</v>
      </c>
    </row>
    <row r="1657" spans="1:12">
      <c r="A1657" s="9">
        <v>21</v>
      </c>
      <c r="B1657" s="9">
        <v>46177105</v>
      </c>
      <c r="C1657" s="9">
        <v>47492226</v>
      </c>
      <c r="D1657" s="9">
        <v>2752</v>
      </c>
      <c r="E1657" s="9">
        <v>50</v>
      </c>
      <c r="F1657" s="9">
        <v>-0.00014077</v>
      </c>
      <c r="G1657" s="29">
        <v>1.7196e-9</v>
      </c>
      <c r="H1657" s="29">
        <v>4.1468e-5</v>
      </c>
      <c r="I1657" s="9">
        <v>-3.3947</v>
      </c>
      <c r="J1657" s="9">
        <v>0.00068703</v>
      </c>
      <c r="K1657" s="29">
        <v>2.2156e-6</v>
      </c>
      <c r="L1657" s="9">
        <v>0.00031517</v>
      </c>
    </row>
    <row r="1658" spans="1:12">
      <c r="A1658" s="9">
        <v>21</v>
      </c>
      <c r="B1658" s="9">
        <v>44506268</v>
      </c>
      <c r="C1658" s="9">
        <v>46177105</v>
      </c>
      <c r="D1658" s="9">
        <v>2947</v>
      </c>
      <c r="E1658" s="9">
        <v>50</v>
      </c>
      <c r="F1658" s="29">
        <v>-9.4618e-5</v>
      </c>
      <c r="G1658" s="29">
        <v>1.1192e-9</v>
      </c>
      <c r="H1658" s="29">
        <v>3.3455e-5</v>
      </c>
      <c r="I1658" s="9">
        <v>-2.8282</v>
      </c>
      <c r="J1658" s="9">
        <v>0.0046808</v>
      </c>
      <c r="K1658" s="29">
        <v>5.2921e-5</v>
      </c>
      <c r="L1658" s="9">
        <v>0.00029748</v>
      </c>
    </row>
    <row r="1659" spans="1:12">
      <c r="A1659" s="9">
        <v>21</v>
      </c>
      <c r="B1659" s="9">
        <v>15950982</v>
      </c>
      <c r="C1659" s="9">
        <v>18053165</v>
      </c>
      <c r="D1659" s="9">
        <v>2820</v>
      </c>
      <c r="E1659" s="9">
        <v>50</v>
      </c>
      <c r="F1659" s="9">
        <v>0.00010526</v>
      </c>
      <c r="G1659" s="29">
        <v>1.8797e-9</v>
      </c>
      <c r="H1659" s="29">
        <v>4.3355e-5</v>
      </c>
      <c r="I1659" s="9">
        <v>2.4278</v>
      </c>
      <c r="J1659" s="9">
        <v>0.015189</v>
      </c>
      <c r="K1659" s="29">
        <v>4.5826e-5</v>
      </c>
      <c r="L1659" s="9">
        <v>0.00072149</v>
      </c>
    </row>
    <row r="1660" spans="1:12">
      <c r="A1660" s="9">
        <v>21</v>
      </c>
      <c r="B1660" s="9">
        <v>18053165</v>
      </c>
      <c r="C1660" s="9">
        <v>19480375</v>
      </c>
      <c r="D1660" s="9">
        <v>2417</v>
      </c>
      <c r="E1660" s="9">
        <v>50</v>
      </c>
      <c r="F1660" s="29">
        <v>-8.4977e-5</v>
      </c>
      <c r="G1660" s="29">
        <v>1.495e-9</v>
      </c>
      <c r="H1660" s="29">
        <v>3.8665e-5</v>
      </c>
      <c r="I1660" s="9">
        <v>-2.1978</v>
      </c>
      <c r="J1660" s="9">
        <v>0.027966</v>
      </c>
      <c r="K1660" s="29">
        <v>7.0806e-5</v>
      </c>
      <c r="L1660" s="9">
        <v>0.00038306</v>
      </c>
    </row>
    <row r="1661" spans="1:12">
      <c r="A1661" s="9">
        <v>21</v>
      </c>
      <c r="B1661" s="9">
        <v>37870779</v>
      </c>
      <c r="C1661" s="9">
        <v>38711704</v>
      </c>
      <c r="D1661" s="9">
        <v>1529</v>
      </c>
      <c r="E1661" s="9">
        <v>50</v>
      </c>
      <c r="F1661" s="29">
        <v>-7.3883e-5</v>
      </c>
      <c r="G1661" s="29">
        <v>1.1736e-9</v>
      </c>
      <c r="H1661" s="29">
        <v>3.4258e-5</v>
      </c>
      <c r="I1661" s="9">
        <v>-2.1567</v>
      </c>
      <c r="J1661" s="9">
        <v>0.031032</v>
      </c>
      <c r="K1661" s="9">
        <v>0.00022031</v>
      </c>
      <c r="L1661" s="9">
        <v>0.00062522</v>
      </c>
    </row>
    <row r="1662" spans="1:12">
      <c r="A1662" s="9">
        <v>21</v>
      </c>
      <c r="B1662" s="9">
        <v>32668642</v>
      </c>
      <c r="C1662" s="9">
        <v>34376999</v>
      </c>
      <c r="D1662" s="9">
        <v>3099</v>
      </c>
      <c r="E1662" s="9">
        <v>50</v>
      </c>
      <c r="F1662" s="29">
        <v>6.832e-5</v>
      </c>
      <c r="G1662" s="29">
        <v>1.481e-9</v>
      </c>
      <c r="H1662" s="29">
        <v>3.8483e-5</v>
      </c>
      <c r="I1662" s="9">
        <v>1.7753</v>
      </c>
      <c r="J1662" s="9">
        <v>0.075843</v>
      </c>
      <c r="K1662" s="29">
        <v>6.411e-5</v>
      </c>
      <c r="L1662" s="9">
        <v>0.00051735</v>
      </c>
    </row>
    <row r="1663" spans="1:12">
      <c r="A1663" s="9">
        <v>21</v>
      </c>
      <c r="B1663" s="9">
        <v>29125226</v>
      </c>
      <c r="C1663" s="9">
        <v>31197025</v>
      </c>
      <c r="D1663" s="9">
        <v>3353</v>
      </c>
      <c r="E1663" s="9">
        <v>50</v>
      </c>
      <c r="F1663" s="29">
        <v>4.1582e-5</v>
      </c>
      <c r="G1663" s="29">
        <v>1.307e-9</v>
      </c>
      <c r="H1663" s="29">
        <v>3.6153e-5</v>
      </c>
      <c r="I1663" s="9">
        <v>1.1502</v>
      </c>
      <c r="J1663" s="9">
        <v>0.25008</v>
      </c>
      <c r="K1663" s="29">
        <v>5.2557e-5</v>
      </c>
      <c r="L1663" s="9">
        <v>0.00041274</v>
      </c>
    </row>
    <row r="1664" spans="1:12">
      <c r="A1664" s="9">
        <v>21</v>
      </c>
      <c r="B1664" s="9">
        <v>38711704</v>
      </c>
      <c r="C1664" s="9">
        <v>40482902</v>
      </c>
      <c r="D1664" s="9">
        <v>3167</v>
      </c>
      <c r="E1664" s="9">
        <v>50</v>
      </c>
      <c r="F1664" s="29">
        <v>3.4484e-5</v>
      </c>
      <c r="G1664" s="29">
        <v>1.3331e-9</v>
      </c>
      <c r="H1664" s="29">
        <v>3.6512e-5</v>
      </c>
      <c r="I1664" s="9">
        <v>0.94444</v>
      </c>
      <c r="J1664" s="9">
        <v>0.34495</v>
      </c>
      <c r="K1664" s="29">
        <v>8.094e-5</v>
      </c>
      <c r="L1664" s="9">
        <v>0.00019686</v>
      </c>
    </row>
    <row r="1665" spans="1:12">
      <c r="A1665" s="9">
        <v>21</v>
      </c>
      <c r="B1665" s="9">
        <v>23362875</v>
      </c>
      <c r="C1665" s="9">
        <v>24696231</v>
      </c>
      <c r="D1665" s="9">
        <v>2298</v>
      </c>
      <c r="E1665" s="9">
        <v>50</v>
      </c>
      <c r="F1665" s="29">
        <v>3.269e-5</v>
      </c>
      <c r="G1665" s="29">
        <v>1.2032e-9</v>
      </c>
      <c r="H1665" s="29">
        <v>3.4687e-5</v>
      </c>
      <c r="I1665" s="9">
        <v>0.94243</v>
      </c>
      <c r="J1665" s="9">
        <v>0.34597</v>
      </c>
      <c r="K1665" s="9">
        <v>0.00012972</v>
      </c>
      <c r="L1665" s="9">
        <v>0.00034913</v>
      </c>
    </row>
    <row r="1666" spans="1:12">
      <c r="A1666" s="9">
        <v>21</v>
      </c>
      <c r="B1666" s="9">
        <v>26469122</v>
      </c>
      <c r="C1666" s="9">
        <v>27271019</v>
      </c>
      <c r="D1666" s="9">
        <v>1013</v>
      </c>
      <c r="E1666" s="9">
        <v>48</v>
      </c>
      <c r="F1666" s="29">
        <v>-2.7965e-5</v>
      </c>
      <c r="G1666" s="29">
        <v>9.8289e-10</v>
      </c>
      <c r="H1666" s="29">
        <v>3.1351e-5</v>
      </c>
      <c r="I1666" s="9">
        <v>-0.89199</v>
      </c>
      <c r="J1666" s="9">
        <v>0.3724</v>
      </c>
      <c r="K1666" s="29">
        <v>6.515e-5</v>
      </c>
      <c r="L1666" s="9">
        <v>0.00036854</v>
      </c>
    </row>
    <row r="1667" spans="1:12">
      <c r="A1667" s="9">
        <v>21</v>
      </c>
      <c r="B1667" s="9">
        <v>40482902</v>
      </c>
      <c r="C1667" s="9">
        <v>41389527</v>
      </c>
      <c r="D1667" s="9">
        <v>2211</v>
      </c>
      <c r="E1667" s="9">
        <v>50</v>
      </c>
      <c r="F1667" s="29">
        <v>2.992e-5</v>
      </c>
      <c r="G1667" s="29">
        <v>1.4483e-9</v>
      </c>
      <c r="H1667" s="29">
        <v>3.8056e-5</v>
      </c>
      <c r="I1667" s="9">
        <v>0.78621</v>
      </c>
      <c r="J1667" s="9">
        <v>0.43174</v>
      </c>
      <c r="K1667" s="29">
        <v>-5.1536e-6</v>
      </c>
      <c r="L1667" s="9">
        <v>0.00053324</v>
      </c>
    </row>
    <row r="1668" spans="1:12">
      <c r="A1668" s="9">
        <v>21</v>
      </c>
      <c r="B1668" s="9">
        <v>41389527</v>
      </c>
      <c r="C1668" s="9">
        <v>43321528</v>
      </c>
      <c r="D1668" s="9">
        <v>4260</v>
      </c>
      <c r="E1668" s="9">
        <v>50</v>
      </c>
      <c r="F1668" s="29">
        <v>2.9136e-5</v>
      </c>
      <c r="G1668" s="29">
        <v>1.4446e-9</v>
      </c>
      <c r="H1668" s="29">
        <v>3.8007e-5</v>
      </c>
      <c r="I1668" s="9">
        <v>0.76657</v>
      </c>
      <c r="J1668" s="9">
        <v>0.44333</v>
      </c>
      <c r="K1668" s="29">
        <v>-8.2664e-6</v>
      </c>
      <c r="L1668" s="9">
        <v>0.00019516</v>
      </c>
    </row>
    <row r="1669" spans="1:12">
      <c r="A1669" s="9">
        <v>21</v>
      </c>
      <c r="B1669" s="9">
        <v>31197025</v>
      </c>
      <c r="C1669" s="9">
        <v>32668642</v>
      </c>
      <c r="D1669" s="9">
        <v>2357</v>
      </c>
      <c r="E1669" s="9">
        <v>50</v>
      </c>
      <c r="F1669" s="29">
        <v>-2.7299e-5</v>
      </c>
      <c r="G1669" s="29">
        <v>1.3638e-9</v>
      </c>
      <c r="H1669" s="29">
        <v>3.693e-5</v>
      </c>
      <c r="I1669" s="9">
        <v>-0.7392</v>
      </c>
      <c r="J1669" s="9">
        <v>0.45979</v>
      </c>
      <c r="K1669" s="29">
        <v>2.9749e-5</v>
      </c>
      <c r="L1669" s="9">
        <v>0.00032602</v>
      </c>
    </row>
    <row r="1670" spans="1:12">
      <c r="A1670" s="9">
        <v>21</v>
      </c>
      <c r="B1670" s="9">
        <v>35225465</v>
      </c>
      <c r="C1670" s="9">
        <v>36524373</v>
      </c>
      <c r="D1670" s="9">
        <v>2224</v>
      </c>
      <c r="E1670" s="9">
        <v>50</v>
      </c>
      <c r="F1670" s="29">
        <v>-2.6485e-5</v>
      </c>
      <c r="G1670" s="29">
        <v>1.3178e-9</v>
      </c>
      <c r="H1670" s="29">
        <v>3.6302e-5</v>
      </c>
      <c r="I1670" s="9">
        <v>-0.72958</v>
      </c>
      <c r="J1670" s="9">
        <v>0.46565</v>
      </c>
      <c r="K1670" s="29">
        <v>9.319e-5</v>
      </c>
      <c r="L1670" s="9">
        <v>0.00068907</v>
      </c>
    </row>
    <row r="1671" spans="1:12">
      <c r="A1671" s="9">
        <v>21</v>
      </c>
      <c r="B1671" s="9">
        <v>43321528</v>
      </c>
      <c r="C1671" s="9">
        <v>44506268</v>
      </c>
      <c r="D1671" s="9">
        <v>2960</v>
      </c>
      <c r="E1671" s="9">
        <v>50</v>
      </c>
      <c r="F1671" s="29">
        <v>2.1223e-5</v>
      </c>
      <c r="G1671" s="29">
        <v>1.3914e-9</v>
      </c>
      <c r="H1671" s="29">
        <v>3.7301e-5</v>
      </c>
      <c r="I1671" s="9">
        <v>0.56897</v>
      </c>
      <c r="J1671" s="9">
        <v>0.56938</v>
      </c>
      <c r="K1671" s="29">
        <v>2.2537e-5</v>
      </c>
      <c r="L1671" s="9">
        <v>0.00028255</v>
      </c>
    </row>
    <row r="1672" spans="1:12">
      <c r="A1672" s="9">
        <v>21</v>
      </c>
      <c r="B1672" s="9">
        <v>47492226</v>
      </c>
      <c r="C1672" s="9">
        <v>48119752</v>
      </c>
      <c r="D1672" s="9">
        <v>1531</v>
      </c>
      <c r="E1672" s="9">
        <v>50</v>
      </c>
      <c r="F1672" s="29">
        <v>1.8149e-5</v>
      </c>
      <c r="G1672" s="29">
        <v>1.6323e-9</v>
      </c>
      <c r="H1672" s="29">
        <v>4.0402e-5</v>
      </c>
      <c r="I1672" s="9">
        <v>0.4492</v>
      </c>
      <c r="J1672" s="9">
        <v>0.65329</v>
      </c>
      <c r="K1672" s="9">
        <v>0.00075058</v>
      </c>
      <c r="L1672" s="9">
        <v>0.00031516</v>
      </c>
    </row>
    <row r="1673" spans="1:12">
      <c r="A1673" s="9">
        <v>21</v>
      </c>
      <c r="B1673" s="9">
        <v>22072764</v>
      </c>
      <c r="C1673" s="9">
        <v>23362875</v>
      </c>
      <c r="D1673" s="9">
        <v>2680</v>
      </c>
      <c r="E1673" s="9">
        <v>50</v>
      </c>
      <c r="F1673" s="29">
        <v>-1.8331e-5</v>
      </c>
      <c r="G1673" s="29">
        <v>1.6696e-9</v>
      </c>
      <c r="H1673" s="29">
        <v>4.0861e-5</v>
      </c>
      <c r="I1673" s="9">
        <v>-0.44863</v>
      </c>
      <c r="J1673" s="9">
        <v>0.6537</v>
      </c>
      <c r="K1673" s="9">
        <v>0.00011075</v>
      </c>
      <c r="L1673" s="9">
        <v>0.00034389</v>
      </c>
    </row>
    <row r="1674" spans="1:12">
      <c r="A1674" s="9">
        <v>21</v>
      </c>
      <c r="B1674" s="9">
        <v>9411243</v>
      </c>
      <c r="C1674" s="9">
        <v>15950982</v>
      </c>
      <c r="D1674" s="9">
        <v>2306</v>
      </c>
      <c r="E1674" s="9">
        <v>50</v>
      </c>
      <c r="F1674" s="29">
        <v>-1.2667e-5</v>
      </c>
      <c r="G1674" s="29">
        <v>1.1276e-9</v>
      </c>
      <c r="H1674" s="29">
        <v>3.358e-5</v>
      </c>
      <c r="I1674" s="9">
        <v>-0.37721</v>
      </c>
      <c r="J1674" s="9">
        <v>0.70602</v>
      </c>
      <c r="K1674" s="29">
        <v>5.8938e-5</v>
      </c>
      <c r="L1674" s="9">
        <v>0.00037323</v>
      </c>
    </row>
    <row r="1675" spans="1:12">
      <c r="A1675" s="9">
        <v>21</v>
      </c>
      <c r="B1675" s="9">
        <v>34376999</v>
      </c>
      <c r="C1675" s="9">
        <v>35225465</v>
      </c>
      <c r="D1675" s="9">
        <v>1064</v>
      </c>
      <c r="E1675" s="9">
        <v>50</v>
      </c>
      <c r="F1675" s="29">
        <v>-1.1681e-5</v>
      </c>
      <c r="G1675" s="29">
        <v>1.4302e-9</v>
      </c>
      <c r="H1675" s="29">
        <v>3.7818e-5</v>
      </c>
      <c r="I1675" s="9">
        <v>-0.30887</v>
      </c>
      <c r="J1675" s="9">
        <v>0.75742</v>
      </c>
      <c r="K1675" s="29">
        <v>4.512e-5</v>
      </c>
      <c r="L1675" s="9">
        <v>0.00044773</v>
      </c>
    </row>
    <row r="1676" spans="1:12">
      <c r="A1676" s="9">
        <v>21</v>
      </c>
      <c r="B1676" s="9">
        <v>36524373</v>
      </c>
      <c r="C1676" s="9">
        <v>37870779</v>
      </c>
      <c r="D1676" s="9">
        <v>2451</v>
      </c>
      <c r="E1676" s="9">
        <v>50</v>
      </c>
      <c r="F1676" s="29">
        <v>1.128e-5</v>
      </c>
      <c r="G1676" s="29">
        <v>1.3612e-9</v>
      </c>
      <c r="H1676" s="29">
        <v>3.6895e-5</v>
      </c>
      <c r="I1676" s="9">
        <v>0.30574</v>
      </c>
      <c r="J1676" s="9">
        <v>0.7598</v>
      </c>
      <c r="K1676" s="29">
        <v>9.7596e-5</v>
      </c>
      <c r="L1676" s="9">
        <v>0.00014568</v>
      </c>
    </row>
    <row r="1677" spans="1:12">
      <c r="A1677" s="9">
        <v>21</v>
      </c>
      <c r="B1677" s="9">
        <v>20962339</v>
      </c>
      <c r="C1677" s="9">
        <v>22072764</v>
      </c>
      <c r="D1677" s="9">
        <v>2424</v>
      </c>
      <c r="E1677" s="9">
        <v>50</v>
      </c>
      <c r="F1677" s="29">
        <v>-9.6532e-6</v>
      </c>
      <c r="G1677" s="29">
        <v>1.3607e-9</v>
      </c>
      <c r="H1677" s="29">
        <v>3.6888e-5</v>
      </c>
      <c r="I1677" s="9">
        <v>-0.26169</v>
      </c>
      <c r="J1677" s="9">
        <v>0.79356</v>
      </c>
      <c r="K1677" s="29">
        <v>3.0924e-5</v>
      </c>
      <c r="L1677" s="9">
        <v>0.00042046</v>
      </c>
    </row>
    <row r="1678" spans="1:12">
      <c r="A1678" s="9">
        <v>21</v>
      </c>
      <c r="B1678" s="9">
        <v>27271019</v>
      </c>
      <c r="C1678" s="9">
        <v>29125226</v>
      </c>
      <c r="D1678" s="9">
        <v>3633</v>
      </c>
      <c r="E1678" s="9">
        <v>50</v>
      </c>
      <c r="F1678" s="29">
        <v>8.2625e-6</v>
      </c>
      <c r="G1678" s="29">
        <v>1.0364e-9</v>
      </c>
      <c r="H1678" s="29">
        <v>3.2193e-5</v>
      </c>
      <c r="I1678" s="9">
        <v>0.25666</v>
      </c>
      <c r="J1678" s="9">
        <v>0.79744</v>
      </c>
      <c r="K1678" s="29">
        <v>2.0412e-5</v>
      </c>
      <c r="L1678" s="9">
        <v>0.00031973</v>
      </c>
    </row>
    <row r="1679" spans="1:12">
      <c r="A1679" s="9">
        <v>21</v>
      </c>
      <c r="B1679" s="9">
        <v>19480375</v>
      </c>
      <c r="C1679" s="9">
        <v>20962339</v>
      </c>
      <c r="D1679" s="9">
        <v>3102</v>
      </c>
      <c r="E1679" s="9">
        <v>50</v>
      </c>
      <c r="F1679" s="29">
        <v>6.5575e-6</v>
      </c>
      <c r="G1679" s="29">
        <v>1.1564e-9</v>
      </c>
      <c r="H1679" s="29">
        <v>3.4006e-5</v>
      </c>
      <c r="I1679" s="9">
        <v>0.19283</v>
      </c>
      <c r="J1679" s="9">
        <v>0.84709</v>
      </c>
      <c r="K1679" s="29">
        <v>5.8137e-5</v>
      </c>
      <c r="L1679" s="9">
        <v>0.00056301</v>
      </c>
    </row>
    <row r="1680" spans="1:12">
      <c r="A1680" s="9">
        <v>21</v>
      </c>
      <c r="B1680" s="9">
        <v>24696231</v>
      </c>
      <c r="C1680" s="9">
        <v>26469122</v>
      </c>
      <c r="D1680" s="9">
        <v>3832</v>
      </c>
      <c r="E1680" s="9">
        <v>50</v>
      </c>
      <c r="F1680" s="29">
        <v>4.1629e-7</v>
      </c>
      <c r="G1680" s="29">
        <v>1.5085e-9</v>
      </c>
      <c r="H1680" s="29">
        <v>3.8839e-5</v>
      </c>
      <c r="I1680" s="9">
        <v>0.010718</v>
      </c>
      <c r="J1680" s="9">
        <v>0.99145</v>
      </c>
      <c r="K1680" s="29">
        <v>9.1593e-5</v>
      </c>
      <c r="L1680" s="9">
        <v>0.00037246</v>
      </c>
    </row>
    <row r="1681" spans="1:12">
      <c r="A1681" s="9">
        <v>22</v>
      </c>
      <c r="B1681" s="9">
        <v>32664986</v>
      </c>
      <c r="C1681" s="9">
        <v>34494914</v>
      </c>
      <c r="D1681" s="9">
        <v>3542</v>
      </c>
      <c r="E1681" s="9">
        <v>50</v>
      </c>
      <c r="F1681" s="29">
        <v>9.8523e-5</v>
      </c>
      <c r="G1681" s="29">
        <v>1.5427e-9</v>
      </c>
      <c r="H1681" s="29">
        <v>3.9277e-5</v>
      </c>
      <c r="I1681" s="9">
        <v>2.5084</v>
      </c>
      <c r="J1681" s="9">
        <v>0.012129</v>
      </c>
      <c r="K1681" s="29">
        <v>-4.5209e-6</v>
      </c>
      <c r="L1681" s="9">
        <v>0.00035091</v>
      </c>
    </row>
    <row r="1682" spans="1:12">
      <c r="A1682" s="9">
        <v>22</v>
      </c>
      <c r="B1682" s="9">
        <v>40545797</v>
      </c>
      <c r="C1682" s="9">
        <v>42690818</v>
      </c>
      <c r="D1682" s="9">
        <v>2230</v>
      </c>
      <c r="E1682" s="9">
        <v>50</v>
      </c>
      <c r="F1682" s="9">
        <v>-0.00013375</v>
      </c>
      <c r="G1682" s="29">
        <v>3.3573e-9</v>
      </c>
      <c r="H1682" s="29">
        <v>5.7942e-5</v>
      </c>
      <c r="I1682" s="9">
        <v>-2.3083</v>
      </c>
      <c r="J1682" s="9">
        <v>0.02098</v>
      </c>
      <c r="K1682" s="29">
        <v>3.6996e-5</v>
      </c>
      <c r="L1682" s="9">
        <v>0.00041605</v>
      </c>
    </row>
    <row r="1683" spans="1:12">
      <c r="A1683" s="9">
        <v>22</v>
      </c>
      <c r="B1683" s="9">
        <v>49824534</v>
      </c>
      <c r="C1683" s="9">
        <v>51243298</v>
      </c>
      <c r="D1683" s="9">
        <v>2777</v>
      </c>
      <c r="E1683" s="9">
        <v>50</v>
      </c>
      <c r="F1683" s="9">
        <v>-0.00010463</v>
      </c>
      <c r="G1683" s="29">
        <v>2.2227e-9</v>
      </c>
      <c r="H1683" s="29">
        <v>4.7145e-5</v>
      </c>
      <c r="I1683" s="9">
        <v>-2.2193</v>
      </c>
      <c r="J1683" s="9">
        <v>0.026466</v>
      </c>
      <c r="K1683" s="29">
        <v>-2.38e-5</v>
      </c>
      <c r="L1683" s="9">
        <v>0.00029319</v>
      </c>
    </row>
    <row r="1684" spans="1:12">
      <c r="A1684" s="9">
        <v>22</v>
      </c>
      <c r="B1684" s="9">
        <v>29651799</v>
      </c>
      <c r="C1684" s="9">
        <v>31439918</v>
      </c>
      <c r="D1684" s="9">
        <v>2461</v>
      </c>
      <c r="E1684" s="9">
        <v>50</v>
      </c>
      <c r="F1684" s="29">
        <v>-8.8237e-5</v>
      </c>
      <c r="G1684" s="29">
        <v>1.7199e-9</v>
      </c>
      <c r="H1684" s="29">
        <v>4.1472e-5</v>
      </c>
      <c r="I1684" s="9">
        <v>-2.1277</v>
      </c>
      <c r="J1684" s="9">
        <v>0.033366</v>
      </c>
      <c r="K1684" s="29">
        <v>4.7952e-5</v>
      </c>
      <c r="L1684" s="9">
        <v>0.00024866</v>
      </c>
    </row>
    <row r="1685" spans="1:12">
      <c r="A1685" s="9">
        <v>22</v>
      </c>
      <c r="B1685" s="9">
        <v>42690818</v>
      </c>
      <c r="C1685" s="9">
        <v>43714200</v>
      </c>
      <c r="D1685" s="9">
        <v>1632</v>
      </c>
      <c r="E1685" s="9">
        <v>50</v>
      </c>
      <c r="F1685" s="29">
        <v>8.7173e-5</v>
      </c>
      <c r="G1685" s="29">
        <v>1.7536e-9</v>
      </c>
      <c r="H1685" s="29">
        <v>4.1876e-5</v>
      </c>
      <c r="I1685" s="9">
        <v>2.0817</v>
      </c>
      <c r="J1685" s="9">
        <v>0.037371</v>
      </c>
      <c r="K1685" s="29">
        <v>7.182e-5</v>
      </c>
      <c r="L1685" s="9">
        <v>0.00078827</v>
      </c>
    </row>
    <row r="1686" spans="1:12">
      <c r="A1686" s="9">
        <v>22</v>
      </c>
      <c r="B1686" s="9">
        <v>19912358</v>
      </c>
      <c r="C1686" s="9">
        <v>22357325</v>
      </c>
      <c r="D1686" s="9">
        <v>2629</v>
      </c>
      <c r="E1686" s="9">
        <v>50</v>
      </c>
      <c r="F1686" s="29">
        <v>8.1407e-5</v>
      </c>
      <c r="G1686" s="29">
        <v>1.8593e-9</v>
      </c>
      <c r="H1686" s="29">
        <v>4.312e-5</v>
      </c>
      <c r="I1686" s="9">
        <v>1.8879</v>
      </c>
      <c r="J1686" s="9">
        <v>0.059037</v>
      </c>
      <c r="K1686" s="29">
        <v>6.9706e-5</v>
      </c>
      <c r="L1686" s="9">
        <v>0.00046978</v>
      </c>
    </row>
    <row r="1687" spans="1:12">
      <c r="A1687" s="9">
        <v>22</v>
      </c>
      <c r="B1687" s="9">
        <v>24984204</v>
      </c>
      <c r="C1687" s="9">
        <v>26791628</v>
      </c>
      <c r="D1687" s="9">
        <v>2859</v>
      </c>
      <c r="E1687" s="9">
        <v>50</v>
      </c>
      <c r="F1687" s="29">
        <v>5.8122e-5</v>
      </c>
      <c r="G1687" s="29">
        <v>1.498e-9</v>
      </c>
      <c r="H1687" s="29">
        <v>3.8705e-5</v>
      </c>
      <c r="I1687" s="9">
        <v>1.5017</v>
      </c>
      <c r="J1687" s="9">
        <v>0.13318</v>
      </c>
      <c r="K1687" s="29">
        <v>6.0198e-5</v>
      </c>
      <c r="L1687" s="9">
        <v>0.00038378</v>
      </c>
    </row>
    <row r="1688" spans="1:12">
      <c r="A1688" s="9">
        <v>22</v>
      </c>
      <c r="B1688" s="9">
        <v>16050408</v>
      </c>
      <c r="C1688" s="9">
        <v>17674295</v>
      </c>
      <c r="D1688" s="9">
        <v>1179</v>
      </c>
      <c r="E1688" s="9">
        <v>50</v>
      </c>
      <c r="F1688" s="29">
        <v>-4.5403e-5</v>
      </c>
      <c r="G1688" s="29">
        <v>1.1543e-9</v>
      </c>
      <c r="H1688" s="29">
        <v>3.3975e-5</v>
      </c>
      <c r="I1688" s="9">
        <v>-1.3364</v>
      </c>
      <c r="J1688" s="9">
        <v>0.18143</v>
      </c>
      <c r="K1688" s="29">
        <v>-4.1138e-7</v>
      </c>
      <c r="L1688" s="9">
        <v>0.00019001</v>
      </c>
    </row>
    <row r="1689" spans="1:12">
      <c r="A1689" s="9">
        <v>22</v>
      </c>
      <c r="B1689" s="9">
        <v>23712647</v>
      </c>
      <c r="C1689" s="9">
        <v>24984204</v>
      </c>
      <c r="D1689" s="9">
        <v>1932</v>
      </c>
      <c r="E1689" s="9">
        <v>50</v>
      </c>
      <c r="F1689" s="29">
        <v>4.7821e-5</v>
      </c>
      <c r="G1689" s="29">
        <v>1.4444e-9</v>
      </c>
      <c r="H1689" s="29">
        <v>3.8005e-5</v>
      </c>
      <c r="I1689" s="9">
        <v>1.2583</v>
      </c>
      <c r="J1689" s="9">
        <v>0.20829</v>
      </c>
      <c r="K1689" s="29">
        <v>5.485e-5</v>
      </c>
      <c r="L1689" s="9">
        <v>0.00044354</v>
      </c>
    </row>
    <row r="1690" spans="1:12">
      <c r="A1690" s="9">
        <v>22</v>
      </c>
      <c r="B1690" s="9">
        <v>17674295</v>
      </c>
      <c r="C1690" s="9">
        <v>18296088</v>
      </c>
      <c r="D1690" s="9">
        <v>1221</v>
      </c>
      <c r="E1690" s="9">
        <v>50</v>
      </c>
      <c r="F1690" s="29">
        <v>-3.2292e-5</v>
      </c>
      <c r="G1690" s="29">
        <v>1.0181e-9</v>
      </c>
      <c r="H1690" s="29">
        <v>3.1907e-5</v>
      </c>
      <c r="I1690" s="9">
        <v>-1.0121</v>
      </c>
      <c r="J1690" s="9">
        <v>0.31151</v>
      </c>
      <c r="K1690" s="29">
        <v>4.7895e-5</v>
      </c>
      <c r="L1690" s="9">
        <v>0.00028915</v>
      </c>
    </row>
    <row r="1691" spans="1:12">
      <c r="A1691" s="9">
        <v>22</v>
      </c>
      <c r="B1691" s="9">
        <v>39307894</v>
      </c>
      <c r="C1691" s="9">
        <v>40545797</v>
      </c>
      <c r="D1691" s="9">
        <v>1380</v>
      </c>
      <c r="E1691" s="9">
        <v>50</v>
      </c>
      <c r="F1691" s="29">
        <v>-4.2169e-5</v>
      </c>
      <c r="G1691" s="29">
        <v>1.8315e-9</v>
      </c>
      <c r="H1691" s="29">
        <v>4.2797e-5</v>
      </c>
      <c r="I1691" s="9">
        <v>-0.98534</v>
      </c>
      <c r="J1691" s="9">
        <v>0.32445</v>
      </c>
      <c r="K1691" s="29">
        <v>6.2594e-5</v>
      </c>
      <c r="L1691" s="9">
        <v>0.00025402</v>
      </c>
    </row>
    <row r="1692" spans="1:12">
      <c r="A1692" s="9">
        <v>22</v>
      </c>
      <c r="B1692" s="9">
        <v>43714200</v>
      </c>
      <c r="C1692" s="9">
        <v>44995308</v>
      </c>
      <c r="D1692" s="9">
        <v>2870</v>
      </c>
      <c r="E1692" s="9">
        <v>50</v>
      </c>
      <c r="F1692" s="29">
        <v>-3.4581e-5</v>
      </c>
      <c r="G1692" s="29">
        <v>1.7107e-9</v>
      </c>
      <c r="H1692" s="29">
        <v>4.1361e-5</v>
      </c>
      <c r="I1692" s="9">
        <v>-0.83609</v>
      </c>
      <c r="J1692" s="9">
        <v>0.40311</v>
      </c>
      <c r="K1692" s="29">
        <v>8.021e-5</v>
      </c>
      <c r="L1692" s="9">
        <v>0.00057036</v>
      </c>
    </row>
    <row r="1693" spans="1:12">
      <c r="A1693" s="9">
        <v>22</v>
      </c>
      <c r="B1693" s="9">
        <v>48903703</v>
      </c>
      <c r="C1693" s="9">
        <v>49824534</v>
      </c>
      <c r="D1693" s="9">
        <v>3746</v>
      </c>
      <c r="E1693" s="9">
        <v>50</v>
      </c>
      <c r="F1693" s="29">
        <v>2.7368e-5</v>
      </c>
      <c r="G1693" s="29">
        <v>1.1673e-9</v>
      </c>
      <c r="H1693" s="29">
        <v>3.4166e-5</v>
      </c>
      <c r="I1693" s="9">
        <v>0.80103</v>
      </c>
      <c r="J1693" s="9">
        <v>0.42311</v>
      </c>
      <c r="K1693" s="29">
        <v>3.4789e-5</v>
      </c>
      <c r="L1693" s="9">
        <v>0.00031228</v>
      </c>
    </row>
    <row r="1694" spans="1:12">
      <c r="A1694" s="9">
        <v>22</v>
      </c>
      <c r="B1694" s="9">
        <v>35530985</v>
      </c>
      <c r="C1694" s="9">
        <v>37570269</v>
      </c>
      <c r="D1694" s="9">
        <v>3387</v>
      </c>
      <c r="E1694" s="9">
        <v>50</v>
      </c>
      <c r="F1694" s="29">
        <v>1.8317e-5</v>
      </c>
      <c r="G1694" s="29">
        <v>1.0855e-9</v>
      </c>
      <c r="H1694" s="29">
        <v>3.2946e-5</v>
      </c>
      <c r="I1694" s="9">
        <v>0.55597</v>
      </c>
      <c r="J1694" s="9">
        <v>0.57823</v>
      </c>
      <c r="K1694" s="9">
        <v>0.00014671</v>
      </c>
      <c r="L1694" s="9">
        <v>0.00047426</v>
      </c>
    </row>
    <row r="1695" spans="1:12">
      <c r="A1695" s="9">
        <v>22</v>
      </c>
      <c r="B1695" s="9">
        <v>47596318</v>
      </c>
      <c r="C1695" s="9">
        <v>48903703</v>
      </c>
      <c r="D1695" s="9">
        <v>2928</v>
      </c>
      <c r="E1695" s="9">
        <v>50</v>
      </c>
      <c r="F1695" s="29">
        <v>-1.7653e-5</v>
      </c>
      <c r="G1695" s="29">
        <v>1.5914e-9</v>
      </c>
      <c r="H1695" s="29">
        <v>3.9892e-5</v>
      </c>
      <c r="I1695" s="9">
        <v>-0.44252</v>
      </c>
      <c r="J1695" s="9">
        <v>0.65811</v>
      </c>
      <c r="K1695" s="29">
        <v>3.6622e-5</v>
      </c>
      <c r="L1695" s="9">
        <v>0.0002345</v>
      </c>
    </row>
    <row r="1696" spans="1:12">
      <c r="A1696" s="9">
        <v>22</v>
      </c>
      <c r="B1696" s="9">
        <v>37570269</v>
      </c>
      <c r="C1696" s="9">
        <v>39307894</v>
      </c>
      <c r="D1696" s="9">
        <v>2448</v>
      </c>
      <c r="E1696" s="9">
        <v>50</v>
      </c>
      <c r="F1696" s="29">
        <v>-1.4158e-5</v>
      </c>
      <c r="G1696" s="29">
        <v>1.3009e-9</v>
      </c>
      <c r="H1696" s="29">
        <v>3.6068e-5</v>
      </c>
      <c r="I1696" s="9">
        <v>-0.39254</v>
      </c>
      <c r="J1696" s="9">
        <v>0.69466</v>
      </c>
      <c r="K1696" s="29">
        <v>3.4746e-5</v>
      </c>
      <c r="L1696" s="9">
        <v>0.00031978</v>
      </c>
    </row>
    <row r="1697" spans="1:12">
      <c r="A1697" s="9">
        <v>22</v>
      </c>
      <c r="B1697" s="9">
        <v>27834752</v>
      </c>
      <c r="C1697" s="9">
        <v>29651799</v>
      </c>
      <c r="D1697" s="9">
        <v>2132</v>
      </c>
      <c r="E1697" s="9">
        <v>50</v>
      </c>
      <c r="F1697" s="29">
        <v>-1.1925e-5</v>
      </c>
      <c r="G1697" s="29">
        <v>1.3449e-9</v>
      </c>
      <c r="H1697" s="29">
        <v>3.6674e-5</v>
      </c>
      <c r="I1697" s="9">
        <v>-0.32518</v>
      </c>
      <c r="J1697" s="9">
        <v>0.74504</v>
      </c>
      <c r="K1697" s="29">
        <v>3.1675e-5</v>
      </c>
      <c r="L1697" s="9">
        <v>0.00042463</v>
      </c>
    </row>
    <row r="1698" spans="1:12">
      <c r="A1698" s="9">
        <v>22</v>
      </c>
      <c r="B1698" s="9">
        <v>34494914</v>
      </c>
      <c r="C1698" s="9">
        <v>35530985</v>
      </c>
      <c r="D1698" s="9">
        <v>2008</v>
      </c>
      <c r="E1698" s="9">
        <v>50</v>
      </c>
      <c r="F1698" s="29">
        <v>1.0212e-5</v>
      </c>
      <c r="G1698" s="29">
        <v>1.1416e-9</v>
      </c>
      <c r="H1698" s="29">
        <v>3.3788e-5</v>
      </c>
      <c r="I1698" s="9">
        <v>0.30225</v>
      </c>
      <c r="J1698" s="9">
        <v>0.76246</v>
      </c>
      <c r="K1698" s="29">
        <v>2.7124e-5</v>
      </c>
      <c r="L1698" s="9">
        <v>0.00065918</v>
      </c>
    </row>
    <row r="1699" spans="1:12">
      <c r="A1699" s="9">
        <v>22</v>
      </c>
      <c r="B1699" s="9">
        <v>18296088</v>
      </c>
      <c r="C1699" s="9">
        <v>19912358</v>
      </c>
      <c r="D1699" s="9">
        <v>2539</v>
      </c>
      <c r="E1699" s="9">
        <v>50</v>
      </c>
      <c r="F1699" s="29">
        <v>9.7281e-6</v>
      </c>
      <c r="G1699" s="29">
        <v>1.3776e-9</v>
      </c>
      <c r="H1699" s="29">
        <v>3.7117e-5</v>
      </c>
      <c r="I1699" s="9">
        <v>0.2621</v>
      </c>
      <c r="J1699" s="9">
        <v>0.79325</v>
      </c>
      <c r="K1699" s="29">
        <v>7.295e-5</v>
      </c>
      <c r="L1699" s="9">
        <v>0.00026102</v>
      </c>
    </row>
    <row r="1700" spans="1:12">
      <c r="A1700" s="9">
        <v>22</v>
      </c>
      <c r="B1700" s="9">
        <v>44995308</v>
      </c>
      <c r="C1700" s="9">
        <v>46470495</v>
      </c>
      <c r="D1700" s="9">
        <v>3222</v>
      </c>
      <c r="E1700" s="9">
        <v>50</v>
      </c>
      <c r="F1700" s="29">
        <v>-9.9947e-6</v>
      </c>
      <c r="G1700" s="29">
        <v>1.4694e-9</v>
      </c>
      <c r="H1700" s="29">
        <v>3.8332e-5</v>
      </c>
      <c r="I1700" s="9">
        <v>-0.26074</v>
      </c>
      <c r="J1700" s="9">
        <v>0.79429</v>
      </c>
      <c r="K1700" s="29">
        <v>3.8587e-5</v>
      </c>
      <c r="L1700" s="9">
        <v>0.00034674</v>
      </c>
    </row>
    <row r="1701" spans="1:12">
      <c r="A1701" s="9">
        <v>22</v>
      </c>
      <c r="B1701" s="9">
        <v>46470495</v>
      </c>
      <c r="C1701" s="9">
        <v>47596318</v>
      </c>
      <c r="D1701" s="9">
        <v>2376</v>
      </c>
      <c r="E1701" s="9">
        <v>50</v>
      </c>
      <c r="F1701" s="29">
        <v>-7.1899e-6</v>
      </c>
      <c r="G1701" s="29">
        <v>8.7795e-10</v>
      </c>
      <c r="H1701" s="29">
        <v>2.963e-5</v>
      </c>
      <c r="I1701" s="9">
        <v>-0.24266</v>
      </c>
      <c r="J1701" s="9">
        <v>0.80827</v>
      </c>
      <c r="K1701" s="29">
        <v>4.6701e-5</v>
      </c>
      <c r="L1701" s="9">
        <v>0.00061193</v>
      </c>
    </row>
    <row r="1702" spans="1:12">
      <c r="A1702" s="9">
        <v>22</v>
      </c>
      <c r="B1702" s="9">
        <v>26791628</v>
      </c>
      <c r="C1702" s="9">
        <v>27834752</v>
      </c>
      <c r="D1702" s="9">
        <v>2507</v>
      </c>
      <c r="E1702" s="9">
        <v>50</v>
      </c>
      <c r="F1702" s="29">
        <v>7.2823e-6</v>
      </c>
      <c r="G1702" s="29">
        <v>1.0494e-9</v>
      </c>
      <c r="H1702" s="29">
        <v>3.2395e-5</v>
      </c>
      <c r="I1702" s="9">
        <v>0.2248</v>
      </c>
      <c r="J1702" s="9">
        <v>0.82214</v>
      </c>
      <c r="K1702" s="29">
        <v>4.956e-5</v>
      </c>
      <c r="L1702" s="9">
        <v>0.00051161</v>
      </c>
    </row>
    <row r="1703" spans="1:12">
      <c r="A1703" s="9">
        <v>22</v>
      </c>
      <c r="B1703" s="9">
        <v>31439918</v>
      </c>
      <c r="C1703" s="9">
        <v>32664986</v>
      </c>
      <c r="D1703" s="9">
        <v>1502</v>
      </c>
      <c r="E1703" s="9">
        <v>50</v>
      </c>
      <c r="F1703" s="29">
        <v>7.4842e-6</v>
      </c>
      <c r="G1703" s="29">
        <v>1.4646e-9</v>
      </c>
      <c r="H1703" s="29">
        <v>3.827e-5</v>
      </c>
      <c r="I1703" s="9">
        <v>0.19556</v>
      </c>
      <c r="J1703" s="9">
        <v>0.84495</v>
      </c>
      <c r="K1703" s="29">
        <v>1.1771e-5</v>
      </c>
      <c r="L1703" s="9">
        <v>0.00053972</v>
      </c>
    </row>
    <row r="1704" spans="1:12">
      <c r="A1704" s="9">
        <v>22</v>
      </c>
      <c r="B1704" s="9">
        <v>22357325</v>
      </c>
      <c r="C1704" s="9">
        <v>23712647</v>
      </c>
      <c r="D1704" s="9">
        <v>2470</v>
      </c>
      <c r="E1704" s="9">
        <v>50</v>
      </c>
      <c r="F1704" s="29">
        <v>-5.421e-6</v>
      </c>
      <c r="G1704" s="29">
        <v>1.454e-9</v>
      </c>
      <c r="H1704" s="29">
        <v>3.8132e-5</v>
      </c>
      <c r="I1704" s="9">
        <v>-0.14216</v>
      </c>
      <c r="J1704" s="9">
        <v>0.88695</v>
      </c>
      <c r="K1704" s="29">
        <v>2.2853e-5</v>
      </c>
      <c r="L1704" s="9">
        <v>0.00030509</v>
      </c>
    </row>
  </sheetData>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37"/>
  <sheetViews>
    <sheetView workbookViewId="0">
      <selection activeCell="A1" sqref="A1"/>
    </sheetView>
  </sheetViews>
  <sheetFormatPr defaultColWidth="9" defaultRowHeight="16.8"/>
  <cols>
    <col min="1" max="1" width="3.5" style="9" customWidth="1"/>
    <col min="2" max="2" width="16.75" style="9" customWidth="1"/>
    <col min="3" max="3" width="13.1339285714286" style="9" customWidth="1"/>
    <col min="4" max="4" width="14.75" style="9" customWidth="1"/>
    <col min="5" max="6" width="10.5" style="9" hidden="1" customWidth="1"/>
    <col min="7" max="7" width="24.25" style="9" customWidth="1"/>
    <col min="8" max="8" width="11" style="9" customWidth="1"/>
    <col min="9" max="9" width="10.5" style="9" customWidth="1"/>
    <col min="10" max="10" width="8.88392857142857" style="9" customWidth="1"/>
    <col min="11" max="11" width="6.5" style="9" customWidth="1"/>
    <col min="12" max="12" width="4.88392857142857" style="9" customWidth="1"/>
    <col min="13" max="13" width="14.25" style="9" customWidth="1"/>
    <col min="14" max="14" width="25.1339285714286" style="9" customWidth="1"/>
    <col min="15" max="16384" width="9" style="9"/>
  </cols>
  <sheetData>
    <row r="1" spans="1:1">
      <c r="A1" s="10" t="s">
        <v>26</v>
      </c>
    </row>
    <row r="2" spans="1:19">
      <c r="A2" s="10" t="s">
        <v>27</v>
      </c>
      <c r="B2" s="10" t="s">
        <v>28</v>
      </c>
      <c r="C2" s="3" t="s">
        <v>29</v>
      </c>
      <c r="D2" s="3" t="s">
        <v>30</v>
      </c>
      <c r="E2" s="10" t="s">
        <v>15</v>
      </c>
      <c r="F2" s="10" t="s">
        <v>16</v>
      </c>
      <c r="G2" s="3" t="s">
        <v>31</v>
      </c>
      <c r="H2" s="10" t="s">
        <v>32</v>
      </c>
      <c r="I2" s="3" t="s">
        <v>33</v>
      </c>
      <c r="J2" s="10" t="s">
        <v>23</v>
      </c>
      <c r="K2" s="10" t="s">
        <v>34</v>
      </c>
      <c r="L2" s="10" t="s">
        <v>35</v>
      </c>
      <c r="M2" s="10" t="s">
        <v>36</v>
      </c>
      <c r="N2" s="10" t="s">
        <v>37</v>
      </c>
      <c r="O2" s="3" t="s">
        <v>38</v>
      </c>
      <c r="P2" s="3" t="s">
        <v>39</v>
      </c>
      <c r="Q2" s="3" t="s">
        <v>40</v>
      </c>
      <c r="R2" s="3" t="s">
        <v>41</v>
      </c>
      <c r="S2" s="3" t="s">
        <v>42</v>
      </c>
    </row>
    <row r="3" spans="1:19">
      <c r="A3" s="9">
        <v>1</v>
      </c>
      <c r="B3" s="9" t="s">
        <v>43</v>
      </c>
      <c r="C3" s="9">
        <v>1</v>
      </c>
      <c r="D3" s="5" t="s">
        <v>44</v>
      </c>
      <c r="E3" s="9">
        <v>2274325</v>
      </c>
      <c r="F3" s="9">
        <v>2631294</v>
      </c>
      <c r="G3" s="5" t="s">
        <v>45</v>
      </c>
      <c r="H3" s="9" t="s">
        <v>46</v>
      </c>
      <c r="I3" s="9">
        <v>2372397</v>
      </c>
      <c r="J3" s="29">
        <v>3.73525761731e-8</v>
      </c>
      <c r="K3" s="9">
        <v>2.85</v>
      </c>
      <c r="L3" s="9" t="s">
        <v>47</v>
      </c>
      <c r="M3" s="9" t="s">
        <v>48</v>
      </c>
      <c r="N3" s="9" t="s">
        <v>49</v>
      </c>
      <c r="O3" s="8">
        <v>1.60684518969891e-5</v>
      </c>
      <c r="P3" s="8">
        <v>4.00903450055616e-10</v>
      </c>
      <c r="Q3" s="5">
        <v>0.975641933567493</v>
      </c>
      <c r="R3" s="5">
        <v>0</v>
      </c>
      <c r="S3" s="7">
        <v>0.0243419975797066</v>
      </c>
    </row>
    <row r="4" spans="1:19">
      <c r="A4" s="9">
        <v>2</v>
      </c>
      <c r="B4" s="9" t="s">
        <v>50</v>
      </c>
      <c r="C4" s="9">
        <v>1</v>
      </c>
      <c r="D4" s="5" t="s">
        <v>51</v>
      </c>
      <c r="E4" s="9">
        <v>41467273</v>
      </c>
      <c r="F4" s="9">
        <v>41933422</v>
      </c>
      <c r="G4" s="5" t="s">
        <v>52</v>
      </c>
      <c r="H4" s="9" t="s">
        <v>53</v>
      </c>
      <c r="I4" s="9">
        <v>41832297</v>
      </c>
      <c r="J4" s="29">
        <v>1.27757202871e-10</v>
      </c>
      <c r="K4" s="9">
        <v>3.209</v>
      </c>
      <c r="L4" s="9">
        <v>4</v>
      </c>
      <c r="M4" s="9" t="s">
        <v>48</v>
      </c>
      <c r="N4" s="9" t="s">
        <v>54</v>
      </c>
      <c r="O4" s="8">
        <v>8.78382922838031e-5</v>
      </c>
      <c r="P4" s="5">
        <v>0.00503885126252703</v>
      </c>
      <c r="Q4" s="5">
        <v>0.000163086664365344</v>
      </c>
      <c r="R4" s="5">
        <v>0.00836913957545408</v>
      </c>
      <c r="S4" s="30">
        <v>0.98634108420537</v>
      </c>
    </row>
    <row r="5" spans="1:19">
      <c r="A5" s="9">
        <v>3</v>
      </c>
      <c r="B5" s="9" t="s">
        <v>55</v>
      </c>
      <c r="C5" s="9">
        <v>1</v>
      </c>
      <c r="D5" s="5" t="s">
        <v>51</v>
      </c>
      <c r="E5" s="9">
        <v>43760070</v>
      </c>
      <c r="F5" s="9">
        <v>44484269</v>
      </c>
      <c r="G5" s="5" t="s">
        <v>56</v>
      </c>
      <c r="H5" s="9" t="s">
        <v>57</v>
      </c>
      <c r="I5" s="9">
        <v>44076019</v>
      </c>
      <c r="J5" s="29">
        <v>3.62757221156e-9</v>
      </c>
      <c r="K5" s="9">
        <v>12.97</v>
      </c>
      <c r="L5" s="9">
        <v>6</v>
      </c>
      <c r="M5" s="9" t="s">
        <v>48</v>
      </c>
      <c r="N5" s="9" t="s">
        <v>58</v>
      </c>
      <c r="O5" s="8">
        <v>2.11261575778968e-6</v>
      </c>
      <c r="P5" s="8">
        <v>5.35234204655874e-10</v>
      </c>
      <c r="Q5" s="5">
        <v>0.985953756094443</v>
      </c>
      <c r="R5" s="5">
        <v>0.000235984639214815</v>
      </c>
      <c r="S5" s="7">
        <v>0.0138081461153503</v>
      </c>
    </row>
    <row r="6" spans="1:19">
      <c r="A6" s="9">
        <v>4</v>
      </c>
      <c r="B6" s="9" t="s">
        <v>59</v>
      </c>
      <c r="C6" s="9">
        <v>1</v>
      </c>
      <c r="D6" s="5" t="s">
        <v>60</v>
      </c>
      <c r="E6" s="9">
        <v>155043400</v>
      </c>
      <c r="F6" s="9">
        <v>156081240</v>
      </c>
      <c r="G6" s="5" t="s">
        <v>61</v>
      </c>
      <c r="H6" s="9" t="s">
        <v>62</v>
      </c>
      <c r="I6" s="9">
        <v>155964698</v>
      </c>
      <c r="J6" s="29">
        <v>3.65100191169e-8</v>
      </c>
      <c r="K6" s="9">
        <v>4.152</v>
      </c>
      <c r="L6" s="9">
        <v>7</v>
      </c>
      <c r="M6" s="9" t="s">
        <v>63</v>
      </c>
      <c r="N6" s="9" t="s">
        <v>64</v>
      </c>
      <c r="O6" s="5">
        <v>0.00409071648122881</v>
      </c>
      <c r="P6" s="5">
        <v>0.390239600800107</v>
      </c>
      <c r="Q6" s="8">
        <v>6.34891224929014e-6</v>
      </c>
      <c r="R6" s="5">
        <v>0</v>
      </c>
      <c r="S6" s="7">
        <v>0.605663333806415</v>
      </c>
    </row>
    <row r="7" spans="1:19">
      <c r="A7" s="9">
        <v>5</v>
      </c>
      <c r="B7" s="9" t="s">
        <v>65</v>
      </c>
      <c r="C7" s="9">
        <v>1</v>
      </c>
      <c r="D7" s="5" t="s">
        <v>66</v>
      </c>
      <c r="E7" s="9">
        <v>243019418</v>
      </c>
      <c r="F7" s="9">
        <v>244110411</v>
      </c>
      <c r="G7" s="5" t="s">
        <v>67</v>
      </c>
      <c r="H7" s="9" t="s">
        <v>68</v>
      </c>
      <c r="I7" s="9">
        <v>243615789</v>
      </c>
      <c r="J7" s="29">
        <v>1.625318785e-8</v>
      </c>
      <c r="K7" s="9">
        <v>0.546</v>
      </c>
      <c r="L7" s="9">
        <v>7</v>
      </c>
      <c r="M7" s="9" t="s">
        <v>48</v>
      </c>
      <c r="N7" s="9" t="s">
        <v>69</v>
      </c>
      <c r="O7" s="5">
        <v>0.0207960271758825</v>
      </c>
      <c r="P7" s="5">
        <v>0.000305102424027476</v>
      </c>
      <c r="Q7" s="5">
        <v>0.314444415779574</v>
      </c>
      <c r="R7" s="5">
        <v>0.00395277145139921</v>
      </c>
      <c r="S7" s="7">
        <v>0.660501683169117</v>
      </c>
    </row>
    <row r="8" spans="1:19">
      <c r="A8" s="9">
        <v>6</v>
      </c>
      <c r="B8" s="9" t="s">
        <v>70</v>
      </c>
      <c r="C8" s="9">
        <v>2</v>
      </c>
      <c r="D8" s="5" t="s">
        <v>71</v>
      </c>
      <c r="E8" s="9">
        <v>27284987</v>
      </c>
      <c r="F8" s="9">
        <v>28503941</v>
      </c>
      <c r="G8" s="5" t="s">
        <v>72</v>
      </c>
      <c r="H8" s="9" t="s">
        <v>73</v>
      </c>
      <c r="I8" s="9">
        <v>27750139</v>
      </c>
      <c r="J8" s="29">
        <v>1.59943747396e-8</v>
      </c>
      <c r="K8" s="9">
        <v>3.633</v>
      </c>
      <c r="L8" s="9">
        <v>4</v>
      </c>
      <c r="M8" s="9" t="s">
        <v>74</v>
      </c>
      <c r="N8" s="9" t="s">
        <v>75</v>
      </c>
      <c r="O8" s="5">
        <v>0.00315490942644001</v>
      </c>
      <c r="P8" s="5">
        <v>0.200958548364036</v>
      </c>
      <c r="Q8" s="5">
        <v>0.00121780710467063</v>
      </c>
      <c r="R8" s="5">
        <v>0.0768529524590814</v>
      </c>
      <c r="S8" s="30">
        <v>0.717815782645773</v>
      </c>
    </row>
    <row r="9" spans="1:19">
      <c r="A9" s="9">
        <v>7</v>
      </c>
      <c r="B9" s="9" t="s">
        <v>76</v>
      </c>
      <c r="C9" s="9">
        <v>2</v>
      </c>
      <c r="D9" s="5" t="s">
        <v>77</v>
      </c>
      <c r="E9" s="9">
        <v>58132104</v>
      </c>
      <c r="F9" s="9">
        <v>59120088</v>
      </c>
      <c r="G9" s="5" t="s">
        <v>78</v>
      </c>
      <c r="H9" s="9" t="s">
        <v>79</v>
      </c>
      <c r="I9" s="9">
        <v>59017244</v>
      </c>
      <c r="J9" s="29">
        <v>5.21952371296e-9</v>
      </c>
      <c r="K9" s="9">
        <v>2.616</v>
      </c>
      <c r="L9" s="9" t="s">
        <v>80</v>
      </c>
      <c r="M9" s="9" t="s">
        <v>63</v>
      </c>
      <c r="N9" s="9" t="s">
        <v>81</v>
      </c>
      <c r="O9" s="5">
        <v>0.0759164845608518</v>
      </c>
      <c r="P9" s="5">
        <v>0.190546993228189</v>
      </c>
      <c r="Q9" s="5">
        <v>0.0435081564890425</v>
      </c>
      <c r="R9" s="5">
        <v>0.108622127722313</v>
      </c>
      <c r="S9" s="7">
        <v>0.581406237999603</v>
      </c>
    </row>
    <row r="10" spans="1:19">
      <c r="A10" s="9">
        <v>8</v>
      </c>
      <c r="B10" s="9" t="s">
        <v>82</v>
      </c>
      <c r="C10" s="9">
        <v>2</v>
      </c>
      <c r="D10" s="5" t="s">
        <v>83</v>
      </c>
      <c r="E10" s="9">
        <v>233550713</v>
      </c>
      <c r="F10" s="9">
        <v>233821491</v>
      </c>
      <c r="G10" s="5" t="s">
        <v>84</v>
      </c>
      <c r="H10" s="9" t="s">
        <v>85</v>
      </c>
      <c r="I10" s="9">
        <v>233592501</v>
      </c>
      <c r="J10" s="29">
        <v>1.06760994411e-8</v>
      </c>
      <c r="K10" s="9">
        <v>1.423</v>
      </c>
      <c r="L10" s="9">
        <v>6</v>
      </c>
      <c r="M10" s="9" t="s">
        <v>48</v>
      </c>
      <c r="N10" s="9" t="s">
        <v>86</v>
      </c>
      <c r="O10" s="8">
        <v>2.98835967504363e-10</v>
      </c>
      <c r="P10" s="8">
        <v>3.44644781938278e-14</v>
      </c>
      <c r="Q10" s="5">
        <v>0.982437169591194</v>
      </c>
      <c r="R10" s="8">
        <v>9.58365846582529e-5</v>
      </c>
      <c r="S10" s="7">
        <v>0.0174669935252775</v>
      </c>
    </row>
    <row r="11" spans="1:19">
      <c r="A11" s="9">
        <v>9</v>
      </c>
      <c r="B11" s="9" t="s">
        <v>87</v>
      </c>
      <c r="C11" s="9">
        <v>3</v>
      </c>
      <c r="D11" s="5" t="s">
        <v>88</v>
      </c>
      <c r="E11" s="9">
        <v>16687078</v>
      </c>
      <c r="F11" s="9">
        <v>17151806</v>
      </c>
      <c r="G11" s="5" t="s">
        <v>89</v>
      </c>
      <c r="H11" s="9" t="s">
        <v>90</v>
      </c>
      <c r="I11" s="9">
        <v>16961265</v>
      </c>
      <c r="J11" s="29">
        <v>2.61105260285e-8</v>
      </c>
      <c r="K11" s="9">
        <v>4.59</v>
      </c>
      <c r="L11" s="9">
        <v>5</v>
      </c>
      <c r="M11" s="9" t="s">
        <v>48</v>
      </c>
      <c r="N11" s="9" t="s">
        <v>91</v>
      </c>
      <c r="O11" s="5">
        <v>0.00239917400507697</v>
      </c>
      <c r="P11" s="8">
        <v>1.95807768665996e-6</v>
      </c>
      <c r="Q11" s="5">
        <v>0.959538549014481</v>
      </c>
      <c r="R11" s="5">
        <v>0.000745809606895558</v>
      </c>
      <c r="S11" s="7">
        <v>0.0373145092958605</v>
      </c>
    </row>
    <row r="12" spans="1:19">
      <c r="A12" s="9">
        <v>10</v>
      </c>
      <c r="B12" s="9" t="s">
        <v>92</v>
      </c>
      <c r="C12" s="9">
        <v>3</v>
      </c>
      <c r="D12" s="5" t="s">
        <v>93</v>
      </c>
      <c r="E12" s="9">
        <v>49044713</v>
      </c>
      <c r="F12" s="9">
        <v>50593986</v>
      </c>
      <c r="G12" s="5" t="s">
        <v>94</v>
      </c>
      <c r="H12" s="9" t="s">
        <v>95</v>
      </c>
      <c r="I12" s="9">
        <v>50041313</v>
      </c>
      <c r="J12" s="29">
        <v>5.81316804342e-9</v>
      </c>
      <c r="K12" s="9">
        <v>8.892</v>
      </c>
      <c r="L12" s="9">
        <v>6</v>
      </c>
      <c r="M12" s="9" t="s">
        <v>48</v>
      </c>
      <c r="N12" s="9" t="s">
        <v>96</v>
      </c>
      <c r="O12" s="5">
        <v>0.100276626618714</v>
      </c>
      <c r="P12" s="5">
        <v>0.0285913820145979</v>
      </c>
      <c r="Q12" s="5">
        <v>0.15247126812978</v>
      </c>
      <c r="R12" s="5">
        <v>0.0427975205792329</v>
      </c>
      <c r="S12" s="7">
        <v>0.675863202657675</v>
      </c>
    </row>
    <row r="13" spans="1:19">
      <c r="A13" s="9">
        <v>11</v>
      </c>
      <c r="B13" s="9" t="s">
        <v>97</v>
      </c>
      <c r="C13" s="9">
        <v>3</v>
      </c>
      <c r="D13" s="5" t="s">
        <v>98</v>
      </c>
      <c r="E13" s="9">
        <v>52214640</v>
      </c>
      <c r="F13" s="9">
        <v>53539241</v>
      </c>
      <c r="G13" s="5" t="s">
        <v>99</v>
      </c>
      <c r="H13" s="9" t="s">
        <v>100</v>
      </c>
      <c r="I13" s="9">
        <v>52785238</v>
      </c>
      <c r="J13" s="29">
        <v>1.8418556788e-16</v>
      </c>
      <c r="K13" s="9">
        <v>0.674</v>
      </c>
      <c r="L13" s="9">
        <v>7</v>
      </c>
      <c r="M13" s="9" t="s">
        <v>48</v>
      </c>
      <c r="N13" s="9" t="s">
        <v>101</v>
      </c>
      <c r="O13" s="8">
        <v>7.63948979177585e-15</v>
      </c>
      <c r="P13" s="8">
        <v>2.24234672344087e-14</v>
      </c>
      <c r="Q13" s="5">
        <v>0.040872501134369</v>
      </c>
      <c r="R13" s="5">
        <v>0.119129163867628</v>
      </c>
      <c r="S13" s="30">
        <v>0.839998334997976</v>
      </c>
    </row>
    <row r="14" spans="1:19">
      <c r="A14" s="9">
        <v>12</v>
      </c>
      <c r="B14" s="9" t="s">
        <v>102</v>
      </c>
      <c r="C14" s="9">
        <v>3</v>
      </c>
      <c r="D14" s="5" t="s">
        <v>103</v>
      </c>
      <c r="E14" s="9">
        <v>63674722</v>
      </c>
      <c r="F14" s="9">
        <v>64107217</v>
      </c>
      <c r="G14" s="5" t="s">
        <v>104</v>
      </c>
      <c r="H14" s="9" t="s">
        <v>105</v>
      </c>
      <c r="I14" s="9">
        <v>63874734</v>
      </c>
      <c r="J14" s="29">
        <v>8.14068639559e-9</v>
      </c>
      <c r="K14" s="9">
        <v>11.9</v>
      </c>
      <c r="L14" s="9" t="s">
        <v>80</v>
      </c>
      <c r="M14" s="9" t="s">
        <v>48</v>
      </c>
      <c r="N14" s="9" t="s">
        <v>106</v>
      </c>
      <c r="O14" s="8">
        <v>1.29682596162367e-5</v>
      </c>
      <c r="P14" s="8">
        <v>5.24397079952116e-8</v>
      </c>
      <c r="Q14" s="5">
        <v>0.796204320081279</v>
      </c>
      <c r="R14" s="5">
        <v>0.00301884492930047</v>
      </c>
      <c r="S14" s="7">
        <v>0.200763814290097</v>
      </c>
    </row>
    <row r="15" spans="1:19">
      <c r="A15" s="9">
        <v>13</v>
      </c>
      <c r="B15" s="9" t="s">
        <v>107</v>
      </c>
      <c r="C15" s="9">
        <v>4</v>
      </c>
      <c r="D15" s="5" t="s">
        <v>108</v>
      </c>
      <c r="E15" s="9">
        <v>69497139</v>
      </c>
      <c r="F15" s="9">
        <v>70517902</v>
      </c>
      <c r="G15" s="5" t="s">
        <v>109</v>
      </c>
      <c r="H15" s="9" t="s">
        <v>110</v>
      </c>
      <c r="I15" s="9">
        <v>70356404</v>
      </c>
      <c r="J15" s="29">
        <v>8.06106793372e-9</v>
      </c>
      <c r="K15" s="9">
        <v>0.669</v>
      </c>
      <c r="L15" s="9" t="s">
        <v>80</v>
      </c>
      <c r="M15" s="9" t="s">
        <v>48</v>
      </c>
      <c r="N15" s="9" t="s">
        <v>111</v>
      </c>
      <c r="O15" s="8">
        <v>1.199759521067e-6</v>
      </c>
      <c r="P15" s="5">
        <v>0.65713288464832</v>
      </c>
      <c r="Q15" s="8">
        <v>6.25987004363905e-10</v>
      </c>
      <c r="R15" s="5">
        <v>0</v>
      </c>
      <c r="S15" s="7">
        <v>0.342865914966172</v>
      </c>
    </row>
    <row r="16" spans="1:19">
      <c r="A16" s="9">
        <v>14</v>
      </c>
      <c r="B16" s="9" t="s">
        <v>112</v>
      </c>
      <c r="C16" s="9">
        <v>4</v>
      </c>
      <c r="D16" s="5" t="s">
        <v>113</v>
      </c>
      <c r="E16" s="9">
        <v>87983900</v>
      </c>
      <c r="F16" s="9">
        <v>88430396</v>
      </c>
      <c r="G16" s="5" t="s">
        <v>114</v>
      </c>
      <c r="H16" s="9" t="s">
        <v>115</v>
      </c>
      <c r="I16" s="9">
        <v>88267539</v>
      </c>
      <c r="J16" s="29">
        <v>2.52903590585e-8</v>
      </c>
      <c r="K16" s="9">
        <v>0.938</v>
      </c>
      <c r="L16" s="9">
        <v>7</v>
      </c>
      <c r="M16" s="9" t="s">
        <v>48</v>
      </c>
      <c r="N16" s="9" t="s">
        <v>116</v>
      </c>
      <c r="O16" s="5">
        <v>0.00503103399319708</v>
      </c>
      <c r="P16" s="5">
        <v>0.548856368285804</v>
      </c>
      <c r="Q16" s="8">
        <v>2.44959806319553e-5</v>
      </c>
      <c r="R16" s="5">
        <v>0.00222850854930893</v>
      </c>
      <c r="S16" s="7">
        <v>0.443859593191058</v>
      </c>
    </row>
    <row r="17" spans="1:19">
      <c r="A17" s="9">
        <v>15</v>
      </c>
      <c r="B17" s="9" t="s">
        <v>117</v>
      </c>
      <c r="C17" s="9">
        <v>5</v>
      </c>
      <c r="D17" s="5" t="s">
        <v>118</v>
      </c>
      <c r="E17" s="9">
        <v>108642367</v>
      </c>
      <c r="F17" s="9">
        <v>109222729</v>
      </c>
      <c r="G17" s="5" t="s">
        <v>119</v>
      </c>
      <c r="H17" s="9" t="s">
        <v>120</v>
      </c>
      <c r="I17" s="9">
        <v>109004200</v>
      </c>
      <c r="J17" s="29">
        <v>2.08009046882e-8</v>
      </c>
      <c r="K17" s="9">
        <v>0.433</v>
      </c>
      <c r="L17" s="9" t="s">
        <v>80</v>
      </c>
      <c r="M17" s="9" t="s">
        <v>74</v>
      </c>
      <c r="N17" s="9" t="s">
        <v>121</v>
      </c>
      <c r="O17" s="5">
        <v>0.313090418495061</v>
      </c>
      <c r="P17" s="5">
        <v>0.00595603261861742</v>
      </c>
      <c r="Q17" s="5">
        <v>0.163503216967027</v>
      </c>
      <c r="R17" s="5">
        <v>0.0025955262087754</v>
      </c>
      <c r="S17" s="7">
        <v>0.514854805710519</v>
      </c>
    </row>
    <row r="18" spans="1:19">
      <c r="A18" s="9">
        <v>16</v>
      </c>
      <c r="B18" s="9" t="s">
        <v>122</v>
      </c>
      <c r="C18" s="9">
        <v>5</v>
      </c>
      <c r="D18" s="5" t="s">
        <v>123</v>
      </c>
      <c r="E18" s="9">
        <v>138346820</v>
      </c>
      <c r="F18" s="9">
        <v>139391816</v>
      </c>
      <c r="G18" s="5" t="s">
        <v>124</v>
      </c>
      <c r="H18" s="9" t="s">
        <v>125</v>
      </c>
      <c r="I18" s="9">
        <v>139070780</v>
      </c>
      <c r="J18" s="29">
        <v>3.03727964369e-8</v>
      </c>
      <c r="K18" s="9">
        <v>0.449</v>
      </c>
      <c r="L18" s="9">
        <v>4</v>
      </c>
      <c r="M18" s="9" t="s">
        <v>63</v>
      </c>
      <c r="N18" s="9" t="s">
        <v>126</v>
      </c>
      <c r="O18" s="5">
        <v>0.0933444984534386</v>
      </c>
      <c r="P18" s="5">
        <v>0.00437369042972317</v>
      </c>
      <c r="Q18" s="5">
        <v>0.15757264700076</v>
      </c>
      <c r="R18" s="5">
        <v>0.00664505958880042</v>
      </c>
      <c r="S18" s="30">
        <v>0.738064104527277</v>
      </c>
    </row>
    <row r="19" spans="1:19">
      <c r="A19" s="9">
        <v>17</v>
      </c>
      <c r="B19" s="9" t="s">
        <v>127</v>
      </c>
      <c r="C19" s="9">
        <v>6</v>
      </c>
      <c r="D19" s="5" t="s">
        <v>128</v>
      </c>
      <c r="E19" s="9">
        <v>25147518</v>
      </c>
      <c r="F19" s="9">
        <v>27124904</v>
      </c>
      <c r="G19" s="5" t="s">
        <v>129</v>
      </c>
      <c r="H19" s="9" t="s">
        <v>130</v>
      </c>
      <c r="I19" s="9">
        <v>26128446</v>
      </c>
      <c r="J19" s="29">
        <v>4.83152401832e-8</v>
      </c>
      <c r="K19" s="9">
        <v>3.184</v>
      </c>
      <c r="L19" s="9" t="s">
        <v>131</v>
      </c>
      <c r="M19" s="9" t="s">
        <v>48</v>
      </c>
      <c r="N19" s="9" t="s">
        <v>132</v>
      </c>
      <c r="O19" s="8">
        <v>6.54742934985655e-5</v>
      </c>
      <c r="P19" s="8">
        <v>5.3950662998723e-9</v>
      </c>
      <c r="Q19" s="5">
        <v>0.960094943507009</v>
      </c>
      <c r="R19" s="8">
        <v>3.93113308127359e-5</v>
      </c>
      <c r="S19" s="7">
        <v>0.0398002654736138</v>
      </c>
    </row>
    <row r="20" spans="1:19">
      <c r="A20" s="9">
        <v>18</v>
      </c>
      <c r="B20" s="9" t="s">
        <v>133</v>
      </c>
      <c r="C20" s="9">
        <v>6</v>
      </c>
      <c r="D20" s="5" t="s">
        <v>134</v>
      </c>
      <c r="E20" s="9">
        <v>33191338</v>
      </c>
      <c r="F20" s="9">
        <v>33864288</v>
      </c>
      <c r="G20" s="5" t="s">
        <v>135</v>
      </c>
      <c r="H20" s="9" t="s">
        <v>136</v>
      </c>
      <c r="I20" s="9">
        <v>33404064</v>
      </c>
      <c r="J20" s="29">
        <v>3.88704641096e-8</v>
      </c>
      <c r="K20" s="9">
        <v>6.18</v>
      </c>
      <c r="L20" s="9">
        <v>7</v>
      </c>
      <c r="M20" s="9" t="s">
        <v>48</v>
      </c>
      <c r="N20" s="9" t="s">
        <v>137</v>
      </c>
      <c r="O20" s="5">
        <v>0.0505703437748486</v>
      </c>
      <c r="P20" s="5">
        <v>0.0010041868346596</v>
      </c>
      <c r="Q20" s="5">
        <v>0.549452273658399</v>
      </c>
      <c r="R20" s="5">
        <v>0.0105221478980242</v>
      </c>
      <c r="S20" s="7">
        <v>0.388451047834069</v>
      </c>
    </row>
    <row r="21" spans="1:19">
      <c r="A21" s="9">
        <v>19</v>
      </c>
      <c r="B21" s="9" t="s">
        <v>138</v>
      </c>
      <c r="C21" s="9">
        <v>7</v>
      </c>
      <c r="D21" s="5" t="s">
        <v>139</v>
      </c>
      <c r="E21" s="9">
        <v>21285713</v>
      </c>
      <c r="F21" s="9">
        <v>21713646</v>
      </c>
      <c r="G21" s="5" t="s">
        <v>140</v>
      </c>
      <c r="H21" s="9" t="s">
        <v>141</v>
      </c>
      <c r="I21" s="9">
        <v>21474610</v>
      </c>
      <c r="J21" s="29">
        <v>4.72825549436e-8</v>
      </c>
      <c r="K21" s="9">
        <v>5.156</v>
      </c>
      <c r="L21" s="9">
        <v>5</v>
      </c>
      <c r="M21" s="9" t="s">
        <v>48</v>
      </c>
      <c r="N21" s="9" t="s">
        <v>142</v>
      </c>
      <c r="O21" s="5">
        <v>0.0687915724168194</v>
      </c>
      <c r="P21" s="8">
        <v>4.68185879192353e-5</v>
      </c>
      <c r="Q21" s="5">
        <v>0.554069565086338</v>
      </c>
      <c r="R21" s="5">
        <v>0</v>
      </c>
      <c r="S21" s="7">
        <v>0.377092043908923</v>
      </c>
    </row>
    <row r="22" spans="1:19">
      <c r="A22" s="9">
        <v>20</v>
      </c>
      <c r="B22" s="9" t="s">
        <v>143</v>
      </c>
      <c r="C22" s="9">
        <v>7</v>
      </c>
      <c r="D22" s="5" t="s">
        <v>144</v>
      </c>
      <c r="E22" s="9">
        <v>104410300</v>
      </c>
      <c r="F22" s="9">
        <v>105096449</v>
      </c>
      <c r="G22" s="5" t="s">
        <v>145</v>
      </c>
      <c r="H22" s="9" t="s">
        <v>146</v>
      </c>
      <c r="I22" s="9">
        <v>104595664</v>
      </c>
      <c r="J22" s="29">
        <v>2.73620019518e-15</v>
      </c>
      <c r="K22" s="9">
        <v>2.42</v>
      </c>
      <c r="L22" s="9">
        <v>7</v>
      </c>
      <c r="M22" s="9" t="s">
        <v>63</v>
      </c>
      <c r="N22" s="9" t="s">
        <v>147</v>
      </c>
      <c r="O22" s="8">
        <v>6.2762654341165e-16</v>
      </c>
      <c r="P22" s="8">
        <v>1.4486092913906e-9</v>
      </c>
      <c r="Q22" s="8">
        <v>3.68096304849703e-7</v>
      </c>
      <c r="R22" s="5">
        <v>0.849443414799825</v>
      </c>
      <c r="S22" s="7">
        <v>0.150556215655259</v>
      </c>
    </row>
    <row r="23" spans="1:19">
      <c r="A23" s="9">
        <v>21</v>
      </c>
      <c r="B23" s="9" t="s">
        <v>148</v>
      </c>
      <c r="C23" s="9">
        <v>8</v>
      </c>
      <c r="D23" s="5" t="s">
        <v>149</v>
      </c>
      <c r="E23" s="9">
        <v>116481788</v>
      </c>
      <c r="F23" s="9">
        <v>117135574</v>
      </c>
      <c r="G23" s="5" t="s">
        <v>150</v>
      </c>
      <c r="H23" s="9" t="s">
        <v>151</v>
      </c>
      <c r="I23" s="9">
        <v>117123012</v>
      </c>
      <c r="J23" s="29">
        <v>4.46829191546e-12</v>
      </c>
      <c r="K23" s="9">
        <v>2.833</v>
      </c>
      <c r="L23" s="9" t="s">
        <v>80</v>
      </c>
      <c r="M23" s="9" t="s">
        <v>63</v>
      </c>
      <c r="N23" s="9" t="s">
        <v>152</v>
      </c>
      <c r="O23" s="8">
        <v>1.33863869298044e-11</v>
      </c>
      <c r="P23" s="5">
        <v>0.104158969914305</v>
      </c>
      <c r="Q23" s="8">
        <v>7.33280582656044e-11</v>
      </c>
      <c r="R23" s="5">
        <v>0.570237241496973</v>
      </c>
      <c r="S23" s="7">
        <v>0.325603788502006</v>
      </c>
    </row>
    <row r="24" spans="1:19">
      <c r="A24" s="9">
        <v>22</v>
      </c>
      <c r="B24" s="9" t="s">
        <v>153</v>
      </c>
      <c r="C24" s="9">
        <v>8</v>
      </c>
      <c r="D24" s="5" t="s">
        <v>154</v>
      </c>
      <c r="E24" s="9">
        <v>143250850</v>
      </c>
      <c r="F24" s="9">
        <v>143534403</v>
      </c>
      <c r="G24" s="5" t="s">
        <v>155</v>
      </c>
      <c r="H24" s="9" t="s">
        <v>156</v>
      </c>
      <c r="I24" s="9">
        <v>143316970</v>
      </c>
      <c r="J24" s="29">
        <v>6.51267032368e-10</v>
      </c>
      <c r="K24" s="9">
        <v>14.3</v>
      </c>
      <c r="L24" s="9" t="s">
        <v>47</v>
      </c>
      <c r="M24" s="9" t="s">
        <v>48</v>
      </c>
      <c r="N24" s="9" t="s">
        <v>157</v>
      </c>
      <c r="O24" s="8">
        <v>9.99899648277132e-12</v>
      </c>
      <c r="P24" s="8">
        <v>2.5786078400744e-15</v>
      </c>
      <c r="Q24" s="5">
        <v>0.994439541728218</v>
      </c>
      <c r="R24" s="5">
        <v>0.000251143380466539</v>
      </c>
      <c r="S24" s="7">
        <v>0.00530931488131252</v>
      </c>
    </row>
    <row r="25" spans="1:19">
      <c r="A25" s="9">
        <v>23</v>
      </c>
      <c r="B25" s="9" t="s">
        <v>158</v>
      </c>
      <c r="C25" s="9">
        <v>11</v>
      </c>
      <c r="D25" s="5" t="s">
        <v>159</v>
      </c>
      <c r="E25" s="9">
        <v>13674659</v>
      </c>
      <c r="F25" s="9">
        <v>14268378</v>
      </c>
      <c r="G25" s="5" t="s">
        <v>160</v>
      </c>
      <c r="H25" s="9" t="s">
        <v>161</v>
      </c>
      <c r="I25" s="9">
        <v>14068619</v>
      </c>
      <c r="J25" s="29">
        <v>9.16985194617e-10</v>
      </c>
      <c r="K25" s="9">
        <v>3.606</v>
      </c>
      <c r="L25" s="9">
        <v>7</v>
      </c>
      <c r="M25" s="9" t="s">
        <v>63</v>
      </c>
      <c r="N25" s="9" t="s">
        <v>162</v>
      </c>
      <c r="O25" s="5">
        <v>0.000126737838920016</v>
      </c>
      <c r="P25" s="5">
        <v>0.684093124790961</v>
      </c>
      <c r="Q25" s="8">
        <v>5.85026852621567e-8</v>
      </c>
      <c r="R25" s="5">
        <v>0</v>
      </c>
      <c r="S25" s="7">
        <v>0.315780078867434</v>
      </c>
    </row>
    <row r="26" spans="1:19">
      <c r="A26" s="9">
        <v>24</v>
      </c>
      <c r="B26" s="9" t="s">
        <v>163</v>
      </c>
      <c r="C26" s="9">
        <v>12</v>
      </c>
      <c r="D26" s="5" t="s">
        <v>164</v>
      </c>
      <c r="E26" s="9">
        <v>103261749</v>
      </c>
      <c r="F26" s="9">
        <v>103906212</v>
      </c>
      <c r="G26" s="5" t="s">
        <v>165</v>
      </c>
      <c r="H26" s="9" t="s">
        <v>166</v>
      </c>
      <c r="I26" s="9">
        <v>103596455</v>
      </c>
      <c r="J26" s="29">
        <v>4.24445866218e-9</v>
      </c>
      <c r="K26" s="9">
        <v>8.595</v>
      </c>
      <c r="L26" s="9">
        <v>7</v>
      </c>
      <c r="M26" s="9" t="s">
        <v>74</v>
      </c>
      <c r="N26" s="9" t="s">
        <v>167</v>
      </c>
      <c r="O26" s="8">
        <v>5.29129742470959e-5</v>
      </c>
      <c r="P26" s="8">
        <v>1.49494856551803e-5</v>
      </c>
      <c r="Q26" s="5">
        <v>0.0423170690402435</v>
      </c>
      <c r="R26" s="5">
        <v>0.0110092221067315</v>
      </c>
      <c r="S26" s="30">
        <v>0.946605846393123</v>
      </c>
    </row>
    <row r="27" spans="1:19">
      <c r="A27" s="9">
        <v>25</v>
      </c>
      <c r="B27" s="9" t="s">
        <v>168</v>
      </c>
      <c r="C27" s="9">
        <v>12</v>
      </c>
      <c r="D27" s="5" t="s">
        <v>169</v>
      </c>
      <c r="E27" s="9">
        <v>124149975</v>
      </c>
      <c r="F27" s="9">
        <v>124597359</v>
      </c>
      <c r="G27" s="5" t="s">
        <v>170</v>
      </c>
      <c r="H27" s="9" t="s">
        <v>171</v>
      </c>
      <c r="I27" s="9">
        <v>124399155</v>
      </c>
      <c r="J27" s="29">
        <v>1.01946999503e-8</v>
      </c>
      <c r="K27" s="9">
        <v>1.478</v>
      </c>
      <c r="L27" s="9">
        <v>5</v>
      </c>
      <c r="M27" s="9" t="s">
        <v>48</v>
      </c>
      <c r="N27" s="9" t="s">
        <v>172</v>
      </c>
      <c r="O27" s="5">
        <v>0.00030729853384302</v>
      </c>
      <c r="P27" s="8">
        <v>4.40012754323332e-5</v>
      </c>
      <c r="Q27" s="5">
        <v>0.306885802137024</v>
      </c>
      <c r="R27" s="5">
        <v>0.0432927072652281</v>
      </c>
      <c r="S27" s="7">
        <v>0.649470190788472</v>
      </c>
    </row>
    <row r="28" spans="1:19">
      <c r="A28" s="9">
        <v>26</v>
      </c>
      <c r="B28" s="9" t="s">
        <v>173</v>
      </c>
      <c r="C28" s="9">
        <v>14</v>
      </c>
      <c r="D28" s="5" t="s">
        <v>174</v>
      </c>
      <c r="E28" s="9">
        <v>33257822</v>
      </c>
      <c r="F28" s="9">
        <v>33359973</v>
      </c>
      <c r="G28" s="5" t="s">
        <v>175</v>
      </c>
      <c r="H28" s="9" t="s">
        <v>176</v>
      </c>
      <c r="I28" s="9">
        <v>33303540</v>
      </c>
      <c r="J28" s="29">
        <v>5.68745886978e-9</v>
      </c>
      <c r="K28" s="9">
        <v>0.59</v>
      </c>
      <c r="L28" s="9">
        <v>7</v>
      </c>
      <c r="M28" s="9" t="s">
        <v>74</v>
      </c>
      <c r="N28" s="9" t="s">
        <v>177</v>
      </c>
      <c r="O28" s="8">
        <v>3.60029523507052e-6</v>
      </c>
      <c r="P28" s="8">
        <v>1.20440559526624e-9</v>
      </c>
      <c r="Q28" s="5">
        <v>0.939180880930896</v>
      </c>
      <c r="R28" s="5">
        <v>0.000253621979371509</v>
      </c>
      <c r="S28" s="7">
        <v>0.0605618955900912</v>
      </c>
    </row>
    <row r="29" spans="1:19">
      <c r="A29" s="9">
        <v>27</v>
      </c>
      <c r="B29" s="9" t="s">
        <v>178</v>
      </c>
      <c r="C29" s="9">
        <v>14</v>
      </c>
      <c r="D29" s="5" t="s">
        <v>179</v>
      </c>
      <c r="E29" s="9">
        <v>38783868</v>
      </c>
      <c r="F29" s="9">
        <v>40213851</v>
      </c>
      <c r="G29" s="5" t="s">
        <v>180</v>
      </c>
      <c r="H29" s="9" t="s">
        <v>181</v>
      </c>
      <c r="I29" s="9">
        <v>39567494</v>
      </c>
      <c r="J29" s="29">
        <v>1.86015952521e-8</v>
      </c>
      <c r="K29" s="9">
        <v>2.104</v>
      </c>
      <c r="L29" s="9">
        <v>5</v>
      </c>
      <c r="M29" s="9" t="s">
        <v>48</v>
      </c>
      <c r="N29" s="9" t="s">
        <v>182</v>
      </c>
      <c r="O29" s="5">
        <v>0.00035027954775245</v>
      </c>
      <c r="P29" s="5">
        <v>0.72035365874008</v>
      </c>
      <c r="Q29" s="8">
        <v>1.35810583352932e-7</v>
      </c>
      <c r="R29" s="5">
        <v>0</v>
      </c>
      <c r="S29" s="7">
        <v>0.279295925901585</v>
      </c>
    </row>
    <row r="30" spans="1:19">
      <c r="A30" s="9">
        <v>28</v>
      </c>
      <c r="B30" s="9" t="s">
        <v>183</v>
      </c>
      <c r="C30" s="9">
        <v>14</v>
      </c>
      <c r="D30" s="5" t="s">
        <v>184</v>
      </c>
      <c r="E30" s="9">
        <v>103748844</v>
      </c>
      <c r="F30" s="9">
        <v>104622780</v>
      </c>
      <c r="G30" s="5" t="s">
        <v>185</v>
      </c>
      <c r="H30" s="9" t="s">
        <v>186</v>
      </c>
      <c r="I30" s="9">
        <v>104283445</v>
      </c>
      <c r="J30" s="29">
        <v>2.00214567807e-15</v>
      </c>
      <c r="K30" s="9">
        <v>2.451</v>
      </c>
      <c r="L30" s="9" t="s">
        <v>187</v>
      </c>
      <c r="M30" s="9" t="s">
        <v>48</v>
      </c>
      <c r="N30" s="9" t="s">
        <v>188</v>
      </c>
      <c r="O30" s="8">
        <v>1.58467416855031e-12</v>
      </c>
      <c r="P30" s="8">
        <v>6.99059764698183e-9</v>
      </c>
      <c r="Q30" s="8">
        <v>4.44172178307864e-5</v>
      </c>
      <c r="R30" s="5">
        <v>0.195136343067808</v>
      </c>
      <c r="S30" s="30">
        <v>0.804819232722178</v>
      </c>
    </row>
    <row r="31" spans="1:19">
      <c r="A31" s="9">
        <v>29</v>
      </c>
      <c r="B31" s="9" t="s">
        <v>189</v>
      </c>
      <c r="C31" s="9">
        <v>15</v>
      </c>
      <c r="D31" s="5" t="s">
        <v>190</v>
      </c>
      <c r="E31" s="9">
        <v>58718230</v>
      </c>
      <c r="F31" s="9">
        <v>58785679</v>
      </c>
      <c r="G31" s="5" t="s">
        <v>191</v>
      </c>
      <c r="H31" s="9" t="s">
        <v>192</v>
      </c>
      <c r="I31" s="9">
        <v>58738423</v>
      </c>
      <c r="J31" s="29">
        <v>2.40779634561e-9</v>
      </c>
      <c r="K31" s="9">
        <v>0.432</v>
      </c>
      <c r="L31" s="9">
        <v>7</v>
      </c>
      <c r="M31" s="9" t="s">
        <v>63</v>
      </c>
      <c r="N31" s="9" t="s">
        <v>193</v>
      </c>
      <c r="O31" s="8">
        <v>3.889815640761e-7</v>
      </c>
      <c r="P31" s="5">
        <v>0.413865357340144</v>
      </c>
      <c r="Q31" s="8">
        <v>5.50892734790292e-10</v>
      </c>
      <c r="R31" s="5">
        <v>0</v>
      </c>
      <c r="S31" s="7">
        <v>0.5861342531274</v>
      </c>
    </row>
    <row r="32" spans="1:19">
      <c r="A32" s="9">
        <v>30</v>
      </c>
      <c r="B32" s="9" t="s">
        <v>194</v>
      </c>
      <c r="C32" s="9">
        <v>15</v>
      </c>
      <c r="D32" s="5" t="s">
        <v>195</v>
      </c>
      <c r="E32" s="9">
        <v>84263509</v>
      </c>
      <c r="F32" s="9">
        <v>85747441</v>
      </c>
      <c r="G32" s="5" t="s">
        <v>196</v>
      </c>
      <c r="H32" s="9" t="s">
        <v>197</v>
      </c>
      <c r="I32" s="9">
        <v>85102142</v>
      </c>
      <c r="J32" s="29">
        <v>9.05623796184e-9</v>
      </c>
      <c r="K32" s="9">
        <v>1.35</v>
      </c>
      <c r="L32" s="9">
        <v>6</v>
      </c>
      <c r="M32" s="9" t="s">
        <v>63</v>
      </c>
      <c r="N32" s="9" t="s">
        <v>198</v>
      </c>
      <c r="O32" s="8">
        <v>6.22275131332811e-6</v>
      </c>
      <c r="P32" s="8">
        <v>3.84498246448921e-8</v>
      </c>
      <c r="Q32" s="5">
        <v>0.964564025683454</v>
      </c>
      <c r="R32" s="5">
        <v>0.00593045571731946</v>
      </c>
      <c r="S32" s="7">
        <v>0.0294992573980886</v>
      </c>
    </row>
    <row r="33" spans="1:19">
      <c r="A33" s="9">
        <v>31</v>
      </c>
      <c r="B33" s="9" t="s">
        <v>199</v>
      </c>
      <c r="C33" s="9">
        <v>15</v>
      </c>
      <c r="D33" s="5" t="s">
        <v>200</v>
      </c>
      <c r="E33" s="9">
        <v>91390454</v>
      </c>
      <c r="F33" s="9">
        <v>91481048</v>
      </c>
      <c r="G33" s="5" t="s">
        <v>201</v>
      </c>
      <c r="H33" s="9" t="s">
        <v>202</v>
      </c>
      <c r="I33" s="9">
        <v>91423543</v>
      </c>
      <c r="J33" s="29">
        <v>1.3692595949e-10</v>
      </c>
      <c r="K33" s="9">
        <v>0.295</v>
      </c>
      <c r="L33" s="9">
        <v>4</v>
      </c>
      <c r="M33" s="9" t="s">
        <v>48</v>
      </c>
      <c r="N33" s="9" t="s">
        <v>203</v>
      </c>
      <c r="O33" s="8">
        <v>3.39930825029454e-12</v>
      </c>
      <c r="P33" s="8">
        <v>1.41041263870534e-14</v>
      </c>
      <c r="Q33" s="5">
        <v>0.685189593383505</v>
      </c>
      <c r="R33" s="5">
        <v>0.00253065178082278</v>
      </c>
      <c r="S33" s="7">
        <v>0.312279754832257</v>
      </c>
    </row>
    <row r="34" spans="1:19">
      <c r="A34" s="9">
        <v>32</v>
      </c>
      <c r="B34" s="9" t="s">
        <v>204</v>
      </c>
      <c r="C34" s="9">
        <v>16</v>
      </c>
      <c r="D34" s="5" t="s">
        <v>205</v>
      </c>
      <c r="E34" s="9">
        <v>4375753</v>
      </c>
      <c r="F34" s="9">
        <v>4811179</v>
      </c>
      <c r="G34" s="5" t="s">
        <v>206</v>
      </c>
      <c r="H34" s="9" t="s">
        <v>207</v>
      </c>
      <c r="I34" s="9">
        <v>4575162</v>
      </c>
      <c r="J34" s="29">
        <v>2.29783919621e-8</v>
      </c>
      <c r="K34" s="9">
        <v>3.169</v>
      </c>
      <c r="L34" s="9">
        <v>4</v>
      </c>
      <c r="M34" s="9" t="s">
        <v>48</v>
      </c>
      <c r="N34" s="9" t="s">
        <v>208</v>
      </c>
      <c r="O34" s="5">
        <v>0.000298299568870361</v>
      </c>
      <c r="P34" s="5">
        <v>0.00616426205019346</v>
      </c>
      <c r="Q34" s="5">
        <v>0.00131668083102677</v>
      </c>
      <c r="R34" s="5">
        <v>0.0262427964587029</v>
      </c>
      <c r="S34" s="30">
        <v>0.965977961091206</v>
      </c>
    </row>
    <row r="35" spans="1:19">
      <c r="A35" s="9">
        <v>33</v>
      </c>
      <c r="B35" s="9" t="s">
        <v>209</v>
      </c>
      <c r="C35" s="9">
        <v>16</v>
      </c>
      <c r="D35" s="5" t="s">
        <v>210</v>
      </c>
      <c r="E35" s="9">
        <v>88963011</v>
      </c>
      <c r="F35" s="9">
        <v>90239983</v>
      </c>
      <c r="G35" s="5" t="s">
        <v>211</v>
      </c>
      <c r="H35" s="9" t="s">
        <v>212</v>
      </c>
      <c r="I35" s="9">
        <v>89882807</v>
      </c>
      <c r="J35" s="29">
        <v>1.70623062552e-8</v>
      </c>
      <c r="K35" s="9">
        <v>4.527</v>
      </c>
      <c r="L35" s="9" t="s">
        <v>47</v>
      </c>
      <c r="M35" s="9" t="s">
        <v>213</v>
      </c>
      <c r="N35" s="9" t="s">
        <v>214</v>
      </c>
      <c r="O35" s="5">
        <v>0.0055548815844119</v>
      </c>
      <c r="P35" s="5">
        <v>0.00413752882892575</v>
      </c>
      <c r="Q35" s="5">
        <v>0.00271265482066823</v>
      </c>
      <c r="R35" s="5">
        <v>0.00103394788497956</v>
      </c>
      <c r="S35" s="30">
        <v>0.986560986881014</v>
      </c>
    </row>
    <row r="36" spans="1:19">
      <c r="A36" s="9">
        <v>34</v>
      </c>
      <c r="B36" s="9" t="s">
        <v>215</v>
      </c>
      <c r="C36" s="9">
        <v>19</v>
      </c>
      <c r="D36" s="5" t="s">
        <v>216</v>
      </c>
      <c r="E36" s="9">
        <v>19068718</v>
      </c>
      <c r="F36" s="9">
        <v>20159711</v>
      </c>
      <c r="G36" s="5" t="s">
        <v>217</v>
      </c>
      <c r="H36" s="9" t="s">
        <v>218</v>
      </c>
      <c r="I36" s="9">
        <v>19525792</v>
      </c>
      <c r="J36" s="29">
        <v>4.23161090651e-11</v>
      </c>
      <c r="K36" s="9">
        <v>1.767</v>
      </c>
      <c r="L36" s="9" t="s">
        <v>80</v>
      </c>
      <c r="M36" s="9" t="s">
        <v>48</v>
      </c>
      <c r="N36" s="9" t="s">
        <v>219</v>
      </c>
      <c r="O36" s="8">
        <v>3.38925669747992e-14</v>
      </c>
      <c r="P36" s="8">
        <v>3.23232130629908e-11</v>
      </c>
      <c r="Q36" s="5">
        <v>0.0010474475789711</v>
      </c>
      <c r="R36" s="5">
        <v>0.99894679259192</v>
      </c>
      <c r="S36" s="7">
        <v>5.75979675052661e-6</v>
      </c>
    </row>
    <row r="37" spans="1:19">
      <c r="A37" s="9">
        <v>35</v>
      </c>
      <c r="B37" s="9" t="s">
        <v>220</v>
      </c>
      <c r="C37" s="9">
        <v>22</v>
      </c>
      <c r="D37" s="5" t="s">
        <v>221</v>
      </c>
      <c r="E37" s="9">
        <v>40818166</v>
      </c>
      <c r="F37" s="9">
        <v>42577604</v>
      </c>
      <c r="G37" s="5" t="s">
        <v>222</v>
      </c>
      <c r="H37" s="9" t="s">
        <v>223</v>
      </c>
      <c r="I37" s="9">
        <v>41587556</v>
      </c>
      <c r="J37" s="29">
        <v>3.56864759279e-12</v>
      </c>
      <c r="K37" s="9">
        <v>0.096</v>
      </c>
      <c r="L37" s="9">
        <v>6</v>
      </c>
      <c r="M37" s="9" t="s">
        <v>63</v>
      </c>
      <c r="N37" s="9" t="s">
        <v>224</v>
      </c>
      <c r="O37" s="8">
        <v>3.33960940593564e-10</v>
      </c>
      <c r="P37" s="8">
        <v>6.52518260489732e-8</v>
      </c>
      <c r="Q37" s="5">
        <v>0.00400273050557387</v>
      </c>
      <c r="R37" s="5">
        <v>0.781869771979806</v>
      </c>
      <c r="S37" s="7">
        <v>0.214127431928832</v>
      </c>
    </row>
  </sheetData>
  <sortState ref="A2:S36">
    <sortCondition ref="A4:A36"/>
  </sortState>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56"/>
  <sheetViews>
    <sheetView workbookViewId="0">
      <selection activeCell="I8" sqref="I8"/>
    </sheetView>
  </sheetViews>
  <sheetFormatPr defaultColWidth="9" defaultRowHeight="16.8" outlineLevelCol="4"/>
  <cols>
    <col min="1" max="1" width="37" customWidth="1"/>
    <col min="2" max="2" width="8.5" customWidth="1"/>
    <col min="3" max="3" width="12.75" customWidth="1"/>
    <col min="4" max="4" width="10.5" customWidth="1"/>
    <col min="5" max="5" width="11.6339285714286" customWidth="1"/>
  </cols>
  <sheetData>
    <row r="1" spans="1:1">
      <c r="A1" s="2" t="s">
        <v>225</v>
      </c>
    </row>
    <row r="2" spans="1:5">
      <c r="A2" s="2" t="s">
        <v>226</v>
      </c>
      <c r="B2" s="2" t="s">
        <v>227</v>
      </c>
      <c r="C2" s="2" t="s">
        <v>228</v>
      </c>
      <c r="D2" s="2" t="s">
        <v>4</v>
      </c>
      <c r="E2" s="2" t="s">
        <v>6</v>
      </c>
    </row>
    <row r="3" spans="1:5">
      <c r="A3" t="s">
        <v>229</v>
      </c>
      <c r="B3">
        <v>16983</v>
      </c>
      <c r="C3">
        <v>0.057595</v>
      </c>
      <c r="D3">
        <v>0.0073818</v>
      </c>
      <c r="E3" s="21">
        <v>3.2321e-15</v>
      </c>
    </row>
    <row r="4" spans="1:5">
      <c r="A4" t="s">
        <v>230</v>
      </c>
      <c r="B4">
        <v>16983</v>
      </c>
      <c r="C4">
        <v>0.058566</v>
      </c>
      <c r="D4">
        <v>0.0076168</v>
      </c>
      <c r="E4" s="21">
        <v>7.8496e-15</v>
      </c>
    </row>
    <row r="5" spans="1:5">
      <c r="A5" t="s">
        <v>231</v>
      </c>
      <c r="B5">
        <v>16983</v>
      </c>
      <c r="C5">
        <v>0.036998</v>
      </c>
      <c r="D5">
        <v>0.0083772</v>
      </c>
      <c r="E5" s="21">
        <v>5.0496e-6</v>
      </c>
    </row>
    <row r="6" spans="1:5">
      <c r="A6" t="s">
        <v>232</v>
      </c>
      <c r="B6">
        <v>16983</v>
      </c>
      <c r="C6">
        <v>0.037757</v>
      </c>
      <c r="D6">
        <v>0.0086903</v>
      </c>
      <c r="E6" s="21">
        <v>7.0173e-6</v>
      </c>
    </row>
    <row r="7" spans="1:5">
      <c r="A7" t="s">
        <v>233</v>
      </c>
      <c r="B7">
        <v>16983</v>
      </c>
      <c r="C7">
        <v>0.039162</v>
      </c>
      <c r="D7">
        <v>0.01095</v>
      </c>
      <c r="E7">
        <v>0.00017478</v>
      </c>
    </row>
    <row r="8" spans="1:5">
      <c r="A8" t="s">
        <v>234</v>
      </c>
      <c r="B8">
        <v>16983</v>
      </c>
      <c r="C8">
        <v>0.03119</v>
      </c>
      <c r="D8">
        <v>0.0087978</v>
      </c>
      <c r="E8">
        <v>0.00019671</v>
      </c>
    </row>
    <row r="9" spans="1:5">
      <c r="A9" t="s">
        <v>235</v>
      </c>
      <c r="B9">
        <v>16983</v>
      </c>
      <c r="C9">
        <v>0.028582</v>
      </c>
      <c r="D9">
        <v>0.0092412</v>
      </c>
      <c r="E9">
        <v>0.00099295</v>
      </c>
    </row>
    <row r="10" spans="1:5">
      <c r="A10" t="s">
        <v>236</v>
      </c>
      <c r="B10">
        <v>16983</v>
      </c>
      <c r="C10">
        <v>0.028077</v>
      </c>
      <c r="D10">
        <v>0.0096987</v>
      </c>
      <c r="E10">
        <v>0.001899</v>
      </c>
    </row>
    <row r="11" spans="1:5">
      <c r="A11" t="s">
        <v>237</v>
      </c>
      <c r="B11">
        <v>16983</v>
      </c>
      <c r="C11">
        <v>0.026654</v>
      </c>
      <c r="D11">
        <v>0.0098827</v>
      </c>
      <c r="E11">
        <v>0.0035024</v>
      </c>
    </row>
    <row r="12" spans="1:5">
      <c r="A12" t="s">
        <v>238</v>
      </c>
      <c r="B12">
        <v>16983</v>
      </c>
      <c r="C12">
        <v>0.025396</v>
      </c>
      <c r="D12">
        <v>0.0095674</v>
      </c>
      <c r="E12">
        <v>0.003976</v>
      </c>
    </row>
    <row r="13" spans="1:5">
      <c r="A13" t="s">
        <v>239</v>
      </c>
      <c r="B13">
        <v>16983</v>
      </c>
      <c r="C13">
        <v>0.023129</v>
      </c>
      <c r="D13">
        <v>0.0095451</v>
      </c>
      <c r="E13">
        <v>0.0076987</v>
      </c>
    </row>
    <row r="14" spans="1:5">
      <c r="A14" t="s">
        <v>240</v>
      </c>
      <c r="B14">
        <v>16983</v>
      </c>
      <c r="C14">
        <v>0.022274</v>
      </c>
      <c r="D14">
        <v>0.0096425</v>
      </c>
      <c r="E14">
        <v>0.010451</v>
      </c>
    </row>
    <row r="15" spans="1:5">
      <c r="A15" t="s">
        <v>241</v>
      </c>
      <c r="B15">
        <v>16983</v>
      </c>
      <c r="C15">
        <v>0.02026</v>
      </c>
      <c r="D15">
        <v>0.010462</v>
      </c>
      <c r="E15">
        <v>0.026412</v>
      </c>
    </row>
    <row r="16" spans="1:5">
      <c r="A16" t="s">
        <v>242</v>
      </c>
      <c r="B16">
        <v>16983</v>
      </c>
      <c r="C16">
        <v>0.014151</v>
      </c>
      <c r="D16">
        <v>0.010422</v>
      </c>
      <c r="E16">
        <v>0.087262</v>
      </c>
    </row>
    <row r="17" spans="1:5">
      <c r="A17" t="s">
        <v>243</v>
      </c>
      <c r="B17">
        <v>16983</v>
      </c>
      <c r="C17">
        <v>0.0078354</v>
      </c>
      <c r="D17">
        <v>0.0059305</v>
      </c>
      <c r="E17">
        <v>0.093224</v>
      </c>
    </row>
    <row r="18" spans="1:5">
      <c r="A18" t="s">
        <v>244</v>
      </c>
      <c r="B18">
        <v>16983</v>
      </c>
      <c r="C18">
        <v>0.0089453</v>
      </c>
      <c r="D18">
        <v>0.0067749</v>
      </c>
      <c r="E18">
        <v>0.093367</v>
      </c>
    </row>
    <row r="19" spans="1:5">
      <c r="A19" t="s">
        <v>245</v>
      </c>
      <c r="B19">
        <v>16983</v>
      </c>
      <c r="C19">
        <v>0.0046661</v>
      </c>
      <c r="D19">
        <v>0.010188</v>
      </c>
      <c r="E19">
        <v>0.32348</v>
      </c>
    </row>
    <row r="20" spans="1:5">
      <c r="A20" t="s">
        <v>246</v>
      </c>
      <c r="B20">
        <v>16983</v>
      </c>
      <c r="C20">
        <v>0.0009155</v>
      </c>
      <c r="D20">
        <v>0.0077298</v>
      </c>
      <c r="E20">
        <v>0.45286</v>
      </c>
    </row>
    <row r="21" spans="1:5">
      <c r="A21" t="s">
        <v>247</v>
      </c>
      <c r="B21">
        <v>16983</v>
      </c>
      <c r="C21">
        <v>-0.00028668</v>
      </c>
      <c r="D21">
        <v>0.012194</v>
      </c>
      <c r="E21">
        <v>0.50938</v>
      </c>
    </row>
    <row r="22" spans="1:5">
      <c r="A22" t="s">
        <v>248</v>
      </c>
      <c r="B22">
        <v>16983</v>
      </c>
      <c r="C22">
        <v>-0.0016159</v>
      </c>
      <c r="D22">
        <v>0.0067881</v>
      </c>
      <c r="E22">
        <v>0.59408</v>
      </c>
    </row>
    <row r="23" spans="1:5">
      <c r="A23" t="s">
        <v>249</v>
      </c>
      <c r="B23">
        <v>16983</v>
      </c>
      <c r="C23">
        <v>-0.0055637</v>
      </c>
      <c r="D23">
        <v>0.0084011</v>
      </c>
      <c r="E23">
        <v>0.74609</v>
      </c>
    </row>
    <row r="24" spans="1:5">
      <c r="A24" t="s">
        <v>250</v>
      </c>
      <c r="B24">
        <v>16983</v>
      </c>
      <c r="C24">
        <v>-0.010838</v>
      </c>
      <c r="D24">
        <v>0.011664</v>
      </c>
      <c r="E24">
        <v>0.8236</v>
      </c>
    </row>
    <row r="25" spans="1:5">
      <c r="A25" t="s">
        <v>251</v>
      </c>
      <c r="B25">
        <v>16983</v>
      </c>
      <c r="C25">
        <v>-0.011373</v>
      </c>
      <c r="D25">
        <v>0.011784</v>
      </c>
      <c r="E25">
        <v>0.83275</v>
      </c>
    </row>
    <row r="26" spans="1:5">
      <c r="A26" t="s">
        <v>252</v>
      </c>
      <c r="B26">
        <v>16983</v>
      </c>
      <c r="C26">
        <v>-0.014691</v>
      </c>
      <c r="D26">
        <v>0.014058</v>
      </c>
      <c r="E26">
        <v>0.85198</v>
      </c>
    </row>
    <row r="27" spans="1:5">
      <c r="A27" t="s">
        <v>253</v>
      </c>
      <c r="B27">
        <v>16983</v>
      </c>
      <c r="C27">
        <v>-0.0098196</v>
      </c>
      <c r="D27">
        <v>0.0093772</v>
      </c>
      <c r="E27">
        <v>0.85248</v>
      </c>
    </row>
    <row r="28" spans="1:5">
      <c r="A28" t="s">
        <v>254</v>
      </c>
      <c r="B28">
        <v>16983</v>
      </c>
      <c r="C28">
        <v>-0.016268</v>
      </c>
      <c r="D28">
        <v>0.015238</v>
      </c>
      <c r="E28">
        <v>0.85715</v>
      </c>
    </row>
    <row r="29" spans="1:5">
      <c r="A29" t="s">
        <v>255</v>
      </c>
      <c r="B29">
        <v>16983</v>
      </c>
      <c r="C29">
        <v>-0.013663</v>
      </c>
      <c r="D29">
        <v>0.012173</v>
      </c>
      <c r="E29">
        <v>0.86914</v>
      </c>
    </row>
    <row r="30" spans="1:5">
      <c r="A30" t="s">
        <v>256</v>
      </c>
      <c r="B30">
        <v>16983</v>
      </c>
      <c r="C30">
        <v>-0.01769</v>
      </c>
      <c r="D30">
        <v>0.014522</v>
      </c>
      <c r="E30">
        <v>0.8884</v>
      </c>
    </row>
    <row r="31" spans="1:5">
      <c r="A31" t="s">
        <v>257</v>
      </c>
      <c r="B31">
        <v>16983</v>
      </c>
      <c r="C31">
        <v>-0.015393</v>
      </c>
      <c r="D31">
        <v>0.011799</v>
      </c>
      <c r="E31">
        <v>0.90398</v>
      </c>
    </row>
    <row r="32" spans="1:5">
      <c r="A32" t="s">
        <v>258</v>
      </c>
      <c r="B32">
        <v>16983</v>
      </c>
      <c r="C32">
        <v>-0.012685</v>
      </c>
      <c r="D32">
        <v>0.0094096</v>
      </c>
      <c r="E32">
        <v>0.91118</v>
      </c>
    </row>
    <row r="33" spans="1:5">
      <c r="A33" t="s">
        <v>259</v>
      </c>
      <c r="B33">
        <v>16983</v>
      </c>
      <c r="C33">
        <v>-0.013095</v>
      </c>
      <c r="D33">
        <v>0.0089094</v>
      </c>
      <c r="E33">
        <v>0.92918</v>
      </c>
    </row>
    <row r="34" spans="1:5">
      <c r="A34" t="s">
        <v>260</v>
      </c>
      <c r="B34">
        <v>16983</v>
      </c>
      <c r="C34">
        <v>-0.01928</v>
      </c>
      <c r="D34">
        <v>0.012434</v>
      </c>
      <c r="E34">
        <v>0.93948</v>
      </c>
    </row>
    <row r="35" spans="1:5">
      <c r="A35" t="s">
        <v>261</v>
      </c>
      <c r="B35">
        <v>16983</v>
      </c>
      <c r="C35">
        <v>-0.014291</v>
      </c>
      <c r="D35">
        <v>0.0092137</v>
      </c>
      <c r="E35">
        <v>0.93955</v>
      </c>
    </row>
    <row r="36" spans="1:5">
      <c r="A36" t="s">
        <v>262</v>
      </c>
      <c r="B36">
        <v>16983</v>
      </c>
      <c r="C36">
        <v>-0.021251</v>
      </c>
      <c r="D36">
        <v>0.011687</v>
      </c>
      <c r="E36">
        <v>0.96548</v>
      </c>
    </row>
    <row r="37" spans="1:5">
      <c r="A37" t="s">
        <v>263</v>
      </c>
      <c r="B37">
        <v>16983</v>
      </c>
      <c r="C37">
        <v>-0.024765</v>
      </c>
      <c r="D37">
        <v>0.0132</v>
      </c>
      <c r="E37">
        <v>0.96967</v>
      </c>
    </row>
    <row r="38" spans="1:5">
      <c r="A38" t="s">
        <v>264</v>
      </c>
      <c r="B38">
        <v>16983</v>
      </c>
      <c r="C38">
        <v>-0.031397</v>
      </c>
      <c r="D38">
        <v>0.015102</v>
      </c>
      <c r="E38">
        <v>0.98118</v>
      </c>
    </row>
    <row r="39" spans="1:5">
      <c r="A39" t="s">
        <v>265</v>
      </c>
      <c r="B39">
        <v>16983</v>
      </c>
      <c r="C39">
        <v>-0.030726</v>
      </c>
      <c r="D39">
        <v>0.014507</v>
      </c>
      <c r="E39">
        <v>0.98291</v>
      </c>
    </row>
    <row r="40" spans="1:5">
      <c r="A40" t="s">
        <v>266</v>
      </c>
      <c r="B40">
        <v>16983</v>
      </c>
      <c r="C40">
        <v>-0.036687</v>
      </c>
      <c r="D40">
        <v>0.015583</v>
      </c>
      <c r="E40">
        <v>0.99072</v>
      </c>
    </row>
    <row r="41" spans="1:5">
      <c r="A41" t="s">
        <v>267</v>
      </c>
      <c r="B41">
        <v>16983</v>
      </c>
      <c r="C41">
        <v>-0.019169</v>
      </c>
      <c r="D41">
        <v>0.0079593</v>
      </c>
      <c r="E41">
        <v>0.99198</v>
      </c>
    </row>
    <row r="42" spans="1:5">
      <c r="A42" t="s">
        <v>268</v>
      </c>
      <c r="B42">
        <v>16983</v>
      </c>
      <c r="C42">
        <v>-0.028167</v>
      </c>
      <c r="D42">
        <v>0.010905</v>
      </c>
      <c r="E42">
        <v>0.9951</v>
      </c>
    </row>
    <row r="43" spans="1:5">
      <c r="A43" t="s">
        <v>269</v>
      </c>
      <c r="B43">
        <v>16983</v>
      </c>
      <c r="C43">
        <v>-0.030379</v>
      </c>
      <c r="D43">
        <v>0.011469</v>
      </c>
      <c r="E43">
        <v>0.99596</v>
      </c>
    </row>
    <row r="44" spans="1:5">
      <c r="A44" t="s">
        <v>270</v>
      </c>
      <c r="B44">
        <v>16983</v>
      </c>
      <c r="C44">
        <v>-0.036713</v>
      </c>
      <c r="D44">
        <v>0.013388</v>
      </c>
      <c r="E44">
        <v>0.99695</v>
      </c>
    </row>
    <row r="45" spans="1:5">
      <c r="A45" t="s">
        <v>271</v>
      </c>
      <c r="B45">
        <v>16983</v>
      </c>
      <c r="C45">
        <v>-0.04045</v>
      </c>
      <c r="D45">
        <v>0.014408</v>
      </c>
      <c r="E45">
        <v>0.9975</v>
      </c>
    </row>
    <row r="46" spans="1:5">
      <c r="A46" t="s">
        <v>272</v>
      </c>
      <c r="B46">
        <v>16983</v>
      </c>
      <c r="C46">
        <v>-0.034361</v>
      </c>
      <c r="D46">
        <v>0.012201</v>
      </c>
      <c r="E46">
        <v>0.99757</v>
      </c>
    </row>
    <row r="47" spans="1:5">
      <c r="A47" t="s">
        <v>273</v>
      </c>
      <c r="B47">
        <v>16983</v>
      </c>
      <c r="C47">
        <v>-0.042392</v>
      </c>
      <c r="D47">
        <v>0.014666</v>
      </c>
      <c r="E47">
        <v>0.99807</v>
      </c>
    </row>
    <row r="48" spans="1:5">
      <c r="A48" t="s">
        <v>274</v>
      </c>
      <c r="B48">
        <v>16983</v>
      </c>
      <c r="C48">
        <v>-0.032817</v>
      </c>
      <c r="D48">
        <v>0.01125</v>
      </c>
      <c r="E48">
        <v>0.99823</v>
      </c>
    </row>
    <row r="49" spans="1:5">
      <c r="A49" t="s">
        <v>275</v>
      </c>
      <c r="B49">
        <v>16983</v>
      </c>
      <c r="C49">
        <v>-0.043864</v>
      </c>
      <c r="D49">
        <v>0.014007</v>
      </c>
      <c r="E49">
        <v>0.99913</v>
      </c>
    </row>
    <row r="50" spans="1:5">
      <c r="A50" t="s">
        <v>276</v>
      </c>
      <c r="B50">
        <v>16983</v>
      </c>
      <c r="C50">
        <v>-0.034788</v>
      </c>
      <c r="D50">
        <v>0.010961</v>
      </c>
      <c r="E50">
        <v>0.99925</v>
      </c>
    </row>
    <row r="51" spans="1:5">
      <c r="A51" t="s">
        <v>277</v>
      </c>
      <c r="B51">
        <v>16983</v>
      </c>
      <c r="C51">
        <v>-0.053694</v>
      </c>
      <c r="D51">
        <v>0.015972</v>
      </c>
      <c r="E51">
        <v>0.99961</v>
      </c>
    </row>
    <row r="52" spans="1:5">
      <c r="A52" t="s">
        <v>278</v>
      </c>
      <c r="B52">
        <v>16983</v>
      </c>
      <c r="C52">
        <v>-0.037882</v>
      </c>
      <c r="D52">
        <v>0.011164</v>
      </c>
      <c r="E52">
        <v>0.99965</v>
      </c>
    </row>
    <row r="53" spans="1:5">
      <c r="A53" t="s">
        <v>279</v>
      </c>
      <c r="B53">
        <v>16983</v>
      </c>
      <c r="C53">
        <v>-0.056916</v>
      </c>
      <c r="D53">
        <v>0.01439</v>
      </c>
      <c r="E53">
        <v>0.99996</v>
      </c>
    </row>
    <row r="54" spans="1:5">
      <c r="A54" t="s">
        <v>280</v>
      </c>
      <c r="B54">
        <v>16983</v>
      </c>
      <c r="C54">
        <v>-0.053612</v>
      </c>
      <c r="D54">
        <v>0.013049</v>
      </c>
      <c r="E54">
        <v>0.99998</v>
      </c>
    </row>
    <row r="55" spans="1:5">
      <c r="A55" t="s">
        <v>281</v>
      </c>
      <c r="B55">
        <v>16983</v>
      </c>
      <c r="C55">
        <v>-0.066536</v>
      </c>
      <c r="D55">
        <v>0.013496</v>
      </c>
      <c r="E55">
        <v>1</v>
      </c>
    </row>
    <row r="56" spans="1:5">
      <c r="A56" t="s">
        <v>282</v>
      </c>
      <c r="B56">
        <v>16983</v>
      </c>
      <c r="C56">
        <v>-0.069079</v>
      </c>
      <c r="D56">
        <v>0.015366</v>
      </c>
      <c r="E56">
        <v>1</v>
      </c>
    </row>
  </sheetData>
  <sortState ref="A2:E55">
    <sortCondition ref="E4:E55"/>
  </sortState>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476"/>
  <sheetViews>
    <sheetView workbookViewId="0">
      <selection activeCell="J9" sqref="J9"/>
    </sheetView>
  </sheetViews>
  <sheetFormatPr defaultColWidth="9" defaultRowHeight="16.8" outlineLevelCol="6"/>
  <cols>
    <col min="1" max="1" width="14.25" customWidth="1"/>
    <col min="2" max="2" width="17.8839285714286" style="26" customWidth="1"/>
    <col min="3" max="3" width="10.5" style="22" customWidth="1"/>
    <col min="4" max="4" width="14.8839285714286" style="22" customWidth="1"/>
    <col min="5" max="5" width="7.5" style="22" customWidth="1"/>
    <col min="6" max="6" width="9.75" style="22" customWidth="1"/>
    <col min="7" max="7" width="17.1339285714286" style="22" customWidth="1"/>
  </cols>
  <sheetData>
    <row r="1" spans="1:1">
      <c r="A1" s="2" t="s">
        <v>283</v>
      </c>
    </row>
    <row r="2" spans="1:7">
      <c r="A2" s="24" t="s">
        <v>2</v>
      </c>
      <c r="B2" s="27" t="s">
        <v>284</v>
      </c>
      <c r="C2" s="24" t="s">
        <v>285</v>
      </c>
      <c r="D2" s="24" t="s">
        <v>37</v>
      </c>
      <c r="E2" s="24" t="s">
        <v>286</v>
      </c>
      <c r="F2" s="24" t="s">
        <v>287</v>
      </c>
      <c r="G2" s="24" t="s">
        <v>288</v>
      </c>
    </row>
    <row r="3" spans="1:7">
      <c r="A3" s="22" t="s">
        <v>289</v>
      </c>
      <c r="B3" s="22" t="s">
        <v>290</v>
      </c>
      <c r="C3" s="22">
        <v>9651</v>
      </c>
      <c r="D3" s="22" t="s">
        <v>49</v>
      </c>
      <c r="E3" s="22">
        <v>612836</v>
      </c>
      <c r="F3" s="22" t="s">
        <v>291</v>
      </c>
      <c r="G3" s="22" t="s">
        <v>80</v>
      </c>
    </row>
    <row r="4" spans="1:7">
      <c r="A4" s="22" t="s">
        <v>289</v>
      </c>
      <c r="B4" s="22" t="s">
        <v>292</v>
      </c>
      <c r="C4" s="22">
        <v>100132074</v>
      </c>
      <c r="D4" s="22" t="s">
        <v>54</v>
      </c>
      <c r="E4" s="22">
        <v>611457</v>
      </c>
      <c r="F4" s="22" t="s">
        <v>80</v>
      </c>
      <c r="G4" s="22" t="s">
        <v>80</v>
      </c>
    </row>
    <row r="5" spans="1:7">
      <c r="A5" s="22" t="s">
        <v>289</v>
      </c>
      <c r="B5" s="26" t="s">
        <v>293</v>
      </c>
      <c r="C5" s="22">
        <v>5792</v>
      </c>
      <c r="D5" s="22" t="s">
        <v>58</v>
      </c>
      <c r="E5" s="22">
        <v>179590</v>
      </c>
      <c r="F5" s="22" t="s">
        <v>294</v>
      </c>
      <c r="G5" s="22" t="s">
        <v>80</v>
      </c>
    </row>
    <row r="6" spans="1:7">
      <c r="A6" s="22" t="s">
        <v>289</v>
      </c>
      <c r="B6" s="26" t="s">
        <v>295</v>
      </c>
      <c r="C6" s="22" t="s">
        <v>80</v>
      </c>
      <c r="D6" s="22" t="s">
        <v>64</v>
      </c>
      <c r="E6" s="22" t="s">
        <v>80</v>
      </c>
      <c r="F6" s="22" t="s">
        <v>80</v>
      </c>
      <c r="G6" s="22" t="s">
        <v>80</v>
      </c>
    </row>
    <row r="7" spans="1:7">
      <c r="A7" s="22" t="s">
        <v>289</v>
      </c>
      <c r="B7" s="22" t="s">
        <v>296</v>
      </c>
      <c r="C7" s="22">
        <v>10806</v>
      </c>
      <c r="D7" s="22" t="s">
        <v>69</v>
      </c>
      <c r="E7" s="22">
        <v>613524</v>
      </c>
      <c r="F7" s="22" t="s">
        <v>297</v>
      </c>
      <c r="G7" s="22" t="s">
        <v>80</v>
      </c>
    </row>
    <row r="8" spans="1:7">
      <c r="A8" s="22" t="s">
        <v>289</v>
      </c>
      <c r="B8" s="26" t="s">
        <v>298</v>
      </c>
      <c r="C8" s="22">
        <v>2646</v>
      </c>
      <c r="D8" s="22" t="s">
        <v>299</v>
      </c>
      <c r="E8" s="22">
        <v>600842</v>
      </c>
      <c r="F8" s="22" t="s">
        <v>300</v>
      </c>
      <c r="G8" s="22" t="s">
        <v>80</v>
      </c>
    </row>
    <row r="9" spans="1:7">
      <c r="A9" s="22" t="s">
        <v>289</v>
      </c>
      <c r="B9" s="26" t="s">
        <v>301</v>
      </c>
      <c r="C9" s="22" t="s">
        <v>80</v>
      </c>
      <c r="D9" s="22" t="s">
        <v>302</v>
      </c>
      <c r="E9" s="22" t="s">
        <v>80</v>
      </c>
      <c r="F9" s="22" t="s">
        <v>80</v>
      </c>
      <c r="G9" s="22" t="s">
        <v>80</v>
      </c>
    </row>
    <row r="10" spans="1:7">
      <c r="A10" s="22" t="s">
        <v>289</v>
      </c>
      <c r="B10" s="26" t="s">
        <v>303</v>
      </c>
      <c r="C10" s="22" t="s">
        <v>80</v>
      </c>
      <c r="D10" s="22" t="s">
        <v>81</v>
      </c>
      <c r="E10" s="22" t="s">
        <v>80</v>
      </c>
      <c r="F10" s="22" t="s">
        <v>80</v>
      </c>
      <c r="G10" s="22" t="s">
        <v>80</v>
      </c>
    </row>
    <row r="11" spans="1:7">
      <c r="A11" s="22" t="s">
        <v>289</v>
      </c>
      <c r="B11" s="26" t="s">
        <v>304</v>
      </c>
      <c r="C11" s="22">
        <v>26058</v>
      </c>
      <c r="D11" s="22" t="s">
        <v>86</v>
      </c>
      <c r="E11" s="22">
        <v>612003</v>
      </c>
      <c r="F11" s="22" t="s">
        <v>305</v>
      </c>
      <c r="G11" s="22" t="s">
        <v>80</v>
      </c>
    </row>
    <row r="12" spans="1:7">
      <c r="A12" s="22" t="s">
        <v>289</v>
      </c>
      <c r="B12" s="26" t="s">
        <v>306</v>
      </c>
      <c r="C12" s="22">
        <v>23228</v>
      </c>
      <c r="D12" s="22" t="s">
        <v>91</v>
      </c>
      <c r="E12" s="22">
        <v>614276</v>
      </c>
      <c r="F12" s="22" t="s">
        <v>307</v>
      </c>
      <c r="G12" s="22" t="s">
        <v>80</v>
      </c>
    </row>
    <row r="13" spans="1:7">
      <c r="A13" s="22" t="s">
        <v>289</v>
      </c>
      <c r="B13" s="26" t="s">
        <v>308</v>
      </c>
      <c r="C13" s="22">
        <v>10180</v>
      </c>
      <c r="D13" s="22" t="s">
        <v>96</v>
      </c>
      <c r="E13" s="22">
        <v>606886</v>
      </c>
      <c r="F13" s="22" t="s">
        <v>309</v>
      </c>
      <c r="G13" s="22" t="s">
        <v>80</v>
      </c>
    </row>
    <row r="14" spans="1:7">
      <c r="A14" s="22" t="s">
        <v>289</v>
      </c>
      <c r="B14" s="26" t="s">
        <v>310</v>
      </c>
      <c r="C14" s="22">
        <v>6787</v>
      </c>
      <c r="D14" s="22" t="s">
        <v>101</v>
      </c>
      <c r="E14" s="22">
        <v>601959</v>
      </c>
      <c r="F14" s="22" t="s">
        <v>311</v>
      </c>
      <c r="G14" s="22" t="s">
        <v>312</v>
      </c>
    </row>
    <row r="15" spans="1:7">
      <c r="A15" s="22" t="s">
        <v>289</v>
      </c>
      <c r="B15" s="26" t="s">
        <v>313</v>
      </c>
      <c r="C15" s="22">
        <v>6314</v>
      </c>
      <c r="D15" s="22" t="s">
        <v>106</v>
      </c>
      <c r="E15" s="22">
        <v>607640</v>
      </c>
      <c r="F15" s="22" t="s">
        <v>314</v>
      </c>
      <c r="G15" s="22" t="s">
        <v>80</v>
      </c>
    </row>
    <row r="16" spans="1:7">
      <c r="A16" s="22" t="s">
        <v>289</v>
      </c>
      <c r="B16" s="26" t="s">
        <v>315</v>
      </c>
      <c r="C16" s="22">
        <v>7363</v>
      </c>
      <c r="D16" s="22" t="s">
        <v>111</v>
      </c>
      <c r="E16" s="22">
        <v>600067</v>
      </c>
      <c r="F16" s="22" t="s">
        <v>316</v>
      </c>
      <c r="G16" s="22" t="s">
        <v>80</v>
      </c>
    </row>
    <row r="17" spans="1:7">
      <c r="A17" s="22" t="s">
        <v>289</v>
      </c>
      <c r="B17" s="26" t="s">
        <v>317</v>
      </c>
      <c r="C17" s="22">
        <v>51170</v>
      </c>
      <c r="D17" s="22" t="s">
        <v>116</v>
      </c>
      <c r="E17" s="22">
        <v>612831</v>
      </c>
      <c r="F17" s="22" t="s">
        <v>318</v>
      </c>
      <c r="G17" s="22" t="s">
        <v>319</v>
      </c>
    </row>
    <row r="18" spans="1:7">
      <c r="A18" s="22" t="s">
        <v>289</v>
      </c>
      <c r="B18" s="26" t="s">
        <v>320</v>
      </c>
      <c r="C18" s="22" t="s">
        <v>80</v>
      </c>
      <c r="D18" s="22" t="s">
        <v>321</v>
      </c>
      <c r="E18" s="22" t="s">
        <v>80</v>
      </c>
      <c r="F18" s="22" t="s">
        <v>80</v>
      </c>
      <c r="G18" s="22" t="s">
        <v>80</v>
      </c>
    </row>
    <row r="19" spans="1:7">
      <c r="A19" s="22" t="s">
        <v>289</v>
      </c>
      <c r="B19" s="26" t="s">
        <v>322</v>
      </c>
      <c r="C19" s="22" t="s">
        <v>80</v>
      </c>
      <c r="D19" s="22" t="s">
        <v>323</v>
      </c>
      <c r="E19" s="22" t="s">
        <v>80</v>
      </c>
      <c r="F19" s="22" t="s">
        <v>80</v>
      </c>
      <c r="G19" s="22" t="s">
        <v>80</v>
      </c>
    </row>
    <row r="20" spans="1:7">
      <c r="A20" s="22" t="s">
        <v>289</v>
      </c>
      <c r="B20" s="26" t="s">
        <v>324</v>
      </c>
      <c r="C20" s="22" t="s">
        <v>80</v>
      </c>
      <c r="D20" s="22" t="s">
        <v>126</v>
      </c>
      <c r="E20" s="22" t="s">
        <v>80</v>
      </c>
      <c r="F20" s="22" t="s">
        <v>80</v>
      </c>
      <c r="G20" s="22" t="s">
        <v>80</v>
      </c>
    </row>
    <row r="21" spans="1:7">
      <c r="A21" s="22" t="s">
        <v>289</v>
      </c>
      <c r="B21" s="26" t="s">
        <v>325</v>
      </c>
      <c r="C21" s="22">
        <v>8334</v>
      </c>
      <c r="D21" s="22" t="s">
        <v>132</v>
      </c>
      <c r="E21" s="22">
        <v>602794</v>
      </c>
      <c r="F21" s="22" t="s">
        <v>326</v>
      </c>
      <c r="G21" s="22" t="s">
        <v>80</v>
      </c>
    </row>
    <row r="22" spans="1:7">
      <c r="A22" s="22" t="s">
        <v>289</v>
      </c>
      <c r="B22" s="26" t="s">
        <v>327</v>
      </c>
      <c r="C22" s="22">
        <v>8831</v>
      </c>
      <c r="D22" s="22" t="s">
        <v>137</v>
      </c>
      <c r="E22" s="22">
        <v>603384</v>
      </c>
      <c r="F22" s="22" t="s">
        <v>328</v>
      </c>
      <c r="G22" s="22" t="s">
        <v>80</v>
      </c>
    </row>
    <row r="23" spans="1:7">
      <c r="A23" s="22" t="s">
        <v>289</v>
      </c>
      <c r="B23" s="26" t="s">
        <v>329</v>
      </c>
      <c r="C23" s="22">
        <v>6671</v>
      </c>
      <c r="D23" s="22" t="s">
        <v>142</v>
      </c>
      <c r="E23" s="22">
        <v>600540</v>
      </c>
      <c r="F23" s="22" t="s">
        <v>330</v>
      </c>
      <c r="G23" s="22" t="s">
        <v>80</v>
      </c>
    </row>
    <row r="24" spans="1:7">
      <c r="A24" s="22" t="s">
        <v>289</v>
      </c>
      <c r="B24" s="22" t="s">
        <v>331</v>
      </c>
      <c r="C24" s="22">
        <v>101927902</v>
      </c>
      <c r="D24" s="22" t="s">
        <v>332</v>
      </c>
      <c r="E24" s="22" t="s">
        <v>80</v>
      </c>
      <c r="F24" s="22" t="s">
        <v>80</v>
      </c>
      <c r="G24" s="22" t="s">
        <v>80</v>
      </c>
    </row>
    <row r="25" spans="1:7">
      <c r="A25" s="22" t="s">
        <v>289</v>
      </c>
      <c r="B25" s="26" t="s">
        <v>333</v>
      </c>
      <c r="C25" s="22" t="s">
        <v>80</v>
      </c>
      <c r="D25" s="22" t="s">
        <v>334</v>
      </c>
      <c r="E25" s="22" t="s">
        <v>80</v>
      </c>
      <c r="F25" s="22" t="s">
        <v>80</v>
      </c>
      <c r="G25" s="22" t="s">
        <v>80</v>
      </c>
    </row>
    <row r="26" spans="1:7">
      <c r="A26" s="22" t="s">
        <v>289</v>
      </c>
      <c r="B26" s="26" t="s">
        <v>335</v>
      </c>
      <c r="C26" s="22">
        <v>100859921</v>
      </c>
      <c r="D26" s="22" t="s">
        <v>152</v>
      </c>
      <c r="E26" s="22" t="s">
        <v>80</v>
      </c>
      <c r="F26" s="22" t="s">
        <v>80</v>
      </c>
      <c r="G26" s="22" t="s">
        <v>80</v>
      </c>
    </row>
    <row r="27" spans="1:7">
      <c r="A27" s="22" t="s">
        <v>289</v>
      </c>
      <c r="B27" s="26" t="s">
        <v>336</v>
      </c>
      <c r="C27" s="22">
        <v>203062</v>
      </c>
      <c r="D27" s="22" t="s">
        <v>157</v>
      </c>
      <c r="E27" s="22" t="s">
        <v>80</v>
      </c>
      <c r="F27" s="22" t="s">
        <v>337</v>
      </c>
      <c r="G27" s="22" t="s">
        <v>80</v>
      </c>
    </row>
    <row r="28" spans="1:7">
      <c r="A28" s="22" t="s">
        <v>289</v>
      </c>
      <c r="B28" s="26" t="s">
        <v>338</v>
      </c>
      <c r="C28" s="22">
        <v>10418</v>
      </c>
      <c r="D28" s="22" t="s">
        <v>162</v>
      </c>
      <c r="E28" s="22">
        <v>604989</v>
      </c>
      <c r="F28" s="22" t="s">
        <v>80</v>
      </c>
      <c r="G28" s="22" t="s">
        <v>80</v>
      </c>
    </row>
    <row r="29" spans="1:7">
      <c r="A29" s="22" t="s">
        <v>289</v>
      </c>
      <c r="B29" s="26" t="s">
        <v>339</v>
      </c>
      <c r="C29" s="22" t="s">
        <v>80</v>
      </c>
      <c r="D29" s="22" t="s">
        <v>340</v>
      </c>
      <c r="E29" s="22" t="s">
        <v>80</v>
      </c>
      <c r="F29" s="22" t="s">
        <v>80</v>
      </c>
      <c r="G29" s="22" t="s">
        <v>80</v>
      </c>
    </row>
    <row r="30" spans="1:7">
      <c r="A30" s="22" t="s">
        <v>289</v>
      </c>
      <c r="B30" s="22" t="s">
        <v>341</v>
      </c>
      <c r="C30" s="22">
        <v>374470</v>
      </c>
      <c r="D30" s="22" t="s">
        <v>342</v>
      </c>
      <c r="E30" s="22" t="s">
        <v>80</v>
      </c>
      <c r="F30" s="22" t="s">
        <v>343</v>
      </c>
      <c r="G30" s="22" t="s">
        <v>80</v>
      </c>
    </row>
    <row r="31" spans="1:7">
      <c r="A31" s="22" t="s">
        <v>289</v>
      </c>
      <c r="B31" s="26" t="s">
        <v>344</v>
      </c>
      <c r="C31" s="22">
        <v>196385</v>
      </c>
      <c r="D31" s="22" t="s">
        <v>172</v>
      </c>
      <c r="E31" s="22">
        <v>605884</v>
      </c>
      <c r="F31" s="22" t="s">
        <v>345</v>
      </c>
      <c r="G31" s="22" t="s">
        <v>80</v>
      </c>
    </row>
    <row r="32" spans="1:7">
      <c r="A32" s="22" t="s">
        <v>289</v>
      </c>
      <c r="B32" s="26" t="s">
        <v>346</v>
      </c>
      <c r="C32" s="22">
        <v>9472</v>
      </c>
      <c r="D32" s="22" t="s">
        <v>347</v>
      </c>
      <c r="E32" s="22">
        <v>604691</v>
      </c>
      <c r="F32" s="22" t="s">
        <v>348</v>
      </c>
      <c r="G32" s="22" t="s">
        <v>80</v>
      </c>
    </row>
    <row r="33" spans="1:7">
      <c r="A33" s="22" t="s">
        <v>289</v>
      </c>
      <c r="B33" s="26" t="s">
        <v>349</v>
      </c>
      <c r="C33" s="22">
        <v>64067</v>
      </c>
      <c r="D33" s="22" t="s">
        <v>350</v>
      </c>
      <c r="E33" s="22">
        <v>609430</v>
      </c>
      <c r="F33" s="22" t="s">
        <v>351</v>
      </c>
      <c r="G33" s="22" t="s">
        <v>80</v>
      </c>
    </row>
    <row r="34" spans="1:7">
      <c r="A34" s="22" t="s">
        <v>289</v>
      </c>
      <c r="B34" s="26" t="s">
        <v>352</v>
      </c>
      <c r="C34" s="22">
        <v>10484</v>
      </c>
      <c r="D34" s="22" t="s">
        <v>182</v>
      </c>
      <c r="E34" s="22">
        <v>610511</v>
      </c>
      <c r="F34" s="22" t="s">
        <v>353</v>
      </c>
      <c r="G34" s="22" t="s">
        <v>80</v>
      </c>
    </row>
    <row r="35" spans="1:7">
      <c r="A35" s="22" t="s">
        <v>289</v>
      </c>
      <c r="B35" s="26" t="s">
        <v>354</v>
      </c>
      <c r="C35" s="22">
        <v>23368</v>
      </c>
      <c r="D35" s="22" t="s">
        <v>188</v>
      </c>
      <c r="E35" s="22">
        <v>606455</v>
      </c>
      <c r="F35" s="22" t="s">
        <v>355</v>
      </c>
      <c r="G35" s="22" t="s">
        <v>80</v>
      </c>
    </row>
    <row r="36" spans="1:7">
      <c r="A36" s="22" t="s">
        <v>289</v>
      </c>
      <c r="B36" s="26" t="s">
        <v>356</v>
      </c>
      <c r="C36" s="22">
        <v>101928694</v>
      </c>
      <c r="D36" s="22" t="s">
        <v>193</v>
      </c>
      <c r="E36" s="22" t="s">
        <v>80</v>
      </c>
      <c r="F36" s="22" t="s">
        <v>80</v>
      </c>
      <c r="G36" s="22" t="s">
        <v>80</v>
      </c>
    </row>
    <row r="37" spans="1:7">
      <c r="A37" s="22" t="s">
        <v>289</v>
      </c>
      <c r="B37" s="26" t="s">
        <v>357</v>
      </c>
      <c r="C37" s="22">
        <v>388165</v>
      </c>
      <c r="D37" s="22" t="s">
        <v>198</v>
      </c>
      <c r="E37" s="22" t="s">
        <v>80</v>
      </c>
      <c r="F37" s="22" t="s">
        <v>80</v>
      </c>
      <c r="G37" s="22" t="s">
        <v>80</v>
      </c>
    </row>
    <row r="38" spans="1:7">
      <c r="A38" s="22" t="s">
        <v>289</v>
      </c>
      <c r="B38" s="26" t="s">
        <v>358</v>
      </c>
      <c r="C38" s="22">
        <v>5045</v>
      </c>
      <c r="D38" s="22" t="s">
        <v>203</v>
      </c>
      <c r="E38" s="22">
        <v>136950</v>
      </c>
      <c r="F38" s="22" t="s">
        <v>359</v>
      </c>
      <c r="G38" s="22" t="s">
        <v>360</v>
      </c>
    </row>
    <row r="39" spans="1:7">
      <c r="A39" s="22" t="s">
        <v>289</v>
      </c>
      <c r="B39" s="26" t="s">
        <v>361</v>
      </c>
      <c r="C39" s="22">
        <v>29965</v>
      </c>
      <c r="D39" s="22" t="s">
        <v>208</v>
      </c>
      <c r="E39" s="22">
        <v>610503</v>
      </c>
      <c r="F39" s="22" t="s">
        <v>362</v>
      </c>
      <c r="G39" s="22" t="s">
        <v>80</v>
      </c>
    </row>
    <row r="40" spans="1:7">
      <c r="A40" s="22" t="s">
        <v>289</v>
      </c>
      <c r="B40" s="26" t="s">
        <v>363</v>
      </c>
      <c r="C40" s="22">
        <v>2175</v>
      </c>
      <c r="D40" s="22" t="s">
        <v>214</v>
      </c>
      <c r="E40" s="22">
        <v>607139</v>
      </c>
      <c r="F40" s="22" t="s">
        <v>364</v>
      </c>
      <c r="G40" s="22" t="s">
        <v>80</v>
      </c>
    </row>
    <row r="41" spans="1:7">
      <c r="A41" s="22" t="s">
        <v>289</v>
      </c>
      <c r="B41" s="26" t="s">
        <v>365</v>
      </c>
      <c r="C41" s="22">
        <v>54815</v>
      </c>
      <c r="D41" s="22" t="s">
        <v>219</v>
      </c>
      <c r="E41" s="22">
        <v>614997</v>
      </c>
      <c r="F41" s="22" t="s">
        <v>366</v>
      </c>
      <c r="G41" s="22" t="s">
        <v>80</v>
      </c>
    </row>
    <row r="42" spans="1:7">
      <c r="A42" s="22" t="s">
        <v>289</v>
      </c>
      <c r="B42" s="26" t="s">
        <v>367</v>
      </c>
      <c r="C42" s="22" t="s">
        <v>80</v>
      </c>
      <c r="D42" s="22" t="s">
        <v>224</v>
      </c>
      <c r="E42" s="22" t="s">
        <v>80</v>
      </c>
      <c r="F42" s="22" t="s">
        <v>80</v>
      </c>
      <c r="G42" s="22" t="s">
        <v>80</v>
      </c>
    </row>
    <row r="43" spans="1:7">
      <c r="A43" s="22" t="s">
        <v>368</v>
      </c>
      <c r="B43" s="22" t="s">
        <v>292</v>
      </c>
      <c r="C43" s="22">
        <v>100132074</v>
      </c>
      <c r="D43" s="22" t="s">
        <v>54</v>
      </c>
      <c r="E43" s="22">
        <v>611457</v>
      </c>
      <c r="F43" s="22" t="s">
        <v>80</v>
      </c>
      <c r="G43" s="22" t="s">
        <v>80</v>
      </c>
    </row>
    <row r="44" spans="1:7">
      <c r="A44" s="22" t="s">
        <v>368</v>
      </c>
      <c r="B44" s="22" t="s">
        <v>369</v>
      </c>
      <c r="C44" s="22">
        <v>991</v>
      </c>
      <c r="D44" s="22" t="s">
        <v>370</v>
      </c>
      <c r="E44" s="22">
        <v>603618</v>
      </c>
      <c r="F44" s="22" t="s">
        <v>371</v>
      </c>
      <c r="G44" s="22" t="s">
        <v>80</v>
      </c>
    </row>
    <row r="45" spans="1:7">
      <c r="A45" s="22" t="s">
        <v>368</v>
      </c>
      <c r="B45" s="22" t="s">
        <v>372</v>
      </c>
      <c r="C45" s="22">
        <v>23334</v>
      </c>
      <c r="D45" s="22" t="s">
        <v>373</v>
      </c>
      <c r="E45" s="22">
        <v>615463</v>
      </c>
      <c r="F45" s="22" t="s">
        <v>374</v>
      </c>
      <c r="G45" s="22" t="s">
        <v>80</v>
      </c>
    </row>
    <row r="46" spans="1:7">
      <c r="A46" s="22" t="s">
        <v>368</v>
      </c>
      <c r="B46" s="22" t="s">
        <v>375</v>
      </c>
      <c r="C46" s="22">
        <v>81888</v>
      </c>
      <c r="D46" s="22" t="s">
        <v>376</v>
      </c>
      <c r="E46" s="22" t="s">
        <v>80</v>
      </c>
      <c r="F46" s="22" t="s">
        <v>377</v>
      </c>
      <c r="G46" s="22" t="s">
        <v>80</v>
      </c>
    </row>
    <row r="47" spans="1:7">
      <c r="A47" s="22" t="s">
        <v>368</v>
      </c>
      <c r="B47" s="22" t="s">
        <v>378</v>
      </c>
      <c r="C47" s="22">
        <v>85440</v>
      </c>
      <c r="D47" s="22" t="s">
        <v>379</v>
      </c>
      <c r="E47" s="22" t="s">
        <v>80</v>
      </c>
      <c r="F47" s="22" t="s">
        <v>380</v>
      </c>
      <c r="G47" s="22" t="s">
        <v>80</v>
      </c>
    </row>
    <row r="48" spans="1:7">
      <c r="A48" s="22" t="s">
        <v>368</v>
      </c>
      <c r="B48" s="22" t="s">
        <v>381</v>
      </c>
      <c r="C48" s="22">
        <v>51043</v>
      </c>
      <c r="D48" s="22" t="s">
        <v>382</v>
      </c>
      <c r="E48" s="22">
        <v>607646</v>
      </c>
      <c r="F48" s="22" t="s">
        <v>383</v>
      </c>
      <c r="G48" s="22" t="s">
        <v>80</v>
      </c>
    </row>
    <row r="49" spans="1:7">
      <c r="A49" s="22" t="s">
        <v>368</v>
      </c>
      <c r="B49" s="22" t="s">
        <v>384</v>
      </c>
      <c r="C49" s="22">
        <v>55249</v>
      </c>
      <c r="D49" s="22" t="s">
        <v>385</v>
      </c>
      <c r="E49" s="22">
        <v>607860</v>
      </c>
      <c r="F49" s="22" t="s">
        <v>386</v>
      </c>
      <c r="G49" s="22" t="s">
        <v>80</v>
      </c>
    </row>
    <row r="50" spans="1:7">
      <c r="A50" s="22" t="s">
        <v>368</v>
      </c>
      <c r="B50" s="22" t="s">
        <v>387</v>
      </c>
      <c r="C50" s="22">
        <v>6746</v>
      </c>
      <c r="D50" s="22" t="s">
        <v>388</v>
      </c>
      <c r="E50" s="22">
        <v>600867</v>
      </c>
      <c r="F50" s="22" t="s">
        <v>389</v>
      </c>
      <c r="G50" s="22" t="s">
        <v>80</v>
      </c>
    </row>
    <row r="51" spans="1:7">
      <c r="A51" s="22" t="s">
        <v>368</v>
      </c>
      <c r="B51" s="22" t="s">
        <v>298</v>
      </c>
      <c r="C51" s="22">
        <v>2646</v>
      </c>
      <c r="D51" s="22" t="s">
        <v>299</v>
      </c>
      <c r="E51" s="22">
        <v>600842</v>
      </c>
      <c r="F51" s="22" t="s">
        <v>300</v>
      </c>
      <c r="G51" s="22" t="s">
        <v>80</v>
      </c>
    </row>
    <row r="52" spans="1:7">
      <c r="A52" s="22" t="s">
        <v>368</v>
      </c>
      <c r="B52" s="22" t="s">
        <v>301</v>
      </c>
      <c r="C52" s="22" t="s">
        <v>80</v>
      </c>
      <c r="D52" s="22" t="s">
        <v>302</v>
      </c>
      <c r="E52" s="22" t="s">
        <v>80</v>
      </c>
      <c r="F52" s="22" t="s">
        <v>80</v>
      </c>
      <c r="G52" s="22" t="s">
        <v>80</v>
      </c>
    </row>
    <row r="53" spans="1:7">
      <c r="A53" s="22" t="s">
        <v>368</v>
      </c>
      <c r="B53" s="22" t="s">
        <v>390</v>
      </c>
      <c r="C53" s="22">
        <v>9553</v>
      </c>
      <c r="D53" s="22" t="s">
        <v>391</v>
      </c>
      <c r="E53" s="22">
        <v>610059</v>
      </c>
      <c r="F53" s="22" t="s">
        <v>392</v>
      </c>
      <c r="G53" s="22" t="s">
        <v>80</v>
      </c>
    </row>
    <row r="54" spans="1:7">
      <c r="A54" s="22" t="s">
        <v>368</v>
      </c>
      <c r="B54" s="22" t="s">
        <v>393</v>
      </c>
      <c r="C54" s="22">
        <v>64080</v>
      </c>
      <c r="D54" s="22" t="s">
        <v>394</v>
      </c>
      <c r="E54" s="22">
        <v>611132</v>
      </c>
      <c r="F54" s="22" t="s">
        <v>395</v>
      </c>
      <c r="G54" s="22" t="s">
        <v>80</v>
      </c>
    </row>
    <row r="55" spans="1:7">
      <c r="A55" s="22" t="s">
        <v>368</v>
      </c>
      <c r="B55" s="22" t="s">
        <v>396</v>
      </c>
      <c r="C55" s="22">
        <v>3769</v>
      </c>
      <c r="D55" s="22" t="s">
        <v>397</v>
      </c>
      <c r="E55" s="22">
        <v>603208</v>
      </c>
      <c r="F55" s="22" t="s">
        <v>398</v>
      </c>
      <c r="G55" s="22" t="s">
        <v>80</v>
      </c>
    </row>
    <row r="56" spans="1:7">
      <c r="A56" s="22" t="s">
        <v>368</v>
      </c>
      <c r="B56" s="22" t="s">
        <v>306</v>
      </c>
      <c r="C56" s="22">
        <v>23228</v>
      </c>
      <c r="D56" s="22" t="s">
        <v>91</v>
      </c>
      <c r="E56" s="22">
        <v>614276</v>
      </c>
      <c r="F56" s="22" t="s">
        <v>307</v>
      </c>
      <c r="G56" s="22" t="s">
        <v>80</v>
      </c>
    </row>
    <row r="57" spans="1:7">
      <c r="A57" s="22" t="s">
        <v>368</v>
      </c>
      <c r="B57" s="22" t="s">
        <v>399</v>
      </c>
      <c r="C57" s="22">
        <v>51517</v>
      </c>
      <c r="D57" s="22" t="s">
        <v>400</v>
      </c>
      <c r="E57" s="22">
        <v>606671</v>
      </c>
      <c r="F57" s="22" t="s">
        <v>401</v>
      </c>
      <c r="G57" s="22" t="s">
        <v>80</v>
      </c>
    </row>
    <row r="58" spans="1:7">
      <c r="A58" s="22" t="s">
        <v>368</v>
      </c>
      <c r="B58" s="22" t="s">
        <v>402</v>
      </c>
      <c r="C58" s="22">
        <v>51447</v>
      </c>
      <c r="D58" s="22" t="s">
        <v>403</v>
      </c>
      <c r="E58" s="22">
        <v>606992</v>
      </c>
      <c r="F58" s="22" t="s">
        <v>404</v>
      </c>
      <c r="G58" s="22" t="s">
        <v>80</v>
      </c>
    </row>
    <row r="59" spans="1:7">
      <c r="A59" s="22" t="s">
        <v>368</v>
      </c>
      <c r="B59" s="22" t="s">
        <v>405</v>
      </c>
      <c r="C59" s="22">
        <v>200942</v>
      </c>
      <c r="D59" s="22" t="s">
        <v>406</v>
      </c>
      <c r="E59" s="22">
        <v>613169</v>
      </c>
      <c r="F59" s="22" t="s">
        <v>407</v>
      </c>
      <c r="G59" s="22" t="s">
        <v>80</v>
      </c>
    </row>
    <row r="60" spans="1:7">
      <c r="A60" s="22" t="s">
        <v>368</v>
      </c>
      <c r="B60" s="22" t="s">
        <v>408</v>
      </c>
      <c r="C60" s="22">
        <v>100422952</v>
      </c>
      <c r="D60" s="22" t="s">
        <v>409</v>
      </c>
      <c r="E60" s="22" t="s">
        <v>80</v>
      </c>
      <c r="F60" s="22" t="s">
        <v>410</v>
      </c>
      <c r="G60" s="22" t="s">
        <v>80</v>
      </c>
    </row>
    <row r="61" spans="1:7">
      <c r="A61" s="22" t="s">
        <v>368</v>
      </c>
      <c r="B61" s="22" t="s">
        <v>411</v>
      </c>
      <c r="C61" s="22">
        <v>7375</v>
      </c>
      <c r="D61" s="22" t="s">
        <v>412</v>
      </c>
      <c r="E61" s="22">
        <v>603486</v>
      </c>
      <c r="F61" s="22" t="s">
        <v>413</v>
      </c>
      <c r="G61" s="22" t="s">
        <v>80</v>
      </c>
    </row>
    <row r="62" spans="1:7">
      <c r="A62" s="22" t="s">
        <v>368</v>
      </c>
      <c r="B62" s="22" t="s">
        <v>414</v>
      </c>
      <c r="C62" s="22">
        <v>84276</v>
      </c>
      <c r="D62" s="22" t="s">
        <v>415</v>
      </c>
      <c r="E62" s="22">
        <v>611516</v>
      </c>
      <c r="F62" s="22" t="s">
        <v>416</v>
      </c>
      <c r="G62" s="22" t="s">
        <v>80</v>
      </c>
    </row>
    <row r="63" spans="1:7">
      <c r="A63" s="22" t="s">
        <v>368</v>
      </c>
      <c r="B63" s="22" t="s">
        <v>417</v>
      </c>
      <c r="C63" s="22">
        <v>8927</v>
      </c>
      <c r="D63" s="22" t="s">
        <v>418</v>
      </c>
      <c r="E63" s="22">
        <v>604020</v>
      </c>
      <c r="F63" s="22" t="s">
        <v>419</v>
      </c>
      <c r="G63" s="22" t="s">
        <v>80</v>
      </c>
    </row>
    <row r="64" spans="1:7">
      <c r="A64" s="22" t="s">
        <v>368</v>
      </c>
      <c r="B64" s="22" t="s">
        <v>420</v>
      </c>
      <c r="C64" s="22">
        <v>327</v>
      </c>
      <c r="D64" s="22" t="s">
        <v>421</v>
      </c>
      <c r="E64" s="22">
        <v>102645</v>
      </c>
      <c r="F64" s="22" t="s">
        <v>422</v>
      </c>
      <c r="G64" s="22" t="s">
        <v>80</v>
      </c>
    </row>
    <row r="65" spans="1:7">
      <c r="A65" s="22" t="s">
        <v>368</v>
      </c>
      <c r="B65" s="22" t="s">
        <v>423</v>
      </c>
      <c r="C65" s="22">
        <v>4485</v>
      </c>
      <c r="D65" s="22" t="s">
        <v>424</v>
      </c>
      <c r="E65" s="22">
        <v>142408</v>
      </c>
      <c r="F65" s="22" t="s">
        <v>425</v>
      </c>
      <c r="G65" s="22" t="s">
        <v>80</v>
      </c>
    </row>
    <row r="66" spans="1:7">
      <c r="A66" s="22" t="s">
        <v>368</v>
      </c>
      <c r="B66" s="22" t="s">
        <v>426</v>
      </c>
      <c r="C66" s="22">
        <v>63891</v>
      </c>
      <c r="D66" s="22" t="s">
        <v>427</v>
      </c>
      <c r="E66" s="22">
        <v>614472</v>
      </c>
      <c r="F66" s="22" t="s">
        <v>428</v>
      </c>
      <c r="G66" s="22" t="s">
        <v>80</v>
      </c>
    </row>
    <row r="67" spans="1:7">
      <c r="A67" s="22" t="s">
        <v>368</v>
      </c>
      <c r="B67" s="22" t="s">
        <v>429</v>
      </c>
      <c r="C67" s="22">
        <v>10293</v>
      </c>
      <c r="D67" s="22" t="s">
        <v>430</v>
      </c>
      <c r="E67" s="22">
        <v>605958</v>
      </c>
      <c r="F67" s="22" t="s">
        <v>431</v>
      </c>
      <c r="G67" s="22" t="s">
        <v>80</v>
      </c>
    </row>
    <row r="68" spans="1:7">
      <c r="A68" s="22" t="s">
        <v>368</v>
      </c>
      <c r="B68" s="22" t="s">
        <v>432</v>
      </c>
      <c r="C68" s="22">
        <v>79012</v>
      </c>
      <c r="D68" s="22" t="s">
        <v>433</v>
      </c>
      <c r="E68" s="22">
        <v>614993</v>
      </c>
      <c r="F68" s="22" t="s">
        <v>434</v>
      </c>
      <c r="G68" s="22" t="s">
        <v>80</v>
      </c>
    </row>
    <row r="69" spans="1:7">
      <c r="A69" s="22" t="s">
        <v>368</v>
      </c>
      <c r="B69" s="22" t="s">
        <v>435</v>
      </c>
      <c r="C69" s="22">
        <v>4486</v>
      </c>
      <c r="D69" s="22" t="s">
        <v>436</v>
      </c>
      <c r="E69" s="22">
        <v>600168</v>
      </c>
      <c r="F69" s="22" t="s">
        <v>437</v>
      </c>
      <c r="G69" s="22" t="s">
        <v>312</v>
      </c>
    </row>
    <row r="70" spans="1:7">
      <c r="A70" s="22" t="s">
        <v>368</v>
      </c>
      <c r="B70" s="22" t="s">
        <v>438</v>
      </c>
      <c r="C70" s="22" t="s">
        <v>80</v>
      </c>
      <c r="D70" s="22" t="s">
        <v>439</v>
      </c>
      <c r="E70" s="22" t="s">
        <v>80</v>
      </c>
      <c r="F70" s="22" t="s">
        <v>80</v>
      </c>
      <c r="G70" s="22" t="s">
        <v>80</v>
      </c>
    </row>
    <row r="71" spans="1:7">
      <c r="A71" s="22" t="s">
        <v>368</v>
      </c>
      <c r="B71" s="22" t="s">
        <v>440</v>
      </c>
      <c r="C71" s="22">
        <v>84315</v>
      </c>
      <c r="D71" s="22" t="s">
        <v>441</v>
      </c>
      <c r="E71" s="22">
        <v>611464</v>
      </c>
      <c r="F71" s="22" t="s">
        <v>442</v>
      </c>
      <c r="G71" s="22" t="s">
        <v>80</v>
      </c>
    </row>
    <row r="72" spans="1:7">
      <c r="A72" s="22" t="s">
        <v>368</v>
      </c>
      <c r="B72" s="22" t="s">
        <v>308</v>
      </c>
      <c r="C72" s="22">
        <v>10180</v>
      </c>
      <c r="D72" s="22" t="s">
        <v>96</v>
      </c>
      <c r="E72" s="22">
        <v>606886</v>
      </c>
      <c r="F72" s="22" t="s">
        <v>309</v>
      </c>
      <c r="G72" s="22" t="s">
        <v>80</v>
      </c>
    </row>
    <row r="73" spans="1:7">
      <c r="A73" s="22" t="s">
        <v>368</v>
      </c>
      <c r="B73" s="22" t="s">
        <v>443</v>
      </c>
      <c r="C73" s="22">
        <v>10181</v>
      </c>
      <c r="D73" s="22" t="s">
        <v>444</v>
      </c>
      <c r="E73" s="22">
        <v>606884</v>
      </c>
      <c r="F73" s="22" t="s">
        <v>445</v>
      </c>
      <c r="G73" s="22" t="s">
        <v>80</v>
      </c>
    </row>
    <row r="74" spans="1:7">
      <c r="A74" s="22" t="s">
        <v>368</v>
      </c>
      <c r="B74" s="22" t="s">
        <v>446</v>
      </c>
      <c r="C74" s="22">
        <v>211</v>
      </c>
      <c r="D74" s="22" t="s">
        <v>447</v>
      </c>
      <c r="E74" s="22">
        <v>125290</v>
      </c>
      <c r="F74" s="22" t="s">
        <v>448</v>
      </c>
      <c r="G74" s="22" t="s">
        <v>449</v>
      </c>
    </row>
    <row r="75" spans="1:7">
      <c r="A75" s="22" t="s">
        <v>368</v>
      </c>
      <c r="B75" s="22" t="s">
        <v>450</v>
      </c>
      <c r="C75" s="22" t="s">
        <v>80</v>
      </c>
      <c r="D75" s="22" t="s">
        <v>451</v>
      </c>
      <c r="E75" s="22" t="s">
        <v>80</v>
      </c>
      <c r="F75" s="22" t="s">
        <v>80</v>
      </c>
      <c r="G75" s="22" t="s">
        <v>80</v>
      </c>
    </row>
    <row r="76" spans="1:7">
      <c r="A76" s="22" t="s">
        <v>368</v>
      </c>
      <c r="B76" s="22" t="s">
        <v>452</v>
      </c>
      <c r="C76" s="22">
        <v>132158</v>
      </c>
      <c r="D76" s="22" t="s">
        <v>453</v>
      </c>
      <c r="E76" s="22">
        <v>610516</v>
      </c>
      <c r="F76" s="22" t="s">
        <v>454</v>
      </c>
      <c r="G76" s="22" t="s">
        <v>80</v>
      </c>
    </row>
    <row r="77" spans="1:7">
      <c r="A77" s="22" t="s">
        <v>368</v>
      </c>
      <c r="B77" s="22" t="s">
        <v>455</v>
      </c>
      <c r="C77" s="22">
        <v>51533</v>
      </c>
      <c r="D77" s="22" t="s">
        <v>456</v>
      </c>
      <c r="E77" s="22" t="s">
        <v>80</v>
      </c>
      <c r="F77" s="22" t="s">
        <v>457</v>
      </c>
      <c r="G77" s="22" t="s">
        <v>80</v>
      </c>
    </row>
    <row r="78" spans="1:7">
      <c r="A78" s="22" t="s">
        <v>368</v>
      </c>
      <c r="B78" s="22" t="s">
        <v>458</v>
      </c>
      <c r="C78" s="22">
        <v>23166</v>
      </c>
      <c r="D78" s="22" t="s">
        <v>459</v>
      </c>
      <c r="E78" s="22">
        <v>608560</v>
      </c>
      <c r="F78" s="22" t="s">
        <v>460</v>
      </c>
      <c r="G78" s="22" t="s">
        <v>80</v>
      </c>
    </row>
    <row r="79" spans="1:7">
      <c r="A79" s="22" t="s">
        <v>368</v>
      </c>
      <c r="B79" s="22" t="s">
        <v>461</v>
      </c>
      <c r="C79" s="22">
        <v>64943</v>
      </c>
      <c r="D79" s="22" t="s">
        <v>462</v>
      </c>
      <c r="E79" s="22" t="s">
        <v>80</v>
      </c>
      <c r="F79" s="22" t="s">
        <v>463</v>
      </c>
      <c r="G79" s="22" t="s">
        <v>80</v>
      </c>
    </row>
    <row r="80" spans="1:7">
      <c r="A80" s="22" t="s">
        <v>368</v>
      </c>
      <c r="B80" s="22" t="s">
        <v>464</v>
      </c>
      <c r="C80" s="22">
        <v>440957</v>
      </c>
      <c r="D80" s="22" t="s">
        <v>465</v>
      </c>
      <c r="E80" s="22" t="s">
        <v>80</v>
      </c>
      <c r="F80" s="22" t="s">
        <v>466</v>
      </c>
      <c r="G80" s="22" t="s">
        <v>80</v>
      </c>
    </row>
    <row r="81" spans="1:7">
      <c r="A81" s="22" t="s">
        <v>368</v>
      </c>
      <c r="B81" s="22" t="s">
        <v>467</v>
      </c>
      <c r="C81" s="22">
        <v>55193</v>
      </c>
      <c r="D81" s="22" t="s">
        <v>468</v>
      </c>
      <c r="E81" s="22">
        <v>606083</v>
      </c>
      <c r="F81" s="22" t="s">
        <v>469</v>
      </c>
      <c r="G81" s="22" t="s">
        <v>80</v>
      </c>
    </row>
    <row r="82" spans="1:7">
      <c r="A82" s="22" t="s">
        <v>368</v>
      </c>
      <c r="B82" s="22" t="s">
        <v>470</v>
      </c>
      <c r="C82" s="22">
        <v>100113381</v>
      </c>
      <c r="D82" s="22" t="s">
        <v>471</v>
      </c>
      <c r="E82" s="22">
        <v>608011</v>
      </c>
      <c r="F82" s="22" t="s">
        <v>472</v>
      </c>
      <c r="G82" s="22" t="s">
        <v>80</v>
      </c>
    </row>
    <row r="83" spans="1:7">
      <c r="A83" s="22" t="s">
        <v>368</v>
      </c>
      <c r="B83" s="22" t="s">
        <v>473</v>
      </c>
      <c r="C83" s="22">
        <v>55830</v>
      </c>
      <c r="D83" s="22" t="s">
        <v>474</v>
      </c>
      <c r="E83" s="22" t="s">
        <v>80</v>
      </c>
      <c r="F83" s="22" t="s">
        <v>475</v>
      </c>
      <c r="G83" s="22" t="s">
        <v>80</v>
      </c>
    </row>
    <row r="84" spans="1:7">
      <c r="A84" s="22" t="s">
        <v>368</v>
      </c>
      <c r="B84" s="22" t="s">
        <v>476</v>
      </c>
      <c r="C84" s="22">
        <v>28972</v>
      </c>
      <c r="D84" s="22" t="s">
        <v>477</v>
      </c>
      <c r="E84" s="22">
        <v>610358</v>
      </c>
      <c r="F84" s="22" t="s">
        <v>478</v>
      </c>
      <c r="G84" s="22" t="s">
        <v>80</v>
      </c>
    </row>
    <row r="85" spans="1:7">
      <c r="A85" s="22" t="s">
        <v>368</v>
      </c>
      <c r="B85" s="22" t="s">
        <v>310</v>
      </c>
      <c r="C85" s="22">
        <v>6787</v>
      </c>
      <c r="D85" s="22" t="s">
        <v>101</v>
      </c>
      <c r="E85" s="22">
        <v>601959</v>
      </c>
      <c r="F85" s="22" t="s">
        <v>311</v>
      </c>
      <c r="G85" s="22" t="s">
        <v>312</v>
      </c>
    </row>
    <row r="86" spans="1:7">
      <c r="A86" s="22" t="s">
        <v>368</v>
      </c>
      <c r="B86" s="22" t="s">
        <v>479</v>
      </c>
      <c r="C86" s="22">
        <v>3697</v>
      </c>
      <c r="D86" s="22" t="s">
        <v>480</v>
      </c>
      <c r="E86" s="22">
        <v>147270</v>
      </c>
      <c r="F86" s="22" t="s">
        <v>481</v>
      </c>
      <c r="G86" s="22" t="s">
        <v>482</v>
      </c>
    </row>
    <row r="87" spans="1:7">
      <c r="A87" s="22" t="s">
        <v>368</v>
      </c>
      <c r="B87" s="22" t="s">
        <v>483</v>
      </c>
      <c r="C87" s="22">
        <v>3699</v>
      </c>
      <c r="D87" s="22" t="s">
        <v>484</v>
      </c>
      <c r="E87" s="22">
        <v>146650</v>
      </c>
      <c r="F87" s="22" t="s">
        <v>485</v>
      </c>
      <c r="G87" s="22" t="s">
        <v>482</v>
      </c>
    </row>
    <row r="88" spans="1:7">
      <c r="A88" s="22" t="s">
        <v>368</v>
      </c>
      <c r="B88" s="22" t="s">
        <v>486</v>
      </c>
      <c r="C88" s="22">
        <v>3700</v>
      </c>
      <c r="D88" s="22" t="s">
        <v>487</v>
      </c>
      <c r="E88" s="22">
        <v>600564</v>
      </c>
      <c r="F88" s="22" t="s">
        <v>488</v>
      </c>
      <c r="G88" s="22" t="s">
        <v>482</v>
      </c>
    </row>
    <row r="89" spans="1:7">
      <c r="A89" s="22" t="s">
        <v>368</v>
      </c>
      <c r="B89" s="22" t="s">
        <v>489</v>
      </c>
      <c r="C89" s="22" t="s">
        <v>80</v>
      </c>
      <c r="D89" s="22" t="s">
        <v>490</v>
      </c>
      <c r="E89" s="22" t="s">
        <v>80</v>
      </c>
      <c r="F89" s="22" t="s">
        <v>80</v>
      </c>
      <c r="G89" s="22" t="s">
        <v>80</v>
      </c>
    </row>
    <row r="90" spans="1:7">
      <c r="A90" s="22" t="s">
        <v>368</v>
      </c>
      <c r="B90" s="22" t="s">
        <v>491</v>
      </c>
      <c r="C90" s="22">
        <v>389125</v>
      </c>
      <c r="D90" s="22" t="s">
        <v>492</v>
      </c>
      <c r="E90" s="22" t="s">
        <v>80</v>
      </c>
      <c r="F90" s="22" t="s">
        <v>493</v>
      </c>
      <c r="G90" s="22" t="s">
        <v>80</v>
      </c>
    </row>
    <row r="91" spans="1:7">
      <c r="A91" s="22" t="s">
        <v>368</v>
      </c>
      <c r="B91" s="22" t="s">
        <v>494</v>
      </c>
      <c r="C91" s="22">
        <v>100526772</v>
      </c>
      <c r="D91" s="22" t="s">
        <v>495</v>
      </c>
      <c r="E91" s="22" t="s">
        <v>80</v>
      </c>
      <c r="F91" s="22" t="s">
        <v>80</v>
      </c>
      <c r="G91" s="22" t="s">
        <v>80</v>
      </c>
    </row>
    <row r="92" spans="1:7">
      <c r="A92" s="22" t="s">
        <v>368</v>
      </c>
      <c r="B92" s="22" t="s">
        <v>496</v>
      </c>
      <c r="C92" s="22">
        <v>375346</v>
      </c>
      <c r="D92" s="22" t="s">
        <v>497</v>
      </c>
      <c r="E92" s="22" t="s">
        <v>80</v>
      </c>
      <c r="F92" s="22" t="s">
        <v>498</v>
      </c>
      <c r="G92" s="22" t="s">
        <v>80</v>
      </c>
    </row>
    <row r="93" spans="1:7">
      <c r="A93" s="22" t="s">
        <v>368</v>
      </c>
      <c r="B93" s="22" t="s">
        <v>499</v>
      </c>
      <c r="C93" s="22">
        <v>51460</v>
      </c>
      <c r="D93" s="22" t="s">
        <v>500</v>
      </c>
      <c r="E93" s="22">
        <v>607319</v>
      </c>
      <c r="F93" s="22" t="s">
        <v>501</v>
      </c>
      <c r="G93" s="22" t="s">
        <v>80</v>
      </c>
    </row>
    <row r="94" spans="1:7">
      <c r="A94" s="22" t="s">
        <v>368</v>
      </c>
      <c r="B94" s="22" t="s">
        <v>502</v>
      </c>
      <c r="C94" s="22" t="s">
        <v>80</v>
      </c>
      <c r="D94" s="22" t="s">
        <v>503</v>
      </c>
      <c r="E94" s="22" t="s">
        <v>80</v>
      </c>
      <c r="F94" s="22" t="s">
        <v>80</v>
      </c>
      <c r="G94" s="22" t="s">
        <v>80</v>
      </c>
    </row>
    <row r="95" spans="1:7">
      <c r="A95" s="22" t="s">
        <v>368</v>
      </c>
      <c r="B95" s="22" t="s">
        <v>313</v>
      </c>
      <c r="C95" s="22">
        <v>6314</v>
      </c>
      <c r="D95" s="22" t="s">
        <v>106</v>
      </c>
      <c r="E95" s="22">
        <v>607640</v>
      </c>
      <c r="F95" s="22" t="s">
        <v>314</v>
      </c>
      <c r="G95" s="22" t="s">
        <v>80</v>
      </c>
    </row>
    <row r="96" spans="1:7">
      <c r="A96" s="22" t="s">
        <v>368</v>
      </c>
      <c r="B96" s="22" t="s">
        <v>504</v>
      </c>
      <c r="C96" s="22">
        <v>5096</v>
      </c>
      <c r="D96" s="22" t="s">
        <v>505</v>
      </c>
      <c r="E96" s="22">
        <v>232050</v>
      </c>
      <c r="F96" s="22" t="s">
        <v>506</v>
      </c>
      <c r="G96" s="22" t="s">
        <v>507</v>
      </c>
    </row>
    <row r="97" spans="1:7">
      <c r="A97" s="22" t="s">
        <v>368</v>
      </c>
      <c r="B97" s="22" t="s">
        <v>508</v>
      </c>
      <c r="C97" s="22">
        <v>8671</v>
      </c>
      <c r="D97" s="22" t="s">
        <v>509</v>
      </c>
      <c r="E97" s="22">
        <v>603345</v>
      </c>
      <c r="F97" s="22" t="s">
        <v>510</v>
      </c>
      <c r="G97" s="22" t="s">
        <v>80</v>
      </c>
    </row>
    <row r="98" spans="1:7">
      <c r="A98" s="22" t="s">
        <v>368</v>
      </c>
      <c r="B98" s="22" t="s">
        <v>511</v>
      </c>
      <c r="C98" s="22">
        <v>6892</v>
      </c>
      <c r="D98" s="22" t="s">
        <v>512</v>
      </c>
      <c r="E98" s="22">
        <v>601962</v>
      </c>
      <c r="F98" s="22" t="s">
        <v>513</v>
      </c>
      <c r="G98" s="22" t="s">
        <v>80</v>
      </c>
    </row>
    <row r="99" spans="1:7">
      <c r="A99" s="22" t="s">
        <v>368</v>
      </c>
      <c r="B99" s="22" t="s">
        <v>514</v>
      </c>
      <c r="C99" s="22">
        <v>9278</v>
      </c>
      <c r="D99" s="22" t="s">
        <v>515</v>
      </c>
      <c r="E99" s="22">
        <v>611439</v>
      </c>
      <c r="F99" s="22" t="s">
        <v>516</v>
      </c>
      <c r="G99" s="22" t="s">
        <v>80</v>
      </c>
    </row>
    <row r="100" spans="1:7">
      <c r="A100" s="22" t="s">
        <v>368</v>
      </c>
      <c r="B100" s="22" t="s">
        <v>517</v>
      </c>
      <c r="C100" s="22">
        <v>1616</v>
      </c>
      <c r="D100" s="22" t="s">
        <v>518</v>
      </c>
      <c r="E100" s="22">
        <v>603186</v>
      </c>
      <c r="F100" s="22" t="s">
        <v>519</v>
      </c>
      <c r="G100" s="22" t="s">
        <v>80</v>
      </c>
    </row>
    <row r="101" spans="1:7">
      <c r="A101" s="22" t="s">
        <v>368</v>
      </c>
      <c r="B101" s="22" t="s">
        <v>520</v>
      </c>
      <c r="C101" s="22">
        <v>3833</v>
      </c>
      <c r="D101" s="22" t="s">
        <v>521</v>
      </c>
      <c r="E101" s="22">
        <v>603763</v>
      </c>
      <c r="F101" s="22" t="s">
        <v>522</v>
      </c>
      <c r="G101" s="22" t="s">
        <v>80</v>
      </c>
    </row>
    <row r="102" spans="1:7">
      <c r="A102" s="22" t="s">
        <v>368</v>
      </c>
      <c r="B102" s="22" t="s">
        <v>327</v>
      </c>
      <c r="C102" s="22">
        <v>8831</v>
      </c>
      <c r="D102" s="22" t="s">
        <v>137</v>
      </c>
      <c r="E102" s="22">
        <v>603384</v>
      </c>
      <c r="F102" s="22" t="s">
        <v>328</v>
      </c>
      <c r="G102" s="22" t="s">
        <v>80</v>
      </c>
    </row>
    <row r="103" spans="1:7">
      <c r="A103" s="22" t="s">
        <v>368</v>
      </c>
      <c r="B103" s="22" t="s">
        <v>523</v>
      </c>
      <c r="C103" s="22">
        <v>221504</v>
      </c>
      <c r="D103" s="22" t="s">
        <v>524</v>
      </c>
      <c r="E103" s="22" t="s">
        <v>80</v>
      </c>
      <c r="F103" s="22" t="s">
        <v>525</v>
      </c>
      <c r="G103" s="22" t="s">
        <v>80</v>
      </c>
    </row>
    <row r="104" spans="1:7">
      <c r="A104" s="22" t="s">
        <v>368</v>
      </c>
      <c r="B104" s="22" t="s">
        <v>526</v>
      </c>
      <c r="C104" s="22">
        <v>23113</v>
      </c>
      <c r="D104" s="22" t="s">
        <v>527</v>
      </c>
      <c r="E104" s="22">
        <v>607489</v>
      </c>
      <c r="F104" s="22" t="s">
        <v>528</v>
      </c>
      <c r="G104" s="22" t="s">
        <v>80</v>
      </c>
    </row>
    <row r="105" spans="1:7">
      <c r="A105" s="22" t="s">
        <v>368</v>
      </c>
      <c r="B105" s="22" t="s">
        <v>329</v>
      </c>
      <c r="C105" s="22">
        <v>6671</v>
      </c>
      <c r="D105" s="22" t="s">
        <v>142</v>
      </c>
      <c r="E105" s="22">
        <v>600540</v>
      </c>
      <c r="F105" s="22" t="s">
        <v>330</v>
      </c>
      <c r="G105" s="22" t="s">
        <v>80</v>
      </c>
    </row>
    <row r="106" spans="1:7">
      <c r="A106" s="22" t="s">
        <v>368</v>
      </c>
      <c r="B106" s="22" t="s">
        <v>529</v>
      </c>
      <c r="C106" s="22">
        <v>27445</v>
      </c>
      <c r="D106" s="22" t="s">
        <v>530</v>
      </c>
      <c r="E106" s="22">
        <v>604918</v>
      </c>
      <c r="F106" s="22" t="s">
        <v>531</v>
      </c>
      <c r="G106" s="22" t="s">
        <v>80</v>
      </c>
    </row>
    <row r="107" spans="1:7">
      <c r="A107" s="22" t="s">
        <v>368</v>
      </c>
      <c r="B107" s="22" t="s">
        <v>532</v>
      </c>
      <c r="C107" s="22">
        <v>6733</v>
      </c>
      <c r="D107" s="22" t="s">
        <v>533</v>
      </c>
      <c r="E107" s="22">
        <v>602980</v>
      </c>
      <c r="F107" s="22" t="s">
        <v>534</v>
      </c>
      <c r="G107" s="22" t="s">
        <v>535</v>
      </c>
    </row>
    <row r="108" spans="1:7">
      <c r="A108" s="22" t="s">
        <v>368</v>
      </c>
      <c r="B108" s="22" t="s">
        <v>536</v>
      </c>
      <c r="C108" s="22">
        <v>4482</v>
      </c>
      <c r="D108" s="22" t="s">
        <v>537</v>
      </c>
      <c r="E108" s="22">
        <v>601250</v>
      </c>
      <c r="F108" s="22" t="s">
        <v>538</v>
      </c>
      <c r="G108" s="22" t="s">
        <v>539</v>
      </c>
    </row>
    <row r="109" spans="1:7">
      <c r="A109" s="22" t="s">
        <v>368</v>
      </c>
      <c r="B109" s="22" t="s">
        <v>540</v>
      </c>
      <c r="C109" s="22">
        <v>7227</v>
      </c>
      <c r="D109" s="22" t="s">
        <v>541</v>
      </c>
      <c r="E109" s="22">
        <v>604386</v>
      </c>
      <c r="F109" s="22" t="s">
        <v>542</v>
      </c>
      <c r="G109" s="22" t="s">
        <v>80</v>
      </c>
    </row>
    <row r="110" spans="1:7">
      <c r="A110" s="22" t="s">
        <v>368</v>
      </c>
      <c r="B110" s="22" t="s">
        <v>336</v>
      </c>
      <c r="C110" s="22">
        <v>203062</v>
      </c>
      <c r="D110" s="22" t="s">
        <v>157</v>
      </c>
      <c r="E110" s="22" t="s">
        <v>80</v>
      </c>
      <c r="F110" s="22" t="s">
        <v>337</v>
      </c>
      <c r="G110" s="22" t="s">
        <v>80</v>
      </c>
    </row>
    <row r="111" spans="1:7">
      <c r="A111" s="22" t="s">
        <v>368</v>
      </c>
      <c r="B111" s="22" t="s">
        <v>543</v>
      </c>
      <c r="C111" s="22">
        <v>22800</v>
      </c>
      <c r="D111" s="22" t="s">
        <v>544</v>
      </c>
      <c r="E111" s="22">
        <v>600098</v>
      </c>
      <c r="F111" s="22" t="s">
        <v>545</v>
      </c>
      <c r="G111" s="22" t="s">
        <v>80</v>
      </c>
    </row>
    <row r="112" spans="1:7">
      <c r="A112" s="22" t="s">
        <v>368</v>
      </c>
      <c r="B112" s="22" t="s">
        <v>546</v>
      </c>
      <c r="C112" s="22">
        <v>5140</v>
      </c>
      <c r="D112" s="22" t="s">
        <v>547</v>
      </c>
      <c r="E112" s="22">
        <v>602047</v>
      </c>
      <c r="F112" s="22" t="s">
        <v>548</v>
      </c>
      <c r="G112" s="22" t="s">
        <v>549</v>
      </c>
    </row>
    <row r="113" spans="1:7">
      <c r="A113" s="22" t="s">
        <v>368</v>
      </c>
      <c r="B113" s="22" t="s">
        <v>550</v>
      </c>
      <c r="C113" s="22">
        <v>25921</v>
      </c>
      <c r="D113" s="22" t="s">
        <v>551</v>
      </c>
      <c r="E113" s="22">
        <v>614586</v>
      </c>
      <c r="F113" s="22" t="s">
        <v>552</v>
      </c>
      <c r="G113" s="22" t="s">
        <v>80</v>
      </c>
    </row>
    <row r="114" spans="1:7">
      <c r="A114" s="22" t="s">
        <v>368</v>
      </c>
      <c r="B114" s="22" t="s">
        <v>553</v>
      </c>
      <c r="C114" s="22">
        <v>51075</v>
      </c>
      <c r="D114" s="22" t="s">
        <v>554</v>
      </c>
      <c r="E114" s="22" t="s">
        <v>80</v>
      </c>
      <c r="F114" s="22" t="s">
        <v>555</v>
      </c>
      <c r="G114" s="22" t="s">
        <v>80</v>
      </c>
    </row>
    <row r="115" spans="1:7">
      <c r="A115" s="22" t="s">
        <v>368</v>
      </c>
      <c r="B115" s="22" t="s">
        <v>556</v>
      </c>
      <c r="C115" s="22" t="s">
        <v>80</v>
      </c>
      <c r="D115" s="22" t="s">
        <v>557</v>
      </c>
      <c r="E115" s="22" t="s">
        <v>80</v>
      </c>
      <c r="F115" s="22" t="s">
        <v>80</v>
      </c>
      <c r="G115" s="22" t="s">
        <v>80</v>
      </c>
    </row>
    <row r="116" spans="1:7">
      <c r="A116" s="22" t="s">
        <v>368</v>
      </c>
      <c r="B116" s="22" t="s">
        <v>558</v>
      </c>
      <c r="C116" s="22">
        <v>280636</v>
      </c>
      <c r="D116" s="22" t="s">
        <v>559</v>
      </c>
      <c r="E116" s="22">
        <v>607914</v>
      </c>
      <c r="F116" s="22" t="s">
        <v>560</v>
      </c>
      <c r="G116" s="22" t="s">
        <v>80</v>
      </c>
    </row>
    <row r="117" spans="1:7">
      <c r="A117" s="22" t="s">
        <v>368</v>
      </c>
      <c r="B117" s="22" t="s">
        <v>561</v>
      </c>
      <c r="C117" s="22" t="s">
        <v>80</v>
      </c>
      <c r="D117" s="22" t="s">
        <v>562</v>
      </c>
      <c r="E117" s="22" t="s">
        <v>80</v>
      </c>
      <c r="F117" s="22" t="s">
        <v>80</v>
      </c>
      <c r="G117" s="22" t="s">
        <v>80</v>
      </c>
    </row>
    <row r="118" spans="1:7">
      <c r="A118" s="22" t="s">
        <v>368</v>
      </c>
      <c r="B118" s="22" t="s">
        <v>563</v>
      </c>
      <c r="C118" s="22">
        <v>1500</v>
      </c>
      <c r="D118" s="22" t="s">
        <v>564</v>
      </c>
      <c r="E118" s="22">
        <v>601045</v>
      </c>
      <c r="F118" s="22" t="s">
        <v>565</v>
      </c>
      <c r="G118" s="22" t="s">
        <v>80</v>
      </c>
    </row>
    <row r="119" spans="1:7">
      <c r="A119" s="22" t="s">
        <v>368</v>
      </c>
      <c r="B119" s="22" t="s">
        <v>566</v>
      </c>
      <c r="C119" s="22">
        <v>1717</v>
      </c>
      <c r="D119" s="22" t="s">
        <v>567</v>
      </c>
      <c r="E119" s="22">
        <v>602858</v>
      </c>
      <c r="F119" s="22" t="s">
        <v>568</v>
      </c>
      <c r="G119" s="22" t="s">
        <v>569</v>
      </c>
    </row>
    <row r="120" spans="1:7">
      <c r="A120" s="22" t="s">
        <v>368</v>
      </c>
      <c r="B120" s="22" t="s">
        <v>570</v>
      </c>
      <c r="C120" s="22">
        <v>80212</v>
      </c>
      <c r="D120" s="22" t="s">
        <v>571</v>
      </c>
      <c r="E120" s="22" t="s">
        <v>80</v>
      </c>
      <c r="F120" s="22" t="s">
        <v>572</v>
      </c>
      <c r="G120" s="22" t="s">
        <v>80</v>
      </c>
    </row>
    <row r="121" spans="1:7">
      <c r="A121" s="22" t="s">
        <v>368</v>
      </c>
      <c r="B121" s="22" t="s">
        <v>573</v>
      </c>
      <c r="C121" s="22" t="s">
        <v>80</v>
      </c>
      <c r="D121" s="22" t="s">
        <v>574</v>
      </c>
      <c r="E121" s="22" t="s">
        <v>80</v>
      </c>
      <c r="F121" s="22" t="s">
        <v>575</v>
      </c>
      <c r="G121" s="22" t="s">
        <v>80</v>
      </c>
    </row>
    <row r="122" spans="1:7">
      <c r="A122" s="22" t="s">
        <v>368</v>
      </c>
      <c r="B122" s="22" t="s">
        <v>576</v>
      </c>
      <c r="C122" s="22">
        <v>144348</v>
      </c>
      <c r="D122" s="22" t="s">
        <v>577</v>
      </c>
      <c r="E122" s="22" t="s">
        <v>80</v>
      </c>
      <c r="F122" s="22" t="s">
        <v>578</v>
      </c>
      <c r="G122" s="22" t="s">
        <v>80</v>
      </c>
    </row>
    <row r="123" spans="1:7">
      <c r="A123" s="22" t="s">
        <v>368</v>
      </c>
      <c r="B123" s="22" t="s">
        <v>579</v>
      </c>
      <c r="C123" s="22">
        <v>115708</v>
      </c>
      <c r="D123" s="22" t="s">
        <v>580</v>
      </c>
      <c r="E123" s="22" t="s">
        <v>80</v>
      </c>
      <c r="F123" s="22" t="s">
        <v>581</v>
      </c>
      <c r="G123" s="22" t="s">
        <v>80</v>
      </c>
    </row>
    <row r="124" spans="1:7">
      <c r="A124" s="22" t="s">
        <v>368</v>
      </c>
      <c r="B124" s="22" t="s">
        <v>582</v>
      </c>
      <c r="C124" s="22">
        <v>9529</v>
      </c>
      <c r="D124" s="22" t="s">
        <v>583</v>
      </c>
      <c r="E124" s="22">
        <v>603885</v>
      </c>
      <c r="F124" s="22" t="s">
        <v>584</v>
      </c>
      <c r="G124" s="22" t="s">
        <v>80</v>
      </c>
    </row>
    <row r="125" spans="1:7">
      <c r="A125" s="22" t="s">
        <v>368</v>
      </c>
      <c r="B125" s="22" t="s">
        <v>585</v>
      </c>
      <c r="C125" s="22">
        <v>3831</v>
      </c>
      <c r="D125" s="22" t="s">
        <v>586</v>
      </c>
      <c r="E125" s="22">
        <v>600025</v>
      </c>
      <c r="F125" s="22" t="s">
        <v>587</v>
      </c>
      <c r="G125" s="22" t="s">
        <v>80</v>
      </c>
    </row>
    <row r="126" spans="1:7">
      <c r="A126" s="22" t="s">
        <v>368</v>
      </c>
      <c r="B126" s="22" t="s">
        <v>588</v>
      </c>
      <c r="C126" s="22">
        <v>84334</v>
      </c>
      <c r="D126" s="22" t="s">
        <v>589</v>
      </c>
      <c r="E126" s="22" t="s">
        <v>80</v>
      </c>
      <c r="F126" s="22" t="s">
        <v>590</v>
      </c>
      <c r="G126" s="22" t="s">
        <v>80</v>
      </c>
    </row>
    <row r="127" spans="1:7">
      <c r="A127" s="22" t="s">
        <v>368</v>
      </c>
      <c r="B127" s="22" t="s">
        <v>591</v>
      </c>
      <c r="C127" s="22">
        <v>3831</v>
      </c>
      <c r="D127" s="22" t="s">
        <v>592</v>
      </c>
      <c r="E127" s="22">
        <v>600025</v>
      </c>
      <c r="F127" s="22" t="s">
        <v>80</v>
      </c>
      <c r="G127" s="22" t="s">
        <v>80</v>
      </c>
    </row>
    <row r="128" spans="1:7">
      <c r="A128" s="22" t="s">
        <v>368</v>
      </c>
      <c r="B128" s="22" t="s">
        <v>593</v>
      </c>
      <c r="C128" s="22">
        <v>7517</v>
      </c>
      <c r="D128" s="22" t="s">
        <v>594</v>
      </c>
      <c r="E128" s="22">
        <v>600675</v>
      </c>
      <c r="F128" s="22" t="s">
        <v>595</v>
      </c>
      <c r="G128" s="22" t="s">
        <v>80</v>
      </c>
    </row>
    <row r="129" spans="1:7">
      <c r="A129" s="22" t="s">
        <v>368</v>
      </c>
      <c r="B129" s="22" t="s">
        <v>596</v>
      </c>
      <c r="C129" s="22" t="s">
        <v>80</v>
      </c>
      <c r="D129" s="22" t="s">
        <v>597</v>
      </c>
      <c r="E129" s="22" t="s">
        <v>80</v>
      </c>
      <c r="F129" s="22" t="s">
        <v>80</v>
      </c>
      <c r="G129" s="22" t="s">
        <v>80</v>
      </c>
    </row>
    <row r="130" spans="1:7">
      <c r="A130" s="22" t="s">
        <v>368</v>
      </c>
      <c r="B130" s="22" t="s">
        <v>598</v>
      </c>
      <c r="C130" s="22">
        <v>79038</v>
      </c>
      <c r="D130" s="22" t="s">
        <v>599</v>
      </c>
      <c r="E130" s="22">
        <v>613504</v>
      </c>
      <c r="F130" s="22" t="s">
        <v>600</v>
      </c>
      <c r="G130" s="22" t="s">
        <v>80</v>
      </c>
    </row>
    <row r="131" spans="1:7">
      <c r="A131" s="22" t="s">
        <v>368</v>
      </c>
      <c r="B131" s="22" t="s">
        <v>354</v>
      </c>
      <c r="C131" s="22">
        <v>23368</v>
      </c>
      <c r="D131" s="22" t="s">
        <v>188</v>
      </c>
      <c r="E131" s="22">
        <v>606455</v>
      </c>
      <c r="F131" s="22" t="s">
        <v>355</v>
      </c>
      <c r="G131" s="22" t="s">
        <v>80</v>
      </c>
    </row>
    <row r="132" spans="1:7">
      <c r="A132" s="22" t="s">
        <v>368</v>
      </c>
      <c r="B132" s="22" t="s">
        <v>601</v>
      </c>
      <c r="C132" s="22">
        <v>84942</v>
      </c>
      <c r="D132" s="22" t="s">
        <v>602</v>
      </c>
      <c r="E132" s="22" t="s">
        <v>80</v>
      </c>
      <c r="F132" s="22" t="s">
        <v>603</v>
      </c>
      <c r="G132" s="22" t="s">
        <v>80</v>
      </c>
    </row>
    <row r="133" spans="1:7">
      <c r="A133" s="22" t="s">
        <v>368</v>
      </c>
      <c r="B133" s="22" t="s">
        <v>604</v>
      </c>
      <c r="C133" s="22">
        <v>4828</v>
      </c>
      <c r="D133" s="22" t="s">
        <v>605</v>
      </c>
      <c r="E133" s="22">
        <v>162340</v>
      </c>
      <c r="F133" s="22" t="s">
        <v>606</v>
      </c>
      <c r="G133" s="22" t="s">
        <v>80</v>
      </c>
    </row>
    <row r="134" spans="1:7">
      <c r="A134" s="22" t="s">
        <v>368</v>
      </c>
      <c r="B134" s="22" t="s">
        <v>607</v>
      </c>
      <c r="C134" s="22">
        <v>9640</v>
      </c>
      <c r="D134" s="22" t="s">
        <v>608</v>
      </c>
      <c r="E134" s="22">
        <v>613624</v>
      </c>
      <c r="F134" s="22" t="s">
        <v>609</v>
      </c>
      <c r="G134" s="22" t="s">
        <v>80</v>
      </c>
    </row>
    <row r="135" spans="1:7">
      <c r="A135" s="22" t="s">
        <v>368</v>
      </c>
      <c r="B135" s="22" t="s">
        <v>358</v>
      </c>
      <c r="C135" s="22">
        <v>5045</v>
      </c>
      <c r="D135" s="22" t="s">
        <v>203</v>
      </c>
      <c r="E135" s="22">
        <v>136950</v>
      </c>
      <c r="F135" s="22" t="s">
        <v>359</v>
      </c>
      <c r="G135" s="22" t="s">
        <v>360</v>
      </c>
    </row>
    <row r="136" spans="1:7">
      <c r="A136" s="22" t="s">
        <v>368</v>
      </c>
      <c r="B136" s="22" t="s">
        <v>610</v>
      </c>
      <c r="C136" s="22">
        <v>2242</v>
      </c>
      <c r="D136" s="22" t="s">
        <v>611</v>
      </c>
      <c r="E136" s="22">
        <v>190030</v>
      </c>
      <c r="F136" s="22" t="s">
        <v>612</v>
      </c>
      <c r="G136" s="22" t="s">
        <v>312</v>
      </c>
    </row>
    <row r="137" spans="1:7">
      <c r="A137" s="22" t="s">
        <v>368</v>
      </c>
      <c r="B137" s="22" t="s">
        <v>613</v>
      </c>
      <c r="C137" s="22">
        <v>9093</v>
      </c>
      <c r="D137" s="22" t="s">
        <v>614</v>
      </c>
      <c r="E137" s="22">
        <v>608382</v>
      </c>
      <c r="F137" s="22" t="s">
        <v>615</v>
      </c>
      <c r="G137" s="22" t="s">
        <v>80</v>
      </c>
    </row>
    <row r="138" spans="1:7">
      <c r="A138" s="22" t="s">
        <v>368</v>
      </c>
      <c r="B138" s="22" t="s">
        <v>361</v>
      </c>
      <c r="C138" s="22">
        <v>29965</v>
      </c>
      <c r="D138" s="22" t="s">
        <v>208</v>
      </c>
      <c r="E138" s="22">
        <v>610503</v>
      </c>
      <c r="F138" s="22" t="s">
        <v>362</v>
      </c>
      <c r="G138" s="22" t="s">
        <v>80</v>
      </c>
    </row>
    <row r="139" spans="1:7">
      <c r="A139" s="22" t="s">
        <v>368</v>
      </c>
      <c r="B139" s="22" t="s">
        <v>616</v>
      </c>
      <c r="C139" s="22">
        <v>6925</v>
      </c>
      <c r="D139" s="22" t="s">
        <v>617</v>
      </c>
      <c r="E139" s="22">
        <v>602272</v>
      </c>
      <c r="F139" s="22" t="s">
        <v>618</v>
      </c>
      <c r="G139" s="22" t="s">
        <v>80</v>
      </c>
    </row>
    <row r="140" spans="1:7">
      <c r="A140" s="22" t="s">
        <v>368</v>
      </c>
      <c r="B140" s="22" t="s">
        <v>619</v>
      </c>
      <c r="C140" s="22">
        <v>57794</v>
      </c>
      <c r="D140" s="22" t="s">
        <v>620</v>
      </c>
      <c r="E140" s="22">
        <v>607992</v>
      </c>
      <c r="F140" s="22" t="s">
        <v>621</v>
      </c>
      <c r="G140" s="22" t="s">
        <v>80</v>
      </c>
    </row>
    <row r="141" spans="1:7">
      <c r="A141" s="22" t="s">
        <v>368</v>
      </c>
      <c r="B141" s="22" t="s">
        <v>622</v>
      </c>
      <c r="C141" s="22">
        <v>23383</v>
      </c>
      <c r="D141" s="22" t="s">
        <v>623</v>
      </c>
      <c r="E141" s="22">
        <v>614560</v>
      </c>
      <c r="F141" s="22" t="s">
        <v>624</v>
      </c>
      <c r="G141" s="22" t="s">
        <v>80</v>
      </c>
    </row>
    <row r="142" spans="1:7">
      <c r="A142" s="22" t="s">
        <v>368</v>
      </c>
      <c r="B142" s="22" t="s">
        <v>365</v>
      </c>
      <c r="C142" s="22">
        <v>54815</v>
      </c>
      <c r="D142" s="22" t="s">
        <v>219</v>
      </c>
      <c r="E142" s="22">
        <v>614997</v>
      </c>
      <c r="F142" s="22" t="s">
        <v>366</v>
      </c>
      <c r="G142" s="22" t="s">
        <v>80</v>
      </c>
    </row>
    <row r="143" spans="1:7">
      <c r="A143" s="22" t="s">
        <v>368</v>
      </c>
      <c r="B143" s="22" t="s">
        <v>625</v>
      </c>
      <c r="C143" s="22">
        <v>51291</v>
      </c>
      <c r="D143" s="22" t="s">
        <v>626</v>
      </c>
      <c r="E143" s="22">
        <v>609694</v>
      </c>
      <c r="F143" s="22" t="s">
        <v>627</v>
      </c>
      <c r="G143" s="22" t="s">
        <v>80</v>
      </c>
    </row>
    <row r="144" spans="1:7">
      <c r="A144" s="22" t="s">
        <v>368</v>
      </c>
      <c r="B144" s="22" t="s">
        <v>628</v>
      </c>
      <c r="C144" s="22">
        <v>150353</v>
      </c>
      <c r="D144" s="22" t="s">
        <v>629</v>
      </c>
      <c r="E144" s="22">
        <v>611336</v>
      </c>
      <c r="F144" s="22" t="s">
        <v>630</v>
      </c>
      <c r="G144" s="22" t="s">
        <v>80</v>
      </c>
    </row>
    <row r="145" spans="1:7">
      <c r="A145" s="22" t="s">
        <v>368</v>
      </c>
      <c r="B145" s="22" t="s">
        <v>631</v>
      </c>
      <c r="C145" s="22">
        <v>5905</v>
      </c>
      <c r="D145" s="22" t="s">
        <v>632</v>
      </c>
      <c r="E145" s="22">
        <v>602362</v>
      </c>
      <c r="F145" s="22" t="s">
        <v>633</v>
      </c>
      <c r="G145" s="22" t="s">
        <v>80</v>
      </c>
    </row>
    <row r="146" spans="1:7">
      <c r="A146" s="22" t="s">
        <v>368</v>
      </c>
      <c r="B146" s="22" t="s">
        <v>634</v>
      </c>
      <c r="C146" s="22">
        <v>23264</v>
      </c>
      <c r="D146" s="22" t="s">
        <v>635</v>
      </c>
      <c r="E146" s="22" t="s">
        <v>80</v>
      </c>
      <c r="F146" s="22" t="s">
        <v>636</v>
      </c>
      <c r="G146" s="22" t="s">
        <v>80</v>
      </c>
    </row>
    <row r="147" spans="1:7">
      <c r="A147" s="22" t="s">
        <v>368</v>
      </c>
      <c r="B147" s="22" t="s">
        <v>637</v>
      </c>
      <c r="C147" s="22">
        <v>79019</v>
      </c>
      <c r="D147" s="22" t="s">
        <v>638</v>
      </c>
      <c r="E147" s="22">
        <v>610152</v>
      </c>
      <c r="F147" s="22" t="s">
        <v>639</v>
      </c>
      <c r="G147" s="22" t="s">
        <v>80</v>
      </c>
    </row>
    <row r="148" spans="1:7">
      <c r="A148" s="22" t="s">
        <v>640</v>
      </c>
      <c r="B148" s="22" t="s">
        <v>641</v>
      </c>
      <c r="C148" s="22">
        <v>5192</v>
      </c>
      <c r="D148" s="22" t="s">
        <v>642</v>
      </c>
      <c r="E148" s="22">
        <v>602859</v>
      </c>
      <c r="F148" s="22" t="s">
        <v>643</v>
      </c>
      <c r="G148" s="22" t="s">
        <v>80</v>
      </c>
    </row>
    <row r="149" spans="1:7">
      <c r="A149" s="22" t="s">
        <v>640</v>
      </c>
      <c r="B149" s="22" t="s">
        <v>290</v>
      </c>
      <c r="C149" s="22">
        <v>9651</v>
      </c>
      <c r="D149" s="22" t="s">
        <v>49</v>
      </c>
      <c r="E149" s="22">
        <v>612836</v>
      </c>
      <c r="F149" s="22" t="s">
        <v>291</v>
      </c>
      <c r="G149" s="22" t="s">
        <v>80</v>
      </c>
    </row>
    <row r="150" spans="1:7">
      <c r="A150" s="22" t="s">
        <v>640</v>
      </c>
      <c r="B150" s="22" t="s">
        <v>292</v>
      </c>
      <c r="C150" s="22">
        <v>100132074</v>
      </c>
      <c r="D150" s="22" t="s">
        <v>54</v>
      </c>
      <c r="E150" s="22">
        <v>611457</v>
      </c>
      <c r="F150" s="22" t="s">
        <v>80</v>
      </c>
      <c r="G150" s="22" t="s">
        <v>80</v>
      </c>
    </row>
    <row r="151" spans="1:7">
      <c r="A151" s="22" t="s">
        <v>640</v>
      </c>
      <c r="B151" s="22" t="s">
        <v>644</v>
      </c>
      <c r="C151" s="22">
        <v>114625</v>
      </c>
      <c r="D151" s="22" t="s">
        <v>645</v>
      </c>
      <c r="E151" s="22">
        <v>609017</v>
      </c>
      <c r="F151" s="22" t="s">
        <v>646</v>
      </c>
      <c r="G151" s="22" t="s">
        <v>80</v>
      </c>
    </row>
    <row r="152" spans="1:7">
      <c r="A152" s="22" t="s">
        <v>640</v>
      </c>
      <c r="B152" s="22" t="s">
        <v>647</v>
      </c>
      <c r="C152" s="22">
        <v>7075</v>
      </c>
      <c r="D152" s="22" t="s">
        <v>648</v>
      </c>
      <c r="E152" s="22">
        <v>600222</v>
      </c>
      <c r="F152" s="22" t="s">
        <v>649</v>
      </c>
      <c r="G152" s="22" t="s">
        <v>312</v>
      </c>
    </row>
    <row r="153" spans="1:7">
      <c r="A153" s="22" t="s">
        <v>640</v>
      </c>
      <c r="B153" s="22" t="s">
        <v>650</v>
      </c>
      <c r="C153" s="22">
        <v>102466723</v>
      </c>
      <c r="D153" s="22" t="s">
        <v>651</v>
      </c>
      <c r="E153" s="22">
        <v>611813</v>
      </c>
      <c r="F153" s="22" t="s">
        <v>652</v>
      </c>
      <c r="G153" s="22" t="s">
        <v>80</v>
      </c>
    </row>
    <row r="154" spans="1:7">
      <c r="A154" s="22" t="s">
        <v>640</v>
      </c>
      <c r="B154" s="22" t="s">
        <v>653</v>
      </c>
      <c r="C154" s="22">
        <v>112950</v>
      </c>
      <c r="D154" s="22" t="s">
        <v>654</v>
      </c>
      <c r="E154" s="22">
        <v>607956</v>
      </c>
      <c r="F154" s="22" t="s">
        <v>655</v>
      </c>
      <c r="G154" s="22" t="s">
        <v>80</v>
      </c>
    </row>
    <row r="155" spans="1:7">
      <c r="A155" s="22" t="s">
        <v>640</v>
      </c>
      <c r="B155" s="22" t="s">
        <v>372</v>
      </c>
      <c r="C155" s="22">
        <v>23334</v>
      </c>
      <c r="D155" s="22" t="s">
        <v>373</v>
      </c>
      <c r="E155" s="22">
        <v>615463</v>
      </c>
      <c r="F155" s="22" t="s">
        <v>374</v>
      </c>
      <c r="G155" s="22" t="s">
        <v>80</v>
      </c>
    </row>
    <row r="156" spans="1:7">
      <c r="A156" s="22" t="s">
        <v>640</v>
      </c>
      <c r="B156" s="22" t="s">
        <v>375</v>
      </c>
      <c r="C156" s="22">
        <v>81888</v>
      </c>
      <c r="D156" s="22" t="s">
        <v>376</v>
      </c>
      <c r="E156" s="22" t="s">
        <v>80</v>
      </c>
      <c r="F156" s="22" t="s">
        <v>377</v>
      </c>
      <c r="G156" s="22" t="s">
        <v>80</v>
      </c>
    </row>
    <row r="157" spans="1:7">
      <c r="A157" s="22" t="s">
        <v>640</v>
      </c>
      <c r="B157" s="22" t="s">
        <v>656</v>
      </c>
      <c r="C157" s="22">
        <v>6487</v>
      </c>
      <c r="D157" s="22" t="s">
        <v>657</v>
      </c>
      <c r="E157" s="22">
        <v>606494</v>
      </c>
      <c r="F157" s="22" t="s">
        <v>658</v>
      </c>
      <c r="G157" s="22" t="s">
        <v>80</v>
      </c>
    </row>
    <row r="158" spans="1:7">
      <c r="A158" s="22" t="s">
        <v>640</v>
      </c>
      <c r="B158" s="22" t="s">
        <v>659</v>
      </c>
      <c r="C158" s="22">
        <v>9048</v>
      </c>
      <c r="D158" s="22" t="s">
        <v>660</v>
      </c>
      <c r="E158" s="22">
        <v>603886</v>
      </c>
      <c r="F158" s="22" t="s">
        <v>661</v>
      </c>
      <c r="G158" s="22" t="s">
        <v>80</v>
      </c>
    </row>
    <row r="159" spans="1:7">
      <c r="A159" s="22" t="s">
        <v>640</v>
      </c>
      <c r="B159" s="22" t="s">
        <v>662</v>
      </c>
      <c r="C159" s="22">
        <v>9670</v>
      </c>
      <c r="D159" s="22" t="s">
        <v>663</v>
      </c>
      <c r="E159" s="22">
        <v>610411</v>
      </c>
      <c r="F159" s="22" t="s">
        <v>664</v>
      </c>
      <c r="G159" s="22" t="s">
        <v>80</v>
      </c>
    </row>
    <row r="160" spans="1:7">
      <c r="A160" s="22" t="s">
        <v>640</v>
      </c>
      <c r="B160" s="22" t="s">
        <v>665</v>
      </c>
      <c r="C160" s="22">
        <v>533</v>
      </c>
      <c r="D160" s="22" t="s">
        <v>666</v>
      </c>
      <c r="E160" s="22">
        <v>603717</v>
      </c>
      <c r="F160" s="22" t="s">
        <v>667</v>
      </c>
      <c r="G160" s="22" t="s">
        <v>80</v>
      </c>
    </row>
    <row r="161" spans="1:7">
      <c r="A161" s="22" t="s">
        <v>640</v>
      </c>
      <c r="B161" s="22" t="s">
        <v>668</v>
      </c>
      <c r="C161" s="22">
        <v>149473</v>
      </c>
      <c r="D161" s="22" t="s">
        <v>669</v>
      </c>
      <c r="E161" s="22" t="s">
        <v>80</v>
      </c>
      <c r="F161" s="22" t="s">
        <v>670</v>
      </c>
      <c r="G161" s="22" t="s">
        <v>80</v>
      </c>
    </row>
    <row r="162" spans="1:7">
      <c r="A162" s="22" t="s">
        <v>640</v>
      </c>
      <c r="B162" s="22" t="s">
        <v>671</v>
      </c>
      <c r="C162" s="22">
        <v>55182</v>
      </c>
      <c r="D162" s="22" t="s">
        <v>672</v>
      </c>
      <c r="E162" s="22" t="s">
        <v>80</v>
      </c>
      <c r="F162" s="22" t="s">
        <v>673</v>
      </c>
      <c r="G162" s="22" t="s">
        <v>80</v>
      </c>
    </row>
    <row r="163" spans="1:7">
      <c r="A163" s="22" t="s">
        <v>640</v>
      </c>
      <c r="B163" s="22" t="s">
        <v>674</v>
      </c>
      <c r="C163" s="22">
        <v>10654</v>
      </c>
      <c r="D163" s="22" t="s">
        <v>675</v>
      </c>
      <c r="E163" s="22">
        <v>607622</v>
      </c>
      <c r="F163" s="22" t="s">
        <v>676</v>
      </c>
      <c r="G163" s="22" t="s">
        <v>80</v>
      </c>
    </row>
    <row r="164" spans="1:7">
      <c r="A164" s="22" t="s">
        <v>640</v>
      </c>
      <c r="B164" s="22" t="s">
        <v>677</v>
      </c>
      <c r="C164" s="22">
        <v>57326</v>
      </c>
      <c r="D164" s="22" t="s">
        <v>678</v>
      </c>
      <c r="E164" s="22" t="s">
        <v>80</v>
      </c>
      <c r="F164" s="22" t="s">
        <v>679</v>
      </c>
      <c r="G164" s="22" t="s">
        <v>80</v>
      </c>
    </row>
    <row r="165" spans="1:7">
      <c r="A165" s="22" t="s">
        <v>640</v>
      </c>
      <c r="B165" s="22" t="s">
        <v>680</v>
      </c>
      <c r="C165" s="22">
        <v>90780</v>
      </c>
      <c r="D165" s="22" t="s">
        <v>681</v>
      </c>
      <c r="E165" s="22">
        <v>606903</v>
      </c>
      <c r="F165" s="22" t="s">
        <v>682</v>
      </c>
      <c r="G165" s="22" t="s">
        <v>80</v>
      </c>
    </row>
    <row r="166" spans="1:7">
      <c r="A166" s="22" t="s">
        <v>640</v>
      </c>
      <c r="B166" s="22" t="s">
        <v>381</v>
      </c>
      <c r="C166" s="22">
        <v>51043</v>
      </c>
      <c r="D166" s="22" t="s">
        <v>382</v>
      </c>
      <c r="E166" s="22">
        <v>607646</v>
      </c>
      <c r="F166" s="22" t="s">
        <v>383</v>
      </c>
      <c r="G166" s="22" t="s">
        <v>80</v>
      </c>
    </row>
    <row r="167" spans="1:7">
      <c r="A167" s="22" t="s">
        <v>640</v>
      </c>
      <c r="B167" s="22" t="s">
        <v>683</v>
      </c>
      <c r="C167" s="22">
        <v>127579</v>
      </c>
      <c r="D167" s="22" t="s">
        <v>684</v>
      </c>
      <c r="E167" s="22" t="s">
        <v>80</v>
      </c>
      <c r="F167" s="22" t="s">
        <v>685</v>
      </c>
      <c r="G167" s="22" t="s">
        <v>80</v>
      </c>
    </row>
    <row r="168" spans="1:7">
      <c r="A168" s="22" t="s">
        <v>640</v>
      </c>
      <c r="B168" s="22" t="s">
        <v>686</v>
      </c>
      <c r="C168" s="22">
        <v>149095</v>
      </c>
      <c r="D168" s="22" t="s">
        <v>687</v>
      </c>
      <c r="E168" s="22" t="s">
        <v>80</v>
      </c>
      <c r="F168" s="22" t="s">
        <v>688</v>
      </c>
      <c r="G168" s="22" t="s">
        <v>80</v>
      </c>
    </row>
    <row r="169" spans="1:7">
      <c r="A169" s="22" t="s">
        <v>640</v>
      </c>
      <c r="B169" s="22" t="s">
        <v>689</v>
      </c>
      <c r="C169" s="22">
        <v>8751</v>
      </c>
      <c r="D169" s="22" t="s">
        <v>690</v>
      </c>
      <c r="E169" s="22">
        <v>605548</v>
      </c>
      <c r="F169" s="22" t="s">
        <v>691</v>
      </c>
      <c r="G169" s="22" t="s">
        <v>80</v>
      </c>
    </row>
    <row r="170" spans="1:7">
      <c r="A170" s="22" t="s">
        <v>640</v>
      </c>
      <c r="B170" s="22" t="s">
        <v>692</v>
      </c>
      <c r="C170" s="22">
        <v>1942</v>
      </c>
      <c r="D170" s="22" t="s">
        <v>693</v>
      </c>
      <c r="E170" s="22">
        <v>191164</v>
      </c>
      <c r="F170" s="22" t="s">
        <v>694</v>
      </c>
      <c r="G170" s="22" t="s">
        <v>80</v>
      </c>
    </row>
    <row r="171" spans="1:7">
      <c r="A171" s="22" t="s">
        <v>640</v>
      </c>
      <c r="B171" s="22" t="s">
        <v>695</v>
      </c>
      <c r="C171" s="22">
        <v>4582</v>
      </c>
      <c r="D171" s="22" t="s">
        <v>696</v>
      </c>
      <c r="E171" s="22">
        <v>158340</v>
      </c>
      <c r="F171" s="22" t="s">
        <v>697</v>
      </c>
      <c r="G171" s="22" t="s">
        <v>698</v>
      </c>
    </row>
    <row r="172" spans="1:7">
      <c r="A172" s="22" t="s">
        <v>640</v>
      </c>
      <c r="B172" s="22" t="s">
        <v>699</v>
      </c>
      <c r="C172" s="22">
        <v>7059</v>
      </c>
      <c r="D172" s="22" t="s">
        <v>700</v>
      </c>
      <c r="E172" s="22">
        <v>188062</v>
      </c>
      <c r="F172" s="22" t="s">
        <v>701</v>
      </c>
      <c r="G172" s="22" t="s">
        <v>80</v>
      </c>
    </row>
    <row r="173" spans="1:7">
      <c r="A173" s="22" t="s">
        <v>640</v>
      </c>
      <c r="B173" s="22" t="s">
        <v>702</v>
      </c>
      <c r="C173" s="22">
        <v>4580</v>
      </c>
      <c r="D173" s="22" t="s">
        <v>703</v>
      </c>
      <c r="E173" s="22">
        <v>600605</v>
      </c>
      <c r="F173" s="22" t="s">
        <v>704</v>
      </c>
      <c r="G173" s="22" t="s">
        <v>80</v>
      </c>
    </row>
    <row r="174" spans="1:7">
      <c r="A174" s="22" t="s">
        <v>640</v>
      </c>
      <c r="B174" s="22" t="s">
        <v>705</v>
      </c>
      <c r="C174" s="22">
        <v>2629</v>
      </c>
      <c r="D174" s="22" t="s">
        <v>706</v>
      </c>
      <c r="E174" s="22">
        <v>606463</v>
      </c>
      <c r="F174" s="22" t="s">
        <v>707</v>
      </c>
      <c r="G174" s="22" t="s">
        <v>708</v>
      </c>
    </row>
    <row r="175" spans="1:7">
      <c r="A175" s="22" t="s">
        <v>640</v>
      </c>
      <c r="B175" s="22" t="s">
        <v>709</v>
      </c>
      <c r="C175" s="22">
        <v>10712</v>
      </c>
      <c r="D175" s="22" t="s">
        <v>710</v>
      </c>
      <c r="E175" s="22" t="s">
        <v>80</v>
      </c>
      <c r="F175" s="22" t="s">
        <v>711</v>
      </c>
      <c r="G175" s="22" t="s">
        <v>80</v>
      </c>
    </row>
    <row r="176" spans="1:7">
      <c r="A176" s="22" t="s">
        <v>640</v>
      </c>
      <c r="B176" s="22" t="s">
        <v>712</v>
      </c>
      <c r="C176" s="22">
        <v>10067</v>
      </c>
      <c r="D176" s="22" t="s">
        <v>713</v>
      </c>
      <c r="E176" s="22">
        <v>606913</v>
      </c>
      <c r="F176" s="22" t="s">
        <v>714</v>
      </c>
      <c r="G176" s="22" t="s">
        <v>80</v>
      </c>
    </row>
    <row r="177" spans="1:7">
      <c r="A177" s="22" t="s">
        <v>640</v>
      </c>
      <c r="B177" s="22" t="s">
        <v>715</v>
      </c>
      <c r="C177" s="22">
        <v>57657</v>
      </c>
      <c r="D177" s="22" t="s">
        <v>716</v>
      </c>
      <c r="E177" s="22">
        <v>609973</v>
      </c>
      <c r="F177" s="22" t="s">
        <v>717</v>
      </c>
      <c r="G177" s="22" t="s">
        <v>80</v>
      </c>
    </row>
    <row r="178" spans="1:7">
      <c r="A178" s="22" t="s">
        <v>640</v>
      </c>
      <c r="B178" s="22" t="s">
        <v>718</v>
      </c>
      <c r="C178" s="22">
        <v>55154</v>
      </c>
      <c r="D178" s="22" t="s">
        <v>719</v>
      </c>
      <c r="E178" s="22" t="s">
        <v>80</v>
      </c>
      <c r="F178" s="22" t="s">
        <v>720</v>
      </c>
      <c r="G178" s="22" t="s">
        <v>80</v>
      </c>
    </row>
    <row r="179" spans="1:7">
      <c r="A179" s="22" t="s">
        <v>640</v>
      </c>
      <c r="B179" s="22" t="s">
        <v>384</v>
      </c>
      <c r="C179" s="22">
        <v>55249</v>
      </c>
      <c r="D179" s="22" t="s">
        <v>385</v>
      </c>
      <c r="E179" s="22">
        <v>607860</v>
      </c>
      <c r="F179" s="22" t="s">
        <v>386</v>
      </c>
      <c r="G179" s="22" t="s">
        <v>80</v>
      </c>
    </row>
    <row r="180" spans="1:7">
      <c r="A180" s="22" t="s">
        <v>640</v>
      </c>
      <c r="B180" s="22" t="s">
        <v>721</v>
      </c>
      <c r="C180" s="22">
        <v>7818</v>
      </c>
      <c r="D180" s="22" t="s">
        <v>722</v>
      </c>
      <c r="E180" s="22">
        <v>602074</v>
      </c>
      <c r="F180" s="22" t="s">
        <v>723</v>
      </c>
      <c r="G180" s="22" t="s">
        <v>80</v>
      </c>
    </row>
    <row r="181" spans="1:7">
      <c r="A181" s="22" t="s">
        <v>640</v>
      </c>
      <c r="B181" s="22" t="s">
        <v>724</v>
      </c>
      <c r="C181" s="22">
        <v>23208</v>
      </c>
      <c r="D181" s="22" t="s">
        <v>725</v>
      </c>
      <c r="E181" s="22">
        <v>608741</v>
      </c>
      <c r="F181" s="22" t="s">
        <v>726</v>
      </c>
      <c r="G181" s="22" t="s">
        <v>80</v>
      </c>
    </row>
    <row r="182" spans="1:7">
      <c r="A182" s="22" t="s">
        <v>640</v>
      </c>
      <c r="B182" s="22" t="s">
        <v>727</v>
      </c>
      <c r="C182" s="22">
        <v>6016</v>
      </c>
      <c r="D182" s="22" t="s">
        <v>728</v>
      </c>
      <c r="E182" s="22">
        <v>609591</v>
      </c>
      <c r="F182" s="22" t="s">
        <v>729</v>
      </c>
      <c r="G182" s="22" t="s">
        <v>80</v>
      </c>
    </row>
    <row r="183" spans="1:7">
      <c r="A183" s="22" t="s">
        <v>640</v>
      </c>
      <c r="B183" s="22" t="s">
        <v>387</v>
      </c>
      <c r="C183" s="22">
        <v>6746</v>
      </c>
      <c r="D183" s="22" t="s">
        <v>388</v>
      </c>
      <c r="E183" s="22">
        <v>600867</v>
      </c>
      <c r="F183" s="22" t="s">
        <v>389</v>
      </c>
      <c r="G183" s="22" t="s">
        <v>80</v>
      </c>
    </row>
    <row r="184" spans="1:7">
      <c r="A184" s="22" t="s">
        <v>640</v>
      </c>
      <c r="B184" s="22" t="s">
        <v>730</v>
      </c>
      <c r="C184" s="22">
        <v>56893</v>
      </c>
      <c r="D184" s="22" t="s">
        <v>731</v>
      </c>
      <c r="E184" s="22">
        <v>605440</v>
      </c>
      <c r="F184" s="22" t="s">
        <v>732</v>
      </c>
      <c r="G184" s="22" t="s">
        <v>80</v>
      </c>
    </row>
    <row r="185" spans="1:7">
      <c r="A185" s="22" t="s">
        <v>640</v>
      </c>
      <c r="B185" s="22" t="s">
        <v>733</v>
      </c>
      <c r="C185" s="22">
        <v>9673</v>
      </c>
      <c r="D185" s="22" t="s">
        <v>734</v>
      </c>
      <c r="E185" s="22">
        <v>610824</v>
      </c>
      <c r="F185" s="22" t="s">
        <v>735</v>
      </c>
      <c r="G185" s="22" t="s">
        <v>80</v>
      </c>
    </row>
    <row r="186" spans="1:7">
      <c r="A186" s="22" t="s">
        <v>640</v>
      </c>
      <c r="B186" s="22" t="s">
        <v>736</v>
      </c>
      <c r="C186" s="22">
        <v>79957</v>
      </c>
      <c r="D186" s="22" t="s">
        <v>737</v>
      </c>
      <c r="E186" s="22">
        <v>614579</v>
      </c>
      <c r="F186" s="22" t="s">
        <v>738</v>
      </c>
      <c r="G186" s="22" t="s">
        <v>80</v>
      </c>
    </row>
    <row r="187" spans="1:7">
      <c r="A187" s="22" t="s">
        <v>640</v>
      </c>
      <c r="B187" s="22" t="s">
        <v>739</v>
      </c>
      <c r="C187" s="22">
        <v>23381</v>
      </c>
      <c r="D187" s="22" t="s">
        <v>740</v>
      </c>
      <c r="E187" s="22">
        <v>610962</v>
      </c>
      <c r="F187" s="22" t="s">
        <v>741</v>
      </c>
      <c r="G187" s="22" t="s">
        <v>80</v>
      </c>
    </row>
    <row r="188" spans="1:7">
      <c r="A188" s="22" t="s">
        <v>640</v>
      </c>
      <c r="B188" s="22" t="s">
        <v>742</v>
      </c>
      <c r="C188" s="22">
        <v>84283</v>
      </c>
      <c r="D188" s="22" t="s">
        <v>743</v>
      </c>
      <c r="E188" s="22">
        <v>615531</v>
      </c>
      <c r="F188" s="22" t="s">
        <v>744</v>
      </c>
      <c r="G188" s="22" t="s">
        <v>80</v>
      </c>
    </row>
    <row r="189" spans="1:7">
      <c r="A189" s="22" t="s">
        <v>640</v>
      </c>
      <c r="B189" s="22" t="s">
        <v>745</v>
      </c>
      <c r="C189" s="22">
        <v>112770</v>
      </c>
      <c r="D189" s="22" t="s">
        <v>746</v>
      </c>
      <c r="E189" s="22" t="s">
        <v>80</v>
      </c>
      <c r="F189" s="22" t="s">
        <v>747</v>
      </c>
      <c r="G189" s="22" t="s">
        <v>80</v>
      </c>
    </row>
    <row r="190" spans="1:7">
      <c r="A190" s="22" t="s">
        <v>640</v>
      </c>
      <c r="B190" s="22" t="s">
        <v>748</v>
      </c>
      <c r="C190" s="22">
        <v>164118</v>
      </c>
      <c r="D190" s="22" t="s">
        <v>749</v>
      </c>
      <c r="E190" s="22" t="s">
        <v>80</v>
      </c>
      <c r="F190" s="22" t="s">
        <v>750</v>
      </c>
      <c r="G190" s="22" t="s">
        <v>80</v>
      </c>
    </row>
    <row r="191" spans="1:7">
      <c r="A191" s="22" t="s">
        <v>640</v>
      </c>
      <c r="B191" s="22" t="s">
        <v>751</v>
      </c>
      <c r="C191" s="22">
        <v>9859</v>
      </c>
      <c r="D191" s="22" t="s">
        <v>752</v>
      </c>
      <c r="E191" s="22">
        <v>613023</v>
      </c>
      <c r="F191" s="22" t="s">
        <v>753</v>
      </c>
      <c r="G191" s="22" t="s">
        <v>80</v>
      </c>
    </row>
    <row r="192" spans="1:7">
      <c r="A192" s="22" t="s">
        <v>640</v>
      </c>
      <c r="B192" s="22" t="s">
        <v>296</v>
      </c>
      <c r="C192" s="22">
        <v>10806</v>
      </c>
      <c r="D192" s="22" t="s">
        <v>69</v>
      </c>
      <c r="E192" s="22">
        <v>613524</v>
      </c>
      <c r="F192" s="22" t="s">
        <v>297</v>
      </c>
      <c r="G192" s="22" t="s">
        <v>80</v>
      </c>
    </row>
    <row r="193" spans="1:7">
      <c r="A193" s="22" t="s">
        <v>640</v>
      </c>
      <c r="B193" s="22" t="s">
        <v>754</v>
      </c>
      <c r="C193" s="22">
        <v>3795</v>
      </c>
      <c r="D193" s="22" t="s">
        <v>755</v>
      </c>
      <c r="E193" s="22">
        <v>614058</v>
      </c>
      <c r="F193" s="22" t="s">
        <v>756</v>
      </c>
      <c r="G193" s="22" t="s">
        <v>80</v>
      </c>
    </row>
    <row r="194" spans="1:7">
      <c r="A194" s="22" t="s">
        <v>640</v>
      </c>
      <c r="B194" s="22" t="s">
        <v>757</v>
      </c>
      <c r="C194" s="22">
        <v>10669</v>
      </c>
      <c r="D194" s="22" t="s">
        <v>758</v>
      </c>
      <c r="E194" s="22">
        <v>606137</v>
      </c>
      <c r="F194" s="22" t="s">
        <v>759</v>
      </c>
      <c r="G194" s="22" t="s">
        <v>80</v>
      </c>
    </row>
    <row r="195" spans="1:7">
      <c r="A195" s="22" t="s">
        <v>640</v>
      </c>
      <c r="B195" s="22" t="s">
        <v>760</v>
      </c>
      <c r="C195" s="22">
        <v>8884</v>
      </c>
      <c r="D195" s="22" t="s">
        <v>761</v>
      </c>
      <c r="E195" s="22">
        <v>604024</v>
      </c>
      <c r="F195" s="22" t="s">
        <v>762</v>
      </c>
      <c r="G195" s="22" t="s">
        <v>763</v>
      </c>
    </row>
    <row r="196" spans="1:7">
      <c r="A196" s="22" t="s">
        <v>640</v>
      </c>
      <c r="B196" s="22" t="s">
        <v>764</v>
      </c>
      <c r="C196" s="22">
        <v>51374</v>
      </c>
      <c r="D196" s="22" t="s">
        <v>765</v>
      </c>
      <c r="E196" s="22" t="s">
        <v>80</v>
      </c>
      <c r="F196" s="22" t="s">
        <v>766</v>
      </c>
      <c r="G196" s="22" t="s">
        <v>80</v>
      </c>
    </row>
    <row r="197" spans="1:7">
      <c r="A197" s="22" t="s">
        <v>640</v>
      </c>
      <c r="B197" s="22" t="s">
        <v>767</v>
      </c>
      <c r="C197" s="22">
        <v>790</v>
      </c>
      <c r="D197" s="22" t="s">
        <v>768</v>
      </c>
      <c r="E197" s="22">
        <v>114010</v>
      </c>
      <c r="F197" s="22" t="s">
        <v>769</v>
      </c>
      <c r="G197" s="22" t="s">
        <v>770</v>
      </c>
    </row>
    <row r="198" spans="1:7">
      <c r="A198" s="22" t="s">
        <v>640</v>
      </c>
      <c r="B198" s="22" t="s">
        <v>771</v>
      </c>
      <c r="C198" s="22">
        <v>57159</v>
      </c>
      <c r="D198" s="22" t="s">
        <v>772</v>
      </c>
      <c r="E198" s="22">
        <v>606474</v>
      </c>
      <c r="F198" s="22" t="s">
        <v>773</v>
      </c>
      <c r="G198" s="22" t="s">
        <v>80</v>
      </c>
    </row>
    <row r="199" spans="1:7">
      <c r="A199" s="22" t="s">
        <v>640</v>
      </c>
      <c r="B199" s="22" t="s">
        <v>774</v>
      </c>
      <c r="C199" s="22">
        <v>9784</v>
      </c>
      <c r="D199" s="22" t="s">
        <v>775</v>
      </c>
      <c r="E199" s="22">
        <v>605963</v>
      </c>
      <c r="F199" s="22" t="s">
        <v>776</v>
      </c>
      <c r="G199" s="22" t="s">
        <v>80</v>
      </c>
    </row>
    <row r="200" spans="1:7">
      <c r="A200" s="22" t="s">
        <v>640</v>
      </c>
      <c r="B200" s="22" t="s">
        <v>777</v>
      </c>
      <c r="C200" s="22">
        <v>5496</v>
      </c>
      <c r="D200" s="22" t="s">
        <v>778</v>
      </c>
      <c r="E200" s="22">
        <v>605119</v>
      </c>
      <c r="F200" s="22" t="s">
        <v>779</v>
      </c>
      <c r="G200" s="22" t="s">
        <v>80</v>
      </c>
    </row>
    <row r="201" spans="1:7">
      <c r="A201" s="22" t="s">
        <v>640</v>
      </c>
      <c r="B201" s="22" t="s">
        <v>780</v>
      </c>
      <c r="C201" s="22">
        <v>29959</v>
      </c>
      <c r="D201" s="22" t="s">
        <v>781</v>
      </c>
      <c r="E201" s="22">
        <v>606010</v>
      </c>
      <c r="F201" s="22" t="s">
        <v>782</v>
      </c>
      <c r="G201" s="22" t="s">
        <v>80</v>
      </c>
    </row>
    <row r="202" spans="1:7">
      <c r="A202" s="22" t="s">
        <v>640</v>
      </c>
      <c r="B202" s="22" t="s">
        <v>783</v>
      </c>
      <c r="C202" s="22">
        <v>200634</v>
      </c>
      <c r="D202" s="22" t="s">
        <v>784</v>
      </c>
      <c r="E202" s="22" t="s">
        <v>80</v>
      </c>
      <c r="F202" s="22" t="s">
        <v>785</v>
      </c>
      <c r="G202" s="22" t="s">
        <v>80</v>
      </c>
    </row>
    <row r="203" spans="1:7">
      <c r="A203" s="22" t="s">
        <v>640</v>
      </c>
      <c r="B203" s="22" t="s">
        <v>786</v>
      </c>
      <c r="C203" s="22">
        <v>26160</v>
      </c>
      <c r="D203" s="22" t="s">
        <v>787</v>
      </c>
      <c r="E203" s="22">
        <v>607386</v>
      </c>
      <c r="F203" s="22" t="s">
        <v>788</v>
      </c>
      <c r="G203" s="22" t="s">
        <v>80</v>
      </c>
    </row>
    <row r="204" spans="1:7">
      <c r="A204" s="22" t="s">
        <v>640</v>
      </c>
      <c r="B204" s="22" t="s">
        <v>298</v>
      </c>
      <c r="C204" s="22">
        <v>2646</v>
      </c>
      <c r="D204" s="22" t="s">
        <v>299</v>
      </c>
      <c r="E204" s="22">
        <v>600842</v>
      </c>
      <c r="F204" s="22" t="s">
        <v>300</v>
      </c>
      <c r="G204" s="22" t="s">
        <v>80</v>
      </c>
    </row>
    <row r="205" spans="1:7">
      <c r="A205" s="22" t="s">
        <v>640</v>
      </c>
      <c r="B205" s="22" t="s">
        <v>789</v>
      </c>
      <c r="C205" s="22">
        <v>11321</v>
      </c>
      <c r="D205" s="22" t="s">
        <v>790</v>
      </c>
      <c r="E205" s="22">
        <v>611479</v>
      </c>
      <c r="F205" s="22" t="s">
        <v>791</v>
      </c>
      <c r="G205" s="22" t="s">
        <v>80</v>
      </c>
    </row>
    <row r="206" spans="1:7">
      <c r="A206" s="22" t="s">
        <v>640</v>
      </c>
      <c r="B206" s="22" t="s">
        <v>792</v>
      </c>
      <c r="C206" s="22">
        <v>22950</v>
      </c>
      <c r="D206" s="22" t="s">
        <v>793</v>
      </c>
      <c r="E206" s="22">
        <v>602655</v>
      </c>
      <c r="F206" s="22" t="s">
        <v>794</v>
      </c>
      <c r="G206" s="22" t="s">
        <v>80</v>
      </c>
    </row>
    <row r="207" spans="1:7">
      <c r="A207" s="22" t="s">
        <v>640</v>
      </c>
      <c r="B207" s="22" t="s">
        <v>304</v>
      </c>
      <c r="C207" s="22">
        <v>26058</v>
      </c>
      <c r="D207" s="22" t="s">
        <v>86</v>
      </c>
      <c r="E207" s="22">
        <v>612003</v>
      </c>
      <c r="F207" s="22" t="s">
        <v>305</v>
      </c>
      <c r="G207" s="22" t="s">
        <v>80</v>
      </c>
    </row>
    <row r="208" spans="1:7">
      <c r="A208" s="22" t="s">
        <v>640</v>
      </c>
      <c r="B208" s="22" t="s">
        <v>795</v>
      </c>
      <c r="C208" s="22">
        <v>389084</v>
      </c>
      <c r="D208" s="22" t="s">
        <v>796</v>
      </c>
      <c r="E208" s="22" t="s">
        <v>80</v>
      </c>
      <c r="F208" s="22" t="s">
        <v>797</v>
      </c>
      <c r="G208" s="22" t="s">
        <v>80</v>
      </c>
    </row>
    <row r="209" spans="1:7">
      <c r="A209" s="22" t="s">
        <v>640</v>
      </c>
      <c r="B209" s="22" t="s">
        <v>306</v>
      </c>
      <c r="C209" s="22">
        <v>23228</v>
      </c>
      <c r="D209" s="22" t="s">
        <v>91</v>
      </c>
      <c r="E209" s="22">
        <v>614276</v>
      </c>
      <c r="F209" s="22" t="s">
        <v>307</v>
      </c>
      <c r="G209" s="22" t="s">
        <v>80</v>
      </c>
    </row>
    <row r="210" spans="1:7">
      <c r="A210" s="22" t="s">
        <v>640</v>
      </c>
      <c r="B210" s="22" t="s">
        <v>798</v>
      </c>
      <c r="C210" s="22">
        <v>993</v>
      </c>
      <c r="D210" s="22" t="s">
        <v>799</v>
      </c>
      <c r="E210" s="22">
        <v>116947</v>
      </c>
      <c r="F210" s="22" t="s">
        <v>800</v>
      </c>
      <c r="G210" s="22" t="s">
        <v>80</v>
      </c>
    </row>
    <row r="211" spans="1:7">
      <c r="A211" s="22" t="s">
        <v>640</v>
      </c>
      <c r="B211" s="22" t="s">
        <v>801</v>
      </c>
      <c r="C211" s="22">
        <v>51385</v>
      </c>
      <c r="D211" s="22" t="s">
        <v>802</v>
      </c>
      <c r="E211" s="22" t="s">
        <v>80</v>
      </c>
      <c r="F211" s="22" t="s">
        <v>803</v>
      </c>
      <c r="G211" s="22" t="s">
        <v>80</v>
      </c>
    </row>
    <row r="212" spans="1:7">
      <c r="A212" s="22" t="s">
        <v>640</v>
      </c>
      <c r="B212" s="22" t="s">
        <v>804</v>
      </c>
      <c r="C212" s="22">
        <v>10201</v>
      </c>
      <c r="D212" s="22" t="s">
        <v>805</v>
      </c>
      <c r="E212" s="22">
        <v>608294</v>
      </c>
      <c r="F212" s="22" t="s">
        <v>806</v>
      </c>
      <c r="G212" s="22" t="s">
        <v>80</v>
      </c>
    </row>
    <row r="213" spans="1:7">
      <c r="A213" s="22" t="s">
        <v>640</v>
      </c>
      <c r="B213" s="22" t="s">
        <v>807</v>
      </c>
      <c r="C213" s="22">
        <v>79714</v>
      </c>
      <c r="D213" s="22" t="s">
        <v>808</v>
      </c>
      <c r="E213" s="22" t="s">
        <v>80</v>
      </c>
      <c r="F213" s="22" t="s">
        <v>809</v>
      </c>
      <c r="G213" s="22" t="s">
        <v>80</v>
      </c>
    </row>
    <row r="214" spans="1:7">
      <c r="A214" s="22" t="s">
        <v>640</v>
      </c>
      <c r="B214" s="22" t="s">
        <v>810</v>
      </c>
      <c r="C214" s="22">
        <v>51372</v>
      </c>
      <c r="D214" s="22" t="s">
        <v>811</v>
      </c>
      <c r="E214" s="22" t="s">
        <v>80</v>
      </c>
      <c r="F214" s="22" t="s">
        <v>812</v>
      </c>
      <c r="G214" s="22" t="s">
        <v>80</v>
      </c>
    </row>
    <row r="215" spans="1:7">
      <c r="A215" s="22" t="s">
        <v>640</v>
      </c>
      <c r="B215" s="22" t="s">
        <v>813</v>
      </c>
      <c r="C215" s="22">
        <v>84126</v>
      </c>
      <c r="D215" s="22" t="s">
        <v>814</v>
      </c>
      <c r="E215" s="22">
        <v>606605</v>
      </c>
      <c r="F215" s="22" t="s">
        <v>815</v>
      </c>
      <c r="G215" s="22" t="s">
        <v>80</v>
      </c>
    </row>
    <row r="216" spans="1:7">
      <c r="A216" s="22" t="s">
        <v>640</v>
      </c>
      <c r="B216" s="22" t="s">
        <v>816</v>
      </c>
      <c r="C216" s="22">
        <v>84126</v>
      </c>
      <c r="D216" s="22" t="s">
        <v>817</v>
      </c>
      <c r="E216" s="22">
        <v>606609</v>
      </c>
      <c r="F216" s="22" t="s">
        <v>818</v>
      </c>
      <c r="G216" s="22" t="s">
        <v>80</v>
      </c>
    </row>
    <row r="217" spans="1:7">
      <c r="A217" s="22" t="s">
        <v>640</v>
      </c>
      <c r="B217" s="22" t="s">
        <v>819</v>
      </c>
      <c r="C217" s="22">
        <v>51246</v>
      </c>
      <c r="D217" s="22" t="s">
        <v>820</v>
      </c>
      <c r="E217" s="22">
        <v>607290</v>
      </c>
      <c r="F217" s="22" t="s">
        <v>821</v>
      </c>
      <c r="G217" s="22" t="s">
        <v>80</v>
      </c>
    </row>
    <row r="218" spans="1:7">
      <c r="A218" s="22" t="s">
        <v>640</v>
      </c>
      <c r="B218" s="22" t="s">
        <v>822</v>
      </c>
      <c r="C218" s="22">
        <v>90226</v>
      </c>
      <c r="D218" s="22" t="s">
        <v>823</v>
      </c>
      <c r="E218" s="22">
        <v>605902</v>
      </c>
      <c r="F218" s="22" t="s">
        <v>824</v>
      </c>
      <c r="G218" s="22" t="s">
        <v>80</v>
      </c>
    </row>
    <row r="219" spans="1:7">
      <c r="A219" s="22" t="s">
        <v>640</v>
      </c>
      <c r="B219" s="22" t="s">
        <v>825</v>
      </c>
      <c r="C219" s="22">
        <v>102465495</v>
      </c>
      <c r="D219" s="22" t="s">
        <v>826</v>
      </c>
      <c r="E219" s="22">
        <v>610068</v>
      </c>
      <c r="F219" s="22" t="s">
        <v>827</v>
      </c>
      <c r="G219" s="22" t="s">
        <v>80</v>
      </c>
    </row>
    <row r="220" spans="1:7">
      <c r="A220" s="22" t="s">
        <v>640</v>
      </c>
      <c r="B220" s="22" t="s">
        <v>399</v>
      </c>
      <c r="C220" s="22">
        <v>51517</v>
      </c>
      <c r="D220" s="22" t="s">
        <v>400</v>
      </c>
      <c r="E220" s="22">
        <v>606671</v>
      </c>
      <c r="F220" s="22" t="s">
        <v>401</v>
      </c>
      <c r="G220" s="22" t="s">
        <v>80</v>
      </c>
    </row>
    <row r="221" spans="1:7">
      <c r="A221" s="22" t="s">
        <v>640</v>
      </c>
      <c r="B221" s="22" t="s">
        <v>402</v>
      </c>
      <c r="C221" s="22">
        <v>51447</v>
      </c>
      <c r="D221" s="22" t="s">
        <v>403</v>
      </c>
      <c r="E221" s="22">
        <v>606992</v>
      </c>
      <c r="F221" s="22" t="s">
        <v>404</v>
      </c>
      <c r="G221" s="22" t="s">
        <v>80</v>
      </c>
    </row>
    <row r="222" spans="1:7">
      <c r="A222" s="22" t="s">
        <v>640</v>
      </c>
      <c r="B222" s="22" t="s">
        <v>828</v>
      </c>
      <c r="C222" s="22">
        <v>10425</v>
      </c>
      <c r="D222" s="22" t="s">
        <v>829</v>
      </c>
      <c r="E222" s="22">
        <v>605615</v>
      </c>
      <c r="F222" s="22" t="s">
        <v>830</v>
      </c>
      <c r="G222" s="22" t="s">
        <v>80</v>
      </c>
    </row>
    <row r="223" spans="1:7">
      <c r="A223" s="22" t="s">
        <v>640</v>
      </c>
      <c r="B223" s="22" t="s">
        <v>831</v>
      </c>
      <c r="C223" s="22">
        <v>54681</v>
      </c>
      <c r="D223" s="22" t="s">
        <v>832</v>
      </c>
      <c r="E223" s="22">
        <v>614584</v>
      </c>
      <c r="F223" s="22" t="s">
        <v>833</v>
      </c>
      <c r="G223" s="22" t="s">
        <v>834</v>
      </c>
    </row>
    <row r="224" spans="1:7">
      <c r="A224" s="22" t="s">
        <v>640</v>
      </c>
      <c r="B224" s="22" t="s">
        <v>835</v>
      </c>
      <c r="C224" s="22">
        <v>11180</v>
      </c>
      <c r="D224" s="22" t="s">
        <v>836</v>
      </c>
      <c r="E224" s="22">
        <v>606031</v>
      </c>
      <c r="F224" s="22" t="s">
        <v>837</v>
      </c>
      <c r="G224" s="22" t="s">
        <v>80</v>
      </c>
    </row>
    <row r="225" spans="1:7">
      <c r="A225" s="22" t="s">
        <v>640</v>
      </c>
      <c r="B225" s="22" t="s">
        <v>838</v>
      </c>
      <c r="C225" s="22">
        <v>55152</v>
      </c>
      <c r="D225" s="22" t="s">
        <v>839</v>
      </c>
      <c r="E225" s="22" t="s">
        <v>80</v>
      </c>
      <c r="F225" s="22" t="s">
        <v>840</v>
      </c>
      <c r="G225" s="22" t="s">
        <v>80</v>
      </c>
    </row>
    <row r="226" spans="1:7">
      <c r="A226" s="22" t="s">
        <v>640</v>
      </c>
      <c r="B226" s="22" t="s">
        <v>841</v>
      </c>
      <c r="C226" s="22">
        <v>54870</v>
      </c>
      <c r="D226" s="22" t="s">
        <v>842</v>
      </c>
      <c r="E226" s="22" t="s">
        <v>80</v>
      </c>
      <c r="F226" s="22" t="s">
        <v>843</v>
      </c>
      <c r="G226" s="22" t="s">
        <v>80</v>
      </c>
    </row>
    <row r="227" spans="1:7">
      <c r="A227" s="22" t="s">
        <v>640</v>
      </c>
      <c r="B227" s="22" t="s">
        <v>844</v>
      </c>
      <c r="C227" s="22">
        <v>64925</v>
      </c>
      <c r="D227" s="22" t="s">
        <v>845</v>
      </c>
      <c r="E227" s="22" t="s">
        <v>80</v>
      </c>
      <c r="F227" s="22" t="s">
        <v>846</v>
      </c>
      <c r="G227" s="22" t="s">
        <v>80</v>
      </c>
    </row>
    <row r="228" spans="1:7">
      <c r="A228" s="22" t="s">
        <v>640</v>
      </c>
      <c r="B228" s="22" t="s">
        <v>405</v>
      </c>
      <c r="C228" s="22">
        <v>200942</v>
      </c>
      <c r="D228" s="22" t="s">
        <v>406</v>
      </c>
      <c r="E228" s="22">
        <v>613169</v>
      </c>
      <c r="F228" s="22" t="s">
        <v>407</v>
      </c>
      <c r="G228" s="22" t="s">
        <v>80</v>
      </c>
    </row>
    <row r="229" spans="1:7">
      <c r="A229" s="22" t="s">
        <v>640</v>
      </c>
      <c r="B229" s="22" t="s">
        <v>847</v>
      </c>
      <c r="C229" s="22" t="s">
        <v>80</v>
      </c>
      <c r="D229" s="22" t="s">
        <v>848</v>
      </c>
      <c r="E229" s="22" t="s">
        <v>80</v>
      </c>
      <c r="F229" s="22" t="s">
        <v>80</v>
      </c>
      <c r="G229" s="22" t="s">
        <v>80</v>
      </c>
    </row>
    <row r="230" spans="1:7">
      <c r="A230" s="22" t="s">
        <v>640</v>
      </c>
      <c r="B230" s="22" t="s">
        <v>408</v>
      </c>
      <c r="C230" s="22">
        <v>100422952</v>
      </c>
      <c r="D230" s="22" t="s">
        <v>409</v>
      </c>
      <c r="E230" s="22" t="s">
        <v>80</v>
      </c>
      <c r="F230" s="22" t="s">
        <v>410</v>
      </c>
      <c r="G230" s="22" t="s">
        <v>80</v>
      </c>
    </row>
    <row r="231" spans="1:7">
      <c r="A231" s="22" t="s">
        <v>640</v>
      </c>
      <c r="B231" s="22" t="s">
        <v>849</v>
      </c>
      <c r="C231" s="22">
        <v>2876</v>
      </c>
      <c r="D231" s="22" t="s">
        <v>850</v>
      </c>
      <c r="E231" s="22">
        <v>138320</v>
      </c>
      <c r="F231" s="22" t="s">
        <v>851</v>
      </c>
      <c r="G231" s="22" t="s">
        <v>852</v>
      </c>
    </row>
    <row r="232" spans="1:7">
      <c r="A232" s="22" t="s">
        <v>640</v>
      </c>
      <c r="B232" s="22" t="s">
        <v>853</v>
      </c>
      <c r="C232" s="22">
        <v>6988</v>
      </c>
      <c r="D232" s="22" t="s">
        <v>854</v>
      </c>
      <c r="E232" s="22">
        <v>600690</v>
      </c>
      <c r="F232" s="22" t="s">
        <v>855</v>
      </c>
      <c r="G232" s="22" t="s">
        <v>80</v>
      </c>
    </row>
    <row r="233" spans="1:7">
      <c r="A233" s="22" t="s">
        <v>640</v>
      </c>
      <c r="B233" s="22" t="s">
        <v>856</v>
      </c>
      <c r="C233" s="22">
        <v>275</v>
      </c>
      <c r="D233" s="22" t="s">
        <v>857</v>
      </c>
      <c r="E233" s="22">
        <v>238310</v>
      </c>
      <c r="F233" s="22" t="s">
        <v>858</v>
      </c>
      <c r="G233" s="22" t="s">
        <v>859</v>
      </c>
    </row>
    <row r="234" spans="1:7">
      <c r="A234" s="22" t="s">
        <v>640</v>
      </c>
      <c r="B234" s="22" t="s">
        <v>414</v>
      </c>
      <c r="C234" s="22">
        <v>84276</v>
      </c>
      <c r="D234" s="22" t="s">
        <v>415</v>
      </c>
      <c r="E234" s="22">
        <v>611516</v>
      </c>
      <c r="F234" s="22" t="s">
        <v>416</v>
      </c>
      <c r="G234" s="22" t="s">
        <v>80</v>
      </c>
    </row>
    <row r="235" spans="1:7">
      <c r="A235" s="22" t="s">
        <v>640</v>
      </c>
      <c r="B235" s="22" t="s">
        <v>860</v>
      </c>
      <c r="C235" s="22">
        <v>1605</v>
      </c>
      <c r="D235" s="22" t="s">
        <v>861</v>
      </c>
      <c r="E235" s="22">
        <v>128239</v>
      </c>
      <c r="F235" s="22" t="s">
        <v>862</v>
      </c>
      <c r="G235" s="22" t="s">
        <v>80</v>
      </c>
    </row>
    <row r="236" spans="1:7">
      <c r="A236" s="22" t="s">
        <v>640</v>
      </c>
      <c r="B236" s="22" t="s">
        <v>417</v>
      </c>
      <c r="C236" s="22">
        <v>8927</v>
      </c>
      <c r="D236" s="22" t="s">
        <v>418</v>
      </c>
      <c r="E236" s="22">
        <v>604020</v>
      </c>
      <c r="F236" s="22" t="s">
        <v>419</v>
      </c>
      <c r="G236" s="22" t="s">
        <v>80</v>
      </c>
    </row>
    <row r="237" spans="1:7">
      <c r="A237" s="22" t="s">
        <v>640</v>
      </c>
      <c r="B237" s="22" t="s">
        <v>420</v>
      </c>
      <c r="C237" s="22">
        <v>327</v>
      </c>
      <c r="D237" s="22" t="s">
        <v>421</v>
      </c>
      <c r="E237" s="22">
        <v>102645</v>
      </c>
      <c r="F237" s="22" t="s">
        <v>422</v>
      </c>
      <c r="G237" s="22" t="s">
        <v>80</v>
      </c>
    </row>
    <row r="238" spans="1:7">
      <c r="A238" s="22" t="s">
        <v>640</v>
      </c>
      <c r="B238" s="22" t="s">
        <v>423</v>
      </c>
      <c r="C238" s="22">
        <v>4485</v>
      </c>
      <c r="D238" s="22" t="s">
        <v>424</v>
      </c>
      <c r="E238" s="22">
        <v>142408</v>
      </c>
      <c r="F238" s="22" t="s">
        <v>425</v>
      </c>
      <c r="G238" s="22" t="s">
        <v>80</v>
      </c>
    </row>
    <row r="239" spans="1:7">
      <c r="A239" s="22" t="s">
        <v>640</v>
      </c>
      <c r="B239" s="22" t="s">
        <v>426</v>
      </c>
      <c r="C239" s="22">
        <v>63891</v>
      </c>
      <c r="D239" s="22" t="s">
        <v>427</v>
      </c>
      <c r="E239" s="22">
        <v>614472</v>
      </c>
      <c r="F239" s="22" t="s">
        <v>428</v>
      </c>
      <c r="G239" s="22" t="s">
        <v>80</v>
      </c>
    </row>
    <row r="240" spans="1:7">
      <c r="A240" s="22" t="s">
        <v>640</v>
      </c>
      <c r="B240" s="22" t="s">
        <v>863</v>
      </c>
      <c r="C240" s="22">
        <v>386724</v>
      </c>
      <c r="D240" s="22" t="s">
        <v>864</v>
      </c>
      <c r="E240" s="22">
        <v>615320</v>
      </c>
      <c r="F240" s="22" t="s">
        <v>865</v>
      </c>
      <c r="G240" s="22" t="s">
        <v>80</v>
      </c>
    </row>
    <row r="241" spans="1:7">
      <c r="A241" s="22" t="s">
        <v>640</v>
      </c>
      <c r="B241" s="22" t="s">
        <v>866</v>
      </c>
      <c r="C241" s="22">
        <v>9807</v>
      </c>
      <c r="D241" s="22" t="s">
        <v>867</v>
      </c>
      <c r="E241" s="22">
        <v>606991</v>
      </c>
      <c r="F241" s="22" t="s">
        <v>868</v>
      </c>
      <c r="G241" s="22" t="s">
        <v>80</v>
      </c>
    </row>
    <row r="242" spans="1:7">
      <c r="A242" s="22" t="s">
        <v>640</v>
      </c>
      <c r="B242" s="22" t="s">
        <v>869</v>
      </c>
      <c r="C242" s="22">
        <v>389119</v>
      </c>
      <c r="D242" s="22" t="s">
        <v>870</v>
      </c>
      <c r="E242" s="22" t="s">
        <v>80</v>
      </c>
      <c r="F242" s="22" t="s">
        <v>871</v>
      </c>
      <c r="G242" s="22" t="s">
        <v>80</v>
      </c>
    </row>
    <row r="243" spans="1:7">
      <c r="A243" s="22" t="s">
        <v>640</v>
      </c>
      <c r="B243" s="22" t="s">
        <v>872</v>
      </c>
      <c r="C243" s="22">
        <v>100847079</v>
      </c>
      <c r="D243" s="22" t="s">
        <v>873</v>
      </c>
      <c r="E243" s="22">
        <v>191325</v>
      </c>
      <c r="F243" s="22" t="s">
        <v>874</v>
      </c>
      <c r="G243" s="22" t="s">
        <v>80</v>
      </c>
    </row>
    <row r="244" spans="1:7">
      <c r="A244" s="22" t="s">
        <v>640</v>
      </c>
      <c r="B244" s="22" t="s">
        <v>432</v>
      </c>
      <c r="C244" s="22">
        <v>79012</v>
      </c>
      <c r="D244" s="22" t="s">
        <v>433</v>
      </c>
      <c r="E244" s="22">
        <v>614993</v>
      </c>
      <c r="F244" s="22" t="s">
        <v>434</v>
      </c>
      <c r="G244" s="22" t="s">
        <v>80</v>
      </c>
    </row>
    <row r="245" spans="1:7">
      <c r="A245" s="22" t="s">
        <v>640</v>
      </c>
      <c r="B245" s="22" t="s">
        <v>435</v>
      </c>
      <c r="C245" s="22">
        <v>4486</v>
      </c>
      <c r="D245" s="22" t="s">
        <v>436</v>
      </c>
      <c r="E245" s="22">
        <v>600168</v>
      </c>
      <c r="F245" s="22" t="s">
        <v>437</v>
      </c>
      <c r="G245" s="22" t="s">
        <v>312</v>
      </c>
    </row>
    <row r="246" spans="1:7">
      <c r="A246" s="22" t="s">
        <v>640</v>
      </c>
      <c r="B246" s="22" t="s">
        <v>440</v>
      </c>
      <c r="C246" s="22">
        <v>84315</v>
      </c>
      <c r="D246" s="22" t="s">
        <v>441</v>
      </c>
      <c r="E246" s="22">
        <v>611464</v>
      </c>
      <c r="F246" s="22" t="s">
        <v>442</v>
      </c>
      <c r="G246" s="22" t="s">
        <v>80</v>
      </c>
    </row>
    <row r="247" spans="1:7">
      <c r="A247" s="22" t="s">
        <v>640</v>
      </c>
      <c r="B247" s="22" t="s">
        <v>308</v>
      </c>
      <c r="C247" s="22">
        <v>10180</v>
      </c>
      <c r="D247" s="22" t="s">
        <v>96</v>
      </c>
      <c r="E247" s="22">
        <v>606886</v>
      </c>
      <c r="F247" s="22" t="s">
        <v>309</v>
      </c>
      <c r="G247" s="22" t="s">
        <v>80</v>
      </c>
    </row>
    <row r="248" spans="1:7">
      <c r="A248" s="22" t="s">
        <v>640</v>
      </c>
      <c r="B248" s="22" t="s">
        <v>875</v>
      </c>
      <c r="C248" s="22">
        <v>6405</v>
      </c>
      <c r="D248" s="22" t="s">
        <v>876</v>
      </c>
      <c r="E248" s="22">
        <v>601124</v>
      </c>
      <c r="F248" s="22" t="s">
        <v>877</v>
      </c>
      <c r="G248" s="22" t="s">
        <v>80</v>
      </c>
    </row>
    <row r="249" spans="1:7">
      <c r="A249" s="22" t="s">
        <v>640</v>
      </c>
      <c r="B249" s="22" t="s">
        <v>878</v>
      </c>
      <c r="C249" s="22">
        <v>2771</v>
      </c>
      <c r="D249" s="22" t="s">
        <v>879</v>
      </c>
      <c r="E249" s="22">
        <v>139360</v>
      </c>
      <c r="F249" s="22" t="s">
        <v>880</v>
      </c>
      <c r="G249" s="22" t="s">
        <v>80</v>
      </c>
    </row>
    <row r="250" spans="1:7">
      <c r="A250" s="22" t="s">
        <v>640</v>
      </c>
      <c r="B250" s="22" t="s">
        <v>881</v>
      </c>
      <c r="C250" s="22">
        <v>7866</v>
      </c>
      <c r="D250" s="22" t="s">
        <v>882</v>
      </c>
      <c r="E250" s="22">
        <v>602725</v>
      </c>
      <c r="F250" s="22" t="s">
        <v>883</v>
      </c>
      <c r="G250" s="22" t="s">
        <v>80</v>
      </c>
    </row>
    <row r="251" spans="1:7">
      <c r="A251" s="22" t="s">
        <v>640</v>
      </c>
      <c r="B251" s="22" t="s">
        <v>884</v>
      </c>
      <c r="C251" s="22">
        <v>8372</v>
      </c>
      <c r="D251" s="22" t="s">
        <v>885</v>
      </c>
      <c r="E251" s="22">
        <v>604038</v>
      </c>
      <c r="F251" s="22" t="s">
        <v>886</v>
      </c>
      <c r="G251" s="22" t="s">
        <v>80</v>
      </c>
    </row>
    <row r="252" spans="1:7">
      <c r="A252" s="22" t="s">
        <v>640</v>
      </c>
      <c r="B252" s="22" t="s">
        <v>887</v>
      </c>
      <c r="C252" s="22">
        <v>24142</v>
      </c>
      <c r="D252" s="22" t="s">
        <v>888</v>
      </c>
      <c r="E252" s="22">
        <v>607073</v>
      </c>
      <c r="F252" s="22" t="s">
        <v>889</v>
      </c>
      <c r="G252" s="22" t="s">
        <v>80</v>
      </c>
    </row>
    <row r="253" spans="1:7">
      <c r="A253" s="22" t="s">
        <v>640</v>
      </c>
      <c r="B253" s="22" t="s">
        <v>890</v>
      </c>
      <c r="C253" s="22">
        <v>3373</v>
      </c>
      <c r="D253" s="22" t="s">
        <v>891</v>
      </c>
      <c r="E253" s="22">
        <v>607071</v>
      </c>
      <c r="F253" s="22" t="s">
        <v>892</v>
      </c>
      <c r="G253" s="22" t="s">
        <v>80</v>
      </c>
    </row>
    <row r="254" spans="1:7">
      <c r="A254" s="22" t="s">
        <v>640</v>
      </c>
      <c r="B254" s="22" t="s">
        <v>893</v>
      </c>
      <c r="C254" s="22">
        <v>11186</v>
      </c>
      <c r="D254" s="22" t="s">
        <v>894</v>
      </c>
      <c r="E254" s="22">
        <v>605082</v>
      </c>
      <c r="F254" s="22" t="s">
        <v>895</v>
      </c>
      <c r="G254" s="22" t="s">
        <v>80</v>
      </c>
    </row>
    <row r="255" spans="1:7">
      <c r="A255" s="22" t="s">
        <v>640</v>
      </c>
      <c r="B255" s="22" t="s">
        <v>896</v>
      </c>
      <c r="C255" s="22">
        <v>51409</v>
      </c>
      <c r="D255" s="22" t="s">
        <v>897</v>
      </c>
      <c r="E255" s="22" t="s">
        <v>80</v>
      </c>
      <c r="F255" s="22" t="s">
        <v>898</v>
      </c>
      <c r="G255" s="22" t="s">
        <v>80</v>
      </c>
    </row>
    <row r="256" spans="1:7">
      <c r="A256" s="22" t="s">
        <v>640</v>
      </c>
      <c r="B256" s="22" t="s">
        <v>899</v>
      </c>
      <c r="C256" s="22">
        <v>7867</v>
      </c>
      <c r="D256" s="22" t="s">
        <v>900</v>
      </c>
      <c r="E256" s="22">
        <v>602130</v>
      </c>
      <c r="F256" s="22" t="s">
        <v>901</v>
      </c>
      <c r="G256" s="22" t="s">
        <v>902</v>
      </c>
    </row>
    <row r="257" spans="1:7">
      <c r="A257" s="22" t="s">
        <v>640</v>
      </c>
      <c r="B257" s="22" t="s">
        <v>903</v>
      </c>
      <c r="C257" s="22">
        <v>9136</v>
      </c>
      <c r="D257" s="22" t="s">
        <v>904</v>
      </c>
      <c r="E257" s="22" t="s">
        <v>80</v>
      </c>
      <c r="F257" s="22" t="s">
        <v>905</v>
      </c>
      <c r="G257" s="22" t="s">
        <v>80</v>
      </c>
    </row>
    <row r="258" spans="1:7">
      <c r="A258" s="22" t="s">
        <v>640</v>
      </c>
      <c r="B258" s="22" t="s">
        <v>906</v>
      </c>
      <c r="C258" s="22">
        <v>25886</v>
      </c>
      <c r="D258" s="22" t="s">
        <v>907</v>
      </c>
      <c r="E258" s="22">
        <v>614783</v>
      </c>
      <c r="F258" s="22" t="s">
        <v>908</v>
      </c>
      <c r="G258" s="22" t="s">
        <v>80</v>
      </c>
    </row>
    <row r="259" spans="1:7">
      <c r="A259" s="22" t="s">
        <v>640</v>
      </c>
      <c r="B259" s="22" t="s">
        <v>909</v>
      </c>
      <c r="C259" s="22">
        <v>132160</v>
      </c>
      <c r="D259" s="22" t="s">
        <v>910</v>
      </c>
      <c r="E259" s="22">
        <v>608979</v>
      </c>
      <c r="F259" s="22" t="s">
        <v>911</v>
      </c>
      <c r="G259" s="22" t="s">
        <v>80</v>
      </c>
    </row>
    <row r="260" spans="1:7">
      <c r="A260" s="22" t="s">
        <v>640</v>
      </c>
      <c r="B260" s="22" t="s">
        <v>912</v>
      </c>
      <c r="C260" s="22">
        <v>80335</v>
      </c>
      <c r="D260" s="22" t="s">
        <v>913</v>
      </c>
      <c r="E260" s="22">
        <v>611059</v>
      </c>
      <c r="F260" s="22" t="s">
        <v>914</v>
      </c>
      <c r="G260" s="22" t="s">
        <v>80</v>
      </c>
    </row>
    <row r="261" spans="1:7">
      <c r="A261" s="22" t="s">
        <v>640</v>
      </c>
      <c r="B261" s="22" t="s">
        <v>452</v>
      </c>
      <c r="C261" s="22">
        <v>132158</v>
      </c>
      <c r="D261" s="22" t="s">
        <v>453</v>
      </c>
      <c r="E261" s="22">
        <v>610516</v>
      </c>
      <c r="F261" s="22" t="s">
        <v>454</v>
      </c>
      <c r="G261" s="22" t="s">
        <v>80</v>
      </c>
    </row>
    <row r="262" spans="1:7">
      <c r="A262" s="22" t="s">
        <v>640</v>
      </c>
      <c r="B262" s="22" t="s">
        <v>915</v>
      </c>
      <c r="C262" s="22">
        <v>25981</v>
      </c>
      <c r="D262" s="22" t="s">
        <v>916</v>
      </c>
      <c r="E262" s="22">
        <v>603332</v>
      </c>
      <c r="F262" s="22" t="s">
        <v>917</v>
      </c>
      <c r="G262" s="22" t="s">
        <v>80</v>
      </c>
    </row>
    <row r="263" spans="1:7">
      <c r="A263" s="22" t="s">
        <v>640</v>
      </c>
      <c r="B263" s="22" t="s">
        <v>918</v>
      </c>
      <c r="C263" s="22">
        <v>8314</v>
      </c>
      <c r="D263" s="22" t="s">
        <v>919</v>
      </c>
      <c r="E263" s="22">
        <v>603089</v>
      </c>
      <c r="F263" s="22" t="s">
        <v>920</v>
      </c>
      <c r="G263" s="22" t="s">
        <v>80</v>
      </c>
    </row>
    <row r="264" spans="1:7">
      <c r="A264" s="22" t="s">
        <v>640</v>
      </c>
      <c r="B264" s="22" t="s">
        <v>921</v>
      </c>
      <c r="C264" s="22">
        <v>56920</v>
      </c>
      <c r="D264" s="22" t="s">
        <v>922</v>
      </c>
      <c r="E264" s="22" t="s">
        <v>80</v>
      </c>
      <c r="F264" s="22" t="s">
        <v>923</v>
      </c>
      <c r="G264" s="22" t="s">
        <v>80</v>
      </c>
    </row>
    <row r="265" spans="1:7">
      <c r="A265" s="22" t="s">
        <v>640</v>
      </c>
      <c r="B265" s="22" t="s">
        <v>458</v>
      </c>
      <c r="C265" s="22">
        <v>23166</v>
      </c>
      <c r="D265" s="22" t="s">
        <v>459</v>
      </c>
      <c r="E265" s="22">
        <v>608560</v>
      </c>
      <c r="F265" s="22" t="s">
        <v>460</v>
      </c>
      <c r="G265" s="22" t="s">
        <v>80</v>
      </c>
    </row>
    <row r="266" spans="1:7">
      <c r="A266" s="22" t="s">
        <v>640</v>
      </c>
      <c r="B266" s="22" t="s">
        <v>461</v>
      </c>
      <c r="C266" s="22">
        <v>64943</v>
      </c>
      <c r="D266" s="22" t="s">
        <v>462</v>
      </c>
      <c r="E266" s="22" t="s">
        <v>80</v>
      </c>
      <c r="F266" s="22" t="s">
        <v>463</v>
      </c>
      <c r="G266" s="22" t="s">
        <v>80</v>
      </c>
    </row>
    <row r="267" spans="1:7">
      <c r="A267" s="22" t="s">
        <v>640</v>
      </c>
      <c r="B267" s="22" t="s">
        <v>464</v>
      </c>
      <c r="C267" s="22">
        <v>440957</v>
      </c>
      <c r="D267" s="22" t="s">
        <v>465</v>
      </c>
      <c r="E267" s="22" t="s">
        <v>80</v>
      </c>
      <c r="F267" s="22" t="s">
        <v>466</v>
      </c>
      <c r="G267" s="22" t="s">
        <v>80</v>
      </c>
    </row>
    <row r="268" spans="1:7">
      <c r="A268" s="22" t="s">
        <v>640</v>
      </c>
      <c r="B268" s="22" t="s">
        <v>470</v>
      </c>
      <c r="C268" s="22">
        <v>100113381</v>
      </c>
      <c r="D268" s="22" t="s">
        <v>471</v>
      </c>
      <c r="E268" s="22">
        <v>608011</v>
      </c>
      <c r="F268" s="22" t="s">
        <v>472</v>
      </c>
      <c r="G268" s="22" t="s">
        <v>80</v>
      </c>
    </row>
    <row r="269" spans="1:7">
      <c r="A269" s="22" t="s">
        <v>640</v>
      </c>
      <c r="B269" s="22" t="s">
        <v>473</v>
      </c>
      <c r="C269" s="22">
        <v>55830</v>
      </c>
      <c r="D269" s="22" t="s">
        <v>474</v>
      </c>
      <c r="E269" s="22" t="s">
        <v>80</v>
      </c>
      <c r="F269" s="22" t="s">
        <v>475</v>
      </c>
      <c r="G269" s="22" t="s">
        <v>80</v>
      </c>
    </row>
    <row r="270" spans="1:7">
      <c r="A270" s="22" t="s">
        <v>640</v>
      </c>
      <c r="B270" s="22" t="s">
        <v>476</v>
      </c>
      <c r="C270" s="22">
        <v>28972</v>
      </c>
      <c r="D270" s="22" t="s">
        <v>477</v>
      </c>
      <c r="E270" s="22">
        <v>610358</v>
      </c>
      <c r="F270" s="22" t="s">
        <v>478</v>
      </c>
      <c r="G270" s="22" t="s">
        <v>80</v>
      </c>
    </row>
    <row r="271" spans="1:7">
      <c r="A271" s="22" t="s">
        <v>640</v>
      </c>
      <c r="B271" s="22" t="s">
        <v>310</v>
      </c>
      <c r="C271" s="22">
        <v>6787</v>
      </c>
      <c r="D271" s="22" t="s">
        <v>101</v>
      </c>
      <c r="E271" s="22">
        <v>601959</v>
      </c>
      <c r="F271" s="22" t="s">
        <v>311</v>
      </c>
      <c r="G271" s="22" t="s">
        <v>312</v>
      </c>
    </row>
    <row r="272" spans="1:7">
      <c r="A272" s="22" t="s">
        <v>640</v>
      </c>
      <c r="B272" s="22" t="s">
        <v>483</v>
      </c>
      <c r="C272" s="22">
        <v>3699</v>
      </c>
      <c r="D272" s="22" t="s">
        <v>484</v>
      </c>
      <c r="E272" s="22">
        <v>146650</v>
      </c>
      <c r="F272" s="22" t="s">
        <v>485</v>
      </c>
      <c r="G272" s="22" t="s">
        <v>482</v>
      </c>
    </row>
    <row r="273" spans="1:7">
      <c r="A273" s="22" t="s">
        <v>640</v>
      </c>
      <c r="B273" s="22" t="s">
        <v>486</v>
      </c>
      <c r="C273" s="22">
        <v>3700</v>
      </c>
      <c r="D273" s="22" t="s">
        <v>487</v>
      </c>
      <c r="E273" s="22">
        <v>600564</v>
      </c>
      <c r="F273" s="22" t="s">
        <v>488</v>
      </c>
      <c r="G273" s="22" t="s">
        <v>482</v>
      </c>
    </row>
    <row r="274" spans="1:7">
      <c r="A274" s="22" t="s">
        <v>640</v>
      </c>
      <c r="B274" s="22" t="s">
        <v>489</v>
      </c>
      <c r="C274" s="22" t="s">
        <v>80</v>
      </c>
      <c r="D274" s="22" t="s">
        <v>490</v>
      </c>
      <c r="E274" s="22" t="s">
        <v>80</v>
      </c>
      <c r="F274" s="22" t="s">
        <v>80</v>
      </c>
      <c r="G274" s="22" t="s">
        <v>80</v>
      </c>
    </row>
    <row r="275" spans="1:7">
      <c r="A275" s="22" t="s">
        <v>640</v>
      </c>
      <c r="B275" s="22" t="s">
        <v>491</v>
      </c>
      <c r="C275" s="22">
        <v>389125</v>
      </c>
      <c r="D275" s="22" t="s">
        <v>492</v>
      </c>
      <c r="E275" s="22" t="s">
        <v>80</v>
      </c>
      <c r="F275" s="22" t="s">
        <v>493</v>
      </c>
      <c r="G275" s="22" t="s">
        <v>80</v>
      </c>
    </row>
    <row r="276" spans="1:7">
      <c r="A276" s="22" t="s">
        <v>640</v>
      </c>
      <c r="B276" s="22" t="s">
        <v>496</v>
      </c>
      <c r="C276" s="22">
        <v>375346</v>
      </c>
      <c r="D276" s="22" t="s">
        <v>497</v>
      </c>
      <c r="E276" s="22" t="s">
        <v>80</v>
      </c>
      <c r="F276" s="22" t="s">
        <v>498</v>
      </c>
      <c r="G276" s="22" t="s">
        <v>80</v>
      </c>
    </row>
    <row r="277" spans="1:7">
      <c r="A277" s="22" t="s">
        <v>640</v>
      </c>
      <c r="B277" s="22" t="s">
        <v>499</v>
      </c>
      <c r="C277" s="22">
        <v>51460</v>
      </c>
      <c r="D277" s="22" t="s">
        <v>500</v>
      </c>
      <c r="E277" s="22">
        <v>607319</v>
      </c>
      <c r="F277" s="22" t="s">
        <v>501</v>
      </c>
      <c r="G277" s="22" t="s">
        <v>80</v>
      </c>
    </row>
    <row r="278" spans="1:7">
      <c r="A278" s="22" t="s">
        <v>640</v>
      </c>
      <c r="B278" s="22" t="s">
        <v>924</v>
      </c>
      <c r="C278" s="22">
        <v>91869</v>
      </c>
      <c r="D278" s="22" t="s">
        <v>925</v>
      </c>
      <c r="E278" s="22">
        <v>611908</v>
      </c>
      <c r="F278" s="22" t="s">
        <v>926</v>
      </c>
      <c r="G278" s="22" t="s">
        <v>80</v>
      </c>
    </row>
    <row r="279" spans="1:7">
      <c r="A279" s="22" t="s">
        <v>640</v>
      </c>
      <c r="B279" s="22" t="s">
        <v>927</v>
      </c>
      <c r="C279" s="22">
        <v>5580</v>
      </c>
      <c r="D279" s="22" t="s">
        <v>928</v>
      </c>
      <c r="E279" s="22">
        <v>176977</v>
      </c>
      <c r="F279" s="22" t="s">
        <v>929</v>
      </c>
      <c r="G279" s="22" t="s">
        <v>930</v>
      </c>
    </row>
    <row r="280" spans="1:7">
      <c r="A280" s="22" t="s">
        <v>640</v>
      </c>
      <c r="B280" s="22" t="s">
        <v>931</v>
      </c>
      <c r="C280" s="22">
        <v>7086</v>
      </c>
      <c r="D280" s="22" t="s">
        <v>932</v>
      </c>
      <c r="E280" s="22">
        <v>606781</v>
      </c>
      <c r="F280" s="22" t="s">
        <v>933</v>
      </c>
      <c r="G280" s="22" t="s">
        <v>934</v>
      </c>
    </row>
    <row r="281" spans="1:7">
      <c r="A281" s="22" t="s">
        <v>640</v>
      </c>
      <c r="B281" s="22" t="s">
        <v>935</v>
      </c>
      <c r="C281" s="22">
        <v>80145</v>
      </c>
      <c r="D281" s="22" t="s">
        <v>936</v>
      </c>
      <c r="E281" s="22">
        <v>611965</v>
      </c>
      <c r="F281" s="22" t="s">
        <v>937</v>
      </c>
      <c r="G281" s="22" t="s">
        <v>80</v>
      </c>
    </row>
    <row r="282" spans="1:7">
      <c r="A282" s="22" t="s">
        <v>640</v>
      </c>
      <c r="B282" s="22" t="s">
        <v>938</v>
      </c>
      <c r="C282" s="22">
        <v>27284</v>
      </c>
      <c r="D282" s="22" t="s">
        <v>939</v>
      </c>
      <c r="E282" s="22">
        <v>608436</v>
      </c>
      <c r="F282" s="22" t="s">
        <v>940</v>
      </c>
      <c r="G282" s="22" t="s">
        <v>941</v>
      </c>
    </row>
    <row r="283" spans="1:7">
      <c r="A283" s="22" t="s">
        <v>640</v>
      </c>
      <c r="B283" s="22" t="s">
        <v>942</v>
      </c>
      <c r="C283" s="22">
        <v>4299</v>
      </c>
      <c r="D283" s="22" t="s">
        <v>943</v>
      </c>
      <c r="E283" s="22">
        <v>159557</v>
      </c>
      <c r="F283" s="22" t="s">
        <v>944</v>
      </c>
      <c r="G283" s="22" t="s">
        <v>80</v>
      </c>
    </row>
    <row r="284" spans="1:7">
      <c r="A284" s="22" t="s">
        <v>640</v>
      </c>
      <c r="B284" s="22" t="s">
        <v>945</v>
      </c>
      <c r="C284" s="22">
        <v>57563</v>
      </c>
      <c r="D284" s="22" t="s">
        <v>946</v>
      </c>
      <c r="E284" s="22">
        <v>611967</v>
      </c>
      <c r="F284" s="22" t="s">
        <v>947</v>
      </c>
      <c r="G284" s="22" t="s">
        <v>80</v>
      </c>
    </row>
    <row r="285" spans="1:7">
      <c r="A285" s="22" t="s">
        <v>640</v>
      </c>
      <c r="B285" s="22" t="s">
        <v>948</v>
      </c>
      <c r="C285" s="22">
        <v>345275</v>
      </c>
      <c r="D285" s="22" t="s">
        <v>949</v>
      </c>
      <c r="E285" s="22">
        <v>612127</v>
      </c>
      <c r="F285" s="22" t="s">
        <v>950</v>
      </c>
      <c r="G285" s="22" t="s">
        <v>80</v>
      </c>
    </row>
    <row r="286" spans="1:7">
      <c r="A286" s="22" t="s">
        <v>640</v>
      </c>
      <c r="B286" s="22" t="s">
        <v>317</v>
      </c>
      <c r="C286" s="22">
        <v>51170</v>
      </c>
      <c r="D286" s="22" t="s">
        <v>116</v>
      </c>
      <c r="E286" s="22">
        <v>612831</v>
      </c>
      <c r="F286" s="22" t="s">
        <v>318</v>
      </c>
      <c r="G286" s="22" t="s">
        <v>319</v>
      </c>
    </row>
    <row r="287" spans="1:7">
      <c r="A287" s="22" t="s">
        <v>640</v>
      </c>
      <c r="B287" s="22" t="s">
        <v>951</v>
      </c>
      <c r="C287" s="22">
        <v>53343</v>
      </c>
      <c r="D287" s="22" t="s">
        <v>952</v>
      </c>
      <c r="E287" s="22">
        <v>606022</v>
      </c>
      <c r="F287" s="22" t="s">
        <v>953</v>
      </c>
      <c r="G287" s="22" t="s">
        <v>954</v>
      </c>
    </row>
    <row r="288" spans="1:7">
      <c r="A288" s="22" t="s">
        <v>640</v>
      </c>
      <c r="B288" s="22" t="s">
        <v>955</v>
      </c>
      <c r="C288" s="22">
        <v>8404</v>
      </c>
      <c r="D288" s="22" t="s">
        <v>956</v>
      </c>
      <c r="E288" s="22">
        <v>606041</v>
      </c>
      <c r="F288" s="22" t="s">
        <v>957</v>
      </c>
      <c r="G288" s="22" t="s">
        <v>80</v>
      </c>
    </row>
    <row r="289" spans="1:7">
      <c r="A289" s="22" t="s">
        <v>640</v>
      </c>
      <c r="B289" s="22" t="s">
        <v>958</v>
      </c>
      <c r="C289" s="22">
        <v>9867</v>
      </c>
      <c r="D289" s="22" t="s">
        <v>959</v>
      </c>
      <c r="E289" s="22" t="s">
        <v>80</v>
      </c>
      <c r="F289" s="22" t="s">
        <v>960</v>
      </c>
      <c r="G289" s="22" t="s">
        <v>80</v>
      </c>
    </row>
    <row r="290" spans="1:7">
      <c r="A290" s="22" t="s">
        <v>640</v>
      </c>
      <c r="B290" s="22" t="s">
        <v>961</v>
      </c>
      <c r="C290" s="22">
        <v>4124</v>
      </c>
      <c r="D290" s="22" t="s">
        <v>962</v>
      </c>
      <c r="E290" s="22">
        <v>154582</v>
      </c>
      <c r="F290" s="22" t="s">
        <v>963</v>
      </c>
      <c r="G290" s="22" t="s">
        <v>964</v>
      </c>
    </row>
    <row r="291" spans="1:7">
      <c r="A291" s="22" t="s">
        <v>640</v>
      </c>
      <c r="B291" s="22" t="s">
        <v>965</v>
      </c>
      <c r="C291" s="22">
        <v>389333</v>
      </c>
      <c r="D291" s="22" t="s">
        <v>966</v>
      </c>
      <c r="E291" s="22" t="s">
        <v>80</v>
      </c>
      <c r="F291" s="22" t="s">
        <v>967</v>
      </c>
      <c r="G291" s="22" t="s">
        <v>80</v>
      </c>
    </row>
    <row r="292" spans="1:7">
      <c r="A292" s="22" t="s">
        <v>640</v>
      </c>
      <c r="B292" s="22" t="s">
        <v>968</v>
      </c>
      <c r="C292" s="22">
        <v>202051</v>
      </c>
      <c r="D292" s="22" t="s">
        <v>969</v>
      </c>
      <c r="E292" s="22" t="s">
        <v>80</v>
      </c>
      <c r="F292" s="22" t="s">
        <v>970</v>
      </c>
      <c r="G292" s="22" t="s">
        <v>80</v>
      </c>
    </row>
    <row r="293" spans="1:7">
      <c r="A293" s="22" t="s">
        <v>640</v>
      </c>
      <c r="B293" s="22" t="s">
        <v>971</v>
      </c>
      <c r="C293" s="22">
        <v>202052</v>
      </c>
      <c r="D293" s="22" t="s">
        <v>972</v>
      </c>
      <c r="E293" s="22" t="s">
        <v>80</v>
      </c>
      <c r="F293" s="22" t="s">
        <v>973</v>
      </c>
      <c r="G293" s="22" t="s">
        <v>80</v>
      </c>
    </row>
    <row r="294" spans="1:7">
      <c r="A294" s="22" t="s">
        <v>640</v>
      </c>
      <c r="B294" s="22" t="s">
        <v>974</v>
      </c>
      <c r="C294" s="22">
        <v>7322</v>
      </c>
      <c r="D294" s="22" t="s">
        <v>975</v>
      </c>
      <c r="E294" s="22">
        <v>602962</v>
      </c>
      <c r="F294" s="22" t="s">
        <v>976</v>
      </c>
      <c r="G294" s="22" t="s">
        <v>977</v>
      </c>
    </row>
    <row r="295" spans="1:7">
      <c r="A295" s="22" t="s">
        <v>640</v>
      </c>
      <c r="B295" s="22" t="s">
        <v>978</v>
      </c>
      <c r="C295" s="22">
        <v>51523</v>
      </c>
      <c r="D295" s="22" t="s">
        <v>979</v>
      </c>
      <c r="E295" s="22">
        <v>612752</v>
      </c>
      <c r="F295" s="22" t="s">
        <v>980</v>
      </c>
      <c r="G295" s="22" t="s">
        <v>80</v>
      </c>
    </row>
    <row r="296" spans="1:7">
      <c r="A296" s="22" t="s">
        <v>640</v>
      </c>
      <c r="B296" s="22" t="s">
        <v>981</v>
      </c>
      <c r="C296" s="22">
        <v>492311</v>
      </c>
      <c r="D296" s="22" t="s">
        <v>982</v>
      </c>
      <c r="E296" s="22" t="s">
        <v>80</v>
      </c>
      <c r="F296" s="22" t="s">
        <v>983</v>
      </c>
      <c r="G296" s="22" t="s">
        <v>80</v>
      </c>
    </row>
    <row r="297" spans="1:7">
      <c r="A297" s="22" t="s">
        <v>640</v>
      </c>
      <c r="B297" s="22" t="s">
        <v>984</v>
      </c>
      <c r="C297" s="22">
        <v>84418</v>
      </c>
      <c r="D297" s="22" t="s">
        <v>985</v>
      </c>
      <c r="E297" s="22" t="s">
        <v>80</v>
      </c>
      <c r="F297" s="22" t="s">
        <v>986</v>
      </c>
      <c r="G297" s="22" t="s">
        <v>80</v>
      </c>
    </row>
    <row r="298" spans="1:7">
      <c r="A298" s="22" t="s">
        <v>640</v>
      </c>
      <c r="B298" s="22" t="s">
        <v>987</v>
      </c>
      <c r="C298" s="22">
        <v>9752</v>
      </c>
      <c r="D298" s="22" t="s">
        <v>988</v>
      </c>
      <c r="E298" s="22">
        <v>606315</v>
      </c>
      <c r="F298" s="22" t="s">
        <v>989</v>
      </c>
      <c r="G298" s="22" t="s">
        <v>80</v>
      </c>
    </row>
    <row r="299" spans="1:7">
      <c r="A299" s="22" t="s">
        <v>640</v>
      </c>
      <c r="B299" s="22" t="s">
        <v>990</v>
      </c>
      <c r="C299" s="22">
        <v>2822</v>
      </c>
      <c r="D299" s="22" t="s">
        <v>991</v>
      </c>
      <c r="E299" s="22">
        <v>602515</v>
      </c>
      <c r="F299" s="22" t="s">
        <v>992</v>
      </c>
      <c r="G299" s="22" t="s">
        <v>80</v>
      </c>
    </row>
    <row r="300" spans="1:7">
      <c r="A300" s="22" t="s">
        <v>640</v>
      </c>
      <c r="B300" s="22" t="s">
        <v>993</v>
      </c>
      <c r="C300" s="22">
        <v>10475</v>
      </c>
      <c r="D300" s="22" t="s">
        <v>994</v>
      </c>
      <c r="E300" s="22" t="s">
        <v>80</v>
      </c>
      <c r="F300" s="22" t="s">
        <v>995</v>
      </c>
      <c r="G300" s="22" t="s">
        <v>80</v>
      </c>
    </row>
    <row r="301" spans="1:7">
      <c r="A301" s="22" t="s">
        <v>640</v>
      </c>
      <c r="B301" s="22" t="s">
        <v>996</v>
      </c>
      <c r="C301" s="22">
        <v>3006</v>
      </c>
      <c r="D301" s="22" t="s">
        <v>997</v>
      </c>
      <c r="E301" s="22">
        <v>142710</v>
      </c>
      <c r="F301" s="22" t="s">
        <v>998</v>
      </c>
      <c r="G301" s="22" t="s">
        <v>80</v>
      </c>
    </row>
    <row r="302" spans="1:7">
      <c r="A302" s="22" t="s">
        <v>640</v>
      </c>
      <c r="B302" s="22" t="s">
        <v>999</v>
      </c>
      <c r="C302" s="22">
        <v>3010</v>
      </c>
      <c r="D302" s="22" t="s">
        <v>1000</v>
      </c>
      <c r="E302" s="22">
        <v>142712</v>
      </c>
      <c r="F302" s="22" t="s">
        <v>1001</v>
      </c>
      <c r="G302" s="22" t="s">
        <v>80</v>
      </c>
    </row>
    <row r="303" spans="1:7">
      <c r="A303" s="22" t="s">
        <v>640</v>
      </c>
      <c r="B303" s="22" t="s">
        <v>1002</v>
      </c>
      <c r="C303" s="22">
        <v>3017</v>
      </c>
      <c r="D303" s="22" t="s">
        <v>1003</v>
      </c>
      <c r="E303" s="22">
        <v>602799</v>
      </c>
      <c r="F303" s="22" t="s">
        <v>1004</v>
      </c>
      <c r="G303" s="22" t="s">
        <v>80</v>
      </c>
    </row>
    <row r="304" spans="1:7">
      <c r="A304" s="22" t="s">
        <v>640</v>
      </c>
      <c r="B304" s="22" t="s">
        <v>1005</v>
      </c>
      <c r="C304" s="22">
        <v>554313</v>
      </c>
      <c r="D304" s="22" t="s">
        <v>1006</v>
      </c>
      <c r="E304" s="22">
        <v>615069</v>
      </c>
      <c r="F304" s="22" t="s">
        <v>1007</v>
      </c>
      <c r="G304" s="22" t="s">
        <v>80</v>
      </c>
    </row>
    <row r="305" spans="1:7">
      <c r="A305" s="22" t="s">
        <v>640</v>
      </c>
      <c r="B305" s="22" t="s">
        <v>1008</v>
      </c>
      <c r="C305" s="22">
        <v>11118</v>
      </c>
      <c r="D305" s="22" t="s">
        <v>1009</v>
      </c>
      <c r="E305" s="22">
        <v>613594</v>
      </c>
      <c r="F305" s="22" t="s">
        <v>1010</v>
      </c>
      <c r="G305" s="22" t="s">
        <v>80</v>
      </c>
    </row>
    <row r="306" spans="1:7">
      <c r="A306" s="22" t="s">
        <v>640</v>
      </c>
      <c r="B306" s="22" t="s">
        <v>1011</v>
      </c>
      <c r="C306" s="22">
        <v>10385</v>
      </c>
      <c r="D306" s="22" t="s">
        <v>1012</v>
      </c>
      <c r="E306" s="22">
        <v>613591</v>
      </c>
      <c r="F306" s="22" t="s">
        <v>1013</v>
      </c>
      <c r="G306" s="22" t="s">
        <v>80</v>
      </c>
    </row>
    <row r="307" spans="1:7">
      <c r="A307" s="22" t="s">
        <v>640</v>
      </c>
      <c r="B307" s="22" t="s">
        <v>1014</v>
      </c>
      <c r="C307" s="22">
        <v>11119</v>
      </c>
      <c r="D307" s="22" t="s">
        <v>1015</v>
      </c>
      <c r="E307" s="22">
        <v>613593</v>
      </c>
      <c r="F307" s="22" t="s">
        <v>1016</v>
      </c>
      <c r="G307" s="22" t="s">
        <v>80</v>
      </c>
    </row>
    <row r="308" spans="1:7">
      <c r="A308" s="22" t="s">
        <v>640</v>
      </c>
      <c r="B308" s="22" t="s">
        <v>1017</v>
      </c>
      <c r="C308" s="22">
        <v>10384</v>
      </c>
      <c r="D308" s="22" t="s">
        <v>1018</v>
      </c>
      <c r="E308" s="22">
        <v>613595</v>
      </c>
      <c r="F308" s="22" t="s">
        <v>1019</v>
      </c>
      <c r="G308" s="22" t="s">
        <v>80</v>
      </c>
    </row>
    <row r="309" spans="1:7">
      <c r="A309" s="22" t="s">
        <v>640</v>
      </c>
      <c r="B309" s="22" t="s">
        <v>1020</v>
      </c>
      <c r="C309" s="22">
        <v>11120</v>
      </c>
      <c r="D309" s="22" t="s">
        <v>1021</v>
      </c>
      <c r="E309" s="22">
        <v>613590</v>
      </c>
      <c r="F309" s="22" t="s">
        <v>1022</v>
      </c>
      <c r="G309" s="22" t="s">
        <v>80</v>
      </c>
    </row>
    <row r="310" spans="1:7">
      <c r="A310" s="22" t="s">
        <v>640</v>
      </c>
      <c r="B310" s="22" t="s">
        <v>1023</v>
      </c>
      <c r="C310" s="22">
        <v>10473</v>
      </c>
      <c r="D310" s="22" t="s">
        <v>1024</v>
      </c>
      <c r="E310" s="22" t="s">
        <v>80</v>
      </c>
      <c r="F310" s="22" t="s">
        <v>1025</v>
      </c>
      <c r="G310" s="22" t="s">
        <v>80</v>
      </c>
    </row>
    <row r="311" spans="1:7">
      <c r="A311" s="22" t="s">
        <v>640</v>
      </c>
      <c r="B311" s="22" t="s">
        <v>1026</v>
      </c>
      <c r="C311" s="22">
        <v>29777</v>
      </c>
      <c r="D311" s="22" t="s">
        <v>1027</v>
      </c>
      <c r="E311" s="22" t="s">
        <v>80</v>
      </c>
      <c r="F311" s="22" t="s">
        <v>1028</v>
      </c>
      <c r="G311" s="22" t="s">
        <v>80</v>
      </c>
    </row>
    <row r="312" spans="1:7">
      <c r="A312" s="22" t="s">
        <v>640</v>
      </c>
      <c r="B312" s="22" t="s">
        <v>1029</v>
      </c>
      <c r="C312" s="22">
        <v>79692</v>
      </c>
      <c r="D312" s="22" t="s">
        <v>1030</v>
      </c>
      <c r="E312" s="22">
        <v>610847</v>
      </c>
      <c r="F312" s="22" t="s">
        <v>1031</v>
      </c>
      <c r="G312" s="22" t="s">
        <v>80</v>
      </c>
    </row>
    <row r="313" spans="1:7">
      <c r="A313" s="22" t="s">
        <v>640</v>
      </c>
      <c r="B313" s="22" t="s">
        <v>1032</v>
      </c>
      <c r="C313" s="22">
        <v>8970</v>
      </c>
      <c r="D313" s="22" t="s">
        <v>1033</v>
      </c>
      <c r="E313" s="22">
        <v>615044</v>
      </c>
      <c r="F313" s="22" t="s">
        <v>1034</v>
      </c>
      <c r="G313" s="22" t="s">
        <v>80</v>
      </c>
    </row>
    <row r="314" spans="1:7">
      <c r="A314" s="22" t="s">
        <v>640</v>
      </c>
      <c r="B314" s="22" t="s">
        <v>1035</v>
      </c>
      <c r="C314" s="22">
        <v>85236</v>
      </c>
      <c r="D314" s="22" t="s">
        <v>1036</v>
      </c>
      <c r="E314" s="22">
        <v>615045</v>
      </c>
      <c r="F314" s="22" t="s">
        <v>1037</v>
      </c>
      <c r="G314" s="22" t="s">
        <v>80</v>
      </c>
    </row>
    <row r="315" spans="1:7">
      <c r="A315" s="22" t="s">
        <v>640</v>
      </c>
      <c r="B315" s="22" t="s">
        <v>1038</v>
      </c>
      <c r="C315" s="22">
        <v>10279</v>
      </c>
      <c r="D315" s="22" t="s">
        <v>1039</v>
      </c>
      <c r="E315" s="22">
        <v>607169</v>
      </c>
      <c r="F315" s="22" t="s">
        <v>1040</v>
      </c>
      <c r="G315" s="22" t="s">
        <v>80</v>
      </c>
    </row>
    <row r="316" spans="1:7">
      <c r="A316" s="22" t="s">
        <v>640</v>
      </c>
      <c r="B316" s="22" t="s">
        <v>1041</v>
      </c>
      <c r="C316" s="22">
        <v>346157</v>
      </c>
      <c r="D316" s="22" t="s">
        <v>1042</v>
      </c>
      <c r="E316" s="22" t="s">
        <v>80</v>
      </c>
      <c r="F316" s="22" t="s">
        <v>1043</v>
      </c>
      <c r="G316" s="22" t="s">
        <v>80</v>
      </c>
    </row>
    <row r="317" spans="1:7">
      <c r="A317" s="22" t="s">
        <v>640</v>
      </c>
      <c r="B317" s="22" t="s">
        <v>1044</v>
      </c>
      <c r="C317" s="22">
        <v>7738</v>
      </c>
      <c r="D317" s="22" t="s">
        <v>1045</v>
      </c>
      <c r="E317" s="22">
        <v>602277</v>
      </c>
      <c r="F317" s="22" t="s">
        <v>1046</v>
      </c>
      <c r="G317" s="22" t="s">
        <v>80</v>
      </c>
    </row>
    <row r="318" spans="1:7">
      <c r="A318" s="22" t="s">
        <v>640</v>
      </c>
      <c r="B318" s="22" t="s">
        <v>1047</v>
      </c>
      <c r="C318" s="22">
        <v>6293</v>
      </c>
      <c r="D318" s="22" t="s">
        <v>1048</v>
      </c>
      <c r="E318" s="22">
        <v>603443</v>
      </c>
      <c r="F318" s="22" t="s">
        <v>1049</v>
      </c>
      <c r="G318" s="22" t="s">
        <v>80</v>
      </c>
    </row>
    <row r="319" spans="1:7">
      <c r="A319" s="22" t="s">
        <v>640</v>
      </c>
      <c r="B319" s="22" t="s">
        <v>1050</v>
      </c>
      <c r="C319" s="22">
        <v>6222</v>
      </c>
      <c r="D319" s="22" t="s">
        <v>1051</v>
      </c>
      <c r="E319" s="22">
        <v>180473</v>
      </c>
      <c r="F319" s="22" t="s">
        <v>1052</v>
      </c>
      <c r="G319" s="22" t="s">
        <v>1053</v>
      </c>
    </row>
    <row r="320" spans="1:7">
      <c r="A320" s="22" t="s">
        <v>640</v>
      </c>
      <c r="B320" s="22" t="s">
        <v>1054</v>
      </c>
      <c r="C320" s="22">
        <v>9277</v>
      </c>
      <c r="D320" s="22" t="s">
        <v>1055</v>
      </c>
      <c r="E320" s="22">
        <v>611440</v>
      </c>
      <c r="F320" s="22" t="s">
        <v>1056</v>
      </c>
      <c r="G320" s="22" t="s">
        <v>80</v>
      </c>
    </row>
    <row r="321" spans="1:7">
      <c r="A321" s="22" t="s">
        <v>640</v>
      </c>
      <c r="B321" s="22" t="s">
        <v>511</v>
      </c>
      <c r="C321" s="22">
        <v>6892</v>
      </c>
      <c r="D321" s="22" t="s">
        <v>512</v>
      </c>
      <c r="E321" s="22">
        <v>601962</v>
      </c>
      <c r="F321" s="22" t="s">
        <v>513</v>
      </c>
      <c r="G321" s="22" t="s">
        <v>80</v>
      </c>
    </row>
    <row r="322" spans="1:7">
      <c r="A322" s="22" t="s">
        <v>640</v>
      </c>
      <c r="B322" s="22" t="s">
        <v>514</v>
      </c>
      <c r="C322" s="22">
        <v>9278</v>
      </c>
      <c r="D322" s="22" t="s">
        <v>515</v>
      </c>
      <c r="E322" s="22">
        <v>611439</v>
      </c>
      <c r="F322" s="22" t="s">
        <v>516</v>
      </c>
      <c r="G322" s="22" t="s">
        <v>80</v>
      </c>
    </row>
    <row r="323" spans="1:7">
      <c r="A323" s="22" t="s">
        <v>640</v>
      </c>
      <c r="B323" s="22" t="s">
        <v>517</v>
      </c>
      <c r="C323" s="22">
        <v>1616</v>
      </c>
      <c r="D323" s="22" t="s">
        <v>518</v>
      </c>
      <c r="E323" s="22">
        <v>603186</v>
      </c>
      <c r="F323" s="22" t="s">
        <v>519</v>
      </c>
      <c r="G323" s="22" t="s">
        <v>80</v>
      </c>
    </row>
    <row r="324" spans="1:7">
      <c r="A324" s="22" t="s">
        <v>640</v>
      </c>
      <c r="B324" s="22" t="s">
        <v>1057</v>
      </c>
      <c r="C324" s="22">
        <v>51596</v>
      </c>
      <c r="D324" s="22" t="s">
        <v>1058</v>
      </c>
      <c r="E324" s="22" t="s">
        <v>80</v>
      </c>
      <c r="F324" s="22" t="s">
        <v>1059</v>
      </c>
      <c r="G324" s="22" t="s">
        <v>80</v>
      </c>
    </row>
    <row r="325" spans="1:7">
      <c r="A325" s="22" t="s">
        <v>640</v>
      </c>
      <c r="B325" s="22" t="s">
        <v>1060</v>
      </c>
      <c r="C325" s="22">
        <v>578</v>
      </c>
      <c r="D325" s="22" t="s">
        <v>1061</v>
      </c>
      <c r="E325" s="22">
        <v>600516</v>
      </c>
      <c r="F325" s="22" t="s">
        <v>1062</v>
      </c>
      <c r="G325" s="22" t="s">
        <v>80</v>
      </c>
    </row>
    <row r="326" spans="1:7">
      <c r="A326" s="22" t="s">
        <v>640</v>
      </c>
      <c r="B326" s="22" t="s">
        <v>1063</v>
      </c>
      <c r="C326" s="22" t="s">
        <v>80</v>
      </c>
      <c r="D326" s="22" t="s">
        <v>1064</v>
      </c>
      <c r="E326" s="22">
        <v>609495</v>
      </c>
      <c r="F326" s="22" t="s">
        <v>1065</v>
      </c>
      <c r="G326" s="22" t="s">
        <v>80</v>
      </c>
    </row>
    <row r="327" spans="1:7">
      <c r="A327" s="22" t="s">
        <v>640</v>
      </c>
      <c r="B327" s="22" t="s">
        <v>1066</v>
      </c>
      <c r="C327" s="22">
        <v>3710</v>
      </c>
      <c r="D327" s="22" t="s">
        <v>1067</v>
      </c>
      <c r="E327" s="22">
        <v>147267</v>
      </c>
      <c r="F327" s="22" t="s">
        <v>1068</v>
      </c>
      <c r="G327" s="22" t="s">
        <v>1069</v>
      </c>
    </row>
    <row r="328" spans="1:7">
      <c r="A328" s="22" t="s">
        <v>640</v>
      </c>
      <c r="B328" s="22" t="s">
        <v>1070</v>
      </c>
      <c r="C328" s="22">
        <v>100500873</v>
      </c>
      <c r="D328" s="22" t="s">
        <v>1071</v>
      </c>
      <c r="E328" s="22">
        <v>614461</v>
      </c>
      <c r="F328" s="22" t="s">
        <v>1072</v>
      </c>
      <c r="G328" s="22" t="s">
        <v>80</v>
      </c>
    </row>
    <row r="329" spans="1:7">
      <c r="A329" s="22" t="s">
        <v>640</v>
      </c>
      <c r="B329" s="22" t="s">
        <v>1073</v>
      </c>
      <c r="C329" s="22">
        <v>221496</v>
      </c>
      <c r="D329" s="22" t="s">
        <v>1074</v>
      </c>
      <c r="E329" s="22" t="s">
        <v>80</v>
      </c>
      <c r="F329" s="22" t="s">
        <v>1075</v>
      </c>
      <c r="G329" s="22" t="s">
        <v>80</v>
      </c>
    </row>
    <row r="330" spans="1:7">
      <c r="A330" s="22" t="s">
        <v>640</v>
      </c>
      <c r="B330" s="22" t="s">
        <v>329</v>
      </c>
      <c r="C330" s="22">
        <v>6671</v>
      </c>
      <c r="D330" s="22" t="s">
        <v>142</v>
      </c>
      <c r="E330" s="22">
        <v>600540</v>
      </c>
      <c r="F330" s="22" t="s">
        <v>330</v>
      </c>
      <c r="G330" s="22" t="s">
        <v>80</v>
      </c>
    </row>
    <row r="331" spans="1:7">
      <c r="A331" s="22" t="s">
        <v>640</v>
      </c>
      <c r="B331" s="22" t="s">
        <v>1076</v>
      </c>
      <c r="C331" s="22">
        <v>8701</v>
      </c>
      <c r="D331" s="22" t="s">
        <v>1077</v>
      </c>
      <c r="E331" s="22">
        <v>603339</v>
      </c>
      <c r="F331" s="22" t="s">
        <v>1078</v>
      </c>
      <c r="G331" s="22" t="s">
        <v>80</v>
      </c>
    </row>
    <row r="332" spans="1:7">
      <c r="A332" s="22" t="s">
        <v>640</v>
      </c>
      <c r="B332" s="22" t="s">
        <v>532</v>
      </c>
      <c r="C332" s="22">
        <v>6733</v>
      </c>
      <c r="D332" s="22" t="s">
        <v>533</v>
      </c>
      <c r="E332" s="22">
        <v>602980</v>
      </c>
      <c r="F332" s="22" t="s">
        <v>534</v>
      </c>
      <c r="G332" s="22" t="s">
        <v>535</v>
      </c>
    </row>
    <row r="333" spans="1:7">
      <c r="A333" s="22" t="s">
        <v>640</v>
      </c>
      <c r="B333" s="22" t="s">
        <v>1079</v>
      </c>
      <c r="C333" s="22">
        <v>54517</v>
      </c>
      <c r="D333" s="22" t="s">
        <v>1080</v>
      </c>
      <c r="E333" s="22" t="s">
        <v>80</v>
      </c>
      <c r="F333" s="22" t="s">
        <v>1081</v>
      </c>
      <c r="G333" s="22" t="s">
        <v>80</v>
      </c>
    </row>
    <row r="334" spans="1:7">
      <c r="A334" s="22" t="s">
        <v>640</v>
      </c>
      <c r="B334" s="22" t="s">
        <v>336</v>
      </c>
      <c r="C334" s="22">
        <v>203062</v>
      </c>
      <c r="D334" s="22" t="s">
        <v>157</v>
      </c>
      <c r="E334" s="22" t="s">
        <v>80</v>
      </c>
      <c r="F334" s="22" t="s">
        <v>337</v>
      </c>
      <c r="G334" s="22" t="s">
        <v>80</v>
      </c>
    </row>
    <row r="335" spans="1:7">
      <c r="A335" s="22" t="s">
        <v>640</v>
      </c>
      <c r="B335" s="22" t="s">
        <v>1082</v>
      </c>
      <c r="C335" s="22">
        <v>575</v>
      </c>
      <c r="D335" s="22" t="s">
        <v>1083</v>
      </c>
      <c r="E335" s="22">
        <v>602682</v>
      </c>
      <c r="F335" s="22" t="s">
        <v>1084</v>
      </c>
      <c r="G335" s="22" t="s">
        <v>80</v>
      </c>
    </row>
    <row r="336" spans="1:7">
      <c r="A336" s="22" t="s">
        <v>640</v>
      </c>
      <c r="B336" s="22" t="s">
        <v>1085</v>
      </c>
      <c r="C336" s="22">
        <v>51337</v>
      </c>
      <c r="D336" s="22" t="s">
        <v>1086</v>
      </c>
      <c r="E336" s="22" t="s">
        <v>80</v>
      </c>
      <c r="F336" s="22" t="s">
        <v>1087</v>
      </c>
      <c r="G336" s="22" t="s">
        <v>80</v>
      </c>
    </row>
    <row r="337" spans="1:7">
      <c r="A337" s="22" t="s">
        <v>640</v>
      </c>
      <c r="B337" s="22" t="s">
        <v>1088</v>
      </c>
      <c r="C337" s="22">
        <v>1315</v>
      </c>
      <c r="D337" s="22" t="s">
        <v>1089</v>
      </c>
      <c r="E337" s="22">
        <v>600959</v>
      </c>
      <c r="F337" s="22" t="s">
        <v>1090</v>
      </c>
      <c r="G337" s="22" t="s">
        <v>80</v>
      </c>
    </row>
    <row r="338" spans="1:7">
      <c r="A338" s="22" t="s">
        <v>640</v>
      </c>
      <c r="B338" s="22" t="s">
        <v>1091</v>
      </c>
      <c r="C338" s="22">
        <v>8099</v>
      </c>
      <c r="D338" s="22" t="s">
        <v>1092</v>
      </c>
      <c r="E338" s="22">
        <v>602198</v>
      </c>
      <c r="F338" s="22" t="s">
        <v>1093</v>
      </c>
      <c r="G338" s="22" t="s">
        <v>80</v>
      </c>
    </row>
    <row r="339" spans="1:7">
      <c r="A339" s="22" t="s">
        <v>640</v>
      </c>
      <c r="B339" s="22" t="s">
        <v>1094</v>
      </c>
      <c r="C339" s="22">
        <v>353116</v>
      </c>
      <c r="D339" s="22" t="s">
        <v>1095</v>
      </c>
      <c r="E339" s="22">
        <v>614092</v>
      </c>
      <c r="F339" s="22" t="s">
        <v>1096</v>
      </c>
      <c r="G339" s="22" t="s">
        <v>80</v>
      </c>
    </row>
    <row r="340" spans="1:7">
      <c r="A340" s="22" t="s">
        <v>640</v>
      </c>
      <c r="B340" s="22" t="s">
        <v>1097</v>
      </c>
      <c r="C340" s="22">
        <v>57696</v>
      </c>
      <c r="D340" s="22" t="s">
        <v>1098</v>
      </c>
      <c r="E340" s="22" t="s">
        <v>80</v>
      </c>
      <c r="F340" s="22" t="s">
        <v>1099</v>
      </c>
      <c r="G340" s="22" t="s">
        <v>80</v>
      </c>
    </row>
    <row r="341" spans="1:7">
      <c r="A341" s="22" t="s">
        <v>640</v>
      </c>
      <c r="B341" s="22" t="s">
        <v>1100</v>
      </c>
      <c r="C341" s="22">
        <v>1967</v>
      </c>
      <c r="D341" s="22" t="s">
        <v>1101</v>
      </c>
      <c r="E341" s="22">
        <v>606686</v>
      </c>
      <c r="F341" s="22" t="s">
        <v>1102</v>
      </c>
      <c r="G341" s="22" t="s">
        <v>80</v>
      </c>
    </row>
    <row r="342" spans="1:7">
      <c r="A342" s="22" t="s">
        <v>640</v>
      </c>
      <c r="B342" s="22" t="s">
        <v>1103</v>
      </c>
      <c r="C342" s="22">
        <v>2967</v>
      </c>
      <c r="D342" s="22" t="s">
        <v>1104</v>
      </c>
      <c r="E342" s="22">
        <v>601750</v>
      </c>
      <c r="F342" s="22" t="s">
        <v>1105</v>
      </c>
      <c r="G342" s="22" t="s">
        <v>80</v>
      </c>
    </row>
    <row r="343" spans="1:7">
      <c r="A343" s="22" t="s">
        <v>640</v>
      </c>
      <c r="B343" s="22" t="s">
        <v>1106</v>
      </c>
      <c r="C343" s="22">
        <v>79867</v>
      </c>
      <c r="D343" s="22" t="s">
        <v>1107</v>
      </c>
      <c r="E343" s="22">
        <v>613846</v>
      </c>
      <c r="F343" s="22" t="s">
        <v>1108</v>
      </c>
      <c r="G343" s="22" t="s">
        <v>80</v>
      </c>
    </row>
    <row r="344" spans="1:7">
      <c r="A344" s="22" t="s">
        <v>640</v>
      </c>
      <c r="B344" s="22" t="s">
        <v>1109</v>
      </c>
      <c r="C344" s="22">
        <v>23545</v>
      </c>
      <c r="D344" s="22" t="s">
        <v>1110</v>
      </c>
      <c r="E344" s="22">
        <v>611716</v>
      </c>
      <c r="F344" s="22" t="s">
        <v>1111</v>
      </c>
      <c r="G344" s="22" t="s">
        <v>80</v>
      </c>
    </row>
    <row r="345" spans="1:7">
      <c r="A345" s="22" t="s">
        <v>640</v>
      </c>
      <c r="B345" s="22" t="s">
        <v>344</v>
      </c>
      <c r="C345" s="22">
        <v>196385</v>
      </c>
      <c r="D345" s="22" t="s">
        <v>172</v>
      </c>
      <c r="E345" s="22">
        <v>605884</v>
      </c>
      <c r="F345" s="22" t="s">
        <v>345</v>
      </c>
      <c r="G345" s="22" t="s">
        <v>80</v>
      </c>
    </row>
    <row r="346" spans="1:7">
      <c r="A346" s="22" t="s">
        <v>640</v>
      </c>
      <c r="B346" s="22" t="s">
        <v>570</v>
      </c>
      <c r="C346" s="22">
        <v>80212</v>
      </c>
      <c r="D346" s="22" t="s">
        <v>571</v>
      </c>
      <c r="E346" s="22" t="s">
        <v>80</v>
      </c>
      <c r="F346" s="22" t="s">
        <v>572</v>
      </c>
      <c r="G346" s="22" t="s">
        <v>80</v>
      </c>
    </row>
    <row r="347" spans="1:7">
      <c r="A347" s="22" t="s">
        <v>640</v>
      </c>
      <c r="B347" s="22" t="s">
        <v>573</v>
      </c>
      <c r="C347" s="22" t="s">
        <v>80</v>
      </c>
      <c r="D347" s="22" t="s">
        <v>574</v>
      </c>
      <c r="E347" s="22" t="s">
        <v>80</v>
      </c>
      <c r="F347" s="22" t="s">
        <v>575</v>
      </c>
      <c r="G347" s="22" t="s">
        <v>80</v>
      </c>
    </row>
    <row r="348" spans="1:7">
      <c r="A348" s="22" t="s">
        <v>640</v>
      </c>
      <c r="B348" s="22" t="s">
        <v>576</v>
      </c>
      <c r="C348" s="22">
        <v>144348</v>
      </c>
      <c r="D348" s="22" t="s">
        <v>577</v>
      </c>
      <c r="E348" s="22" t="s">
        <v>80</v>
      </c>
      <c r="F348" s="22" t="s">
        <v>578</v>
      </c>
      <c r="G348" s="22" t="s">
        <v>80</v>
      </c>
    </row>
    <row r="349" spans="1:7">
      <c r="A349" s="22" t="s">
        <v>640</v>
      </c>
      <c r="B349" s="22" t="s">
        <v>1112</v>
      </c>
      <c r="C349" s="22">
        <v>100533183</v>
      </c>
      <c r="D349" s="22" t="s">
        <v>1113</v>
      </c>
      <c r="E349" s="22" t="s">
        <v>80</v>
      </c>
      <c r="F349" s="22" t="s">
        <v>1114</v>
      </c>
      <c r="G349" s="22" t="s">
        <v>80</v>
      </c>
    </row>
    <row r="350" spans="1:7">
      <c r="A350" s="22" t="s">
        <v>640</v>
      </c>
      <c r="B350" s="22" t="s">
        <v>352</v>
      </c>
      <c r="C350" s="22">
        <v>10484</v>
      </c>
      <c r="D350" s="22" t="s">
        <v>182</v>
      </c>
      <c r="E350" s="22">
        <v>610511</v>
      </c>
      <c r="F350" s="22" t="s">
        <v>353</v>
      </c>
      <c r="G350" s="22" t="s">
        <v>80</v>
      </c>
    </row>
    <row r="351" spans="1:7">
      <c r="A351" s="22" t="s">
        <v>640</v>
      </c>
      <c r="B351" s="22" t="s">
        <v>1115</v>
      </c>
      <c r="C351" s="22">
        <v>122553</v>
      </c>
      <c r="D351" s="22" t="s">
        <v>1116</v>
      </c>
      <c r="E351" s="22">
        <v>610397</v>
      </c>
      <c r="F351" s="22" t="s">
        <v>1117</v>
      </c>
      <c r="G351" s="22" t="s">
        <v>1118</v>
      </c>
    </row>
    <row r="352" spans="1:7">
      <c r="A352" s="22" t="s">
        <v>640</v>
      </c>
      <c r="B352" s="22" t="s">
        <v>1119</v>
      </c>
      <c r="C352" s="22">
        <v>4253</v>
      </c>
      <c r="D352" s="22" t="s">
        <v>1120</v>
      </c>
      <c r="E352" s="22">
        <v>602132</v>
      </c>
      <c r="F352" s="22" t="s">
        <v>1121</v>
      </c>
      <c r="G352" s="22" t="s">
        <v>80</v>
      </c>
    </row>
    <row r="353" spans="1:7">
      <c r="A353" s="22" t="s">
        <v>640</v>
      </c>
      <c r="B353" s="22" t="s">
        <v>1122</v>
      </c>
      <c r="C353" s="22">
        <v>1983</v>
      </c>
      <c r="D353" s="22" t="s">
        <v>1123</v>
      </c>
      <c r="E353" s="22">
        <v>601710</v>
      </c>
      <c r="F353" s="22" t="s">
        <v>1124</v>
      </c>
      <c r="G353" s="22" t="s">
        <v>80</v>
      </c>
    </row>
    <row r="354" spans="1:7">
      <c r="A354" s="22" t="s">
        <v>640</v>
      </c>
      <c r="B354" s="22" t="s">
        <v>1125</v>
      </c>
      <c r="C354" s="22">
        <v>4140</v>
      </c>
      <c r="D354" s="22" t="s">
        <v>1126</v>
      </c>
      <c r="E354" s="22">
        <v>602678</v>
      </c>
      <c r="F354" s="22" t="s">
        <v>1127</v>
      </c>
      <c r="G354" s="22" t="s">
        <v>312</v>
      </c>
    </row>
    <row r="355" spans="1:7">
      <c r="A355" s="22" t="s">
        <v>640</v>
      </c>
      <c r="B355" s="22" t="s">
        <v>1128</v>
      </c>
      <c r="C355" s="22">
        <v>1152</v>
      </c>
      <c r="D355" s="22" t="s">
        <v>1129</v>
      </c>
      <c r="E355" s="22">
        <v>123280</v>
      </c>
      <c r="F355" s="22" t="s">
        <v>1130</v>
      </c>
      <c r="G355" s="22" t="s">
        <v>1131</v>
      </c>
    </row>
    <row r="356" spans="1:7">
      <c r="A356" s="22" t="s">
        <v>640</v>
      </c>
      <c r="B356" s="22" t="s">
        <v>579</v>
      </c>
      <c r="C356" s="22">
        <v>115708</v>
      </c>
      <c r="D356" s="22" t="s">
        <v>580</v>
      </c>
      <c r="E356" s="22" t="s">
        <v>80</v>
      </c>
      <c r="F356" s="22" t="s">
        <v>581</v>
      </c>
      <c r="G356" s="22" t="s">
        <v>80</v>
      </c>
    </row>
    <row r="357" spans="1:7">
      <c r="A357" s="22" t="s">
        <v>640</v>
      </c>
      <c r="B357" s="22" t="s">
        <v>582</v>
      </c>
      <c r="C357" s="22">
        <v>9529</v>
      </c>
      <c r="D357" s="22" t="s">
        <v>583</v>
      </c>
      <c r="E357" s="22">
        <v>603885</v>
      </c>
      <c r="F357" s="22" t="s">
        <v>584</v>
      </c>
      <c r="G357" s="22" t="s">
        <v>80</v>
      </c>
    </row>
    <row r="358" spans="1:7">
      <c r="A358" s="22" t="s">
        <v>640</v>
      </c>
      <c r="B358" s="22" t="s">
        <v>585</v>
      </c>
      <c r="C358" s="22">
        <v>3831</v>
      </c>
      <c r="D358" s="22" t="s">
        <v>586</v>
      </c>
      <c r="E358" s="22">
        <v>600025</v>
      </c>
      <c r="F358" s="22" t="s">
        <v>587</v>
      </c>
      <c r="G358" s="22" t="s">
        <v>80</v>
      </c>
    </row>
    <row r="359" spans="1:7">
      <c r="A359" s="22" t="s">
        <v>640</v>
      </c>
      <c r="B359" s="22" t="s">
        <v>588</v>
      </c>
      <c r="C359" s="22">
        <v>84334</v>
      </c>
      <c r="D359" s="22" t="s">
        <v>589</v>
      </c>
      <c r="E359" s="22" t="s">
        <v>80</v>
      </c>
      <c r="F359" s="22" t="s">
        <v>590</v>
      </c>
      <c r="G359" s="22" t="s">
        <v>80</v>
      </c>
    </row>
    <row r="360" spans="1:7">
      <c r="A360" s="22" t="s">
        <v>640</v>
      </c>
      <c r="B360" s="22" t="s">
        <v>593</v>
      </c>
      <c r="C360" s="22">
        <v>7517</v>
      </c>
      <c r="D360" s="22" t="s">
        <v>594</v>
      </c>
      <c r="E360" s="22">
        <v>600675</v>
      </c>
      <c r="F360" s="22" t="s">
        <v>595</v>
      </c>
      <c r="G360" s="22" t="s">
        <v>80</v>
      </c>
    </row>
    <row r="361" spans="1:7">
      <c r="A361" s="22" t="s">
        <v>640</v>
      </c>
      <c r="B361" s="22" t="s">
        <v>598</v>
      </c>
      <c r="C361" s="22">
        <v>79038</v>
      </c>
      <c r="D361" s="22" t="s">
        <v>599</v>
      </c>
      <c r="E361" s="22">
        <v>613504</v>
      </c>
      <c r="F361" s="22" t="s">
        <v>600</v>
      </c>
      <c r="G361" s="22" t="s">
        <v>80</v>
      </c>
    </row>
    <row r="362" spans="1:7">
      <c r="A362" s="22" t="s">
        <v>640</v>
      </c>
      <c r="B362" s="22" t="s">
        <v>354</v>
      </c>
      <c r="C362" s="22">
        <v>23368</v>
      </c>
      <c r="D362" s="22" t="s">
        <v>188</v>
      </c>
      <c r="E362" s="22">
        <v>606455</v>
      </c>
      <c r="F362" s="22" t="s">
        <v>355</v>
      </c>
      <c r="G362" s="22" t="s">
        <v>80</v>
      </c>
    </row>
    <row r="363" spans="1:7">
      <c r="A363" s="22" t="s">
        <v>640</v>
      </c>
      <c r="B363" s="22" t="s">
        <v>1132</v>
      </c>
      <c r="C363" s="22">
        <v>9556</v>
      </c>
      <c r="D363" s="22" t="s">
        <v>1133</v>
      </c>
      <c r="E363" s="22">
        <v>604573</v>
      </c>
      <c r="F363" s="22" t="s">
        <v>1134</v>
      </c>
      <c r="G363" s="22" t="s">
        <v>80</v>
      </c>
    </row>
    <row r="364" spans="1:7">
      <c r="A364" s="22" t="s">
        <v>640</v>
      </c>
      <c r="B364" s="22" t="s">
        <v>1135</v>
      </c>
      <c r="C364" s="22">
        <v>122402</v>
      </c>
      <c r="D364" s="22" t="s">
        <v>1136</v>
      </c>
      <c r="E364" s="22" t="s">
        <v>80</v>
      </c>
      <c r="F364" s="22" t="s">
        <v>1137</v>
      </c>
      <c r="G364" s="22" t="s">
        <v>80</v>
      </c>
    </row>
    <row r="365" spans="1:7">
      <c r="A365" s="22" t="s">
        <v>640</v>
      </c>
      <c r="B365" s="22" t="s">
        <v>1138</v>
      </c>
      <c r="C365" s="22">
        <v>374569</v>
      </c>
      <c r="D365" s="22" t="s">
        <v>1139</v>
      </c>
      <c r="E365" s="22" t="s">
        <v>80</v>
      </c>
      <c r="F365" s="22" t="s">
        <v>1140</v>
      </c>
      <c r="G365" s="22" t="s">
        <v>80</v>
      </c>
    </row>
    <row r="366" spans="1:7">
      <c r="A366" s="22" t="s">
        <v>640</v>
      </c>
      <c r="B366" s="22" t="s">
        <v>1141</v>
      </c>
      <c r="C366" s="22">
        <v>26153</v>
      </c>
      <c r="D366" s="22" t="s">
        <v>1142</v>
      </c>
      <c r="E366" s="22">
        <v>613231</v>
      </c>
      <c r="F366" s="22" t="s">
        <v>1143</v>
      </c>
      <c r="G366" s="22" t="s">
        <v>80</v>
      </c>
    </row>
    <row r="367" spans="1:7">
      <c r="A367" s="22" t="s">
        <v>640</v>
      </c>
      <c r="B367" s="22" t="s">
        <v>1144</v>
      </c>
      <c r="C367" s="22">
        <v>3990</v>
      </c>
      <c r="D367" s="22" t="s">
        <v>1145</v>
      </c>
      <c r="E367" s="22">
        <v>151670</v>
      </c>
      <c r="F367" s="22" t="s">
        <v>1146</v>
      </c>
      <c r="G367" s="22" t="s">
        <v>80</v>
      </c>
    </row>
    <row r="368" spans="1:7">
      <c r="A368" s="22" t="s">
        <v>640</v>
      </c>
      <c r="B368" s="22" t="s">
        <v>1147</v>
      </c>
      <c r="C368" s="22">
        <v>102</v>
      </c>
      <c r="D368" s="22" t="s">
        <v>1148</v>
      </c>
      <c r="E368" s="22">
        <v>602192</v>
      </c>
      <c r="F368" s="22" t="s">
        <v>1149</v>
      </c>
      <c r="G368" s="22" t="s">
        <v>1150</v>
      </c>
    </row>
    <row r="369" spans="1:7">
      <c r="A369" s="22" t="s">
        <v>640</v>
      </c>
      <c r="B369" s="22" t="s">
        <v>1151</v>
      </c>
      <c r="C369" s="22">
        <v>50810</v>
      </c>
      <c r="D369" s="22" t="s">
        <v>1152</v>
      </c>
      <c r="E369" s="22" t="s">
        <v>80</v>
      </c>
      <c r="F369" s="22" t="s">
        <v>1153</v>
      </c>
      <c r="G369" s="22" t="s">
        <v>80</v>
      </c>
    </row>
    <row r="370" spans="1:7">
      <c r="A370" s="22" t="s">
        <v>640</v>
      </c>
      <c r="B370" s="22" t="s">
        <v>1154</v>
      </c>
      <c r="C370" s="22">
        <v>57188</v>
      </c>
      <c r="D370" s="22" t="s">
        <v>1155</v>
      </c>
      <c r="E370" s="22">
        <v>609199</v>
      </c>
      <c r="F370" s="22" t="s">
        <v>1156</v>
      </c>
      <c r="G370" s="22" t="s">
        <v>80</v>
      </c>
    </row>
    <row r="371" spans="1:7">
      <c r="A371" s="22" t="s">
        <v>640</v>
      </c>
      <c r="B371" s="22" t="s">
        <v>1157</v>
      </c>
      <c r="C371" s="22">
        <v>100505679</v>
      </c>
      <c r="D371" s="22" t="s">
        <v>1158</v>
      </c>
      <c r="E371" s="22" t="s">
        <v>80</v>
      </c>
      <c r="F371" s="22" t="s">
        <v>80</v>
      </c>
      <c r="G371" s="22" t="s">
        <v>80</v>
      </c>
    </row>
    <row r="372" spans="1:7">
      <c r="A372" s="22" t="s">
        <v>640</v>
      </c>
      <c r="B372" s="22" t="s">
        <v>1159</v>
      </c>
      <c r="C372" s="22" t="s">
        <v>80</v>
      </c>
      <c r="D372" s="22" t="s">
        <v>1160</v>
      </c>
      <c r="E372" s="22" t="s">
        <v>80</v>
      </c>
      <c r="F372" s="22" t="s">
        <v>1161</v>
      </c>
      <c r="G372" s="22" t="s">
        <v>80</v>
      </c>
    </row>
    <row r="373" spans="1:7">
      <c r="A373" s="22" t="s">
        <v>640</v>
      </c>
      <c r="B373" s="22" t="s">
        <v>1162</v>
      </c>
      <c r="C373" s="22">
        <v>54993</v>
      </c>
      <c r="D373" s="22" t="s">
        <v>1163</v>
      </c>
      <c r="E373" s="22" t="s">
        <v>80</v>
      </c>
      <c r="F373" s="22" t="s">
        <v>1164</v>
      </c>
      <c r="G373" s="22" t="s">
        <v>80</v>
      </c>
    </row>
    <row r="374" spans="1:7">
      <c r="A374" s="22" t="s">
        <v>640</v>
      </c>
      <c r="B374" s="22" t="s">
        <v>601</v>
      </c>
      <c r="C374" s="22">
        <v>84942</v>
      </c>
      <c r="D374" s="22" t="s">
        <v>602</v>
      </c>
      <c r="E374" s="22" t="s">
        <v>80</v>
      </c>
      <c r="F374" s="22" t="s">
        <v>603</v>
      </c>
      <c r="G374" s="22" t="s">
        <v>80</v>
      </c>
    </row>
    <row r="375" spans="1:7">
      <c r="A375" s="22" t="s">
        <v>640</v>
      </c>
      <c r="B375" s="22" t="s">
        <v>604</v>
      </c>
      <c r="C375" s="22">
        <v>4828</v>
      </c>
      <c r="D375" s="22" t="s">
        <v>605</v>
      </c>
      <c r="E375" s="22">
        <v>162340</v>
      </c>
      <c r="F375" s="22" t="s">
        <v>606</v>
      </c>
      <c r="G375" s="22" t="s">
        <v>80</v>
      </c>
    </row>
    <row r="376" spans="1:7">
      <c r="A376" s="22" t="s">
        <v>640</v>
      </c>
      <c r="B376" s="22" t="s">
        <v>1165</v>
      </c>
      <c r="C376" s="22">
        <v>23478</v>
      </c>
      <c r="D376" s="22" t="s">
        <v>1166</v>
      </c>
      <c r="E376" s="22" t="s">
        <v>80</v>
      </c>
      <c r="F376" s="22" t="s">
        <v>1167</v>
      </c>
      <c r="G376" s="22" t="s">
        <v>80</v>
      </c>
    </row>
    <row r="377" spans="1:7">
      <c r="A377" s="22" t="s">
        <v>640</v>
      </c>
      <c r="B377" s="22" t="s">
        <v>607</v>
      </c>
      <c r="C377" s="22">
        <v>9640</v>
      </c>
      <c r="D377" s="22" t="s">
        <v>608</v>
      </c>
      <c r="E377" s="22">
        <v>613624</v>
      </c>
      <c r="F377" s="22" t="s">
        <v>609</v>
      </c>
      <c r="G377" s="22" t="s">
        <v>80</v>
      </c>
    </row>
    <row r="378" spans="1:7">
      <c r="A378" s="22" t="s">
        <v>640</v>
      </c>
      <c r="B378" s="22" t="s">
        <v>1168</v>
      </c>
      <c r="C378" s="22">
        <v>57538</v>
      </c>
      <c r="D378" s="22" t="s">
        <v>1169</v>
      </c>
      <c r="E378" s="22" t="s">
        <v>80</v>
      </c>
      <c r="F378" s="22" t="s">
        <v>1170</v>
      </c>
      <c r="G378" s="22" t="s">
        <v>80</v>
      </c>
    </row>
    <row r="379" spans="1:7">
      <c r="A379" s="22" t="s">
        <v>640</v>
      </c>
      <c r="B379" s="22" t="s">
        <v>1171</v>
      </c>
      <c r="C379" s="22">
        <v>390637</v>
      </c>
      <c r="D379" s="22" t="s">
        <v>1172</v>
      </c>
      <c r="E379" s="22" t="s">
        <v>80</v>
      </c>
      <c r="F379" s="22" t="s">
        <v>1173</v>
      </c>
      <c r="G379" s="22" t="s">
        <v>80</v>
      </c>
    </row>
    <row r="380" spans="1:7">
      <c r="A380" s="22" t="s">
        <v>640</v>
      </c>
      <c r="B380" s="22" t="s">
        <v>358</v>
      </c>
      <c r="C380" s="22">
        <v>5045</v>
      </c>
      <c r="D380" s="22" t="s">
        <v>203</v>
      </c>
      <c r="E380" s="22">
        <v>136950</v>
      </c>
      <c r="F380" s="22" t="s">
        <v>359</v>
      </c>
      <c r="G380" s="22" t="s">
        <v>360</v>
      </c>
    </row>
    <row r="381" spans="1:7">
      <c r="A381" s="22" t="s">
        <v>640</v>
      </c>
      <c r="B381" s="22" t="s">
        <v>610</v>
      </c>
      <c r="C381" s="22">
        <v>2242</v>
      </c>
      <c r="D381" s="22" t="s">
        <v>611</v>
      </c>
      <c r="E381" s="22">
        <v>190030</v>
      </c>
      <c r="F381" s="22" t="s">
        <v>612</v>
      </c>
      <c r="G381" s="22" t="s">
        <v>312</v>
      </c>
    </row>
    <row r="382" spans="1:7">
      <c r="A382" s="22" t="s">
        <v>640</v>
      </c>
      <c r="B382" s="22" t="s">
        <v>1174</v>
      </c>
      <c r="C382" s="22">
        <v>4122</v>
      </c>
      <c r="D382" s="22" t="s">
        <v>1175</v>
      </c>
      <c r="E382" s="22">
        <v>600988</v>
      </c>
      <c r="F382" s="22" t="s">
        <v>1176</v>
      </c>
      <c r="G382" s="22" t="s">
        <v>80</v>
      </c>
    </row>
    <row r="383" spans="1:7">
      <c r="A383" s="22" t="s">
        <v>640</v>
      </c>
      <c r="B383" s="22" t="s">
        <v>1177</v>
      </c>
      <c r="C383" s="22">
        <v>55898</v>
      </c>
      <c r="D383" s="22" t="s">
        <v>1178</v>
      </c>
      <c r="E383" s="22">
        <v>611219</v>
      </c>
      <c r="F383" s="22" t="s">
        <v>1179</v>
      </c>
      <c r="G383" s="22" t="s">
        <v>80</v>
      </c>
    </row>
    <row r="384" spans="1:7">
      <c r="A384" s="22" t="s">
        <v>640</v>
      </c>
      <c r="B384" s="22" t="s">
        <v>1180</v>
      </c>
      <c r="C384" s="22">
        <v>91433</v>
      </c>
      <c r="D384" s="22" t="s">
        <v>1181</v>
      </c>
      <c r="E384" s="22" t="s">
        <v>80</v>
      </c>
      <c r="F384" s="22" t="s">
        <v>1182</v>
      </c>
      <c r="G384" s="22" t="s">
        <v>80</v>
      </c>
    </row>
    <row r="385" spans="1:7">
      <c r="A385" s="22" t="s">
        <v>640</v>
      </c>
      <c r="B385" s="22" t="s">
        <v>1183</v>
      </c>
      <c r="C385" s="22">
        <v>51025</v>
      </c>
      <c r="D385" s="22" t="s">
        <v>1184</v>
      </c>
      <c r="E385" s="22">
        <v>614336</v>
      </c>
      <c r="F385" s="22" t="s">
        <v>1185</v>
      </c>
      <c r="G385" s="22" t="s">
        <v>80</v>
      </c>
    </row>
    <row r="386" spans="1:7">
      <c r="A386" s="22" t="s">
        <v>640</v>
      </c>
      <c r="B386" s="22" t="s">
        <v>1186</v>
      </c>
      <c r="C386" s="22">
        <v>79585</v>
      </c>
      <c r="D386" s="22" t="s">
        <v>1187</v>
      </c>
      <c r="E386" s="22">
        <v>611668</v>
      </c>
      <c r="F386" s="22" t="s">
        <v>1188</v>
      </c>
      <c r="G386" s="22" t="s">
        <v>80</v>
      </c>
    </row>
    <row r="387" spans="1:7">
      <c r="A387" s="22" t="s">
        <v>640</v>
      </c>
      <c r="B387" s="22" t="s">
        <v>1189</v>
      </c>
      <c r="C387" s="22">
        <v>114990</v>
      </c>
      <c r="D387" s="22" t="s">
        <v>1190</v>
      </c>
      <c r="E387" s="22">
        <v>608843</v>
      </c>
      <c r="F387" s="22" t="s">
        <v>1191</v>
      </c>
      <c r="G387" s="22" t="s">
        <v>80</v>
      </c>
    </row>
    <row r="388" spans="1:7">
      <c r="A388" s="22" t="s">
        <v>640</v>
      </c>
      <c r="B388" s="22" t="s">
        <v>1192</v>
      </c>
      <c r="C388" s="22">
        <v>57407</v>
      </c>
      <c r="D388" s="22" t="s">
        <v>1193</v>
      </c>
      <c r="E388" s="22" t="s">
        <v>80</v>
      </c>
      <c r="F388" s="22" t="s">
        <v>1194</v>
      </c>
      <c r="G388" s="22" t="s">
        <v>1195</v>
      </c>
    </row>
    <row r="389" spans="1:7">
      <c r="A389" s="22" t="s">
        <v>640</v>
      </c>
      <c r="B389" s="22" t="s">
        <v>1196</v>
      </c>
      <c r="C389" s="22">
        <v>3163</v>
      </c>
      <c r="D389" s="22" t="s">
        <v>1197</v>
      </c>
      <c r="E389" s="22">
        <v>141251</v>
      </c>
      <c r="F389" s="22" t="s">
        <v>1198</v>
      </c>
      <c r="G389" s="22" t="s">
        <v>1199</v>
      </c>
    </row>
    <row r="390" spans="1:7">
      <c r="A390" s="22" t="s">
        <v>640</v>
      </c>
      <c r="B390" s="22" t="s">
        <v>361</v>
      </c>
      <c r="C390" s="22">
        <v>29965</v>
      </c>
      <c r="D390" s="22" t="s">
        <v>208</v>
      </c>
      <c r="E390" s="22">
        <v>610503</v>
      </c>
      <c r="F390" s="22" t="s">
        <v>362</v>
      </c>
      <c r="G390" s="22" t="s">
        <v>80</v>
      </c>
    </row>
    <row r="391" spans="1:7">
      <c r="A391" s="22" t="s">
        <v>640</v>
      </c>
      <c r="B391" s="22" t="s">
        <v>1200</v>
      </c>
      <c r="C391" s="22">
        <v>124402</v>
      </c>
      <c r="D391" s="22" t="s">
        <v>1201</v>
      </c>
      <c r="E391" s="22" t="s">
        <v>80</v>
      </c>
      <c r="F391" s="22" t="s">
        <v>1202</v>
      </c>
      <c r="G391" s="22" t="s">
        <v>80</v>
      </c>
    </row>
    <row r="392" spans="1:7">
      <c r="A392" s="22" t="s">
        <v>640</v>
      </c>
      <c r="B392" s="22" t="s">
        <v>1203</v>
      </c>
      <c r="C392" s="22">
        <v>23295</v>
      </c>
      <c r="D392" s="22" t="s">
        <v>1204</v>
      </c>
      <c r="E392" s="22">
        <v>607559</v>
      </c>
      <c r="F392" s="22" t="s">
        <v>1205</v>
      </c>
      <c r="G392" s="22" t="s">
        <v>80</v>
      </c>
    </row>
    <row r="393" spans="1:7">
      <c r="A393" s="22" t="s">
        <v>640</v>
      </c>
      <c r="B393" s="22" t="s">
        <v>1206</v>
      </c>
      <c r="C393" s="22">
        <v>84309</v>
      </c>
      <c r="D393" s="22" t="s">
        <v>1207</v>
      </c>
      <c r="E393" s="22" t="s">
        <v>80</v>
      </c>
      <c r="F393" s="22" t="s">
        <v>1208</v>
      </c>
      <c r="G393" s="22" t="s">
        <v>80</v>
      </c>
    </row>
    <row r="394" spans="1:7">
      <c r="A394" s="22" t="s">
        <v>640</v>
      </c>
      <c r="B394" s="22" t="s">
        <v>1209</v>
      </c>
      <c r="C394" s="22">
        <v>124401</v>
      </c>
      <c r="D394" s="22" t="s">
        <v>1210</v>
      </c>
      <c r="E394" s="22" t="s">
        <v>80</v>
      </c>
      <c r="F394" s="22" t="s">
        <v>1211</v>
      </c>
      <c r="G394" s="22" t="s">
        <v>80</v>
      </c>
    </row>
    <row r="395" spans="1:7">
      <c r="A395" s="22" t="s">
        <v>640</v>
      </c>
      <c r="B395" s="22" t="s">
        <v>1212</v>
      </c>
      <c r="C395" s="22">
        <v>146562</v>
      </c>
      <c r="D395" s="22" t="s">
        <v>1213</v>
      </c>
      <c r="E395" s="22" t="s">
        <v>80</v>
      </c>
      <c r="F395" s="22" t="s">
        <v>1214</v>
      </c>
      <c r="G395" s="22" t="s">
        <v>80</v>
      </c>
    </row>
    <row r="396" spans="1:7">
      <c r="A396" s="22" t="s">
        <v>640</v>
      </c>
      <c r="B396" s="22" t="s">
        <v>1215</v>
      </c>
      <c r="C396" s="22">
        <v>26048</v>
      </c>
      <c r="D396" s="22" t="s">
        <v>1216</v>
      </c>
      <c r="E396" s="22" t="s">
        <v>80</v>
      </c>
      <c r="F396" s="22" t="s">
        <v>1217</v>
      </c>
      <c r="G396" s="22" t="s">
        <v>80</v>
      </c>
    </row>
    <row r="397" spans="1:7">
      <c r="A397" s="22" t="s">
        <v>640</v>
      </c>
      <c r="B397" s="22" t="s">
        <v>1218</v>
      </c>
      <c r="C397" s="22">
        <v>124404</v>
      </c>
      <c r="D397" s="28">
        <v>45181</v>
      </c>
      <c r="E397" s="22">
        <v>611562</v>
      </c>
      <c r="F397" s="22" t="s">
        <v>1219</v>
      </c>
      <c r="G397" s="22" t="s">
        <v>80</v>
      </c>
    </row>
    <row r="398" spans="1:7">
      <c r="A398" s="22" t="s">
        <v>640</v>
      </c>
      <c r="B398" s="22" t="s">
        <v>1220</v>
      </c>
      <c r="C398" s="22">
        <v>81620</v>
      </c>
      <c r="D398" s="22" t="s">
        <v>1221</v>
      </c>
      <c r="E398" s="22">
        <v>605525</v>
      </c>
      <c r="F398" s="22" t="s">
        <v>1222</v>
      </c>
      <c r="G398" s="22" t="s">
        <v>80</v>
      </c>
    </row>
    <row r="399" spans="1:7">
      <c r="A399" s="22" t="s">
        <v>640</v>
      </c>
      <c r="B399" s="22" t="s">
        <v>1223</v>
      </c>
      <c r="C399" s="22">
        <v>2588</v>
      </c>
      <c r="D399" s="22" t="s">
        <v>1224</v>
      </c>
      <c r="E399" s="22">
        <v>612222</v>
      </c>
      <c r="F399" s="22" t="s">
        <v>1225</v>
      </c>
      <c r="G399" s="22" t="s">
        <v>80</v>
      </c>
    </row>
    <row r="400" spans="1:7">
      <c r="A400" s="22" t="s">
        <v>640</v>
      </c>
      <c r="B400" s="22" t="s">
        <v>1226</v>
      </c>
      <c r="C400" s="22">
        <v>51693</v>
      </c>
      <c r="D400" s="22" t="s">
        <v>1227</v>
      </c>
      <c r="E400" s="22">
        <v>610970</v>
      </c>
      <c r="F400" s="22" t="s">
        <v>1228</v>
      </c>
      <c r="G400" s="22" t="s">
        <v>80</v>
      </c>
    </row>
    <row r="401" spans="1:7">
      <c r="A401" s="22" t="s">
        <v>640</v>
      </c>
      <c r="B401" s="22" t="s">
        <v>1229</v>
      </c>
      <c r="C401" s="22">
        <v>863</v>
      </c>
      <c r="D401" s="22" t="s">
        <v>1230</v>
      </c>
      <c r="E401" s="22">
        <v>603870</v>
      </c>
      <c r="F401" s="22" t="s">
        <v>1231</v>
      </c>
      <c r="G401" s="22" t="s">
        <v>80</v>
      </c>
    </row>
    <row r="402" spans="1:7">
      <c r="A402" s="22" t="s">
        <v>640</v>
      </c>
      <c r="B402" s="22" t="s">
        <v>1232</v>
      </c>
      <c r="C402" s="22">
        <v>197322</v>
      </c>
      <c r="D402" s="22" t="s">
        <v>1233</v>
      </c>
      <c r="E402" s="22">
        <v>614245</v>
      </c>
      <c r="F402" s="22" t="s">
        <v>1234</v>
      </c>
      <c r="G402" s="22" t="s">
        <v>80</v>
      </c>
    </row>
    <row r="403" spans="1:7">
      <c r="A403" s="22" t="s">
        <v>640</v>
      </c>
      <c r="B403" s="22" t="s">
        <v>1235</v>
      </c>
      <c r="C403" s="22">
        <v>1013</v>
      </c>
      <c r="D403" s="22" t="s">
        <v>1236</v>
      </c>
      <c r="E403" s="22">
        <v>114019</v>
      </c>
      <c r="F403" s="22" t="s">
        <v>1237</v>
      </c>
      <c r="G403" s="22" t="s">
        <v>80</v>
      </c>
    </row>
    <row r="404" spans="1:7">
      <c r="A404" s="22" t="s">
        <v>640</v>
      </c>
      <c r="B404" s="22" t="s">
        <v>1238</v>
      </c>
      <c r="C404" s="22">
        <v>146429</v>
      </c>
      <c r="D404" s="22" t="s">
        <v>1239</v>
      </c>
      <c r="E404" s="22" t="s">
        <v>80</v>
      </c>
      <c r="F404" s="22" t="s">
        <v>1240</v>
      </c>
      <c r="G404" s="22" t="s">
        <v>80</v>
      </c>
    </row>
    <row r="405" spans="1:7">
      <c r="A405" s="22" t="s">
        <v>640</v>
      </c>
      <c r="B405" s="22" t="s">
        <v>1241</v>
      </c>
      <c r="C405" s="22">
        <v>197320</v>
      </c>
      <c r="D405" s="22" t="s">
        <v>1242</v>
      </c>
      <c r="E405" s="22" t="s">
        <v>80</v>
      </c>
      <c r="F405" s="22" t="s">
        <v>1243</v>
      </c>
      <c r="G405" s="22" t="s">
        <v>80</v>
      </c>
    </row>
    <row r="406" spans="1:7">
      <c r="A406" s="22" t="s">
        <v>640</v>
      </c>
      <c r="B406" s="22" t="s">
        <v>1244</v>
      </c>
      <c r="C406" s="22">
        <v>29123</v>
      </c>
      <c r="D406" s="22" t="s">
        <v>1245</v>
      </c>
      <c r="E406" s="22">
        <v>611192</v>
      </c>
      <c r="F406" s="22" t="s">
        <v>1246</v>
      </c>
      <c r="G406" s="22" t="s">
        <v>80</v>
      </c>
    </row>
    <row r="407" spans="1:7">
      <c r="A407" s="22" t="s">
        <v>640</v>
      </c>
      <c r="B407" s="22" t="s">
        <v>1247</v>
      </c>
      <c r="C407" s="22">
        <v>101930112</v>
      </c>
      <c r="D407" s="22" t="s">
        <v>1248</v>
      </c>
      <c r="E407" s="22">
        <v>602783</v>
      </c>
      <c r="F407" s="22" t="s">
        <v>1249</v>
      </c>
      <c r="G407" s="22" t="s">
        <v>80</v>
      </c>
    </row>
    <row r="408" spans="1:7">
      <c r="A408" s="22" t="s">
        <v>640</v>
      </c>
      <c r="B408" s="22" t="s">
        <v>1250</v>
      </c>
      <c r="C408" s="22">
        <v>606500</v>
      </c>
      <c r="D408" s="22" t="s">
        <v>1251</v>
      </c>
      <c r="E408" s="22">
        <v>113703</v>
      </c>
      <c r="F408" s="22" t="s">
        <v>1252</v>
      </c>
      <c r="G408" s="22" t="s">
        <v>80</v>
      </c>
    </row>
    <row r="409" spans="1:7">
      <c r="A409" s="22" t="s">
        <v>640</v>
      </c>
      <c r="B409" s="22" t="s">
        <v>1253</v>
      </c>
      <c r="C409" s="22">
        <v>27132</v>
      </c>
      <c r="D409" s="22" t="s">
        <v>1254</v>
      </c>
      <c r="E409" s="22">
        <v>605689</v>
      </c>
      <c r="F409" s="22" t="s">
        <v>1255</v>
      </c>
      <c r="G409" s="22" t="s">
        <v>80</v>
      </c>
    </row>
    <row r="410" spans="1:7">
      <c r="A410" s="22" t="s">
        <v>640</v>
      </c>
      <c r="B410" s="22" t="s">
        <v>1256</v>
      </c>
      <c r="C410" s="22">
        <v>1800</v>
      </c>
      <c r="D410" s="22" t="s">
        <v>1257</v>
      </c>
      <c r="E410" s="22">
        <v>179780</v>
      </c>
      <c r="F410" s="22" t="s">
        <v>1258</v>
      </c>
      <c r="G410" s="22" t="s">
        <v>1259</v>
      </c>
    </row>
    <row r="411" spans="1:7">
      <c r="A411" s="22" t="s">
        <v>640</v>
      </c>
      <c r="B411" s="22" t="s">
        <v>1260</v>
      </c>
      <c r="C411" s="22">
        <v>5119</v>
      </c>
      <c r="D411" s="22" t="s">
        <v>1261</v>
      </c>
      <c r="E411" s="22">
        <v>164010</v>
      </c>
      <c r="F411" s="22" t="s">
        <v>1262</v>
      </c>
      <c r="G411" s="22" t="s">
        <v>80</v>
      </c>
    </row>
    <row r="412" spans="1:7">
      <c r="A412" s="22" t="s">
        <v>640</v>
      </c>
      <c r="B412" s="22" t="s">
        <v>1263</v>
      </c>
      <c r="C412" s="22">
        <v>124045</v>
      </c>
      <c r="D412" s="22" t="s">
        <v>1264</v>
      </c>
      <c r="E412" s="22">
        <v>615409</v>
      </c>
      <c r="F412" s="22" t="s">
        <v>1265</v>
      </c>
      <c r="G412" s="22" t="s">
        <v>80</v>
      </c>
    </row>
    <row r="413" spans="1:7">
      <c r="A413" s="22" t="s">
        <v>640</v>
      </c>
      <c r="B413" s="22" t="s">
        <v>1266</v>
      </c>
      <c r="C413" s="22">
        <v>8558</v>
      </c>
      <c r="D413" s="22" t="s">
        <v>1267</v>
      </c>
      <c r="E413" s="22">
        <v>603464</v>
      </c>
      <c r="F413" s="22" t="s">
        <v>1268</v>
      </c>
      <c r="G413" s="22" t="s">
        <v>80</v>
      </c>
    </row>
    <row r="414" spans="1:7">
      <c r="A414" s="22" t="s">
        <v>640</v>
      </c>
      <c r="B414" s="22" t="s">
        <v>1269</v>
      </c>
      <c r="C414" s="22" t="s">
        <v>80</v>
      </c>
      <c r="D414" s="22" t="s">
        <v>1270</v>
      </c>
      <c r="E414" s="22" t="s">
        <v>80</v>
      </c>
      <c r="F414" s="22" t="s">
        <v>80</v>
      </c>
      <c r="G414" s="22" t="s">
        <v>80</v>
      </c>
    </row>
    <row r="415" spans="1:7">
      <c r="A415" s="22" t="s">
        <v>640</v>
      </c>
      <c r="B415" s="22" t="s">
        <v>1271</v>
      </c>
      <c r="C415" s="22">
        <v>124044</v>
      </c>
      <c r="D415" s="22" t="s">
        <v>1272</v>
      </c>
      <c r="E415" s="22" t="s">
        <v>80</v>
      </c>
      <c r="F415" s="22" t="s">
        <v>1273</v>
      </c>
      <c r="G415" s="22" t="s">
        <v>80</v>
      </c>
    </row>
    <row r="416" spans="1:7">
      <c r="A416" s="22" t="s">
        <v>640</v>
      </c>
      <c r="B416" s="22" t="s">
        <v>1274</v>
      </c>
      <c r="C416" s="22">
        <v>9605</v>
      </c>
      <c r="D416" s="22" t="s">
        <v>1275</v>
      </c>
      <c r="E416" s="22" t="s">
        <v>80</v>
      </c>
      <c r="F416" s="22" t="s">
        <v>1276</v>
      </c>
      <c r="G416" s="22" t="s">
        <v>80</v>
      </c>
    </row>
    <row r="417" spans="1:7">
      <c r="A417" s="22" t="s">
        <v>640</v>
      </c>
      <c r="B417" s="22" t="s">
        <v>1277</v>
      </c>
      <c r="C417" s="22">
        <v>92822</v>
      </c>
      <c r="D417" s="22" t="s">
        <v>1278</v>
      </c>
      <c r="E417" s="22">
        <v>608460</v>
      </c>
      <c r="F417" s="22" t="s">
        <v>1279</v>
      </c>
      <c r="G417" s="22" t="s">
        <v>80</v>
      </c>
    </row>
    <row r="418" spans="1:7">
      <c r="A418" s="22" t="s">
        <v>640</v>
      </c>
      <c r="B418" s="22" t="s">
        <v>363</v>
      </c>
      <c r="C418" s="22">
        <v>2175</v>
      </c>
      <c r="D418" s="22" t="s">
        <v>214</v>
      </c>
      <c r="E418" s="22">
        <v>607139</v>
      </c>
      <c r="F418" s="22" t="s">
        <v>364</v>
      </c>
      <c r="G418" s="22" t="s">
        <v>80</v>
      </c>
    </row>
    <row r="419" spans="1:7">
      <c r="A419" s="22" t="s">
        <v>640</v>
      </c>
      <c r="B419" s="22" t="s">
        <v>1280</v>
      </c>
      <c r="C419" s="22">
        <v>84501</v>
      </c>
      <c r="D419" s="22" t="s">
        <v>1281</v>
      </c>
      <c r="E419" s="22">
        <v>609217</v>
      </c>
      <c r="F419" s="22" t="s">
        <v>1282</v>
      </c>
      <c r="G419" s="22" t="s">
        <v>1283</v>
      </c>
    </row>
    <row r="420" spans="1:7">
      <c r="A420" s="22" t="s">
        <v>640</v>
      </c>
      <c r="B420" s="22" t="s">
        <v>1284</v>
      </c>
      <c r="C420" s="22">
        <v>22980</v>
      </c>
      <c r="D420" s="22" t="s">
        <v>1285</v>
      </c>
      <c r="E420" s="22">
        <v>612326</v>
      </c>
      <c r="F420" s="22" t="s">
        <v>1286</v>
      </c>
      <c r="G420" s="22" t="s">
        <v>80</v>
      </c>
    </row>
    <row r="421" spans="1:7">
      <c r="A421" s="22" t="s">
        <v>640</v>
      </c>
      <c r="B421" s="22" t="s">
        <v>1287</v>
      </c>
      <c r="C421" s="22">
        <v>4157</v>
      </c>
      <c r="D421" s="22" t="s">
        <v>1288</v>
      </c>
      <c r="E421" s="22">
        <v>155555</v>
      </c>
      <c r="F421" s="22" t="s">
        <v>1289</v>
      </c>
      <c r="G421" s="22" t="s">
        <v>1290</v>
      </c>
    </row>
    <row r="422" spans="1:7">
      <c r="A422" s="22" t="s">
        <v>640</v>
      </c>
      <c r="B422" s="22" t="s">
        <v>1291</v>
      </c>
      <c r="C422" s="22">
        <v>10381</v>
      </c>
      <c r="D422" s="22" t="s">
        <v>1292</v>
      </c>
      <c r="E422" s="22">
        <v>602661</v>
      </c>
      <c r="F422" s="22" t="s">
        <v>80</v>
      </c>
      <c r="G422" s="22" t="s">
        <v>80</v>
      </c>
    </row>
    <row r="423" spans="1:7">
      <c r="A423" s="22" t="s">
        <v>640</v>
      </c>
      <c r="B423" s="22" t="s">
        <v>1293</v>
      </c>
      <c r="C423" s="22">
        <v>54849</v>
      </c>
      <c r="D423" s="22" t="s">
        <v>1294</v>
      </c>
      <c r="E423" s="22" t="s">
        <v>80</v>
      </c>
      <c r="F423" s="22" t="s">
        <v>1295</v>
      </c>
      <c r="G423" s="22" t="s">
        <v>80</v>
      </c>
    </row>
    <row r="424" spans="1:7">
      <c r="A424" s="22" t="s">
        <v>640</v>
      </c>
      <c r="B424" s="22" t="s">
        <v>1296</v>
      </c>
      <c r="C424" s="22">
        <v>92806</v>
      </c>
      <c r="D424" s="22" t="s">
        <v>1297</v>
      </c>
      <c r="E424" s="22" t="s">
        <v>80</v>
      </c>
      <c r="F424" s="22" t="s">
        <v>1298</v>
      </c>
      <c r="G424" s="22" t="s">
        <v>80</v>
      </c>
    </row>
    <row r="425" spans="1:7">
      <c r="A425" s="22" t="s">
        <v>640</v>
      </c>
      <c r="B425" s="22" t="s">
        <v>1299</v>
      </c>
      <c r="C425" s="22">
        <v>79007</v>
      </c>
      <c r="D425" s="22" t="s">
        <v>1300</v>
      </c>
      <c r="E425" s="22" t="s">
        <v>80</v>
      </c>
      <c r="F425" s="22" t="s">
        <v>1301</v>
      </c>
      <c r="G425" s="22" t="s">
        <v>80</v>
      </c>
    </row>
    <row r="426" spans="1:7">
      <c r="A426" s="22" t="s">
        <v>640</v>
      </c>
      <c r="B426" s="22" t="s">
        <v>1302</v>
      </c>
      <c r="C426" s="22">
        <v>2622</v>
      </c>
      <c r="D426" s="22" t="s">
        <v>1303</v>
      </c>
      <c r="E426" s="22">
        <v>605178</v>
      </c>
      <c r="F426" s="22" t="s">
        <v>1304</v>
      </c>
      <c r="G426" s="22" t="s">
        <v>80</v>
      </c>
    </row>
    <row r="427" spans="1:7">
      <c r="A427" s="22" t="s">
        <v>640</v>
      </c>
      <c r="B427" s="22" t="s">
        <v>1305</v>
      </c>
      <c r="C427" s="22">
        <v>750</v>
      </c>
      <c r="D427" s="22" t="s">
        <v>1306</v>
      </c>
      <c r="E427" s="22">
        <v>605179</v>
      </c>
      <c r="F427" s="22" t="s">
        <v>1307</v>
      </c>
      <c r="G427" s="22" t="s">
        <v>80</v>
      </c>
    </row>
    <row r="428" spans="1:7">
      <c r="A428" s="22" t="s">
        <v>640</v>
      </c>
      <c r="B428" s="22" t="s">
        <v>1308</v>
      </c>
      <c r="C428" s="22">
        <v>7311</v>
      </c>
      <c r="D428" s="22" t="s">
        <v>1309</v>
      </c>
      <c r="E428" s="22">
        <v>191321</v>
      </c>
      <c r="F428" s="22" t="s">
        <v>1310</v>
      </c>
      <c r="G428" s="22" t="s">
        <v>80</v>
      </c>
    </row>
    <row r="429" spans="1:7">
      <c r="A429" s="22" t="s">
        <v>640</v>
      </c>
      <c r="B429" s="22" t="s">
        <v>1311</v>
      </c>
      <c r="C429" s="22">
        <v>100271849</v>
      </c>
      <c r="D429" s="22" t="s">
        <v>1312</v>
      </c>
      <c r="E429" s="22">
        <v>600661</v>
      </c>
      <c r="F429" s="22" t="s">
        <v>1313</v>
      </c>
      <c r="G429" s="22" t="s">
        <v>80</v>
      </c>
    </row>
    <row r="430" spans="1:7">
      <c r="A430" s="22" t="s">
        <v>640</v>
      </c>
      <c r="B430" s="22" t="s">
        <v>1314</v>
      </c>
      <c r="C430" s="22">
        <v>729991</v>
      </c>
      <c r="D430" s="22" t="s">
        <v>1315</v>
      </c>
      <c r="E430" s="22" t="s">
        <v>80</v>
      </c>
      <c r="F430" s="22" t="s">
        <v>1316</v>
      </c>
      <c r="G430" s="22" t="s">
        <v>80</v>
      </c>
    </row>
    <row r="431" spans="1:7">
      <c r="A431" s="22" t="s">
        <v>640</v>
      </c>
      <c r="B431" s="22" t="s">
        <v>1317</v>
      </c>
      <c r="C431" s="22">
        <v>8625</v>
      </c>
      <c r="D431" s="22" t="s">
        <v>1318</v>
      </c>
      <c r="E431" s="22">
        <v>603200</v>
      </c>
      <c r="F431" s="22" t="s">
        <v>1319</v>
      </c>
      <c r="G431" s="22" t="s">
        <v>80</v>
      </c>
    </row>
    <row r="432" spans="1:7">
      <c r="A432" s="22" t="s">
        <v>640</v>
      </c>
      <c r="B432" s="22" t="s">
        <v>1320</v>
      </c>
      <c r="C432" s="22">
        <v>1463</v>
      </c>
      <c r="D432" s="22" t="s">
        <v>1321</v>
      </c>
      <c r="E432" s="22">
        <v>600826</v>
      </c>
      <c r="F432" s="22" t="s">
        <v>1322</v>
      </c>
      <c r="G432" s="22" t="s">
        <v>1323</v>
      </c>
    </row>
    <row r="433" spans="1:7">
      <c r="A433" s="22" t="s">
        <v>640</v>
      </c>
      <c r="B433" s="22" t="s">
        <v>1324</v>
      </c>
      <c r="C433" s="22">
        <v>404037</v>
      </c>
      <c r="D433" s="22" t="s">
        <v>1325</v>
      </c>
      <c r="E433" s="22" t="s">
        <v>80</v>
      </c>
      <c r="F433" s="22" t="s">
        <v>1326</v>
      </c>
      <c r="G433" s="22" t="s">
        <v>1327</v>
      </c>
    </row>
    <row r="434" spans="1:7">
      <c r="A434" s="22" t="s">
        <v>640</v>
      </c>
      <c r="B434" s="22" t="s">
        <v>1328</v>
      </c>
      <c r="C434" s="22">
        <v>53345</v>
      </c>
      <c r="D434" s="22" t="s">
        <v>1329</v>
      </c>
      <c r="E434" s="22">
        <v>606563</v>
      </c>
      <c r="F434" s="22" t="s">
        <v>1330</v>
      </c>
      <c r="G434" s="22" t="s">
        <v>80</v>
      </c>
    </row>
    <row r="435" spans="1:7">
      <c r="A435" s="22" t="s">
        <v>640</v>
      </c>
      <c r="B435" s="22" t="s">
        <v>622</v>
      </c>
      <c r="C435" s="22">
        <v>23383</v>
      </c>
      <c r="D435" s="22" t="s">
        <v>623</v>
      </c>
      <c r="E435" s="22">
        <v>614560</v>
      </c>
      <c r="F435" s="22" t="s">
        <v>624</v>
      </c>
      <c r="G435" s="22" t="s">
        <v>80</v>
      </c>
    </row>
    <row r="436" spans="1:7">
      <c r="A436" s="22" t="s">
        <v>640</v>
      </c>
      <c r="B436" s="22" t="s">
        <v>365</v>
      </c>
      <c r="C436" s="22">
        <v>54815</v>
      </c>
      <c r="D436" s="22" t="s">
        <v>219</v>
      </c>
      <c r="E436" s="22">
        <v>614997</v>
      </c>
      <c r="F436" s="22" t="s">
        <v>366</v>
      </c>
      <c r="G436" s="22" t="s">
        <v>80</v>
      </c>
    </row>
    <row r="437" spans="1:7">
      <c r="A437" s="22" t="s">
        <v>640</v>
      </c>
      <c r="B437" s="22" t="s">
        <v>1331</v>
      </c>
      <c r="C437" s="22">
        <v>83983</v>
      </c>
      <c r="D437" s="22" t="s">
        <v>1332</v>
      </c>
      <c r="E437" s="22">
        <v>610712</v>
      </c>
      <c r="F437" s="22" t="s">
        <v>1333</v>
      </c>
      <c r="G437" s="22" t="s">
        <v>80</v>
      </c>
    </row>
    <row r="438" spans="1:7">
      <c r="A438" s="22" t="s">
        <v>640</v>
      </c>
      <c r="B438" s="22" t="s">
        <v>1334</v>
      </c>
      <c r="C438" s="22">
        <v>51079</v>
      </c>
      <c r="D438" s="22" t="s">
        <v>1335</v>
      </c>
      <c r="E438" s="22">
        <v>609435</v>
      </c>
      <c r="F438" s="22" t="s">
        <v>1336</v>
      </c>
      <c r="G438" s="22" t="s">
        <v>569</v>
      </c>
    </row>
    <row r="439" spans="1:7">
      <c r="A439" s="22" t="s">
        <v>640</v>
      </c>
      <c r="B439" s="22" t="s">
        <v>1337</v>
      </c>
      <c r="C439" s="22">
        <v>374887</v>
      </c>
      <c r="D439" s="22" t="s">
        <v>1338</v>
      </c>
      <c r="E439" s="22" t="s">
        <v>80</v>
      </c>
      <c r="F439" s="22" t="s">
        <v>1339</v>
      </c>
      <c r="G439" s="22" t="s">
        <v>80</v>
      </c>
    </row>
    <row r="440" spans="1:7">
      <c r="A440" s="22" t="s">
        <v>640</v>
      </c>
      <c r="B440" s="22" t="s">
        <v>1340</v>
      </c>
      <c r="C440" s="22">
        <v>148113</v>
      </c>
      <c r="D440" s="22" t="s">
        <v>1341</v>
      </c>
      <c r="E440" s="22">
        <v>612419</v>
      </c>
      <c r="F440" s="22" t="s">
        <v>1342</v>
      </c>
      <c r="G440" s="22" t="s">
        <v>80</v>
      </c>
    </row>
    <row r="441" spans="1:7">
      <c r="A441" s="22" t="s">
        <v>640</v>
      </c>
      <c r="B441" s="22" t="s">
        <v>1343</v>
      </c>
      <c r="C441" s="22">
        <v>80714</v>
      </c>
      <c r="D441" s="22" t="s">
        <v>1344</v>
      </c>
      <c r="E441" s="22">
        <v>608127</v>
      </c>
      <c r="F441" s="22" t="s">
        <v>1345</v>
      </c>
      <c r="G441" s="22" t="s">
        <v>80</v>
      </c>
    </row>
    <row r="442" spans="1:7">
      <c r="A442" s="22" t="s">
        <v>640</v>
      </c>
      <c r="B442" s="22" t="s">
        <v>1346</v>
      </c>
      <c r="C442" s="22">
        <v>9170</v>
      </c>
      <c r="D442" s="22" t="s">
        <v>1347</v>
      </c>
      <c r="E442" s="22">
        <v>605110</v>
      </c>
      <c r="F442" s="22" t="s">
        <v>1348</v>
      </c>
      <c r="G442" s="22" t="s">
        <v>80</v>
      </c>
    </row>
    <row r="443" spans="1:7">
      <c r="A443" s="22" t="s">
        <v>640</v>
      </c>
      <c r="B443" s="22" t="s">
        <v>625</v>
      </c>
      <c r="C443" s="22">
        <v>51291</v>
      </c>
      <c r="D443" s="22" t="s">
        <v>626</v>
      </c>
      <c r="E443" s="22">
        <v>609694</v>
      </c>
      <c r="F443" s="22" t="s">
        <v>627</v>
      </c>
      <c r="G443" s="22" t="s">
        <v>80</v>
      </c>
    </row>
    <row r="444" spans="1:7">
      <c r="A444" s="22" t="s">
        <v>640</v>
      </c>
      <c r="B444" s="22" t="s">
        <v>1349</v>
      </c>
      <c r="C444" s="22">
        <v>57130</v>
      </c>
      <c r="D444" s="22" t="s">
        <v>1350</v>
      </c>
      <c r="E444" s="22" t="s">
        <v>80</v>
      </c>
      <c r="F444" s="22" t="s">
        <v>1351</v>
      </c>
      <c r="G444" s="22" t="s">
        <v>80</v>
      </c>
    </row>
    <row r="445" spans="1:7">
      <c r="A445" s="22" t="s">
        <v>640</v>
      </c>
      <c r="B445" s="22" t="s">
        <v>1352</v>
      </c>
      <c r="C445" s="22">
        <v>94039</v>
      </c>
      <c r="D445" s="22" t="s">
        <v>1353</v>
      </c>
      <c r="E445" s="22">
        <v>603983</v>
      </c>
      <c r="F445" s="22" t="s">
        <v>1354</v>
      </c>
      <c r="G445" s="22" t="s">
        <v>80</v>
      </c>
    </row>
    <row r="446" spans="1:7">
      <c r="A446" s="22" t="s">
        <v>640</v>
      </c>
      <c r="B446" s="22" t="s">
        <v>1355</v>
      </c>
      <c r="C446" s="22">
        <v>7561</v>
      </c>
      <c r="D446" s="22" t="s">
        <v>1356</v>
      </c>
      <c r="E446" s="22">
        <v>194556</v>
      </c>
      <c r="F446" s="22" t="s">
        <v>1357</v>
      </c>
      <c r="G446" s="22" t="s">
        <v>80</v>
      </c>
    </row>
    <row r="447" spans="1:7">
      <c r="A447" s="22" t="s">
        <v>640</v>
      </c>
      <c r="B447" s="22" t="s">
        <v>1358</v>
      </c>
      <c r="C447" s="22">
        <v>57591</v>
      </c>
      <c r="D447" s="22" t="s">
        <v>1359</v>
      </c>
      <c r="E447" s="22">
        <v>606078</v>
      </c>
      <c r="F447" s="22" t="s">
        <v>1360</v>
      </c>
      <c r="G447" s="22" t="s">
        <v>1283</v>
      </c>
    </row>
    <row r="448" spans="1:7">
      <c r="A448" s="22" t="s">
        <v>640</v>
      </c>
      <c r="B448" s="22" t="s">
        <v>1361</v>
      </c>
      <c r="C448" s="22">
        <v>2847</v>
      </c>
      <c r="D448" s="22" t="s">
        <v>1362</v>
      </c>
      <c r="E448" s="22">
        <v>601751</v>
      </c>
      <c r="F448" s="22" t="s">
        <v>1363</v>
      </c>
      <c r="G448" s="22" t="s">
        <v>1364</v>
      </c>
    </row>
    <row r="449" spans="1:7">
      <c r="A449" s="22" t="s">
        <v>640</v>
      </c>
      <c r="B449" s="22" t="s">
        <v>1365</v>
      </c>
      <c r="C449" s="22">
        <v>10478</v>
      </c>
      <c r="D449" s="22" t="s">
        <v>1366</v>
      </c>
      <c r="E449" s="22">
        <v>606795</v>
      </c>
      <c r="F449" s="22" t="s">
        <v>1367</v>
      </c>
      <c r="G449" s="22" t="s">
        <v>80</v>
      </c>
    </row>
    <row r="450" spans="1:7">
      <c r="A450" s="22" t="s">
        <v>640</v>
      </c>
      <c r="B450" s="22" t="s">
        <v>1368</v>
      </c>
      <c r="C450" s="22">
        <v>63929</v>
      </c>
      <c r="D450" s="22" t="s">
        <v>1369</v>
      </c>
      <c r="E450" s="22">
        <v>613553</v>
      </c>
      <c r="F450" s="22" t="s">
        <v>1370</v>
      </c>
      <c r="G450" s="22" t="s">
        <v>80</v>
      </c>
    </row>
    <row r="451" spans="1:7">
      <c r="A451" s="22" t="s">
        <v>640</v>
      </c>
      <c r="B451" s="22" t="s">
        <v>628</v>
      </c>
      <c r="C451" s="22">
        <v>150353</v>
      </c>
      <c r="D451" s="22" t="s">
        <v>629</v>
      </c>
      <c r="E451" s="22">
        <v>611336</v>
      </c>
      <c r="F451" s="22" t="s">
        <v>630</v>
      </c>
      <c r="G451" s="22" t="s">
        <v>80</v>
      </c>
    </row>
    <row r="452" spans="1:7">
      <c r="A452" s="22" t="s">
        <v>640</v>
      </c>
      <c r="B452" s="22" t="s">
        <v>1371</v>
      </c>
      <c r="C452" s="22">
        <v>9978</v>
      </c>
      <c r="D452" s="22" t="s">
        <v>1372</v>
      </c>
      <c r="E452" s="22">
        <v>603814</v>
      </c>
      <c r="F452" s="22" t="s">
        <v>1373</v>
      </c>
      <c r="G452" s="22" t="s">
        <v>80</v>
      </c>
    </row>
    <row r="453" spans="1:7">
      <c r="A453" s="22" t="s">
        <v>640</v>
      </c>
      <c r="B453" s="22" t="s">
        <v>1374</v>
      </c>
      <c r="C453" s="22">
        <v>2033</v>
      </c>
      <c r="D453" s="22" t="s">
        <v>1375</v>
      </c>
      <c r="E453" s="22">
        <v>602700</v>
      </c>
      <c r="F453" s="22" t="s">
        <v>1376</v>
      </c>
      <c r="G453" s="22" t="s">
        <v>80</v>
      </c>
    </row>
    <row r="454" spans="1:7">
      <c r="A454" s="22" t="s">
        <v>640</v>
      </c>
      <c r="B454" s="22" t="s">
        <v>1377</v>
      </c>
      <c r="C454" s="22">
        <v>83746</v>
      </c>
      <c r="D454" s="22" t="s">
        <v>1378</v>
      </c>
      <c r="E454" s="22">
        <v>611865</v>
      </c>
      <c r="F454" s="22" t="s">
        <v>1379</v>
      </c>
      <c r="G454" s="22" t="s">
        <v>80</v>
      </c>
    </row>
    <row r="455" spans="1:7">
      <c r="A455" s="22" t="s">
        <v>640</v>
      </c>
      <c r="B455" s="22" t="s">
        <v>1380</v>
      </c>
      <c r="C455" s="22">
        <v>150356</v>
      </c>
      <c r="D455" s="22" t="s">
        <v>1381</v>
      </c>
      <c r="E455" s="22" t="s">
        <v>80</v>
      </c>
      <c r="F455" s="22" t="s">
        <v>1382</v>
      </c>
      <c r="G455" s="22" t="s">
        <v>80</v>
      </c>
    </row>
    <row r="456" spans="1:7">
      <c r="A456" s="22" t="s">
        <v>640</v>
      </c>
      <c r="B456" s="22" t="s">
        <v>631</v>
      </c>
      <c r="C456" s="22">
        <v>5905</v>
      </c>
      <c r="D456" s="22" t="s">
        <v>632</v>
      </c>
      <c r="E456" s="22">
        <v>602362</v>
      </c>
      <c r="F456" s="22" t="s">
        <v>633</v>
      </c>
      <c r="G456" s="22" t="s">
        <v>80</v>
      </c>
    </row>
    <row r="457" spans="1:7">
      <c r="A457" s="22" t="s">
        <v>640</v>
      </c>
      <c r="B457" s="22" t="s">
        <v>634</v>
      </c>
      <c r="C457" s="22">
        <v>23264</v>
      </c>
      <c r="D457" s="22" t="s">
        <v>635</v>
      </c>
      <c r="E457" s="22" t="s">
        <v>80</v>
      </c>
      <c r="F457" s="22" t="s">
        <v>636</v>
      </c>
      <c r="G457" s="22" t="s">
        <v>80</v>
      </c>
    </row>
    <row r="458" spans="1:7">
      <c r="A458" s="22" t="s">
        <v>640</v>
      </c>
      <c r="B458" s="22" t="s">
        <v>1383</v>
      </c>
      <c r="C458" s="22">
        <v>7008</v>
      </c>
      <c r="D458" s="22" t="s">
        <v>1384</v>
      </c>
      <c r="E458" s="22">
        <v>188595</v>
      </c>
      <c r="F458" s="22" t="s">
        <v>1385</v>
      </c>
      <c r="G458" s="22" t="s">
        <v>80</v>
      </c>
    </row>
    <row r="459" spans="1:7">
      <c r="A459" s="22" t="s">
        <v>640</v>
      </c>
      <c r="B459" s="22" t="s">
        <v>1386</v>
      </c>
      <c r="C459" s="22">
        <v>50</v>
      </c>
      <c r="D459" s="22" t="s">
        <v>1387</v>
      </c>
      <c r="E459" s="22">
        <v>100850</v>
      </c>
      <c r="F459" s="22" t="s">
        <v>1388</v>
      </c>
      <c r="G459" s="22" t="s">
        <v>1389</v>
      </c>
    </row>
    <row r="460" spans="1:7">
      <c r="A460" s="22" t="s">
        <v>640</v>
      </c>
      <c r="B460" s="22" t="s">
        <v>1390</v>
      </c>
      <c r="C460" s="22">
        <v>171568</v>
      </c>
      <c r="D460" s="22" t="s">
        <v>1391</v>
      </c>
      <c r="E460" s="22" t="s">
        <v>80</v>
      </c>
      <c r="F460" s="22" t="s">
        <v>1392</v>
      </c>
      <c r="G460" s="22" t="s">
        <v>80</v>
      </c>
    </row>
    <row r="461" spans="1:7">
      <c r="A461" s="22" t="s">
        <v>640</v>
      </c>
      <c r="B461" s="22" t="s">
        <v>1393</v>
      </c>
      <c r="C461" s="22">
        <v>27254</v>
      </c>
      <c r="D461" s="22" t="s">
        <v>1394</v>
      </c>
      <c r="E461" s="22" t="s">
        <v>80</v>
      </c>
      <c r="F461" s="22" t="s">
        <v>1395</v>
      </c>
      <c r="G461" s="22" t="s">
        <v>80</v>
      </c>
    </row>
    <row r="462" spans="1:7">
      <c r="A462" s="22" t="s">
        <v>640</v>
      </c>
      <c r="B462" s="22" t="s">
        <v>1396</v>
      </c>
      <c r="C462" s="22">
        <v>5372</v>
      </c>
      <c r="D462" s="22" t="s">
        <v>1397</v>
      </c>
      <c r="E462" s="22">
        <v>601786</v>
      </c>
      <c r="F462" s="22" t="s">
        <v>1398</v>
      </c>
      <c r="G462" s="22" t="s">
        <v>80</v>
      </c>
    </row>
    <row r="463" spans="1:7">
      <c r="A463" s="22" t="s">
        <v>640</v>
      </c>
      <c r="B463" s="22" t="s">
        <v>1399</v>
      </c>
      <c r="C463" s="22">
        <v>27351</v>
      </c>
      <c r="D463" s="22" t="s">
        <v>1400</v>
      </c>
      <c r="E463" s="22">
        <v>614637</v>
      </c>
      <c r="F463" s="22" t="s">
        <v>1401</v>
      </c>
      <c r="G463" s="22" t="s">
        <v>80</v>
      </c>
    </row>
    <row r="464" spans="1:7">
      <c r="A464" s="22" t="s">
        <v>640</v>
      </c>
      <c r="B464" s="22" t="s">
        <v>1402</v>
      </c>
      <c r="C464" s="22">
        <v>2547</v>
      </c>
      <c r="D464" s="22" t="s">
        <v>1403</v>
      </c>
      <c r="E464" s="22">
        <v>152690</v>
      </c>
      <c r="F464" s="22" t="s">
        <v>1404</v>
      </c>
      <c r="G464" s="22" t="s">
        <v>80</v>
      </c>
    </row>
    <row r="465" spans="1:7">
      <c r="A465" s="22" t="s">
        <v>640</v>
      </c>
      <c r="B465" s="22" t="s">
        <v>1405</v>
      </c>
      <c r="C465" s="22">
        <v>4809</v>
      </c>
      <c r="D465" s="22" t="s">
        <v>1406</v>
      </c>
      <c r="E465" s="22">
        <v>601304</v>
      </c>
      <c r="F465" s="22" t="s">
        <v>1407</v>
      </c>
      <c r="G465" s="22" t="s">
        <v>1408</v>
      </c>
    </row>
    <row r="466" spans="1:7">
      <c r="A466" s="22" t="s">
        <v>640</v>
      </c>
      <c r="B466" s="22" t="s">
        <v>1409</v>
      </c>
      <c r="C466" s="22">
        <v>150365</v>
      </c>
      <c r="D466" s="22" t="s">
        <v>1410</v>
      </c>
      <c r="E466" s="22">
        <v>608797</v>
      </c>
      <c r="F466" s="22" t="s">
        <v>1411</v>
      </c>
      <c r="G466" s="22" t="s">
        <v>80</v>
      </c>
    </row>
    <row r="467" spans="1:7">
      <c r="A467" s="22" t="s">
        <v>640</v>
      </c>
      <c r="B467" s="22" t="s">
        <v>1412</v>
      </c>
      <c r="C467" s="22">
        <v>79879</v>
      </c>
      <c r="D467" s="22" t="s">
        <v>1413</v>
      </c>
      <c r="E467" s="22" t="s">
        <v>80</v>
      </c>
      <c r="F467" s="22" t="s">
        <v>1414</v>
      </c>
      <c r="G467" s="22" t="s">
        <v>80</v>
      </c>
    </row>
    <row r="468" spans="1:7">
      <c r="A468" s="22" t="s">
        <v>640</v>
      </c>
      <c r="B468" s="22" t="s">
        <v>1415</v>
      </c>
      <c r="C468" s="22">
        <v>115650</v>
      </c>
      <c r="D468" s="22" t="s">
        <v>1416</v>
      </c>
      <c r="E468" s="22">
        <v>606269</v>
      </c>
      <c r="F468" s="22" t="s">
        <v>1417</v>
      </c>
      <c r="G468" s="22" t="s">
        <v>80</v>
      </c>
    </row>
    <row r="469" spans="1:7">
      <c r="A469" s="22" t="s">
        <v>640</v>
      </c>
      <c r="B469" s="22" t="s">
        <v>637</v>
      </c>
      <c r="C469" s="22">
        <v>79019</v>
      </c>
      <c r="D469" s="22" t="s">
        <v>638</v>
      </c>
      <c r="E469" s="22">
        <v>610152</v>
      </c>
      <c r="F469" s="22" t="s">
        <v>639</v>
      </c>
      <c r="G469" s="22" t="s">
        <v>80</v>
      </c>
    </row>
    <row r="470" spans="1:7">
      <c r="A470" s="22" t="s">
        <v>640</v>
      </c>
      <c r="B470" s="22" t="s">
        <v>1418</v>
      </c>
      <c r="C470" s="22">
        <v>55964</v>
      </c>
      <c r="D470" s="28">
        <v>45172</v>
      </c>
      <c r="E470" s="22">
        <v>608314</v>
      </c>
      <c r="F470" s="22" t="s">
        <v>1419</v>
      </c>
      <c r="G470" s="22" t="s">
        <v>80</v>
      </c>
    </row>
    <row r="471" spans="1:7">
      <c r="A471" s="22" t="s">
        <v>640</v>
      </c>
      <c r="B471" s="22" t="s">
        <v>1420</v>
      </c>
      <c r="C471" s="22">
        <v>164684</v>
      </c>
      <c r="D471" s="22" t="s">
        <v>1421</v>
      </c>
      <c r="E471" s="22">
        <v>610981</v>
      </c>
      <c r="F471" s="22" t="s">
        <v>1422</v>
      </c>
      <c r="G471" s="22" t="s">
        <v>80</v>
      </c>
    </row>
    <row r="472" spans="1:7">
      <c r="A472" s="22" t="s">
        <v>640</v>
      </c>
      <c r="B472" s="22" t="s">
        <v>1423</v>
      </c>
      <c r="C472" s="22">
        <v>4668</v>
      </c>
      <c r="D472" s="22" t="s">
        <v>1424</v>
      </c>
      <c r="E472" s="22">
        <v>104170</v>
      </c>
      <c r="F472" s="22" t="s">
        <v>1425</v>
      </c>
      <c r="G472" s="22" t="s">
        <v>1426</v>
      </c>
    </row>
    <row r="473" spans="1:7">
      <c r="A473" s="22" t="s">
        <v>640</v>
      </c>
      <c r="B473" s="22" t="s">
        <v>1427</v>
      </c>
      <c r="C473" s="22">
        <v>150368</v>
      </c>
      <c r="D473" s="22" t="s">
        <v>1428</v>
      </c>
      <c r="E473" s="22">
        <v>614240</v>
      </c>
      <c r="F473" s="22" t="s">
        <v>1429</v>
      </c>
      <c r="G473" s="22" t="s">
        <v>80</v>
      </c>
    </row>
    <row r="474" spans="1:7">
      <c r="A474" s="22" t="s">
        <v>640</v>
      </c>
      <c r="B474" s="22" t="s">
        <v>1430</v>
      </c>
      <c r="C474" s="22">
        <v>91689</v>
      </c>
      <c r="D474" s="22" t="s">
        <v>1431</v>
      </c>
      <c r="E474" s="22">
        <v>615588</v>
      </c>
      <c r="F474" s="22" t="s">
        <v>1432</v>
      </c>
      <c r="G474" s="22" t="s">
        <v>80</v>
      </c>
    </row>
    <row r="475" spans="1:7">
      <c r="A475" s="22" t="s">
        <v>640</v>
      </c>
      <c r="B475" s="22" t="s">
        <v>1433</v>
      </c>
      <c r="C475" s="22">
        <v>4700</v>
      </c>
      <c r="D475" s="22" t="s">
        <v>1434</v>
      </c>
      <c r="E475" s="22">
        <v>602138</v>
      </c>
      <c r="F475" s="22" t="s">
        <v>1435</v>
      </c>
      <c r="G475" s="22" t="s">
        <v>569</v>
      </c>
    </row>
    <row r="476" spans="1:7">
      <c r="A476" s="22" t="s">
        <v>640</v>
      </c>
      <c r="B476" s="22" t="s">
        <v>1436</v>
      </c>
      <c r="C476" s="22">
        <v>101929829</v>
      </c>
      <c r="D476" s="22" t="s">
        <v>1437</v>
      </c>
      <c r="E476" s="22">
        <v>124030</v>
      </c>
      <c r="F476" s="22" t="s">
        <v>1438</v>
      </c>
      <c r="G476" s="22" t="s">
        <v>1439</v>
      </c>
    </row>
  </sheetData>
  <sortState ref="B2:B41">
    <sortCondition ref="B24:B41"/>
  </sortState>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D39"/>
  <sheetViews>
    <sheetView workbookViewId="0">
      <selection activeCell="J5" sqref="J5"/>
    </sheetView>
  </sheetViews>
  <sheetFormatPr defaultColWidth="9" defaultRowHeight="16.8"/>
  <cols>
    <col min="1" max="1" width="17.8839285714286" customWidth="1"/>
    <col min="2" max="2" width="14.8839285714286" customWidth="1"/>
  </cols>
  <sheetData>
    <row r="1" spans="1:1">
      <c r="A1" s="2" t="s">
        <v>1440</v>
      </c>
    </row>
    <row r="2" s="2" customFormat="1" spans="1:56">
      <c r="A2" s="2" t="s">
        <v>284</v>
      </c>
      <c r="B2" s="2" t="s">
        <v>37</v>
      </c>
      <c r="C2" s="2" t="s">
        <v>280</v>
      </c>
      <c r="D2" s="2" t="s">
        <v>281</v>
      </c>
      <c r="E2" s="2" t="s">
        <v>247</v>
      </c>
      <c r="F2" s="2" t="s">
        <v>260</v>
      </c>
      <c r="G2" s="2" t="s">
        <v>271</v>
      </c>
      <c r="H2" s="2" t="s">
        <v>255</v>
      </c>
      <c r="I2" s="2" t="s">
        <v>277</v>
      </c>
      <c r="J2" s="2" t="s">
        <v>239</v>
      </c>
      <c r="K2" s="2" t="s">
        <v>234</v>
      </c>
      <c r="L2" s="2" t="s">
        <v>238</v>
      </c>
      <c r="M2" s="2" t="s">
        <v>229</v>
      </c>
      <c r="N2" s="2" t="s">
        <v>230</v>
      </c>
      <c r="O2" s="2" t="s">
        <v>232</v>
      </c>
      <c r="P2" s="2" t="s">
        <v>231</v>
      </c>
      <c r="Q2" s="2" t="s">
        <v>236</v>
      </c>
      <c r="R2" s="2" t="s">
        <v>237</v>
      </c>
      <c r="S2" s="2" t="s">
        <v>235</v>
      </c>
      <c r="T2" s="2" t="s">
        <v>240</v>
      </c>
      <c r="U2" s="2" t="s">
        <v>241</v>
      </c>
      <c r="V2" s="2" t="s">
        <v>242</v>
      </c>
      <c r="W2" s="2" t="s">
        <v>282</v>
      </c>
      <c r="X2" s="2" t="s">
        <v>267</v>
      </c>
      <c r="Y2" s="2" t="s">
        <v>243</v>
      </c>
      <c r="Z2" s="2" t="s">
        <v>273</v>
      </c>
      <c r="AA2" s="2" t="s">
        <v>275</v>
      </c>
      <c r="AB2" s="2" t="s">
        <v>254</v>
      </c>
      <c r="AC2" s="2" t="s">
        <v>252</v>
      </c>
      <c r="AD2" s="2" t="s">
        <v>266</v>
      </c>
      <c r="AE2" s="2" t="s">
        <v>261</v>
      </c>
      <c r="AF2" s="2" t="s">
        <v>264</v>
      </c>
      <c r="AG2" s="2" t="s">
        <v>279</v>
      </c>
      <c r="AH2" s="2" t="s">
        <v>269</v>
      </c>
      <c r="AI2" s="2" t="s">
        <v>276</v>
      </c>
      <c r="AJ2" s="2" t="s">
        <v>268</v>
      </c>
      <c r="AK2" s="2" t="s">
        <v>274</v>
      </c>
      <c r="AL2" s="2" t="s">
        <v>246</v>
      </c>
      <c r="AM2" s="2" t="s">
        <v>278</v>
      </c>
      <c r="AN2" s="2" t="s">
        <v>262</v>
      </c>
      <c r="AO2" s="2" t="s">
        <v>249</v>
      </c>
      <c r="AP2" s="2" t="s">
        <v>272</v>
      </c>
      <c r="AQ2" s="2" t="s">
        <v>251</v>
      </c>
      <c r="AR2" s="2" t="s">
        <v>245</v>
      </c>
      <c r="AS2" s="2" t="s">
        <v>233</v>
      </c>
      <c r="AT2" s="2" t="s">
        <v>265</v>
      </c>
      <c r="AU2" s="2" t="s">
        <v>253</v>
      </c>
      <c r="AV2" s="2" t="s">
        <v>258</v>
      </c>
      <c r="AW2" s="2" t="s">
        <v>250</v>
      </c>
      <c r="AX2" s="2" t="s">
        <v>259</v>
      </c>
      <c r="AY2" s="2" t="s">
        <v>256</v>
      </c>
      <c r="AZ2" s="2" t="s">
        <v>244</v>
      </c>
      <c r="BA2" s="2" t="s">
        <v>257</v>
      </c>
      <c r="BB2" s="2" t="s">
        <v>263</v>
      </c>
      <c r="BC2" s="2" t="s">
        <v>270</v>
      </c>
      <c r="BD2" s="2" t="s">
        <v>248</v>
      </c>
    </row>
    <row r="3" spans="1:56">
      <c r="A3" t="s">
        <v>290</v>
      </c>
      <c r="B3" t="s">
        <v>49</v>
      </c>
      <c r="C3">
        <v>0.83109326900296</v>
      </c>
      <c r="D3">
        <v>1.22644689713704</v>
      </c>
      <c r="E3">
        <v>1.93509073459134</v>
      </c>
      <c r="F3">
        <v>0.819739485588588</v>
      </c>
      <c r="G3">
        <v>0.896500282097218</v>
      </c>
      <c r="H3">
        <v>0.390859104753125</v>
      </c>
      <c r="I3">
        <v>3.07201199318139</v>
      </c>
      <c r="J3">
        <v>3.33569966843615</v>
      </c>
      <c r="K3">
        <v>4.32514795443052</v>
      </c>
      <c r="L3">
        <v>3.17818852599207</v>
      </c>
      <c r="M3">
        <v>5.63492957562296</v>
      </c>
      <c r="N3">
        <v>5.66368368382072</v>
      </c>
      <c r="O3">
        <v>4.92441656199209</v>
      </c>
      <c r="P3">
        <v>4.49783214823599</v>
      </c>
      <c r="Q3">
        <v>4.13103372428622</v>
      </c>
      <c r="R3">
        <v>3.70709643722208</v>
      </c>
      <c r="S3">
        <v>3.44714309367696</v>
      </c>
      <c r="T3">
        <v>2.91980731108832</v>
      </c>
      <c r="U3">
        <v>4.95135153803728</v>
      </c>
      <c r="V3">
        <v>3.51384897319716</v>
      </c>
      <c r="W3">
        <v>2.88072742007027</v>
      </c>
      <c r="X3">
        <v>0.245371772842326</v>
      </c>
      <c r="Y3">
        <v>1.60951309147415</v>
      </c>
      <c r="Z3">
        <v>2.16130902843125</v>
      </c>
      <c r="AA3">
        <v>1.84272099416487</v>
      </c>
      <c r="AB3">
        <v>1.22460458787496</v>
      </c>
      <c r="AC3">
        <v>1.61850578935431</v>
      </c>
      <c r="AD3">
        <v>0.531820719275978</v>
      </c>
      <c r="AE3">
        <v>5.13329746963452</v>
      </c>
      <c r="AF3">
        <v>0.561309663391616</v>
      </c>
      <c r="AG3">
        <v>2.12475222489298</v>
      </c>
      <c r="AH3">
        <v>0.35665985014008</v>
      </c>
      <c r="AI3">
        <v>0.165936771921316</v>
      </c>
      <c r="AJ3">
        <v>2.63987336003064</v>
      </c>
      <c r="AK3">
        <v>2.40043602970637</v>
      </c>
      <c r="AL3">
        <v>2.56463559084758</v>
      </c>
      <c r="AM3">
        <v>2.36102756861781</v>
      </c>
      <c r="AN3">
        <v>4.68016479860795</v>
      </c>
      <c r="AO3">
        <v>0.176772906771523</v>
      </c>
      <c r="AP3">
        <v>0.799864420158421</v>
      </c>
      <c r="AQ3">
        <v>0.554168999167196</v>
      </c>
      <c r="AR3">
        <v>2.41666602594616</v>
      </c>
      <c r="AS3">
        <v>4.48017638882266</v>
      </c>
      <c r="AT3">
        <v>4.70934582445997</v>
      </c>
      <c r="AU3">
        <v>5.6542500410902</v>
      </c>
      <c r="AV3">
        <v>5.6267657784934</v>
      </c>
      <c r="AW3">
        <v>2.86377886497399</v>
      </c>
      <c r="AX3">
        <v>3.65222995693817</v>
      </c>
      <c r="AY3">
        <v>1.24604959303654</v>
      </c>
      <c r="AZ3">
        <v>2.50515796223727</v>
      </c>
      <c r="BA3">
        <v>2.82375635319348</v>
      </c>
      <c r="BB3">
        <v>0.848618031210504</v>
      </c>
      <c r="BC3">
        <v>4.51084157425422</v>
      </c>
      <c r="BD3">
        <v>2.19078688696752</v>
      </c>
    </row>
    <row r="4" spans="1:56">
      <c r="A4" t="s">
        <v>292</v>
      </c>
      <c r="B4" t="s">
        <v>54</v>
      </c>
      <c r="C4">
        <v>1.02821229025837</v>
      </c>
      <c r="D4">
        <v>1.25266445677293</v>
      </c>
      <c r="E4">
        <v>1.08230422435073</v>
      </c>
      <c r="F4">
        <v>2.66010046024121</v>
      </c>
      <c r="G4">
        <v>1.85397237100149</v>
      </c>
      <c r="H4">
        <v>2.23372792519147</v>
      </c>
      <c r="I4">
        <v>2.36986042384602</v>
      </c>
      <c r="J4">
        <v>1.68816222984524</v>
      </c>
      <c r="K4">
        <v>2.02326024790584</v>
      </c>
      <c r="L4">
        <v>2.21056000255506</v>
      </c>
      <c r="M4">
        <v>0.912561836199038</v>
      </c>
      <c r="N4">
        <v>1.03518941140003</v>
      </c>
      <c r="O4">
        <v>1.72847013880422</v>
      </c>
      <c r="P4">
        <v>1.68940812984299</v>
      </c>
      <c r="Q4">
        <v>2.34606963407293</v>
      </c>
      <c r="R4">
        <v>2.44422852390099</v>
      </c>
      <c r="S4">
        <v>2.39706072561884</v>
      </c>
      <c r="T4">
        <v>1.98989827697276</v>
      </c>
      <c r="U4">
        <v>1.1386447765493</v>
      </c>
      <c r="V4">
        <v>1.16226047999917</v>
      </c>
      <c r="W4">
        <v>1.54636650436631</v>
      </c>
      <c r="X4">
        <v>0.344268853849574</v>
      </c>
      <c r="Y4">
        <v>0.206499794413766</v>
      </c>
      <c r="Z4">
        <v>2.58815849824382</v>
      </c>
      <c r="AA4">
        <v>2.73302184683317</v>
      </c>
      <c r="AB4">
        <v>2.24177616468911</v>
      </c>
      <c r="AC4">
        <v>1.3561288553365</v>
      </c>
      <c r="AD4">
        <v>2.38590789483187</v>
      </c>
      <c r="AE4">
        <v>0.824595840839561</v>
      </c>
      <c r="AF4">
        <v>2.15825773385257</v>
      </c>
      <c r="AG4">
        <v>3.22375665983354</v>
      </c>
      <c r="AH4">
        <v>1.5069901021701</v>
      </c>
      <c r="AI4">
        <v>0.791532899298864</v>
      </c>
      <c r="AJ4">
        <v>0.890511544631538</v>
      </c>
      <c r="AK4">
        <v>1.47053915477773</v>
      </c>
      <c r="AL4">
        <v>0.278080824220135</v>
      </c>
      <c r="AM4">
        <v>1.33207412478196</v>
      </c>
      <c r="AN4">
        <v>1.8511831487568</v>
      </c>
      <c r="AO4">
        <v>1.38123998271664</v>
      </c>
      <c r="AP4">
        <v>2.06864046897979</v>
      </c>
      <c r="AQ4">
        <v>3.74239534600195</v>
      </c>
      <c r="AR4">
        <v>0.875707206222574</v>
      </c>
      <c r="AS4">
        <v>4.48210960597403</v>
      </c>
      <c r="AT4">
        <v>2.61646159592484</v>
      </c>
      <c r="AU4">
        <v>2.05916276047189</v>
      </c>
      <c r="AV4">
        <v>1.87789972201974</v>
      </c>
      <c r="AW4">
        <v>1.09475794263645</v>
      </c>
      <c r="AX4">
        <v>1.04936393975914</v>
      </c>
      <c r="AY4">
        <v>1.5061116879184</v>
      </c>
      <c r="AZ4">
        <v>3.14122720257411</v>
      </c>
      <c r="BA4">
        <v>3.4702339640891</v>
      </c>
      <c r="BB4">
        <v>3.55705216395094</v>
      </c>
      <c r="BC4">
        <v>2.32456445816085</v>
      </c>
      <c r="BD4">
        <v>0.106191784143084</v>
      </c>
    </row>
    <row r="5" spans="1:56">
      <c r="A5" t="s">
        <v>293</v>
      </c>
      <c r="B5" t="s">
        <v>58</v>
      </c>
      <c r="C5">
        <v>5.3074060694117</v>
      </c>
      <c r="D5">
        <v>5.29576854104951</v>
      </c>
      <c r="E5">
        <v>3.51832469055461</v>
      </c>
      <c r="F5">
        <v>4.21946583540346</v>
      </c>
      <c r="G5">
        <v>4.2555472774716</v>
      </c>
      <c r="H5">
        <v>3.7756523182334</v>
      </c>
      <c r="I5">
        <v>5.30465853371349</v>
      </c>
      <c r="J5">
        <v>4.03647709338333</v>
      </c>
      <c r="K5">
        <v>4.48272483657678</v>
      </c>
      <c r="L5">
        <v>4.3697497544486</v>
      </c>
      <c r="M5">
        <v>3.80331648800866</v>
      </c>
      <c r="N5">
        <v>4.11813946708607</v>
      </c>
      <c r="O5">
        <v>4.94479398940698</v>
      </c>
      <c r="P5">
        <v>4.74478310838262</v>
      </c>
      <c r="Q5">
        <v>3.71718852350956</v>
      </c>
      <c r="R5">
        <v>4.18371356283615</v>
      </c>
      <c r="S5">
        <v>4.43050367232802</v>
      </c>
      <c r="T5">
        <v>3.89803528493136</v>
      </c>
      <c r="U5">
        <v>4.24402493328025</v>
      </c>
      <c r="V5">
        <v>3.94489241077847</v>
      </c>
      <c r="W5">
        <v>5.38913766363235</v>
      </c>
      <c r="X5">
        <v>4.55512476840531</v>
      </c>
      <c r="Y5">
        <v>1.06153134081353</v>
      </c>
      <c r="Z5">
        <v>5.42298535510074</v>
      </c>
      <c r="AA5">
        <v>5.37391094190682</v>
      </c>
      <c r="AB5">
        <v>5.384746759638</v>
      </c>
      <c r="AC5">
        <v>5.40429156767929</v>
      </c>
      <c r="AD5">
        <v>5.1807744497269</v>
      </c>
      <c r="AE5">
        <v>5.6660180923025</v>
      </c>
      <c r="AF5">
        <v>5.13296056342063</v>
      </c>
      <c r="AG5">
        <v>5.27635457528357</v>
      </c>
      <c r="AH5">
        <v>2.43245231275641</v>
      </c>
      <c r="AI5">
        <v>0.845308737075992</v>
      </c>
      <c r="AJ5">
        <v>4.19205597698631</v>
      </c>
      <c r="AK5">
        <v>4.46284427901622</v>
      </c>
      <c r="AL5">
        <v>5.27329177598487</v>
      </c>
      <c r="AM5">
        <v>5.09487649247605</v>
      </c>
      <c r="AN5">
        <v>5.64283024288858</v>
      </c>
      <c r="AO5">
        <v>1.21928213354486</v>
      </c>
      <c r="AP5">
        <v>5.51884631103756</v>
      </c>
      <c r="AQ5">
        <v>5.16304296802373</v>
      </c>
      <c r="AR5">
        <v>4.68395875576553</v>
      </c>
      <c r="AS5">
        <v>5.02153649987135</v>
      </c>
      <c r="AT5">
        <v>5.53817839491225</v>
      </c>
      <c r="AU5">
        <v>5.67134206569089</v>
      </c>
      <c r="AV5">
        <v>5.66819291509539</v>
      </c>
      <c r="AW5">
        <v>5.10393610688828</v>
      </c>
      <c r="AX5">
        <v>2.51358785732332</v>
      </c>
      <c r="AY5">
        <v>5.16813176101572</v>
      </c>
      <c r="AZ5">
        <v>4.04816671291512</v>
      </c>
      <c r="BA5">
        <v>5.24380759796856</v>
      </c>
      <c r="BB5">
        <v>5.53859098263888</v>
      </c>
      <c r="BC5">
        <v>5.56331541930707</v>
      </c>
      <c r="BD5">
        <v>0.456095998757129</v>
      </c>
    </row>
    <row r="6" spans="1:56">
      <c r="A6" t="s">
        <v>295</v>
      </c>
      <c r="B6" t="s">
        <v>64</v>
      </c>
      <c r="C6">
        <v>0.132370580596813</v>
      </c>
      <c r="D6">
        <v>0.141444314385583</v>
      </c>
      <c r="E6">
        <v>0.0747816397292931</v>
      </c>
      <c r="F6">
        <v>0.0825211746724356</v>
      </c>
      <c r="G6">
        <v>0.0961183685042505</v>
      </c>
      <c r="H6">
        <v>0.0698251615758111</v>
      </c>
      <c r="I6">
        <v>0.307724042318194</v>
      </c>
      <c r="J6">
        <v>0.0323254255685618</v>
      </c>
      <c r="K6">
        <v>0.0183771947112768</v>
      </c>
      <c r="L6">
        <v>0.0342403522582839</v>
      </c>
      <c r="M6">
        <v>0.122416258365516</v>
      </c>
      <c r="N6">
        <v>0.144923794181863</v>
      </c>
      <c r="O6">
        <v>0.0376532999708053</v>
      </c>
      <c r="P6">
        <v>0.0326825034199941</v>
      </c>
      <c r="Q6">
        <v>0.0466699799754559</v>
      </c>
      <c r="R6">
        <v>0.0346717653557066</v>
      </c>
      <c r="S6">
        <v>0.0311461918504704</v>
      </c>
      <c r="T6">
        <v>0.0210218501817537</v>
      </c>
      <c r="U6">
        <v>0.102127051310103</v>
      </c>
      <c r="V6">
        <v>0.0477064951632209</v>
      </c>
      <c r="W6">
        <v>0.280510696167932</v>
      </c>
      <c r="X6">
        <v>0.0859020858452825</v>
      </c>
      <c r="Y6">
        <v>0.119915585834356</v>
      </c>
      <c r="Z6">
        <v>0.0874659236429887</v>
      </c>
      <c r="AA6">
        <v>0.244453724230958</v>
      </c>
      <c r="AB6">
        <v>0.176923201950699</v>
      </c>
      <c r="AC6">
        <v>0.856955059800273</v>
      </c>
      <c r="AD6">
        <v>0.0729776030664165</v>
      </c>
      <c r="AE6">
        <v>0.0781452317680942</v>
      </c>
      <c r="AF6">
        <v>0.0648228174127275</v>
      </c>
      <c r="AG6">
        <v>0.353434094520346</v>
      </c>
      <c r="AH6">
        <v>0.0353650641364781</v>
      </c>
      <c r="AI6">
        <v>0.0225859910626862</v>
      </c>
      <c r="AJ6">
        <v>0.133971502796772</v>
      </c>
      <c r="AK6">
        <v>0.126825223168412</v>
      </c>
      <c r="AL6">
        <v>0.0515211073902191</v>
      </c>
      <c r="AM6">
        <v>1.51730153489633</v>
      </c>
      <c r="AN6">
        <v>0.173622630064057</v>
      </c>
      <c r="AO6">
        <v>0.0231672425272594</v>
      </c>
      <c r="AP6">
        <v>1.42273699214616</v>
      </c>
      <c r="AQ6">
        <v>0.135474091939873</v>
      </c>
      <c r="AR6">
        <v>0.060814778332303</v>
      </c>
      <c r="AS6">
        <v>0.221263247436866</v>
      </c>
      <c r="AT6">
        <v>0.158246196270644</v>
      </c>
      <c r="AU6">
        <v>0.125493274897812</v>
      </c>
      <c r="AV6">
        <v>0.149802553418844</v>
      </c>
      <c r="AW6">
        <v>0.649363188254636</v>
      </c>
      <c r="AX6">
        <v>0.148139988021366</v>
      </c>
      <c r="AY6">
        <v>0.623292070638071</v>
      </c>
      <c r="AZ6">
        <v>2.86855186812613</v>
      </c>
      <c r="BA6">
        <v>1.14307761741983</v>
      </c>
      <c r="BB6">
        <v>0.139057390021958</v>
      </c>
      <c r="BC6">
        <v>0.167162426944809</v>
      </c>
      <c r="BD6">
        <v>0.116393456371694</v>
      </c>
    </row>
    <row r="7" spans="1:56">
      <c r="A7" t="s">
        <v>296</v>
      </c>
      <c r="B7" t="s">
        <v>69</v>
      </c>
      <c r="C7">
        <v>3.7049815403547</v>
      </c>
      <c r="D7">
        <v>3.41118534632173</v>
      </c>
      <c r="E7">
        <v>3.07798722424768</v>
      </c>
      <c r="F7">
        <v>3.69568080001959</v>
      </c>
      <c r="G7">
        <v>3.64860032677256</v>
      </c>
      <c r="H7">
        <v>3.74235256108352</v>
      </c>
      <c r="I7">
        <v>3.39195602911423</v>
      </c>
      <c r="J7">
        <v>2.73445070535026</v>
      </c>
      <c r="K7">
        <v>2.66766355942344</v>
      </c>
      <c r="L7">
        <v>2.84583823889797</v>
      </c>
      <c r="M7">
        <v>3.07592772701076</v>
      </c>
      <c r="N7">
        <v>2.96572850996107</v>
      </c>
      <c r="O7">
        <v>2.74813932049658</v>
      </c>
      <c r="P7">
        <v>2.91490672198725</v>
      </c>
      <c r="Q7">
        <v>2.74312763634235</v>
      </c>
      <c r="R7">
        <v>2.80414414355393</v>
      </c>
      <c r="S7">
        <v>2.69588470067791</v>
      </c>
      <c r="T7">
        <v>2.59336703042779</v>
      </c>
      <c r="U7">
        <v>3.35818673853871</v>
      </c>
      <c r="V7">
        <v>2.85385660258549</v>
      </c>
      <c r="W7">
        <v>3.66347498045081</v>
      </c>
      <c r="X7">
        <v>3.742103599719</v>
      </c>
      <c r="Y7">
        <v>3.4856303544148</v>
      </c>
      <c r="Z7">
        <v>3.65589719998787</v>
      </c>
      <c r="AA7">
        <v>3.7871521410078</v>
      </c>
      <c r="AB7">
        <v>3.16381027241884</v>
      </c>
      <c r="AC7">
        <v>2.83801342199755</v>
      </c>
      <c r="AD7">
        <v>3.21009513757975</v>
      </c>
      <c r="AE7">
        <v>2.89601153958972</v>
      </c>
      <c r="AF7">
        <v>3.13761943304335</v>
      </c>
      <c r="AG7">
        <v>3.68539094656075</v>
      </c>
      <c r="AH7">
        <v>2.411230756207</v>
      </c>
      <c r="AI7">
        <v>1.73444875029101</v>
      </c>
      <c r="AJ7">
        <v>2.64718142734437</v>
      </c>
      <c r="AK7">
        <v>2.91053527213881</v>
      </c>
      <c r="AL7">
        <v>1.96484042013022</v>
      </c>
      <c r="AM7">
        <v>3.8511067666396</v>
      </c>
      <c r="AN7">
        <v>3.08447815419939</v>
      </c>
      <c r="AO7">
        <v>2.60494376379763</v>
      </c>
      <c r="AP7">
        <v>3.99726531662711</v>
      </c>
      <c r="AQ7">
        <v>3.81759593308138</v>
      </c>
      <c r="AR7">
        <v>2.66675573384103</v>
      </c>
      <c r="AS7">
        <v>3.71741869181686</v>
      </c>
      <c r="AT7">
        <v>3.40676471899029</v>
      </c>
      <c r="AU7">
        <v>3.17862029266297</v>
      </c>
      <c r="AV7">
        <v>3.18731204278484</v>
      </c>
      <c r="AW7">
        <v>2.99240503582452</v>
      </c>
      <c r="AX7">
        <v>3.16432493808345</v>
      </c>
      <c r="AY7">
        <v>2.86775812586772</v>
      </c>
      <c r="AZ7">
        <v>3.06383580593133</v>
      </c>
      <c r="BA7">
        <v>4.47121156477167</v>
      </c>
      <c r="BB7">
        <v>3.6039967958623</v>
      </c>
      <c r="BC7">
        <v>3.47113206380158</v>
      </c>
      <c r="BD7">
        <v>1.83523154440013</v>
      </c>
    </row>
    <row r="8" spans="1:56">
      <c r="A8" t="s">
        <v>298</v>
      </c>
      <c r="B8" t="s">
        <v>299</v>
      </c>
      <c r="C8">
        <v>1.061814625431</v>
      </c>
      <c r="D8">
        <v>1.16545087633319</v>
      </c>
      <c r="E8">
        <v>3.39234646632511</v>
      </c>
      <c r="F8">
        <v>1.42492755154789</v>
      </c>
      <c r="G8">
        <v>1.51583168820946</v>
      </c>
      <c r="H8">
        <v>0.74865622453397</v>
      </c>
      <c r="I8">
        <v>0.606687955963332</v>
      </c>
      <c r="J8">
        <v>0.43400713809509</v>
      </c>
      <c r="K8">
        <v>0.609955148285724</v>
      </c>
      <c r="L8">
        <v>0.406581963202463</v>
      </c>
      <c r="M8">
        <v>1.44860917646954</v>
      </c>
      <c r="N8">
        <v>1.54052280397378</v>
      </c>
      <c r="O8">
        <v>0.889302264646774</v>
      </c>
      <c r="P8">
        <v>0.814314674583689</v>
      </c>
      <c r="Q8">
        <v>0.454279090674443</v>
      </c>
      <c r="R8">
        <v>0.652125107742688</v>
      </c>
      <c r="S8">
        <v>0.510367499846689</v>
      </c>
      <c r="T8">
        <v>0.35064891757776</v>
      </c>
      <c r="U8">
        <v>0.396958226936997</v>
      </c>
      <c r="V8">
        <v>0.511187164855327</v>
      </c>
      <c r="W8">
        <v>1.0382159446297</v>
      </c>
      <c r="X8">
        <v>0.426180487174127</v>
      </c>
      <c r="Y8">
        <v>0.0276136559813544</v>
      </c>
      <c r="Z8">
        <v>0.719778993639638</v>
      </c>
      <c r="AA8">
        <v>1.04028828812258</v>
      </c>
      <c r="AB8">
        <v>0.374818570155816</v>
      </c>
      <c r="AC8">
        <v>0.331900478258371</v>
      </c>
      <c r="AD8">
        <v>0.410752208279843</v>
      </c>
      <c r="AE8">
        <v>1.53667198801424</v>
      </c>
      <c r="AF8">
        <v>0.462651321024772</v>
      </c>
      <c r="AG8">
        <v>0.602018905120109</v>
      </c>
      <c r="AH8">
        <v>0.454129017553926</v>
      </c>
      <c r="AI8">
        <v>0.156099129860709</v>
      </c>
      <c r="AJ8">
        <v>0.496909453309547</v>
      </c>
      <c r="AK8">
        <v>0.807559333382366</v>
      </c>
      <c r="AL8">
        <v>5.65494340678593</v>
      </c>
      <c r="AM8">
        <v>0.56840256994594</v>
      </c>
      <c r="AN8">
        <v>0.601235125596402</v>
      </c>
      <c r="AO8">
        <v>0.209125600725732</v>
      </c>
      <c r="AP8">
        <v>0.517087817906449</v>
      </c>
      <c r="AQ8">
        <v>3.78865113252849</v>
      </c>
      <c r="AR8">
        <v>1.0576138279516</v>
      </c>
      <c r="AS8">
        <v>0.907336743468714</v>
      </c>
      <c r="AT8">
        <v>1.04739682457187</v>
      </c>
      <c r="AU8">
        <v>0.36256273338887</v>
      </c>
      <c r="AV8">
        <v>0.315929279551767</v>
      </c>
      <c r="AW8">
        <v>0.452589626188108</v>
      </c>
      <c r="AX8">
        <v>1.79986693793751</v>
      </c>
      <c r="AY8">
        <v>2.30666370501947</v>
      </c>
      <c r="AZ8">
        <v>3.07607258995641</v>
      </c>
      <c r="BA8">
        <v>0.467884170781782</v>
      </c>
      <c r="BB8">
        <v>0.587669036124814</v>
      </c>
      <c r="BC8">
        <v>0.884330982302327</v>
      </c>
      <c r="BD8">
        <v>0.271855627782479</v>
      </c>
    </row>
    <row r="9" spans="1:56">
      <c r="A9" t="s">
        <v>303</v>
      </c>
      <c r="B9" t="s">
        <v>81</v>
      </c>
      <c r="C9">
        <v>0.00496631074710416</v>
      </c>
      <c r="D9">
        <v>0.0182353019908834</v>
      </c>
      <c r="E9">
        <v>0.0909587900860167</v>
      </c>
      <c r="F9">
        <v>0.00388954337705198</v>
      </c>
      <c r="G9">
        <v>0.00835571472694056</v>
      </c>
      <c r="H9">
        <v>0.00282873434339006</v>
      </c>
      <c r="I9">
        <v>0.0318802330543842</v>
      </c>
      <c r="J9">
        <v>0.627674634590923</v>
      </c>
      <c r="K9">
        <v>0.926903196622072</v>
      </c>
      <c r="L9">
        <v>0.925889622631101</v>
      </c>
      <c r="M9">
        <v>0.278776731560721</v>
      </c>
      <c r="N9">
        <v>0.295110601983877</v>
      </c>
      <c r="O9">
        <v>1.10671527190348</v>
      </c>
      <c r="P9">
        <v>1.24892945799447</v>
      </c>
      <c r="Q9">
        <v>0.756111427074278</v>
      </c>
      <c r="R9">
        <v>0.890320209371576</v>
      </c>
      <c r="S9">
        <v>1.16212047219509</v>
      </c>
      <c r="T9">
        <v>0.867471722724268</v>
      </c>
      <c r="U9">
        <v>0.684509863807725</v>
      </c>
      <c r="V9">
        <v>0.666561540938132</v>
      </c>
      <c r="W9">
        <v>0.166094128740314</v>
      </c>
      <c r="X9">
        <v>0.0313839856437251</v>
      </c>
      <c r="Y9">
        <v>0.0104232279860877</v>
      </c>
      <c r="Z9">
        <v>0.29907863561346</v>
      </c>
      <c r="AA9">
        <v>0.394737032973383</v>
      </c>
      <c r="AB9">
        <v>0.0539962920461088</v>
      </c>
      <c r="AC9">
        <v>0.0410449532357912</v>
      </c>
      <c r="AD9">
        <v>0.0131938404275457</v>
      </c>
      <c r="AE9">
        <v>0.00510958868597414</v>
      </c>
      <c r="AF9">
        <v>0.0108857203419511</v>
      </c>
      <c r="AG9">
        <v>0.0650340401023458</v>
      </c>
      <c r="AH9">
        <v>0.00322151558404252</v>
      </c>
      <c r="AI9">
        <v>0.00214578522401559</v>
      </c>
      <c r="AJ9">
        <v>0.0227412343238075</v>
      </c>
      <c r="AK9">
        <v>0.091739964880306</v>
      </c>
      <c r="AL9">
        <v>0.00911830772662868</v>
      </c>
      <c r="AM9">
        <v>0.0294640557078936</v>
      </c>
      <c r="AN9">
        <v>0.0856756310767535</v>
      </c>
      <c r="AO9">
        <v>0.00206719648266849</v>
      </c>
      <c r="AP9">
        <v>0.0146191923209099</v>
      </c>
      <c r="AQ9">
        <v>0.483414710809055</v>
      </c>
      <c r="AR9">
        <v>0.0207845441412833</v>
      </c>
      <c r="AS9">
        <v>0.481885132845175</v>
      </c>
      <c r="AT9">
        <v>0.125919468913371</v>
      </c>
      <c r="AU9">
        <v>0.0504536499353555</v>
      </c>
      <c r="AV9">
        <v>0.0378860226765585</v>
      </c>
      <c r="AW9">
        <v>0.0462558138465773</v>
      </c>
      <c r="AX9">
        <v>0.0156551692864596</v>
      </c>
      <c r="AY9">
        <v>0.0217188926431691</v>
      </c>
      <c r="AZ9">
        <v>0.894982522736468</v>
      </c>
      <c r="BA9">
        <v>0.08005560812811</v>
      </c>
      <c r="BB9">
        <v>0.461829614754279</v>
      </c>
      <c r="BC9">
        <v>0.0924239028726559</v>
      </c>
      <c r="BD9">
        <v>0.00906721142018086</v>
      </c>
    </row>
    <row r="10" spans="1:56">
      <c r="A10" t="s">
        <v>304</v>
      </c>
      <c r="B10" t="s">
        <v>86</v>
      </c>
      <c r="C10">
        <v>4.19319491769279</v>
      </c>
      <c r="D10">
        <v>3.80304067621436</v>
      </c>
      <c r="E10">
        <v>3.8898842315729</v>
      </c>
      <c r="F10">
        <v>4.26294002148468</v>
      </c>
      <c r="G10">
        <v>4.10198921522777</v>
      </c>
      <c r="H10">
        <v>4.37796372749717</v>
      </c>
      <c r="I10">
        <v>4.10534469901606</v>
      </c>
      <c r="J10">
        <v>2.80556123034717</v>
      </c>
      <c r="K10">
        <v>2.91187493560038</v>
      </c>
      <c r="L10">
        <v>2.9625595770906</v>
      </c>
      <c r="M10">
        <v>4.19294376426054</v>
      </c>
      <c r="N10">
        <v>4.14598461438694</v>
      </c>
      <c r="O10">
        <v>3.20467523545592</v>
      </c>
      <c r="P10">
        <v>3.26313806926041</v>
      </c>
      <c r="Q10">
        <v>2.83632453284184</v>
      </c>
      <c r="R10">
        <v>3.06980698289595</v>
      </c>
      <c r="S10">
        <v>2.91769913161266</v>
      </c>
      <c r="T10">
        <v>2.75923724064629</v>
      </c>
      <c r="U10">
        <v>3.25235246637681</v>
      </c>
      <c r="V10">
        <v>2.93149140441178</v>
      </c>
      <c r="W10">
        <v>4.19045276306425</v>
      </c>
      <c r="X10">
        <v>4.66539640205045</v>
      </c>
      <c r="Y10">
        <v>4.5952529219893</v>
      </c>
      <c r="Z10">
        <v>4.36300108166559</v>
      </c>
      <c r="AA10">
        <v>4.52299639722009</v>
      </c>
      <c r="AB10">
        <v>4.04723861786101</v>
      </c>
      <c r="AC10">
        <v>3.74409312069639</v>
      </c>
      <c r="AD10">
        <v>4.00247020656211</v>
      </c>
      <c r="AE10">
        <v>3.76870624633071</v>
      </c>
      <c r="AF10">
        <v>3.99492476160353</v>
      </c>
      <c r="AG10">
        <v>4.30682321350654</v>
      </c>
      <c r="AH10">
        <v>3.11737661448713</v>
      </c>
      <c r="AI10">
        <v>2.67463437039326</v>
      </c>
      <c r="AJ10">
        <v>3.0753777155565</v>
      </c>
      <c r="AK10">
        <v>3.54129336095664</v>
      </c>
      <c r="AL10">
        <v>2.58516129451745</v>
      </c>
      <c r="AM10">
        <v>4.13740711094642</v>
      </c>
      <c r="AN10">
        <v>4.0376997307994</v>
      </c>
      <c r="AO10">
        <v>3.96924462143479</v>
      </c>
      <c r="AP10">
        <v>4.52977476852811</v>
      </c>
      <c r="AQ10">
        <v>4.53291200376542</v>
      </c>
      <c r="AR10">
        <v>3.17896639806741</v>
      </c>
      <c r="AS10">
        <v>4.00045699494957</v>
      </c>
      <c r="AT10">
        <v>4.01552020380194</v>
      </c>
      <c r="AU10">
        <v>4.3987917069278</v>
      </c>
      <c r="AV10">
        <v>4.51544413112122</v>
      </c>
      <c r="AW10">
        <v>3.96954855934086</v>
      </c>
      <c r="AX10">
        <v>4.00582440832866</v>
      </c>
      <c r="AY10">
        <v>3.66913387935336</v>
      </c>
      <c r="AZ10">
        <v>5.46889922618995</v>
      </c>
      <c r="BA10">
        <v>4.28000068079139</v>
      </c>
      <c r="BB10">
        <v>4.5835789806568</v>
      </c>
      <c r="BC10">
        <v>4.2376626851861</v>
      </c>
      <c r="BD10">
        <v>2.4419607545441</v>
      </c>
    </row>
    <row r="11" spans="1:56">
      <c r="A11" t="s">
        <v>306</v>
      </c>
      <c r="B11" t="s">
        <v>91</v>
      </c>
      <c r="C11">
        <v>3.68626597994616</v>
      </c>
      <c r="D11">
        <v>3.19450575672149</v>
      </c>
      <c r="E11">
        <v>3.77524222591191</v>
      </c>
      <c r="F11">
        <v>2.86149906697274</v>
      </c>
      <c r="G11">
        <v>2.99251434753963</v>
      </c>
      <c r="H11">
        <v>3.11241801912673</v>
      </c>
      <c r="I11">
        <v>2.24322766888698</v>
      </c>
      <c r="J11">
        <v>1.86601317105827</v>
      </c>
      <c r="K11">
        <v>2.49461277213204</v>
      </c>
      <c r="L11">
        <v>2.67055922907165</v>
      </c>
      <c r="M11">
        <v>4.91304199581992</v>
      </c>
      <c r="N11">
        <v>4.78816873350708</v>
      </c>
      <c r="O11">
        <v>3.22214857920047</v>
      </c>
      <c r="P11">
        <v>3.21352416871761</v>
      </c>
      <c r="Q11">
        <v>2.13352269449087</v>
      </c>
      <c r="R11">
        <v>2.33708596523539</v>
      </c>
      <c r="S11">
        <v>2.57787178292324</v>
      </c>
      <c r="T11">
        <v>2.55585691253088</v>
      </c>
      <c r="U11">
        <v>1.83671529847779</v>
      </c>
      <c r="V11">
        <v>1.95264278565132</v>
      </c>
      <c r="W11">
        <v>3.32034315897529</v>
      </c>
      <c r="X11">
        <v>3.56048151900473</v>
      </c>
      <c r="Y11">
        <v>4.69077715685449</v>
      </c>
      <c r="Z11">
        <v>2.77292243847285</v>
      </c>
      <c r="AA11">
        <v>3.26801053318339</v>
      </c>
      <c r="AB11">
        <v>2.25529769658731</v>
      </c>
      <c r="AC11">
        <v>2.83533062601773</v>
      </c>
      <c r="AD11">
        <v>2.20727420682139</v>
      </c>
      <c r="AE11">
        <v>1.12305265755808</v>
      </c>
      <c r="AF11">
        <v>1.96717822016543</v>
      </c>
      <c r="AG11">
        <v>3.06052970018699</v>
      </c>
      <c r="AH11">
        <v>3.31192817213516</v>
      </c>
      <c r="AI11">
        <v>3.30844156510664</v>
      </c>
      <c r="AJ11">
        <v>2.68224687177225</v>
      </c>
      <c r="AK11">
        <v>2.88522779575889</v>
      </c>
      <c r="AL11">
        <v>1.89335993897706</v>
      </c>
      <c r="AM11">
        <v>3.19810916211463</v>
      </c>
      <c r="AN11">
        <v>2.15975168750771</v>
      </c>
      <c r="AO11">
        <v>4.08571046702472</v>
      </c>
      <c r="AP11">
        <v>3.64252332342563</v>
      </c>
      <c r="AQ11">
        <v>4.34390935512852</v>
      </c>
      <c r="AR11">
        <v>2.19382272686472</v>
      </c>
      <c r="AS11">
        <v>3.38006875283177</v>
      </c>
      <c r="AT11">
        <v>2.55606605181389</v>
      </c>
      <c r="AU11">
        <v>1.56114992016372</v>
      </c>
      <c r="AV11">
        <v>1.86108284077246</v>
      </c>
      <c r="AW11">
        <v>3.49780022382261</v>
      </c>
      <c r="AX11">
        <v>4.27427632713705</v>
      </c>
      <c r="AY11">
        <v>2.66487859753578</v>
      </c>
      <c r="AZ11">
        <v>3.10358720576896</v>
      </c>
      <c r="BA11">
        <v>2.97214426944035</v>
      </c>
      <c r="BB11">
        <v>3.45076570448004</v>
      </c>
      <c r="BC11">
        <v>2.54832352640141</v>
      </c>
      <c r="BD11">
        <v>3.832671964205</v>
      </c>
    </row>
    <row r="12" spans="1:56">
      <c r="A12" t="s">
        <v>308</v>
      </c>
      <c r="B12" t="s">
        <v>96</v>
      </c>
      <c r="C12">
        <v>5.65800163375618</v>
      </c>
      <c r="D12">
        <v>5.61928984821358</v>
      </c>
      <c r="E12">
        <v>5.64470377440852</v>
      </c>
      <c r="F12">
        <v>5.67117748696172</v>
      </c>
      <c r="G12">
        <v>5.66866949498081</v>
      </c>
      <c r="H12">
        <v>5.65964935335558</v>
      </c>
      <c r="I12">
        <v>5.6724253419715</v>
      </c>
      <c r="J12">
        <v>4.77668503477133</v>
      </c>
      <c r="K12">
        <v>4.94427426595462</v>
      </c>
      <c r="L12">
        <v>4.94887084653218</v>
      </c>
      <c r="M12">
        <v>5.65746882922636</v>
      </c>
      <c r="N12">
        <v>5.67058919863413</v>
      </c>
      <c r="O12">
        <v>5.34255115281374</v>
      </c>
      <c r="P12">
        <v>5.17010892551179</v>
      </c>
      <c r="Q12">
        <v>4.90604509048472</v>
      </c>
      <c r="R12">
        <v>5.1194472551455</v>
      </c>
      <c r="S12">
        <v>4.84759378861796</v>
      </c>
      <c r="T12">
        <v>4.67390928613223</v>
      </c>
      <c r="U12">
        <v>5.17416223051518</v>
      </c>
      <c r="V12">
        <v>4.82169541235808</v>
      </c>
      <c r="W12">
        <v>5.65768887089476</v>
      </c>
      <c r="X12">
        <v>5.49889636986827</v>
      </c>
      <c r="Y12">
        <v>5.66825579548964</v>
      </c>
      <c r="Z12">
        <v>5.63003812646396</v>
      </c>
      <c r="AA12">
        <v>5.6724253419715</v>
      </c>
      <c r="AB12">
        <v>5.67033245757048</v>
      </c>
      <c r="AC12">
        <v>5.64384225759048</v>
      </c>
      <c r="AD12">
        <v>5.66309151715502</v>
      </c>
      <c r="AE12">
        <v>5.55991918301829</v>
      </c>
      <c r="AF12">
        <v>5.6706677734944</v>
      </c>
      <c r="AG12">
        <v>5.6724253419715</v>
      </c>
      <c r="AH12">
        <v>5.26887209395594</v>
      </c>
      <c r="AI12">
        <v>4.86837737566563</v>
      </c>
      <c r="AJ12">
        <v>5.45068677347216</v>
      </c>
      <c r="AK12">
        <v>5.6724253419715</v>
      </c>
      <c r="AL12">
        <v>5.30074774554978</v>
      </c>
      <c r="AM12">
        <v>5.67021063196513</v>
      </c>
      <c r="AN12">
        <v>5.59607659913391</v>
      </c>
      <c r="AO12">
        <v>4.81430675003651</v>
      </c>
      <c r="AP12">
        <v>5.6724253419715</v>
      </c>
      <c r="AQ12">
        <v>5.6724253419715</v>
      </c>
      <c r="AR12">
        <v>5.3013107400595</v>
      </c>
      <c r="AS12">
        <v>5.67019532523951</v>
      </c>
      <c r="AT12">
        <v>5.6724253419715</v>
      </c>
      <c r="AU12">
        <v>5.64019057652372</v>
      </c>
      <c r="AV12">
        <v>5.62656336495456</v>
      </c>
      <c r="AW12">
        <v>5.66767923707323</v>
      </c>
      <c r="AX12">
        <v>5.6724253419715</v>
      </c>
      <c r="AY12">
        <v>5.60068305637404</v>
      </c>
      <c r="AZ12">
        <v>5.6724253419715</v>
      </c>
      <c r="BA12">
        <v>5.67193558999138</v>
      </c>
      <c r="BB12">
        <v>5.6724253419715</v>
      </c>
      <c r="BC12">
        <v>5.663264588258</v>
      </c>
      <c r="BD12">
        <v>4.75056018232747</v>
      </c>
    </row>
    <row r="13" spans="1:56">
      <c r="A13" t="s">
        <v>310</v>
      </c>
      <c r="B13" t="s">
        <v>101</v>
      </c>
      <c r="C13">
        <v>3.39396064243581</v>
      </c>
      <c r="D13">
        <v>3.28496652656089</v>
      </c>
      <c r="E13">
        <v>3.37147096847936</v>
      </c>
      <c r="F13">
        <v>3.52118760927902</v>
      </c>
      <c r="G13">
        <v>3.58335250782345</v>
      </c>
      <c r="H13">
        <v>3.66881607456428</v>
      </c>
      <c r="I13">
        <v>3.53401886462267</v>
      </c>
      <c r="J13">
        <v>2.94683924990892</v>
      </c>
      <c r="K13">
        <v>3.15269477049751</v>
      </c>
      <c r="L13">
        <v>3.24322085428741</v>
      </c>
      <c r="M13">
        <v>3.94217516254457</v>
      </c>
      <c r="N13">
        <v>3.82222152874322</v>
      </c>
      <c r="O13">
        <v>3.18398026406403</v>
      </c>
      <c r="P13">
        <v>3.41209211663923</v>
      </c>
      <c r="Q13">
        <v>2.79981242979521</v>
      </c>
      <c r="R13">
        <v>3.3128306604262</v>
      </c>
      <c r="S13">
        <v>3.21240372353175</v>
      </c>
      <c r="T13">
        <v>2.77182587928652</v>
      </c>
      <c r="U13">
        <v>3.10440279359743</v>
      </c>
      <c r="V13">
        <v>3.05652531208527</v>
      </c>
      <c r="W13">
        <v>3.49088314883996</v>
      </c>
      <c r="X13">
        <v>4.1362815086214</v>
      </c>
      <c r="Y13">
        <v>4.05159931129081</v>
      </c>
      <c r="Z13">
        <v>3.74360581008323</v>
      </c>
      <c r="AA13">
        <v>3.98004722395504</v>
      </c>
      <c r="AB13">
        <v>3.36716535175799</v>
      </c>
      <c r="AC13">
        <v>2.99796870649479</v>
      </c>
      <c r="AD13">
        <v>3.22405039958895</v>
      </c>
      <c r="AE13">
        <v>3.02462891258356</v>
      </c>
      <c r="AF13">
        <v>3.2253122878696</v>
      </c>
      <c r="AG13">
        <v>3.89613638486785</v>
      </c>
      <c r="AH13">
        <v>2.41989650367304</v>
      </c>
      <c r="AI13">
        <v>1.95320703392894</v>
      </c>
      <c r="AJ13">
        <v>2.6533847511222</v>
      </c>
      <c r="AK13">
        <v>2.89263123473681</v>
      </c>
      <c r="AL13">
        <v>2.74357604126434</v>
      </c>
      <c r="AM13">
        <v>3.39442534118138</v>
      </c>
      <c r="AN13">
        <v>3.35780815617985</v>
      </c>
      <c r="AO13">
        <v>2.79011763976692</v>
      </c>
      <c r="AP13">
        <v>3.87233239380489</v>
      </c>
      <c r="AQ13">
        <v>4.23606062152546</v>
      </c>
      <c r="AR13">
        <v>2.53124264777711</v>
      </c>
      <c r="AS13">
        <v>3.96442937238574</v>
      </c>
      <c r="AT13">
        <v>3.42033081665922</v>
      </c>
      <c r="AU13">
        <v>2.81969748864487</v>
      </c>
      <c r="AV13">
        <v>2.88599350048161</v>
      </c>
      <c r="AW13">
        <v>3.00032879077815</v>
      </c>
      <c r="AX13">
        <v>2.94266920738466</v>
      </c>
      <c r="AY13">
        <v>3.05997183763628</v>
      </c>
      <c r="AZ13">
        <v>5.32928426457947</v>
      </c>
      <c r="BA13">
        <v>4.06498591747216</v>
      </c>
      <c r="BB13">
        <v>4.03111201159654</v>
      </c>
      <c r="BC13">
        <v>3.55719124564903</v>
      </c>
      <c r="BD13">
        <v>1.57557436362884</v>
      </c>
    </row>
    <row r="14" spans="1:56">
      <c r="A14" t="s">
        <v>313</v>
      </c>
      <c r="B14" t="s">
        <v>106</v>
      </c>
      <c r="C14">
        <v>3.97762686513562</v>
      </c>
      <c r="D14">
        <v>3.93851834891114</v>
      </c>
      <c r="E14">
        <v>3.12689146109751</v>
      </c>
      <c r="F14">
        <v>3.98875607035302</v>
      </c>
      <c r="G14">
        <v>3.93147223567056</v>
      </c>
      <c r="H14">
        <v>4.01915353169229</v>
      </c>
      <c r="I14">
        <v>3.70195045012446</v>
      </c>
      <c r="J14">
        <v>1.942777950216</v>
      </c>
      <c r="K14">
        <v>2.07196544623322</v>
      </c>
      <c r="L14">
        <v>2.3296194210144</v>
      </c>
      <c r="M14">
        <v>3.55359201773125</v>
      </c>
      <c r="N14">
        <v>3.71215988998106</v>
      </c>
      <c r="O14">
        <v>2.49505699340718</v>
      </c>
      <c r="P14">
        <v>2.46887443589613</v>
      </c>
      <c r="Q14">
        <v>2.00052175824233</v>
      </c>
      <c r="R14">
        <v>2.26217146871324</v>
      </c>
      <c r="S14">
        <v>2.47844451661914</v>
      </c>
      <c r="T14">
        <v>1.9832870562609</v>
      </c>
      <c r="U14">
        <v>2.62740421682</v>
      </c>
      <c r="V14">
        <v>2.02205470349775</v>
      </c>
      <c r="W14">
        <v>3.90939708303873</v>
      </c>
      <c r="X14">
        <v>3.64615908481338</v>
      </c>
      <c r="Y14">
        <v>3.91507378963667</v>
      </c>
      <c r="Z14">
        <v>4.28973844637187</v>
      </c>
      <c r="AA14">
        <v>4.20803797419562</v>
      </c>
      <c r="AB14">
        <v>3.76287553569585</v>
      </c>
      <c r="AC14">
        <v>3.4767763185065</v>
      </c>
      <c r="AD14">
        <v>3.70107799391179</v>
      </c>
      <c r="AE14">
        <v>3.56078071193156</v>
      </c>
      <c r="AF14">
        <v>3.72969080015699</v>
      </c>
      <c r="AG14">
        <v>4.12025010859345</v>
      </c>
      <c r="AH14">
        <v>2.79104275436019</v>
      </c>
      <c r="AI14">
        <v>2.08917464620911</v>
      </c>
      <c r="AJ14">
        <v>2.72234151668296</v>
      </c>
      <c r="AK14">
        <v>2.73307172530093</v>
      </c>
      <c r="AL14">
        <v>2.61845223771991</v>
      </c>
      <c r="AM14">
        <v>4.29756703246859</v>
      </c>
      <c r="AN14">
        <v>3.59418402606558</v>
      </c>
      <c r="AO14">
        <v>2.91302540349275</v>
      </c>
      <c r="AP14">
        <v>4.59006156238622</v>
      </c>
      <c r="AQ14">
        <v>4.38688889122187</v>
      </c>
      <c r="AR14">
        <v>3.37217581510344</v>
      </c>
      <c r="AS14">
        <v>3.70670776814839</v>
      </c>
      <c r="AT14">
        <v>3.89610469748695</v>
      </c>
      <c r="AU14">
        <v>4.09682399196804</v>
      </c>
      <c r="AV14">
        <v>4.16152543410752</v>
      </c>
      <c r="AW14">
        <v>3.81003316124831</v>
      </c>
      <c r="AX14">
        <v>3.73967138893205</v>
      </c>
      <c r="AY14">
        <v>3.24838529414759</v>
      </c>
      <c r="AZ14">
        <v>4.28775569970462</v>
      </c>
      <c r="BA14">
        <v>4.1547037793625</v>
      </c>
      <c r="BB14">
        <v>4.21638663713893</v>
      </c>
      <c r="BC14">
        <v>4.28053453583212</v>
      </c>
      <c r="BD14">
        <v>3.03558204362035</v>
      </c>
    </row>
    <row r="15" spans="1:56">
      <c r="A15" t="s">
        <v>315</v>
      </c>
      <c r="B15" t="s">
        <v>111</v>
      </c>
      <c r="C15">
        <v>0.107165762962279</v>
      </c>
      <c r="D15">
        <v>0.386298161534162</v>
      </c>
      <c r="E15">
        <v>0.0370354471335691</v>
      </c>
      <c r="F15">
        <v>0.0442940719956841</v>
      </c>
      <c r="G15">
        <v>0.232546924421339</v>
      </c>
      <c r="H15">
        <v>0.0318358429951571</v>
      </c>
      <c r="I15">
        <v>0.0676461141838549</v>
      </c>
      <c r="J15">
        <v>0.0133222228446683</v>
      </c>
      <c r="K15">
        <v>0.015243919571968</v>
      </c>
      <c r="L15">
        <v>0.0113613214923664</v>
      </c>
      <c r="M15">
        <v>0.0226491534885078</v>
      </c>
      <c r="N15">
        <v>0.0262596362625917</v>
      </c>
      <c r="O15">
        <v>0.01654345542699</v>
      </c>
      <c r="P15">
        <v>0.0116202471184752</v>
      </c>
      <c r="Q15">
        <v>0.0181415124617871</v>
      </c>
      <c r="R15">
        <v>0.0209121990923085</v>
      </c>
      <c r="S15">
        <v>0.0085940440012043</v>
      </c>
      <c r="T15">
        <v>0.00893492236492424</v>
      </c>
      <c r="U15">
        <v>0.00855266245493055</v>
      </c>
      <c r="V15">
        <v>0.020276619115853</v>
      </c>
      <c r="W15">
        <v>0.12762732775994</v>
      </c>
      <c r="X15">
        <v>0.0159764796226296</v>
      </c>
      <c r="Y15">
        <v>0.0203463516991236</v>
      </c>
      <c r="Z15">
        <v>0.0795810801137179</v>
      </c>
      <c r="AA15">
        <v>0.0247730604287938</v>
      </c>
      <c r="AB15">
        <v>0.0497613645850512</v>
      </c>
      <c r="AC15">
        <v>0.0353776475709721</v>
      </c>
      <c r="AD15">
        <v>0.0390727478258593</v>
      </c>
      <c r="AE15">
        <v>0.0315005036103434</v>
      </c>
      <c r="AF15">
        <v>0.0319342836037493</v>
      </c>
      <c r="AG15">
        <v>0.0373428515390882</v>
      </c>
      <c r="AH15">
        <v>2.18670201402166</v>
      </c>
      <c r="AI15">
        <v>2.05000433137514</v>
      </c>
      <c r="AJ15">
        <v>0.103509449827059</v>
      </c>
      <c r="AK15">
        <v>0.0687338039817816</v>
      </c>
      <c r="AL15">
        <v>5.63149982430635</v>
      </c>
      <c r="AM15">
        <v>1.08357735015831</v>
      </c>
      <c r="AN15">
        <v>0.0457982688644204</v>
      </c>
      <c r="AO15">
        <v>0.027334268663822</v>
      </c>
      <c r="AP15">
        <v>0.0355036854148934</v>
      </c>
      <c r="AQ15">
        <v>0.0373931794822936</v>
      </c>
      <c r="AR15">
        <v>0.0272565372069842</v>
      </c>
      <c r="AS15">
        <v>0.0472696512302557</v>
      </c>
      <c r="AT15">
        <v>0.174361375779417</v>
      </c>
      <c r="AU15">
        <v>0.0385658140914389</v>
      </c>
      <c r="AV15">
        <v>0.0281062445966572</v>
      </c>
      <c r="AW15">
        <v>0.0490281118065256</v>
      </c>
      <c r="AX15">
        <v>0.0841904644323564</v>
      </c>
      <c r="AY15">
        <v>0.0308418897197265</v>
      </c>
      <c r="AZ15">
        <v>0.19695659367582</v>
      </c>
      <c r="BA15">
        <v>0.0382401856890633</v>
      </c>
      <c r="BB15">
        <v>0.0405637730980798</v>
      </c>
      <c r="BC15">
        <v>0.0346596040862296</v>
      </c>
      <c r="BD15">
        <v>0.140948883271333</v>
      </c>
    </row>
    <row r="16" spans="1:56">
      <c r="A16" t="s">
        <v>317</v>
      </c>
      <c r="B16" t="s">
        <v>116</v>
      </c>
      <c r="C16">
        <v>5.66271103127746</v>
      </c>
      <c r="D16">
        <v>5.6283997179987</v>
      </c>
      <c r="E16">
        <v>5.4841844235225</v>
      </c>
      <c r="F16">
        <v>5.57206622236192</v>
      </c>
      <c r="G16">
        <v>5.57430023189989</v>
      </c>
      <c r="H16">
        <v>5.56859792362477</v>
      </c>
      <c r="I16">
        <v>5.54261504966523</v>
      </c>
      <c r="J16">
        <v>3.5965849875249</v>
      </c>
      <c r="K16">
        <v>3.79438321439642</v>
      </c>
      <c r="L16">
        <v>3.46575345051457</v>
      </c>
      <c r="M16">
        <v>5.25257182499845</v>
      </c>
      <c r="N16">
        <v>4.93936454148631</v>
      </c>
      <c r="O16">
        <v>3.77971991394959</v>
      </c>
      <c r="P16">
        <v>4.16416957689661</v>
      </c>
      <c r="Q16">
        <v>3.46583156302093</v>
      </c>
      <c r="R16">
        <v>3.87043184255512</v>
      </c>
      <c r="S16">
        <v>3.4211521252546</v>
      </c>
      <c r="T16">
        <v>3.17097658307267</v>
      </c>
      <c r="U16">
        <v>4.65774211977375</v>
      </c>
      <c r="V16">
        <v>3.78786934662608</v>
      </c>
      <c r="W16">
        <v>5.61819386137495</v>
      </c>
      <c r="X16">
        <v>5.35550441353708</v>
      </c>
      <c r="Y16">
        <v>4.68574571824953</v>
      </c>
      <c r="Z16">
        <v>5.45256785930967</v>
      </c>
      <c r="AA16">
        <v>5.6724253419715</v>
      </c>
      <c r="AB16">
        <v>5.53069661320503</v>
      </c>
      <c r="AC16">
        <v>5.63180284947399</v>
      </c>
      <c r="AD16">
        <v>5.46702005094757</v>
      </c>
      <c r="AE16">
        <v>3.82159336765117</v>
      </c>
      <c r="AF16">
        <v>5.37615484875315</v>
      </c>
      <c r="AG16">
        <v>5.63267769571425</v>
      </c>
      <c r="AH16">
        <v>4.11270561794351</v>
      </c>
      <c r="AI16">
        <v>3.26903160233554</v>
      </c>
      <c r="AJ16">
        <v>4.56442574268864</v>
      </c>
      <c r="AK16">
        <v>3.83113006655582</v>
      </c>
      <c r="AL16">
        <v>5.46585034556917</v>
      </c>
      <c r="AM16">
        <v>5.65133976782341</v>
      </c>
      <c r="AN16">
        <v>4.39930120022876</v>
      </c>
      <c r="AO16">
        <v>3.1863860071349</v>
      </c>
      <c r="AP16">
        <v>5.65510299246565</v>
      </c>
      <c r="AQ16">
        <v>5.61834961471214</v>
      </c>
      <c r="AR16">
        <v>4.87316422979681</v>
      </c>
      <c r="AS16">
        <v>4.5630840128007</v>
      </c>
      <c r="AT16">
        <v>5.14809316000201</v>
      </c>
      <c r="AU16">
        <v>4.21803691614936</v>
      </c>
      <c r="AV16">
        <v>4.46724707274007</v>
      </c>
      <c r="AW16">
        <v>5.63800376648717</v>
      </c>
      <c r="AX16">
        <v>5.36717569264582</v>
      </c>
      <c r="AY16">
        <v>4.79819939826352</v>
      </c>
      <c r="AZ16">
        <v>3.48246374566248</v>
      </c>
      <c r="BA16">
        <v>5.06581760108132</v>
      </c>
      <c r="BB16">
        <v>5.63981116570927</v>
      </c>
      <c r="BC16">
        <v>5.35716138317645</v>
      </c>
      <c r="BD16">
        <v>5.50589913329619</v>
      </c>
    </row>
    <row r="17" spans="1:56">
      <c r="A17" t="s">
        <v>320</v>
      </c>
      <c r="B17" t="s">
        <v>321</v>
      </c>
      <c r="C17">
        <v>0.00400986434036659</v>
      </c>
      <c r="D17">
        <v>0.00317921835232158</v>
      </c>
      <c r="E17">
        <v>0.00635354556577852</v>
      </c>
      <c r="F17">
        <v>0.00337236330946125</v>
      </c>
      <c r="G17">
        <v>0.00372930060170858</v>
      </c>
      <c r="H17">
        <v>0.00406823597640483</v>
      </c>
      <c r="I17">
        <v>0.00994722738219777</v>
      </c>
      <c r="J17">
        <v>0.0146316177335205</v>
      </c>
      <c r="K17">
        <v>0.0281810019764976</v>
      </c>
      <c r="L17">
        <v>0.00682047633493132</v>
      </c>
      <c r="M17">
        <v>0.00431585395505987</v>
      </c>
      <c r="N17">
        <v>0.00616221500504988</v>
      </c>
      <c r="O17">
        <v>0.0251249001702363</v>
      </c>
      <c r="P17">
        <v>0.0344071406307115</v>
      </c>
      <c r="Q17">
        <v>0.0185035981960533</v>
      </c>
      <c r="R17">
        <v>0.00670836644335499</v>
      </c>
      <c r="S17">
        <v>0.00452136516674576</v>
      </c>
      <c r="T17">
        <v>0.00565311382605597</v>
      </c>
      <c r="U17">
        <v>0.0482424985937807</v>
      </c>
      <c r="V17">
        <v>0.02625621992552</v>
      </c>
      <c r="W17">
        <v>0.00392073259068632</v>
      </c>
      <c r="X17">
        <v>0.00364857269597127</v>
      </c>
      <c r="Y17">
        <v>0.00490842057539305</v>
      </c>
      <c r="Z17">
        <v>0</v>
      </c>
      <c r="AA17">
        <v>0</v>
      </c>
      <c r="AB17">
        <v>0.00181820087473011</v>
      </c>
      <c r="AC17">
        <v>0.00489023647496945</v>
      </c>
      <c r="AD17">
        <v>0.00435037855111262</v>
      </c>
      <c r="AE17">
        <v>0.00394821580017683</v>
      </c>
      <c r="AF17">
        <v>0.004954337379114</v>
      </c>
      <c r="AG17">
        <v>0.00426600422778741</v>
      </c>
      <c r="AH17">
        <v>0.0020651417918417</v>
      </c>
      <c r="AI17">
        <v>0.000785627849479201</v>
      </c>
      <c r="AJ17">
        <v>0.003164997136709</v>
      </c>
      <c r="AK17">
        <v>0.0163517178096531</v>
      </c>
      <c r="AL17">
        <v>0.00607618688266764</v>
      </c>
      <c r="AM17">
        <v>0.0157847826610472</v>
      </c>
      <c r="AN17">
        <v>0.00961185996692521</v>
      </c>
      <c r="AO17">
        <v>0.00179161357383581</v>
      </c>
      <c r="AP17">
        <v>0.00498074571692618</v>
      </c>
      <c r="AQ17">
        <v>0.0032262219297123</v>
      </c>
      <c r="AR17">
        <v>0.00326063919263507</v>
      </c>
      <c r="AS17">
        <v>0.00315719079991019</v>
      </c>
      <c r="AT17">
        <v>0.0054317425350267</v>
      </c>
      <c r="AU17">
        <v>0.00213817020090926</v>
      </c>
      <c r="AV17">
        <v>0.00280587902633342</v>
      </c>
      <c r="AW17">
        <v>0.00510487418022844</v>
      </c>
      <c r="AX17">
        <v>0.00194608481617666</v>
      </c>
      <c r="AY17">
        <v>0.00267080114690618</v>
      </c>
      <c r="AZ17">
        <v>0.626498660781755</v>
      </c>
      <c r="BA17">
        <v>0.00614983441774529</v>
      </c>
      <c r="BB17">
        <v>0.00363624014518249</v>
      </c>
      <c r="BC17">
        <v>0.0022601135075363</v>
      </c>
      <c r="BD17">
        <v>0.0008461775860395</v>
      </c>
    </row>
    <row r="18" spans="1:56">
      <c r="A18" t="s">
        <v>324</v>
      </c>
      <c r="B18" t="s">
        <v>126</v>
      </c>
      <c r="C18">
        <v>0.0595478875904338</v>
      </c>
      <c r="D18">
        <v>0.0494809178307739</v>
      </c>
      <c r="E18">
        <v>0.0239786112726286</v>
      </c>
      <c r="F18">
        <v>0.143971553901474</v>
      </c>
      <c r="G18">
        <v>0.135748991210168</v>
      </c>
      <c r="H18">
        <v>0.274946323706425</v>
      </c>
      <c r="I18">
        <v>0.0881009197958229</v>
      </c>
      <c r="J18">
        <v>0.21114203724044</v>
      </c>
      <c r="K18">
        <v>0.202252148871485</v>
      </c>
      <c r="L18">
        <v>0.201128065301956</v>
      </c>
      <c r="M18">
        <v>0.890325077257881</v>
      </c>
      <c r="N18">
        <v>0.886333658264625</v>
      </c>
      <c r="O18">
        <v>0.319729096052041</v>
      </c>
      <c r="P18">
        <v>0.314704043782152</v>
      </c>
      <c r="Q18">
        <v>0.255409166870229</v>
      </c>
      <c r="R18">
        <v>0.2608856494449</v>
      </c>
      <c r="S18">
        <v>0.11192225064629</v>
      </c>
      <c r="T18">
        <v>0.156640089781993</v>
      </c>
      <c r="U18">
        <v>0.477349896697368</v>
      </c>
      <c r="V18">
        <v>0.226380016705702</v>
      </c>
      <c r="W18">
        <v>0.0629793881340292</v>
      </c>
      <c r="X18">
        <v>0.0220583933621334</v>
      </c>
      <c r="Y18">
        <v>0.0769736730438514</v>
      </c>
      <c r="Z18">
        <v>0.0680228764452355</v>
      </c>
      <c r="AA18">
        <v>0.25326068780063</v>
      </c>
      <c r="AB18">
        <v>0.0755957964859039</v>
      </c>
      <c r="AC18">
        <v>0.0592923356785957</v>
      </c>
      <c r="AD18">
        <v>0.0839526699047531</v>
      </c>
      <c r="AE18">
        <v>0.0316503186610431</v>
      </c>
      <c r="AF18">
        <v>0.0715707378519823</v>
      </c>
      <c r="AG18">
        <v>0.116344027391828</v>
      </c>
      <c r="AH18">
        <v>0.0846881982133145</v>
      </c>
      <c r="AI18">
        <v>0.0276828112486471</v>
      </c>
      <c r="AJ18">
        <v>0.0977495830622984</v>
      </c>
      <c r="AK18">
        <v>0.294768099040224</v>
      </c>
      <c r="AL18">
        <v>0.0638721877021708</v>
      </c>
      <c r="AM18">
        <v>0.0577268135106959</v>
      </c>
      <c r="AN18">
        <v>0.0635950157265122</v>
      </c>
      <c r="AO18">
        <v>0.0562693198899229</v>
      </c>
      <c r="AP18">
        <v>0.43820572898448</v>
      </c>
      <c r="AQ18">
        <v>0.0493194422528013</v>
      </c>
      <c r="AR18">
        <v>0.109295059866904</v>
      </c>
      <c r="AS18">
        <v>0.70419815452028</v>
      </c>
      <c r="AT18">
        <v>0.0666275466893637</v>
      </c>
      <c r="AU18">
        <v>0.0544936083649717</v>
      </c>
      <c r="AV18">
        <v>0.0574565317273016</v>
      </c>
      <c r="AW18">
        <v>0.116996364716865</v>
      </c>
      <c r="AX18">
        <v>0.169958422401265</v>
      </c>
      <c r="AY18">
        <v>0.0452223248530357</v>
      </c>
      <c r="AZ18">
        <v>0.82172996617472</v>
      </c>
      <c r="BA18">
        <v>0.121511711669256</v>
      </c>
      <c r="BB18">
        <v>0.0721326706024209</v>
      </c>
      <c r="BC18">
        <v>0.110806137307094</v>
      </c>
      <c r="BD18">
        <v>0.0404565571847572</v>
      </c>
    </row>
    <row r="19" spans="1:56">
      <c r="A19" t="s">
        <v>325</v>
      </c>
      <c r="B19" t="s">
        <v>132</v>
      </c>
      <c r="C19">
        <v>3.85547573917778</v>
      </c>
      <c r="D19">
        <v>4.81530248606077</v>
      </c>
      <c r="E19">
        <v>4.63665149144213</v>
      </c>
      <c r="F19">
        <v>4.31539273244453</v>
      </c>
      <c r="G19">
        <v>4.72907936198572</v>
      </c>
      <c r="H19">
        <v>4.34418867708278</v>
      </c>
      <c r="I19">
        <v>4.6027490159758</v>
      </c>
      <c r="J19">
        <v>4.05895315907421</v>
      </c>
      <c r="K19">
        <v>3.59275833900911</v>
      </c>
      <c r="L19">
        <v>4.34462618462689</v>
      </c>
      <c r="M19">
        <v>3.55689510631095</v>
      </c>
      <c r="N19">
        <v>3.6206275739206</v>
      </c>
      <c r="O19">
        <v>3.66151594642737</v>
      </c>
      <c r="P19">
        <v>3.77768014412681</v>
      </c>
      <c r="Q19">
        <v>4.45605142954374</v>
      </c>
      <c r="R19">
        <v>4.26764220190113</v>
      </c>
      <c r="S19">
        <v>4.12997034920899</v>
      </c>
      <c r="T19">
        <v>4.30951868000844</v>
      </c>
      <c r="U19">
        <v>5.37246859008874</v>
      </c>
      <c r="V19">
        <v>4.62532035448752</v>
      </c>
      <c r="W19">
        <v>4.43784877145311</v>
      </c>
      <c r="X19">
        <v>4.55275855190233</v>
      </c>
      <c r="Y19">
        <v>4.85262970871442</v>
      </c>
      <c r="Z19">
        <v>4.92006040103974</v>
      </c>
      <c r="AA19">
        <v>4.92607870475352</v>
      </c>
      <c r="AB19">
        <v>4.60903794186711</v>
      </c>
      <c r="AC19">
        <v>4.74760396346</v>
      </c>
      <c r="AD19">
        <v>4.18506015183048</v>
      </c>
      <c r="AE19">
        <v>5.39972965302638</v>
      </c>
      <c r="AF19">
        <v>4.53736462326139</v>
      </c>
      <c r="AG19">
        <v>4.45681376852608</v>
      </c>
      <c r="AH19">
        <v>3.93044696331085</v>
      </c>
      <c r="AI19">
        <v>3.4792485349435</v>
      </c>
      <c r="AJ19">
        <v>4.60925639913398</v>
      </c>
      <c r="AK19">
        <v>5.55668869354749</v>
      </c>
      <c r="AL19">
        <v>4.94750635234794</v>
      </c>
      <c r="AM19">
        <v>5.29857013119198</v>
      </c>
      <c r="AN19">
        <v>4.31478527469494</v>
      </c>
      <c r="AO19">
        <v>4.43536000176315</v>
      </c>
      <c r="AP19">
        <v>4.24980113934515</v>
      </c>
      <c r="AQ19">
        <v>4.50590359744833</v>
      </c>
      <c r="AR19">
        <v>2.8124790362566</v>
      </c>
      <c r="AS19">
        <v>5.09465555041774</v>
      </c>
      <c r="AT19">
        <v>5.4605305102846</v>
      </c>
      <c r="AU19">
        <v>5.08856541925198</v>
      </c>
      <c r="AV19">
        <v>5.01150729848781</v>
      </c>
      <c r="AW19">
        <v>4.66492240914246</v>
      </c>
      <c r="AX19">
        <v>5.41629321010335</v>
      </c>
      <c r="AY19">
        <v>4.10419117819768</v>
      </c>
      <c r="AZ19">
        <v>4.16351303269412</v>
      </c>
      <c r="BA19">
        <v>5.17882883353165</v>
      </c>
      <c r="BB19">
        <v>4.03780356268014</v>
      </c>
      <c r="BC19">
        <v>5.21823982502307</v>
      </c>
      <c r="BD19">
        <v>5.65153403833284</v>
      </c>
    </row>
    <row r="20" spans="1:56">
      <c r="A20" t="s">
        <v>327</v>
      </c>
      <c r="B20" t="s">
        <v>137</v>
      </c>
      <c r="C20">
        <v>3.51053884478178</v>
      </c>
      <c r="D20">
        <v>3.68303422809849</v>
      </c>
      <c r="E20">
        <v>3.39885477279484</v>
      </c>
      <c r="F20">
        <v>4.28557699290543</v>
      </c>
      <c r="G20">
        <v>4.09271826693984</v>
      </c>
      <c r="H20">
        <v>4.10342507316142</v>
      </c>
      <c r="I20">
        <v>4.31316925156861</v>
      </c>
      <c r="J20">
        <v>3.7754045466706</v>
      </c>
      <c r="K20">
        <v>4.27766624590831</v>
      </c>
      <c r="L20">
        <v>3.99404953668215</v>
      </c>
      <c r="M20">
        <v>4.66357050548668</v>
      </c>
      <c r="N20">
        <v>4.94619096832282</v>
      </c>
      <c r="O20">
        <v>4.69831407466009</v>
      </c>
      <c r="P20">
        <v>4.54447436807878</v>
      </c>
      <c r="Q20">
        <v>4.27891926593756</v>
      </c>
      <c r="R20">
        <v>3.44313632654511</v>
      </c>
      <c r="S20">
        <v>4.3389513611434</v>
      </c>
      <c r="T20">
        <v>3.52603524518583</v>
      </c>
      <c r="U20">
        <v>2.33425848590413</v>
      </c>
      <c r="V20">
        <v>2.40593475759319</v>
      </c>
      <c r="W20">
        <v>3.56291899271184</v>
      </c>
      <c r="X20">
        <v>4.05732760254015</v>
      </c>
      <c r="Y20">
        <v>3.52083451662376</v>
      </c>
      <c r="Z20">
        <v>4.88994291011894</v>
      </c>
      <c r="AA20">
        <v>5.20334199887644</v>
      </c>
      <c r="AB20">
        <v>4.2404954919002</v>
      </c>
      <c r="AC20">
        <v>3.52816639644975</v>
      </c>
      <c r="AD20">
        <v>4.27618505913256</v>
      </c>
      <c r="AE20">
        <v>3.33623133390886</v>
      </c>
      <c r="AF20">
        <v>4.11381991802746</v>
      </c>
      <c r="AG20">
        <v>5.11737393400355</v>
      </c>
      <c r="AH20">
        <v>2.69672519834621</v>
      </c>
      <c r="AI20">
        <v>1.89667556887215</v>
      </c>
      <c r="AJ20">
        <v>2.77099125439193</v>
      </c>
      <c r="AK20">
        <v>3.09990829272231</v>
      </c>
      <c r="AL20">
        <v>1.43451362575513</v>
      </c>
      <c r="AM20">
        <v>4.3059904854304</v>
      </c>
      <c r="AN20">
        <v>3.03439576443109</v>
      </c>
      <c r="AO20">
        <v>1.22549392939171</v>
      </c>
      <c r="AP20">
        <v>4.07481966449932</v>
      </c>
      <c r="AQ20">
        <v>5.26792506084917</v>
      </c>
      <c r="AR20">
        <v>2.11511952680008</v>
      </c>
      <c r="AS20">
        <v>5.58803505650647</v>
      </c>
      <c r="AT20">
        <v>4.03412045409133</v>
      </c>
      <c r="AU20">
        <v>3.41513832586123</v>
      </c>
      <c r="AV20">
        <v>3.3968213945801</v>
      </c>
      <c r="AW20">
        <v>3.93069978991461</v>
      </c>
      <c r="AX20">
        <v>4.06566582092418</v>
      </c>
      <c r="AY20">
        <v>3.20729861452848</v>
      </c>
      <c r="AZ20">
        <v>4.4475376767298</v>
      </c>
      <c r="BA20">
        <v>4.33977773236788</v>
      </c>
      <c r="BB20">
        <v>5.25128811875225</v>
      </c>
      <c r="BC20">
        <v>4.34290913034793</v>
      </c>
      <c r="BD20">
        <v>1.96686586428023</v>
      </c>
    </row>
    <row r="21" spans="1:56">
      <c r="A21" t="s">
        <v>329</v>
      </c>
      <c r="B21" t="s">
        <v>142</v>
      </c>
      <c r="C21">
        <v>2.34636000612993</v>
      </c>
      <c r="D21">
        <v>1.99605180523524</v>
      </c>
      <c r="E21">
        <v>1.66575900116405</v>
      </c>
      <c r="F21">
        <v>2.27218920034336</v>
      </c>
      <c r="G21">
        <v>2.20240862523688</v>
      </c>
      <c r="H21">
        <v>2.55673584153227</v>
      </c>
      <c r="I21">
        <v>2.41261101710781</v>
      </c>
      <c r="J21">
        <v>1.67750075129088</v>
      </c>
      <c r="K21">
        <v>1.74823846442482</v>
      </c>
      <c r="L21">
        <v>1.79690055082032</v>
      </c>
      <c r="M21">
        <v>3.66236009527863</v>
      </c>
      <c r="N21">
        <v>3.22214925567569</v>
      </c>
      <c r="O21">
        <v>1.69401730719902</v>
      </c>
      <c r="P21">
        <v>1.90788397202102</v>
      </c>
      <c r="Q21">
        <v>1.65951813376471</v>
      </c>
      <c r="R21">
        <v>1.93121156796264</v>
      </c>
      <c r="S21">
        <v>1.88466063650427</v>
      </c>
      <c r="T21">
        <v>1.57503508751752</v>
      </c>
      <c r="U21">
        <v>2.09811369285682</v>
      </c>
      <c r="V21">
        <v>1.59098964110097</v>
      </c>
      <c r="W21">
        <v>2.30371756379735</v>
      </c>
      <c r="X21">
        <v>1.91106914793237</v>
      </c>
      <c r="Y21">
        <v>3.14249891493019</v>
      </c>
      <c r="Z21">
        <v>2.77599232098642</v>
      </c>
      <c r="AA21">
        <v>2.91747352741853</v>
      </c>
      <c r="AB21">
        <v>2.01295261998866</v>
      </c>
      <c r="AC21">
        <v>1.66642166374123</v>
      </c>
      <c r="AD21">
        <v>2.16637963344168</v>
      </c>
      <c r="AE21">
        <v>1.2672633180579</v>
      </c>
      <c r="AF21">
        <v>2.02190038845938</v>
      </c>
      <c r="AG21">
        <v>2.81649296120045</v>
      </c>
      <c r="AH21">
        <v>1.44819832794054</v>
      </c>
      <c r="AI21">
        <v>1.06643820780496</v>
      </c>
      <c r="AJ21">
        <v>1.17644610059867</v>
      </c>
      <c r="AK21">
        <v>1.65300158413441</v>
      </c>
      <c r="AL21">
        <v>0.930068153736498</v>
      </c>
      <c r="AM21">
        <v>2.191147377459</v>
      </c>
      <c r="AN21">
        <v>1.93368442334841</v>
      </c>
      <c r="AO21">
        <v>2.09652148000888</v>
      </c>
      <c r="AP21">
        <v>3.01489415361835</v>
      </c>
      <c r="AQ21">
        <v>3.43728567874399</v>
      </c>
      <c r="AR21">
        <v>1.25598407613295</v>
      </c>
      <c r="AS21">
        <v>2.78881385822221</v>
      </c>
      <c r="AT21">
        <v>2.47032250303038</v>
      </c>
      <c r="AU21">
        <v>2.01639258771787</v>
      </c>
      <c r="AV21">
        <v>2.08236773835422</v>
      </c>
      <c r="AW21">
        <v>2.21936542996807</v>
      </c>
      <c r="AX21">
        <v>2.37875263615156</v>
      </c>
      <c r="AY21">
        <v>1.8122993329241</v>
      </c>
      <c r="AZ21">
        <v>2.61307969789143</v>
      </c>
      <c r="BA21">
        <v>3.09362687971506</v>
      </c>
      <c r="BB21">
        <v>2.9013526080571</v>
      </c>
      <c r="BC21">
        <v>2.36186321399061</v>
      </c>
      <c r="BD21">
        <v>1.21735248405197</v>
      </c>
    </row>
    <row r="22" spans="1:56">
      <c r="A22" t="s">
        <v>331</v>
      </c>
      <c r="B22" t="s">
        <v>332</v>
      </c>
      <c r="C22">
        <v>0.951037322797237</v>
      </c>
      <c r="D22">
        <v>1.57315490456032</v>
      </c>
      <c r="E22">
        <v>0.226172699619091</v>
      </c>
      <c r="F22">
        <v>0.917288570519557</v>
      </c>
      <c r="G22">
        <v>0.995064274916375</v>
      </c>
      <c r="H22">
        <v>0.520774987595899</v>
      </c>
      <c r="I22">
        <v>0.799889112391115</v>
      </c>
      <c r="J22">
        <v>0.0760324052310912</v>
      </c>
      <c r="K22">
        <v>0.0585692770164678</v>
      </c>
      <c r="L22">
        <v>0.0793876416475989</v>
      </c>
      <c r="M22">
        <v>0.0330129365507001</v>
      </c>
      <c r="N22">
        <v>0.0413421201977733</v>
      </c>
      <c r="O22">
        <v>0.0544653911755607</v>
      </c>
      <c r="P22">
        <v>0.0523056098210532</v>
      </c>
      <c r="Q22">
        <v>0.0830961449840856</v>
      </c>
      <c r="R22">
        <v>0.0981096278424758</v>
      </c>
      <c r="S22">
        <v>0.0743864790060979</v>
      </c>
      <c r="T22">
        <v>0.0734542442819657</v>
      </c>
      <c r="U22">
        <v>0.359222802591688</v>
      </c>
      <c r="V22">
        <v>0.109356574016111</v>
      </c>
      <c r="W22">
        <v>1.01609450351426</v>
      </c>
      <c r="X22">
        <v>0.0433662982743251</v>
      </c>
      <c r="Y22">
        <v>2.99357677734893</v>
      </c>
      <c r="Z22">
        <v>0.549612681778369</v>
      </c>
      <c r="AA22">
        <v>0.732534887452979</v>
      </c>
      <c r="AB22">
        <v>0.600673397764374</v>
      </c>
      <c r="AC22">
        <v>1.3400657633905</v>
      </c>
      <c r="AD22">
        <v>0.570224936377356</v>
      </c>
      <c r="AE22">
        <v>0.391670449626591</v>
      </c>
      <c r="AF22">
        <v>0.520698194868525</v>
      </c>
      <c r="AG22">
        <v>0.885957563848786</v>
      </c>
      <c r="AH22">
        <v>0.602382619138223</v>
      </c>
      <c r="AI22">
        <v>0.156116701577872</v>
      </c>
      <c r="AJ22">
        <v>0.601277304801036</v>
      </c>
      <c r="AK22">
        <v>0.689357862114253</v>
      </c>
      <c r="AL22">
        <v>0.311537792861074</v>
      </c>
      <c r="AM22">
        <v>2.02504218448356</v>
      </c>
      <c r="AN22">
        <v>0.943854082722258</v>
      </c>
      <c r="AO22">
        <v>0.0998964050775996</v>
      </c>
      <c r="AP22">
        <v>0.843921347264692</v>
      </c>
      <c r="AQ22">
        <v>0.285717847610199</v>
      </c>
      <c r="AR22">
        <v>0.0765357475161619</v>
      </c>
      <c r="AS22">
        <v>0.276633048306992</v>
      </c>
      <c r="AT22">
        <v>0.539265748384892</v>
      </c>
      <c r="AU22">
        <v>0.625492278653223</v>
      </c>
      <c r="AV22">
        <v>0.447644924489588</v>
      </c>
      <c r="AW22">
        <v>1.83891791259134</v>
      </c>
      <c r="AX22">
        <v>2.74157490879336</v>
      </c>
      <c r="AY22">
        <v>0.623817706279421</v>
      </c>
      <c r="AZ22">
        <v>0.82262159742447</v>
      </c>
      <c r="BA22">
        <v>0.751637365726065</v>
      </c>
      <c r="BB22">
        <v>0.461649796365693</v>
      </c>
      <c r="BC22">
        <v>0.674737875283321</v>
      </c>
      <c r="BD22">
        <v>2.80643349983011</v>
      </c>
    </row>
    <row r="23" spans="1:56">
      <c r="A23" t="s">
        <v>333</v>
      </c>
      <c r="B23" t="s">
        <v>334</v>
      </c>
      <c r="C23">
        <v>1.95582279876268</v>
      </c>
      <c r="D23">
        <v>1.77196960836648</v>
      </c>
      <c r="E23">
        <v>2.2363611836696</v>
      </c>
      <c r="F23">
        <v>3.01791761648633</v>
      </c>
      <c r="G23">
        <v>3.04137538054355</v>
      </c>
      <c r="H23">
        <v>2.74123903168089</v>
      </c>
      <c r="I23">
        <v>2.9629242627453</v>
      </c>
      <c r="J23">
        <v>1.80385996738754</v>
      </c>
      <c r="K23">
        <v>1.88383797919959</v>
      </c>
      <c r="L23">
        <v>2.11789383674732</v>
      </c>
      <c r="M23">
        <v>3.67636134906275</v>
      </c>
      <c r="N23">
        <v>3.60865950299171</v>
      </c>
      <c r="O23">
        <v>2.0626256259315</v>
      </c>
      <c r="P23">
        <v>2.08499649885316</v>
      </c>
      <c r="Q23">
        <v>1.9713479296485</v>
      </c>
      <c r="R23">
        <v>2.14820625735468</v>
      </c>
      <c r="S23">
        <v>2.2618879442147</v>
      </c>
      <c r="T23">
        <v>1.89303802866334</v>
      </c>
      <c r="U23">
        <v>2.22256968947322</v>
      </c>
      <c r="V23">
        <v>1.90023889342269</v>
      </c>
      <c r="W23">
        <v>1.89532634866453</v>
      </c>
      <c r="X23">
        <v>1.92716495574961</v>
      </c>
      <c r="Y23">
        <v>1.94571946961057</v>
      </c>
      <c r="Z23">
        <v>3.23271796340994</v>
      </c>
      <c r="AA23">
        <v>3.64213952869159</v>
      </c>
      <c r="AB23">
        <v>2.82532795316929</v>
      </c>
      <c r="AC23">
        <v>3.05798404965554</v>
      </c>
      <c r="AD23">
        <v>2.75253020158254</v>
      </c>
      <c r="AE23">
        <v>2.47705191250461</v>
      </c>
      <c r="AF23">
        <v>2.69969177598239</v>
      </c>
      <c r="AG23">
        <v>3.14376241474288</v>
      </c>
      <c r="AH23">
        <v>1.62063862518077</v>
      </c>
      <c r="AI23">
        <v>1.39700296617129</v>
      </c>
      <c r="AJ23">
        <v>2.47546977264161</v>
      </c>
      <c r="AK23">
        <v>3.35239255956156</v>
      </c>
      <c r="AL23">
        <v>1.52360408119699</v>
      </c>
      <c r="AM23">
        <v>2.66478373983047</v>
      </c>
      <c r="AN23">
        <v>2.66945797666042</v>
      </c>
      <c r="AO23">
        <v>1.53508553069206</v>
      </c>
      <c r="AP23">
        <v>2.96202821143984</v>
      </c>
      <c r="AQ23">
        <v>3.17629286549381</v>
      </c>
      <c r="AR23">
        <v>1.6041330911197</v>
      </c>
      <c r="AS23">
        <v>3.74175714180497</v>
      </c>
      <c r="AT23">
        <v>3.64137673956704</v>
      </c>
      <c r="AU23">
        <v>1.84392782194765</v>
      </c>
      <c r="AV23">
        <v>2.10787527254747</v>
      </c>
      <c r="AW23">
        <v>2.94545264598541</v>
      </c>
      <c r="AX23">
        <v>3.30113895345177</v>
      </c>
      <c r="AY23">
        <v>2.57853926909743</v>
      </c>
      <c r="AZ23">
        <v>2.90242801466706</v>
      </c>
      <c r="BA23">
        <v>4.02396884003693</v>
      </c>
      <c r="BB23">
        <v>3.49556388928479</v>
      </c>
      <c r="BC23">
        <v>2.93028572729998</v>
      </c>
      <c r="BD23">
        <v>1.1879714938933</v>
      </c>
    </row>
    <row r="24" spans="1:56">
      <c r="A24" t="s">
        <v>335</v>
      </c>
      <c r="B24" t="s">
        <v>152</v>
      </c>
      <c r="C24">
        <v>0.0073665530359174</v>
      </c>
      <c r="D24">
        <v>0.00281822206498129</v>
      </c>
      <c r="E24">
        <v>0.00113165134655648</v>
      </c>
      <c r="F24">
        <v>0.00696051295435612</v>
      </c>
      <c r="G24">
        <v>0.00844153918964812</v>
      </c>
      <c r="H24">
        <v>0.00920788102772378</v>
      </c>
      <c r="I24">
        <v>0.00359018457362888</v>
      </c>
      <c r="J24">
        <v>0.0161014230996522</v>
      </c>
      <c r="K24">
        <v>0.00907780808508997</v>
      </c>
      <c r="L24">
        <v>0.00889085048133537</v>
      </c>
      <c r="M24">
        <v>0.0031838012284559</v>
      </c>
      <c r="N24">
        <v>0.00245672048340208</v>
      </c>
      <c r="O24">
        <v>0.00953107403845947</v>
      </c>
      <c r="P24">
        <v>0.00806362126926512</v>
      </c>
      <c r="Q24">
        <v>0.0188118877506493</v>
      </c>
      <c r="R24">
        <v>0.0141948258601002</v>
      </c>
      <c r="S24">
        <v>0.00984420005745646</v>
      </c>
      <c r="T24">
        <v>0.00757136377971285</v>
      </c>
      <c r="U24">
        <v>0.0656619835895673</v>
      </c>
      <c r="V24">
        <v>0.0203728444410589</v>
      </c>
      <c r="W24">
        <v>0.110649441060809</v>
      </c>
      <c r="X24">
        <v>0.033556828527834</v>
      </c>
      <c r="Y24">
        <v>0.0144425512524518</v>
      </c>
      <c r="Z24">
        <v>0.0133675263862558</v>
      </c>
      <c r="AA24">
        <v>0.00425322790728989</v>
      </c>
      <c r="AB24">
        <v>0.00297978959197238</v>
      </c>
      <c r="AC24">
        <v>0.00245902505226481</v>
      </c>
      <c r="AD24">
        <v>0.00224467690058968</v>
      </c>
      <c r="AE24">
        <v>0.235399151008105</v>
      </c>
      <c r="AF24">
        <v>0.00265454886157768</v>
      </c>
      <c r="AG24">
        <v>0.00915889999399435</v>
      </c>
      <c r="AH24">
        <v>0.00329959987941655</v>
      </c>
      <c r="AI24">
        <v>0.00273261038845472</v>
      </c>
      <c r="AJ24">
        <v>0.00405750569851113</v>
      </c>
      <c r="AK24">
        <v>0.00387796053221224</v>
      </c>
      <c r="AL24">
        <v>0.000678425079951202</v>
      </c>
      <c r="AM24">
        <v>0.00274643289465042</v>
      </c>
      <c r="AN24">
        <v>0.153350540349927</v>
      </c>
      <c r="AO24">
        <v>0.00128191854804916</v>
      </c>
      <c r="AP24">
        <v>0.0101427914354453</v>
      </c>
      <c r="AQ24">
        <v>0.0152180336652461</v>
      </c>
      <c r="AR24">
        <v>0.000730532017635496</v>
      </c>
      <c r="AS24">
        <v>0.00255783371228307</v>
      </c>
      <c r="AT24">
        <v>0.0135910235656986</v>
      </c>
      <c r="AU24">
        <v>0.102228004842533</v>
      </c>
      <c r="AV24">
        <v>0.0767292744994393</v>
      </c>
      <c r="AW24">
        <v>0.00279057659051274</v>
      </c>
      <c r="AX24">
        <v>0.0020161348248506</v>
      </c>
      <c r="AY24">
        <v>0.00111015984876779</v>
      </c>
      <c r="AZ24">
        <v>0.633510208266377</v>
      </c>
      <c r="BA24">
        <v>0.0729006521205386</v>
      </c>
      <c r="BB24">
        <v>0.011612950000406</v>
      </c>
      <c r="BC24">
        <v>0.0675806722314113</v>
      </c>
      <c r="BD24">
        <v>0.000904853916543324</v>
      </c>
    </row>
    <row r="25" spans="1:56">
      <c r="A25" t="s">
        <v>336</v>
      </c>
      <c r="B25" t="s">
        <v>157</v>
      </c>
      <c r="C25">
        <v>3.48647963601125</v>
      </c>
      <c r="D25">
        <v>3.11149721180515</v>
      </c>
      <c r="E25">
        <v>3.02018656401204</v>
      </c>
      <c r="F25">
        <v>3.77006104302374</v>
      </c>
      <c r="G25">
        <v>3.57099940109232</v>
      </c>
      <c r="H25">
        <v>3.82247343445361</v>
      </c>
      <c r="I25">
        <v>3.76254634613803</v>
      </c>
      <c r="J25">
        <v>2.49474257777148</v>
      </c>
      <c r="K25">
        <v>2.77389589995295</v>
      </c>
      <c r="L25">
        <v>2.59621134968585</v>
      </c>
      <c r="M25">
        <v>3.73016610035931</v>
      </c>
      <c r="N25">
        <v>3.88796867607776</v>
      </c>
      <c r="O25">
        <v>3.44840340218611</v>
      </c>
      <c r="P25">
        <v>3.21463023107547</v>
      </c>
      <c r="Q25">
        <v>2.56967071390083</v>
      </c>
      <c r="R25">
        <v>2.80661944079957</v>
      </c>
      <c r="S25">
        <v>2.70768847651862</v>
      </c>
      <c r="T25">
        <v>2.34510461114261</v>
      </c>
      <c r="U25">
        <v>3.03436351484508</v>
      </c>
      <c r="V25">
        <v>2.60092247400127</v>
      </c>
      <c r="W25">
        <v>3.69653063870368</v>
      </c>
      <c r="X25">
        <v>2.6373554668421</v>
      </c>
      <c r="Y25">
        <v>3.53366891481472</v>
      </c>
      <c r="Z25">
        <v>4.25577744529677</v>
      </c>
      <c r="AA25">
        <v>4.51139125685852</v>
      </c>
      <c r="AB25">
        <v>3.59756731663148</v>
      </c>
      <c r="AC25">
        <v>3.20287921662375</v>
      </c>
      <c r="AD25">
        <v>3.5156241362423</v>
      </c>
      <c r="AE25">
        <v>3.17734716379198</v>
      </c>
      <c r="AF25">
        <v>3.44338453797119</v>
      </c>
      <c r="AG25">
        <v>4.27239649872774</v>
      </c>
      <c r="AH25">
        <v>2.4503511250877</v>
      </c>
      <c r="AI25">
        <v>1.9307471129101</v>
      </c>
      <c r="AJ25">
        <v>2.85324048361581</v>
      </c>
      <c r="AK25">
        <v>3.40121253620094</v>
      </c>
      <c r="AL25">
        <v>2.19916536182655</v>
      </c>
      <c r="AM25">
        <v>3.59529866052254</v>
      </c>
      <c r="AN25">
        <v>3.48081558451921</v>
      </c>
      <c r="AO25">
        <v>2.51207720202585</v>
      </c>
      <c r="AP25">
        <v>4.20944417075282</v>
      </c>
      <c r="AQ25">
        <v>4.62217362170556</v>
      </c>
      <c r="AR25">
        <v>3.47872298869236</v>
      </c>
      <c r="AS25">
        <v>3.86997844970127</v>
      </c>
      <c r="AT25">
        <v>3.99174349739851</v>
      </c>
      <c r="AU25">
        <v>4.65841511694917</v>
      </c>
      <c r="AV25">
        <v>4.64393530773348</v>
      </c>
      <c r="AW25">
        <v>3.56970687719825</v>
      </c>
      <c r="AX25">
        <v>3.69151780200278</v>
      </c>
      <c r="AY25">
        <v>3.35420721960263</v>
      </c>
      <c r="AZ25">
        <v>4.21918306194878</v>
      </c>
      <c r="BA25">
        <v>4.37872500342786</v>
      </c>
      <c r="BB25">
        <v>4.36882270862995</v>
      </c>
      <c r="BC25">
        <v>3.84291062077218</v>
      </c>
      <c r="BD25">
        <v>1.86502420815236</v>
      </c>
    </row>
    <row r="26" spans="1:56">
      <c r="A26" t="s">
        <v>339</v>
      </c>
      <c r="B26" t="s">
        <v>340</v>
      </c>
      <c r="C26">
        <v>0.00323798089678427</v>
      </c>
      <c r="D26">
        <v>0.0068251463146961</v>
      </c>
      <c r="E26">
        <v>0.00138656218573684</v>
      </c>
      <c r="F26">
        <v>0.00457281153113324</v>
      </c>
      <c r="G26">
        <v>0.0112546463240127</v>
      </c>
      <c r="H26">
        <v>0.00262807882473106</v>
      </c>
      <c r="I26">
        <v>0.0104742094088056</v>
      </c>
      <c r="J26">
        <v>0.595559672618444</v>
      </c>
      <c r="K26">
        <v>0.500867538010078</v>
      </c>
      <c r="L26">
        <v>0.419582064441132</v>
      </c>
      <c r="M26">
        <v>0.222293515961213</v>
      </c>
      <c r="N26">
        <v>0.212924404991952</v>
      </c>
      <c r="O26">
        <v>0.505666570391066</v>
      </c>
      <c r="P26">
        <v>0.526284398482957</v>
      </c>
      <c r="Q26">
        <v>0.579883498781003</v>
      </c>
      <c r="R26">
        <v>0.631428915729294</v>
      </c>
      <c r="S26">
        <v>0.320148353401488</v>
      </c>
      <c r="T26">
        <v>0.271818971341341</v>
      </c>
      <c r="U26">
        <v>0.688311185644729</v>
      </c>
      <c r="V26">
        <v>0.65403289206507</v>
      </c>
      <c r="W26">
        <v>0.00521423780726698</v>
      </c>
      <c r="X26">
        <v>0.00185304549985609</v>
      </c>
      <c r="Y26">
        <v>0.0449079226810243</v>
      </c>
      <c r="Z26">
        <v>0</v>
      </c>
      <c r="AA26">
        <v>0</v>
      </c>
      <c r="AB26">
        <v>0.0116386466205798</v>
      </c>
      <c r="AC26">
        <v>0.0134410589502494</v>
      </c>
      <c r="AD26">
        <v>0.00250189422576568</v>
      </c>
      <c r="AE26">
        <v>0.00505196195747084</v>
      </c>
      <c r="AF26">
        <v>0.00186560225366059</v>
      </c>
      <c r="AG26">
        <v>0.0232101972251281</v>
      </c>
      <c r="AH26">
        <v>0.00349037975375596</v>
      </c>
      <c r="AI26">
        <v>0.00140763503856113</v>
      </c>
      <c r="AJ26">
        <v>0.00909463670890362</v>
      </c>
      <c r="AK26">
        <v>0</v>
      </c>
      <c r="AL26">
        <v>0.00262985841773228</v>
      </c>
      <c r="AM26">
        <v>0.0212335887705553</v>
      </c>
      <c r="AN26">
        <v>0.00331226067966293</v>
      </c>
      <c r="AO26">
        <v>0.00232451904194752</v>
      </c>
      <c r="AP26">
        <v>0.0125981758283932</v>
      </c>
      <c r="AQ26">
        <v>0.00973502701504423</v>
      </c>
      <c r="AR26">
        <v>0.000740822066777494</v>
      </c>
      <c r="AS26">
        <v>0.090356292984846</v>
      </c>
      <c r="AT26">
        <v>0.00542638370551053</v>
      </c>
      <c r="AU26">
        <v>0.00151170330954699</v>
      </c>
      <c r="AV26">
        <v>0.00139893375621279</v>
      </c>
      <c r="AW26">
        <v>0.206747193549212</v>
      </c>
      <c r="AX26">
        <v>0.394236047297951</v>
      </c>
      <c r="AY26">
        <v>0.00794028096743074</v>
      </c>
      <c r="AZ26">
        <v>0.241884567410903</v>
      </c>
      <c r="BA26">
        <v>0.0105014330484325</v>
      </c>
      <c r="BB26">
        <v>0.00219720061618309</v>
      </c>
      <c r="BC26">
        <v>0.00176088962017316</v>
      </c>
      <c r="BD26">
        <v>0.0205434376055234</v>
      </c>
    </row>
    <row r="27" spans="1:56">
      <c r="A27" t="s">
        <v>341</v>
      </c>
      <c r="B27" t="s">
        <v>342</v>
      </c>
      <c r="C27">
        <v>0.0330092091369608</v>
      </c>
      <c r="D27">
        <v>0.0716545410874131</v>
      </c>
      <c r="E27">
        <v>0.0143678234796112</v>
      </c>
      <c r="F27">
        <v>0.0359860253537762</v>
      </c>
      <c r="G27">
        <v>0.0745193498376421</v>
      </c>
      <c r="H27">
        <v>0.0256453137508718</v>
      </c>
      <c r="I27">
        <v>0.0616778890706822</v>
      </c>
      <c r="J27">
        <v>0.0516270905809967</v>
      </c>
      <c r="K27">
        <v>0.0805315034030125</v>
      </c>
      <c r="L27">
        <v>0.0326406477387171</v>
      </c>
      <c r="M27">
        <v>0.0104392318243082</v>
      </c>
      <c r="N27">
        <v>0.00986466763077627</v>
      </c>
      <c r="O27">
        <v>0.0711745316178416</v>
      </c>
      <c r="P27">
        <v>0.0831379907506048</v>
      </c>
      <c r="Q27">
        <v>0.0673736241578023</v>
      </c>
      <c r="R27">
        <v>0.0568848315782714</v>
      </c>
      <c r="S27">
        <v>0.031795516742525</v>
      </c>
      <c r="T27">
        <v>0.015402835978313</v>
      </c>
      <c r="U27">
        <v>0.0676592682803115</v>
      </c>
      <c r="V27">
        <v>0.0332914300028271</v>
      </c>
      <c r="W27">
        <v>0.0491456631025085</v>
      </c>
      <c r="X27">
        <v>0.00680419900543695</v>
      </c>
      <c r="Y27">
        <v>0.470586990245432</v>
      </c>
      <c r="Z27">
        <v>0.0336510709593021</v>
      </c>
      <c r="AA27">
        <v>0.0318677813318081</v>
      </c>
      <c r="AB27">
        <v>0.0353289367148169</v>
      </c>
      <c r="AC27">
        <v>0.0809920085766795</v>
      </c>
      <c r="AD27">
        <v>0.0151587739752737</v>
      </c>
      <c r="AE27">
        <v>0.0398130074358142</v>
      </c>
      <c r="AF27">
        <v>0.0173872196880073</v>
      </c>
      <c r="AG27">
        <v>0.0315616262489339</v>
      </c>
      <c r="AH27">
        <v>0.015476145593397</v>
      </c>
      <c r="AI27">
        <v>0.00711829163070372</v>
      </c>
      <c r="AJ27">
        <v>0.0567212823241451</v>
      </c>
      <c r="AK27">
        <v>0.0142172552621052</v>
      </c>
      <c r="AL27">
        <v>0.0333508871704989</v>
      </c>
      <c r="AM27">
        <v>0.0975661977823373</v>
      </c>
      <c r="AN27">
        <v>0.0315957548581252</v>
      </c>
      <c r="AO27">
        <v>0.00775927991856705</v>
      </c>
      <c r="AP27">
        <v>0.0867025964753616</v>
      </c>
      <c r="AQ27">
        <v>0.0286658264404249</v>
      </c>
      <c r="AR27">
        <v>0.00562246419559361</v>
      </c>
      <c r="AS27">
        <v>0.27350635309347</v>
      </c>
      <c r="AT27">
        <v>0.074494462800316</v>
      </c>
      <c r="AU27">
        <v>0.0169377497530833</v>
      </c>
      <c r="AV27">
        <v>0.0188645579627525</v>
      </c>
      <c r="AW27">
        <v>0.817637738805146</v>
      </c>
      <c r="AX27">
        <v>1.46665992862894</v>
      </c>
      <c r="AY27">
        <v>0.0521862662832314</v>
      </c>
      <c r="AZ27">
        <v>4.07869394081944</v>
      </c>
      <c r="BA27">
        <v>0.0934015192442805</v>
      </c>
      <c r="BB27">
        <v>0.0296247833303628</v>
      </c>
      <c r="BC27">
        <v>0.0375748601524836</v>
      </c>
      <c r="BD27">
        <v>0.325087157413481</v>
      </c>
    </row>
    <row r="28" spans="1:56">
      <c r="A28" t="s">
        <v>344</v>
      </c>
      <c r="B28" t="s">
        <v>172</v>
      </c>
      <c r="C28">
        <v>0.182182022926223</v>
      </c>
      <c r="D28">
        <v>0.24025333644091</v>
      </c>
      <c r="E28">
        <v>0.0985319499540369</v>
      </c>
      <c r="F28">
        <v>0.232809943958174</v>
      </c>
      <c r="G28">
        <v>0.206020954294436</v>
      </c>
      <c r="H28">
        <v>0.2417190936178</v>
      </c>
      <c r="I28">
        <v>0.193565166598799</v>
      </c>
      <c r="J28">
        <v>0.406275237520437</v>
      </c>
      <c r="K28">
        <v>0.295691930410594</v>
      </c>
      <c r="L28">
        <v>0.683690934979679</v>
      </c>
      <c r="M28">
        <v>1.1328003008491</v>
      </c>
      <c r="N28">
        <v>1.32147748484515</v>
      </c>
      <c r="O28">
        <v>0.399093193377453</v>
      </c>
      <c r="P28">
        <v>0.364543268906015</v>
      </c>
      <c r="Q28">
        <v>0.626887985721848</v>
      </c>
      <c r="R28">
        <v>0.789075784302171</v>
      </c>
      <c r="S28">
        <v>0.654045357486473</v>
      </c>
      <c r="T28">
        <v>0.28146450019097</v>
      </c>
      <c r="U28">
        <v>0.971164362846908</v>
      </c>
      <c r="V28">
        <v>0.383221247014463</v>
      </c>
      <c r="W28">
        <v>0.191351439282055</v>
      </c>
      <c r="X28">
        <v>0.460757727545141</v>
      </c>
      <c r="Y28">
        <v>0.0643619087022074</v>
      </c>
      <c r="Z28">
        <v>0.359471242469971</v>
      </c>
      <c r="AA28">
        <v>0.812031524702905</v>
      </c>
      <c r="AB28">
        <v>0.141238337907872</v>
      </c>
      <c r="AC28">
        <v>0.133335498460146</v>
      </c>
      <c r="AD28">
        <v>0.152148154981098</v>
      </c>
      <c r="AE28">
        <v>0.064180937598794</v>
      </c>
      <c r="AF28">
        <v>0.145890703249005</v>
      </c>
      <c r="AG28">
        <v>2.04728895173709</v>
      </c>
      <c r="AH28">
        <v>0.0721477754867613</v>
      </c>
      <c r="AI28">
        <v>0.0667349289129502</v>
      </c>
      <c r="AJ28">
        <v>0.160946635315923</v>
      </c>
      <c r="AK28">
        <v>0.188626565472258</v>
      </c>
      <c r="AL28">
        <v>0.047103162720569</v>
      </c>
      <c r="AM28">
        <v>1.23802345227166</v>
      </c>
      <c r="AN28">
        <v>0.184830174351048</v>
      </c>
      <c r="AO28">
        <v>0.0966260270527151</v>
      </c>
      <c r="AP28">
        <v>0.339315334456925</v>
      </c>
      <c r="AQ28">
        <v>0.173935360547961</v>
      </c>
      <c r="AR28">
        <v>0.060245441932851</v>
      </c>
      <c r="AS28">
        <v>0.357574303476215</v>
      </c>
      <c r="AT28">
        <v>0.190568422975675</v>
      </c>
      <c r="AU28">
        <v>0.122647289383416</v>
      </c>
      <c r="AV28">
        <v>0.12767778269066</v>
      </c>
      <c r="AW28">
        <v>0.160624541915183</v>
      </c>
      <c r="AX28">
        <v>0.307521582973825</v>
      </c>
      <c r="AY28">
        <v>0.116091530705964</v>
      </c>
      <c r="AZ28">
        <v>3.0729728025516</v>
      </c>
      <c r="BA28">
        <v>0.232867759847688</v>
      </c>
      <c r="BB28">
        <v>0.249798521537441</v>
      </c>
      <c r="BC28">
        <v>0.209982628674026</v>
      </c>
      <c r="BD28">
        <v>0.27558575662737</v>
      </c>
    </row>
    <row r="29" spans="1:56">
      <c r="A29" t="s">
        <v>346</v>
      </c>
      <c r="B29" t="s">
        <v>347</v>
      </c>
      <c r="C29">
        <v>1.07671337702388</v>
      </c>
      <c r="D29">
        <v>0.996742037528921</v>
      </c>
      <c r="E29">
        <v>0.961720846543143</v>
      </c>
      <c r="F29">
        <v>3.87686690491531</v>
      </c>
      <c r="G29">
        <v>3.39577888198005</v>
      </c>
      <c r="H29">
        <v>4.18868879662167</v>
      </c>
      <c r="I29">
        <v>2.24495094537244</v>
      </c>
      <c r="J29">
        <v>3.08363671895506</v>
      </c>
      <c r="K29">
        <v>3.73195004028209</v>
      </c>
      <c r="L29">
        <v>3.01490709001191</v>
      </c>
      <c r="M29">
        <v>3.43152532001284</v>
      </c>
      <c r="N29">
        <v>3.36816551062495</v>
      </c>
      <c r="O29">
        <v>3.77016739903204</v>
      </c>
      <c r="P29">
        <v>4.10004401963506</v>
      </c>
      <c r="Q29">
        <v>3.07649946683126</v>
      </c>
      <c r="R29">
        <v>3.49547863670611</v>
      </c>
      <c r="S29">
        <v>2.95506908761051</v>
      </c>
      <c r="T29">
        <v>2.8172082586537</v>
      </c>
      <c r="U29">
        <v>3.43867630968538</v>
      </c>
      <c r="V29">
        <v>3.49747038667312</v>
      </c>
      <c r="W29">
        <v>0.916180705974963</v>
      </c>
      <c r="X29">
        <v>0.328591852971461</v>
      </c>
      <c r="Y29">
        <v>0.257811630382516</v>
      </c>
      <c r="Z29">
        <v>1.1926487321663</v>
      </c>
      <c r="AA29">
        <v>1.48077766555896</v>
      </c>
      <c r="AB29">
        <v>2.63284326941543</v>
      </c>
      <c r="AC29">
        <v>1.60224329225587</v>
      </c>
      <c r="AD29">
        <v>2.82301351430266</v>
      </c>
      <c r="AE29">
        <v>0.994773819246459</v>
      </c>
      <c r="AF29">
        <v>2.60403387434512</v>
      </c>
      <c r="AG29">
        <v>2.18430891183273</v>
      </c>
      <c r="AH29">
        <v>2.96699416894085</v>
      </c>
      <c r="AI29">
        <v>3.05211464318826</v>
      </c>
      <c r="AJ29">
        <v>0.647645359235339</v>
      </c>
      <c r="AK29">
        <v>0.991148820368231</v>
      </c>
      <c r="AL29">
        <v>0.414580727299851</v>
      </c>
      <c r="AM29">
        <v>1.57453160719287</v>
      </c>
      <c r="AN29">
        <v>1.62957376314998</v>
      </c>
      <c r="AO29">
        <v>3.82231486123813</v>
      </c>
      <c r="AP29">
        <v>1.46246778160129</v>
      </c>
      <c r="AQ29">
        <v>1.46562187020676</v>
      </c>
      <c r="AR29">
        <v>0.2049074921396</v>
      </c>
      <c r="AS29">
        <v>2.27791613907039</v>
      </c>
      <c r="AT29">
        <v>1.0502987341731</v>
      </c>
      <c r="AU29">
        <v>0.592626727672327</v>
      </c>
      <c r="AV29">
        <v>0.832577876000264</v>
      </c>
      <c r="AW29">
        <v>1.21650824531754</v>
      </c>
      <c r="AX29">
        <v>0.429187402099962</v>
      </c>
      <c r="AY29">
        <v>1.14861380184754</v>
      </c>
      <c r="AZ29">
        <v>1.99679611986256</v>
      </c>
      <c r="BA29">
        <v>1.6863355182133</v>
      </c>
      <c r="BB29">
        <v>2.47894036383498</v>
      </c>
      <c r="BC29">
        <v>1.22730897892973</v>
      </c>
      <c r="BD29">
        <v>0.0681190153577022</v>
      </c>
    </row>
    <row r="30" spans="1:56">
      <c r="A30" t="s">
        <v>349</v>
      </c>
      <c r="B30" t="s">
        <v>350</v>
      </c>
      <c r="C30">
        <v>0.635182337732449</v>
      </c>
      <c r="D30">
        <v>0.840361597818641</v>
      </c>
      <c r="E30">
        <v>0.755410279698062</v>
      </c>
      <c r="F30">
        <v>0.584162817264549</v>
      </c>
      <c r="G30">
        <v>0.543606074175708</v>
      </c>
      <c r="H30">
        <v>0.644200268677363</v>
      </c>
      <c r="I30">
        <v>0.639477597730926</v>
      </c>
      <c r="J30">
        <v>3.23515661294087</v>
      </c>
      <c r="K30">
        <v>3.12329148001942</v>
      </c>
      <c r="L30">
        <v>3.0323880654271</v>
      </c>
      <c r="M30">
        <v>2.17591667160863</v>
      </c>
      <c r="N30">
        <v>2.57811390125507</v>
      </c>
      <c r="O30">
        <v>2.93749067782064</v>
      </c>
      <c r="P30">
        <v>2.95067191495506</v>
      </c>
      <c r="Q30">
        <v>2.81308302105223</v>
      </c>
      <c r="R30">
        <v>2.89109739457995</v>
      </c>
      <c r="S30">
        <v>3.13499346018984</v>
      </c>
      <c r="T30">
        <v>2.74250614018384</v>
      </c>
      <c r="U30">
        <v>3.04141320797236</v>
      </c>
      <c r="V30">
        <v>2.92844056110524</v>
      </c>
      <c r="W30">
        <v>0.85497516374184</v>
      </c>
      <c r="X30">
        <v>0.261272639196169</v>
      </c>
      <c r="Y30">
        <v>0.0200046802480694</v>
      </c>
      <c r="Z30">
        <v>0.976529383010894</v>
      </c>
      <c r="AA30">
        <v>1.46247436502499</v>
      </c>
      <c r="AB30">
        <v>1.32909038790539</v>
      </c>
      <c r="AC30">
        <v>0.754841992238901</v>
      </c>
      <c r="AD30">
        <v>1.16328744794422</v>
      </c>
      <c r="AE30">
        <v>0.239652589199563</v>
      </c>
      <c r="AF30">
        <v>1.22279988089721</v>
      </c>
      <c r="AG30">
        <v>1.39235434064177</v>
      </c>
      <c r="AH30">
        <v>0.284945414812745</v>
      </c>
      <c r="AI30">
        <v>0.151037733689406</v>
      </c>
      <c r="AJ30">
        <v>0.546405764204726</v>
      </c>
      <c r="AK30">
        <v>0.575368420666455</v>
      </c>
      <c r="AL30">
        <v>0.0474008500303968</v>
      </c>
      <c r="AM30">
        <v>0.29617167731582</v>
      </c>
      <c r="AN30">
        <v>0.497658631254699</v>
      </c>
      <c r="AO30">
        <v>0.104643149229768</v>
      </c>
      <c r="AP30">
        <v>1.27698877432839</v>
      </c>
      <c r="AQ30">
        <v>1.68648872524062</v>
      </c>
      <c r="AR30">
        <v>0.214778624634026</v>
      </c>
      <c r="AS30">
        <v>1.03896522661884</v>
      </c>
      <c r="AT30">
        <v>0.85916239427796</v>
      </c>
      <c r="AU30">
        <v>0.257820702764462</v>
      </c>
      <c r="AV30">
        <v>0.314008446072266</v>
      </c>
      <c r="AW30">
        <v>0.540144352530524</v>
      </c>
      <c r="AX30">
        <v>0.770665713030999</v>
      </c>
      <c r="AY30">
        <v>0.585618389368718</v>
      </c>
      <c r="AZ30">
        <v>0.895678324315634</v>
      </c>
      <c r="BA30">
        <v>1.26117989921949</v>
      </c>
      <c r="BB30">
        <v>1.22202774600258</v>
      </c>
      <c r="BC30">
        <v>0.74180718266641</v>
      </c>
      <c r="BD30">
        <v>0.00999532027840353</v>
      </c>
    </row>
    <row r="31" spans="1:56">
      <c r="A31" t="s">
        <v>352</v>
      </c>
      <c r="B31" t="s">
        <v>182</v>
      </c>
      <c r="C31">
        <v>5.08655881133241</v>
      </c>
      <c r="D31">
        <v>4.91686496930759</v>
      </c>
      <c r="E31">
        <v>4.60582861971012</v>
      </c>
      <c r="F31">
        <v>5.62004441088092</v>
      </c>
      <c r="G31">
        <v>5.45196252573977</v>
      </c>
      <c r="H31">
        <v>5.64100756523448</v>
      </c>
      <c r="I31">
        <v>5.05564764776325</v>
      </c>
      <c r="J31">
        <v>2.80712488560197</v>
      </c>
      <c r="K31">
        <v>3.40175142619816</v>
      </c>
      <c r="L31">
        <v>3.27330087807162</v>
      </c>
      <c r="M31">
        <v>4.54068964186559</v>
      </c>
      <c r="N31">
        <v>4.08481778799462</v>
      </c>
      <c r="O31">
        <v>3.21951966961723</v>
      </c>
      <c r="P31">
        <v>3.9193382555418</v>
      </c>
      <c r="Q31">
        <v>2.85652213752046</v>
      </c>
      <c r="R31">
        <v>3.51465122271863</v>
      </c>
      <c r="S31">
        <v>3.4073646161048</v>
      </c>
      <c r="T31">
        <v>2.95194743823663</v>
      </c>
      <c r="U31">
        <v>2.93302818837684</v>
      </c>
      <c r="V31">
        <v>3.01692033911528</v>
      </c>
      <c r="W31">
        <v>4.75279701893621</v>
      </c>
      <c r="X31">
        <v>5.65370256491837</v>
      </c>
      <c r="Y31">
        <v>4.86004008294693</v>
      </c>
      <c r="Z31">
        <v>5.03040073506427</v>
      </c>
      <c r="AA31">
        <v>5.1322867709315</v>
      </c>
      <c r="AB31">
        <v>5.29298792975469</v>
      </c>
      <c r="AC31">
        <v>4.74846093632586</v>
      </c>
      <c r="AD31">
        <v>5.25950303305442</v>
      </c>
      <c r="AE31">
        <v>3.78173856304936</v>
      </c>
      <c r="AF31">
        <v>5.33207361079706</v>
      </c>
      <c r="AG31">
        <v>4.99646061044703</v>
      </c>
      <c r="AH31">
        <v>4.16385109641895</v>
      </c>
      <c r="AI31">
        <v>3.27306261760894</v>
      </c>
      <c r="AJ31">
        <v>3.05168810111099</v>
      </c>
      <c r="AK31">
        <v>2.97215756579244</v>
      </c>
      <c r="AL31">
        <v>4.14451261398521</v>
      </c>
      <c r="AM31">
        <v>4.54521874033392</v>
      </c>
      <c r="AN31">
        <v>3.61981092854345</v>
      </c>
      <c r="AO31">
        <v>4.36970654001411</v>
      </c>
      <c r="AP31">
        <v>4.81554024729689</v>
      </c>
      <c r="AQ31">
        <v>4.98865793429994</v>
      </c>
      <c r="AR31">
        <v>2.18821891733831</v>
      </c>
      <c r="AS31">
        <v>4.00515942378965</v>
      </c>
      <c r="AT31">
        <v>4.30518512487706</v>
      </c>
      <c r="AU31">
        <v>3.61539743041598</v>
      </c>
      <c r="AV31">
        <v>3.83016348086035</v>
      </c>
      <c r="AW31">
        <v>4.68828187456656</v>
      </c>
      <c r="AX31">
        <v>3.67893826076833</v>
      </c>
      <c r="AY31">
        <v>3.75704810464398</v>
      </c>
      <c r="AZ31">
        <v>3.98435942436182</v>
      </c>
      <c r="BA31">
        <v>4.3979382847486</v>
      </c>
      <c r="BB31">
        <v>5.3027749470182</v>
      </c>
      <c r="BC31">
        <v>4.66226185688415</v>
      </c>
      <c r="BD31">
        <v>2.21237775938964</v>
      </c>
    </row>
    <row r="32" spans="1:56">
      <c r="A32" t="s">
        <v>354</v>
      </c>
      <c r="B32" t="s">
        <v>188</v>
      </c>
      <c r="C32">
        <v>3.81069318113733</v>
      </c>
      <c r="D32">
        <v>3.74189380638682</v>
      </c>
      <c r="E32">
        <v>3.29432501344497</v>
      </c>
      <c r="F32">
        <v>3.22768869705682</v>
      </c>
      <c r="G32">
        <v>3.32761308101956</v>
      </c>
      <c r="H32">
        <v>3.19280770097376</v>
      </c>
      <c r="I32">
        <v>4.21486851607027</v>
      </c>
      <c r="J32">
        <v>2.93495359064785</v>
      </c>
      <c r="K32">
        <v>3.62523788085843</v>
      </c>
      <c r="L32">
        <v>3.21293185570587</v>
      </c>
      <c r="M32">
        <v>5.24453105724571</v>
      </c>
      <c r="N32">
        <v>5.3364837229078</v>
      </c>
      <c r="O32">
        <v>4.07061596104285</v>
      </c>
      <c r="P32">
        <v>3.97370811981659</v>
      </c>
      <c r="Q32">
        <v>3.10882602461272</v>
      </c>
      <c r="R32">
        <v>3.2806110893861</v>
      </c>
      <c r="S32">
        <v>3.53449659082384</v>
      </c>
      <c r="T32">
        <v>2.96249110580069</v>
      </c>
      <c r="U32">
        <v>2.64232727849413</v>
      </c>
      <c r="V32">
        <v>2.71361460606659</v>
      </c>
      <c r="W32">
        <v>4.04042158390039</v>
      </c>
      <c r="X32">
        <v>2.01509555858589</v>
      </c>
      <c r="Y32">
        <v>2.38491363654022</v>
      </c>
      <c r="Z32">
        <v>3.96631345466891</v>
      </c>
      <c r="AA32">
        <v>4.11666168239295</v>
      </c>
      <c r="AB32">
        <v>3.70492724131178</v>
      </c>
      <c r="AC32">
        <v>3.92662081730956</v>
      </c>
      <c r="AD32">
        <v>3.92891403323997</v>
      </c>
      <c r="AE32">
        <v>4.54039223404414</v>
      </c>
      <c r="AF32">
        <v>4.13935935635201</v>
      </c>
      <c r="AG32">
        <v>4.29508697611727</v>
      </c>
      <c r="AH32">
        <v>4.3512608498462</v>
      </c>
      <c r="AI32">
        <v>3.92383914414946</v>
      </c>
      <c r="AJ32">
        <v>3.50500828936486</v>
      </c>
      <c r="AK32">
        <v>3.93846851039591</v>
      </c>
      <c r="AL32">
        <v>2.8779514620418</v>
      </c>
      <c r="AM32">
        <v>4.6100666216175</v>
      </c>
      <c r="AN32">
        <v>4.31579179709059</v>
      </c>
      <c r="AO32">
        <v>2.76330224809553</v>
      </c>
      <c r="AP32">
        <v>3.67760610679636</v>
      </c>
      <c r="AQ32">
        <v>4.47193211078104</v>
      </c>
      <c r="AR32">
        <v>3.23029074179924</v>
      </c>
      <c r="AS32">
        <v>4.327341964582</v>
      </c>
      <c r="AT32">
        <v>4.86080096067668</v>
      </c>
      <c r="AU32">
        <v>4.60750292152194</v>
      </c>
      <c r="AV32">
        <v>4.74582340456084</v>
      </c>
      <c r="AW32">
        <v>4.02578746046175</v>
      </c>
      <c r="AX32">
        <v>4.69218289304624</v>
      </c>
      <c r="AY32">
        <v>4.12421729097601</v>
      </c>
      <c r="AZ32">
        <v>5.56307063953136</v>
      </c>
      <c r="BA32">
        <v>5.62971085374411</v>
      </c>
      <c r="BB32">
        <v>4.22158418984283</v>
      </c>
      <c r="BC32">
        <v>4.26470713672634</v>
      </c>
      <c r="BD32">
        <v>1.23466378712647</v>
      </c>
    </row>
    <row r="33" spans="1:56">
      <c r="A33" t="s">
        <v>356</v>
      </c>
      <c r="B33" t="s">
        <v>193</v>
      </c>
      <c r="C33">
        <v>0.0283757696032204</v>
      </c>
      <c r="D33">
        <v>0.0143485329076377</v>
      </c>
      <c r="E33">
        <v>0.00612082432438117</v>
      </c>
      <c r="F33">
        <v>0.0123496585266942</v>
      </c>
      <c r="G33">
        <v>0.0190029388790259</v>
      </c>
      <c r="H33">
        <v>0.0110307020311745</v>
      </c>
      <c r="I33">
        <v>0.044952263789219</v>
      </c>
      <c r="J33">
        <v>0.0142881825290986</v>
      </c>
      <c r="K33">
        <v>0.00800638414871403</v>
      </c>
      <c r="L33">
        <v>0.0115758123968357</v>
      </c>
      <c r="M33">
        <v>0.185783892420886</v>
      </c>
      <c r="N33">
        <v>0.156519105763656</v>
      </c>
      <c r="O33">
        <v>0.0136366853264812</v>
      </c>
      <c r="P33">
        <v>0.0120471360654109</v>
      </c>
      <c r="Q33">
        <v>0.0169306153367029</v>
      </c>
      <c r="R33">
        <v>0.0188239325759142</v>
      </c>
      <c r="S33">
        <v>0.00751907895117237</v>
      </c>
      <c r="T33">
        <v>0.00917183561355662</v>
      </c>
      <c r="U33">
        <v>0.110354982317094</v>
      </c>
      <c r="V33">
        <v>0.0431620462941788</v>
      </c>
      <c r="W33">
        <v>0.0156710648033579</v>
      </c>
      <c r="X33">
        <v>0.115496411193712</v>
      </c>
      <c r="Y33">
        <v>0.0315062774732061</v>
      </c>
      <c r="Z33">
        <v>0.0501693604563654</v>
      </c>
      <c r="AA33">
        <v>0.0760132960230208</v>
      </c>
      <c r="AB33">
        <v>0.0120232016183343</v>
      </c>
      <c r="AC33">
        <v>0.0145487911702766</v>
      </c>
      <c r="AD33">
        <v>0.0249420295837287</v>
      </c>
      <c r="AE33">
        <v>0.0334902553225514</v>
      </c>
      <c r="AF33">
        <v>0.018372305897089</v>
      </c>
      <c r="AG33">
        <v>0.0164505673034247</v>
      </c>
      <c r="AH33">
        <v>0.0234117328704981</v>
      </c>
      <c r="AI33">
        <v>0.00757266684057074</v>
      </c>
      <c r="AJ33">
        <v>0.201736829712967</v>
      </c>
      <c r="AK33">
        <v>0.646835879316655</v>
      </c>
      <c r="AL33">
        <v>0.291699406921456</v>
      </c>
      <c r="AM33">
        <v>0.0782684278789927</v>
      </c>
      <c r="AN33">
        <v>0.0118784376404389</v>
      </c>
      <c r="AO33">
        <v>0.00503773405020983</v>
      </c>
      <c r="AP33">
        <v>0.0427623838160327</v>
      </c>
      <c r="AQ33">
        <v>0.0389717663524593</v>
      </c>
      <c r="AR33">
        <v>0.015241712246551</v>
      </c>
      <c r="AS33">
        <v>0.0921123040895388</v>
      </c>
      <c r="AT33">
        <v>0.0329385311485744</v>
      </c>
      <c r="AU33">
        <v>0.0257998617711254</v>
      </c>
      <c r="AV33">
        <v>0.0274944789302304</v>
      </c>
      <c r="AW33">
        <v>0.0255427128815031</v>
      </c>
      <c r="AX33">
        <v>0.0882858272556881</v>
      </c>
      <c r="AY33">
        <v>0.0110895936576387</v>
      </c>
      <c r="AZ33">
        <v>0.0322088404787084</v>
      </c>
      <c r="BA33">
        <v>0.142561476079986</v>
      </c>
      <c r="BB33">
        <v>0.018754595373192</v>
      </c>
      <c r="BC33">
        <v>0.0409605816468741</v>
      </c>
      <c r="BD33">
        <v>0.120361419069611</v>
      </c>
    </row>
    <row r="34" spans="1:56">
      <c r="A34" t="s">
        <v>357</v>
      </c>
      <c r="B34" t="s">
        <v>198</v>
      </c>
      <c r="C34">
        <v>3.32120923381411</v>
      </c>
      <c r="D34">
        <v>2.60190591108998</v>
      </c>
      <c r="E34">
        <v>2.90466457960663</v>
      </c>
      <c r="F34">
        <v>3.07941965048053</v>
      </c>
      <c r="G34">
        <v>2.923725151941</v>
      </c>
      <c r="H34">
        <v>2.94022698839465</v>
      </c>
      <c r="I34">
        <v>2.87128162865503</v>
      </c>
      <c r="J34">
        <v>0.718813486515839</v>
      </c>
      <c r="K34">
        <v>0.907186479224778</v>
      </c>
      <c r="L34">
        <v>0.807933048032309</v>
      </c>
      <c r="M34">
        <v>1.11208244006729</v>
      </c>
      <c r="N34">
        <v>1.34595043419182</v>
      </c>
      <c r="O34">
        <v>1.15488929846197</v>
      </c>
      <c r="P34">
        <v>1.01139421147482</v>
      </c>
      <c r="Q34">
        <v>0.689692784231762</v>
      </c>
      <c r="R34">
        <v>1.05573556256864</v>
      </c>
      <c r="S34">
        <v>0.863747860097352</v>
      </c>
      <c r="T34">
        <v>0.653500988929677</v>
      </c>
      <c r="U34">
        <v>1.01374686877944</v>
      </c>
      <c r="V34">
        <v>0.729602500087649</v>
      </c>
      <c r="W34">
        <v>3.2209705386038</v>
      </c>
      <c r="X34">
        <v>2.37292745797475</v>
      </c>
      <c r="Y34">
        <v>0.321850871623897</v>
      </c>
      <c r="Z34">
        <v>3.51767321089979</v>
      </c>
      <c r="AA34">
        <v>3.6718301920464</v>
      </c>
      <c r="AB34">
        <v>2.77642591653982</v>
      </c>
      <c r="AC34">
        <v>2.18926476287359</v>
      </c>
      <c r="AD34">
        <v>2.89390413790217</v>
      </c>
      <c r="AE34">
        <v>2.11335863360028</v>
      </c>
      <c r="AF34">
        <v>2.76223316109292</v>
      </c>
      <c r="AG34">
        <v>3.09497116828845</v>
      </c>
      <c r="AH34">
        <v>1.85543267473105</v>
      </c>
      <c r="AI34">
        <v>1.2520922619229</v>
      </c>
      <c r="AJ34">
        <v>1.73011945096972</v>
      </c>
      <c r="AK34">
        <v>1.77245939218643</v>
      </c>
      <c r="AL34">
        <v>1.23845541988758</v>
      </c>
      <c r="AM34">
        <v>2.71029651438916</v>
      </c>
      <c r="AN34">
        <v>2.67803568801118</v>
      </c>
      <c r="AO34">
        <v>1.37896941934955</v>
      </c>
      <c r="AP34">
        <v>3.51799662006872</v>
      </c>
      <c r="AQ34">
        <v>4.38787480802117</v>
      </c>
      <c r="AR34">
        <v>1.9584115057633</v>
      </c>
      <c r="AS34">
        <v>2.56898934368136</v>
      </c>
      <c r="AT34">
        <v>2.68375851813801</v>
      </c>
      <c r="AU34">
        <v>2.56350685221065</v>
      </c>
      <c r="AV34">
        <v>2.63499064082271</v>
      </c>
      <c r="AW34">
        <v>2.29104350531841</v>
      </c>
      <c r="AX34">
        <v>1.52009427015686</v>
      </c>
      <c r="AY34">
        <v>2.09400185615804</v>
      </c>
      <c r="AZ34">
        <v>3.05713367816871</v>
      </c>
      <c r="BA34">
        <v>3.39958964584609</v>
      </c>
      <c r="BB34">
        <v>3.61077240333321</v>
      </c>
      <c r="BC34">
        <v>3.4208703453991</v>
      </c>
      <c r="BD34">
        <v>0.213489994673209</v>
      </c>
    </row>
    <row r="35" spans="1:56">
      <c r="A35" t="s">
        <v>358</v>
      </c>
      <c r="B35" t="s">
        <v>203</v>
      </c>
      <c r="C35">
        <v>5.66606335976101</v>
      </c>
      <c r="D35">
        <v>5.6516921227323</v>
      </c>
      <c r="E35">
        <v>5.04662654236767</v>
      </c>
      <c r="F35">
        <v>5.64186314034565</v>
      </c>
      <c r="G35">
        <v>5.62704600856115</v>
      </c>
      <c r="H35">
        <v>5.6300446579699</v>
      </c>
      <c r="I35">
        <v>5.56072906593737</v>
      </c>
      <c r="J35">
        <v>3.93500883375307</v>
      </c>
      <c r="K35">
        <v>4.31704766690936</v>
      </c>
      <c r="L35">
        <v>3.91114204374382</v>
      </c>
      <c r="M35">
        <v>5.51305200027259</v>
      </c>
      <c r="N35">
        <v>5.5975348861972</v>
      </c>
      <c r="O35">
        <v>4.86796635960498</v>
      </c>
      <c r="P35">
        <v>4.68804177484431</v>
      </c>
      <c r="Q35">
        <v>4.09870262789347</v>
      </c>
      <c r="R35">
        <v>3.97453879834948</v>
      </c>
      <c r="S35">
        <v>4.00052866141651</v>
      </c>
      <c r="T35">
        <v>3.80306984313787</v>
      </c>
      <c r="U35">
        <v>3.78098204160856</v>
      </c>
      <c r="V35">
        <v>3.86670328251561</v>
      </c>
      <c r="W35">
        <v>5.65319403928757</v>
      </c>
      <c r="X35">
        <v>5.66086572135237</v>
      </c>
      <c r="Y35">
        <v>4.95778629826724</v>
      </c>
      <c r="Z35">
        <v>5.61228797407286</v>
      </c>
      <c r="AA35">
        <v>5.66168158787033</v>
      </c>
      <c r="AB35">
        <v>5.54751109747318</v>
      </c>
      <c r="AC35">
        <v>5.48546131622788</v>
      </c>
      <c r="AD35">
        <v>5.55658865147734</v>
      </c>
      <c r="AE35">
        <v>5.46133666532797</v>
      </c>
      <c r="AF35">
        <v>5.583972021485</v>
      </c>
      <c r="AG35">
        <v>5.6724253419715</v>
      </c>
      <c r="AH35">
        <v>5.26638425289091</v>
      </c>
      <c r="AI35">
        <v>4.87197125147343</v>
      </c>
      <c r="AJ35">
        <v>5.1180266822326</v>
      </c>
      <c r="AK35">
        <v>5.41869513103227</v>
      </c>
      <c r="AL35">
        <v>5.66794162463116</v>
      </c>
      <c r="AM35">
        <v>5.67199026300658</v>
      </c>
      <c r="AN35">
        <v>5.64122686789608</v>
      </c>
      <c r="AO35">
        <v>5.14906148546018</v>
      </c>
      <c r="AP35">
        <v>5.65858451220131</v>
      </c>
      <c r="AQ35">
        <v>5.46398907403748</v>
      </c>
      <c r="AR35">
        <v>5.53862711932039</v>
      </c>
      <c r="AS35">
        <v>5.64837626209899</v>
      </c>
      <c r="AT35">
        <v>5.66171325247248</v>
      </c>
      <c r="AU35">
        <v>5.66673546187476</v>
      </c>
      <c r="AV35">
        <v>5.67175457385023</v>
      </c>
      <c r="AW35">
        <v>5.59069184169851</v>
      </c>
      <c r="AX35">
        <v>5.65983052111918</v>
      </c>
      <c r="AY35">
        <v>5.29151756635222</v>
      </c>
      <c r="AZ35">
        <v>4.37121400743443</v>
      </c>
      <c r="BA35">
        <v>5.6709503900739</v>
      </c>
      <c r="BB35">
        <v>5.66439555127599</v>
      </c>
      <c r="BC35">
        <v>5.63305364435928</v>
      </c>
      <c r="BD35">
        <v>5.60135803991693</v>
      </c>
    </row>
    <row r="36" spans="1:56">
      <c r="A36" t="s">
        <v>361</v>
      </c>
      <c r="B36" t="s">
        <v>208</v>
      </c>
      <c r="C36">
        <v>4.30723097367734</v>
      </c>
      <c r="D36">
        <v>4.27828501858911</v>
      </c>
      <c r="E36">
        <v>4.9740826907831</v>
      </c>
      <c r="F36">
        <v>5.18888685915413</v>
      </c>
      <c r="G36">
        <v>4.22635741466174</v>
      </c>
      <c r="H36">
        <v>4.6695941148866</v>
      </c>
      <c r="I36">
        <v>4.58516033979207</v>
      </c>
      <c r="J36">
        <v>5.44182792830513</v>
      </c>
      <c r="K36">
        <v>5.59911560939839</v>
      </c>
      <c r="L36">
        <v>5.50780101095829</v>
      </c>
      <c r="M36">
        <v>5.66551808400597</v>
      </c>
      <c r="N36">
        <v>5.67023886117629</v>
      </c>
      <c r="O36">
        <v>5.66056431825567</v>
      </c>
      <c r="P36">
        <v>5.64999298514693</v>
      </c>
      <c r="Q36">
        <v>5.37171561243602</v>
      </c>
      <c r="R36">
        <v>5.52000579124178</v>
      </c>
      <c r="S36">
        <v>5.53065040196833</v>
      </c>
      <c r="T36">
        <v>5.45057401448614</v>
      </c>
      <c r="U36">
        <v>5.37664928225902</v>
      </c>
      <c r="V36">
        <v>5.40371990422094</v>
      </c>
      <c r="W36">
        <v>4.34353159311545</v>
      </c>
      <c r="X36">
        <v>4.02536138329208</v>
      </c>
      <c r="Y36">
        <v>4.38738228680805</v>
      </c>
      <c r="Z36">
        <v>5.07333450568467</v>
      </c>
      <c r="AA36">
        <v>5.24511815489271</v>
      </c>
      <c r="AB36">
        <v>4.76160078268753</v>
      </c>
      <c r="AC36">
        <v>4.10999198361151</v>
      </c>
      <c r="AD36">
        <v>4.71814865587247</v>
      </c>
      <c r="AE36">
        <v>4.2641785146354</v>
      </c>
      <c r="AF36">
        <v>4.71959498083803</v>
      </c>
      <c r="AG36">
        <v>5.05850714975948</v>
      </c>
      <c r="AH36">
        <v>4.32897775595344</v>
      </c>
      <c r="AI36">
        <v>4.20481526525388</v>
      </c>
      <c r="AJ36">
        <v>4.77814753060129</v>
      </c>
      <c r="AK36">
        <v>4.90089384329153</v>
      </c>
      <c r="AL36">
        <v>4.08006105531136</v>
      </c>
      <c r="AM36">
        <v>4.15493645711646</v>
      </c>
      <c r="AN36">
        <v>3.72393836317486</v>
      </c>
      <c r="AO36">
        <v>4.06115617528105</v>
      </c>
      <c r="AP36">
        <v>5.18001602446092</v>
      </c>
      <c r="AQ36">
        <v>5.38031155637198</v>
      </c>
      <c r="AR36">
        <v>3.9296964415398</v>
      </c>
      <c r="AS36">
        <v>5.65623605975408</v>
      </c>
      <c r="AT36">
        <v>4.9165940768525</v>
      </c>
      <c r="AU36">
        <v>4.12368421750661</v>
      </c>
      <c r="AV36">
        <v>4.13045069087805</v>
      </c>
      <c r="AW36">
        <v>4.62526243217848</v>
      </c>
      <c r="AX36">
        <v>4.33757564625096</v>
      </c>
      <c r="AY36">
        <v>4.12773265721014</v>
      </c>
      <c r="AZ36">
        <v>5.21679920092115</v>
      </c>
      <c r="BA36">
        <v>4.96107168770035</v>
      </c>
      <c r="BB36">
        <v>5.38363315529409</v>
      </c>
      <c r="BC36">
        <v>4.6131465575993</v>
      </c>
      <c r="BD36">
        <v>2.90717634574745</v>
      </c>
    </row>
    <row r="37" spans="1:56">
      <c r="A37" t="s">
        <v>363</v>
      </c>
      <c r="B37" t="s">
        <v>214</v>
      </c>
      <c r="C37">
        <v>1.07369577522304</v>
      </c>
      <c r="D37">
        <v>0.995229872721533</v>
      </c>
      <c r="E37">
        <v>1.06368942893673</v>
      </c>
      <c r="F37">
        <v>0.701003839725685</v>
      </c>
      <c r="G37">
        <v>0.884812733614167</v>
      </c>
      <c r="H37">
        <v>0.458392596026932</v>
      </c>
      <c r="I37">
        <v>1.00082186830176</v>
      </c>
      <c r="J37">
        <v>0.607467388325931</v>
      </c>
      <c r="K37">
        <v>0.865522394393192</v>
      </c>
      <c r="L37">
        <v>0.806487724958065</v>
      </c>
      <c r="M37">
        <v>2.33749798245664</v>
      </c>
      <c r="N37">
        <v>2.42702435162275</v>
      </c>
      <c r="O37">
        <v>1.28424264477199</v>
      </c>
      <c r="P37">
        <v>1.21341844017147</v>
      </c>
      <c r="Q37">
        <v>0.541185617155524</v>
      </c>
      <c r="R37">
        <v>0.571553997425535</v>
      </c>
      <c r="S37">
        <v>0.853276274401878</v>
      </c>
      <c r="T37">
        <v>0.658717801638874</v>
      </c>
      <c r="U37">
        <v>0.628798357360709</v>
      </c>
      <c r="V37">
        <v>0.446970154694726</v>
      </c>
      <c r="W37">
        <v>1.12817740190531</v>
      </c>
      <c r="X37">
        <v>3.07950853035877</v>
      </c>
      <c r="Y37">
        <v>4.48287926309338</v>
      </c>
      <c r="Z37">
        <v>1.1834881153558</v>
      </c>
      <c r="AA37">
        <v>0.968744855301183</v>
      </c>
      <c r="AB37">
        <v>0.711540771971929</v>
      </c>
      <c r="AC37">
        <v>1.77180650569874</v>
      </c>
      <c r="AD37">
        <v>0.53754231922509</v>
      </c>
      <c r="AE37">
        <v>2.47077675076364</v>
      </c>
      <c r="AF37">
        <v>0.559013919511778</v>
      </c>
      <c r="AG37">
        <v>1.05600430170214</v>
      </c>
      <c r="AH37">
        <v>0.672858676758925</v>
      </c>
      <c r="AI37">
        <v>0.377077108721396</v>
      </c>
      <c r="AJ37">
        <v>0.801875393004062</v>
      </c>
      <c r="AK37">
        <v>1.18491398530227</v>
      </c>
      <c r="AL37">
        <v>1.27082623010393</v>
      </c>
      <c r="AM37">
        <v>1.95341055040864</v>
      </c>
      <c r="AN37">
        <v>1.31599400812952</v>
      </c>
      <c r="AO37">
        <v>0.267310296579056</v>
      </c>
      <c r="AP37">
        <v>0.989459475103716</v>
      </c>
      <c r="AQ37">
        <v>1.15754959937702</v>
      </c>
      <c r="AR37">
        <v>0.678569282626576</v>
      </c>
      <c r="AS37">
        <v>1.30513788261972</v>
      </c>
      <c r="AT37">
        <v>1.23041020386267</v>
      </c>
      <c r="AU37">
        <v>1.72772313108904</v>
      </c>
      <c r="AV37">
        <v>1.63746511718184</v>
      </c>
      <c r="AW37">
        <v>2.30990079320197</v>
      </c>
      <c r="AX37">
        <v>2.54945789749242</v>
      </c>
      <c r="AY37">
        <v>1.20381407032204</v>
      </c>
      <c r="AZ37">
        <v>4.69490715567189</v>
      </c>
      <c r="BA37">
        <v>1.35977329878724</v>
      </c>
      <c r="BB37">
        <v>1.05201326418346</v>
      </c>
      <c r="BC37">
        <v>1.68886131765188</v>
      </c>
      <c r="BD37">
        <v>1.57297028590711</v>
      </c>
    </row>
    <row r="38" spans="1:56">
      <c r="A38" t="s">
        <v>365</v>
      </c>
      <c r="B38" t="s">
        <v>219</v>
      </c>
      <c r="C38">
        <v>4.74345617962625</v>
      </c>
      <c r="D38">
        <v>4.63281460674219</v>
      </c>
      <c r="E38">
        <v>4.28363025597679</v>
      </c>
      <c r="F38">
        <v>4.94645629802571</v>
      </c>
      <c r="G38">
        <v>4.7871726015316</v>
      </c>
      <c r="H38">
        <v>4.88749179040718</v>
      </c>
      <c r="I38">
        <v>4.57226513485749</v>
      </c>
      <c r="J38">
        <v>3.47609084295679</v>
      </c>
      <c r="K38">
        <v>3.49934457508623</v>
      </c>
      <c r="L38">
        <v>3.51926929496917</v>
      </c>
      <c r="M38">
        <v>4.04673523279529</v>
      </c>
      <c r="N38">
        <v>4.14951948984373</v>
      </c>
      <c r="O38">
        <v>3.59486837986145</v>
      </c>
      <c r="P38">
        <v>3.61621120303379</v>
      </c>
      <c r="Q38">
        <v>3.67857309686529</v>
      </c>
      <c r="R38">
        <v>3.48478362729494</v>
      </c>
      <c r="S38">
        <v>3.64403674032006</v>
      </c>
      <c r="T38">
        <v>3.35186430738813</v>
      </c>
      <c r="U38">
        <v>3.89545159084098</v>
      </c>
      <c r="V38">
        <v>3.46679338685895</v>
      </c>
      <c r="W38">
        <v>4.68500194828062</v>
      </c>
      <c r="X38">
        <v>5.13192791866221</v>
      </c>
      <c r="Y38">
        <v>5.29160993855517</v>
      </c>
      <c r="Z38">
        <v>4.79319273367671</v>
      </c>
      <c r="AA38">
        <v>4.86758439869276</v>
      </c>
      <c r="AB38">
        <v>4.35147900367398</v>
      </c>
      <c r="AC38">
        <v>4.45963891812072</v>
      </c>
      <c r="AD38">
        <v>4.24534726120829</v>
      </c>
      <c r="AE38">
        <v>4.78373721387119</v>
      </c>
      <c r="AF38">
        <v>4.24840076670366</v>
      </c>
      <c r="AG38">
        <v>4.74853564265792</v>
      </c>
      <c r="AH38">
        <v>3.48008979672374</v>
      </c>
      <c r="AI38">
        <v>2.81184361713541</v>
      </c>
      <c r="AJ38">
        <v>3.96839876284969</v>
      </c>
      <c r="AK38">
        <v>4.41001942865805</v>
      </c>
      <c r="AL38">
        <v>3.63138439309424</v>
      </c>
      <c r="AM38">
        <v>5.26607377893371</v>
      </c>
      <c r="AN38">
        <v>4.28980714163868</v>
      </c>
      <c r="AO38">
        <v>3.50091407090651</v>
      </c>
      <c r="AP38">
        <v>4.9273940573232</v>
      </c>
      <c r="AQ38">
        <v>4.49286498461893</v>
      </c>
      <c r="AR38">
        <v>3.53190727812631</v>
      </c>
      <c r="AS38">
        <v>4.76350975357768</v>
      </c>
      <c r="AT38">
        <v>4.44005442806508</v>
      </c>
      <c r="AU38">
        <v>5.36053494900501</v>
      </c>
      <c r="AV38">
        <v>5.43667405076421</v>
      </c>
      <c r="AW38">
        <v>4.66227620676241</v>
      </c>
      <c r="AX38">
        <v>5.10034844276674</v>
      </c>
      <c r="AY38">
        <v>4.1305536409088</v>
      </c>
      <c r="AZ38">
        <v>5.61489187905189</v>
      </c>
      <c r="BA38">
        <v>4.88939216745142</v>
      </c>
      <c r="BB38">
        <v>4.83543506916401</v>
      </c>
      <c r="BC38">
        <v>4.8616058468951</v>
      </c>
      <c r="BD38">
        <v>4.80699815227719</v>
      </c>
    </row>
    <row r="39" spans="1:56">
      <c r="A39" t="s">
        <v>367</v>
      </c>
      <c r="B39" t="s">
        <v>224</v>
      </c>
      <c r="C39">
        <v>1.46874385641804</v>
      </c>
      <c r="D39">
        <v>1.06120982968623</v>
      </c>
      <c r="E39">
        <v>1.00125783585021</v>
      </c>
      <c r="F39">
        <v>1.07895590362023</v>
      </c>
      <c r="G39">
        <v>1.03072446861048</v>
      </c>
      <c r="H39">
        <v>1.00806167770129</v>
      </c>
      <c r="I39">
        <v>1.34662398777335</v>
      </c>
      <c r="J39">
        <v>0.255949610512117</v>
      </c>
      <c r="K39">
        <v>0.360858894973964</v>
      </c>
      <c r="L39">
        <v>0.355570706101581</v>
      </c>
      <c r="M39">
        <v>0.990390242809983</v>
      </c>
      <c r="N39">
        <v>1.14099477632169</v>
      </c>
      <c r="O39">
        <v>0.469233357332164</v>
      </c>
      <c r="P39">
        <v>0.431527669200801</v>
      </c>
      <c r="Q39">
        <v>0.307436691530897</v>
      </c>
      <c r="R39">
        <v>0.41811198218514</v>
      </c>
      <c r="S39">
        <v>0.370387658175119</v>
      </c>
      <c r="T39">
        <v>0.256914642390022</v>
      </c>
      <c r="U39">
        <v>0.441292426144724</v>
      </c>
      <c r="V39">
        <v>0.332553533612227</v>
      </c>
      <c r="W39">
        <v>1.47140442429098</v>
      </c>
      <c r="X39">
        <v>1.04875539190361</v>
      </c>
      <c r="Y39">
        <v>1.31588587317015</v>
      </c>
      <c r="Z39">
        <v>1.37618693177188</v>
      </c>
      <c r="AA39">
        <v>1.47426636981262</v>
      </c>
      <c r="AB39">
        <v>1.09354063103633</v>
      </c>
      <c r="AC39">
        <v>1.20343012171395</v>
      </c>
      <c r="AD39">
        <v>1.03310828938414</v>
      </c>
      <c r="AE39">
        <v>1.78253920522879</v>
      </c>
      <c r="AF39">
        <v>1.00268165203249</v>
      </c>
      <c r="AG39">
        <v>1.98428338193471</v>
      </c>
      <c r="AH39">
        <v>0.702924520079904</v>
      </c>
      <c r="AI39">
        <v>0.898971017552672</v>
      </c>
      <c r="AJ39">
        <v>0.701305156336902</v>
      </c>
      <c r="AK39">
        <v>0.999911572634121</v>
      </c>
      <c r="AL39">
        <v>1.09913995301224</v>
      </c>
      <c r="AM39">
        <v>2.15725159769896</v>
      </c>
      <c r="AN39">
        <v>1.79015417467878</v>
      </c>
      <c r="AO39">
        <v>0.797870645101109</v>
      </c>
      <c r="AP39">
        <v>1.51016836718698</v>
      </c>
      <c r="AQ39">
        <v>1.44494915697561</v>
      </c>
      <c r="AR39">
        <v>0.70274820543176</v>
      </c>
      <c r="AS39">
        <v>1.18694601821028</v>
      </c>
      <c r="AT39">
        <v>1.03232822210037</v>
      </c>
      <c r="AU39">
        <v>1.9975457249227</v>
      </c>
      <c r="AV39">
        <v>1.81915883132355</v>
      </c>
      <c r="AW39">
        <v>1.55401716590194</v>
      </c>
      <c r="AX39">
        <v>1.25812748469463</v>
      </c>
      <c r="AY39">
        <v>1.34324880992949</v>
      </c>
      <c r="AZ39">
        <v>3.83931328778224</v>
      </c>
      <c r="BA39">
        <v>1.53093504275211</v>
      </c>
      <c r="BB39">
        <v>1.2257096462721</v>
      </c>
      <c r="BC39">
        <v>1.4694936696516</v>
      </c>
      <c r="BD39">
        <v>0.543322387576651</v>
      </c>
    </row>
  </sheetData>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64"/>
  <sheetViews>
    <sheetView topLeftCell="A111" workbookViewId="0">
      <selection activeCell="H9" sqref="H9"/>
    </sheetView>
  </sheetViews>
  <sheetFormatPr defaultColWidth="9" defaultRowHeight="16.8" outlineLevelCol="6"/>
  <cols>
    <col min="1" max="1" width="11.1339285714286" customWidth="1"/>
    <col min="2" max="2" width="34.8839285714286" customWidth="1"/>
    <col min="3" max="3" width="8.07142857142857" customWidth="1"/>
    <col min="4" max="4" width="9.35714285714286" customWidth="1"/>
    <col min="5" max="6" width="7.57142857142857" style="1" customWidth="1"/>
  </cols>
  <sheetData>
    <row r="1" spans="1:1">
      <c r="A1" s="2" t="s">
        <v>1441</v>
      </c>
    </row>
    <row r="2" s="2" customFormat="1" spans="1:7">
      <c r="A2" s="2" t="s">
        <v>1442</v>
      </c>
      <c r="B2" s="2" t="s">
        <v>1443</v>
      </c>
      <c r="C2" s="2" t="s">
        <v>1444</v>
      </c>
      <c r="D2" s="2" t="s">
        <v>1445</v>
      </c>
      <c r="E2" s="25" t="s">
        <v>6</v>
      </c>
      <c r="F2" s="25" t="s">
        <v>1446</v>
      </c>
      <c r="G2" s="2" t="s">
        <v>1447</v>
      </c>
    </row>
    <row r="3" spans="1:7">
      <c r="A3" t="s">
        <v>1448</v>
      </c>
      <c r="B3" t="s">
        <v>280</v>
      </c>
      <c r="C3">
        <v>1541</v>
      </c>
      <c r="D3">
        <v>5</v>
      </c>
      <c r="E3" s="1">
        <v>0.0466563588405334</v>
      </c>
      <c r="F3" s="1">
        <v>1</v>
      </c>
      <c r="G3" t="s">
        <v>1449</v>
      </c>
    </row>
    <row r="4" spans="1:7">
      <c r="A4" t="s">
        <v>1450</v>
      </c>
      <c r="B4" t="s">
        <v>280</v>
      </c>
      <c r="C4">
        <v>3668</v>
      </c>
      <c r="D4">
        <v>7</v>
      </c>
      <c r="E4" s="1">
        <v>0.187229707746443</v>
      </c>
      <c r="F4" s="1">
        <v>1</v>
      </c>
      <c r="G4" t="s">
        <v>1451</v>
      </c>
    </row>
    <row r="5" spans="1:7">
      <c r="A5" t="s">
        <v>1452</v>
      </c>
      <c r="B5" t="s">
        <v>280</v>
      </c>
      <c r="C5">
        <v>2127</v>
      </c>
      <c r="D5">
        <v>2</v>
      </c>
      <c r="E5" s="1">
        <v>0.769534125765014</v>
      </c>
      <c r="F5" s="1">
        <v>1</v>
      </c>
      <c r="G5" t="s">
        <v>1453</v>
      </c>
    </row>
    <row r="6" spans="1:7">
      <c r="A6" t="s">
        <v>1448</v>
      </c>
      <c r="B6" t="s">
        <v>281</v>
      </c>
      <c r="C6">
        <v>1661</v>
      </c>
      <c r="D6">
        <v>5</v>
      </c>
      <c r="E6" s="1">
        <v>0.0607377772494708</v>
      </c>
      <c r="F6" s="1">
        <v>1</v>
      </c>
      <c r="G6" t="s">
        <v>1454</v>
      </c>
    </row>
    <row r="7" spans="1:7">
      <c r="A7" t="s">
        <v>1450</v>
      </c>
      <c r="B7" t="s">
        <v>281</v>
      </c>
      <c r="C7">
        <v>3435</v>
      </c>
      <c r="D7">
        <v>6</v>
      </c>
      <c r="E7" s="1">
        <v>0.278140485302404</v>
      </c>
      <c r="F7" s="1">
        <v>1</v>
      </c>
      <c r="G7" t="s">
        <v>1455</v>
      </c>
    </row>
    <row r="8" spans="1:7">
      <c r="A8" t="s">
        <v>1452</v>
      </c>
      <c r="B8" t="s">
        <v>281</v>
      </c>
      <c r="C8">
        <v>1774</v>
      </c>
      <c r="D8">
        <v>1</v>
      </c>
      <c r="E8" s="1">
        <v>0.905075648768576</v>
      </c>
      <c r="F8" s="1">
        <v>1</v>
      </c>
      <c r="G8" t="s">
        <v>331</v>
      </c>
    </row>
    <row r="9" spans="1:7">
      <c r="A9" t="s">
        <v>1448</v>
      </c>
      <c r="B9" t="s">
        <v>247</v>
      </c>
      <c r="C9">
        <v>3492</v>
      </c>
      <c r="D9">
        <v>7</v>
      </c>
      <c r="E9" s="1">
        <v>0.156734709835308</v>
      </c>
      <c r="F9" s="1">
        <v>1</v>
      </c>
      <c r="G9" t="s">
        <v>1456</v>
      </c>
    </row>
    <row r="10" spans="1:7">
      <c r="A10" t="s">
        <v>1450</v>
      </c>
      <c r="B10" t="s">
        <v>247</v>
      </c>
      <c r="C10">
        <v>5041</v>
      </c>
      <c r="D10">
        <v>8</v>
      </c>
      <c r="E10" s="1">
        <v>0.319010552440796</v>
      </c>
      <c r="F10" s="1">
        <v>1</v>
      </c>
      <c r="G10" t="s">
        <v>1457</v>
      </c>
    </row>
    <row r="11" spans="1:7">
      <c r="A11" t="s">
        <v>1452</v>
      </c>
      <c r="B11" t="s">
        <v>247</v>
      </c>
      <c r="C11">
        <v>1549</v>
      </c>
      <c r="D11">
        <v>1</v>
      </c>
      <c r="E11" s="1">
        <v>0.871038107273225</v>
      </c>
      <c r="F11" s="1">
        <v>1</v>
      </c>
      <c r="G11" t="s">
        <v>298</v>
      </c>
    </row>
    <row r="12" spans="1:7">
      <c r="A12" t="s">
        <v>1448</v>
      </c>
      <c r="B12" t="s">
        <v>260</v>
      </c>
      <c r="C12">
        <v>1473</v>
      </c>
      <c r="D12">
        <v>1</v>
      </c>
      <c r="E12" s="1">
        <v>0.857049800593235</v>
      </c>
      <c r="F12" s="1">
        <v>1</v>
      </c>
      <c r="G12" t="s">
        <v>354</v>
      </c>
    </row>
    <row r="13" spans="1:7">
      <c r="A13" t="s">
        <v>1450</v>
      </c>
      <c r="B13" t="s">
        <v>260</v>
      </c>
      <c r="C13">
        <v>4241</v>
      </c>
      <c r="D13">
        <v>4</v>
      </c>
      <c r="E13" s="1">
        <v>0.814784695652198</v>
      </c>
      <c r="F13" s="1">
        <v>1</v>
      </c>
      <c r="G13" t="s">
        <v>1458</v>
      </c>
    </row>
    <row r="14" spans="1:7">
      <c r="A14" t="s">
        <v>1452</v>
      </c>
      <c r="B14" t="s">
        <v>260</v>
      </c>
      <c r="C14">
        <v>2768</v>
      </c>
      <c r="D14">
        <v>3</v>
      </c>
      <c r="E14" s="1">
        <v>0.704433869850139</v>
      </c>
      <c r="F14" s="1">
        <v>1</v>
      </c>
      <c r="G14" t="s">
        <v>1459</v>
      </c>
    </row>
    <row r="15" spans="1:7">
      <c r="A15" t="s">
        <v>1448</v>
      </c>
      <c r="B15" t="s">
        <v>271</v>
      </c>
      <c r="C15">
        <v>954</v>
      </c>
      <c r="D15">
        <v>2</v>
      </c>
      <c r="E15" s="1">
        <v>0.349125160767337</v>
      </c>
      <c r="F15" s="1">
        <v>1</v>
      </c>
      <c r="G15" t="s">
        <v>1460</v>
      </c>
    </row>
    <row r="16" spans="1:7">
      <c r="A16" t="s">
        <v>1450</v>
      </c>
      <c r="B16" t="s">
        <v>271</v>
      </c>
      <c r="C16">
        <v>3006</v>
      </c>
      <c r="D16">
        <v>5</v>
      </c>
      <c r="E16" s="1">
        <v>0.344735467071301</v>
      </c>
      <c r="F16" s="1">
        <v>1</v>
      </c>
      <c r="G16" t="s">
        <v>1461</v>
      </c>
    </row>
    <row r="17" spans="1:7">
      <c r="A17" t="s">
        <v>1452</v>
      </c>
      <c r="B17" t="s">
        <v>271</v>
      </c>
      <c r="C17">
        <v>2052</v>
      </c>
      <c r="D17">
        <v>3</v>
      </c>
      <c r="E17" s="1">
        <v>0.497968681406124</v>
      </c>
      <c r="F17" s="1">
        <v>1</v>
      </c>
      <c r="G17" t="s">
        <v>1462</v>
      </c>
    </row>
    <row r="18" spans="1:7">
      <c r="A18" t="s">
        <v>1448</v>
      </c>
      <c r="B18" t="s">
        <v>255</v>
      </c>
      <c r="C18">
        <v>2044</v>
      </c>
      <c r="D18">
        <v>2</v>
      </c>
      <c r="E18" s="1">
        <v>0.74958607592343</v>
      </c>
      <c r="F18" s="1">
        <v>1</v>
      </c>
      <c r="G18" t="s">
        <v>1463</v>
      </c>
    </row>
    <row r="19" spans="1:7">
      <c r="A19" t="s">
        <v>1450</v>
      </c>
      <c r="B19" t="s">
        <v>255</v>
      </c>
      <c r="C19">
        <v>4761</v>
      </c>
      <c r="D19">
        <v>4</v>
      </c>
      <c r="E19" s="1">
        <v>0.881374736673006</v>
      </c>
      <c r="F19" s="1">
        <v>1</v>
      </c>
      <c r="G19" t="s">
        <v>1464</v>
      </c>
    </row>
    <row r="20" spans="1:7">
      <c r="A20" t="s">
        <v>1452</v>
      </c>
      <c r="B20" t="s">
        <v>255</v>
      </c>
      <c r="C20">
        <v>2717</v>
      </c>
      <c r="D20">
        <v>2</v>
      </c>
      <c r="E20" s="1">
        <v>0.876069989861537</v>
      </c>
      <c r="F20" s="1">
        <v>1</v>
      </c>
      <c r="G20" t="s">
        <v>1465</v>
      </c>
    </row>
    <row r="21" spans="1:7">
      <c r="A21" t="s">
        <v>1448</v>
      </c>
      <c r="B21" t="s">
        <v>277</v>
      </c>
      <c r="C21">
        <v>105</v>
      </c>
      <c r="D21">
        <v>1</v>
      </c>
      <c r="E21" s="1">
        <v>0.126787082559535</v>
      </c>
      <c r="F21" s="1">
        <v>1</v>
      </c>
      <c r="G21" t="s">
        <v>306</v>
      </c>
    </row>
    <row r="22" spans="1:7">
      <c r="A22" t="s">
        <v>1450</v>
      </c>
      <c r="B22" t="s">
        <v>277</v>
      </c>
      <c r="C22">
        <v>948</v>
      </c>
      <c r="D22">
        <v>1</v>
      </c>
      <c r="E22" s="1">
        <v>0.710916276938924</v>
      </c>
      <c r="F22" s="1">
        <v>1</v>
      </c>
      <c r="G22" t="s">
        <v>306</v>
      </c>
    </row>
    <row r="23" spans="1:6">
      <c r="A23" t="s">
        <v>1452</v>
      </c>
      <c r="B23" t="s">
        <v>277</v>
      </c>
      <c r="C23">
        <v>843</v>
      </c>
      <c r="D23">
        <v>0</v>
      </c>
      <c r="E23" s="1">
        <v>1</v>
      </c>
      <c r="F23" s="1">
        <v>1</v>
      </c>
    </row>
    <row r="24" spans="1:7">
      <c r="A24" t="s">
        <v>1448</v>
      </c>
      <c r="B24" t="s">
        <v>239</v>
      </c>
      <c r="C24">
        <v>7751</v>
      </c>
      <c r="D24">
        <v>11</v>
      </c>
      <c r="E24" s="1">
        <v>0.413886690016934</v>
      </c>
      <c r="F24" s="1">
        <v>1</v>
      </c>
      <c r="G24" t="s">
        <v>1466</v>
      </c>
    </row>
    <row r="25" spans="1:7">
      <c r="A25" t="s">
        <v>1450</v>
      </c>
      <c r="B25" t="s">
        <v>239</v>
      </c>
      <c r="C25">
        <v>9576</v>
      </c>
      <c r="D25">
        <v>13</v>
      </c>
      <c r="E25" s="1">
        <v>0.468862436457619</v>
      </c>
      <c r="F25" s="1">
        <v>1</v>
      </c>
      <c r="G25" t="s">
        <v>1467</v>
      </c>
    </row>
    <row r="26" spans="1:7">
      <c r="A26" t="s">
        <v>1452</v>
      </c>
      <c r="B26" t="s">
        <v>239</v>
      </c>
      <c r="C26">
        <v>1825</v>
      </c>
      <c r="D26">
        <v>2</v>
      </c>
      <c r="E26" s="1">
        <v>0.690061227124172</v>
      </c>
      <c r="F26" s="1">
        <v>1</v>
      </c>
      <c r="G26" t="s">
        <v>1468</v>
      </c>
    </row>
    <row r="27" spans="1:7">
      <c r="A27" t="s">
        <v>1448</v>
      </c>
      <c r="B27" t="s">
        <v>234</v>
      </c>
      <c r="C27">
        <v>6725</v>
      </c>
      <c r="D27">
        <v>10</v>
      </c>
      <c r="E27" s="1">
        <v>0.361852413726744</v>
      </c>
      <c r="F27" s="1">
        <v>1</v>
      </c>
      <c r="G27" t="s">
        <v>1469</v>
      </c>
    </row>
    <row r="28" spans="1:7">
      <c r="A28" t="s">
        <v>1450</v>
      </c>
      <c r="B28" t="s">
        <v>234</v>
      </c>
      <c r="C28">
        <v>9101</v>
      </c>
      <c r="D28">
        <v>14</v>
      </c>
      <c r="E28" s="1">
        <v>0.263832039631713</v>
      </c>
      <c r="F28" s="1">
        <v>1</v>
      </c>
      <c r="G28" t="s">
        <v>1470</v>
      </c>
    </row>
    <row r="29" spans="1:7">
      <c r="A29" t="s">
        <v>1452</v>
      </c>
      <c r="B29" t="s">
        <v>234</v>
      </c>
      <c r="C29">
        <v>2376</v>
      </c>
      <c r="D29">
        <v>4</v>
      </c>
      <c r="E29" s="1">
        <v>0.366814818139895</v>
      </c>
      <c r="F29" s="1">
        <v>1</v>
      </c>
      <c r="G29" t="s">
        <v>1471</v>
      </c>
    </row>
    <row r="30" spans="1:7">
      <c r="A30" t="s">
        <v>1448</v>
      </c>
      <c r="B30" t="s">
        <v>238</v>
      </c>
      <c r="C30">
        <v>6927</v>
      </c>
      <c r="D30">
        <v>8</v>
      </c>
      <c r="E30" s="1">
        <v>0.696531131979295</v>
      </c>
      <c r="F30" s="1">
        <v>1</v>
      </c>
      <c r="G30" t="s">
        <v>1472</v>
      </c>
    </row>
    <row r="31" spans="1:7">
      <c r="A31" t="s">
        <v>1450</v>
      </c>
      <c r="B31" t="s">
        <v>238</v>
      </c>
      <c r="C31">
        <v>9143</v>
      </c>
      <c r="D31">
        <v>10</v>
      </c>
      <c r="E31" s="1">
        <v>0.782624488585834</v>
      </c>
      <c r="F31" s="1">
        <v>1</v>
      </c>
      <c r="G31" t="s">
        <v>1473</v>
      </c>
    </row>
    <row r="32" spans="1:7">
      <c r="A32" t="s">
        <v>1452</v>
      </c>
      <c r="B32" t="s">
        <v>238</v>
      </c>
      <c r="C32">
        <v>2216</v>
      </c>
      <c r="D32">
        <v>2</v>
      </c>
      <c r="E32" s="1">
        <v>0.789426108329022</v>
      </c>
      <c r="F32" s="1">
        <v>1</v>
      </c>
      <c r="G32" t="s">
        <v>1468</v>
      </c>
    </row>
    <row r="33" spans="1:7">
      <c r="A33" t="s">
        <v>1448</v>
      </c>
      <c r="B33" t="s">
        <v>229</v>
      </c>
      <c r="C33">
        <v>2646</v>
      </c>
      <c r="D33">
        <v>3</v>
      </c>
      <c r="E33" s="1">
        <v>0.674140043004633</v>
      </c>
      <c r="F33" s="1">
        <v>1</v>
      </c>
      <c r="G33" t="s">
        <v>1474</v>
      </c>
    </row>
    <row r="34" spans="1:7">
      <c r="A34" t="s">
        <v>1450</v>
      </c>
      <c r="B34" t="s">
        <v>229</v>
      </c>
      <c r="C34">
        <v>8981</v>
      </c>
      <c r="D34">
        <v>14</v>
      </c>
      <c r="E34" s="1">
        <v>0.246172418150177</v>
      </c>
      <c r="F34" s="1">
        <v>1</v>
      </c>
      <c r="G34" t="s">
        <v>1475</v>
      </c>
    </row>
    <row r="35" spans="1:7">
      <c r="A35" t="s">
        <v>1452</v>
      </c>
      <c r="B35" t="s">
        <v>229</v>
      </c>
      <c r="C35">
        <v>6335</v>
      </c>
      <c r="D35">
        <v>11</v>
      </c>
      <c r="E35" s="1">
        <v>0.177267218914713</v>
      </c>
      <c r="F35" s="1">
        <v>1</v>
      </c>
      <c r="G35" t="s">
        <v>1476</v>
      </c>
    </row>
    <row r="36" spans="1:7">
      <c r="A36" t="s">
        <v>1448</v>
      </c>
      <c r="B36" t="s">
        <v>230</v>
      </c>
      <c r="C36">
        <v>2778</v>
      </c>
      <c r="D36">
        <v>4</v>
      </c>
      <c r="E36" s="1">
        <v>0.48607428189685</v>
      </c>
      <c r="F36" s="1">
        <v>1</v>
      </c>
      <c r="G36" t="s">
        <v>1477</v>
      </c>
    </row>
    <row r="37" spans="1:7">
      <c r="A37" t="s">
        <v>1450</v>
      </c>
      <c r="B37" t="s">
        <v>230</v>
      </c>
      <c r="C37">
        <v>8976</v>
      </c>
      <c r="D37">
        <v>15</v>
      </c>
      <c r="E37" s="1">
        <v>0.152704751067557</v>
      </c>
      <c r="F37" s="1">
        <v>1</v>
      </c>
      <c r="G37" t="s">
        <v>1478</v>
      </c>
    </row>
    <row r="38" spans="1:7">
      <c r="A38" t="s">
        <v>1452</v>
      </c>
      <c r="B38" t="s">
        <v>230</v>
      </c>
      <c r="C38">
        <v>6198</v>
      </c>
      <c r="D38">
        <v>11</v>
      </c>
      <c r="E38" s="1">
        <v>0.15904714504754</v>
      </c>
      <c r="F38" s="1">
        <v>1</v>
      </c>
      <c r="G38" t="s">
        <v>1479</v>
      </c>
    </row>
    <row r="39" spans="1:7">
      <c r="A39" t="s">
        <v>1448</v>
      </c>
      <c r="B39" t="s">
        <v>232</v>
      </c>
      <c r="C39">
        <v>5617</v>
      </c>
      <c r="D39">
        <v>8</v>
      </c>
      <c r="E39" s="1">
        <v>0.439580771866523</v>
      </c>
      <c r="F39" s="1">
        <v>1</v>
      </c>
      <c r="G39" t="s">
        <v>1480</v>
      </c>
    </row>
    <row r="40" spans="1:7">
      <c r="A40" t="s">
        <v>1450</v>
      </c>
      <c r="B40" t="s">
        <v>232</v>
      </c>
      <c r="C40">
        <v>8420</v>
      </c>
      <c r="D40">
        <v>14</v>
      </c>
      <c r="E40" s="1">
        <v>0.171578860057853</v>
      </c>
      <c r="F40" s="1">
        <v>1</v>
      </c>
      <c r="G40" t="s">
        <v>1481</v>
      </c>
    </row>
    <row r="41" spans="1:7">
      <c r="A41" t="s">
        <v>1452</v>
      </c>
      <c r="B41" t="s">
        <v>232</v>
      </c>
      <c r="C41">
        <v>2803</v>
      </c>
      <c r="D41">
        <v>6</v>
      </c>
      <c r="E41" s="1">
        <v>0.147890766462543</v>
      </c>
      <c r="F41" s="1">
        <v>1</v>
      </c>
      <c r="G41" t="s">
        <v>1482</v>
      </c>
    </row>
    <row r="42" spans="1:7">
      <c r="A42" t="s">
        <v>1448</v>
      </c>
      <c r="B42" t="s">
        <v>231</v>
      </c>
      <c r="C42">
        <v>5080</v>
      </c>
      <c r="D42">
        <v>7</v>
      </c>
      <c r="E42" s="1">
        <v>0.488018146772658</v>
      </c>
      <c r="F42" s="1">
        <v>1</v>
      </c>
      <c r="G42" t="s">
        <v>1483</v>
      </c>
    </row>
    <row r="43" spans="1:7">
      <c r="A43" t="s">
        <v>1450</v>
      </c>
      <c r="B43" t="s">
        <v>231</v>
      </c>
      <c r="C43">
        <v>8222</v>
      </c>
      <c r="D43">
        <v>13</v>
      </c>
      <c r="E43" s="1">
        <v>0.242319929442698</v>
      </c>
      <c r="F43" s="1">
        <v>1</v>
      </c>
      <c r="G43" t="s">
        <v>1484</v>
      </c>
    </row>
    <row r="44" spans="1:7">
      <c r="A44" t="s">
        <v>1452</v>
      </c>
      <c r="B44" t="s">
        <v>231</v>
      </c>
      <c r="C44">
        <v>3142</v>
      </c>
      <c r="D44">
        <v>6</v>
      </c>
      <c r="E44" s="1">
        <v>0.213828835971265</v>
      </c>
      <c r="F44" s="1">
        <v>1</v>
      </c>
      <c r="G44" t="s">
        <v>1482</v>
      </c>
    </row>
    <row r="45" spans="1:7">
      <c r="A45" t="s">
        <v>1448</v>
      </c>
      <c r="B45" t="s">
        <v>236</v>
      </c>
      <c r="C45">
        <v>7571</v>
      </c>
      <c r="D45">
        <v>11</v>
      </c>
      <c r="E45" s="1">
        <v>0.380585323400738</v>
      </c>
      <c r="F45" s="1">
        <v>1</v>
      </c>
      <c r="G45" t="s">
        <v>1485</v>
      </c>
    </row>
    <row r="46" spans="1:7">
      <c r="A46" t="s">
        <v>1450</v>
      </c>
      <c r="B46" t="s">
        <v>236</v>
      </c>
      <c r="C46">
        <v>9541</v>
      </c>
      <c r="D46">
        <v>16</v>
      </c>
      <c r="E46" s="1">
        <v>0.136242313131853</v>
      </c>
      <c r="F46" s="1">
        <v>1</v>
      </c>
      <c r="G46" t="s">
        <v>1486</v>
      </c>
    </row>
    <row r="47" spans="1:7">
      <c r="A47" t="s">
        <v>1452</v>
      </c>
      <c r="B47" t="s">
        <v>236</v>
      </c>
      <c r="C47">
        <v>1970</v>
      </c>
      <c r="D47">
        <v>5</v>
      </c>
      <c r="E47" s="1">
        <v>0.107132764195542</v>
      </c>
      <c r="F47" s="1">
        <v>1</v>
      </c>
      <c r="G47" t="s">
        <v>1487</v>
      </c>
    </row>
    <row r="48" spans="1:7">
      <c r="A48" t="s">
        <v>1448</v>
      </c>
      <c r="B48" t="s">
        <v>237</v>
      </c>
      <c r="C48">
        <v>5967</v>
      </c>
      <c r="D48">
        <v>10</v>
      </c>
      <c r="E48" s="1">
        <v>0.227346132304774</v>
      </c>
      <c r="F48" s="1">
        <v>1</v>
      </c>
      <c r="G48" t="s">
        <v>1488</v>
      </c>
    </row>
    <row r="49" spans="1:7">
      <c r="A49" t="s">
        <v>1450</v>
      </c>
      <c r="B49" t="s">
        <v>237</v>
      </c>
      <c r="C49">
        <v>8506</v>
      </c>
      <c r="D49">
        <v>13</v>
      </c>
      <c r="E49" s="1">
        <v>0.285923583388032</v>
      </c>
      <c r="F49" s="1">
        <v>1</v>
      </c>
      <c r="G49" t="s">
        <v>1489</v>
      </c>
    </row>
    <row r="50" spans="1:7">
      <c r="A50" t="s">
        <v>1452</v>
      </c>
      <c r="B50" t="s">
        <v>237</v>
      </c>
      <c r="C50">
        <v>2539</v>
      </c>
      <c r="D50">
        <v>3</v>
      </c>
      <c r="E50" s="1">
        <v>0.645849881339838</v>
      </c>
      <c r="F50" s="1">
        <v>1</v>
      </c>
      <c r="G50" t="s">
        <v>1490</v>
      </c>
    </row>
    <row r="51" spans="1:7">
      <c r="A51" t="s">
        <v>1448</v>
      </c>
      <c r="B51" t="s">
        <v>235</v>
      </c>
      <c r="C51">
        <v>6479</v>
      </c>
      <c r="D51">
        <v>7</v>
      </c>
      <c r="E51" s="1">
        <v>0.757834407632068</v>
      </c>
      <c r="F51" s="1">
        <v>1</v>
      </c>
      <c r="G51" t="s">
        <v>1491</v>
      </c>
    </row>
    <row r="52" spans="1:7">
      <c r="A52" t="s">
        <v>1450</v>
      </c>
      <c r="B52" t="s">
        <v>235</v>
      </c>
      <c r="C52">
        <v>8939</v>
      </c>
      <c r="D52">
        <v>11</v>
      </c>
      <c r="E52" s="1">
        <v>0.630061020542743</v>
      </c>
      <c r="F52" s="1">
        <v>1</v>
      </c>
      <c r="G52" t="s">
        <v>1492</v>
      </c>
    </row>
    <row r="53" spans="1:7">
      <c r="A53" t="s">
        <v>1452</v>
      </c>
      <c r="B53" t="s">
        <v>235</v>
      </c>
      <c r="C53">
        <v>2460</v>
      </c>
      <c r="D53">
        <v>4</v>
      </c>
      <c r="E53" s="1">
        <v>0.392049133868447</v>
      </c>
      <c r="F53" s="1">
        <v>1</v>
      </c>
      <c r="G53" t="s">
        <v>1493</v>
      </c>
    </row>
    <row r="54" spans="1:7">
      <c r="A54" t="s">
        <v>1448</v>
      </c>
      <c r="B54" t="s">
        <v>240</v>
      </c>
      <c r="C54">
        <v>7853</v>
      </c>
      <c r="D54">
        <v>13</v>
      </c>
      <c r="E54" s="1">
        <v>0.190663882174847</v>
      </c>
      <c r="F54" s="1">
        <v>1</v>
      </c>
      <c r="G54" t="s">
        <v>1494</v>
      </c>
    </row>
    <row r="55" spans="1:7">
      <c r="A55" t="s">
        <v>1450</v>
      </c>
      <c r="B55" t="s">
        <v>240</v>
      </c>
      <c r="C55">
        <v>9598</v>
      </c>
      <c r="D55">
        <v>15</v>
      </c>
      <c r="E55" s="1">
        <v>0.229364703444858</v>
      </c>
      <c r="F55" s="1">
        <v>1</v>
      </c>
      <c r="G55" t="s">
        <v>1495</v>
      </c>
    </row>
    <row r="56" spans="1:7">
      <c r="A56" t="s">
        <v>1452</v>
      </c>
      <c r="B56" t="s">
        <v>240</v>
      </c>
      <c r="C56">
        <v>1745</v>
      </c>
      <c r="D56">
        <v>2</v>
      </c>
      <c r="E56" s="1">
        <v>0.665698131672857</v>
      </c>
      <c r="F56" s="1">
        <v>1</v>
      </c>
      <c r="G56" t="s">
        <v>1468</v>
      </c>
    </row>
    <row r="57" spans="1:7">
      <c r="A57" t="s">
        <v>1448</v>
      </c>
      <c r="B57" t="s">
        <v>241</v>
      </c>
      <c r="C57">
        <v>5136</v>
      </c>
      <c r="D57">
        <v>10</v>
      </c>
      <c r="E57" s="1">
        <v>0.112854799189364</v>
      </c>
      <c r="F57" s="1">
        <v>1</v>
      </c>
      <c r="G57" t="s">
        <v>1496</v>
      </c>
    </row>
    <row r="58" spans="1:7">
      <c r="A58" t="s">
        <v>1450</v>
      </c>
      <c r="B58" t="s">
        <v>241</v>
      </c>
      <c r="C58">
        <v>7371</v>
      </c>
      <c r="D58">
        <v>15</v>
      </c>
      <c r="E58" s="1">
        <v>0.0359059815847876</v>
      </c>
      <c r="F58" s="1">
        <v>1</v>
      </c>
      <c r="G58" t="s">
        <v>1497</v>
      </c>
    </row>
    <row r="59" spans="1:7">
      <c r="A59" t="s">
        <v>1452</v>
      </c>
      <c r="B59" t="s">
        <v>241</v>
      </c>
      <c r="C59">
        <v>2235</v>
      </c>
      <c r="D59">
        <v>5</v>
      </c>
      <c r="E59" s="1">
        <v>0.157803420520464</v>
      </c>
      <c r="F59" s="1">
        <v>1</v>
      </c>
      <c r="G59" t="s">
        <v>1498</v>
      </c>
    </row>
    <row r="60" spans="1:7">
      <c r="A60" t="s">
        <v>1448</v>
      </c>
      <c r="B60" t="s">
        <v>242</v>
      </c>
      <c r="C60">
        <v>7223</v>
      </c>
      <c r="D60">
        <v>14</v>
      </c>
      <c r="E60" s="1">
        <v>0.062592117155131</v>
      </c>
      <c r="F60" s="1">
        <v>1</v>
      </c>
      <c r="G60" t="s">
        <v>1499</v>
      </c>
    </row>
    <row r="61" spans="1:7">
      <c r="A61" t="s">
        <v>1450</v>
      </c>
      <c r="B61" t="s">
        <v>242</v>
      </c>
      <c r="C61">
        <v>8873</v>
      </c>
      <c r="D61">
        <v>17</v>
      </c>
      <c r="E61" s="1">
        <v>0.0414109707732956</v>
      </c>
      <c r="F61" s="1">
        <v>1</v>
      </c>
      <c r="G61" t="s">
        <v>1500</v>
      </c>
    </row>
    <row r="62" spans="1:7">
      <c r="A62" t="s">
        <v>1452</v>
      </c>
      <c r="B62" t="s">
        <v>242</v>
      </c>
      <c r="C62">
        <v>1650</v>
      </c>
      <c r="D62">
        <v>3</v>
      </c>
      <c r="E62" s="1">
        <v>0.358145627346393</v>
      </c>
      <c r="F62" s="1">
        <v>1</v>
      </c>
      <c r="G62" t="s">
        <v>1490</v>
      </c>
    </row>
    <row r="63" spans="1:7">
      <c r="A63" t="s">
        <v>1448</v>
      </c>
      <c r="B63" t="s">
        <v>282</v>
      </c>
      <c r="C63">
        <v>1007</v>
      </c>
      <c r="D63">
        <v>3</v>
      </c>
      <c r="E63" s="1">
        <v>0.139425186782617</v>
      </c>
      <c r="F63" s="1">
        <v>1</v>
      </c>
      <c r="G63" t="s">
        <v>1501</v>
      </c>
    </row>
    <row r="64" spans="1:7">
      <c r="A64" t="s">
        <v>1450</v>
      </c>
      <c r="B64" t="s">
        <v>282</v>
      </c>
      <c r="C64">
        <v>2985</v>
      </c>
      <c r="D64">
        <v>5</v>
      </c>
      <c r="E64" s="1">
        <v>0.33919981087766</v>
      </c>
      <c r="F64" s="1">
        <v>1</v>
      </c>
      <c r="G64" t="s">
        <v>1502</v>
      </c>
    </row>
    <row r="65" spans="1:7">
      <c r="A65" t="s">
        <v>1452</v>
      </c>
      <c r="B65" t="s">
        <v>282</v>
      </c>
      <c r="C65">
        <v>1978</v>
      </c>
      <c r="D65">
        <v>2</v>
      </c>
      <c r="E65" s="1">
        <v>0.732722061780159</v>
      </c>
      <c r="F65" s="1">
        <v>1</v>
      </c>
      <c r="G65" t="s">
        <v>1503</v>
      </c>
    </row>
    <row r="66" spans="1:7">
      <c r="A66" t="s">
        <v>1448</v>
      </c>
      <c r="B66" t="s">
        <v>267</v>
      </c>
      <c r="C66">
        <v>2173</v>
      </c>
      <c r="D66">
        <v>4</v>
      </c>
      <c r="E66" s="1">
        <v>0.306104203189015</v>
      </c>
      <c r="F66" s="1">
        <v>1</v>
      </c>
      <c r="G66" t="s">
        <v>1504</v>
      </c>
    </row>
    <row r="67" spans="1:7">
      <c r="A67" t="s">
        <v>1450</v>
      </c>
      <c r="B67" t="s">
        <v>267</v>
      </c>
      <c r="C67">
        <v>6516</v>
      </c>
      <c r="D67">
        <v>8</v>
      </c>
      <c r="E67" s="1">
        <v>0.622712982668685</v>
      </c>
      <c r="F67" s="1">
        <v>1</v>
      </c>
      <c r="G67" t="s">
        <v>1505</v>
      </c>
    </row>
    <row r="68" spans="1:7">
      <c r="A68" t="s">
        <v>1452</v>
      </c>
      <c r="B68" t="s">
        <v>267</v>
      </c>
      <c r="C68">
        <v>4343</v>
      </c>
      <c r="D68">
        <v>4</v>
      </c>
      <c r="E68" s="1">
        <v>0.829761033272775</v>
      </c>
      <c r="F68" s="1">
        <v>1</v>
      </c>
      <c r="G68" t="s">
        <v>1506</v>
      </c>
    </row>
    <row r="69" spans="1:7">
      <c r="A69" t="s">
        <v>1448</v>
      </c>
      <c r="B69" t="s">
        <v>243</v>
      </c>
      <c r="C69">
        <v>2398</v>
      </c>
      <c r="D69">
        <v>4</v>
      </c>
      <c r="E69" s="1">
        <v>0.37342643245598</v>
      </c>
      <c r="F69" s="1">
        <v>1</v>
      </c>
      <c r="G69" t="s">
        <v>1507</v>
      </c>
    </row>
    <row r="70" spans="1:7">
      <c r="A70" t="s">
        <v>1450</v>
      </c>
      <c r="B70" t="s">
        <v>243</v>
      </c>
      <c r="C70">
        <v>7523</v>
      </c>
      <c r="D70">
        <v>10</v>
      </c>
      <c r="E70" s="1">
        <v>0.515311186456143</v>
      </c>
      <c r="F70" s="1">
        <v>1</v>
      </c>
      <c r="G70" t="s">
        <v>1508</v>
      </c>
    </row>
    <row r="71" spans="1:7">
      <c r="A71" t="s">
        <v>1452</v>
      </c>
      <c r="B71" t="s">
        <v>243</v>
      </c>
      <c r="C71">
        <v>5125</v>
      </c>
      <c r="D71">
        <v>6</v>
      </c>
      <c r="E71" s="1">
        <v>0.666458289846324</v>
      </c>
      <c r="F71" s="1">
        <v>1</v>
      </c>
      <c r="G71" t="s">
        <v>1509</v>
      </c>
    </row>
    <row r="72" spans="1:6">
      <c r="A72" t="s">
        <v>1448</v>
      </c>
      <c r="B72" t="s">
        <v>273</v>
      </c>
      <c r="C72">
        <v>2</v>
      </c>
      <c r="D72">
        <v>0</v>
      </c>
      <c r="E72" s="1">
        <v>1</v>
      </c>
      <c r="F72" s="1">
        <v>1</v>
      </c>
    </row>
    <row r="73" spans="1:6">
      <c r="A73" t="s">
        <v>1450</v>
      </c>
      <c r="B73" t="s">
        <v>273</v>
      </c>
      <c r="C73">
        <v>197</v>
      </c>
      <c r="D73">
        <v>0</v>
      </c>
      <c r="E73" s="1">
        <v>1</v>
      </c>
      <c r="F73" s="1">
        <v>1</v>
      </c>
    </row>
    <row r="74" spans="1:6">
      <c r="A74" t="s">
        <v>1452</v>
      </c>
      <c r="B74" t="s">
        <v>273</v>
      </c>
      <c r="C74">
        <v>195</v>
      </c>
      <c r="D74">
        <v>0</v>
      </c>
      <c r="E74" s="1">
        <v>1</v>
      </c>
      <c r="F74" s="1">
        <v>1</v>
      </c>
    </row>
    <row r="75" spans="1:6">
      <c r="A75" t="s">
        <v>1448</v>
      </c>
      <c r="B75" t="s">
        <v>275</v>
      </c>
      <c r="C75">
        <v>5</v>
      </c>
      <c r="D75">
        <v>0</v>
      </c>
      <c r="E75" s="1">
        <v>1</v>
      </c>
      <c r="F75" s="1">
        <v>1</v>
      </c>
    </row>
    <row r="76" spans="1:7">
      <c r="A76" t="s">
        <v>1450</v>
      </c>
      <c r="B76" t="s">
        <v>275</v>
      </c>
      <c r="C76">
        <v>1854</v>
      </c>
      <c r="D76">
        <v>3</v>
      </c>
      <c r="E76" s="1">
        <v>0.430399487581347</v>
      </c>
      <c r="F76" s="1">
        <v>1</v>
      </c>
      <c r="G76" t="s">
        <v>1510</v>
      </c>
    </row>
    <row r="77" spans="1:7">
      <c r="A77" t="s">
        <v>1452</v>
      </c>
      <c r="B77" t="s">
        <v>275</v>
      </c>
      <c r="C77">
        <v>1849</v>
      </c>
      <c r="D77">
        <v>3</v>
      </c>
      <c r="E77" s="1">
        <v>0.428653577907129</v>
      </c>
      <c r="F77" s="1">
        <v>1</v>
      </c>
      <c r="G77" t="s">
        <v>1510</v>
      </c>
    </row>
    <row r="78" spans="1:7">
      <c r="A78" t="s">
        <v>1448</v>
      </c>
      <c r="B78" t="s">
        <v>254</v>
      </c>
      <c r="C78">
        <v>1685</v>
      </c>
      <c r="D78">
        <v>2</v>
      </c>
      <c r="E78" s="1">
        <v>0.646473735374751</v>
      </c>
      <c r="F78" s="1">
        <v>1</v>
      </c>
      <c r="G78" t="s">
        <v>1511</v>
      </c>
    </row>
    <row r="79" spans="1:7">
      <c r="A79" t="s">
        <v>1450</v>
      </c>
      <c r="B79" t="s">
        <v>254</v>
      </c>
      <c r="C79">
        <v>3329</v>
      </c>
      <c r="D79">
        <v>3</v>
      </c>
      <c r="E79" s="1">
        <v>0.817489132372242</v>
      </c>
      <c r="F79" s="1">
        <v>1</v>
      </c>
      <c r="G79" t="s">
        <v>1512</v>
      </c>
    </row>
    <row r="80" spans="1:7">
      <c r="A80" t="s">
        <v>1452</v>
      </c>
      <c r="B80" t="s">
        <v>254</v>
      </c>
      <c r="C80">
        <v>1644</v>
      </c>
      <c r="D80">
        <v>1</v>
      </c>
      <c r="E80" s="1">
        <v>0.886656978284255</v>
      </c>
      <c r="F80" s="1">
        <v>1</v>
      </c>
      <c r="G80" t="s">
        <v>352</v>
      </c>
    </row>
    <row r="81" spans="1:7">
      <c r="A81" t="s">
        <v>1448</v>
      </c>
      <c r="B81" t="s">
        <v>252</v>
      </c>
      <c r="C81">
        <v>1588</v>
      </c>
      <c r="D81">
        <v>2</v>
      </c>
      <c r="E81" s="1">
        <v>0.613645373949263</v>
      </c>
      <c r="F81" s="1">
        <v>1</v>
      </c>
      <c r="G81" t="s">
        <v>1513</v>
      </c>
    </row>
    <row r="82" spans="1:7">
      <c r="A82" t="s">
        <v>1450</v>
      </c>
      <c r="B82" t="s">
        <v>252</v>
      </c>
      <c r="C82">
        <v>3200</v>
      </c>
      <c r="D82">
        <v>3</v>
      </c>
      <c r="E82" s="1">
        <v>0.795155492949206</v>
      </c>
      <c r="F82" s="1">
        <v>1</v>
      </c>
      <c r="G82" t="s">
        <v>1514</v>
      </c>
    </row>
    <row r="83" spans="1:7">
      <c r="A83" t="s">
        <v>1452</v>
      </c>
      <c r="B83" t="s">
        <v>252</v>
      </c>
      <c r="C83">
        <v>1612</v>
      </c>
      <c r="D83">
        <v>1</v>
      </c>
      <c r="E83" s="1">
        <v>0.881613931056289</v>
      </c>
      <c r="F83" s="1">
        <v>1</v>
      </c>
      <c r="G83" t="s">
        <v>293</v>
      </c>
    </row>
    <row r="84" spans="1:7">
      <c r="A84" t="s">
        <v>1448</v>
      </c>
      <c r="B84" t="s">
        <v>266</v>
      </c>
      <c r="C84">
        <v>1570</v>
      </c>
      <c r="D84">
        <v>1</v>
      </c>
      <c r="E84" s="1">
        <v>0.874661845434559</v>
      </c>
      <c r="F84" s="1">
        <v>1</v>
      </c>
      <c r="G84" t="s">
        <v>306</v>
      </c>
    </row>
    <row r="85" spans="1:7">
      <c r="A85" t="s">
        <v>1450</v>
      </c>
      <c r="B85" t="s">
        <v>266</v>
      </c>
      <c r="C85">
        <v>2861</v>
      </c>
      <c r="D85">
        <v>2</v>
      </c>
      <c r="E85" s="1">
        <v>0.894252651659524</v>
      </c>
      <c r="F85" s="1">
        <v>1</v>
      </c>
      <c r="G85" t="s">
        <v>1515</v>
      </c>
    </row>
    <row r="86" spans="1:7">
      <c r="A86" t="s">
        <v>1452</v>
      </c>
      <c r="B86" t="s">
        <v>266</v>
      </c>
      <c r="C86">
        <v>1291</v>
      </c>
      <c r="D86">
        <v>1</v>
      </c>
      <c r="E86" s="1">
        <v>0.8172658325657</v>
      </c>
      <c r="F86" s="1">
        <v>1</v>
      </c>
      <c r="G86" t="s">
        <v>352</v>
      </c>
    </row>
    <row r="87" spans="1:7">
      <c r="A87" t="s">
        <v>1448</v>
      </c>
      <c r="B87" t="s">
        <v>261</v>
      </c>
      <c r="C87">
        <v>3605</v>
      </c>
      <c r="D87">
        <v>5</v>
      </c>
      <c r="E87" s="1">
        <v>0.502462034758064</v>
      </c>
      <c r="F87" s="1">
        <v>1</v>
      </c>
      <c r="G87" t="s">
        <v>1516</v>
      </c>
    </row>
    <row r="88" spans="1:7">
      <c r="A88" t="s">
        <v>1450</v>
      </c>
      <c r="B88" t="s">
        <v>261</v>
      </c>
      <c r="C88">
        <v>5849</v>
      </c>
      <c r="D88">
        <v>9</v>
      </c>
      <c r="E88" s="1">
        <v>0.335165683646289</v>
      </c>
      <c r="F88" s="1">
        <v>1</v>
      </c>
      <c r="G88" t="s">
        <v>1517</v>
      </c>
    </row>
    <row r="89" spans="1:7">
      <c r="A89" t="s">
        <v>1452</v>
      </c>
      <c r="B89" t="s">
        <v>261</v>
      </c>
      <c r="C89">
        <v>2244</v>
      </c>
      <c r="D89">
        <v>4</v>
      </c>
      <c r="E89" s="1">
        <v>0.327233182373325</v>
      </c>
      <c r="F89" s="1">
        <v>1</v>
      </c>
      <c r="G89" t="s">
        <v>1518</v>
      </c>
    </row>
    <row r="90" spans="1:7">
      <c r="A90" t="s">
        <v>1448</v>
      </c>
      <c r="B90" t="s">
        <v>264</v>
      </c>
      <c r="C90">
        <v>1775</v>
      </c>
      <c r="D90">
        <v>1</v>
      </c>
      <c r="E90" s="1">
        <v>0.905205340132078</v>
      </c>
      <c r="F90" s="1">
        <v>1</v>
      </c>
      <c r="G90" t="s">
        <v>306</v>
      </c>
    </row>
    <row r="91" spans="1:7">
      <c r="A91" t="s">
        <v>1450</v>
      </c>
      <c r="B91" t="s">
        <v>264</v>
      </c>
      <c r="C91">
        <v>3091</v>
      </c>
      <c r="D91">
        <v>2</v>
      </c>
      <c r="E91" s="1">
        <v>0.918358232704009</v>
      </c>
      <c r="F91" s="1">
        <v>1</v>
      </c>
      <c r="G91" t="s">
        <v>1515</v>
      </c>
    </row>
    <row r="92" spans="1:7">
      <c r="A92" t="s">
        <v>1452</v>
      </c>
      <c r="B92" t="s">
        <v>264</v>
      </c>
      <c r="C92">
        <v>1316</v>
      </c>
      <c r="D92">
        <v>1</v>
      </c>
      <c r="E92" s="1">
        <v>0.823310468702735</v>
      </c>
      <c r="F92" s="1">
        <v>1</v>
      </c>
      <c r="G92" t="s">
        <v>352</v>
      </c>
    </row>
    <row r="93" spans="1:6">
      <c r="A93" t="s">
        <v>1448</v>
      </c>
      <c r="B93" t="s">
        <v>279</v>
      </c>
      <c r="C93">
        <v>1</v>
      </c>
      <c r="D93">
        <v>0</v>
      </c>
      <c r="E93" s="1">
        <v>1</v>
      </c>
      <c r="F93" s="1">
        <v>1</v>
      </c>
    </row>
    <row r="94" spans="1:6">
      <c r="A94" t="s">
        <v>1450</v>
      </c>
      <c r="B94" t="s">
        <v>279</v>
      </c>
      <c r="C94">
        <v>491</v>
      </c>
      <c r="D94">
        <v>0</v>
      </c>
      <c r="E94" s="1">
        <v>1</v>
      </c>
      <c r="F94" s="1">
        <v>1</v>
      </c>
    </row>
    <row r="95" spans="1:6">
      <c r="A95" t="s">
        <v>1452</v>
      </c>
      <c r="B95" t="s">
        <v>279</v>
      </c>
      <c r="C95">
        <v>490</v>
      </c>
      <c r="D95">
        <v>0</v>
      </c>
      <c r="E95" s="1">
        <v>1</v>
      </c>
      <c r="F95" s="1">
        <v>1</v>
      </c>
    </row>
    <row r="96" spans="1:7">
      <c r="A96" t="s">
        <v>1448</v>
      </c>
      <c r="B96" t="s">
        <v>269</v>
      </c>
      <c r="C96">
        <v>8488</v>
      </c>
      <c r="D96">
        <v>13</v>
      </c>
      <c r="E96" s="1">
        <v>0.283072513029671</v>
      </c>
      <c r="F96" s="1">
        <v>1</v>
      </c>
      <c r="G96" t="s">
        <v>1519</v>
      </c>
    </row>
    <row r="97" spans="1:7">
      <c r="A97" t="s">
        <v>1450</v>
      </c>
      <c r="B97" t="s">
        <v>269</v>
      </c>
      <c r="C97">
        <v>9233</v>
      </c>
      <c r="D97">
        <v>14</v>
      </c>
      <c r="E97" s="1">
        <v>0.283862627601211</v>
      </c>
      <c r="F97" s="1">
        <v>1</v>
      </c>
      <c r="G97" t="s">
        <v>1520</v>
      </c>
    </row>
    <row r="98" spans="1:7">
      <c r="A98" t="s">
        <v>1452</v>
      </c>
      <c r="B98" t="s">
        <v>269</v>
      </c>
      <c r="C98">
        <v>745</v>
      </c>
      <c r="D98">
        <v>1</v>
      </c>
      <c r="E98" s="1">
        <v>0.621685755881576</v>
      </c>
      <c r="F98" s="1">
        <v>1</v>
      </c>
      <c r="G98" t="s">
        <v>315</v>
      </c>
    </row>
    <row r="99" spans="1:7">
      <c r="A99" t="s">
        <v>1448</v>
      </c>
      <c r="B99" t="s">
        <v>276</v>
      </c>
      <c r="C99">
        <v>9531</v>
      </c>
      <c r="D99">
        <v>13</v>
      </c>
      <c r="E99" s="1">
        <v>0.460897082530283</v>
      </c>
      <c r="F99" s="1">
        <v>1</v>
      </c>
      <c r="G99" t="s">
        <v>1521</v>
      </c>
    </row>
    <row r="100" spans="1:7">
      <c r="A100" t="s">
        <v>1450</v>
      </c>
      <c r="B100" t="s">
        <v>276</v>
      </c>
      <c r="C100">
        <v>10067</v>
      </c>
      <c r="D100">
        <v>15</v>
      </c>
      <c r="E100" s="1">
        <v>0.297524768679796</v>
      </c>
      <c r="F100" s="1">
        <v>1</v>
      </c>
      <c r="G100" t="s">
        <v>1522</v>
      </c>
    </row>
    <row r="101" spans="1:7">
      <c r="A101" t="s">
        <v>1452</v>
      </c>
      <c r="B101" t="s">
        <v>276</v>
      </c>
      <c r="C101">
        <v>536</v>
      </c>
      <c r="D101">
        <v>2</v>
      </c>
      <c r="E101" s="1">
        <v>0.151478616807666</v>
      </c>
      <c r="F101" s="1">
        <v>1</v>
      </c>
      <c r="G101" t="s">
        <v>1523</v>
      </c>
    </row>
    <row r="102" spans="1:7">
      <c r="A102" t="s">
        <v>1448</v>
      </c>
      <c r="B102" t="s">
        <v>268</v>
      </c>
      <c r="C102">
        <v>5567</v>
      </c>
      <c r="D102">
        <v>9</v>
      </c>
      <c r="E102" s="1">
        <v>0.281504278609256</v>
      </c>
      <c r="F102" s="1">
        <v>1</v>
      </c>
      <c r="G102" t="s">
        <v>1524</v>
      </c>
    </row>
    <row r="103" spans="1:7">
      <c r="A103" t="s">
        <v>1450</v>
      </c>
      <c r="B103" t="s">
        <v>268</v>
      </c>
      <c r="C103">
        <v>6910</v>
      </c>
      <c r="D103">
        <v>9</v>
      </c>
      <c r="E103" s="1">
        <v>0.546704354678681</v>
      </c>
      <c r="F103" s="1">
        <v>1</v>
      </c>
      <c r="G103" t="s">
        <v>1524</v>
      </c>
    </row>
    <row r="104" spans="1:6">
      <c r="A104" t="s">
        <v>1452</v>
      </c>
      <c r="B104" t="s">
        <v>268</v>
      </c>
      <c r="C104">
        <v>1343</v>
      </c>
      <c r="D104">
        <v>0</v>
      </c>
      <c r="E104" s="1">
        <v>1</v>
      </c>
      <c r="F104" s="1">
        <v>1</v>
      </c>
    </row>
    <row r="105" spans="1:6">
      <c r="A105" t="s">
        <v>1448</v>
      </c>
      <c r="B105" t="s">
        <v>274</v>
      </c>
      <c r="C105">
        <v>0</v>
      </c>
      <c r="D105">
        <v>0</v>
      </c>
      <c r="E105" s="1">
        <v>1</v>
      </c>
      <c r="F105" s="1">
        <v>1</v>
      </c>
    </row>
    <row r="106" spans="1:6">
      <c r="A106" t="s">
        <v>1450</v>
      </c>
      <c r="B106" t="s">
        <v>274</v>
      </c>
      <c r="C106">
        <v>95</v>
      </c>
      <c r="D106">
        <v>0</v>
      </c>
      <c r="E106" s="1">
        <v>1</v>
      </c>
      <c r="F106" s="1">
        <v>1</v>
      </c>
    </row>
    <row r="107" spans="1:6">
      <c r="A107" t="s">
        <v>1452</v>
      </c>
      <c r="B107" t="s">
        <v>274</v>
      </c>
      <c r="C107">
        <v>95</v>
      </c>
      <c r="D107">
        <v>0</v>
      </c>
      <c r="E107" s="1">
        <v>1</v>
      </c>
      <c r="F107" s="1">
        <v>1</v>
      </c>
    </row>
    <row r="108" spans="1:7">
      <c r="A108" t="s">
        <v>1448</v>
      </c>
      <c r="B108" t="s">
        <v>246</v>
      </c>
      <c r="C108">
        <v>8059</v>
      </c>
      <c r="D108">
        <v>12</v>
      </c>
      <c r="E108" s="1">
        <v>0.334597381726689</v>
      </c>
      <c r="F108" s="1">
        <v>1</v>
      </c>
      <c r="G108" t="s">
        <v>1525</v>
      </c>
    </row>
    <row r="109" spans="1:7">
      <c r="A109" t="s">
        <v>1450</v>
      </c>
      <c r="B109" t="s">
        <v>246</v>
      </c>
      <c r="C109">
        <v>9595</v>
      </c>
      <c r="D109">
        <v>14</v>
      </c>
      <c r="E109" s="1">
        <v>0.341597980049286</v>
      </c>
      <c r="F109" s="1">
        <v>1</v>
      </c>
      <c r="G109" t="s">
        <v>1526</v>
      </c>
    </row>
    <row r="110" spans="1:7">
      <c r="A110" t="s">
        <v>1452</v>
      </c>
      <c r="B110" t="s">
        <v>246</v>
      </c>
      <c r="C110">
        <v>1536</v>
      </c>
      <c r="D110">
        <v>2</v>
      </c>
      <c r="E110" s="1">
        <v>0.595152568899276</v>
      </c>
      <c r="F110" s="1">
        <v>1</v>
      </c>
      <c r="G110" t="s">
        <v>1527</v>
      </c>
    </row>
    <row r="111" spans="1:7">
      <c r="A111" t="s">
        <v>1448</v>
      </c>
      <c r="B111" t="s">
        <v>278</v>
      </c>
      <c r="C111">
        <v>911</v>
      </c>
      <c r="D111">
        <v>2</v>
      </c>
      <c r="E111" s="1">
        <v>0.328749472043985</v>
      </c>
      <c r="F111" s="1">
        <v>1</v>
      </c>
      <c r="G111" t="s">
        <v>1528</v>
      </c>
    </row>
    <row r="112" spans="1:7">
      <c r="A112" t="s">
        <v>1450</v>
      </c>
      <c r="B112" t="s">
        <v>278</v>
      </c>
      <c r="C112">
        <v>5173</v>
      </c>
      <c r="D112">
        <v>11</v>
      </c>
      <c r="E112" s="1">
        <v>0.0580907491026609</v>
      </c>
      <c r="F112" s="1">
        <v>1</v>
      </c>
      <c r="G112" t="s">
        <v>1529</v>
      </c>
    </row>
    <row r="113" spans="1:7">
      <c r="A113" t="s">
        <v>1452</v>
      </c>
      <c r="B113" t="s">
        <v>278</v>
      </c>
      <c r="C113">
        <v>4262</v>
      </c>
      <c r="D113">
        <v>9</v>
      </c>
      <c r="E113" s="1">
        <v>0.0888519139850754</v>
      </c>
      <c r="F113" s="1">
        <v>1</v>
      </c>
      <c r="G113" t="s">
        <v>1530</v>
      </c>
    </row>
    <row r="114" spans="1:7">
      <c r="A114" t="s">
        <v>1448</v>
      </c>
      <c r="B114" t="s">
        <v>262</v>
      </c>
      <c r="C114">
        <v>1870</v>
      </c>
      <c r="D114">
        <v>5</v>
      </c>
      <c r="E114" s="1">
        <v>0.0905473439590262</v>
      </c>
      <c r="F114" s="1">
        <v>1</v>
      </c>
      <c r="G114" t="s">
        <v>1531</v>
      </c>
    </row>
    <row r="115" spans="1:7">
      <c r="A115" t="s">
        <v>1450</v>
      </c>
      <c r="B115" t="s">
        <v>262</v>
      </c>
      <c r="C115">
        <v>3769</v>
      </c>
      <c r="D115">
        <v>7</v>
      </c>
      <c r="E115" s="1">
        <v>0.205835481854269</v>
      </c>
      <c r="F115" s="1">
        <v>1</v>
      </c>
      <c r="G115" t="s">
        <v>1532</v>
      </c>
    </row>
    <row r="116" spans="1:7">
      <c r="A116" t="s">
        <v>1452</v>
      </c>
      <c r="B116" t="s">
        <v>262</v>
      </c>
      <c r="C116">
        <v>1899</v>
      </c>
      <c r="D116">
        <v>2</v>
      </c>
      <c r="E116" s="1">
        <v>0.711328801895628</v>
      </c>
      <c r="F116" s="1">
        <v>1</v>
      </c>
      <c r="G116" t="s">
        <v>1533</v>
      </c>
    </row>
    <row r="117" spans="1:7">
      <c r="A117" t="s">
        <v>1448</v>
      </c>
      <c r="B117" t="s">
        <v>249</v>
      </c>
      <c r="C117">
        <v>6908</v>
      </c>
      <c r="D117">
        <v>13</v>
      </c>
      <c r="E117" s="1">
        <v>0.0890825626752138</v>
      </c>
      <c r="F117" s="1">
        <v>1</v>
      </c>
      <c r="G117" t="s">
        <v>1534</v>
      </c>
    </row>
    <row r="118" spans="1:7">
      <c r="A118" t="s">
        <v>1450</v>
      </c>
      <c r="B118" t="s">
        <v>249</v>
      </c>
      <c r="C118">
        <v>8051</v>
      </c>
      <c r="D118">
        <v>15</v>
      </c>
      <c r="E118" s="1">
        <v>0.0717153554009088</v>
      </c>
      <c r="F118" s="1">
        <v>1</v>
      </c>
      <c r="G118" t="s">
        <v>1535</v>
      </c>
    </row>
    <row r="119" spans="1:7">
      <c r="A119" t="s">
        <v>1452</v>
      </c>
      <c r="B119" t="s">
        <v>249</v>
      </c>
      <c r="C119">
        <v>1143</v>
      </c>
      <c r="D119">
        <v>2</v>
      </c>
      <c r="E119" s="1">
        <v>0.43598343773397</v>
      </c>
      <c r="F119" s="1">
        <v>1</v>
      </c>
      <c r="G119" t="s">
        <v>1536</v>
      </c>
    </row>
    <row r="120" spans="1:7">
      <c r="A120" t="s">
        <v>1448</v>
      </c>
      <c r="B120" t="s">
        <v>272</v>
      </c>
      <c r="C120">
        <v>909</v>
      </c>
      <c r="D120">
        <v>2</v>
      </c>
      <c r="E120" s="1">
        <v>0.32779792308606</v>
      </c>
      <c r="F120" s="1">
        <v>1</v>
      </c>
      <c r="G120" t="s">
        <v>1537</v>
      </c>
    </row>
    <row r="121" spans="1:7">
      <c r="A121" t="s">
        <v>1450</v>
      </c>
      <c r="B121" t="s">
        <v>272</v>
      </c>
      <c r="C121">
        <v>6820</v>
      </c>
      <c r="D121">
        <v>10</v>
      </c>
      <c r="E121" s="1">
        <v>0.379905127590128</v>
      </c>
      <c r="F121" s="1">
        <v>1</v>
      </c>
      <c r="G121" t="s">
        <v>1538</v>
      </c>
    </row>
    <row r="122" spans="1:7">
      <c r="A122" t="s">
        <v>1452</v>
      </c>
      <c r="B122" t="s">
        <v>272</v>
      </c>
      <c r="C122">
        <v>5911</v>
      </c>
      <c r="D122">
        <v>8</v>
      </c>
      <c r="E122" s="1">
        <v>0.50152690887182</v>
      </c>
      <c r="F122" s="1">
        <v>1</v>
      </c>
      <c r="G122" t="s">
        <v>1539</v>
      </c>
    </row>
    <row r="123" spans="1:7">
      <c r="A123" t="s">
        <v>1448</v>
      </c>
      <c r="B123" t="s">
        <v>251</v>
      </c>
      <c r="C123">
        <v>1539</v>
      </c>
      <c r="D123">
        <v>1</v>
      </c>
      <c r="E123" s="1">
        <v>0.869276810844844</v>
      </c>
      <c r="F123" s="1">
        <v>1</v>
      </c>
      <c r="G123" t="s">
        <v>346</v>
      </c>
    </row>
    <row r="124" spans="1:7">
      <c r="A124" t="s">
        <v>1450</v>
      </c>
      <c r="B124" t="s">
        <v>251</v>
      </c>
      <c r="C124">
        <v>7253</v>
      </c>
      <c r="D124">
        <v>12</v>
      </c>
      <c r="E124" s="1">
        <v>0.206600284785331</v>
      </c>
      <c r="F124" s="1">
        <v>1</v>
      </c>
      <c r="G124" t="s">
        <v>1540</v>
      </c>
    </row>
    <row r="125" spans="1:7">
      <c r="A125" t="s">
        <v>1452</v>
      </c>
      <c r="B125" t="s">
        <v>251</v>
      </c>
      <c r="C125">
        <v>5714</v>
      </c>
      <c r="D125">
        <v>11</v>
      </c>
      <c r="E125" s="1">
        <v>0.103520835272562</v>
      </c>
      <c r="F125" s="1">
        <v>1</v>
      </c>
      <c r="G125" t="s">
        <v>1541</v>
      </c>
    </row>
    <row r="126" spans="1:7">
      <c r="A126" t="s">
        <v>1448</v>
      </c>
      <c r="B126" t="s">
        <v>245</v>
      </c>
      <c r="C126">
        <v>9668</v>
      </c>
      <c r="D126">
        <v>12</v>
      </c>
      <c r="E126" s="1">
        <v>0.620151338189767</v>
      </c>
      <c r="F126" s="1">
        <v>1</v>
      </c>
      <c r="G126" t="s">
        <v>1542</v>
      </c>
    </row>
    <row r="127" spans="1:7">
      <c r="A127" t="s">
        <v>1450</v>
      </c>
      <c r="B127" t="s">
        <v>245</v>
      </c>
      <c r="C127">
        <v>10415</v>
      </c>
      <c r="D127">
        <v>12</v>
      </c>
      <c r="E127" s="1">
        <v>0.735785137534349</v>
      </c>
      <c r="F127" s="1">
        <v>1</v>
      </c>
      <c r="G127" t="s">
        <v>1542</v>
      </c>
    </row>
    <row r="128" spans="1:6">
      <c r="A128" t="s">
        <v>1452</v>
      </c>
      <c r="B128" t="s">
        <v>245</v>
      </c>
      <c r="C128">
        <v>747</v>
      </c>
      <c r="D128">
        <v>0</v>
      </c>
      <c r="E128" s="1">
        <v>1</v>
      </c>
      <c r="F128" s="1">
        <v>1</v>
      </c>
    </row>
    <row r="129" spans="1:6">
      <c r="A129" t="s">
        <v>1448</v>
      </c>
      <c r="B129" t="s">
        <v>233</v>
      </c>
      <c r="C129">
        <v>1937</v>
      </c>
      <c r="D129">
        <v>0</v>
      </c>
      <c r="E129" s="1">
        <v>1</v>
      </c>
      <c r="F129" s="1">
        <v>1</v>
      </c>
    </row>
    <row r="130" spans="1:7">
      <c r="A130" t="s">
        <v>1450</v>
      </c>
      <c r="B130" t="s">
        <v>233</v>
      </c>
      <c r="C130">
        <v>7125</v>
      </c>
      <c r="D130">
        <v>5</v>
      </c>
      <c r="E130" s="1">
        <v>0.968617117698942</v>
      </c>
      <c r="F130" s="1">
        <v>1</v>
      </c>
      <c r="G130" t="s">
        <v>1543</v>
      </c>
    </row>
    <row r="131" spans="1:7">
      <c r="A131" t="s">
        <v>1452</v>
      </c>
      <c r="B131" t="s">
        <v>233</v>
      </c>
      <c r="C131">
        <v>5188</v>
      </c>
      <c r="D131">
        <v>5</v>
      </c>
      <c r="E131" s="1">
        <v>0.821326806229126</v>
      </c>
      <c r="F131" s="1">
        <v>1</v>
      </c>
      <c r="G131" t="s">
        <v>1543</v>
      </c>
    </row>
    <row r="132" spans="1:7">
      <c r="A132" t="s">
        <v>1448</v>
      </c>
      <c r="B132" t="s">
        <v>265</v>
      </c>
      <c r="C132">
        <v>744</v>
      </c>
      <c r="D132">
        <v>2</v>
      </c>
      <c r="E132" s="1">
        <v>0.248729364311424</v>
      </c>
      <c r="F132" s="1">
        <v>1</v>
      </c>
      <c r="G132" t="s">
        <v>1536</v>
      </c>
    </row>
    <row r="133" spans="1:7">
      <c r="A133" t="s">
        <v>1450</v>
      </c>
      <c r="B133" t="s">
        <v>265</v>
      </c>
      <c r="C133">
        <v>4077</v>
      </c>
      <c r="D133">
        <v>8</v>
      </c>
      <c r="E133" s="1">
        <v>0.146252092863554</v>
      </c>
      <c r="F133" s="1">
        <v>1</v>
      </c>
      <c r="G133" t="s">
        <v>1544</v>
      </c>
    </row>
    <row r="134" spans="1:7">
      <c r="A134" t="s">
        <v>1452</v>
      </c>
      <c r="B134" t="s">
        <v>265</v>
      </c>
      <c r="C134">
        <v>3333</v>
      </c>
      <c r="D134">
        <v>6</v>
      </c>
      <c r="E134" s="1">
        <v>0.255131828263967</v>
      </c>
      <c r="F134" s="1">
        <v>1</v>
      </c>
      <c r="G134" t="s">
        <v>1545</v>
      </c>
    </row>
    <row r="135" spans="1:7">
      <c r="A135" t="s">
        <v>1448</v>
      </c>
      <c r="B135" t="s">
        <v>253</v>
      </c>
      <c r="C135">
        <v>2708</v>
      </c>
      <c r="D135">
        <v>6</v>
      </c>
      <c r="E135" s="1">
        <v>0.131431648032926</v>
      </c>
      <c r="F135" s="1">
        <v>1</v>
      </c>
      <c r="G135" t="s">
        <v>1546</v>
      </c>
    </row>
    <row r="136" spans="1:7">
      <c r="A136" t="s">
        <v>1450</v>
      </c>
      <c r="B136" t="s">
        <v>253</v>
      </c>
      <c r="C136">
        <v>5468</v>
      </c>
      <c r="D136">
        <v>11</v>
      </c>
      <c r="E136" s="1">
        <v>0.0807195784736982</v>
      </c>
      <c r="F136" s="1">
        <v>1</v>
      </c>
      <c r="G136" t="s">
        <v>1547</v>
      </c>
    </row>
    <row r="137" spans="1:7">
      <c r="A137" t="s">
        <v>1452</v>
      </c>
      <c r="B137" t="s">
        <v>253</v>
      </c>
      <c r="C137">
        <v>2760</v>
      </c>
      <c r="D137">
        <v>5</v>
      </c>
      <c r="E137" s="1">
        <v>0.280812088809573</v>
      </c>
      <c r="F137" s="1">
        <v>1</v>
      </c>
      <c r="G137" t="s">
        <v>1548</v>
      </c>
    </row>
    <row r="138" spans="1:7">
      <c r="A138" t="s">
        <v>1448</v>
      </c>
      <c r="B138" t="s">
        <v>258</v>
      </c>
      <c r="C138">
        <v>2490</v>
      </c>
      <c r="D138">
        <v>3</v>
      </c>
      <c r="E138" s="1">
        <v>0.632362676406963</v>
      </c>
      <c r="F138" s="1">
        <v>1</v>
      </c>
      <c r="G138" t="s">
        <v>1549</v>
      </c>
    </row>
    <row r="139" spans="1:7">
      <c r="A139" t="s">
        <v>1450</v>
      </c>
      <c r="B139" t="s">
        <v>258</v>
      </c>
      <c r="C139">
        <v>5315</v>
      </c>
      <c r="D139">
        <v>8</v>
      </c>
      <c r="E139" s="1">
        <v>0.37574668451677</v>
      </c>
      <c r="F139" s="1">
        <v>1</v>
      </c>
      <c r="G139" t="s">
        <v>1550</v>
      </c>
    </row>
    <row r="140" spans="1:7">
      <c r="A140" t="s">
        <v>1452</v>
      </c>
      <c r="B140" t="s">
        <v>258</v>
      </c>
      <c r="C140">
        <v>2825</v>
      </c>
      <c r="D140">
        <v>5</v>
      </c>
      <c r="E140" s="1">
        <v>0.297465174358891</v>
      </c>
      <c r="F140" s="1">
        <v>1</v>
      </c>
      <c r="G140" t="s">
        <v>1551</v>
      </c>
    </row>
    <row r="141" spans="1:7">
      <c r="A141" t="s">
        <v>1448</v>
      </c>
      <c r="B141" t="s">
        <v>250</v>
      </c>
      <c r="C141">
        <v>1384</v>
      </c>
      <c r="D141">
        <v>2</v>
      </c>
      <c r="E141" s="1">
        <v>0.537547099768561</v>
      </c>
      <c r="F141" s="1">
        <v>1</v>
      </c>
      <c r="G141" t="s">
        <v>1528</v>
      </c>
    </row>
    <row r="142" spans="1:7">
      <c r="A142" t="s">
        <v>1450</v>
      </c>
      <c r="B142" t="s">
        <v>250</v>
      </c>
      <c r="C142">
        <v>4170</v>
      </c>
      <c r="D142">
        <v>4</v>
      </c>
      <c r="E142" s="1">
        <v>0.80376936168453</v>
      </c>
      <c r="F142" s="1">
        <v>1</v>
      </c>
      <c r="G142" t="s">
        <v>1552</v>
      </c>
    </row>
    <row r="143" spans="1:7">
      <c r="A143" t="s">
        <v>1452</v>
      </c>
      <c r="B143" t="s">
        <v>250</v>
      </c>
      <c r="C143">
        <v>2786</v>
      </c>
      <c r="D143">
        <v>2</v>
      </c>
      <c r="E143" s="1">
        <v>0.885105026687891</v>
      </c>
      <c r="F143" s="1">
        <v>1</v>
      </c>
      <c r="G143" t="s">
        <v>1553</v>
      </c>
    </row>
    <row r="144" spans="1:7">
      <c r="A144" t="s">
        <v>1448</v>
      </c>
      <c r="B144" t="s">
        <v>259</v>
      </c>
      <c r="C144">
        <v>2075</v>
      </c>
      <c r="D144">
        <v>4</v>
      </c>
      <c r="E144" s="1">
        <v>0.277284508468055</v>
      </c>
      <c r="F144" s="1">
        <v>1</v>
      </c>
      <c r="G144" t="s">
        <v>1554</v>
      </c>
    </row>
    <row r="145" spans="1:7">
      <c r="A145" t="s">
        <v>1450</v>
      </c>
      <c r="B145" t="s">
        <v>259</v>
      </c>
      <c r="C145">
        <v>6383</v>
      </c>
      <c r="D145">
        <v>11</v>
      </c>
      <c r="E145" s="1">
        <v>0.183899666163064</v>
      </c>
      <c r="F145" s="1">
        <v>1</v>
      </c>
      <c r="G145" t="s">
        <v>1555</v>
      </c>
    </row>
    <row r="146" spans="1:7">
      <c r="A146" t="s">
        <v>1452</v>
      </c>
      <c r="B146" t="s">
        <v>259</v>
      </c>
      <c r="C146">
        <v>4308</v>
      </c>
      <c r="D146">
        <v>7</v>
      </c>
      <c r="E146" s="1">
        <v>0.315879474070384</v>
      </c>
      <c r="F146" s="1">
        <v>1</v>
      </c>
      <c r="G146" t="s">
        <v>1556</v>
      </c>
    </row>
    <row r="147" spans="1:7">
      <c r="A147" t="s">
        <v>1448</v>
      </c>
      <c r="B147" t="s">
        <v>256</v>
      </c>
      <c r="C147">
        <v>2622</v>
      </c>
      <c r="D147">
        <v>4</v>
      </c>
      <c r="E147" s="1">
        <v>0.440398920295258</v>
      </c>
      <c r="F147" s="1">
        <v>1</v>
      </c>
      <c r="G147" t="s">
        <v>1557</v>
      </c>
    </row>
    <row r="148" spans="1:7">
      <c r="A148" t="s">
        <v>1450</v>
      </c>
      <c r="B148" t="s">
        <v>256</v>
      </c>
      <c r="C148">
        <v>3731</v>
      </c>
      <c r="D148">
        <v>5</v>
      </c>
      <c r="E148" s="1">
        <v>0.53439657480105</v>
      </c>
      <c r="F148" s="1">
        <v>1</v>
      </c>
      <c r="G148" t="s">
        <v>1558</v>
      </c>
    </row>
    <row r="149" spans="1:7">
      <c r="A149" t="s">
        <v>1452</v>
      </c>
      <c r="B149" t="s">
        <v>256</v>
      </c>
      <c r="C149">
        <v>1109</v>
      </c>
      <c r="D149">
        <v>1</v>
      </c>
      <c r="E149" s="1">
        <v>0.766759386580442</v>
      </c>
      <c r="F149" s="1">
        <v>1</v>
      </c>
      <c r="G149" t="s">
        <v>298</v>
      </c>
    </row>
    <row r="150" spans="1:7">
      <c r="A150" t="s">
        <v>1448</v>
      </c>
      <c r="B150" t="s">
        <v>244</v>
      </c>
      <c r="C150">
        <v>2951</v>
      </c>
      <c r="D150">
        <v>3</v>
      </c>
      <c r="E150" s="1">
        <v>0.745964725483509</v>
      </c>
      <c r="F150" s="1">
        <v>1</v>
      </c>
      <c r="G150" t="s">
        <v>1559</v>
      </c>
    </row>
    <row r="151" spans="1:7">
      <c r="A151" t="s">
        <v>1450</v>
      </c>
      <c r="B151" t="s">
        <v>244</v>
      </c>
      <c r="C151">
        <v>15330</v>
      </c>
      <c r="D151">
        <v>15</v>
      </c>
      <c r="E151" s="1">
        <v>0.95235729406961</v>
      </c>
      <c r="F151" s="1">
        <v>1</v>
      </c>
      <c r="G151" t="s">
        <v>1560</v>
      </c>
    </row>
    <row r="152" spans="1:7">
      <c r="A152" t="s">
        <v>1452</v>
      </c>
      <c r="B152" t="s">
        <v>244</v>
      </c>
      <c r="C152">
        <v>12379</v>
      </c>
      <c r="D152">
        <v>12</v>
      </c>
      <c r="E152" s="1">
        <v>0.926848356268142</v>
      </c>
      <c r="F152" s="1">
        <v>1</v>
      </c>
      <c r="G152" t="s">
        <v>1561</v>
      </c>
    </row>
    <row r="153" spans="1:7">
      <c r="A153" t="s">
        <v>1448</v>
      </c>
      <c r="B153" t="s">
        <v>257</v>
      </c>
      <c r="C153">
        <v>1042</v>
      </c>
      <c r="D153">
        <v>1</v>
      </c>
      <c r="E153" s="1">
        <v>0.744930719899474</v>
      </c>
      <c r="F153" s="1">
        <v>1</v>
      </c>
      <c r="G153" t="s">
        <v>346</v>
      </c>
    </row>
    <row r="154" spans="1:7">
      <c r="A154" t="s">
        <v>1450</v>
      </c>
      <c r="B154" t="s">
        <v>257</v>
      </c>
      <c r="C154">
        <v>6764</v>
      </c>
      <c r="D154">
        <v>10</v>
      </c>
      <c r="E154" s="1">
        <v>0.369244012631749</v>
      </c>
      <c r="F154" s="1">
        <v>1</v>
      </c>
      <c r="G154" t="s">
        <v>1562</v>
      </c>
    </row>
    <row r="155" spans="1:7">
      <c r="A155" t="s">
        <v>1452</v>
      </c>
      <c r="B155" t="s">
        <v>257</v>
      </c>
      <c r="C155">
        <v>5722</v>
      </c>
      <c r="D155">
        <v>9</v>
      </c>
      <c r="E155" s="1">
        <v>0.310666817472964</v>
      </c>
      <c r="F155" s="1">
        <v>1</v>
      </c>
      <c r="G155" t="s">
        <v>1563</v>
      </c>
    </row>
    <row r="156" spans="1:7">
      <c r="A156" t="s">
        <v>1448</v>
      </c>
      <c r="B156" t="s">
        <v>263</v>
      </c>
      <c r="C156">
        <v>846</v>
      </c>
      <c r="D156">
        <v>1</v>
      </c>
      <c r="E156" s="1">
        <v>0.669002943506477</v>
      </c>
      <c r="F156" s="1">
        <v>1</v>
      </c>
      <c r="G156" t="s">
        <v>363</v>
      </c>
    </row>
    <row r="157" spans="1:7">
      <c r="A157" t="s">
        <v>1450</v>
      </c>
      <c r="B157" t="s">
        <v>263</v>
      </c>
      <c r="C157">
        <v>6435</v>
      </c>
      <c r="D157">
        <v>11</v>
      </c>
      <c r="E157" s="1">
        <v>0.191226756061251</v>
      </c>
      <c r="F157" s="1">
        <v>1</v>
      </c>
      <c r="G157" t="s">
        <v>1564</v>
      </c>
    </row>
    <row r="158" spans="1:7">
      <c r="A158" t="s">
        <v>1452</v>
      </c>
      <c r="B158" t="s">
        <v>263</v>
      </c>
      <c r="C158">
        <v>5589</v>
      </c>
      <c r="D158">
        <v>10</v>
      </c>
      <c r="E158" s="1">
        <v>0.170058463575168</v>
      </c>
      <c r="F158" s="1">
        <v>1</v>
      </c>
      <c r="G158" t="s">
        <v>1565</v>
      </c>
    </row>
    <row r="159" spans="1:7">
      <c r="A159" t="s">
        <v>1448</v>
      </c>
      <c r="B159" t="s">
        <v>270</v>
      </c>
      <c r="C159">
        <v>649</v>
      </c>
      <c r="D159">
        <v>2</v>
      </c>
      <c r="E159" s="1">
        <v>0.203527931220629</v>
      </c>
      <c r="F159" s="1">
        <v>1</v>
      </c>
      <c r="G159" t="s">
        <v>1536</v>
      </c>
    </row>
    <row r="160" spans="1:7">
      <c r="A160" t="s">
        <v>1450</v>
      </c>
      <c r="B160" t="s">
        <v>270</v>
      </c>
      <c r="C160">
        <v>3513</v>
      </c>
      <c r="D160">
        <v>6</v>
      </c>
      <c r="E160" s="1">
        <v>0.296100899547945</v>
      </c>
      <c r="F160" s="1">
        <v>1</v>
      </c>
      <c r="G160" t="s">
        <v>1566</v>
      </c>
    </row>
    <row r="161" spans="1:7">
      <c r="A161" t="s">
        <v>1452</v>
      </c>
      <c r="B161" t="s">
        <v>270</v>
      </c>
      <c r="C161">
        <v>2864</v>
      </c>
      <c r="D161">
        <v>4</v>
      </c>
      <c r="E161" s="1">
        <v>0.510702427345813</v>
      </c>
      <c r="F161" s="1">
        <v>1</v>
      </c>
      <c r="G161" t="s">
        <v>1567</v>
      </c>
    </row>
    <row r="162" spans="1:7">
      <c r="A162" t="s">
        <v>1448</v>
      </c>
      <c r="B162" t="s">
        <v>248</v>
      </c>
      <c r="C162">
        <v>6940</v>
      </c>
      <c r="D162">
        <v>11</v>
      </c>
      <c r="E162" s="1">
        <v>0.269396509764085</v>
      </c>
      <c r="F162" s="1">
        <v>1</v>
      </c>
      <c r="G162" t="s">
        <v>1568</v>
      </c>
    </row>
    <row r="163" spans="1:7">
      <c r="A163" t="s">
        <v>1450</v>
      </c>
      <c r="B163" t="s">
        <v>248</v>
      </c>
      <c r="C163">
        <v>9013</v>
      </c>
      <c r="D163">
        <v>14</v>
      </c>
      <c r="E163" s="1">
        <v>0.25082812895666</v>
      </c>
      <c r="F163" s="1">
        <v>1</v>
      </c>
      <c r="G163" t="s">
        <v>1569</v>
      </c>
    </row>
    <row r="164" spans="1:7">
      <c r="A164" t="s">
        <v>1452</v>
      </c>
      <c r="B164" t="s">
        <v>248</v>
      </c>
      <c r="C164">
        <v>2073</v>
      </c>
      <c r="D164">
        <v>3</v>
      </c>
      <c r="E164" s="1">
        <v>0.504926041340867</v>
      </c>
      <c r="F164" s="1">
        <v>1</v>
      </c>
      <c r="G164" t="s">
        <v>1570</v>
      </c>
    </row>
  </sheetData>
  <autoFilter xmlns:etc="http://www.wps.cn/officeDocument/2017/etCustomData" ref="A2:G164" etc:filterBottomFollowUsedRange="0">
    <sortState ref="A3:G164">
      <sortCondition ref="B2"/>
    </sortState>
    <extLst/>
  </autoFilter>
  <sortState ref="A2:G163">
    <sortCondition ref="E4:E163"/>
  </sortState>
  <pageMargins left="0.7" right="0.7"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107"/>
  <sheetViews>
    <sheetView workbookViewId="0">
      <selection activeCell="P2" sqref="P2"/>
    </sheetView>
  </sheetViews>
  <sheetFormatPr defaultColWidth="9" defaultRowHeight="16.8"/>
  <cols>
    <col min="1" max="1" width="17.8839285714286" customWidth="1"/>
    <col min="10" max="10" width="9.92857142857143"/>
    <col min="12" max="12" width="10.5" style="22" customWidth="1"/>
    <col min="13" max="13" width="7.5" style="22" customWidth="1"/>
    <col min="14" max="14" width="9.13392857142857" style="22" customWidth="1"/>
    <col min="15" max="15" width="42.5" style="23" customWidth="1"/>
    <col min="16" max="16" width="12.7857142857143"/>
  </cols>
  <sheetData>
    <row r="1" spans="1:1">
      <c r="A1" s="2" t="s">
        <v>1571</v>
      </c>
    </row>
    <row r="2" spans="1:16">
      <c r="A2" s="2" t="s">
        <v>1572</v>
      </c>
      <c r="B2" s="2" t="s">
        <v>1573</v>
      </c>
      <c r="C2" s="2" t="s">
        <v>1574</v>
      </c>
      <c r="D2" s="2" t="s">
        <v>1575</v>
      </c>
      <c r="E2" s="2" t="s">
        <v>1576</v>
      </c>
      <c r="F2" s="2" t="s">
        <v>1577</v>
      </c>
      <c r="G2" s="2" t="s">
        <v>1578</v>
      </c>
      <c r="H2" s="2" t="s">
        <v>1579</v>
      </c>
      <c r="I2" s="2" t="s">
        <v>6</v>
      </c>
      <c r="J2" s="2" t="s">
        <v>1580</v>
      </c>
      <c r="K2" s="2" t="s">
        <v>1581</v>
      </c>
      <c r="L2" s="24" t="s">
        <v>285</v>
      </c>
      <c r="M2" s="24" t="s">
        <v>286</v>
      </c>
      <c r="N2" s="24" t="s">
        <v>287</v>
      </c>
      <c r="O2" s="24" t="s">
        <v>288</v>
      </c>
      <c r="P2" s="2">
        <f>0.05/18565</f>
        <v>2.69323996768112e-6</v>
      </c>
    </row>
    <row r="3" spans="1:15">
      <c r="A3" t="s">
        <v>458</v>
      </c>
      <c r="B3">
        <v>3</v>
      </c>
      <c r="C3">
        <v>52529354</v>
      </c>
      <c r="D3">
        <v>52558511</v>
      </c>
      <c r="E3">
        <v>45</v>
      </c>
      <c r="F3">
        <v>11</v>
      </c>
      <c r="G3">
        <v>272365</v>
      </c>
      <c r="H3">
        <v>7.3904</v>
      </c>
      <c r="I3" s="21">
        <v>7.3219e-14</v>
      </c>
      <c r="J3" s="21">
        <f>I3*18565</f>
        <v>1.359310735e-9</v>
      </c>
      <c r="K3" t="s">
        <v>459</v>
      </c>
      <c r="L3" s="22">
        <v>23166</v>
      </c>
      <c r="M3" s="22">
        <v>608560</v>
      </c>
      <c r="N3" s="22" t="s">
        <v>460</v>
      </c>
      <c r="O3" s="23" t="s">
        <v>80</v>
      </c>
    </row>
    <row r="4" spans="1:15">
      <c r="A4" t="s">
        <v>593</v>
      </c>
      <c r="B4">
        <v>14</v>
      </c>
      <c r="C4">
        <v>104163946</v>
      </c>
      <c r="D4">
        <v>104181841</v>
      </c>
      <c r="E4">
        <v>30</v>
      </c>
      <c r="F4">
        <v>7</v>
      </c>
      <c r="G4">
        <v>271107</v>
      </c>
      <c r="H4">
        <v>7.2738</v>
      </c>
      <c r="I4" s="21">
        <v>1.7469e-13</v>
      </c>
      <c r="J4" s="21">
        <f t="shared" ref="J4:J35" si="0">I4*18565</f>
        <v>3.24311985e-9</v>
      </c>
      <c r="K4" t="s">
        <v>594</v>
      </c>
      <c r="L4" s="22">
        <v>7517</v>
      </c>
      <c r="M4" s="22">
        <v>600675</v>
      </c>
      <c r="N4" s="22" t="s">
        <v>595</v>
      </c>
      <c r="O4" s="23" t="s">
        <v>80</v>
      </c>
    </row>
    <row r="5" spans="1:15">
      <c r="A5" t="s">
        <v>598</v>
      </c>
      <c r="B5">
        <v>14</v>
      </c>
      <c r="C5">
        <v>104182067</v>
      </c>
      <c r="D5">
        <v>104200005</v>
      </c>
      <c r="E5">
        <v>39</v>
      </c>
      <c r="F5">
        <v>9</v>
      </c>
      <c r="G5">
        <v>270888</v>
      </c>
      <c r="H5">
        <v>7.0359</v>
      </c>
      <c r="I5" s="21">
        <v>9.8965e-13</v>
      </c>
      <c r="J5" s="21">
        <f t="shared" si="0"/>
        <v>1.837285225e-8</v>
      </c>
      <c r="K5" t="s">
        <v>599</v>
      </c>
      <c r="L5" s="22">
        <v>79038</v>
      </c>
      <c r="M5" s="22">
        <v>613504</v>
      </c>
      <c r="N5" s="22" t="s">
        <v>600</v>
      </c>
      <c r="O5" s="23" t="s">
        <v>80</v>
      </c>
    </row>
    <row r="6" spans="1:15">
      <c r="A6" t="s">
        <v>461</v>
      </c>
      <c r="B6">
        <v>3</v>
      </c>
      <c r="C6">
        <v>52558386</v>
      </c>
      <c r="D6">
        <v>52569070</v>
      </c>
      <c r="E6">
        <v>25</v>
      </c>
      <c r="F6">
        <v>4</v>
      </c>
      <c r="G6">
        <v>273543</v>
      </c>
      <c r="H6">
        <v>6.9692</v>
      </c>
      <c r="I6" s="21">
        <v>1.5941e-12</v>
      </c>
      <c r="J6" s="21">
        <f t="shared" si="0"/>
        <v>2.95944665e-8</v>
      </c>
      <c r="K6" t="s">
        <v>462</v>
      </c>
      <c r="L6" s="22">
        <v>64943</v>
      </c>
      <c r="M6" s="22" t="s">
        <v>80</v>
      </c>
      <c r="N6" s="22" t="s">
        <v>463</v>
      </c>
      <c r="O6" s="23" t="s">
        <v>80</v>
      </c>
    </row>
    <row r="7" spans="1:15">
      <c r="A7" t="s">
        <v>532</v>
      </c>
      <c r="B7">
        <v>7</v>
      </c>
      <c r="C7">
        <v>104751151</v>
      </c>
      <c r="D7">
        <v>105039755</v>
      </c>
      <c r="E7">
        <v>497</v>
      </c>
      <c r="F7">
        <v>18</v>
      </c>
      <c r="G7">
        <v>272136</v>
      </c>
      <c r="H7">
        <v>6.9299</v>
      </c>
      <c r="I7" s="21">
        <v>2.106e-12</v>
      </c>
      <c r="J7" s="21">
        <f t="shared" si="0"/>
        <v>3.909789e-8</v>
      </c>
      <c r="K7" t="s">
        <v>533</v>
      </c>
      <c r="L7" s="22">
        <v>6733</v>
      </c>
      <c r="M7" s="22">
        <v>602980</v>
      </c>
      <c r="N7" s="22" t="s">
        <v>534</v>
      </c>
      <c r="O7" s="23" t="s">
        <v>535</v>
      </c>
    </row>
    <row r="8" spans="1:15">
      <c r="A8" t="s">
        <v>354</v>
      </c>
      <c r="B8">
        <v>14</v>
      </c>
      <c r="C8">
        <v>104200089</v>
      </c>
      <c r="D8">
        <v>104313927</v>
      </c>
      <c r="E8">
        <v>235</v>
      </c>
      <c r="F8">
        <v>12</v>
      </c>
      <c r="G8">
        <v>272759</v>
      </c>
      <c r="H8">
        <v>6.9069</v>
      </c>
      <c r="I8" s="21">
        <v>2.4776e-12</v>
      </c>
      <c r="J8" s="21">
        <f t="shared" si="0"/>
        <v>4.5996644e-8</v>
      </c>
      <c r="K8" t="s">
        <v>188</v>
      </c>
      <c r="L8" s="22">
        <v>23368</v>
      </c>
      <c r="M8" s="22">
        <v>606455</v>
      </c>
      <c r="N8" s="22" t="s">
        <v>355</v>
      </c>
      <c r="O8" s="23" t="s">
        <v>80</v>
      </c>
    </row>
    <row r="9" spans="1:15">
      <c r="A9" t="s">
        <v>543</v>
      </c>
      <c r="B9">
        <v>11</v>
      </c>
      <c r="C9">
        <v>14299472</v>
      </c>
      <c r="D9">
        <v>14386052</v>
      </c>
      <c r="E9">
        <v>24</v>
      </c>
      <c r="F9">
        <v>13</v>
      </c>
      <c r="G9">
        <v>268109</v>
      </c>
      <c r="H9">
        <v>6.872</v>
      </c>
      <c r="I9" s="21">
        <v>3.1652e-12</v>
      </c>
      <c r="J9" s="21">
        <f t="shared" si="0"/>
        <v>5.8761938e-8</v>
      </c>
      <c r="K9" t="s">
        <v>544</v>
      </c>
      <c r="L9" s="22">
        <v>22800</v>
      </c>
      <c r="M9" s="22">
        <v>600098</v>
      </c>
      <c r="N9" s="22" t="s">
        <v>545</v>
      </c>
      <c r="O9" s="23" t="s">
        <v>80</v>
      </c>
    </row>
    <row r="10" spans="1:15">
      <c r="A10" t="s">
        <v>588</v>
      </c>
      <c r="B10">
        <v>14</v>
      </c>
      <c r="C10">
        <v>104029299</v>
      </c>
      <c r="D10">
        <v>104073860</v>
      </c>
      <c r="E10">
        <v>102</v>
      </c>
      <c r="F10">
        <v>12</v>
      </c>
      <c r="G10">
        <v>272075</v>
      </c>
      <c r="H10">
        <v>6.6731</v>
      </c>
      <c r="I10" s="21">
        <v>1.2524e-11</v>
      </c>
      <c r="J10" s="21">
        <f t="shared" si="0"/>
        <v>2.3250806e-7</v>
      </c>
      <c r="K10" t="s">
        <v>589</v>
      </c>
      <c r="L10" s="22">
        <v>84334</v>
      </c>
      <c r="M10" s="22" t="s">
        <v>80</v>
      </c>
      <c r="N10" s="22" t="s">
        <v>590</v>
      </c>
      <c r="O10" s="23" t="s">
        <v>80</v>
      </c>
    </row>
    <row r="11" spans="1:15">
      <c r="A11" t="s">
        <v>483</v>
      </c>
      <c r="B11">
        <v>3</v>
      </c>
      <c r="C11">
        <v>52828784</v>
      </c>
      <c r="D11">
        <v>52843025</v>
      </c>
      <c r="E11">
        <v>20</v>
      </c>
      <c r="F11">
        <v>6</v>
      </c>
      <c r="G11">
        <v>271555</v>
      </c>
      <c r="H11">
        <v>6.6473</v>
      </c>
      <c r="I11" s="21">
        <v>1.4927e-11</v>
      </c>
      <c r="J11" s="21">
        <f t="shared" si="0"/>
        <v>2.77119755e-7</v>
      </c>
      <c r="K11" t="s">
        <v>484</v>
      </c>
      <c r="L11" s="22">
        <v>3699</v>
      </c>
      <c r="M11" s="22">
        <v>146650</v>
      </c>
      <c r="N11" s="22" t="s">
        <v>485</v>
      </c>
      <c r="O11" s="23" t="s">
        <v>482</v>
      </c>
    </row>
    <row r="12" spans="1:15">
      <c r="A12" t="s">
        <v>489</v>
      </c>
      <c r="B12">
        <v>3</v>
      </c>
      <c r="C12">
        <v>52847298</v>
      </c>
      <c r="D12">
        <v>52869745</v>
      </c>
      <c r="E12">
        <v>57</v>
      </c>
      <c r="F12">
        <v>6</v>
      </c>
      <c r="G12">
        <v>272505</v>
      </c>
      <c r="H12">
        <v>6.5994</v>
      </c>
      <c r="I12" s="21">
        <v>2.0642e-11</v>
      </c>
      <c r="J12" s="21">
        <f t="shared" si="0"/>
        <v>3.8321873e-7</v>
      </c>
      <c r="K12" t="s">
        <v>490</v>
      </c>
      <c r="L12" s="22" t="s">
        <v>80</v>
      </c>
      <c r="M12" s="22" t="s">
        <v>80</v>
      </c>
      <c r="N12" s="22" t="s">
        <v>80</v>
      </c>
      <c r="O12" s="23" t="s">
        <v>80</v>
      </c>
    </row>
    <row r="13" spans="1:15">
      <c r="A13" t="s">
        <v>470</v>
      </c>
      <c r="B13">
        <v>3</v>
      </c>
      <c r="C13">
        <v>52715172</v>
      </c>
      <c r="D13">
        <v>52728508</v>
      </c>
      <c r="E13">
        <v>21</v>
      </c>
      <c r="F13">
        <v>3</v>
      </c>
      <c r="G13">
        <v>273712</v>
      </c>
      <c r="H13">
        <v>6.5911</v>
      </c>
      <c r="I13" s="21">
        <v>2.183e-11</v>
      </c>
      <c r="J13" s="21">
        <f t="shared" si="0"/>
        <v>4.0527395e-7</v>
      </c>
      <c r="K13" t="s">
        <v>471</v>
      </c>
      <c r="L13" s="22">
        <v>100113381</v>
      </c>
      <c r="M13" s="22">
        <v>608011</v>
      </c>
      <c r="N13" s="22" t="s">
        <v>472</v>
      </c>
      <c r="O13" s="23" t="s">
        <v>80</v>
      </c>
    </row>
    <row r="14" spans="1:15">
      <c r="A14" t="s">
        <v>491</v>
      </c>
      <c r="B14">
        <v>3</v>
      </c>
      <c r="C14">
        <v>52867130</v>
      </c>
      <c r="D14">
        <v>52869235</v>
      </c>
      <c r="E14">
        <v>7</v>
      </c>
      <c r="F14">
        <v>2</v>
      </c>
      <c r="G14">
        <v>272102</v>
      </c>
      <c r="H14">
        <v>6.5683</v>
      </c>
      <c r="I14" s="21">
        <v>2.5439e-11</v>
      </c>
      <c r="J14" s="21">
        <f t="shared" si="0"/>
        <v>4.72275035e-7</v>
      </c>
      <c r="K14" t="s">
        <v>492</v>
      </c>
      <c r="L14" s="22">
        <v>389125</v>
      </c>
      <c r="M14" s="22" t="s">
        <v>80</v>
      </c>
      <c r="N14" s="22" t="s">
        <v>493</v>
      </c>
      <c r="O14" s="23" t="s">
        <v>80</v>
      </c>
    </row>
    <row r="15" spans="1:15">
      <c r="A15" t="s">
        <v>494</v>
      </c>
      <c r="B15">
        <v>3</v>
      </c>
      <c r="C15">
        <v>52867137</v>
      </c>
      <c r="D15">
        <v>52931578</v>
      </c>
      <c r="E15">
        <v>122</v>
      </c>
      <c r="F15">
        <v>10</v>
      </c>
      <c r="G15">
        <v>272799</v>
      </c>
      <c r="H15">
        <v>6.4854</v>
      </c>
      <c r="I15" s="21">
        <v>4.4236e-11</v>
      </c>
      <c r="J15" s="21">
        <f t="shared" si="0"/>
        <v>8.2124134e-7</v>
      </c>
      <c r="K15" t="s">
        <v>495</v>
      </c>
      <c r="L15" s="22">
        <v>100526772</v>
      </c>
      <c r="M15" s="22" t="s">
        <v>80</v>
      </c>
      <c r="N15" s="22" t="s">
        <v>80</v>
      </c>
      <c r="O15" s="23" t="s">
        <v>80</v>
      </c>
    </row>
    <row r="16" spans="1:15">
      <c r="A16" t="s">
        <v>496</v>
      </c>
      <c r="B16">
        <v>3</v>
      </c>
      <c r="C16">
        <v>52870235</v>
      </c>
      <c r="D16">
        <v>52931612</v>
      </c>
      <c r="E16">
        <v>112</v>
      </c>
      <c r="F16">
        <v>9</v>
      </c>
      <c r="G16">
        <v>272845</v>
      </c>
      <c r="H16">
        <v>6.4638</v>
      </c>
      <c r="I16" s="21">
        <v>5.1043e-11</v>
      </c>
      <c r="J16" s="21">
        <f t="shared" si="0"/>
        <v>9.47613295e-7</v>
      </c>
      <c r="K16" t="s">
        <v>497</v>
      </c>
      <c r="L16" s="22">
        <v>375346</v>
      </c>
      <c r="M16" s="22" t="s">
        <v>80</v>
      </c>
      <c r="N16" s="22" t="s">
        <v>498</v>
      </c>
      <c r="O16" s="23" t="s">
        <v>80</v>
      </c>
    </row>
    <row r="17" spans="1:15">
      <c r="A17" t="s">
        <v>486</v>
      </c>
      <c r="B17">
        <v>3</v>
      </c>
      <c r="C17">
        <v>52846991</v>
      </c>
      <c r="D17">
        <v>52865495</v>
      </c>
      <c r="E17">
        <v>42</v>
      </c>
      <c r="F17">
        <v>6</v>
      </c>
      <c r="G17">
        <v>272294</v>
      </c>
      <c r="H17">
        <v>6.4244</v>
      </c>
      <c r="I17" s="21">
        <v>6.6214e-11</v>
      </c>
      <c r="J17" s="21">
        <f t="shared" si="0"/>
        <v>1.22926291e-6</v>
      </c>
      <c r="K17" t="s">
        <v>487</v>
      </c>
      <c r="L17" s="22">
        <v>3700</v>
      </c>
      <c r="M17" s="22">
        <v>600564</v>
      </c>
      <c r="N17" s="22" t="s">
        <v>488</v>
      </c>
      <c r="O17" s="23" t="s">
        <v>482</v>
      </c>
    </row>
    <row r="18" spans="1:15">
      <c r="A18" t="s">
        <v>473</v>
      </c>
      <c r="B18">
        <v>3</v>
      </c>
      <c r="C18">
        <v>52728505</v>
      </c>
      <c r="D18">
        <v>52740048</v>
      </c>
      <c r="E18">
        <v>14</v>
      </c>
      <c r="F18">
        <v>3</v>
      </c>
      <c r="G18">
        <v>273255</v>
      </c>
      <c r="H18">
        <v>6.3905</v>
      </c>
      <c r="I18" s="21">
        <v>8.2686e-11</v>
      </c>
      <c r="J18" s="21">
        <f t="shared" si="0"/>
        <v>1.53506559e-6</v>
      </c>
      <c r="K18" t="s">
        <v>474</v>
      </c>
      <c r="L18" s="22">
        <v>55830</v>
      </c>
      <c r="M18" s="22" t="s">
        <v>80</v>
      </c>
      <c r="N18" s="22" t="s">
        <v>475</v>
      </c>
      <c r="O18" s="23" t="s">
        <v>80</v>
      </c>
    </row>
    <row r="19" spans="1:15">
      <c r="A19" t="s">
        <v>591</v>
      </c>
      <c r="B19">
        <v>14</v>
      </c>
      <c r="C19">
        <v>104029299</v>
      </c>
      <c r="D19">
        <v>104152261</v>
      </c>
      <c r="E19">
        <v>280</v>
      </c>
      <c r="F19">
        <v>17</v>
      </c>
      <c r="G19">
        <v>272093</v>
      </c>
      <c r="H19">
        <v>6.3739</v>
      </c>
      <c r="I19" s="21">
        <v>9.2129e-11</v>
      </c>
      <c r="J19" s="21">
        <f t="shared" si="0"/>
        <v>1.710374885e-6</v>
      </c>
      <c r="K19" t="s">
        <v>592</v>
      </c>
      <c r="L19" s="22">
        <v>3831</v>
      </c>
      <c r="M19" s="22">
        <v>600025</v>
      </c>
      <c r="N19" s="22" t="s">
        <v>80</v>
      </c>
      <c r="O19" s="23" t="s">
        <v>80</v>
      </c>
    </row>
    <row r="20" spans="1:15">
      <c r="A20" t="s">
        <v>585</v>
      </c>
      <c r="B20">
        <v>14</v>
      </c>
      <c r="C20">
        <v>104028233</v>
      </c>
      <c r="D20">
        <v>104167888</v>
      </c>
      <c r="E20">
        <v>316</v>
      </c>
      <c r="F20">
        <v>18</v>
      </c>
      <c r="G20">
        <v>272233</v>
      </c>
      <c r="H20">
        <v>6.3686</v>
      </c>
      <c r="I20" s="21">
        <v>9.5359e-11</v>
      </c>
      <c r="J20" s="21">
        <f t="shared" si="0"/>
        <v>1.770339835e-6</v>
      </c>
      <c r="K20" t="s">
        <v>586</v>
      </c>
      <c r="L20" s="22">
        <v>3831</v>
      </c>
      <c r="M20" s="22">
        <v>600025</v>
      </c>
      <c r="N20" s="22" t="s">
        <v>587</v>
      </c>
      <c r="O20" s="23" t="s">
        <v>80</v>
      </c>
    </row>
    <row r="21" spans="1:15">
      <c r="A21" t="s">
        <v>499</v>
      </c>
      <c r="B21">
        <v>3</v>
      </c>
      <c r="C21">
        <v>52937588</v>
      </c>
      <c r="D21">
        <v>53080766</v>
      </c>
      <c r="E21">
        <v>262</v>
      </c>
      <c r="F21">
        <v>15</v>
      </c>
      <c r="G21">
        <v>272350</v>
      </c>
      <c r="H21">
        <v>6.3539</v>
      </c>
      <c r="I21" s="21">
        <v>1.0498e-10</v>
      </c>
      <c r="J21" s="21">
        <f t="shared" si="0"/>
        <v>1.9489537e-6</v>
      </c>
      <c r="K21" t="s">
        <v>500</v>
      </c>
      <c r="L21" s="22">
        <v>51460</v>
      </c>
      <c r="M21" s="22">
        <v>607319</v>
      </c>
      <c r="N21" s="22" t="s">
        <v>501</v>
      </c>
      <c r="O21" s="23" t="s">
        <v>80</v>
      </c>
    </row>
    <row r="22" spans="1:15">
      <c r="A22" t="s">
        <v>546</v>
      </c>
      <c r="B22">
        <v>11</v>
      </c>
      <c r="C22">
        <v>14665269</v>
      </c>
      <c r="D22">
        <v>14892350</v>
      </c>
      <c r="E22">
        <v>34</v>
      </c>
      <c r="F22">
        <v>17</v>
      </c>
      <c r="G22">
        <v>267645</v>
      </c>
      <c r="H22">
        <v>6.3354</v>
      </c>
      <c r="I22" s="21">
        <v>1.1839e-10</v>
      </c>
      <c r="J22" s="21">
        <f t="shared" si="0"/>
        <v>2.19791035e-6</v>
      </c>
      <c r="K22" t="s">
        <v>547</v>
      </c>
      <c r="L22" s="22">
        <v>5140</v>
      </c>
      <c r="M22" s="22">
        <v>602047</v>
      </c>
      <c r="N22" s="22" t="s">
        <v>548</v>
      </c>
      <c r="O22" s="23" t="s">
        <v>549</v>
      </c>
    </row>
    <row r="23" spans="1:15">
      <c r="A23" t="s">
        <v>292</v>
      </c>
      <c r="B23">
        <v>1</v>
      </c>
      <c r="C23">
        <v>41827594</v>
      </c>
      <c r="D23">
        <v>41849262</v>
      </c>
      <c r="E23">
        <v>54</v>
      </c>
      <c r="F23">
        <v>11</v>
      </c>
      <c r="G23">
        <v>271623</v>
      </c>
      <c r="H23">
        <v>6.3076</v>
      </c>
      <c r="I23" s="21">
        <v>1.4167e-10</v>
      </c>
      <c r="J23" s="21">
        <f t="shared" si="0"/>
        <v>2.63010355e-6</v>
      </c>
      <c r="K23" t="s">
        <v>54</v>
      </c>
      <c r="L23" s="22">
        <v>100132074</v>
      </c>
      <c r="M23" s="22">
        <v>611457</v>
      </c>
      <c r="N23" s="22" t="s">
        <v>80</v>
      </c>
      <c r="O23" s="23" t="s">
        <v>80</v>
      </c>
    </row>
    <row r="24" spans="1:15">
      <c r="A24" t="s">
        <v>365</v>
      </c>
      <c r="B24">
        <v>19</v>
      </c>
      <c r="C24">
        <v>19496635</v>
      </c>
      <c r="D24">
        <v>19619740</v>
      </c>
      <c r="E24">
        <v>168</v>
      </c>
      <c r="F24">
        <v>13</v>
      </c>
      <c r="G24">
        <v>272596</v>
      </c>
      <c r="H24">
        <v>6.2165</v>
      </c>
      <c r="I24" s="21">
        <v>2.5414e-10</v>
      </c>
      <c r="J24" s="21">
        <f t="shared" si="0"/>
        <v>4.7181091e-6</v>
      </c>
      <c r="K24" t="s">
        <v>219</v>
      </c>
      <c r="L24" s="22">
        <v>54815</v>
      </c>
      <c r="M24" s="22">
        <v>614997</v>
      </c>
      <c r="N24" s="22" t="s">
        <v>366</v>
      </c>
      <c r="O24" s="23" t="s">
        <v>80</v>
      </c>
    </row>
    <row r="25" spans="1:15">
      <c r="A25" t="s">
        <v>310</v>
      </c>
      <c r="B25">
        <v>3</v>
      </c>
      <c r="C25">
        <v>52744800</v>
      </c>
      <c r="D25">
        <v>52804965</v>
      </c>
      <c r="E25">
        <v>116</v>
      </c>
      <c r="F25">
        <v>9</v>
      </c>
      <c r="G25">
        <v>273037</v>
      </c>
      <c r="H25">
        <v>6.2135</v>
      </c>
      <c r="I25" s="21">
        <v>2.5908e-10</v>
      </c>
      <c r="J25" s="21">
        <f t="shared" si="0"/>
        <v>4.8098202e-6</v>
      </c>
      <c r="K25" t="s">
        <v>101</v>
      </c>
      <c r="L25" s="22">
        <v>6787</v>
      </c>
      <c r="M25" s="22">
        <v>601959</v>
      </c>
      <c r="N25" s="22" t="s">
        <v>311</v>
      </c>
      <c r="O25" s="23" t="s">
        <v>312</v>
      </c>
    </row>
    <row r="26" spans="1:15">
      <c r="A26" t="s">
        <v>467</v>
      </c>
      <c r="B26">
        <v>3</v>
      </c>
      <c r="C26">
        <v>52579368</v>
      </c>
      <c r="D26">
        <v>52719933</v>
      </c>
      <c r="E26">
        <v>300</v>
      </c>
      <c r="F26">
        <v>10</v>
      </c>
      <c r="G26">
        <v>272871</v>
      </c>
      <c r="H26">
        <v>6.0659</v>
      </c>
      <c r="I26" s="21">
        <v>6.5608e-10</v>
      </c>
      <c r="J26" s="21">
        <f t="shared" si="0"/>
        <v>1.21801252e-5</v>
      </c>
      <c r="K26" t="s">
        <v>468</v>
      </c>
      <c r="L26" s="22">
        <v>55193</v>
      </c>
      <c r="M26" s="22">
        <v>606083</v>
      </c>
      <c r="N26" s="22" t="s">
        <v>469</v>
      </c>
      <c r="O26" s="23" t="s">
        <v>80</v>
      </c>
    </row>
    <row r="27" spans="1:15">
      <c r="A27" t="s">
        <v>476</v>
      </c>
      <c r="B27">
        <v>3</v>
      </c>
      <c r="C27">
        <v>52738971</v>
      </c>
      <c r="D27">
        <v>52742182</v>
      </c>
      <c r="E27">
        <v>6</v>
      </c>
      <c r="F27">
        <v>2</v>
      </c>
      <c r="G27">
        <v>271228</v>
      </c>
      <c r="H27">
        <v>5.8055</v>
      </c>
      <c r="I27" s="21">
        <v>3.2078e-9</v>
      </c>
      <c r="J27" s="21">
        <f t="shared" si="0"/>
        <v>5.9552807e-5</v>
      </c>
      <c r="K27" t="s">
        <v>477</v>
      </c>
      <c r="L27" s="22">
        <v>28972</v>
      </c>
      <c r="M27" s="22">
        <v>610358</v>
      </c>
      <c r="N27" s="22" t="s">
        <v>478</v>
      </c>
      <c r="O27" s="23" t="s">
        <v>80</v>
      </c>
    </row>
    <row r="28" spans="1:15">
      <c r="A28" t="s">
        <v>464</v>
      </c>
      <c r="B28">
        <v>3</v>
      </c>
      <c r="C28">
        <v>52568029</v>
      </c>
      <c r="D28">
        <v>52613253</v>
      </c>
      <c r="E28">
        <v>95</v>
      </c>
      <c r="F28">
        <v>10</v>
      </c>
      <c r="G28">
        <v>272688</v>
      </c>
      <c r="H28">
        <v>5.7683</v>
      </c>
      <c r="I28" s="21">
        <v>4.0034e-9</v>
      </c>
      <c r="J28" s="21">
        <f t="shared" si="0"/>
        <v>7.4323121e-5</v>
      </c>
      <c r="K28" t="s">
        <v>465</v>
      </c>
      <c r="L28" s="22">
        <v>440957</v>
      </c>
      <c r="M28" s="22" t="s">
        <v>80</v>
      </c>
      <c r="N28" s="22" t="s">
        <v>466</v>
      </c>
      <c r="O28" s="23" t="s">
        <v>80</v>
      </c>
    </row>
    <row r="29" spans="1:15">
      <c r="A29" t="s">
        <v>308</v>
      </c>
      <c r="B29">
        <v>3</v>
      </c>
      <c r="C29">
        <v>49977440</v>
      </c>
      <c r="D29">
        <v>50137478</v>
      </c>
      <c r="E29">
        <v>249</v>
      </c>
      <c r="F29">
        <v>15</v>
      </c>
      <c r="G29">
        <v>272828</v>
      </c>
      <c r="H29">
        <v>5.6749</v>
      </c>
      <c r="I29" s="21">
        <v>6.9387e-9</v>
      </c>
      <c r="J29" s="21">
        <f t="shared" si="0"/>
        <v>0.0001288169655</v>
      </c>
      <c r="K29" t="s">
        <v>96</v>
      </c>
      <c r="L29" s="22">
        <v>10180</v>
      </c>
      <c r="M29" s="22">
        <v>606886</v>
      </c>
      <c r="N29" s="22" t="s">
        <v>309</v>
      </c>
      <c r="O29" s="23" t="s">
        <v>80</v>
      </c>
    </row>
    <row r="30" spans="1:15">
      <c r="A30" t="s">
        <v>450</v>
      </c>
      <c r="B30">
        <v>3</v>
      </c>
      <c r="C30">
        <v>52255097</v>
      </c>
      <c r="D30">
        <v>52265206</v>
      </c>
      <c r="E30">
        <v>10</v>
      </c>
      <c r="F30">
        <v>5</v>
      </c>
      <c r="G30">
        <v>272252</v>
      </c>
      <c r="H30">
        <v>5.6494</v>
      </c>
      <c r="I30" s="21">
        <v>8.0507e-9</v>
      </c>
      <c r="J30" s="21">
        <f t="shared" si="0"/>
        <v>0.0001494612455</v>
      </c>
      <c r="K30" t="s">
        <v>451</v>
      </c>
      <c r="L30" s="22">
        <v>54106</v>
      </c>
      <c r="M30" s="22">
        <v>605474</v>
      </c>
      <c r="N30" s="22" t="s">
        <v>1582</v>
      </c>
      <c r="O30" s="23" t="s">
        <v>1583</v>
      </c>
    </row>
    <row r="31" spans="1:15">
      <c r="A31" t="s">
        <v>435</v>
      </c>
      <c r="B31">
        <v>3</v>
      </c>
      <c r="C31">
        <v>49924435</v>
      </c>
      <c r="D31">
        <v>49941299</v>
      </c>
      <c r="E31">
        <v>22</v>
      </c>
      <c r="F31">
        <v>4</v>
      </c>
      <c r="G31">
        <v>273104</v>
      </c>
      <c r="H31">
        <v>5.647</v>
      </c>
      <c r="I31" s="21">
        <v>8.1659e-9</v>
      </c>
      <c r="J31" s="21">
        <f t="shared" si="0"/>
        <v>0.0001515999335</v>
      </c>
      <c r="K31" t="s">
        <v>436</v>
      </c>
      <c r="L31" s="22">
        <v>4486</v>
      </c>
      <c r="M31" s="22">
        <v>600168</v>
      </c>
      <c r="N31" s="22" t="s">
        <v>437</v>
      </c>
      <c r="O31" s="23" t="s">
        <v>312</v>
      </c>
    </row>
    <row r="32" spans="1:15">
      <c r="A32" t="s">
        <v>358</v>
      </c>
      <c r="B32">
        <v>15</v>
      </c>
      <c r="C32">
        <v>91411822</v>
      </c>
      <c r="D32">
        <v>91426688</v>
      </c>
      <c r="E32">
        <v>26</v>
      </c>
      <c r="F32">
        <v>6</v>
      </c>
      <c r="G32">
        <v>272045</v>
      </c>
      <c r="H32">
        <v>5.5607</v>
      </c>
      <c r="I32" s="21">
        <v>1.3432e-8</v>
      </c>
      <c r="J32" s="21">
        <f t="shared" si="0"/>
        <v>0.00024936508</v>
      </c>
      <c r="K32" t="s">
        <v>203</v>
      </c>
      <c r="L32" s="22">
        <v>5045</v>
      </c>
      <c r="M32" s="22">
        <v>136950</v>
      </c>
      <c r="N32" s="22" t="s">
        <v>359</v>
      </c>
      <c r="O32" s="23" t="s">
        <v>360</v>
      </c>
    </row>
    <row r="33" spans="1:15">
      <c r="A33" t="s">
        <v>610</v>
      </c>
      <c r="B33">
        <v>15</v>
      </c>
      <c r="C33">
        <v>91426925</v>
      </c>
      <c r="D33">
        <v>91439006</v>
      </c>
      <c r="E33">
        <v>32</v>
      </c>
      <c r="F33">
        <v>6</v>
      </c>
      <c r="G33">
        <v>270511</v>
      </c>
      <c r="H33">
        <v>5.5386</v>
      </c>
      <c r="I33" s="21">
        <v>1.5245e-8</v>
      </c>
      <c r="J33" s="21">
        <f t="shared" si="0"/>
        <v>0.000283023425</v>
      </c>
      <c r="K33" t="s">
        <v>611</v>
      </c>
      <c r="L33" s="22">
        <v>2242</v>
      </c>
      <c r="M33" s="22">
        <v>190030</v>
      </c>
      <c r="N33" s="22" t="s">
        <v>612</v>
      </c>
      <c r="O33" s="23" t="s">
        <v>312</v>
      </c>
    </row>
    <row r="34" spans="1:15">
      <c r="A34" t="s">
        <v>622</v>
      </c>
      <c r="B34">
        <v>19</v>
      </c>
      <c r="C34">
        <v>19431490</v>
      </c>
      <c r="D34">
        <v>19469563</v>
      </c>
      <c r="E34">
        <v>68</v>
      </c>
      <c r="F34">
        <v>8</v>
      </c>
      <c r="G34">
        <v>272708</v>
      </c>
      <c r="H34">
        <v>5.5263</v>
      </c>
      <c r="I34" s="21">
        <v>1.6352e-8</v>
      </c>
      <c r="J34" s="21">
        <f t="shared" si="0"/>
        <v>0.00030357488</v>
      </c>
      <c r="K34" t="s">
        <v>623</v>
      </c>
      <c r="L34" s="22">
        <v>23383</v>
      </c>
      <c r="M34" s="22">
        <v>614560</v>
      </c>
      <c r="N34" s="22" t="s">
        <v>624</v>
      </c>
      <c r="O34" s="23" t="s">
        <v>80</v>
      </c>
    </row>
    <row r="35" spans="1:15">
      <c r="A35" t="s">
        <v>540</v>
      </c>
      <c r="B35">
        <v>8</v>
      </c>
      <c r="C35">
        <v>116420724</v>
      </c>
      <c r="D35">
        <v>116821899</v>
      </c>
      <c r="E35">
        <v>494</v>
      </c>
      <c r="F35">
        <v>23</v>
      </c>
      <c r="G35">
        <v>271772</v>
      </c>
      <c r="H35">
        <v>5.4968</v>
      </c>
      <c r="I35" s="21">
        <v>1.9336e-8</v>
      </c>
      <c r="J35" s="21">
        <f t="shared" si="0"/>
        <v>0.00035897284</v>
      </c>
      <c r="K35" t="s">
        <v>541</v>
      </c>
      <c r="L35" s="22">
        <v>7227</v>
      </c>
      <c r="M35" s="22">
        <v>604386</v>
      </c>
      <c r="N35" s="22" t="s">
        <v>542</v>
      </c>
      <c r="O35" s="23" t="s">
        <v>80</v>
      </c>
    </row>
    <row r="36" spans="1:15">
      <c r="A36" t="s">
        <v>573</v>
      </c>
      <c r="B36">
        <v>12</v>
      </c>
      <c r="C36">
        <v>124410971</v>
      </c>
      <c r="D36">
        <v>124419531</v>
      </c>
      <c r="E36">
        <v>14</v>
      </c>
      <c r="F36">
        <v>3</v>
      </c>
      <c r="G36">
        <v>273001</v>
      </c>
      <c r="H36">
        <v>5.4773</v>
      </c>
      <c r="I36" s="21">
        <v>2.1588e-8</v>
      </c>
      <c r="J36" s="21">
        <f t="shared" ref="J36:J67" si="1">I36*18565</f>
        <v>0.00040078122</v>
      </c>
      <c r="K36" t="s">
        <v>574</v>
      </c>
      <c r="L36" s="22" t="s">
        <v>80</v>
      </c>
      <c r="M36" s="22" t="s">
        <v>80</v>
      </c>
      <c r="N36" s="22" t="s">
        <v>575</v>
      </c>
      <c r="O36" s="23" t="s">
        <v>80</v>
      </c>
    </row>
    <row r="37" spans="1:15">
      <c r="A37" t="s">
        <v>479</v>
      </c>
      <c r="B37">
        <v>3</v>
      </c>
      <c r="C37">
        <v>52811603</v>
      </c>
      <c r="D37">
        <v>52826078</v>
      </c>
      <c r="E37">
        <v>32</v>
      </c>
      <c r="F37">
        <v>4</v>
      </c>
      <c r="G37">
        <v>271779</v>
      </c>
      <c r="H37">
        <v>5.4757</v>
      </c>
      <c r="I37" s="21">
        <v>2.1784e-8</v>
      </c>
      <c r="J37" s="21">
        <f t="shared" si="1"/>
        <v>0.00040441996</v>
      </c>
      <c r="K37" t="s">
        <v>480</v>
      </c>
      <c r="L37" s="22">
        <v>3697</v>
      </c>
      <c r="M37" s="22">
        <v>147270</v>
      </c>
      <c r="N37" s="22" t="s">
        <v>481</v>
      </c>
      <c r="O37" s="23" t="s">
        <v>482</v>
      </c>
    </row>
    <row r="38" spans="1:15">
      <c r="A38" t="s">
        <v>576</v>
      </c>
      <c r="B38">
        <v>12</v>
      </c>
      <c r="C38">
        <v>124456392</v>
      </c>
      <c r="D38">
        <v>124499986</v>
      </c>
      <c r="E38">
        <v>73</v>
      </c>
      <c r="F38">
        <v>8</v>
      </c>
      <c r="G38">
        <v>272386</v>
      </c>
      <c r="H38">
        <v>5.4371</v>
      </c>
      <c r="I38" s="21">
        <v>2.7073e-8</v>
      </c>
      <c r="J38" s="21">
        <f t="shared" si="1"/>
        <v>0.000502610245</v>
      </c>
      <c r="K38" t="s">
        <v>577</v>
      </c>
      <c r="L38" s="22">
        <v>144348</v>
      </c>
      <c r="M38" s="22" t="s">
        <v>80</v>
      </c>
      <c r="N38" s="22" t="s">
        <v>578</v>
      </c>
      <c r="O38" s="23" t="s">
        <v>80</v>
      </c>
    </row>
    <row r="39" spans="1:15">
      <c r="A39" t="s">
        <v>570</v>
      </c>
      <c r="B39">
        <v>12</v>
      </c>
      <c r="C39">
        <v>124403207</v>
      </c>
      <c r="D39">
        <v>124457378</v>
      </c>
      <c r="E39">
        <v>108</v>
      </c>
      <c r="F39">
        <v>9</v>
      </c>
      <c r="G39">
        <v>272919</v>
      </c>
      <c r="H39">
        <v>5.3767</v>
      </c>
      <c r="I39" s="21">
        <v>3.7932e-8</v>
      </c>
      <c r="J39" s="21">
        <f t="shared" si="1"/>
        <v>0.00070420758</v>
      </c>
      <c r="K39" t="s">
        <v>571</v>
      </c>
      <c r="L39" s="22">
        <v>80212</v>
      </c>
      <c r="M39" s="22" t="s">
        <v>80</v>
      </c>
      <c r="N39" s="22" t="s">
        <v>572</v>
      </c>
      <c r="O39" s="23" t="s">
        <v>80</v>
      </c>
    </row>
    <row r="40" spans="1:15">
      <c r="A40" t="s">
        <v>619</v>
      </c>
      <c r="B40">
        <v>19</v>
      </c>
      <c r="C40">
        <v>19386827</v>
      </c>
      <c r="D40">
        <v>19431653</v>
      </c>
      <c r="E40">
        <v>87</v>
      </c>
      <c r="F40">
        <v>11</v>
      </c>
      <c r="G40">
        <v>272090</v>
      </c>
      <c r="H40">
        <v>5.3678</v>
      </c>
      <c r="I40" s="21">
        <v>3.9848e-8</v>
      </c>
      <c r="J40" s="21">
        <f t="shared" si="1"/>
        <v>0.00073977812</v>
      </c>
      <c r="K40" t="s">
        <v>620</v>
      </c>
      <c r="L40" s="22">
        <v>57794</v>
      </c>
      <c r="M40" s="22">
        <v>607992</v>
      </c>
      <c r="N40" s="22" t="s">
        <v>621</v>
      </c>
      <c r="O40" s="23" t="s">
        <v>80</v>
      </c>
    </row>
    <row r="41" spans="1:15">
      <c r="A41" t="s">
        <v>579</v>
      </c>
      <c r="B41">
        <v>14</v>
      </c>
      <c r="C41">
        <v>103995521</v>
      </c>
      <c r="D41">
        <v>104003410</v>
      </c>
      <c r="E41">
        <v>21</v>
      </c>
      <c r="F41">
        <v>4</v>
      </c>
      <c r="G41">
        <v>270025</v>
      </c>
      <c r="H41">
        <v>5.3609</v>
      </c>
      <c r="I41" s="21">
        <v>4.1394e-8</v>
      </c>
      <c r="J41" s="21">
        <f t="shared" si="1"/>
        <v>0.00076847961</v>
      </c>
      <c r="K41" t="s">
        <v>580</v>
      </c>
      <c r="L41" s="22">
        <v>115708</v>
      </c>
      <c r="M41" s="22" t="s">
        <v>80</v>
      </c>
      <c r="N41" s="22" t="s">
        <v>581</v>
      </c>
      <c r="O41" s="23" t="s">
        <v>80</v>
      </c>
    </row>
    <row r="42" spans="1:15">
      <c r="A42" t="s">
        <v>616</v>
      </c>
      <c r="B42">
        <v>18</v>
      </c>
      <c r="C42">
        <v>52889562</v>
      </c>
      <c r="D42">
        <v>53332018</v>
      </c>
      <c r="E42">
        <v>670</v>
      </c>
      <c r="F42">
        <v>49</v>
      </c>
      <c r="G42">
        <v>271719</v>
      </c>
      <c r="H42">
        <v>5.3192</v>
      </c>
      <c r="I42" s="21">
        <v>5.2124e-8</v>
      </c>
      <c r="J42" s="21">
        <f t="shared" si="1"/>
        <v>0.00096768206</v>
      </c>
      <c r="K42" t="s">
        <v>617</v>
      </c>
      <c r="L42" s="22">
        <v>6925</v>
      </c>
      <c r="M42" s="22">
        <v>602272</v>
      </c>
      <c r="N42" s="22" t="s">
        <v>618</v>
      </c>
      <c r="O42" s="23" t="s">
        <v>80</v>
      </c>
    </row>
    <row r="43" spans="1:15">
      <c r="A43" t="s">
        <v>604</v>
      </c>
      <c r="B43">
        <v>15</v>
      </c>
      <c r="C43">
        <v>85198360</v>
      </c>
      <c r="D43">
        <v>85201794</v>
      </c>
      <c r="E43">
        <v>11</v>
      </c>
      <c r="F43">
        <v>4</v>
      </c>
      <c r="G43">
        <v>272186</v>
      </c>
      <c r="H43">
        <v>5.3136</v>
      </c>
      <c r="I43" s="21">
        <v>5.3753e-8</v>
      </c>
      <c r="J43" s="21">
        <f t="shared" si="1"/>
        <v>0.000997924445</v>
      </c>
      <c r="K43" t="s">
        <v>605</v>
      </c>
      <c r="L43" s="22">
        <v>4828</v>
      </c>
      <c r="M43" s="22">
        <v>162340</v>
      </c>
      <c r="N43" s="22" t="s">
        <v>606</v>
      </c>
      <c r="O43" s="23" t="s">
        <v>80</v>
      </c>
    </row>
    <row r="44" spans="1:15">
      <c r="A44" t="s">
        <v>520</v>
      </c>
      <c r="B44">
        <v>6</v>
      </c>
      <c r="C44">
        <v>33359313</v>
      </c>
      <c r="D44">
        <v>33377701</v>
      </c>
      <c r="E44">
        <v>37</v>
      </c>
      <c r="F44">
        <v>9</v>
      </c>
      <c r="G44">
        <v>272321</v>
      </c>
      <c r="H44">
        <v>5.3025</v>
      </c>
      <c r="I44" s="21">
        <v>5.711e-8</v>
      </c>
      <c r="J44" s="21">
        <f t="shared" si="1"/>
        <v>0.00106024715</v>
      </c>
      <c r="K44" t="s">
        <v>521</v>
      </c>
      <c r="L44" s="22">
        <v>3833</v>
      </c>
      <c r="M44" s="22">
        <v>603763</v>
      </c>
      <c r="N44" s="22" t="s">
        <v>522</v>
      </c>
      <c r="O44" s="23" t="s">
        <v>80</v>
      </c>
    </row>
    <row r="45" spans="1:15">
      <c r="A45" t="s">
        <v>529</v>
      </c>
      <c r="B45">
        <v>7</v>
      </c>
      <c r="C45">
        <v>82383329</v>
      </c>
      <c r="D45">
        <v>82792246</v>
      </c>
      <c r="E45">
        <v>1107</v>
      </c>
      <c r="F45">
        <v>45</v>
      </c>
      <c r="G45">
        <v>271721</v>
      </c>
      <c r="H45">
        <v>5.2793</v>
      </c>
      <c r="I45" s="21">
        <v>6.4847e-8</v>
      </c>
      <c r="J45" s="21">
        <f t="shared" si="1"/>
        <v>0.001203884555</v>
      </c>
      <c r="K45" t="s">
        <v>530</v>
      </c>
      <c r="L45" s="22">
        <v>27445</v>
      </c>
      <c r="M45" s="22">
        <v>604918</v>
      </c>
      <c r="N45" s="22" t="s">
        <v>531</v>
      </c>
      <c r="O45" s="23" t="s">
        <v>80</v>
      </c>
    </row>
    <row r="46" spans="1:15">
      <c r="A46" t="s">
        <v>502</v>
      </c>
      <c r="B46">
        <v>3</v>
      </c>
      <c r="C46">
        <v>53003135</v>
      </c>
      <c r="D46">
        <v>53133469</v>
      </c>
      <c r="E46">
        <v>287</v>
      </c>
      <c r="F46">
        <v>16</v>
      </c>
      <c r="G46">
        <v>272027</v>
      </c>
      <c r="H46">
        <v>5.2537</v>
      </c>
      <c r="I46" s="21">
        <v>7.4545e-8</v>
      </c>
      <c r="J46" s="21">
        <f t="shared" si="1"/>
        <v>0.001383927925</v>
      </c>
      <c r="K46" t="s">
        <v>503</v>
      </c>
      <c r="L46" s="22" t="s">
        <v>80</v>
      </c>
      <c r="M46" s="22" t="s">
        <v>80</v>
      </c>
      <c r="N46" s="22" t="s">
        <v>80</v>
      </c>
      <c r="O46" s="23" t="s">
        <v>80</v>
      </c>
    </row>
    <row r="47" spans="1:15">
      <c r="A47" t="s">
        <v>596</v>
      </c>
      <c r="B47">
        <v>14</v>
      </c>
      <c r="C47">
        <v>104177607</v>
      </c>
      <c r="D47">
        <v>104179149</v>
      </c>
      <c r="E47">
        <v>2</v>
      </c>
      <c r="F47">
        <v>1</v>
      </c>
      <c r="G47">
        <v>266702</v>
      </c>
      <c r="H47">
        <v>5.2342</v>
      </c>
      <c r="I47" s="21">
        <v>8.2849e-8</v>
      </c>
      <c r="J47" s="21">
        <f t="shared" si="1"/>
        <v>0.001538091685</v>
      </c>
      <c r="K47" t="s">
        <v>597</v>
      </c>
      <c r="L47" s="22" t="s">
        <v>80</v>
      </c>
      <c r="M47" s="22" t="s">
        <v>80</v>
      </c>
      <c r="N47" s="22" t="s">
        <v>80</v>
      </c>
      <c r="O47" s="23" t="s">
        <v>80</v>
      </c>
    </row>
    <row r="48" spans="1:15">
      <c r="A48" t="s">
        <v>631</v>
      </c>
      <c r="B48">
        <v>22</v>
      </c>
      <c r="C48">
        <v>41641615</v>
      </c>
      <c r="D48">
        <v>41682255</v>
      </c>
      <c r="E48">
        <v>81</v>
      </c>
      <c r="F48">
        <v>11</v>
      </c>
      <c r="G48">
        <v>272595</v>
      </c>
      <c r="H48">
        <v>5.2332</v>
      </c>
      <c r="I48" s="21">
        <v>8.3283e-8</v>
      </c>
      <c r="J48" s="21">
        <f t="shared" si="1"/>
        <v>0.001546148895</v>
      </c>
      <c r="K48" t="s">
        <v>632</v>
      </c>
      <c r="L48" s="22">
        <v>5905</v>
      </c>
      <c r="M48" s="22">
        <v>602362</v>
      </c>
      <c r="N48" s="22" t="s">
        <v>633</v>
      </c>
      <c r="O48" s="23" t="s">
        <v>80</v>
      </c>
    </row>
    <row r="49" spans="1:15">
      <c r="A49" t="s">
        <v>455</v>
      </c>
      <c r="B49">
        <v>3</v>
      </c>
      <c r="C49">
        <v>52444673</v>
      </c>
      <c r="D49">
        <v>52457657</v>
      </c>
      <c r="E49">
        <v>11</v>
      </c>
      <c r="F49">
        <v>5</v>
      </c>
      <c r="G49">
        <v>273563</v>
      </c>
      <c r="H49">
        <v>5.2161</v>
      </c>
      <c r="I49" s="21">
        <v>9.1345e-8</v>
      </c>
      <c r="J49" s="21">
        <f t="shared" si="1"/>
        <v>0.001695819925</v>
      </c>
      <c r="K49" t="s">
        <v>456</v>
      </c>
      <c r="L49" s="22">
        <v>51533</v>
      </c>
      <c r="M49" s="22" t="s">
        <v>80</v>
      </c>
      <c r="N49" s="22" t="s">
        <v>457</v>
      </c>
      <c r="O49" s="23" t="s">
        <v>80</v>
      </c>
    </row>
    <row r="50" spans="1:15">
      <c r="A50" t="s">
        <v>361</v>
      </c>
      <c r="B50">
        <v>16</v>
      </c>
      <c r="C50">
        <v>4560676</v>
      </c>
      <c r="D50">
        <v>4588829</v>
      </c>
      <c r="E50">
        <v>64</v>
      </c>
      <c r="F50">
        <v>7</v>
      </c>
      <c r="G50">
        <v>272560</v>
      </c>
      <c r="H50">
        <v>5.211</v>
      </c>
      <c r="I50" s="21">
        <v>9.3906e-8</v>
      </c>
      <c r="J50" s="21">
        <f t="shared" si="1"/>
        <v>0.00174336489</v>
      </c>
      <c r="K50" t="s">
        <v>208</v>
      </c>
      <c r="L50" s="22">
        <v>29965</v>
      </c>
      <c r="M50" s="22">
        <v>610503</v>
      </c>
      <c r="N50" s="22" t="s">
        <v>362</v>
      </c>
      <c r="O50" s="23" t="s">
        <v>80</v>
      </c>
    </row>
    <row r="51" spans="1:15">
      <c r="A51" t="s">
        <v>446</v>
      </c>
      <c r="B51">
        <v>3</v>
      </c>
      <c r="C51">
        <v>52232102</v>
      </c>
      <c r="D51">
        <v>52248343</v>
      </c>
      <c r="E51">
        <v>14</v>
      </c>
      <c r="F51">
        <v>2</v>
      </c>
      <c r="G51">
        <v>272614</v>
      </c>
      <c r="H51">
        <v>5.2037</v>
      </c>
      <c r="I51" s="21">
        <v>9.7703e-8</v>
      </c>
      <c r="J51" s="21">
        <f t="shared" si="1"/>
        <v>0.001813856195</v>
      </c>
      <c r="K51" t="s">
        <v>447</v>
      </c>
      <c r="L51" s="22">
        <v>211</v>
      </c>
      <c r="M51" s="22">
        <v>125290</v>
      </c>
      <c r="N51" s="22" t="s">
        <v>448</v>
      </c>
      <c r="O51" s="23" t="s">
        <v>449</v>
      </c>
    </row>
    <row r="52" spans="1:15">
      <c r="A52" t="s">
        <v>327</v>
      </c>
      <c r="B52">
        <v>6</v>
      </c>
      <c r="C52">
        <v>33387847</v>
      </c>
      <c r="D52">
        <v>33421466</v>
      </c>
      <c r="E52">
        <v>51</v>
      </c>
      <c r="F52">
        <v>13</v>
      </c>
      <c r="G52">
        <v>269453</v>
      </c>
      <c r="H52">
        <v>5.1837</v>
      </c>
      <c r="I52" s="21">
        <v>1.0877e-7</v>
      </c>
      <c r="J52" s="21">
        <f t="shared" si="1"/>
        <v>0.00201931505</v>
      </c>
      <c r="K52" t="s">
        <v>137</v>
      </c>
      <c r="L52" s="22">
        <v>8831</v>
      </c>
      <c r="M52" s="22">
        <v>603384</v>
      </c>
      <c r="N52" s="22" t="s">
        <v>328</v>
      </c>
      <c r="O52" s="23" t="s">
        <v>80</v>
      </c>
    </row>
    <row r="53" spans="1:15">
      <c r="A53" t="s">
        <v>443</v>
      </c>
      <c r="B53">
        <v>3</v>
      </c>
      <c r="C53">
        <v>50126341</v>
      </c>
      <c r="D53">
        <v>50156454</v>
      </c>
      <c r="E53">
        <v>26</v>
      </c>
      <c r="F53">
        <v>5</v>
      </c>
      <c r="G53">
        <v>273048</v>
      </c>
      <c r="H53">
        <v>5.1426</v>
      </c>
      <c r="I53" s="21">
        <v>1.3545e-7</v>
      </c>
      <c r="J53" s="21">
        <f t="shared" si="1"/>
        <v>0.00251462925</v>
      </c>
      <c r="K53" t="s">
        <v>444</v>
      </c>
      <c r="L53" s="22">
        <v>10181</v>
      </c>
      <c r="M53" s="22">
        <v>606884</v>
      </c>
      <c r="N53" s="22" t="s">
        <v>445</v>
      </c>
      <c r="O53" s="23" t="s">
        <v>80</v>
      </c>
    </row>
    <row r="54" spans="1:15">
      <c r="A54" t="s">
        <v>508</v>
      </c>
      <c r="B54">
        <v>4</v>
      </c>
      <c r="C54">
        <v>72053003</v>
      </c>
      <c r="D54">
        <v>72437804</v>
      </c>
      <c r="E54">
        <v>580</v>
      </c>
      <c r="F54">
        <v>35</v>
      </c>
      <c r="G54">
        <v>272201</v>
      </c>
      <c r="H54">
        <v>5.1294</v>
      </c>
      <c r="I54" s="21">
        <v>1.4531e-7</v>
      </c>
      <c r="J54" s="21">
        <f t="shared" si="1"/>
        <v>0.00269768015</v>
      </c>
      <c r="K54" t="s">
        <v>509</v>
      </c>
      <c r="L54" s="22">
        <v>8671</v>
      </c>
      <c r="M54" s="22">
        <v>603345</v>
      </c>
      <c r="N54" s="22" t="s">
        <v>510</v>
      </c>
      <c r="O54" s="23" t="s">
        <v>80</v>
      </c>
    </row>
    <row r="55" spans="1:15">
      <c r="A55" t="s">
        <v>438</v>
      </c>
      <c r="B55">
        <v>3</v>
      </c>
      <c r="C55">
        <v>49941278</v>
      </c>
      <c r="D55">
        <v>49954370</v>
      </c>
      <c r="E55">
        <v>13</v>
      </c>
      <c r="F55">
        <v>4</v>
      </c>
      <c r="G55">
        <v>270358</v>
      </c>
      <c r="H55">
        <v>5.1195</v>
      </c>
      <c r="I55" s="21">
        <v>1.5316e-7</v>
      </c>
      <c r="J55" s="21">
        <f t="shared" si="1"/>
        <v>0.0028434154</v>
      </c>
      <c r="K55" t="s">
        <v>439</v>
      </c>
      <c r="L55" s="22" t="s">
        <v>80</v>
      </c>
      <c r="M55" s="22" t="s">
        <v>80</v>
      </c>
      <c r="N55" s="22" t="s">
        <v>80</v>
      </c>
      <c r="O55" s="23" t="s">
        <v>80</v>
      </c>
    </row>
    <row r="56" spans="1:15">
      <c r="A56" t="s">
        <v>390</v>
      </c>
      <c r="B56">
        <v>2</v>
      </c>
      <c r="C56">
        <v>27994584</v>
      </c>
      <c r="D56">
        <v>28210954</v>
      </c>
      <c r="E56">
        <v>304</v>
      </c>
      <c r="F56">
        <v>13</v>
      </c>
      <c r="G56">
        <v>272282</v>
      </c>
      <c r="H56">
        <v>5.1006</v>
      </c>
      <c r="I56" s="21">
        <v>1.6929e-7</v>
      </c>
      <c r="J56" s="21">
        <f t="shared" si="1"/>
        <v>0.00314286885</v>
      </c>
      <c r="K56" t="s">
        <v>391</v>
      </c>
      <c r="L56" s="22">
        <v>9553</v>
      </c>
      <c r="M56" s="22">
        <v>610059</v>
      </c>
      <c r="N56" s="22" t="s">
        <v>392</v>
      </c>
      <c r="O56" s="23" t="s">
        <v>80</v>
      </c>
    </row>
    <row r="57" spans="1:15">
      <c r="A57" t="s">
        <v>393</v>
      </c>
      <c r="B57">
        <v>2</v>
      </c>
      <c r="C57">
        <v>28004231</v>
      </c>
      <c r="D57">
        <v>28113965</v>
      </c>
      <c r="E57">
        <v>171</v>
      </c>
      <c r="F57">
        <v>11</v>
      </c>
      <c r="G57">
        <v>272259</v>
      </c>
      <c r="H57">
        <v>5.074</v>
      </c>
      <c r="I57" s="21">
        <v>1.9479e-7</v>
      </c>
      <c r="J57" s="21">
        <f t="shared" si="1"/>
        <v>0.00361627635</v>
      </c>
      <c r="K57" t="s">
        <v>394</v>
      </c>
      <c r="L57" s="22">
        <v>64080</v>
      </c>
      <c r="M57" s="22">
        <v>611132</v>
      </c>
      <c r="N57" s="22" t="s">
        <v>395</v>
      </c>
      <c r="O57" s="23" t="s">
        <v>80</v>
      </c>
    </row>
    <row r="58" spans="1:15">
      <c r="A58" t="s">
        <v>553</v>
      </c>
      <c r="B58">
        <v>11</v>
      </c>
      <c r="C58">
        <v>57480072</v>
      </c>
      <c r="D58">
        <v>57508445</v>
      </c>
      <c r="E58">
        <v>33</v>
      </c>
      <c r="F58">
        <v>6</v>
      </c>
      <c r="G58">
        <v>272568</v>
      </c>
      <c r="H58">
        <v>5.0648</v>
      </c>
      <c r="I58" s="21">
        <v>2.0437e-7</v>
      </c>
      <c r="J58" s="21">
        <f t="shared" si="1"/>
        <v>0.00379412905</v>
      </c>
      <c r="K58" t="s">
        <v>554</v>
      </c>
      <c r="L58" s="22">
        <v>51075</v>
      </c>
      <c r="M58" s="22" t="s">
        <v>80</v>
      </c>
      <c r="N58" s="22" t="s">
        <v>555</v>
      </c>
      <c r="O58" s="23" t="s">
        <v>80</v>
      </c>
    </row>
    <row r="59" spans="1:15">
      <c r="A59" t="s">
        <v>607</v>
      </c>
      <c r="B59">
        <v>15</v>
      </c>
      <c r="C59">
        <v>85291866</v>
      </c>
      <c r="D59">
        <v>85349659</v>
      </c>
      <c r="E59">
        <v>110</v>
      </c>
      <c r="F59">
        <v>15</v>
      </c>
      <c r="G59">
        <v>272972</v>
      </c>
      <c r="H59">
        <v>5.0631</v>
      </c>
      <c r="I59" s="21">
        <v>2.0621e-7</v>
      </c>
      <c r="J59" s="21">
        <f t="shared" si="1"/>
        <v>0.00382828865</v>
      </c>
      <c r="K59" t="s">
        <v>608</v>
      </c>
      <c r="L59" s="22">
        <v>9640</v>
      </c>
      <c r="M59" s="22">
        <v>613624</v>
      </c>
      <c r="N59" s="22" t="s">
        <v>609</v>
      </c>
      <c r="O59" s="23" t="s">
        <v>80</v>
      </c>
    </row>
    <row r="60" spans="1:15">
      <c r="A60" t="s">
        <v>558</v>
      </c>
      <c r="B60">
        <v>11</v>
      </c>
      <c r="C60">
        <v>57508825</v>
      </c>
      <c r="D60">
        <v>57510986</v>
      </c>
      <c r="E60">
        <v>3</v>
      </c>
      <c r="F60">
        <v>1</v>
      </c>
      <c r="G60">
        <v>273593</v>
      </c>
      <c r="H60">
        <v>5.0528</v>
      </c>
      <c r="I60" s="21">
        <v>2.1769e-7</v>
      </c>
      <c r="J60" s="21">
        <f t="shared" si="1"/>
        <v>0.00404141485</v>
      </c>
      <c r="K60" t="s">
        <v>559</v>
      </c>
      <c r="L60" s="22">
        <v>280636</v>
      </c>
      <c r="M60" s="22">
        <v>607914</v>
      </c>
      <c r="N60" s="22" t="s">
        <v>560</v>
      </c>
      <c r="O60" s="23" t="s">
        <v>80</v>
      </c>
    </row>
    <row r="61" spans="1:15">
      <c r="A61" t="s">
        <v>556</v>
      </c>
      <c r="B61">
        <v>11</v>
      </c>
      <c r="C61">
        <v>57480077</v>
      </c>
      <c r="D61">
        <v>57559058</v>
      </c>
      <c r="E61">
        <v>93</v>
      </c>
      <c r="F61">
        <v>12</v>
      </c>
      <c r="G61">
        <v>271359</v>
      </c>
      <c r="H61">
        <v>5.0444</v>
      </c>
      <c r="I61" s="21">
        <v>2.2746e-7</v>
      </c>
      <c r="J61" s="21">
        <f t="shared" si="1"/>
        <v>0.0042227949</v>
      </c>
      <c r="K61" t="s">
        <v>557</v>
      </c>
      <c r="L61" s="22" t="s">
        <v>80</v>
      </c>
      <c r="M61" s="22" t="s">
        <v>80</v>
      </c>
      <c r="N61" s="22" t="s">
        <v>80</v>
      </c>
      <c r="O61" s="23" t="s">
        <v>80</v>
      </c>
    </row>
    <row r="62" spans="1:15">
      <c r="A62" t="s">
        <v>523</v>
      </c>
      <c r="B62">
        <v>6</v>
      </c>
      <c r="C62">
        <v>33422356</v>
      </c>
      <c r="D62">
        <v>33425325</v>
      </c>
      <c r="E62">
        <v>3</v>
      </c>
      <c r="F62">
        <v>2</v>
      </c>
      <c r="G62">
        <v>273667</v>
      </c>
      <c r="H62">
        <v>5.0104</v>
      </c>
      <c r="I62" s="21">
        <v>2.7154e-7</v>
      </c>
      <c r="J62" s="21">
        <f t="shared" si="1"/>
        <v>0.0050411401</v>
      </c>
      <c r="K62" t="s">
        <v>524</v>
      </c>
      <c r="L62" s="22">
        <v>221504</v>
      </c>
      <c r="M62" s="22" t="s">
        <v>80</v>
      </c>
      <c r="N62" s="22" t="s">
        <v>525</v>
      </c>
      <c r="O62" s="23" t="s">
        <v>80</v>
      </c>
    </row>
    <row r="63" spans="1:15">
      <c r="A63" t="s">
        <v>396</v>
      </c>
      <c r="B63">
        <v>2</v>
      </c>
      <c r="C63">
        <v>233631174</v>
      </c>
      <c r="D63">
        <v>233641278</v>
      </c>
      <c r="E63">
        <v>26</v>
      </c>
      <c r="F63">
        <v>6</v>
      </c>
      <c r="G63">
        <v>273362</v>
      </c>
      <c r="H63">
        <v>5.008</v>
      </c>
      <c r="I63" s="21">
        <v>2.7504e-7</v>
      </c>
      <c r="J63" s="21">
        <f t="shared" si="1"/>
        <v>0.0051061176</v>
      </c>
      <c r="K63" t="s">
        <v>397</v>
      </c>
      <c r="L63" s="22">
        <v>3769</v>
      </c>
      <c r="M63" s="22">
        <v>603208</v>
      </c>
      <c r="N63" s="22" t="s">
        <v>398</v>
      </c>
      <c r="O63" s="23" t="s">
        <v>80</v>
      </c>
    </row>
    <row r="64" spans="1:15">
      <c r="A64" t="s">
        <v>536</v>
      </c>
      <c r="B64">
        <v>8</v>
      </c>
      <c r="C64">
        <v>9911778</v>
      </c>
      <c r="D64">
        <v>10286401</v>
      </c>
      <c r="E64">
        <v>1515</v>
      </c>
      <c r="F64">
        <v>67</v>
      </c>
      <c r="G64">
        <v>271175</v>
      </c>
      <c r="H64">
        <v>5.0022</v>
      </c>
      <c r="I64" s="21">
        <v>2.8342e-7</v>
      </c>
      <c r="J64" s="21">
        <f t="shared" si="1"/>
        <v>0.0052616923</v>
      </c>
      <c r="K64" t="s">
        <v>537</v>
      </c>
      <c r="L64" s="22">
        <v>4482</v>
      </c>
      <c r="M64" s="22">
        <v>601250</v>
      </c>
      <c r="N64" s="22" t="s">
        <v>538</v>
      </c>
      <c r="O64" s="23" t="s">
        <v>539</v>
      </c>
    </row>
    <row r="65" spans="1:15">
      <c r="A65" t="s">
        <v>387</v>
      </c>
      <c r="B65">
        <v>1</v>
      </c>
      <c r="C65">
        <v>155978839</v>
      </c>
      <c r="D65">
        <v>155990750</v>
      </c>
      <c r="E65">
        <v>19</v>
      </c>
      <c r="F65">
        <v>6</v>
      </c>
      <c r="G65">
        <v>269117</v>
      </c>
      <c r="H65">
        <v>4.9961</v>
      </c>
      <c r="I65" s="21">
        <v>2.9252e-7</v>
      </c>
      <c r="J65" s="21">
        <f t="shared" si="1"/>
        <v>0.0054306338</v>
      </c>
      <c r="K65" t="s">
        <v>388</v>
      </c>
      <c r="L65" s="22">
        <v>6746</v>
      </c>
      <c r="M65" s="22">
        <v>600867</v>
      </c>
      <c r="N65" s="22" t="s">
        <v>389</v>
      </c>
      <c r="O65" s="23" t="s">
        <v>80</v>
      </c>
    </row>
    <row r="66" spans="1:15">
      <c r="A66" t="s">
        <v>601</v>
      </c>
      <c r="B66">
        <v>15</v>
      </c>
      <c r="C66">
        <v>85185999</v>
      </c>
      <c r="D66">
        <v>85197574</v>
      </c>
      <c r="E66">
        <v>29</v>
      </c>
      <c r="F66">
        <v>6</v>
      </c>
      <c r="G66">
        <v>272761</v>
      </c>
      <c r="H66">
        <v>4.9935</v>
      </c>
      <c r="I66" s="21">
        <v>2.9649e-7</v>
      </c>
      <c r="J66" s="21">
        <f t="shared" si="1"/>
        <v>0.00550433685</v>
      </c>
      <c r="K66" t="s">
        <v>602</v>
      </c>
      <c r="L66" s="22">
        <v>84942</v>
      </c>
      <c r="M66" s="22" t="s">
        <v>80</v>
      </c>
      <c r="N66" s="22" t="s">
        <v>603</v>
      </c>
      <c r="O66" s="23" t="s">
        <v>80</v>
      </c>
    </row>
    <row r="67" spans="1:15">
      <c r="A67" t="s">
        <v>369</v>
      </c>
      <c r="B67">
        <v>1</v>
      </c>
      <c r="C67">
        <v>43824626</v>
      </c>
      <c r="D67">
        <v>43828874</v>
      </c>
      <c r="E67">
        <v>5</v>
      </c>
      <c r="F67">
        <v>3</v>
      </c>
      <c r="G67">
        <v>273859</v>
      </c>
      <c r="H67">
        <v>4.9812</v>
      </c>
      <c r="I67" s="21">
        <v>3.1591e-7</v>
      </c>
      <c r="J67" s="21">
        <f t="shared" si="1"/>
        <v>0.00586486915</v>
      </c>
      <c r="K67" t="s">
        <v>370</v>
      </c>
      <c r="L67" s="22">
        <v>991</v>
      </c>
      <c r="M67" s="22">
        <v>603618</v>
      </c>
      <c r="N67" s="22" t="s">
        <v>371</v>
      </c>
      <c r="O67" s="23" t="s">
        <v>80</v>
      </c>
    </row>
    <row r="68" spans="1:15">
      <c r="A68" t="s">
        <v>408</v>
      </c>
      <c r="B68">
        <v>3</v>
      </c>
      <c r="C68">
        <v>49306035</v>
      </c>
      <c r="D68">
        <v>49315342</v>
      </c>
      <c r="E68">
        <v>13</v>
      </c>
      <c r="F68">
        <v>4</v>
      </c>
      <c r="G68">
        <v>271053</v>
      </c>
      <c r="H68">
        <v>4.9759</v>
      </c>
      <c r="I68" s="21">
        <v>3.2469e-7</v>
      </c>
      <c r="J68" s="21">
        <f t="shared" ref="J68:J99" si="2">I68*18565</f>
        <v>0.00602786985</v>
      </c>
      <c r="K68" t="s">
        <v>409</v>
      </c>
      <c r="L68" s="22">
        <v>100422952</v>
      </c>
      <c r="M68" s="22" t="s">
        <v>80</v>
      </c>
      <c r="N68" s="22" t="s">
        <v>410</v>
      </c>
      <c r="O68" s="23" t="s">
        <v>80</v>
      </c>
    </row>
    <row r="69" spans="1:15">
      <c r="A69" t="s">
        <v>414</v>
      </c>
      <c r="B69">
        <v>3</v>
      </c>
      <c r="C69">
        <v>49460379</v>
      </c>
      <c r="D69">
        <v>49466759</v>
      </c>
      <c r="E69">
        <v>7</v>
      </c>
      <c r="F69">
        <v>4</v>
      </c>
      <c r="G69">
        <v>273122</v>
      </c>
      <c r="H69">
        <v>4.9743</v>
      </c>
      <c r="I69" s="21">
        <v>3.2747e-7</v>
      </c>
      <c r="J69" s="21">
        <f t="shared" si="2"/>
        <v>0.00607948055</v>
      </c>
      <c r="K69" t="s">
        <v>415</v>
      </c>
      <c r="L69" s="22">
        <v>84276</v>
      </c>
      <c r="M69" s="22">
        <v>611516</v>
      </c>
      <c r="N69" s="22" t="s">
        <v>416</v>
      </c>
      <c r="O69" s="23" t="s">
        <v>80</v>
      </c>
    </row>
    <row r="70" spans="1:15">
      <c r="A70" t="s">
        <v>517</v>
      </c>
      <c r="B70">
        <v>6</v>
      </c>
      <c r="C70">
        <v>33286335</v>
      </c>
      <c r="D70">
        <v>33297046</v>
      </c>
      <c r="E70">
        <v>15</v>
      </c>
      <c r="F70">
        <v>4</v>
      </c>
      <c r="G70">
        <v>270592</v>
      </c>
      <c r="H70">
        <v>4.9718</v>
      </c>
      <c r="I70" s="21">
        <v>3.3166e-7</v>
      </c>
      <c r="J70" s="21">
        <f t="shared" si="2"/>
        <v>0.0061572679</v>
      </c>
      <c r="K70" t="s">
        <v>518</v>
      </c>
      <c r="L70" s="22">
        <v>1616</v>
      </c>
      <c r="M70" s="22">
        <v>603186</v>
      </c>
      <c r="N70" s="22" t="s">
        <v>519</v>
      </c>
      <c r="O70" s="23" t="s">
        <v>80</v>
      </c>
    </row>
    <row r="71" spans="1:15">
      <c r="A71" t="s">
        <v>440</v>
      </c>
      <c r="B71">
        <v>3</v>
      </c>
      <c r="C71">
        <v>49946302</v>
      </c>
      <c r="D71">
        <v>49967606</v>
      </c>
      <c r="E71">
        <v>26</v>
      </c>
      <c r="F71">
        <v>7</v>
      </c>
      <c r="G71">
        <v>269665</v>
      </c>
      <c r="H71">
        <v>4.9714</v>
      </c>
      <c r="I71" s="21">
        <v>3.3241e-7</v>
      </c>
      <c r="J71" s="21">
        <f t="shared" si="2"/>
        <v>0.00617119165</v>
      </c>
      <c r="K71" t="s">
        <v>441</v>
      </c>
      <c r="L71" s="22">
        <v>84315</v>
      </c>
      <c r="M71" s="22">
        <v>611464</v>
      </c>
      <c r="N71" s="22" t="s">
        <v>442</v>
      </c>
      <c r="O71" s="23" t="s">
        <v>80</v>
      </c>
    </row>
    <row r="72" spans="1:15">
      <c r="A72" t="s">
        <v>405</v>
      </c>
      <c r="B72">
        <v>3</v>
      </c>
      <c r="C72">
        <v>49209044</v>
      </c>
      <c r="D72">
        <v>49213917</v>
      </c>
      <c r="E72">
        <v>7</v>
      </c>
      <c r="F72">
        <v>2</v>
      </c>
      <c r="G72">
        <v>273535</v>
      </c>
      <c r="H72">
        <v>4.9682</v>
      </c>
      <c r="I72" s="21">
        <v>3.3796e-7</v>
      </c>
      <c r="J72" s="21">
        <f t="shared" si="2"/>
        <v>0.0062742274</v>
      </c>
      <c r="K72" t="s">
        <v>406</v>
      </c>
      <c r="L72" s="22">
        <v>200942</v>
      </c>
      <c r="M72" s="22">
        <v>613169</v>
      </c>
      <c r="N72" s="22" t="s">
        <v>407</v>
      </c>
      <c r="O72" s="23" t="s">
        <v>80</v>
      </c>
    </row>
    <row r="73" spans="1:15">
      <c r="A73" t="s">
        <v>313</v>
      </c>
      <c r="B73">
        <v>3</v>
      </c>
      <c r="C73">
        <v>63850233</v>
      </c>
      <c r="D73">
        <v>63989138</v>
      </c>
      <c r="E73">
        <v>220</v>
      </c>
      <c r="F73">
        <v>26</v>
      </c>
      <c r="G73">
        <v>268704</v>
      </c>
      <c r="H73">
        <v>4.9669</v>
      </c>
      <c r="I73" s="21">
        <v>3.4011e-7</v>
      </c>
      <c r="J73" s="21">
        <f t="shared" si="2"/>
        <v>0.00631414215</v>
      </c>
      <c r="K73" t="s">
        <v>106</v>
      </c>
      <c r="L73" s="22">
        <v>6314</v>
      </c>
      <c r="M73" s="22">
        <v>607640</v>
      </c>
      <c r="N73" s="22" t="s">
        <v>314</v>
      </c>
      <c r="O73" s="23" t="s">
        <v>80</v>
      </c>
    </row>
    <row r="74" spans="1:15">
      <c r="A74" t="s">
        <v>375</v>
      </c>
      <c r="B74">
        <v>1</v>
      </c>
      <c r="C74">
        <v>43916824</v>
      </c>
      <c r="D74">
        <v>43919660</v>
      </c>
      <c r="E74">
        <v>6</v>
      </c>
      <c r="F74">
        <v>3</v>
      </c>
      <c r="G74">
        <v>273602</v>
      </c>
      <c r="H74">
        <v>4.9491</v>
      </c>
      <c r="I74" s="21">
        <v>3.7278e-7</v>
      </c>
      <c r="J74" s="21">
        <f t="shared" si="2"/>
        <v>0.0069206607</v>
      </c>
      <c r="K74" t="s">
        <v>376</v>
      </c>
      <c r="L74" s="22">
        <v>81888</v>
      </c>
      <c r="M74" s="22" t="s">
        <v>80</v>
      </c>
      <c r="N74" s="22" t="s">
        <v>377</v>
      </c>
      <c r="O74" s="23" t="s">
        <v>80</v>
      </c>
    </row>
    <row r="75" spans="1:15">
      <c r="A75" t="s">
        <v>561</v>
      </c>
      <c r="B75">
        <v>11</v>
      </c>
      <c r="C75">
        <v>57509635</v>
      </c>
      <c r="D75">
        <v>57560715</v>
      </c>
      <c r="E75">
        <v>59</v>
      </c>
      <c r="F75">
        <v>11</v>
      </c>
      <c r="G75">
        <v>270642</v>
      </c>
      <c r="H75">
        <v>4.9369</v>
      </c>
      <c r="I75" s="21">
        <v>3.968e-7</v>
      </c>
      <c r="J75" s="21">
        <f t="shared" si="2"/>
        <v>0.007366592</v>
      </c>
      <c r="K75" t="s">
        <v>562</v>
      </c>
      <c r="L75" s="22" t="s">
        <v>80</v>
      </c>
      <c r="M75" s="22" t="s">
        <v>80</v>
      </c>
      <c r="N75" s="22" t="s">
        <v>80</v>
      </c>
      <c r="O75" s="23" t="s">
        <v>80</v>
      </c>
    </row>
    <row r="76" spans="1:15">
      <c r="A76" t="s">
        <v>432</v>
      </c>
      <c r="B76">
        <v>3</v>
      </c>
      <c r="C76">
        <v>49895421</v>
      </c>
      <c r="D76">
        <v>49907655</v>
      </c>
      <c r="E76">
        <v>17</v>
      </c>
      <c r="F76">
        <v>4</v>
      </c>
      <c r="G76">
        <v>271539</v>
      </c>
      <c r="H76">
        <v>4.9357</v>
      </c>
      <c r="I76" s="21">
        <v>3.9931e-7</v>
      </c>
      <c r="J76" s="21">
        <f t="shared" si="2"/>
        <v>0.00741319015</v>
      </c>
      <c r="K76" t="s">
        <v>433</v>
      </c>
      <c r="L76" s="22">
        <v>79012</v>
      </c>
      <c r="M76" s="22">
        <v>614993</v>
      </c>
      <c r="N76" s="22" t="s">
        <v>434</v>
      </c>
      <c r="O76" s="23" t="s">
        <v>80</v>
      </c>
    </row>
    <row r="77" spans="1:15">
      <c r="A77" t="s">
        <v>582</v>
      </c>
      <c r="B77">
        <v>14</v>
      </c>
      <c r="C77">
        <v>104022881</v>
      </c>
      <c r="D77">
        <v>104029168</v>
      </c>
      <c r="E77">
        <v>8</v>
      </c>
      <c r="F77">
        <v>2</v>
      </c>
      <c r="G77">
        <v>273409</v>
      </c>
      <c r="H77">
        <v>4.9168</v>
      </c>
      <c r="I77" s="21">
        <v>4.3982e-7</v>
      </c>
      <c r="J77" s="21">
        <f t="shared" si="2"/>
        <v>0.0081652583</v>
      </c>
      <c r="K77" t="s">
        <v>583</v>
      </c>
      <c r="L77" s="22">
        <v>9529</v>
      </c>
      <c r="M77" s="22">
        <v>603885</v>
      </c>
      <c r="N77" s="22" t="s">
        <v>584</v>
      </c>
      <c r="O77" s="23" t="s">
        <v>80</v>
      </c>
    </row>
    <row r="78" spans="1:15">
      <c r="A78" t="s">
        <v>550</v>
      </c>
      <c r="B78">
        <v>11</v>
      </c>
      <c r="C78">
        <v>57435219</v>
      </c>
      <c r="D78">
        <v>57468659</v>
      </c>
      <c r="E78">
        <v>50</v>
      </c>
      <c r="F78">
        <v>10</v>
      </c>
      <c r="G78">
        <v>271217</v>
      </c>
      <c r="H78">
        <v>4.912</v>
      </c>
      <c r="I78" s="21">
        <v>4.5073e-7</v>
      </c>
      <c r="J78" s="21">
        <f t="shared" si="2"/>
        <v>0.00836780245</v>
      </c>
      <c r="K78" t="s">
        <v>551</v>
      </c>
      <c r="L78" s="22">
        <v>25921</v>
      </c>
      <c r="M78" s="22">
        <v>614586</v>
      </c>
      <c r="N78" s="22" t="s">
        <v>552</v>
      </c>
      <c r="O78" s="23" t="s">
        <v>80</v>
      </c>
    </row>
    <row r="79" spans="1:15">
      <c r="A79" t="s">
        <v>417</v>
      </c>
      <c r="B79">
        <v>3</v>
      </c>
      <c r="C79">
        <v>49591922</v>
      </c>
      <c r="D79">
        <v>49708978</v>
      </c>
      <c r="E79">
        <v>158</v>
      </c>
      <c r="F79">
        <v>15</v>
      </c>
      <c r="G79">
        <v>272266</v>
      </c>
      <c r="H79">
        <v>4.8394</v>
      </c>
      <c r="I79" s="21">
        <v>6.5124e-7</v>
      </c>
      <c r="J79" s="21">
        <f t="shared" si="2"/>
        <v>0.0120902706</v>
      </c>
      <c r="K79" t="s">
        <v>418</v>
      </c>
      <c r="L79" s="22">
        <v>8927</v>
      </c>
      <c r="M79" s="22">
        <v>604020</v>
      </c>
      <c r="N79" s="22" t="s">
        <v>419</v>
      </c>
      <c r="O79" s="23" t="s">
        <v>80</v>
      </c>
    </row>
    <row r="80" spans="1:15">
      <c r="A80" t="s">
        <v>402</v>
      </c>
      <c r="B80">
        <v>3</v>
      </c>
      <c r="C80">
        <v>48725436</v>
      </c>
      <c r="D80">
        <v>48777786</v>
      </c>
      <c r="E80">
        <v>77</v>
      </c>
      <c r="F80">
        <v>9</v>
      </c>
      <c r="G80">
        <v>272561</v>
      </c>
      <c r="H80">
        <v>4.8117</v>
      </c>
      <c r="I80" s="21">
        <v>7.4839e-7</v>
      </c>
      <c r="J80" s="21">
        <f t="shared" si="2"/>
        <v>0.01389386035</v>
      </c>
      <c r="K80" t="s">
        <v>403</v>
      </c>
      <c r="L80" s="22">
        <v>51447</v>
      </c>
      <c r="M80" s="22">
        <v>606992</v>
      </c>
      <c r="N80" s="22" t="s">
        <v>404</v>
      </c>
      <c r="O80" s="23" t="s">
        <v>80</v>
      </c>
    </row>
    <row r="81" spans="1:15">
      <c r="A81" t="s">
        <v>426</v>
      </c>
      <c r="B81">
        <v>3</v>
      </c>
      <c r="C81">
        <v>49726932</v>
      </c>
      <c r="D81">
        <v>49758962</v>
      </c>
      <c r="E81">
        <v>47</v>
      </c>
      <c r="F81">
        <v>8</v>
      </c>
      <c r="G81">
        <v>271732</v>
      </c>
      <c r="H81">
        <v>4.8059</v>
      </c>
      <c r="I81" s="21">
        <v>7.7014e-7</v>
      </c>
      <c r="J81" s="21">
        <f t="shared" si="2"/>
        <v>0.0142976491</v>
      </c>
      <c r="K81" t="s">
        <v>427</v>
      </c>
      <c r="L81" s="22">
        <v>63891</v>
      </c>
      <c r="M81" s="22">
        <v>614472</v>
      </c>
      <c r="N81" s="22" t="s">
        <v>428</v>
      </c>
      <c r="O81" s="23" t="s">
        <v>80</v>
      </c>
    </row>
    <row r="82" spans="1:15">
      <c r="A82" t="s">
        <v>613</v>
      </c>
      <c r="B82">
        <v>16</v>
      </c>
      <c r="C82">
        <v>4475806</v>
      </c>
      <c r="D82">
        <v>4506776</v>
      </c>
      <c r="E82">
        <v>69</v>
      </c>
      <c r="F82">
        <v>9</v>
      </c>
      <c r="G82">
        <v>271829</v>
      </c>
      <c r="H82">
        <v>4.8028</v>
      </c>
      <c r="I82" s="21">
        <v>7.8231e-7</v>
      </c>
      <c r="J82" s="21">
        <f t="shared" si="2"/>
        <v>0.01452358515</v>
      </c>
      <c r="K82" t="s">
        <v>614</v>
      </c>
      <c r="L82" s="22">
        <v>9093</v>
      </c>
      <c r="M82" s="22">
        <v>608382</v>
      </c>
      <c r="N82" s="22" t="s">
        <v>615</v>
      </c>
      <c r="O82" s="23" t="s">
        <v>80</v>
      </c>
    </row>
    <row r="83" spans="1:15">
      <c r="A83" t="s">
        <v>336</v>
      </c>
      <c r="B83">
        <v>8</v>
      </c>
      <c r="C83">
        <v>143293441</v>
      </c>
      <c r="D83">
        <v>143484601</v>
      </c>
      <c r="E83">
        <v>638</v>
      </c>
      <c r="F83">
        <v>32</v>
      </c>
      <c r="G83">
        <v>272259</v>
      </c>
      <c r="H83">
        <v>4.777</v>
      </c>
      <c r="I83" s="21">
        <v>8.8972e-7</v>
      </c>
      <c r="J83" s="21">
        <f t="shared" si="2"/>
        <v>0.0165176518</v>
      </c>
      <c r="K83" t="s">
        <v>157</v>
      </c>
      <c r="L83" s="22">
        <v>203062</v>
      </c>
      <c r="M83" s="22" t="s">
        <v>80</v>
      </c>
      <c r="N83" s="22" t="s">
        <v>337</v>
      </c>
      <c r="O83" s="23" t="s">
        <v>80</v>
      </c>
    </row>
    <row r="84" spans="1:15">
      <c r="A84" t="s">
        <v>372</v>
      </c>
      <c r="B84">
        <v>1</v>
      </c>
      <c r="C84">
        <v>43855553</v>
      </c>
      <c r="D84">
        <v>43918321</v>
      </c>
      <c r="E84">
        <v>91</v>
      </c>
      <c r="F84">
        <v>9</v>
      </c>
      <c r="G84">
        <v>272767</v>
      </c>
      <c r="H84">
        <v>4.7757</v>
      </c>
      <c r="I84" s="21">
        <v>8.9554e-7</v>
      </c>
      <c r="J84" s="21">
        <f t="shared" si="2"/>
        <v>0.0166257001</v>
      </c>
      <c r="K84" t="s">
        <v>373</v>
      </c>
      <c r="L84" s="22">
        <v>23334</v>
      </c>
      <c r="M84" s="22">
        <v>615463</v>
      </c>
      <c r="N84" s="22" t="s">
        <v>374</v>
      </c>
      <c r="O84" s="23" t="s">
        <v>80</v>
      </c>
    </row>
    <row r="85" spans="1:15">
      <c r="A85" t="s">
        <v>301</v>
      </c>
      <c r="B85">
        <v>2</v>
      </c>
      <c r="C85">
        <v>27760253</v>
      </c>
      <c r="D85">
        <v>27790011</v>
      </c>
      <c r="E85">
        <v>49</v>
      </c>
      <c r="F85">
        <v>7</v>
      </c>
      <c r="G85">
        <v>271839</v>
      </c>
      <c r="H85">
        <v>4.7564</v>
      </c>
      <c r="I85" s="21">
        <v>9.853e-7</v>
      </c>
      <c r="J85" s="21">
        <f t="shared" si="2"/>
        <v>0.0182920945</v>
      </c>
      <c r="K85" t="s">
        <v>302</v>
      </c>
      <c r="L85" s="22" t="s">
        <v>80</v>
      </c>
      <c r="M85" s="22" t="s">
        <v>80</v>
      </c>
      <c r="N85" s="22" t="s">
        <v>80</v>
      </c>
      <c r="O85" s="23" t="s">
        <v>80</v>
      </c>
    </row>
    <row r="86" spans="1:15">
      <c r="A86" t="s">
        <v>298</v>
      </c>
      <c r="B86">
        <v>2</v>
      </c>
      <c r="C86">
        <v>27719709</v>
      </c>
      <c r="D86">
        <v>27746554</v>
      </c>
      <c r="E86">
        <v>36</v>
      </c>
      <c r="F86">
        <v>6</v>
      </c>
      <c r="G86">
        <v>272452</v>
      </c>
      <c r="H86">
        <v>4.7377</v>
      </c>
      <c r="I86" s="21">
        <v>1.0807e-6</v>
      </c>
      <c r="J86" s="21">
        <f t="shared" si="2"/>
        <v>0.0200631955</v>
      </c>
      <c r="K86" t="s">
        <v>299</v>
      </c>
      <c r="L86" s="22">
        <v>2646</v>
      </c>
      <c r="M86" s="22">
        <v>600842</v>
      </c>
      <c r="N86" s="22" t="s">
        <v>300</v>
      </c>
      <c r="O86" s="23" t="s">
        <v>80</v>
      </c>
    </row>
    <row r="87" spans="1:15">
      <c r="A87" t="s">
        <v>563</v>
      </c>
      <c r="B87">
        <v>11</v>
      </c>
      <c r="C87">
        <v>57520715</v>
      </c>
      <c r="D87">
        <v>57587018</v>
      </c>
      <c r="E87">
        <v>80</v>
      </c>
      <c r="F87">
        <v>12</v>
      </c>
      <c r="G87">
        <v>270932</v>
      </c>
      <c r="H87">
        <v>4.734</v>
      </c>
      <c r="I87" s="21">
        <v>1.1006e-6</v>
      </c>
      <c r="J87" s="21">
        <f t="shared" si="2"/>
        <v>0.020432639</v>
      </c>
      <c r="K87" t="s">
        <v>564</v>
      </c>
      <c r="L87" s="22">
        <v>1500</v>
      </c>
      <c r="M87" s="22">
        <v>601045</v>
      </c>
      <c r="N87" s="22" t="s">
        <v>565</v>
      </c>
      <c r="O87" s="23" t="s">
        <v>80</v>
      </c>
    </row>
    <row r="88" spans="1:15">
      <c r="A88" t="s">
        <v>429</v>
      </c>
      <c r="B88">
        <v>3</v>
      </c>
      <c r="C88">
        <v>49866034</v>
      </c>
      <c r="D88">
        <v>49894007</v>
      </c>
      <c r="E88">
        <v>38</v>
      </c>
      <c r="F88">
        <v>6</v>
      </c>
      <c r="G88">
        <v>272057</v>
      </c>
      <c r="H88">
        <v>4.7217</v>
      </c>
      <c r="I88" s="21">
        <v>1.1692e-6</v>
      </c>
      <c r="J88" s="21">
        <f t="shared" si="2"/>
        <v>0.021706198</v>
      </c>
      <c r="K88" t="s">
        <v>430</v>
      </c>
      <c r="L88" s="22">
        <v>10293</v>
      </c>
      <c r="M88" s="22">
        <v>605958</v>
      </c>
      <c r="N88" s="22" t="s">
        <v>431</v>
      </c>
      <c r="O88" s="23" t="s">
        <v>80</v>
      </c>
    </row>
    <row r="89" spans="1:15">
      <c r="A89" t="s">
        <v>306</v>
      </c>
      <c r="B89">
        <v>3</v>
      </c>
      <c r="C89">
        <v>16844159</v>
      </c>
      <c r="D89">
        <v>17132086</v>
      </c>
      <c r="E89">
        <v>704</v>
      </c>
      <c r="F89">
        <v>32</v>
      </c>
      <c r="G89">
        <v>272149</v>
      </c>
      <c r="H89">
        <v>4.721</v>
      </c>
      <c r="I89" s="21">
        <v>1.1734e-6</v>
      </c>
      <c r="J89" s="21">
        <f t="shared" si="2"/>
        <v>0.021784171</v>
      </c>
      <c r="K89" t="s">
        <v>91</v>
      </c>
      <c r="L89" s="22">
        <v>23228</v>
      </c>
      <c r="M89" s="22">
        <v>614276</v>
      </c>
      <c r="N89" s="22" t="s">
        <v>307</v>
      </c>
      <c r="O89" s="23" t="s">
        <v>80</v>
      </c>
    </row>
    <row r="90" spans="1:15">
      <c r="A90" t="s">
        <v>329</v>
      </c>
      <c r="B90">
        <v>7</v>
      </c>
      <c r="C90">
        <v>21467652</v>
      </c>
      <c r="D90">
        <v>21554440</v>
      </c>
      <c r="E90">
        <v>246</v>
      </c>
      <c r="F90">
        <v>30</v>
      </c>
      <c r="G90">
        <v>271013</v>
      </c>
      <c r="H90">
        <v>4.7137</v>
      </c>
      <c r="I90" s="21">
        <v>1.216e-6</v>
      </c>
      <c r="J90" s="21">
        <f t="shared" si="2"/>
        <v>0.02257504</v>
      </c>
      <c r="K90" t="s">
        <v>142</v>
      </c>
      <c r="L90" s="22">
        <v>6671</v>
      </c>
      <c r="M90" s="22">
        <v>600540</v>
      </c>
      <c r="N90" s="22" t="s">
        <v>330</v>
      </c>
      <c r="O90" s="23" t="s">
        <v>80</v>
      </c>
    </row>
    <row r="91" spans="1:15">
      <c r="A91" t="s">
        <v>566</v>
      </c>
      <c r="B91">
        <v>11</v>
      </c>
      <c r="C91">
        <v>71139239</v>
      </c>
      <c r="D91">
        <v>71163914</v>
      </c>
      <c r="E91">
        <v>6</v>
      </c>
      <c r="F91">
        <v>4</v>
      </c>
      <c r="G91">
        <v>262238</v>
      </c>
      <c r="H91">
        <v>4.7117</v>
      </c>
      <c r="I91" s="21">
        <v>1.2284e-6</v>
      </c>
      <c r="J91" s="21">
        <f t="shared" si="2"/>
        <v>0.022805246</v>
      </c>
      <c r="K91" t="s">
        <v>567</v>
      </c>
      <c r="L91" s="22">
        <v>1717</v>
      </c>
      <c r="M91" s="22">
        <v>602858</v>
      </c>
      <c r="N91" s="22" t="s">
        <v>568</v>
      </c>
      <c r="O91" s="23" t="s">
        <v>569</v>
      </c>
    </row>
    <row r="92" spans="1:15">
      <c r="A92" t="s">
        <v>511</v>
      </c>
      <c r="B92">
        <v>6</v>
      </c>
      <c r="C92">
        <v>33267471</v>
      </c>
      <c r="D92">
        <v>33282164</v>
      </c>
      <c r="E92">
        <v>28</v>
      </c>
      <c r="F92">
        <v>5</v>
      </c>
      <c r="G92">
        <v>269621</v>
      </c>
      <c r="H92">
        <v>4.7008</v>
      </c>
      <c r="I92" s="21">
        <v>1.2956e-6</v>
      </c>
      <c r="J92" s="21">
        <f t="shared" si="2"/>
        <v>0.024052814</v>
      </c>
      <c r="K92" t="s">
        <v>512</v>
      </c>
      <c r="L92" s="22">
        <v>6892</v>
      </c>
      <c r="M92" s="22">
        <v>601962</v>
      </c>
      <c r="N92" s="22" t="s">
        <v>513</v>
      </c>
      <c r="O92" s="23" t="s">
        <v>80</v>
      </c>
    </row>
    <row r="93" spans="1:15">
      <c r="A93" t="s">
        <v>452</v>
      </c>
      <c r="B93">
        <v>3</v>
      </c>
      <c r="C93">
        <v>52321105</v>
      </c>
      <c r="D93">
        <v>52329272</v>
      </c>
      <c r="E93">
        <v>14</v>
      </c>
      <c r="F93">
        <v>4</v>
      </c>
      <c r="G93">
        <v>273143</v>
      </c>
      <c r="H93">
        <v>4.6777</v>
      </c>
      <c r="I93" s="21">
        <v>1.4507e-6</v>
      </c>
      <c r="J93" s="21">
        <f t="shared" si="2"/>
        <v>0.0269322455</v>
      </c>
      <c r="K93" t="s">
        <v>453</v>
      </c>
      <c r="L93" s="22">
        <v>132158</v>
      </c>
      <c r="M93" s="22">
        <v>610516</v>
      </c>
      <c r="N93" s="22" t="s">
        <v>454</v>
      </c>
      <c r="O93" s="23" t="s">
        <v>80</v>
      </c>
    </row>
    <row r="94" spans="1:15">
      <c r="A94" t="s">
        <v>628</v>
      </c>
      <c r="B94">
        <v>22</v>
      </c>
      <c r="C94">
        <v>41255553</v>
      </c>
      <c r="D94">
        <v>41258130</v>
      </c>
      <c r="E94">
        <v>3</v>
      </c>
      <c r="F94">
        <v>2</v>
      </c>
      <c r="G94">
        <v>270526</v>
      </c>
      <c r="H94">
        <v>4.6519</v>
      </c>
      <c r="I94" s="21">
        <v>1.6442e-6</v>
      </c>
      <c r="J94" s="21">
        <f t="shared" si="2"/>
        <v>0.030524573</v>
      </c>
      <c r="K94" t="s">
        <v>629</v>
      </c>
      <c r="L94" s="22">
        <v>150353</v>
      </c>
      <c r="M94" s="22">
        <v>611336</v>
      </c>
      <c r="N94" s="22" t="s">
        <v>630</v>
      </c>
      <c r="O94" s="23" t="s">
        <v>80</v>
      </c>
    </row>
    <row r="95" spans="1:15">
      <c r="A95" t="s">
        <v>634</v>
      </c>
      <c r="B95">
        <v>22</v>
      </c>
      <c r="C95">
        <v>41697526</v>
      </c>
      <c r="D95">
        <v>41756151</v>
      </c>
      <c r="E95">
        <v>78</v>
      </c>
      <c r="F95">
        <v>8</v>
      </c>
      <c r="G95">
        <v>272660</v>
      </c>
      <c r="H95">
        <v>4.6516</v>
      </c>
      <c r="I95" s="21">
        <v>1.647e-6</v>
      </c>
      <c r="J95" s="21">
        <f t="shared" si="2"/>
        <v>0.030576555</v>
      </c>
      <c r="K95" t="s">
        <v>635</v>
      </c>
      <c r="L95" s="22">
        <v>23264</v>
      </c>
      <c r="M95" s="22" t="s">
        <v>80</v>
      </c>
      <c r="N95" s="22" t="s">
        <v>636</v>
      </c>
      <c r="O95" s="23" t="s">
        <v>80</v>
      </c>
    </row>
    <row r="96" spans="1:15">
      <c r="A96" t="s">
        <v>514</v>
      </c>
      <c r="B96">
        <v>6</v>
      </c>
      <c r="C96">
        <v>33282183</v>
      </c>
      <c r="D96">
        <v>33285719</v>
      </c>
      <c r="E96">
        <v>3</v>
      </c>
      <c r="F96">
        <v>1</v>
      </c>
      <c r="G96">
        <v>274112</v>
      </c>
      <c r="H96">
        <v>4.6352</v>
      </c>
      <c r="I96" s="21">
        <v>1.7827e-6</v>
      </c>
      <c r="J96" s="21">
        <f t="shared" si="2"/>
        <v>0.0330958255</v>
      </c>
      <c r="K96" t="s">
        <v>515</v>
      </c>
      <c r="L96" s="22">
        <v>9278</v>
      </c>
      <c r="M96" s="22">
        <v>611439</v>
      </c>
      <c r="N96" s="22" t="s">
        <v>516</v>
      </c>
      <c r="O96" s="23" t="s">
        <v>80</v>
      </c>
    </row>
    <row r="97" spans="1:15">
      <c r="A97" t="s">
        <v>420</v>
      </c>
      <c r="B97">
        <v>3</v>
      </c>
      <c r="C97">
        <v>49711435</v>
      </c>
      <c r="D97">
        <v>49721396</v>
      </c>
      <c r="E97">
        <v>8</v>
      </c>
      <c r="F97">
        <v>3</v>
      </c>
      <c r="G97">
        <v>271153</v>
      </c>
      <c r="H97">
        <v>4.6302</v>
      </c>
      <c r="I97" s="21">
        <v>1.8264e-6</v>
      </c>
      <c r="J97" s="21">
        <f t="shared" si="2"/>
        <v>0.033907116</v>
      </c>
      <c r="K97" t="s">
        <v>421</v>
      </c>
      <c r="L97" s="22">
        <v>327</v>
      </c>
      <c r="M97" s="22">
        <v>102645</v>
      </c>
      <c r="N97" s="22" t="s">
        <v>422</v>
      </c>
      <c r="O97" s="23" t="s">
        <v>80</v>
      </c>
    </row>
    <row r="98" spans="1:15">
      <c r="A98" t="s">
        <v>381</v>
      </c>
      <c r="B98">
        <v>1</v>
      </c>
      <c r="C98">
        <v>154975127</v>
      </c>
      <c r="D98">
        <v>154990998</v>
      </c>
      <c r="E98">
        <v>19</v>
      </c>
      <c r="F98">
        <v>7</v>
      </c>
      <c r="G98">
        <v>269450</v>
      </c>
      <c r="H98">
        <v>4.6226</v>
      </c>
      <c r="I98" s="21">
        <v>1.8947e-6</v>
      </c>
      <c r="J98" s="21">
        <f t="shared" si="2"/>
        <v>0.0351751055</v>
      </c>
      <c r="K98" t="s">
        <v>382</v>
      </c>
      <c r="L98" s="22">
        <v>51043</v>
      </c>
      <c r="M98" s="22">
        <v>607646</v>
      </c>
      <c r="N98" s="22" t="s">
        <v>383</v>
      </c>
      <c r="O98" s="23" t="s">
        <v>80</v>
      </c>
    </row>
    <row r="99" spans="1:15">
      <c r="A99" t="s">
        <v>378</v>
      </c>
      <c r="B99">
        <v>1</v>
      </c>
      <c r="C99">
        <v>62920399</v>
      </c>
      <c r="D99">
        <v>63153969</v>
      </c>
      <c r="E99">
        <v>106</v>
      </c>
      <c r="F99">
        <v>31</v>
      </c>
      <c r="G99">
        <v>270119</v>
      </c>
      <c r="H99">
        <v>4.6113</v>
      </c>
      <c r="I99" s="21">
        <v>2.0013e-6</v>
      </c>
      <c r="J99" s="21">
        <f t="shared" si="2"/>
        <v>0.0371541345</v>
      </c>
      <c r="K99" t="s">
        <v>379</v>
      </c>
      <c r="L99" s="22">
        <v>85440</v>
      </c>
      <c r="M99" s="22" t="s">
        <v>80</v>
      </c>
      <c r="N99" s="22" t="s">
        <v>380</v>
      </c>
      <c r="O99" s="23" t="s">
        <v>80</v>
      </c>
    </row>
    <row r="100" spans="1:15">
      <c r="A100" t="s">
        <v>399</v>
      </c>
      <c r="B100">
        <v>3</v>
      </c>
      <c r="C100">
        <v>48701364</v>
      </c>
      <c r="D100">
        <v>48723797</v>
      </c>
      <c r="E100">
        <v>30</v>
      </c>
      <c r="F100">
        <v>4</v>
      </c>
      <c r="G100">
        <v>269478</v>
      </c>
      <c r="H100">
        <v>4.6102</v>
      </c>
      <c r="I100" s="21">
        <v>2.0115e-6</v>
      </c>
      <c r="J100" s="21">
        <f>I100*18565</f>
        <v>0.0373434975</v>
      </c>
      <c r="K100" t="s">
        <v>400</v>
      </c>
      <c r="L100" s="22">
        <v>51517</v>
      </c>
      <c r="M100" s="22">
        <v>606671</v>
      </c>
      <c r="N100" s="22" t="s">
        <v>401</v>
      </c>
      <c r="O100" s="23" t="s">
        <v>80</v>
      </c>
    </row>
    <row r="101" spans="1:15">
      <c r="A101" t="s">
        <v>384</v>
      </c>
      <c r="B101">
        <v>1</v>
      </c>
      <c r="C101">
        <v>155629237</v>
      </c>
      <c r="D101">
        <v>155658791</v>
      </c>
      <c r="E101">
        <v>24</v>
      </c>
      <c r="F101">
        <v>7</v>
      </c>
      <c r="G101">
        <v>272280</v>
      </c>
      <c r="H101">
        <v>4.6076</v>
      </c>
      <c r="I101" s="21">
        <v>2.0363e-6</v>
      </c>
      <c r="J101" s="21">
        <f>I101*18565</f>
        <v>0.0378039095</v>
      </c>
      <c r="K101" t="s">
        <v>385</v>
      </c>
      <c r="L101" s="22">
        <v>55249</v>
      </c>
      <c r="M101" s="22">
        <v>607860</v>
      </c>
      <c r="N101" s="22" t="s">
        <v>386</v>
      </c>
      <c r="O101" s="23" t="s">
        <v>80</v>
      </c>
    </row>
    <row r="102" spans="1:15">
      <c r="A102" t="s">
        <v>637</v>
      </c>
      <c r="B102">
        <v>22</v>
      </c>
      <c r="C102">
        <v>42334725</v>
      </c>
      <c r="D102">
        <v>42343168</v>
      </c>
      <c r="E102">
        <v>26</v>
      </c>
      <c r="F102">
        <v>4</v>
      </c>
      <c r="G102">
        <v>273017</v>
      </c>
      <c r="H102">
        <v>4.5803</v>
      </c>
      <c r="I102" s="21">
        <v>2.3214e-6</v>
      </c>
      <c r="J102" s="21">
        <f>I102*18565</f>
        <v>0.043096791</v>
      </c>
      <c r="K102" t="s">
        <v>638</v>
      </c>
      <c r="L102" s="22">
        <v>79019</v>
      </c>
      <c r="M102" s="22">
        <v>610152</v>
      </c>
      <c r="N102" s="22" t="s">
        <v>639</v>
      </c>
      <c r="O102" s="23" t="s">
        <v>80</v>
      </c>
    </row>
    <row r="103" spans="1:15">
      <c r="A103" t="s">
        <v>411</v>
      </c>
      <c r="B103">
        <v>3</v>
      </c>
      <c r="C103">
        <v>49315264</v>
      </c>
      <c r="D103">
        <v>49378145</v>
      </c>
      <c r="E103">
        <v>70</v>
      </c>
      <c r="F103">
        <v>9</v>
      </c>
      <c r="G103">
        <v>270969</v>
      </c>
      <c r="H103">
        <v>4.5782</v>
      </c>
      <c r="I103" s="21">
        <v>2.3454e-6</v>
      </c>
      <c r="J103" s="21">
        <f>I103*18565</f>
        <v>0.043542351</v>
      </c>
      <c r="K103" t="s">
        <v>412</v>
      </c>
      <c r="L103" s="22">
        <v>7375</v>
      </c>
      <c r="M103" s="22">
        <v>603486</v>
      </c>
      <c r="N103" s="22" t="s">
        <v>413</v>
      </c>
      <c r="O103" s="23" t="s">
        <v>80</v>
      </c>
    </row>
    <row r="104" spans="1:15">
      <c r="A104" t="s">
        <v>423</v>
      </c>
      <c r="B104">
        <v>3</v>
      </c>
      <c r="C104">
        <v>49721380</v>
      </c>
      <c r="D104">
        <v>49726934</v>
      </c>
      <c r="E104">
        <v>6</v>
      </c>
      <c r="F104">
        <v>3</v>
      </c>
      <c r="G104">
        <v>272991</v>
      </c>
      <c r="H104">
        <v>4.5747</v>
      </c>
      <c r="I104" s="21">
        <v>2.3846e-6</v>
      </c>
      <c r="J104" s="21">
        <f>I104*18565</f>
        <v>0.044270099</v>
      </c>
      <c r="K104" t="s">
        <v>424</v>
      </c>
      <c r="L104" s="22">
        <v>4485</v>
      </c>
      <c r="M104" s="22">
        <v>142408</v>
      </c>
      <c r="N104" s="22" t="s">
        <v>425</v>
      </c>
      <c r="O104" s="23" t="s">
        <v>80</v>
      </c>
    </row>
    <row r="105" spans="1:15">
      <c r="A105" t="s">
        <v>526</v>
      </c>
      <c r="B105">
        <v>6</v>
      </c>
      <c r="C105">
        <v>43149913</v>
      </c>
      <c r="D105">
        <v>43192325</v>
      </c>
      <c r="E105">
        <v>82</v>
      </c>
      <c r="F105">
        <v>11</v>
      </c>
      <c r="G105">
        <v>269861</v>
      </c>
      <c r="H105">
        <v>4.5721</v>
      </c>
      <c r="I105" s="21">
        <v>2.4147e-6</v>
      </c>
      <c r="J105" s="21">
        <f>I105*18565</f>
        <v>0.0448289055</v>
      </c>
      <c r="K105" t="s">
        <v>527</v>
      </c>
      <c r="L105" s="22">
        <v>23113</v>
      </c>
      <c r="M105" s="22">
        <v>607489</v>
      </c>
      <c r="N105" s="22" t="s">
        <v>528</v>
      </c>
      <c r="O105" s="23" t="s">
        <v>80</v>
      </c>
    </row>
    <row r="106" spans="1:15">
      <c r="A106" t="s">
        <v>625</v>
      </c>
      <c r="B106">
        <v>19</v>
      </c>
      <c r="C106">
        <v>19740285</v>
      </c>
      <c r="D106">
        <v>19754476</v>
      </c>
      <c r="E106">
        <v>21</v>
      </c>
      <c r="F106">
        <v>7</v>
      </c>
      <c r="G106">
        <v>270909</v>
      </c>
      <c r="H106">
        <v>4.5619</v>
      </c>
      <c r="I106" s="21">
        <v>2.5351e-6</v>
      </c>
      <c r="J106" s="21">
        <f>I106*18565</f>
        <v>0.0470641315</v>
      </c>
      <c r="K106" t="s">
        <v>626</v>
      </c>
      <c r="L106" s="22">
        <v>51291</v>
      </c>
      <c r="M106" s="22">
        <v>609694</v>
      </c>
      <c r="N106" s="22" t="s">
        <v>627</v>
      </c>
      <c r="O106" s="23" t="s">
        <v>80</v>
      </c>
    </row>
    <row r="107" spans="1:15">
      <c r="A107" t="s">
        <v>504</v>
      </c>
      <c r="B107">
        <v>3</v>
      </c>
      <c r="C107">
        <v>135969148</v>
      </c>
      <c r="D107">
        <v>136056738</v>
      </c>
      <c r="E107">
        <v>118</v>
      </c>
      <c r="F107">
        <v>16</v>
      </c>
      <c r="G107">
        <v>271434</v>
      </c>
      <c r="H107">
        <v>4.5495</v>
      </c>
      <c r="I107" s="21">
        <v>2.6889e-6</v>
      </c>
      <c r="J107" s="21">
        <f>I107*18565</f>
        <v>0.0499194285</v>
      </c>
      <c r="K107" t="s">
        <v>505</v>
      </c>
      <c r="L107" s="22">
        <v>5096</v>
      </c>
      <c r="M107" s="22">
        <v>232050</v>
      </c>
      <c r="N107" s="22" t="s">
        <v>506</v>
      </c>
      <c r="O107" s="23" t="s">
        <v>507</v>
      </c>
    </row>
  </sheetData>
  <pageMargins left="0.7" right="0.7"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D97"/>
  <sheetViews>
    <sheetView workbookViewId="0">
      <selection activeCell="A1" sqref="A1"/>
    </sheetView>
  </sheetViews>
  <sheetFormatPr defaultColWidth="9" defaultRowHeight="16.8"/>
  <cols>
    <col min="1" max="1" width="17.8839285714286" customWidth="1"/>
  </cols>
  <sheetData>
    <row r="1" spans="1:1">
      <c r="A1" s="2" t="s">
        <v>1584</v>
      </c>
    </row>
    <row r="2" s="2" customFormat="1" spans="1:56">
      <c r="A2" s="2" t="s">
        <v>284</v>
      </c>
      <c r="B2" s="2" t="s">
        <v>37</v>
      </c>
      <c r="C2" s="2" t="s">
        <v>280</v>
      </c>
      <c r="D2" s="2" t="s">
        <v>281</v>
      </c>
      <c r="E2" s="2" t="s">
        <v>247</v>
      </c>
      <c r="F2" s="2" t="s">
        <v>260</v>
      </c>
      <c r="G2" s="2" t="s">
        <v>271</v>
      </c>
      <c r="H2" s="2" t="s">
        <v>255</v>
      </c>
      <c r="I2" s="2" t="s">
        <v>277</v>
      </c>
      <c r="J2" s="2" t="s">
        <v>239</v>
      </c>
      <c r="K2" s="2" t="s">
        <v>234</v>
      </c>
      <c r="L2" s="2" t="s">
        <v>238</v>
      </c>
      <c r="M2" s="2" t="s">
        <v>229</v>
      </c>
      <c r="N2" s="2" t="s">
        <v>230</v>
      </c>
      <c r="O2" s="2" t="s">
        <v>232</v>
      </c>
      <c r="P2" s="2" t="s">
        <v>231</v>
      </c>
      <c r="Q2" s="2" t="s">
        <v>236</v>
      </c>
      <c r="R2" s="2" t="s">
        <v>237</v>
      </c>
      <c r="S2" s="2" t="s">
        <v>235</v>
      </c>
      <c r="T2" s="2" t="s">
        <v>240</v>
      </c>
      <c r="U2" s="2" t="s">
        <v>241</v>
      </c>
      <c r="V2" s="2" t="s">
        <v>242</v>
      </c>
      <c r="W2" s="2" t="s">
        <v>282</v>
      </c>
      <c r="X2" s="2" t="s">
        <v>267</v>
      </c>
      <c r="Y2" s="2" t="s">
        <v>243</v>
      </c>
      <c r="Z2" s="2" t="s">
        <v>273</v>
      </c>
      <c r="AA2" s="2" t="s">
        <v>275</v>
      </c>
      <c r="AB2" s="2" t="s">
        <v>254</v>
      </c>
      <c r="AC2" s="2" t="s">
        <v>252</v>
      </c>
      <c r="AD2" s="2" t="s">
        <v>266</v>
      </c>
      <c r="AE2" s="2" t="s">
        <v>261</v>
      </c>
      <c r="AF2" s="2" t="s">
        <v>264</v>
      </c>
      <c r="AG2" s="2" t="s">
        <v>279</v>
      </c>
      <c r="AH2" s="2" t="s">
        <v>269</v>
      </c>
      <c r="AI2" s="2" t="s">
        <v>276</v>
      </c>
      <c r="AJ2" s="2" t="s">
        <v>268</v>
      </c>
      <c r="AK2" s="2" t="s">
        <v>274</v>
      </c>
      <c r="AL2" s="2" t="s">
        <v>246</v>
      </c>
      <c r="AM2" s="2" t="s">
        <v>278</v>
      </c>
      <c r="AN2" s="2" t="s">
        <v>262</v>
      </c>
      <c r="AO2" s="2" t="s">
        <v>249</v>
      </c>
      <c r="AP2" s="2" t="s">
        <v>272</v>
      </c>
      <c r="AQ2" s="2" t="s">
        <v>251</v>
      </c>
      <c r="AR2" s="2" t="s">
        <v>245</v>
      </c>
      <c r="AS2" s="2" t="s">
        <v>233</v>
      </c>
      <c r="AT2" s="2" t="s">
        <v>265</v>
      </c>
      <c r="AU2" s="2" t="s">
        <v>253</v>
      </c>
      <c r="AV2" s="2" t="s">
        <v>258</v>
      </c>
      <c r="AW2" s="2" t="s">
        <v>250</v>
      </c>
      <c r="AX2" s="2" t="s">
        <v>259</v>
      </c>
      <c r="AY2" s="2" t="s">
        <v>256</v>
      </c>
      <c r="AZ2" s="2" t="s">
        <v>244</v>
      </c>
      <c r="BA2" s="2" t="s">
        <v>257</v>
      </c>
      <c r="BB2" s="2" t="s">
        <v>263</v>
      </c>
      <c r="BC2" s="2" t="s">
        <v>270</v>
      </c>
      <c r="BD2" s="2" t="s">
        <v>248</v>
      </c>
    </row>
    <row r="3" spans="1:56">
      <c r="A3" t="s">
        <v>292</v>
      </c>
      <c r="B3" t="s">
        <v>54</v>
      </c>
      <c r="C3">
        <v>1.02821229025837</v>
      </c>
      <c r="D3">
        <v>1.25266445677293</v>
      </c>
      <c r="E3">
        <v>1.08230422435073</v>
      </c>
      <c r="F3">
        <v>2.66010046024121</v>
      </c>
      <c r="G3">
        <v>1.85397237100149</v>
      </c>
      <c r="H3">
        <v>2.23372792519147</v>
      </c>
      <c r="I3">
        <v>2.36986042384602</v>
      </c>
      <c r="J3">
        <v>1.68816222984524</v>
      </c>
      <c r="K3">
        <v>2.02326024790584</v>
      </c>
      <c r="L3">
        <v>2.21056000255506</v>
      </c>
      <c r="M3">
        <v>0.912561836199038</v>
      </c>
      <c r="N3">
        <v>1.03518941140003</v>
      </c>
      <c r="O3">
        <v>1.72847013880422</v>
      </c>
      <c r="P3">
        <v>1.68940812984299</v>
      </c>
      <c r="Q3">
        <v>2.34606963407293</v>
      </c>
      <c r="R3">
        <v>2.44422852390099</v>
      </c>
      <c r="S3">
        <v>2.39706072561884</v>
      </c>
      <c r="T3">
        <v>1.98989827697276</v>
      </c>
      <c r="U3">
        <v>1.1386447765493</v>
      </c>
      <c r="V3">
        <v>1.16226047999917</v>
      </c>
      <c r="W3">
        <v>1.54636650436631</v>
      </c>
      <c r="X3">
        <v>0.344268853849574</v>
      </c>
      <c r="Y3">
        <v>0.206499794413766</v>
      </c>
      <c r="Z3">
        <v>2.58815849824382</v>
      </c>
      <c r="AA3">
        <v>2.73302184683317</v>
      </c>
      <c r="AB3">
        <v>2.24177616468911</v>
      </c>
      <c r="AC3">
        <v>1.3561288553365</v>
      </c>
      <c r="AD3">
        <v>2.38590789483187</v>
      </c>
      <c r="AE3">
        <v>0.824595840839561</v>
      </c>
      <c r="AF3">
        <v>2.15825773385257</v>
      </c>
      <c r="AG3">
        <v>3.22375665983354</v>
      </c>
      <c r="AH3">
        <v>1.5069901021701</v>
      </c>
      <c r="AI3">
        <v>0.791532899298864</v>
      </c>
      <c r="AJ3">
        <v>0.890511544631538</v>
      </c>
      <c r="AK3">
        <v>1.47053915477773</v>
      </c>
      <c r="AL3">
        <v>0.278080824220135</v>
      </c>
      <c r="AM3">
        <v>1.33207412478196</v>
      </c>
      <c r="AN3">
        <v>1.8511831487568</v>
      </c>
      <c r="AO3">
        <v>1.38123998271664</v>
      </c>
      <c r="AP3">
        <v>2.06864046897979</v>
      </c>
      <c r="AQ3">
        <v>3.74239534600195</v>
      </c>
      <c r="AR3">
        <v>0.875707206222574</v>
      </c>
      <c r="AS3">
        <v>4.48210960597403</v>
      </c>
      <c r="AT3">
        <v>2.61646159592484</v>
      </c>
      <c r="AU3">
        <v>2.05916276047189</v>
      </c>
      <c r="AV3">
        <v>1.87789972201974</v>
      </c>
      <c r="AW3">
        <v>1.09475794263645</v>
      </c>
      <c r="AX3">
        <v>1.04936393975914</v>
      </c>
      <c r="AY3">
        <v>1.5061116879184</v>
      </c>
      <c r="AZ3">
        <v>3.14122720257411</v>
      </c>
      <c r="BA3">
        <v>3.4702339640891</v>
      </c>
      <c r="BB3">
        <v>3.55705216395094</v>
      </c>
      <c r="BC3">
        <v>2.32456445816085</v>
      </c>
      <c r="BD3">
        <v>0.106191784143084</v>
      </c>
    </row>
    <row r="4" spans="1:56">
      <c r="A4" t="s">
        <v>369</v>
      </c>
      <c r="B4" t="s">
        <v>370</v>
      </c>
      <c r="C4">
        <v>1.60562495294855</v>
      </c>
      <c r="D4">
        <v>1.13013869020368</v>
      </c>
      <c r="E4">
        <v>1.30059792292349</v>
      </c>
      <c r="F4">
        <v>1.07062614292652</v>
      </c>
      <c r="G4">
        <v>1.25241036717833</v>
      </c>
      <c r="H4">
        <v>0.727813368632208</v>
      </c>
      <c r="I4">
        <v>1.32132738789353</v>
      </c>
      <c r="J4">
        <v>0.578920492574861</v>
      </c>
      <c r="K4">
        <v>0.419607453194324</v>
      </c>
      <c r="L4">
        <v>0.513762799749246</v>
      </c>
      <c r="M4">
        <v>0.637404081251294</v>
      </c>
      <c r="N4">
        <v>0.717718756969454</v>
      </c>
      <c r="O4">
        <v>0.734563010302665</v>
      </c>
      <c r="P4">
        <v>0.615897235153534</v>
      </c>
      <c r="Q4">
        <v>0.896634178939238</v>
      </c>
      <c r="R4">
        <v>0.678740116202633</v>
      </c>
      <c r="S4">
        <v>0.444449099794579</v>
      </c>
      <c r="T4">
        <v>0.560325817111557</v>
      </c>
      <c r="U4">
        <v>1.52067729590096</v>
      </c>
      <c r="V4">
        <v>0.948219908307286</v>
      </c>
      <c r="W4">
        <v>1.53439002332805</v>
      </c>
      <c r="X4">
        <v>4.45940765815659</v>
      </c>
      <c r="Y4">
        <v>5.6724253419715</v>
      </c>
      <c r="Z4">
        <v>1.48357289738702</v>
      </c>
      <c r="AA4">
        <v>1.20099309248868</v>
      </c>
      <c r="AB4">
        <v>0.970499679578995</v>
      </c>
      <c r="AC4">
        <v>3.01075681421782</v>
      </c>
      <c r="AD4">
        <v>0.791415083422023</v>
      </c>
      <c r="AE4">
        <v>4.86527422865555</v>
      </c>
      <c r="AF4">
        <v>0.809645301202144</v>
      </c>
      <c r="AG4">
        <v>0.993962789712789</v>
      </c>
      <c r="AH4">
        <v>0.620547084931697</v>
      </c>
      <c r="AI4">
        <v>0.535208078390879</v>
      </c>
      <c r="AJ4">
        <v>1.32405057073813</v>
      </c>
      <c r="AK4">
        <v>1.0148838218692</v>
      </c>
      <c r="AL4">
        <v>0.731756248736083</v>
      </c>
      <c r="AM4">
        <v>2.0215937169712</v>
      </c>
      <c r="AN4">
        <v>2.44262785750998</v>
      </c>
      <c r="AO4">
        <v>0.317216325168099</v>
      </c>
      <c r="AP4">
        <v>1.71932468276145</v>
      </c>
      <c r="AQ4">
        <v>0.917357001839168</v>
      </c>
      <c r="AR4">
        <v>0.472684980625542</v>
      </c>
      <c r="AS4">
        <v>0.654673771698899</v>
      </c>
      <c r="AT4">
        <v>1.18006297531877</v>
      </c>
      <c r="AU4">
        <v>3.18588795876762</v>
      </c>
      <c r="AV4">
        <v>3.15715107061572</v>
      </c>
      <c r="AW4">
        <v>3.37556700579666</v>
      </c>
      <c r="AX4">
        <v>3.65964966977528</v>
      </c>
      <c r="AY4">
        <v>2.07890049372434</v>
      </c>
      <c r="AZ4">
        <v>5.64611120860872</v>
      </c>
      <c r="BA4">
        <v>1.90436399745876</v>
      </c>
      <c r="BB4">
        <v>0.961172440769041</v>
      </c>
      <c r="BC4">
        <v>2.93549354142508</v>
      </c>
      <c r="BD4">
        <v>2.06880214458939</v>
      </c>
    </row>
    <row r="5" spans="1:56">
      <c r="A5" t="s">
        <v>372</v>
      </c>
      <c r="B5" t="s">
        <v>373</v>
      </c>
      <c r="C5">
        <v>3.87032209489278</v>
      </c>
      <c r="D5">
        <v>3.60601133427602</v>
      </c>
      <c r="E5">
        <v>3.40726105692231</v>
      </c>
      <c r="F5">
        <v>3.88049997357821</v>
      </c>
      <c r="G5">
        <v>3.83450331870933</v>
      </c>
      <c r="H5">
        <v>3.72676914853688</v>
      </c>
      <c r="I5">
        <v>3.98472847422664</v>
      </c>
      <c r="J5">
        <v>2.09138997799387</v>
      </c>
      <c r="K5">
        <v>2.2487807585537</v>
      </c>
      <c r="L5">
        <v>2.32905682489279</v>
      </c>
      <c r="M5">
        <v>4.21206579631822</v>
      </c>
      <c r="N5">
        <v>4.4348853197075</v>
      </c>
      <c r="O5">
        <v>2.94354824323026</v>
      </c>
      <c r="P5">
        <v>2.54765675177532</v>
      </c>
      <c r="Q5">
        <v>2.28351379506139</v>
      </c>
      <c r="R5">
        <v>2.54496711949873</v>
      </c>
      <c r="S5">
        <v>2.34150537113616</v>
      </c>
      <c r="T5">
        <v>2.12859852194209</v>
      </c>
      <c r="U5">
        <v>2.91854335192667</v>
      </c>
      <c r="V5">
        <v>2.29058327355455</v>
      </c>
      <c r="W5">
        <v>3.91942374302106</v>
      </c>
      <c r="X5">
        <v>3.48329959698341</v>
      </c>
      <c r="Y5">
        <v>3.57274642328998</v>
      </c>
      <c r="Z5">
        <v>4.20037360429877</v>
      </c>
      <c r="AA5">
        <v>4.42135024460291</v>
      </c>
      <c r="AB5">
        <v>3.99837057948217</v>
      </c>
      <c r="AC5">
        <v>3.73373315914681</v>
      </c>
      <c r="AD5">
        <v>3.94347884339204</v>
      </c>
      <c r="AE5">
        <v>3.42372649807442</v>
      </c>
      <c r="AF5">
        <v>3.86536533152582</v>
      </c>
      <c r="AG5">
        <v>4.34851208585026</v>
      </c>
      <c r="AH5">
        <v>2.78118088066809</v>
      </c>
      <c r="AI5">
        <v>2.21632401200364</v>
      </c>
      <c r="AJ5">
        <v>3.07778001985179</v>
      </c>
      <c r="AK5">
        <v>3.27753637865881</v>
      </c>
      <c r="AL5">
        <v>2.78077608193604</v>
      </c>
      <c r="AM5">
        <v>4.06810105276446</v>
      </c>
      <c r="AN5">
        <v>3.6615440796722</v>
      </c>
      <c r="AO5">
        <v>2.6206702462483</v>
      </c>
      <c r="AP5">
        <v>4.36916725985888</v>
      </c>
      <c r="AQ5">
        <v>4.57691466090352</v>
      </c>
      <c r="AR5">
        <v>2.91395217938119</v>
      </c>
      <c r="AS5">
        <v>4.53365171543438</v>
      </c>
      <c r="AT5">
        <v>4.31552098630869</v>
      </c>
      <c r="AU5">
        <v>3.85465494271802</v>
      </c>
      <c r="AV5">
        <v>3.9457702603983</v>
      </c>
      <c r="AW5">
        <v>4.07215165700184</v>
      </c>
      <c r="AX5">
        <v>4.12201859683615</v>
      </c>
      <c r="AY5">
        <v>3.5187775478796</v>
      </c>
      <c r="AZ5">
        <v>4.67443970624563</v>
      </c>
      <c r="BA5">
        <v>4.68806305837053</v>
      </c>
      <c r="BB5">
        <v>4.50545551258096</v>
      </c>
      <c r="BC5">
        <v>3.93910879663369</v>
      </c>
      <c r="BD5">
        <v>2.64580642568302</v>
      </c>
    </row>
    <row r="6" spans="1:56">
      <c r="A6" t="s">
        <v>378</v>
      </c>
      <c r="B6" t="s">
        <v>379</v>
      </c>
      <c r="C6">
        <v>2.93651744185456</v>
      </c>
      <c r="D6">
        <v>2.54420153103009</v>
      </c>
      <c r="E6">
        <v>1.91895559346638</v>
      </c>
      <c r="F6">
        <v>3.45109869795048</v>
      </c>
      <c r="G6">
        <v>3.06253901736986</v>
      </c>
      <c r="H6">
        <v>3.4154717658269</v>
      </c>
      <c r="I6">
        <v>3.06905799767783</v>
      </c>
      <c r="J6">
        <v>2.17373556792126</v>
      </c>
      <c r="K6">
        <v>2.27729770376953</v>
      </c>
      <c r="L6">
        <v>2.63981751262897</v>
      </c>
      <c r="M6">
        <v>2.64974691132348</v>
      </c>
      <c r="N6">
        <v>2.72659720785363</v>
      </c>
      <c r="O6">
        <v>2.5886749028564</v>
      </c>
      <c r="P6">
        <v>2.42160831661706</v>
      </c>
      <c r="Q6">
        <v>1.8501362070973</v>
      </c>
      <c r="R6">
        <v>2.14400976645214</v>
      </c>
      <c r="S6">
        <v>2.42685036633932</v>
      </c>
      <c r="T6">
        <v>2.25472985202136</v>
      </c>
      <c r="U6">
        <v>2.23953011766931</v>
      </c>
      <c r="V6">
        <v>1.97167565625932</v>
      </c>
      <c r="W6">
        <v>2.7668232053371</v>
      </c>
      <c r="X6">
        <v>4.22392640923712</v>
      </c>
      <c r="Y6">
        <v>2.91174590721752</v>
      </c>
      <c r="Z6">
        <v>3.4204521329534</v>
      </c>
      <c r="AA6">
        <v>3.62704338160263</v>
      </c>
      <c r="AB6">
        <v>3.09203356180064</v>
      </c>
      <c r="AC6">
        <v>2.59854120065418</v>
      </c>
      <c r="AD6">
        <v>2.93290422975938</v>
      </c>
      <c r="AE6">
        <v>2.00172559180387</v>
      </c>
      <c r="AF6">
        <v>2.93125710404484</v>
      </c>
      <c r="AG6">
        <v>3.13081306164717</v>
      </c>
      <c r="AH6">
        <v>1.63750506882157</v>
      </c>
      <c r="AI6">
        <v>1.01805877497732</v>
      </c>
      <c r="AJ6">
        <v>1.79742783399492</v>
      </c>
      <c r="AK6">
        <v>1.94668679213478</v>
      </c>
      <c r="AL6">
        <v>1.38539688066446</v>
      </c>
      <c r="AM6">
        <v>2.36920029688527</v>
      </c>
      <c r="AN6">
        <v>2.71691329985968</v>
      </c>
      <c r="AO6">
        <v>1.09313042943955</v>
      </c>
      <c r="AP6">
        <v>3.88016674891686</v>
      </c>
      <c r="AQ6">
        <v>3.55740804331448</v>
      </c>
      <c r="AR6">
        <v>1.32438654664171</v>
      </c>
      <c r="AS6">
        <v>3.24556079541832</v>
      </c>
      <c r="AT6">
        <v>2.65594925959405</v>
      </c>
      <c r="AU6">
        <v>2.66479061599655</v>
      </c>
      <c r="AV6">
        <v>2.81796797060165</v>
      </c>
      <c r="AW6">
        <v>2.35560081599209</v>
      </c>
      <c r="AX6">
        <v>1.9558925420611</v>
      </c>
      <c r="AY6">
        <v>2.50046483792134</v>
      </c>
      <c r="AZ6">
        <v>3.37804896252124</v>
      </c>
      <c r="BA6">
        <v>2.55933344166461</v>
      </c>
      <c r="BB6">
        <v>3.46979688744004</v>
      </c>
      <c r="BC6">
        <v>2.89923609319081</v>
      </c>
      <c r="BD6">
        <v>0.288851396192681</v>
      </c>
    </row>
    <row r="7" spans="1:56">
      <c r="A7" t="s">
        <v>381</v>
      </c>
      <c r="B7" t="s">
        <v>382</v>
      </c>
      <c r="C7">
        <v>5.21937352159142</v>
      </c>
      <c r="D7">
        <v>5.0271343748875</v>
      </c>
      <c r="E7">
        <v>5.39792199909272</v>
      </c>
      <c r="F7">
        <v>5.36650683767372</v>
      </c>
      <c r="G7">
        <v>5.21230218007492</v>
      </c>
      <c r="H7">
        <v>5.52110221223933</v>
      </c>
      <c r="I7">
        <v>5.14728029368655</v>
      </c>
      <c r="J7">
        <v>3.00376334226076</v>
      </c>
      <c r="K7">
        <v>2.91978848280167</v>
      </c>
      <c r="L7">
        <v>3.03953584864425</v>
      </c>
      <c r="M7">
        <v>4.17141397728538</v>
      </c>
      <c r="N7">
        <v>4.39851300926753</v>
      </c>
      <c r="O7">
        <v>3.31096679463499</v>
      </c>
      <c r="P7">
        <v>3.05159253224084</v>
      </c>
      <c r="Q7">
        <v>3.06842591318014</v>
      </c>
      <c r="R7">
        <v>2.95288387476578</v>
      </c>
      <c r="S7">
        <v>2.73237899803174</v>
      </c>
      <c r="T7">
        <v>2.95843082390533</v>
      </c>
      <c r="U7">
        <v>4.15098510739564</v>
      </c>
      <c r="V7">
        <v>3.45809499478407</v>
      </c>
      <c r="W7">
        <v>5.29714262785808</v>
      </c>
      <c r="X7">
        <v>4.06053947896074</v>
      </c>
      <c r="Y7">
        <v>5.19558217968304</v>
      </c>
      <c r="Z7">
        <v>4.90763190213063</v>
      </c>
      <c r="AA7">
        <v>4.92120186798188</v>
      </c>
      <c r="AB7">
        <v>5.06446138313263</v>
      </c>
      <c r="AC7">
        <v>5.35542908098753</v>
      </c>
      <c r="AD7">
        <v>5.12616715850613</v>
      </c>
      <c r="AE7">
        <v>5.66927959488395</v>
      </c>
      <c r="AF7">
        <v>5.10131054162292</v>
      </c>
      <c r="AG7">
        <v>5.21530736178359</v>
      </c>
      <c r="AH7">
        <v>4.11125474685408</v>
      </c>
      <c r="AI7">
        <v>3.72737328590912</v>
      </c>
      <c r="AJ7">
        <v>4.2104230632813</v>
      </c>
      <c r="AK7">
        <v>4.59318233583293</v>
      </c>
      <c r="AL7">
        <v>4.85985089461392</v>
      </c>
      <c r="AM7">
        <v>5.41595553926821</v>
      </c>
      <c r="AN7">
        <v>5.55354000724397</v>
      </c>
      <c r="AO7">
        <v>4.56980778055943</v>
      </c>
      <c r="AP7">
        <v>5.24340151818578</v>
      </c>
      <c r="AQ7">
        <v>4.60196410599714</v>
      </c>
      <c r="AR7">
        <v>4.2138670960351</v>
      </c>
      <c r="AS7">
        <v>5.08493977506348</v>
      </c>
      <c r="AT7">
        <v>5.46357678264971</v>
      </c>
      <c r="AU7">
        <v>5.6724253419715</v>
      </c>
      <c r="AV7">
        <v>5.67170459755318</v>
      </c>
      <c r="AW7">
        <v>5.43143363609004</v>
      </c>
      <c r="AX7">
        <v>5.45803589484772</v>
      </c>
      <c r="AY7">
        <v>5.29031002236538</v>
      </c>
      <c r="AZ7">
        <v>3.77415733403157</v>
      </c>
      <c r="BA7">
        <v>5.51271257903245</v>
      </c>
      <c r="BB7">
        <v>4.76926226321434</v>
      </c>
      <c r="BC7">
        <v>5.41612105741337</v>
      </c>
      <c r="BD7">
        <v>5.42295313239187</v>
      </c>
    </row>
    <row r="8" spans="1:56">
      <c r="A8" t="s">
        <v>384</v>
      </c>
      <c r="B8" t="s">
        <v>385</v>
      </c>
      <c r="C8">
        <v>5.26002913048471</v>
      </c>
      <c r="D8">
        <v>5.06014518908425</v>
      </c>
      <c r="E8">
        <v>4.63724108162914</v>
      </c>
      <c r="F8">
        <v>5.40470095888647</v>
      </c>
      <c r="G8">
        <v>5.31531545825922</v>
      </c>
      <c r="H8">
        <v>5.6045630709553</v>
      </c>
      <c r="I8">
        <v>5.39836807645964</v>
      </c>
      <c r="J8">
        <v>3.81926969983423</v>
      </c>
      <c r="K8">
        <v>4.01578030640326</v>
      </c>
      <c r="L8">
        <v>3.9744654894087</v>
      </c>
      <c r="M8">
        <v>5.45715198533002</v>
      </c>
      <c r="N8">
        <v>5.51056499262031</v>
      </c>
      <c r="O8">
        <v>4.49285501603003</v>
      </c>
      <c r="P8">
        <v>4.43397594270782</v>
      </c>
      <c r="Q8">
        <v>3.8263851200263</v>
      </c>
      <c r="R8">
        <v>4.06111289793634</v>
      </c>
      <c r="S8">
        <v>4.05094769167873</v>
      </c>
      <c r="T8">
        <v>3.75860214695021</v>
      </c>
      <c r="U8">
        <v>4.309301067775</v>
      </c>
      <c r="V8">
        <v>3.90729012029249</v>
      </c>
      <c r="W8">
        <v>5.26195911183615</v>
      </c>
      <c r="X8">
        <v>4.91981134959721</v>
      </c>
      <c r="Y8">
        <v>5.54984041458502</v>
      </c>
      <c r="Z8">
        <v>5.59758275065785</v>
      </c>
      <c r="AA8">
        <v>5.65217114260191</v>
      </c>
      <c r="AB8">
        <v>5.4929435275344</v>
      </c>
      <c r="AC8">
        <v>4.97678339870542</v>
      </c>
      <c r="AD8">
        <v>5.36521446730834</v>
      </c>
      <c r="AE8">
        <v>5.13956963728955</v>
      </c>
      <c r="AF8">
        <v>5.37348241478826</v>
      </c>
      <c r="AG8">
        <v>5.51168800937962</v>
      </c>
      <c r="AH8">
        <v>4.34176968948194</v>
      </c>
      <c r="AI8">
        <v>3.78905570188806</v>
      </c>
      <c r="AJ8">
        <v>4.23431058446437</v>
      </c>
      <c r="AK8">
        <v>4.69235722456462</v>
      </c>
      <c r="AL8">
        <v>3.83012838653364</v>
      </c>
      <c r="AM8">
        <v>5.47345530622073</v>
      </c>
      <c r="AN8">
        <v>4.98099628531155</v>
      </c>
      <c r="AO8">
        <v>5.26519057749853</v>
      </c>
      <c r="AP8">
        <v>5.62442635788755</v>
      </c>
      <c r="AQ8">
        <v>5.59386200419235</v>
      </c>
      <c r="AR8">
        <v>3.64446006558476</v>
      </c>
      <c r="AS8">
        <v>5.45524723787537</v>
      </c>
      <c r="AT8">
        <v>5.43857938769978</v>
      </c>
      <c r="AU8">
        <v>5.33684362025693</v>
      </c>
      <c r="AV8">
        <v>5.43614150805386</v>
      </c>
      <c r="AW8">
        <v>5.00463145568969</v>
      </c>
      <c r="AX8">
        <v>5.33218219256219</v>
      </c>
      <c r="AY8">
        <v>4.70985847099983</v>
      </c>
      <c r="AZ8">
        <v>5.67161415752524</v>
      </c>
      <c r="BA8">
        <v>5.46918882323169</v>
      </c>
      <c r="BB8">
        <v>5.58683992050664</v>
      </c>
      <c r="BC8">
        <v>5.47475927580144</v>
      </c>
      <c r="BD8">
        <v>5.36708773122133</v>
      </c>
    </row>
    <row r="9" spans="1:56">
      <c r="A9" t="s">
        <v>387</v>
      </c>
      <c r="B9" t="s">
        <v>388</v>
      </c>
      <c r="C9">
        <v>5.6724253419715</v>
      </c>
      <c r="D9">
        <v>5.6724253419715</v>
      </c>
      <c r="E9">
        <v>5.6724253419715</v>
      </c>
      <c r="F9">
        <v>5.6724253419715</v>
      </c>
      <c r="G9">
        <v>5.67204837700848</v>
      </c>
      <c r="H9">
        <v>5.6724253419715</v>
      </c>
      <c r="I9">
        <v>5.6724253419715</v>
      </c>
      <c r="J9">
        <v>5.22815772005276</v>
      </c>
      <c r="K9">
        <v>5.29526892738666</v>
      </c>
      <c r="L9">
        <v>5.39202024000346</v>
      </c>
      <c r="M9">
        <v>5.6143401530165</v>
      </c>
      <c r="N9">
        <v>5.63363071358267</v>
      </c>
      <c r="O9">
        <v>5.45284020729318</v>
      </c>
      <c r="P9">
        <v>5.50616495671238</v>
      </c>
      <c r="Q9">
        <v>5.16402010949716</v>
      </c>
      <c r="R9">
        <v>5.2751254029016</v>
      </c>
      <c r="S9">
        <v>5.41643729651554</v>
      </c>
      <c r="T9">
        <v>5.28639371275608</v>
      </c>
      <c r="U9">
        <v>5.49303098645913</v>
      </c>
      <c r="V9">
        <v>5.33320717262197</v>
      </c>
      <c r="W9">
        <v>5.6724253419715</v>
      </c>
      <c r="X9">
        <v>5.6724253419715</v>
      </c>
      <c r="Y9">
        <v>5.6724253419715</v>
      </c>
      <c r="Z9">
        <v>5.6724253419715</v>
      </c>
      <c r="AA9">
        <v>5.6724253419715</v>
      </c>
      <c r="AB9">
        <v>5.6724253419715</v>
      </c>
      <c r="AC9">
        <v>5.6724253419715</v>
      </c>
      <c r="AD9">
        <v>5.6724253419715</v>
      </c>
      <c r="AE9">
        <v>5.6724253419715</v>
      </c>
      <c r="AF9">
        <v>5.6724253419715</v>
      </c>
      <c r="AG9">
        <v>5.6724253419715</v>
      </c>
      <c r="AH9">
        <v>5.59783026525418</v>
      </c>
      <c r="AI9">
        <v>5.18013704090819</v>
      </c>
      <c r="AJ9">
        <v>5.65203595121155</v>
      </c>
      <c r="AK9">
        <v>5.6724253419715</v>
      </c>
      <c r="AL9">
        <v>5.61619826759912</v>
      </c>
      <c r="AM9">
        <v>5.6724253419715</v>
      </c>
      <c r="AN9">
        <v>5.6724253419715</v>
      </c>
      <c r="AO9">
        <v>5.28881552911553</v>
      </c>
      <c r="AP9">
        <v>5.6724253419715</v>
      </c>
      <c r="AQ9">
        <v>5.6724253419715</v>
      </c>
      <c r="AR9">
        <v>5.6724253419715</v>
      </c>
      <c r="AS9">
        <v>5.6724253419715</v>
      </c>
      <c r="AT9">
        <v>5.6724253419715</v>
      </c>
      <c r="AU9">
        <v>5.6724253419715</v>
      </c>
      <c r="AV9">
        <v>5.6724253419715</v>
      </c>
      <c r="AW9">
        <v>5.6724253419715</v>
      </c>
      <c r="AX9">
        <v>5.6724253419715</v>
      </c>
      <c r="AY9">
        <v>5.6724253419715</v>
      </c>
      <c r="AZ9">
        <v>5.6724253419715</v>
      </c>
      <c r="BA9">
        <v>5.6724253419715</v>
      </c>
      <c r="BB9">
        <v>5.6724253419715</v>
      </c>
      <c r="BC9">
        <v>5.6724253419715</v>
      </c>
      <c r="BD9">
        <v>5.64907924864948</v>
      </c>
    </row>
    <row r="10" spans="1:56">
      <c r="A10" t="s">
        <v>298</v>
      </c>
      <c r="B10" t="s">
        <v>299</v>
      </c>
      <c r="C10">
        <v>1.061814625431</v>
      </c>
      <c r="D10">
        <v>1.16545087633319</v>
      </c>
      <c r="E10">
        <v>3.39234646632511</v>
      </c>
      <c r="F10">
        <v>1.42492755154789</v>
      </c>
      <c r="G10">
        <v>1.51583168820946</v>
      </c>
      <c r="H10">
        <v>0.74865622453397</v>
      </c>
      <c r="I10">
        <v>0.606687955963332</v>
      </c>
      <c r="J10">
        <v>0.43400713809509</v>
      </c>
      <c r="K10">
        <v>0.609955148285724</v>
      </c>
      <c r="L10">
        <v>0.406581963202463</v>
      </c>
      <c r="M10">
        <v>1.44860917646954</v>
      </c>
      <c r="N10">
        <v>1.54052280397378</v>
      </c>
      <c r="O10">
        <v>0.889302264646774</v>
      </c>
      <c r="P10">
        <v>0.814314674583689</v>
      </c>
      <c r="Q10">
        <v>0.454279090674443</v>
      </c>
      <c r="R10">
        <v>0.652125107742688</v>
      </c>
      <c r="S10">
        <v>0.510367499846689</v>
      </c>
      <c r="T10">
        <v>0.35064891757776</v>
      </c>
      <c r="U10">
        <v>0.396958226936997</v>
      </c>
      <c r="V10">
        <v>0.511187164855327</v>
      </c>
      <c r="W10">
        <v>1.0382159446297</v>
      </c>
      <c r="X10">
        <v>0.426180487174127</v>
      </c>
      <c r="Y10">
        <v>0.0276136559813544</v>
      </c>
      <c r="Z10">
        <v>0.719778993639638</v>
      </c>
      <c r="AA10">
        <v>1.04028828812258</v>
      </c>
      <c r="AB10">
        <v>0.374818570155816</v>
      </c>
      <c r="AC10">
        <v>0.331900478258371</v>
      </c>
      <c r="AD10">
        <v>0.410752208279843</v>
      </c>
      <c r="AE10">
        <v>1.53667198801424</v>
      </c>
      <c r="AF10">
        <v>0.462651321024772</v>
      </c>
      <c r="AG10">
        <v>0.602018905120109</v>
      </c>
      <c r="AH10">
        <v>0.454129017553926</v>
      </c>
      <c r="AI10">
        <v>0.156099129860709</v>
      </c>
      <c r="AJ10">
        <v>0.496909453309547</v>
      </c>
      <c r="AK10">
        <v>0.807559333382366</v>
      </c>
      <c r="AL10">
        <v>5.65494340678593</v>
      </c>
      <c r="AM10">
        <v>0.56840256994594</v>
      </c>
      <c r="AN10">
        <v>0.601235125596402</v>
      </c>
      <c r="AO10">
        <v>0.209125600725732</v>
      </c>
      <c r="AP10">
        <v>0.517087817906449</v>
      </c>
      <c r="AQ10">
        <v>3.78865113252849</v>
      </c>
      <c r="AR10">
        <v>1.0576138279516</v>
      </c>
      <c r="AS10">
        <v>0.907336743468714</v>
      </c>
      <c r="AT10">
        <v>1.04739682457187</v>
      </c>
      <c r="AU10">
        <v>0.36256273338887</v>
      </c>
      <c r="AV10">
        <v>0.315929279551767</v>
      </c>
      <c r="AW10">
        <v>0.452589626188108</v>
      </c>
      <c r="AX10">
        <v>1.79986693793751</v>
      </c>
      <c r="AY10">
        <v>2.30666370501947</v>
      </c>
      <c r="AZ10">
        <v>3.07607258995641</v>
      </c>
      <c r="BA10">
        <v>0.467884170781782</v>
      </c>
      <c r="BB10">
        <v>0.587669036124814</v>
      </c>
      <c r="BC10">
        <v>0.884330982302327</v>
      </c>
      <c r="BD10">
        <v>0.271855627782479</v>
      </c>
    </row>
    <row r="11" spans="1:56">
      <c r="A11" t="s">
        <v>390</v>
      </c>
      <c r="B11" t="s">
        <v>391</v>
      </c>
      <c r="C11">
        <v>5.65429678244266</v>
      </c>
      <c r="D11">
        <v>5.6573090788362</v>
      </c>
      <c r="E11">
        <v>5.6724253419715</v>
      </c>
      <c r="F11">
        <v>5.6724253419715</v>
      </c>
      <c r="G11">
        <v>5.67178345306878</v>
      </c>
      <c r="H11">
        <v>5.6724253419715</v>
      </c>
      <c r="I11">
        <v>5.6724253419715</v>
      </c>
      <c r="J11">
        <v>4.90950422901174</v>
      </c>
      <c r="K11">
        <v>5.09383221592051</v>
      </c>
      <c r="L11">
        <v>4.96925589083392</v>
      </c>
      <c r="M11">
        <v>5.52294409901688</v>
      </c>
      <c r="N11">
        <v>5.5678574309415</v>
      </c>
      <c r="O11">
        <v>5.39131147629864</v>
      </c>
      <c r="P11">
        <v>5.42228778866377</v>
      </c>
      <c r="Q11">
        <v>4.79260833855464</v>
      </c>
      <c r="R11">
        <v>5.09224080615856</v>
      </c>
      <c r="S11">
        <v>5.10629534119896</v>
      </c>
      <c r="T11">
        <v>4.8149963624762</v>
      </c>
      <c r="U11">
        <v>5.25751925052503</v>
      </c>
      <c r="V11">
        <v>5.17002513110168</v>
      </c>
      <c r="W11">
        <v>5.65756436762101</v>
      </c>
      <c r="X11">
        <v>5.6724253419715</v>
      </c>
      <c r="Y11">
        <v>5.6432167514672</v>
      </c>
      <c r="Z11">
        <v>5.57860051395952</v>
      </c>
      <c r="AA11">
        <v>5.6724253419715</v>
      </c>
      <c r="AB11">
        <v>5.65628567863655</v>
      </c>
      <c r="AC11">
        <v>5.49168964273939</v>
      </c>
      <c r="AD11">
        <v>5.65684408680895</v>
      </c>
      <c r="AE11">
        <v>5.3502198095559</v>
      </c>
      <c r="AF11">
        <v>5.66240074004863</v>
      </c>
      <c r="AG11">
        <v>5.6724253419715</v>
      </c>
      <c r="AH11">
        <v>5.62385724075486</v>
      </c>
      <c r="AI11">
        <v>5.34701403506529</v>
      </c>
      <c r="AJ11">
        <v>5.56094074319201</v>
      </c>
      <c r="AK11">
        <v>5.6724253419715</v>
      </c>
      <c r="AL11">
        <v>4.66033607084786</v>
      </c>
      <c r="AM11">
        <v>5.67026526333753</v>
      </c>
      <c r="AN11">
        <v>5.56662483799694</v>
      </c>
      <c r="AO11">
        <v>5.67173389339357</v>
      </c>
      <c r="AP11">
        <v>5.67158741921417</v>
      </c>
      <c r="AQ11">
        <v>5.67124932653715</v>
      </c>
      <c r="AR11">
        <v>4.789594222832</v>
      </c>
      <c r="AS11">
        <v>5.67055033340089</v>
      </c>
      <c r="AT11">
        <v>5.65628491386317</v>
      </c>
      <c r="AU11">
        <v>5.24989660822627</v>
      </c>
      <c r="AV11">
        <v>5.2768652715585</v>
      </c>
      <c r="AW11">
        <v>5.44436855240083</v>
      </c>
      <c r="AX11">
        <v>5.63663436624222</v>
      </c>
      <c r="AY11">
        <v>5.56472093189071</v>
      </c>
      <c r="AZ11">
        <v>5.6724253419715</v>
      </c>
      <c r="BA11">
        <v>5.66509128379133</v>
      </c>
      <c r="BB11">
        <v>5.6724253419715</v>
      </c>
      <c r="BC11">
        <v>5.59912787244017</v>
      </c>
      <c r="BD11">
        <v>4.18501211096285</v>
      </c>
    </row>
    <row r="12" spans="1:56">
      <c r="A12" t="s">
        <v>393</v>
      </c>
      <c r="B12" t="s">
        <v>394</v>
      </c>
      <c r="C12">
        <v>1.85849027645903</v>
      </c>
      <c r="D12">
        <v>2.61956965588596</v>
      </c>
      <c r="E12">
        <v>4.205973516752</v>
      </c>
      <c r="F12">
        <v>1.95010317653389</v>
      </c>
      <c r="G12">
        <v>1.85567767376463</v>
      </c>
      <c r="H12">
        <v>2.23559676561635</v>
      </c>
      <c r="I12">
        <v>1.68977890169832</v>
      </c>
      <c r="J12">
        <v>1.39987335777204</v>
      </c>
      <c r="K12">
        <v>1.60805677501634</v>
      </c>
      <c r="L12">
        <v>1.70268947052445</v>
      </c>
      <c r="M12">
        <v>2.21473810103954</v>
      </c>
      <c r="N12">
        <v>2.16155305559017</v>
      </c>
      <c r="O12">
        <v>1.66303479128603</v>
      </c>
      <c r="P12">
        <v>1.66267141835332</v>
      </c>
      <c r="Q12">
        <v>1.40961504214732</v>
      </c>
      <c r="R12">
        <v>2.10895281514452</v>
      </c>
      <c r="S12">
        <v>1.73223891429098</v>
      </c>
      <c r="T12">
        <v>1.45599851383669</v>
      </c>
      <c r="U12">
        <v>1.6125335972251</v>
      </c>
      <c r="V12">
        <v>1.62618393991059</v>
      </c>
      <c r="W12">
        <v>1.98304901684276</v>
      </c>
      <c r="X12">
        <v>1.62831831853343</v>
      </c>
      <c r="Y12">
        <v>0.863827344750136</v>
      </c>
      <c r="Z12">
        <v>2.06925408274503</v>
      </c>
      <c r="AA12">
        <v>2.11762306686578</v>
      </c>
      <c r="AB12">
        <v>1.64543036914369</v>
      </c>
      <c r="AC12">
        <v>2.01448671518749</v>
      </c>
      <c r="AD12">
        <v>1.49205029807953</v>
      </c>
      <c r="AE12">
        <v>1.69324302811742</v>
      </c>
      <c r="AF12">
        <v>1.42676710567431</v>
      </c>
      <c r="AG12">
        <v>2.62256379473595</v>
      </c>
      <c r="AH12">
        <v>1.69310231906014</v>
      </c>
      <c r="AI12">
        <v>1.37815426124173</v>
      </c>
      <c r="AJ12">
        <v>3.23682882350503</v>
      </c>
      <c r="AK12">
        <v>3.56768462984055</v>
      </c>
      <c r="AL12">
        <v>3.19493201445467</v>
      </c>
      <c r="AM12">
        <v>2.13832484185247</v>
      </c>
      <c r="AN12">
        <v>1.55167277084697</v>
      </c>
      <c r="AO12">
        <v>1.75088747270448</v>
      </c>
      <c r="AP12">
        <v>2.04059744404781</v>
      </c>
      <c r="AQ12">
        <v>3.04906583120681</v>
      </c>
      <c r="AR12">
        <v>1.19415751752724</v>
      </c>
      <c r="AS12">
        <v>3.68365285595602</v>
      </c>
      <c r="AT12">
        <v>1.89427660452234</v>
      </c>
      <c r="AU12">
        <v>1.24256691249759</v>
      </c>
      <c r="AV12">
        <v>1.31741532236659</v>
      </c>
      <c r="AW12">
        <v>2.55712796221526</v>
      </c>
      <c r="AX12">
        <v>1.5414382292697</v>
      </c>
      <c r="AY12">
        <v>1.31870755738679</v>
      </c>
      <c r="AZ12">
        <v>3.30951586932532</v>
      </c>
      <c r="BA12">
        <v>2.69401265904997</v>
      </c>
      <c r="BB12">
        <v>2.02413038112117</v>
      </c>
      <c r="BC12">
        <v>1.87084826953174</v>
      </c>
      <c r="BD12">
        <v>1.15359708586812</v>
      </c>
    </row>
    <row r="13" spans="1:56">
      <c r="A13" t="s">
        <v>396</v>
      </c>
      <c r="B13" t="s">
        <v>397</v>
      </c>
      <c r="C13">
        <v>0.169390562780543</v>
      </c>
      <c r="D13">
        <v>0.133318859281973</v>
      </c>
      <c r="E13">
        <v>0.0688849982451648</v>
      </c>
      <c r="F13">
        <v>0.129572748086928</v>
      </c>
      <c r="G13">
        <v>0.122955676164609</v>
      </c>
      <c r="H13">
        <v>0.107788686176872</v>
      </c>
      <c r="I13">
        <v>0.198041462206761</v>
      </c>
      <c r="J13">
        <v>0.275740183064701</v>
      </c>
      <c r="K13">
        <v>0.214633630070656</v>
      </c>
      <c r="L13">
        <v>0.397727854555709</v>
      </c>
      <c r="M13">
        <v>0.119149120708394</v>
      </c>
      <c r="N13">
        <v>0.305403201360546</v>
      </c>
      <c r="O13">
        <v>0.371272713726542</v>
      </c>
      <c r="P13">
        <v>0.217122297870194</v>
      </c>
      <c r="Q13">
        <v>0.611727605245893</v>
      </c>
      <c r="R13">
        <v>0.310894655439142</v>
      </c>
      <c r="S13">
        <v>0.20838378831434</v>
      </c>
      <c r="T13">
        <v>0.0849042072354387</v>
      </c>
      <c r="U13">
        <v>0.409021322276213</v>
      </c>
      <c r="V13">
        <v>0.229561145004586</v>
      </c>
      <c r="W13">
        <v>0.243364633866844</v>
      </c>
      <c r="X13">
        <v>0.0595715709522089</v>
      </c>
      <c r="Y13">
        <v>0.12413213813276</v>
      </c>
      <c r="Z13">
        <v>0.250913316107228</v>
      </c>
      <c r="AA13">
        <v>0.125261022350148</v>
      </c>
      <c r="AB13">
        <v>0.134590113703635</v>
      </c>
      <c r="AC13">
        <v>0.119553522107556</v>
      </c>
      <c r="AD13">
        <v>0.094627414143965</v>
      </c>
      <c r="AE13">
        <v>0.0966806873065229</v>
      </c>
      <c r="AF13">
        <v>0.0887388816646683</v>
      </c>
      <c r="AG13">
        <v>0.0872054480397519</v>
      </c>
      <c r="AH13">
        <v>0.0646692769497995</v>
      </c>
      <c r="AI13">
        <v>0.0260111291120015</v>
      </c>
      <c r="AJ13">
        <v>0.797010697908442</v>
      </c>
      <c r="AK13">
        <v>1.19208860732266</v>
      </c>
      <c r="AL13">
        <v>0.0690674168033495</v>
      </c>
      <c r="AM13">
        <v>0.163011221499798</v>
      </c>
      <c r="AN13">
        <v>0.238167811789295</v>
      </c>
      <c r="AO13">
        <v>0.0492883473527262</v>
      </c>
      <c r="AP13">
        <v>0.43946490335382</v>
      </c>
      <c r="AQ13">
        <v>0.260639012397166</v>
      </c>
      <c r="AR13">
        <v>0.115212212105073</v>
      </c>
      <c r="AS13">
        <v>0.260730376666593</v>
      </c>
      <c r="AT13">
        <v>0.18569088630539</v>
      </c>
      <c r="AU13">
        <v>1.13412043534587</v>
      </c>
      <c r="AV13">
        <v>0.934107023703807</v>
      </c>
      <c r="AW13">
        <v>3.84389046122096</v>
      </c>
      <c r="AX13">
        <v>0.0810392276811181</v>
      </c>
      <c r="AY13">
        <v>0.873316549442954</v>
      </c>
      <c r="AZ13">
        <v>0.589756040906444</v>
      </c>
      <c r="BA13">
        <v>1.11364818107057</v>
      </c>
      <c r="BB13">
        <v>0.189165531794832</v>
      </c>
      <c r="BC13">
        <v>0.222831838018366</v>
      </c>
      <c r="BD13">
        <v>0.0513442267311284</v>
      </c>
    </row>
    <row r="14" spans="1:56">
      <c r="A14" t="s">
        <v>306</v>
      </c>
      <c r="B14" t="s">
        <v>91</v>
      </c>
      <c r="C14">
        <v>3.68626597994616</v>
      </c>
      <c r="D14">
        <v>3.19450575672149</v>
      </c>
      <c r="E14">
        <v>3.77524222591191</v>
      </c>
      <c r="F14">
        <v>2.86149906697274</v>
      </c>
      <c r="G14">
        <v>2.99251434753963</v>
      </c>
      <c r="H14">
        <v>3.11241801912673</v>
      </c>
      <c r="I14">
        <v>2.24322766888698</v>
      </c>
      <c r="J14">
        <v>1.86601317105827</v>
      </c>
      <c r="K14">
        <v>2.49461277213204</v>
      </c>
      <c r="L14">
        <v>2.67055922907165</v>
      </c>
      <c r="M14">
        <v>4.91304199581992</v>
      </c>
      <c r="N14">
        <v>4.78816873350708</v>
      </c>
      <c r="O14">
        <v>3.22214857920047</v>
      </c>
      <c r="P14">
        <v>3.21352416871761</v>
      </c>
      <c r="Q14">
        <v>2.13352269449087</v>
      </c>
      <c r="R14">
        <v>2.33708596523539</v>
      </c>
      <c r="S14">
        <v>2.57787178292324</v>
      </c>
      <c r="T14">
        <v>2.55585691253088</v>
      </c>
      <c r="U14">
        <v>1.83671529847779</v>
      </c>
      <c r="V14">
        <v>1.95264278565132</v>
      </c>
      <c r="W14">
        <v>3.32034315897529</v>
      </c>
      <c r="X14">
        <v>3.56048151900473</v>
      </c>
      <c r="Y14">
        <v>4.69077715685449</v>
      </c>
      <c r="Z14">
        <v>2.77292243847285</v>
      </c>
      <c r="AA14">
        <v>3.26801053318339</v>
      </c>
      <c r="AB14">
        <v>2.25529769658731</v>
      </c>
      <c r="AC14">
        <v>2.83533062601773</v>
      </c>
      <c r="AD14">
        <v>2.20727420682139</v>
      </c>
      <c r="AE14">
        <v>1.12305265755808</v>
      </c>
      <c r="AF14">
        <v>1.96717822016543</v>
      </c>
      <c r="AG14">
        <v>3.06052970018699</v>
      </c>
      <c r="AH14">
        <v>3.31192817213516</v>
      </c>
      <c r="AI14">
        <v>3.30844156510664</v>
      </c>
      <c r="AJ14">
        <v>2.68224687177225</v>
      </c>
      <c r="AK14">
        <v>2.88522779575889</v>
      </c>
      <c r="AL14">
        <v>1.89335993897706</v>
      </c>
      <c r="AM14">
        <v>3.19810916211463</v>
      </c>
      <c r="AN14">
        <v>2.15975168750771</v>
      </c>
      <c r="AO14">
        <v>4.08571046702472</v>
      </c>
      <c r="AP14">
        <v>3.64252332342563</v>
      </c>
      <c r="AQ14">
        <v>4.34390935512852</v>
      </c>
      <c r="AR14">
        <v>2.19382272686472</v>
      </c>
      <c r="AS14">
        <v>3.38006875283177</v>
      </c>
      <c r="AT14">
        <v>2.55606605181389</v>
      </c>
      <c r="AU14">
        <v>1.56114992016372</v>
      </c>
      <c r="AV14">
        <v>1.86108284077246</v>
      </c>
      <c r="AW14">
        <v>3.49780022382261</v>
      </c>
      <c r="AX14">
        <v>4.27427632713705</v>
      </c>
      <c r="AY14">
        <v>2.66487859753578</v>
      </c>
      <c r="AZ14">
        <v>3.10358720576896</v>
      </c>
      <c r="BA14">
        <v>2.97214426944035</v>
      </c>
      <c r="BB14">
        <v>3.45076570448004</v>
      </c>
      <c r="BC14">
        <v>2.54832352640141</v>
      </c>
      <c r="BD14">
        <v>3.832671964205</v>
      </c>
    </row>
    <row r="15" spans="1:56">
      <c r="A15" t="s">
        <v>399</v>
      </c>
      <c r="B15" t="s">
        <v>400</v>
      </c>
      <c r="C15">
        <v>4.73161266085726</v>
      </c>
      <c r="D15">
        <v>4.61948036812955</v>
      </c>
      <c r="E15">
        <v>4.52065138612141</v>
      </c>
      <c r="F15">
        <v>5.5400781564929</v>
      </c>
      <c r="G15">
        <v>5.40201823587468</v>
      </c>
      <c r="H15">
        <v>5.19900753311579</v>
      </c>
      <c r="I15">
        <v>4.50344338402822</v>
      </c>
      <c r="J15">
        <v>4.25751300519125</v>
      </c>
      <c r="K15">
        <v>4.9178775472149</v>
      </c>
      <c r="L15">
        <v>4.38736857579749</v>
      </c>
      <c r="M15">
        <v>5.53197814732523</v>
      </c>
      <c r="N15">
        <v>5.57687518350763</v>
      </c>
      <c r="O15">
        <v>5.43265075293158</v>
      </c>
      <c r="P15">
        <v>5.369873146375</v>
      </c>
      <c r="Q15">
        <v>4.31775316915771</v>
      </c>
      <c r="R15">
        <v>4.80989544527694</v>
      </c>
      <c r="S15">
        <v>4.70830088819084</v>
      </c>
      <c r="T15">
        <v>4.19572821558255</v>
      </c>
      <c r="U15">
        <v>4.41181587626377</v>
      </c>
      <c r="V15">
        <v>4.10560270667557</v>
      </c>
      <c r="W15">
        <v>4.83450469068703</v>
      </c>
      <c r="X15">
        <v>4.5573145304074</v>
      </c>
      <c r="Y15">
        <v>5.22842632573138</v>
      </c>
      <c r="Z15">
        <v>4.8078068044716</v>
      </c>
      <c r="AA15">
        <v>4.94873535195921</v>
      </c>
      <c r="AB15">
        <v>4.29352541157414</v>
      </c>
      <c r="AC15">
        <v>4.28775099209304</v>
      </c>
      <c r="AD15">
        <v>4.46969172853518</v>
      </c>
      <c r="AE15">
        <v>3.9405938328788</v>
      </c>
      <c r="AF15">
        <v>4.31116307540062</v>
      </c>
      <c r="AG15">
        <v>4.95277350558186</v>
      </c>
      <c r="AH15">
        <v>4.89099588728129</v>
      </c>
      <c r="AI15">
        <v>3.51372210596137</v>
      </c>
      <c r="AJ15">
        <v>4.1981390563846</v>
      </c>
      <c r="AK15">
        <v>3.87405893885128</v>
      </c>
      <c r="AL15">
        <v>3.28767528295708</v>
      </c>
      <c r="AM15">
        <v>4.91951450868221</v>
      </c>
      <c r="AN15">
        <v>4.3538885759985</v>
      </c>
      <c r="AO15">
        <v>3.27109242213594</v>
      </c>
      <c r="AP15">
        <v>5.53212669763112</v>
      </c>
      <c r="AQ15">
        <v>5.60412372931344</v>
      </c>
      <c r="AR15">
        <v>2.95756200913158</v>
      </c>
      <c r="AS15">
        <v>5.16641984214905</v>
      </c>
      <c r="AT15">
        <v>4.97576388716207</v>
      </c>
      <c r="AU15">
        <v>4.79244091674056</v>
      </c>
      <c r="AV15">
        <v>4.94729678639253</v>
      </c>
      <c r="AW15">
        <v>4.27901632671638</v>
      </c>
      <c r="AX15">
        <v>4.22147195393399</v>
      </c>
      <c r="AY15">
        <v>3.86848681803236</v>
      </c>
      <c r="AZ15">
        <v>5.12423722113612</v>
      </c>
      <c r="BA15">
        <v>4.83472459459967</v>
      </c>
      <c r="BB15">
        <v>5.07240705234762</v>
      </c>
      <c r="BC15">
        <v>4.75413221058086</v>
      </c>
      <c r="BD15">
        <v>2.51122898870998</v>
      </c>
    </row>
    <row r="16" spans="1:56">
      <c r="A16" t="s">
        <v>402</v>
      </c>
      <c r="B16" t="s">
        <v>403</v>
      </c>
      <c r="C16">
        <v>5.04410549693528</v>
      </c>
      <c r="D16">
        <v>4.91749369312829</v>
      </c>
      <c r="E16">
        <v>5.22563522147596</v>
      </c>
      <c r="F16">
        <v>5.11047181832585</v>
      </c>
      <c r="G16">
        <v>5.34781984195391</v>
      </c>
      <c r="H16">
        <v>4.86575198920507</v>
      </c>
      <c r="I16">
        <v>5.12731586639941</v>
      </c>
      <c r="J16">
        <v>3.8769700708564</v>
      </c>
      <c r="K16">
        <v>3.99471173972655</v>
      </c>
      <c r="L16">
        <v>4.10803400627462</v>
      </c>
      <c r="M16">
        <v>5.63220366631478</v>
      </c>
      <c r="N16">
        <v>5.65748105269858</v>
      </c>
      <c r="O16">
        <v>4.37402012817784</v>
      </c>
      <c r="P16">
        <v>4.37675800700416</v>
      </c>
      <c r="Q16">
        <v>3.93465570616347</v>
      </c>
      <c r="R16">
        <v>4.30397285686921</v>
      </c>
      <c r="S16">
        <v>4.26111669220118</v>
      </c>
      <c r="T16">
        <v>3.87954126375999</v>
      </c>
      <c r="U16">
        <v>4.17753266169485</v>
      </c>
      <c r="V16">
        <v>3.88243409978728</v>
      </c>
      <c r="W16">
        <v>5.30800308759611</v>
      </c>
      <c r="X16">
        <v>5.13381901352272</v>
      </c>
      <c r="Y16">
        <v>4.83519532614647</v>
      </c>
      <c r="Z16">
        <v>5.5904878819506</v>
      </c>
      <c r="AA16">
        <v>5.60558594257344</v>
      </c>
      <c r="AB16">
        <v>4.93974359020761</v>
      </c>
      <c r="AC16">
        <v>5.33471647966818</v>
      </c>
      <c r="AD16">
        <v>4.75893394602662</v>
      </c>
      <c r="AE16">
        <v>5.25882412445934</v>
      </c>
      <c r="AF16">
        <v>4.60025866239879</v>
      </c>
      <c r="AG16">
        <v>5.40684570437755</v>
      </c>
      <c r="AH16">
        <v>4.15296721957252</v>
      </c>
      <c r="AI16">
        <v>3.42015008204702</v>
      </c>
      <c r="AJ16">
        <v>4.97959764106497</v>
      </c>
      <c r="AK16">
        <v>5.01367925457457</v>
      </c>
      <c r="AL16">
        <v>4.12374244000586</v>
      </c>
      <c r="AM16">
        <v>5.13396762539351</v>
      </c>
      <c r="AN16">
        <v>5.29931895137406</v>
      </c>
      <c r="AO16">
        <v>3.28333396541922</v>
      </c>
      <c r="AP16">
        <v>5.66794413112813</v>
      </c>
      <c r="AQ16">
        <v>5.60764315202708</v>
      </c>
      <c r="AR16">
        <v>4.14732764014288</v>
      </c>
      <c r="AS16">
        <v>5.63869579130637</v>
      </c>
      <c r="AT16">
        <v>5.58179268907754</v>
      </c>
      <c r="AU16">
        <v>5.65052364144927</v>
      </c>
      <c r="AV16">
        <v>5.63477877449846</v>
      </c>
      <c r="AW16">
        <v>5.3530903375967</v>
      </c>
      <c r="AX16">
        <v>5.35270814822867</v>
      </c>
      <c r="AY16">
        <v>4.90406737486828</v>
      </c>
      <c r="AZ16">
        <v>5.44266976089646</v>
      </c>
      <c r="BA16">
        <v>5.63653095676539</v>
      </c>
      <c r="BB16">
        <v>5.61488895265186</v>
      </c>
      <c r="BC16">
        <v>5.59967656357998</v>
      </c>
      <c r="BD16">
        <v>3.49895221839127</v>
      </c>
    </row>
    <row r="17" spans="1:56">
      <c r="A17" t="s">
        <v>405</v>
      </c>
      <c r="B17" t="s">
        <v>406</v>
      </c>
      <c r="C17">
        <v>5.48725210906592</v>
      </c>
      <c r="D17">
        <v>5.44347775999082</v>
      </c>
      <c r="E17">
        <v>5.6724253419715</v>
      </c>
      <c r="F17">
        <v>5.41162091915662</v>
      </c>
      <c r="G17">
        <v>5.51945109468261</v>
      </c>
      <c r="H17">
        <v>5.31544178084718</v>
      </c>
      <c r="I17">
        <v>5.60660530140715</v>
      </c>
      <c r="J17">
        <v>4.05643953869403</v>
      </c>
      <c r="K17">
        <v>4.25676927520277</v>
      </c>
      <c r="L17">
        <v>3.61304683742057</v>
      </c>
      <c r="M17">
        <v>4.24609563236665</v>
      </c>
      <c r="N17">
        <v>4.34809122857072</v>
      </c>
      <c r="O17">
        <v>4.41425462845334</v>
      </c>
      <c r="P17">
        <v>4.34060923024807</v>
      </c>
      <c r="Q17">
        <v>3.5275297665126</v>
      </c>
      <c r="R17">
        <v>4.74665409992368</v>
      </c>
      <c r="S17">
        <v>3.81960157733958</v>
      </c>
      <c r="T17">
        <v>3.40892715876185</v>
      </c>
      <c r="U17">
        <v>3.37243260223015</v>
      </c>
      <c r="V17">
        <v>4.03016856511045</v>
      </c>
      <c r="W17">
        <v>5.48668555392643</v>
      </c>
      <c r="X17">
        <v>4.29859184665184</v>
      </c>
      <c r="Y17">
        <v>2.27722951234222</v>
      </c>
      <c r="Z17">
        <v>5.57176771256462</v>
      </c>
      <c r="AA17">
        <v>5.55887239020573</v>
      </c>
      <c r="AB17">
        <v>5.59978726985675</v>
      </c>
      <c r="AC17">
        <v>4.79967203668236</v>
      </c>
      <c r="AD17">
        <v>5.65511764550496</v>
      </c>
      <c r="AE17">
        <v>5.5561702941999</v>
      </c>
      <c r="AF17">
        <v>5.65862089896551</v>
      </c>
      <c r="AG17">
        <v>5.62979226836517</v>
      </c>
      <c r="AH17">
        <v>5.2348084451245</v>
      </c>
      <c r="AI17">
        <v>5.30107429876144</v>
      </c>
      <c r="AJ17">
        <v>4.42947689306284</v>
      </c>
      <c r="AK17">
        <v>4.92301605545175</v>
      </c>
      <c r="AL17">
        <v>3.56061816893635</v>
      </c>
      <c r="AM17">
        <v>5.42445692147169</v>
      </c>
      <c r="AN17">
        <v>4.78111575610926</v>
      </c>
      <c r="AO17">
        <v>4.67960766633304</v>
      </c>
      <c r="AP17">
        <v>5.24418269575217</v>
      </c>
      <c r="AQ17">
        <v>5.6724253419715</v>
      </c>
      <c r="AR17">
        <v>3.24948537142859</v>
      </c>
      <c r="AS17">
        <v>4.5805953138428</v>
      </c>
      <c r="AT17">
        <v>5.37135030094967</v>
      </c>
      <c r="AU17">
        <v>5.55308361590629</v>
      </c>
      <c r="AV17">
        <v>5.54914050462935</v>
      </c>
      <c r="AW17">
        <v>4.3778707633047</v>
      </c>
      <c r="AX17">
        <v>4.95377451833838</v>
      </c>
      <c r="AY17">
        <v>4.56773331855956</v>
      </c>
      <c r="AZ17">
        <v>5.553263126621</v>
      </c>
      <c r="BA17">
        <v>5.65515423145114</v>
      </c>
      <c r="BB17">
        <v>5.63749931224001</v>
      </c>
      <c r="BC17">
        <v>5.54656222177917</v>
      </c>
      <c r="BD17">
        <v>3.46156324247772</v>
      </c>
    </row>
    <row r="18" spans="1:56">
      <c r="A18" t="s">
        <v>408</v>
      </c>
      <c r="B18" t="s">
        <v>409</v>
      </c>
      <c r="C18">
        <v>3.16676331591843</v>
      </c>
      <c r="D18">
        <v>3.135925968886</v>
      </c>
      <c r="E18">
        <v>3.38331023942196</v>
      </c>
      <c r="F18">
        <v>2.79099124587791</v>
      </c>
      <c r="G18">
        <v>2.9793803828012</v>
      </c>
      <c r="H18">
        <v>2.60929251579789</v>
      </c>
      <c r="I18">
        <v>3.34626728170708</v>
      </c>
      <c r="J18">
        <v>2.32676704742186</v>
      </c>
      <c r="K18">
        <v>2.54695464253108</v>
      </c>
      <c r="L18">
        <v>2.66054142741299</v>
      </c>
      <c r="M18">
        <v>4.0060602389628</v>
      </c>
      <c r="N18">
        <v>3.91733551170614</v>
      </c>
      <c r="O18">
        <v>2.82550582265753</v>
      </c>
      <c r="P18">
        <v>2.83977896548813</v>
      </c>
      <c r="Q18">
        <v>2.41702289268782</v>
      </c>
      <c r="R18">
        <v>2.74538950435488</v>
      </c>
      <c r="S18">
        <v>2.56695999370005</v>
      </c>
      <c r="T18">
        <v>2.47881722828822</v>
      </c>
      <c r="U18">
        <v>2.7836437254112</v>
      </c>
      <c r="V18">
        <v>2.45567226668685</v>
      </c>
      <c r="W18">
        <v>3.11880378471755</v>
      </c>
      <c r="X18">
        <v>2.71765220177729</v>
      </c>
      <c r="Y18">
        <v>2.5957244383466</v>
      </c>
      <c r="Z18">
        <v>3.51683412954718</v>
      </c>
      <c r="AA18">
        <v>3.54401497971139</v>
      </c>
      <c r="AB18">
        <v>3.47225279938802</v>
      </c>
      <c r="AC18">
        <v>2.92306768061825</v>
      </c>
      <c r="AD18">
        <v>3.39479701948665</v>
      </c>
      <c r="AE18">
        <v>3.06534943458892</v>
      </c>
      <c r="AF18">
        <v>3.52942765913742</v>
      </c>
      <c r="AG18">
        <v>3.78419514962467</v>
      </c>
      <c r="AH18">
        <v>2.24637806165546</v>
      </c>
      <c r="AI18">
        <v>1.85335853331368</v>
      </c>
      <c r="AJ18">
        <v>2.32011779271154</v>
      </c>
      <c r="AK18">
        <v>2.80332729560516</v>
      </c>
      <c r="AL18">
        <v>1.94586860402699</v>
      </c>
      <c r="AM18">
        <v>3.56212701478881</v>
      </c>
      <c r="AN18">
        <v>2.63731540720933</v>
      </c>
      <c r="AO18">
        <v>1.8199786639405</v>
      </c>
      <c r="AP18">
        <v>3.4654251703085</v>
      </c>
      <c r="AQ18">
        <v>4.09311467478836</v>
      </c>
      <c r="AR18">
        <v>1.48335347182416</v>
      </c>
      <c r="AS18">
        <v>3.34058286369686</v>
      </c>
      <c r="AT18">
        <v>3.5002020515088</v>
      </c>
      <c r="AU18">
        <v>3.21479116947103</v>
      </c>
      <c r="AV18">
        <v>3.1737598992542</v>
      </c>
      <c r="AW18">
        <v>3.06457219949164</v>
      </c>
      <c r="AX18">
        <v>3.97113218724686</v>
      </c>
      <c r="AY18">
        <v>2.48401203647282</v>
      </c>
      <c r="AZ18">
        <v>4.27835540150067</v>
      </c>
      <c r="BA18">
        <v>3.46814921359353</v>
      </c>
      <c r="BB18">
        <v>3.58047607773186</v>
      </c>
      <c r="BC18">
        <v>3.2959335986056</v>
      </c>
      <c r="BD18">
        <v>3.85940266772404</v>
      </c>
    </row>
    <row r="19" spans="1:56">
      <c r="A19" t="s">
        <v>411</v>
      </c>
      <c r="B19" t="s">
        <v>412</v>
      </c>
      <c r="C19">
        <v>4.92067557949482</v>
      </c>
      <c r="D19">
        <v>4.70829572061312</v>
      </c>
      <c r="E19">
        <v>4.17748382965983</v>
      </c>
      <c r="F19">
        <v>5.04311379055474</v>
      </c>
      <c r="G19">
        <v>5.0068274339154</v>
      </c>
      <c r="H19">
        <v>5.13074338555062</v>
      </c>
      <c r="I19">
        <v>4.99742264304951</v>
      </c>
      <c r="J19">
        <v>3.54419930971366</v>
      </c>
      <c r="K19">
        <v>3.80865706334371</v>
      </c>
      <c r="L19">
        <v>4.09715421488762</v>
      </c>
      <c r="M19">
        <v>5.11368714783557</v>
      </c>
      <c r="N19">
        <v>5.14855478539113</v>
      </c>
      <c r="O19">
        <v>4.2199139512908</v>
      </c>
      <c r="P19">
        <v>4.18717811684102</v>
      </c>
      <c r="Q19">
        <v>3.47463966502784</v>
      </c>
      <c r="R19">
        <v>3.69281690089017</v>
      </c>
      <c r="S19">
        <v>4.02852352226309</v>
      </c>
      <c r="T19">
        <v>3.76299482062816</v>
      </c>
      <c r="U19">
        <v>3.90019541447622</v>
      </c>
      <c r="V19">
        <v>3.62527654902973</v>
      </c>
      <c r="W19">
        <v>4.863764948497</v>
      </c>
      <c r="X19">
        <v>5.14000611893668</v>
      </c>
      <c r="Y19">
        <v>5.48832662888616</v>
      </c>
      <c r="Z19">
        <v>5.24876681016025</v>
      </c>
      <c r="AA19">
        <v>5.24180785048051</v>
      </c>
      <c r="AB19">
        <v>4.86044572260719</v>
      </c>
      <c r="AC19">
        <v>4.42517725519113</v>
      </c>
      <c r="AD19">
        <v>4.90284480903042</v>
      </c>
      <c r="AE19">
        <v>4.55210763494063</v>
      </c>
      <c r="AF19">
        <v>4.91588047362329</v>
      </c>
      <c r="AG19">
        <v>5.0484826517833</v>
      </c>
      <c r="AH19">
        <v>3.92149244316262</v>
      </c>
      <c r="AI19">
        <v>3.35127690774161</v>
      </c>
      <c r="AJ19">
        <v>3.83322688579251</v>
      </c>
      <c r="AK19">
        <v>4.22623940185353</v>
      </c>
      <c r="AL19">
        <v>3.24785153885838</v>
      </c>
      <c r="AM19">
        <v>5.27967359285222</v>
      </c>
      <c r="AN19">
        <v>4.3829868174812</v>
      </c>
      <c r="AO19">
        <v>3.73922645341993</v>
      </c>
      <c r="AP19">
        <v>5.31004789342962</v>
      </c>
      <c r="AQ19">
        <v>5.04636516920007</v>
      </c>
      <c r="AR19">
        <v>3.138199450334</v>
      </c>
      <c r="AS19">
        <v>4.40363571789738</v>
      </c>
      <c r="AT19">
        <v>4.92745328261682</v>
      </c>
      <c r="AU19">
        <v>4.93503837737928</v>
      </c>
      <c r="AV19">
        <v>5.00642201516669</v>
      </c>
      <c r="AW19">
        <v>4.58554753005459</v>
      </c>
      <c r="AX19">
        <v>5.20843954169922</v>
      </c>
      <c r="AY19">
        <v>4.09699798336631</v>
      </c>
      <c r="AZ19">
        <v>5.15007390161025</v>
      </c>
      <c r="BA19">
        <v>5.07873113726198</v>
      </c>
      <c r="BB19">
        <v>5.27121844806013</v>
      </c>
      <c r="BC19">
        <v>4.99925959008961</v>
      </c>
      <c r="BD19">
        <v>5.02130706700171</v>
      </c>
    </row>
    <row r="20" spans="1:56">
      <c r="A20" t="s">
        <v>414</v>
      </c>
      <c r="B20" t="s">
        <v>415</v>
      </c>
      <c r="C20">
        <v>4.67348302338334</v>
      </c>
      <c r="D20">
        <v>4.35131506326419</v>
      </c>
      <c r="E20">
        <v>4.40794234014201</v>
      </c>
      <c r="F20">
        <v>5.3256650077271</v>
      </c>
      <c r="G20">
        <v>5.09180142650028</v>
      </c>
      <c r="H20">
        <v>5.00363742582496</v>
      </c>
      <c r="I20">
        <v>4.97701870671119</v>
      </c>
      <c r="J20">
        <v>4.20785004183965</v>
      </c>
      <c r="K20">
        <v>4.66571257092166</v>
      </c>
      <c r="L20">
        <v>4.23448957812686</v>
      </c>
      <c r="M20">
        <v>5.48819124638711</v>
      </c>
      <c r="N20">
        <v>5.57838451474605</v>
      </c>
      <c r="O20">
        <v>5.18110378838934</v>
      </c>
      <c r="P20">
        <v>5.14119330830843</v>
      </c>
      <c r="Q20">
        <v>4.22463927000872</v>
      </c>
      <c r="R20">
        <v>4.25128356254441</v>
      </c>
      <c r="S20">
        <v>4.45261242881139</v>
      </c>
      <c r="T20">
        <v>4.01268733978043</v>
      </c>
      <c r="U20">
        <v>4.06319265679524</v>
      </c>
      <c r="V20">
        <v>3.84390137508845</v>
      </c>
      <c r="W20">
        <v>4.87400204999822</v>
      </c>
      <c r="X20">
        <v>4.00880555733086</v>
      </c>
      <c r="Y20">
        <v>4.58991008426821</v>
      </c>
      <c r="Z20">
        <v>5.20314172617645</v>
      </c>
      <c r="AA20">
        <v>5.47065574260518</v>
      </c>
      <c r="AB20">
        <v>5.13378776686822</v>
      </c>
      <c r="AC20">
        <v>4.62591388097741</v>
      </c>
      <c r="AD20">
        <v>4.97195103579696</v>
      </c>
      <c r="AE20">
        <v>4.02248230067979</v>
      </c>
      <c r="AF20">
        <v>4.87538670683788</v>
      </c>
      <c r="AG20">
        <v>5.44831207105303</v>
      </c>
      <c r="AH20">
        <v>3.8998784617433</v>
      </c>
      <c r="AI20">
        <v>3.35045701888929</v>
      </c>
      <c r="AJ20">
        <v>4.25992848288294</v>
      </c>
      <c r="AK20">
        <v>4.7346161013083</v>
      </c>
      <c r="AL20">
        <v>3.49546325493986</v>
      </c>
      <c r="AM20">
        <v>5.01473000538315</v>
      </c>
      <c r="AN20">
        <v>4.44947185791006</v>
      </c>
      <c r="AO20">
        <v>3.53555715844178</v>
      </c>
      <c r="AP20">
        <v>5.42570969138964</v>
      </c>
      <c r="AQ20">
        <v>5.53106869926422</v>
      </c>
      <c r="AR20">
        <v>3.43100970207691</v>
      </c>
      <c r="AS20">
        <v>5.25492870782093</v>
      </c>
      <c r="AT20">
        <v>5.2386213312091</v>
      </c>
      <c r="AU20">
        <v>4.64617610615754</v>
      </c>
      <c r="AV20">
        <v>4.50224008881412</v>
      </c>
      <c r="AW20">
        <v>4.76315133719942</v>
      </c>
      <c r="AX20">
        <v>5.05509591043985</v>
      </c>
      <c r="AY20">
        <v>4.52556101898059</v>
      </c>
      <c r="AZ20">
        <v>5.29743257732899</v>
      </c>
      <c r="BA20">
        <v>5.57137130392603</v>
      </c>
      <c r="BB20">
        <v>5.48376890694541</v>
      </c>
      <c r="BC20">
        <v>4.98806567475363</v>
      </c>
      <c r="BD20">
        <v>2.70918604204754</v>
      </c>
    </row>
    <row r="21" spans="1:56">
      <c r="A21" t="s">
        <v>417</v>
      </c>
      <c r="B21" t="s">
        <v>418</v>
      </c>
      <c r="C21">
        <v>0.424432592909828</v>
      </c>
      <c r="D21">
        <v>0.253131781202044</v>
      </c>
      <c r="E21">
        <v>1.01696034622278</v>
      </c>
      <c r="F21">
        <v>0.376246597462352</v>
      </c>
      <c r="G21">
        <v>0.391901986669523</v>
      </c>
      <c r="H21">
        <v>0.44865939805895</v>
      </c>
      <c r="I21">
        <v>0.433969793078618</v>
      </c>
      <c r="J21">
        <v>3.44679743668622</v>
      </c>
      <c r="K21">
        <v>4.27738644114076</v>
      </c>
      <c r="L21">
        <v>3.15547582219822</v>
      </c>
      <c r="M21">
        <v>5.49234519876272</v>
      </c>
      <c r="N21">
        <v>5.56666205141241</v>
      </c>
      <c r="O21">
        <v>4.83820362208145</v>
      </c>
      <c r="P21">
        <v>4.79966752430549</v>
      </c>
      <c r="Q21">
        <v>3.35419446978185</v>
      </c>
      <c r="R21">
        <v>2.85808251296781</v>
      </c>
      <c r="S21">
        <v>3.43938109873868</v>
      </c>
      <c r="T21">
        <v>2.81518832847726</v>
      </c>
      <c r="U21">
        <v>1.61721852543971</v>
      </c>
      <c r="V21">
        <v>2.06151635205433</v>
      </c>
      <c r="W21">
        <v>0.455694751524501</v>
      </c>
      <c r="X21">
        <v>0.280417669661055</v>
      </c>
      <c r="Y21">
        <v>0.220308478316817</v>
      </c>
      <c r="Z21">
        <v>0.421771939129902</v>
      </c>
      <c r="AA21">
        <v>0.667163937037258</v>
      </c>
      <c r="AB21">
        <v>0.642608124810723</v>
      </c>
      <c r="AC21">
        <v>0.458551865293664</v>
      </c>
      <c r="AD21">
        <v>0.470984741126204</v>
      </c>
      <c r="AE21">
        <v>0.151474936467009</v>
      </c>
      <c r="AF21">
        <v>0.480058115968899</v>
      </c>
      <c r="AG21">
        <v>0.617337666247537</v>
      </c>
      <c r="AH21">
        <v>0.279248990313144</v>
      </c>
      <c r="AI21">
        <v>0.202263288147897</v>
      </c>
      <c r="AJ21">
        <v>0.454724033788596</v>
      </c>
      <c r="AK21">
        <v>0.532902099103179</v>
      </c>
      <c r="AL21">
        <v>0.55217809666342</v>
      </c>
      <c r="AM21">
        <v>0.461909413414372</v>
      </c>
      <c r="AN21">
        <v>0.356472721901765</v>
      </c>
      <c r="AO21">
        <v>0.292620435284593</v>
      </c>
      <c r="AP21">
        <v>0.739516805768429</v>
      </c>
      <c r="AQ21">
        <v>0.848564654142156</v>
      </c>
      <c r="AR21">
        <v>0.63344614737903</v>
      </c>
      <c r="AS21">
        <v>3.59122366422608</v>
      </c>
      <c r="AT21">
        <v>0.601861667258572</v>
      </c>
      <c r="AU21">
        <v>0.216140982365201</v>
      </c>
      <c r="AV21">
        <v>0.314076028976922</v>
      </c>
      <c r="AW21">
        <v>0.427369435956488</v>
      </c>
      <c r="AX21">
        <v>0.337979521703208</v>
      </c>
      <c r="AY21">
        <v>0.502803670577554</v>
      </c>
      <c r="AZ21">
        <v>3.22696688879297</v>
      </c>
      <c r="BA21">
        <v>0.905959466951156</v>
      </c>
      <c r="BB21">
        <v>0.778732981820509</v>
      </c>
      <c r="BC21">
        <v>0.336684670174807</v>
      </c>
      <c r="BD21">
        <v>0.0891216178535672</v>
      </c>
    </row>
    <row r="22" spans="1:56">
      <c r="A22" t="s">
        <v>420</v>
      </c>
      <c r="B22" t="s">
        <v>421</v>
      </c>
      <c r="C22">
        <v>5.12060644744034</v>
      </c>
      <c r="D22">
        <v>5.03422898940471</v>
      </c>
      <c r="E22">
        <v>5.59015621165622</v>
      </c>
      <c r="F22">
        <v>5.58383526798492</v>
      </c>
      <c r="G22">
        <v>5.38112317995323</v>
      </c>
      <c r="H22">
        <v>5.387269029118</v>
      </c>
      <c r="I22">
        <v>5.53492696243864</v>
      </c>
      <c r="J22">
        <v>4.2942829128406</v>
      </c>
      <c r="K22">
        <v>4.70751698917741</v>
      </c>
      <c r="L22">
        <v>4.59255754087827</v>
      </c>
      <c r="M22">
        <v>4.700372541175</v>
      </c>
      <c r="N22">
        <v>4.90697754312517</v>
      </c>
      <c r="O22">
        <v>5.11636726456944</v>
      </c>
      <c r="P22">
        <v>5.07452674476777</v>
      </c>
      <c r="Q22">
        <v>4.17023020260749</v>
      </c>
      <c r="R22">
        <v>4.68041643998366</v>
      </c>
      <c r="S22">
        <v>4.73755358771214</v>
      </c>
      <c r="T22">
        <v>4.41312444153662</v>
      </c>
      <c r="U22">
        <v>4.26349696898724</v>
      </c>
      <c r="V22">
        <v>4.45477733365732</v>
      </c>
      <c r="W22">
        <v>5.23210010444849</v>
      </c>
      <c r="X22">
        <v>5.6552407426218</v>
      </c>
      <c r="Y22">
        <v>5.67045234343311</v>
      </c>
      <c r="Z22">
        <v>5.57565074174277</v>
      </c>
      <c r="AA22">
        <v>5.59787165522931</v>
      </c>
      <c r="AB22">
        <v>5.31530460928695</v>
      </c>
      <c r="AC22">
        <v>5.48050552588763</v>
      </c>
      <c r="AD22">
        <v>5.39414146415124</v>
      </c>
      <c r="AE22">
        <v>5.58215854896454</v>
      </c>
      <c r="AF22">
        <v>5.4302760062792</v>
      </c>
      <c r="AG22">
        <v>5.53551243001963</v>
      </c>
      <c r="AH22">
        <v>4.88042896547673</v>
      </c>
      <c r="AI22">
        <v>4.56461689452745</v>
      </c>
      <c r="AJ22">
        <v>5.37654522461114</v>
      </c>
      <c r="AK22">
        <v>5.54481068081824</v>
      </c>
      <c r="AL22">
        <v>5.05037866379093</v>
      </c>
      <c r="AM22">
        <v>5.34632189298578</v>
      </c>
      <c r="AN22">
        <v>5.51470225016252</v>
      </c>
      <c r="AO22">
        <v>5.63406942425269</v>
      </c>
      <c r="AP22">
        <v>5.54820985034778</v>
      </c>
      <c r="AQ22">
        <v>5.48521582300342</v>
      </c>
      <c r="AR22">
        <v>4.72115496738288</v>
      </c>
      <c r="AS22">
        <v>5.66631461645413</v>
      </c>
      <c r="AT22">
        <v>5.59096424378471</v>
      </c>
      <c r="AU22">
        <v>5.52306228888807</v>
      </c>
      <c r="AV22">
        <v>5.56341955977274</v>
      </c>
      <c r="AW22">
        <v>5.55424851327364</v>
      </c>
      <c r="AX22">
        <v>5.60679135728213</v>
      </c>
      <c r="AY22">
        <v>5.47743185804847</v>
      </c>
      <c r="AZ22">
        <v>5.59226000208476</v>
      </c>
      <c r="BA22">
        <v>5.66654024026086</v>
      </c>
      <c r="BB22">
        <v>5.51666711861026</v>
      </c>
      <c r="BC22">
        <v>5.44325802577694</v>
      </c>
      <c r="BD22">
        <v>4.6031239260754</v>
      </c>
    </row>
    <row r="23" spans="1:56">
      <c r="A23" t="s">
        <v>423</v>
      </c>
      <c r="B23" t="s">
        <v>424</v>
      </c>
      <c r="C23">
        <v>3.55208599920211</v>
      </c>
      <c r="D23">
        <v>4.45532779629576</v>
      </c>
      <c r="E23">
        <v>4.87737747650527</v>
      </c>
      <c r="F23">
        <v>3.134047228356</v>
      </c>
      <c r="G23">
        <v>3.11557675431865</v>
      </c>
      <c r="H23">
        <v>2.7957393449637</v>
      </c>
      <c r="I23">
        <v>3.429664823186</v>
      </c>
      <c r="J23">
        <v>2.47195705544213</v>
      </c>
      <c r="K23">
        <v>2.49719853171091</v>
      </c>
      <c r="L23">
        <v>2.65718380052587</v>
      </c>
      <c r="M23">
        <v>3.80203728247527</v>
      </c>
      <c r="N23">
        <v>4.00026515498459</v>
      </c>
      <c r="O23">
        <v>3.02511904221794</v>
      </c>
      <c r="P23">
        <v>2.62873532272968</v>
      </c>
      <c r="Q23">
        <v>2.5025325761918</v>
      </c>
      <c r="R23">
        <v>2.83950544505431</v>
      </c>
      <c r="S23">
        <v>2.83650764668707</v>
      </c>
      <c r="T23">
        <v>2.50545782562996</v>
      </c>
      <c r="U23">
        <v>2.94744892241204</v>
      </c>
      <c r="V23">
        <v>2.46149583979674</v>
      </c>
      <c r="W23">
        <v>3.81422595797979</v>
      </c>
      <c r="X23">
        <v>3.54890605928364</v>
      </c>
      <c r="Y23">
        <v>3.75275045084917</v>
      </c>
      <c r="Z23">
        <v>3.94052765799192</v>
      </c>
      <c r="AA23">
        <v>4.21017239708945</v>
      </c>
      <c r="AB23">
        <v>3.19025953602389</v>
      </c>
      <c r="AC23">
        <v>3.05248223171336</v>
      </c>
      <c r="AD23">
        <v>2.89668799555103</v>
      </c>
      <c r="AE23">
        <v>3.22982472664443</v>
      </c>
      <c r="AF23">
        <v>2.95377730207308</v>
      </c>
      <c r="AG23">
        <v>4.09730709742586</v>
      </c>
      <c r="AH23">
        <v>2.08895921024438</v>
      </c>
      <c r="AI23">
        <v>1.41799427156192</v>
      </c>
      <c r="AJ23">
        <v>5.18968982905772</v>
      </c>
      <c r="AK23">
        <v>5.1886153505429</v>
      </c>
      <c r="AL23">
        <v>5.6724253419715</v>
      </c>
      <c r="AM23">
        <v>3.59616635607036</v>
      </c>
      <c r="AN23">
        <v>3.56572966467109</v>
      </c>
      <c r="AO23">
        <v>1.74002191942681</v>
      </c>
      <c r="AP23">
        <v>4.49165057039512</v>
      </c>
      <c r="AQ23">
        <v>4.29688504773053</v>
      </c>
      <c r="AR23">
        <v>3.19536762142569</v>
      </c>
      <c r="AS23">
        <v>5.34078592095225</v>
      </c>
      <c r="AT23">
        <v>4.32817629587886</v>
      </c>
      <c r="AU23">
        <v>4.36547463230265</v>
      </c>
      <c r="AV23">
        <v>4.23476749616126</v>
      </c>
      <c r="AW23">
        <v>4.23315214308328</v>
      </c>
      <c r="AX23">
        <v>4.29588381334259</v>
      </c>
      <c r="AY23">
        <v>3.29621692897719</v>
      </c>
      <c r="AZ23">
        <v>5.66132398500474</v>
      </c>
      <c r="BA23">
        <v>5.55467428119945</v>
      </c>
      <c r="BB23">
        <v>3.74914503287649</v>
      </c>
      <c r="BC23">
        <v>3.68103334172012</v>
      </c>
      <c r="BD23">
        <v>1.99310715449984</v>
      </c>
    </row>
    <row r="24" spans="1:56">
      <c r="A24" t="s">
        <v>426</v>
      </c>
      <c r="B24" t="s">
        <v>427</v>
      </c>
      <c r="C24">
        <v>4.11371933110036</v>
      </c>
      <c r="D24">
        <v>3.91764599462204</v>
      </c>
      <c r="E24">
        <v>4.06537482480385</v>
      </c>
      <c r="F24">
        <v>4.35025654994006</v>
      </c>
      <c r="G24">
        <v>4.23215125764686</v>
      </c>
      <c r="H24">
        <v>4.47462939616952</v>
      </c>
      <c r="I24">
        <v>4.28560467208094</v>
      </c>
      <c r="J24">
        <v>2.6996970710881</v>
      </c>
      <c r="K24">
        <v>3.25700225065294</v>
      </c>
      <c r="L24">
        <v>3.13334427663562</v>
      </c>
      <c r="M24">
        <v>4.81176854185043</v>
      </c>
      <c r="N24">
        <v>5.04965231805027</v>
      </c>
      <c r="O24">
        <v>4.11034525388403</v>
      </c>
      <c r="P24">
        <v>3.83791948098742</v>
      </c>
      <c r="Q24">
        <v>2.75760588242679</v>
      </c>
      <c r="R24">
        <v>2.99604300111173</v>
      </c>
      <c r="S24">
        <v>3.25652411198564</v>
      </c>
      <c r="T24">
        <v>2.81674751474536</v>
      </c>
      <c r="U24">
        <v>2.74778544861243</v>
      </c>
      <c r="V24">
        <v>2.51602232363619</v>
      </c>
      <c r="W24">
        <v>4.11518490943441</v>
      </c>
      <c r="X24">
        <v>4.39454555676466</v>
      </c>
      <c r="Y24">
        <v>3.68943631657071</v>
      </c>
      <c r="Z24">
        <v>4.317331972632</v>
      </c>
      <c r="AA24">
        <v>4.50207854093129</v>
      </c>
      <c r="AB24">
        <v>4.38787682972045</v>
      </c>
      <c r="AC24">
        <v>4.10226167133005</v>
      </c>
      <c r="AD24">
        <v>4.25299510004389</v>
      </c>
      <c r="AE24">
        <v>3.75589087266041</v>
      </c>
      <c r="AF24">
        <v>4.35330073770628</v>
      </c>
      <c r="AG24">
        <v>4.46516344129499</v>
      </c>
      <c r="AH24">
        <v>3.51992467271924</v>
      </c>
      <c r="AI24">
        <v>3.18383597800603</v>
      </c>
      <c r="AJ24">
        <v>3.64479055591204</v>
      </c>
      <c r="AK24">
        <v>3.45679481305341</v>
      </c>
      <c r="AL24">
        <v>4.29239319803102</v>
      </c>
      <c r="AM24">
        <v>4.26266224438993</v>
      </c>
      <c r="AN24">
        <v>4.06614412678857</v>
      </c>
      <c r="AO24">
        <v>5.65048702648</v>
      </c>
      <c r="AP24">
        <v>4.59297389997792</v>
      </c>
      <c r="AQ24">
        <v>4.22174234115201</v>
      </c>
      <c r="AR24">
        <v>2.81062851626169</v>
      </c>
      <c r="AS24">
        <v>4.39193765942072</v>
      </c>
      <c r="AT24">
        <v>4.2251421080816</v>
      </c>
      <c r="AU24">
        <v>4.0518324041763</v>
      </c>
      <c r="AV24">
        <v>4.18220957158991</v>
      </c>
      <c r="AW24">
        <v>4.42471740537136</v>
      </c>
      <c r="AX24">
        <v>4.2706597183931</v>
      </c>
      <c r="AY24">
        <v>4.01336815333519</v>
      </c>
      <c r="AZ24">
        <v>5.03954889988007</v>
      </c>
      <c r="BA24">
        <v>4.61072140026181</v>
      </c>
      <c r="BB24">
        <v>4.63436748121693</v>
      </c>
      <c r="BC24">
        <v>4.15138211640101</v>
      </c>
      <c r="BD24">
        <v>4.04477400646469</v>
      </c>
    </row>
    <row r="25" spans="1:56">
      <c r="A25" t="s">
        <v>429</v>
      </c>
      <c r="B25" t="s">
        <v>430</v>
      </c>
      <c r="C25">
        <v>1.86623880331992</v>
      </c>
      <c r="D25">
        <v>1.21517891590359</v>
      </c>
      <c r="E25">
        <v>1.2817396171357</v>
      </c>
      <c r="F25">
        <v>1.49285967937798</v>
      </c>
      <c r="G25">
        <v>1.46656253294883</v>
      </c>
      <c r="H25">
        <v>1.45173313034396</v>
      </c>
      <c r="I25">
        <v>1.83931058625768</v>
      </c>
      <c r="J25">
        <v>1.17916406940771</v>
      </c>
      <c r="K25">
        <v>1.17937227072756</v>
      </c>
      <c r="L25">
        <v>1.89907113001185</v>
      </c>
      <c r="M25">
        <v>1.94477369347708</v>
      </c>
      <c r="N25">
        <v>2.01439272482028</v>
      </c>
      <c r="O25">
        <v>1.45765952310533</v>
      </c>
      <c r="P25">
        <v>1.35302486993909</v>
      </c>
      <c r="Q25">
        <v>1.29825544200631</v>
      </c>
      <c r="R25">
        <v>1.43509028396678</v>
      </c>
      <c r="S25">
        <v>2.65586530602933</v>
      </c>
      <c r="T25">
        <v>1.63934980292609</v>
      </c>
      <c r="U25">
        <v>1.15420756588548</v>
      </c>
      <c r="V25">
        <v>0.831871327179312</v>
      </c>
      <c r="W25">
        <v>1.87852116822327</v>
      </c>
      <c r="X25">
        <v>2.6514227489247</v>
      </c>
      <c r="Y25">
        <v>4.2242765201563</v>
      </c>
      <c r="Z25">
        <v>2.5007362451577</v>
      </c>
      <c r="AA25">
        <v>2.45986887204146</v>
      </c>
      <c r="AB25">
        <v>1.66611899795014</v>
      </c>
      <c r="AC25">
        <v>1.90183151976066</v>
      </c>
      <c r="AD25">
        <v>1.42712731789551</v>
      </c>
      <c r="AE25">
        <v>2.39401346755618</v>
      </c>
      <c r="AF25">
        <v>1.3796597787523</v>
      </c>
      <c r="AG25">
        <v>2.11986878615612</v>
      </c>
      <c r="AH25">
        <v>0.88417939671289</v>
      </c>
      <c r="AI25">
        <v>0.583199991786848</v>
      </c>
      <c r="AJ25">
        <v>1.00120199731396</v>
      </c>
      <c r="AK25">
        <v>1.12793884669337</v>
      </c>
      <c r="AL25">
        <v>0.671672419962742</v>
      </c>
      <c r="AM25">
        <v>1.46753798515368</v>
      </c>
      <c r="AN25">
        <v>1.6185360035711</v>
      </c>
      <c r="AO25">
        <v>1.08129320863043</v>
      </c>
      <c r="AP25">
        <v>1.98141624857168</v>
      </c>
      <c r="AQ25">
        <v>2.34247708418005</v>
      </c>
      <c r="AR25">
        <v>0.812385841413919</v>
      </c>
      <c r="AS25">
        <v>1.80112328512619</v>
      </c>
      <c r="AT25">
        <v>1.95854457933126</v>
      </c>
      <c r="AU25">
        <v>2.34250634528318</v>
      </c>
      <c r="AV25">
        <v>2.42820016078304</v>
      </c>
      <c r="AW25">
        <v>2.07058901380681</v>
      </c>
      <c r="AX25">
        <v>2.19996755384107</v>
      </c>
      <c r="AY25">
        <v>1.36998351869279</v>
      </c>
      <c r="AZ25">
        <v>4.31606153160674</v>
      </c>
      <c r="BA25">
        <v>1.95006816098911</v>
      </c>
      <c r="BB25">
        <v>2.37112497307642</v>
      </c>
      <c r="BC25">
        <v>2.26366980411348</v>
      </c>
      <c r="BD25">
        <v>0.861553292528191</v>
      </c>
    </row>
    <row r="26" spans="1:56">
      <c r="A26" t="s">
        <v>432</v>
      </c>
      <c r="B26" t="s">
        <v>433</v>
      </c>
      <c r="C26">
        <v>0.0881585223453928</v>
      </c>
      <c r="D26">
        <v>0.0741287450575509</v>
      </c>
      <c r="E26">
        <v>0.228572942177024</v>
      </c>
      <c r="F26">
        <v>0.0753202328642087</v>
      </c>
      <c r="G26">
        <v>0.0769771594931509</v>
      </c>
      <c r="H26">
        <v>0.0954675712857282</v>
      </c>
      <c r="I26">
        <v>0.0470666469643075</v>
      </c>
      <c r="J26">
        <v>5.10396357587312</v>
      </c>
      <c r="K26">
        <v>5.38094291238542</v>
      </c>
      <c r="L26">
        <v>5.35035556608532</v>
      </c>
      <c r="M26">
        <v>2.51302721211404</v>
      </c>
      <c r="N26">
        <v>2.53537280721779</v>
      </c>
      <c r="O26">
        <v>5.58899514807144</v>
      </c>
      <c r="P26">
        <v>5.50093609702867</v>
      </c>
      <c r="Q26">
        <v>5.06321525997518</v>
      </c>
      <c r="R26">
        <v>4.95717007602041</v>
      </c>
      <c r="S26">
        <v>5.44645823982969</v>
      </c>
      <c r="T26">
        <v>5.15818425254756</v>
      </c>
      <c r="U26">
        <v>1.87701191314127</v>
      </c>
      <c r="V26">
        <v>2.65472210118286</v>
      </c>
      <c r="W26">
        <v>0.108992253794419</v>
      </c>
      <c r="X26">
        <v>0.0597660738830124</v>
      </c>
      <c r="Y26">
        <v>0.100975477559015</v>
      </c>
      <c r="Z26">
        <v>0.0460919860188843</v>
      </c>
      <c r="AA26">
        <v>0.0477164221140396</v>
      </c>
      <c r="AB26">
        <v>0.202015847489333</v>
      </c>
      <c r="AC26">
        <v>0.161512505495912</v>
      </c>
      <c r="AD26">
        <v>0.358086755773679</v>
      </c>
      <c r="AE26">
        <v>0.0785711478964212</v>
      </c>
      <c r="AF26">
        <v>0.317592879695856</v>
      </c>
      <c r="AG26">
        <v>0.0826295200096755</v>
      </c>
      <c r="AH26">
        <v>0.0685001756167101</v>
      </c>
      <c r="AI26">
        <v>0.0565471590002507</v>
      </c>
      <c r="AJ26">
        <v>0.09037566508559</v>
      </c>
      <c r="AK26">
        <v>0.15706296335623</v>
      </c>
      <c r="AL26">
        <v>0.0434948525162976</v>
      </c>
      <c r="AM26">
        <v>0.144295126711731</v>
      </c>
      <c r="AN26">
        <v>0.086784282047562</v>
      </c>
      <c r="AO26">
        <v>0.0805386283987636</v>
      </c>
      <c r="AP26">
        <v>0.152238897737632</v>
      </c>
      <c r="AQ26">
        <v>0.0803338281812726</v>
      </c>
      <c r="AR26">
        <v>0.0605531527776265</v>
      </c>
      <c r="AS26">
        <v>4.04266385422194</v>
      </c>
      <c r="AT26">
        <v>0.0821823522479467</v>
      </c>
      <c r="AU26">
        <v>0.259516934638925</v>
      </c>
      <c r="AV26">
        <v>0.306295354957955</v>
      </c>
      <c r="AW26">
        <v>0.284603708418838</v>
      </c>
      <c r="AX26">
        <v>0.0512207033330921</v>
      </c>
      <c r="AY26">
        <v>0.263497015349102</v>
      </c>
      <c r="AZ26">
        <v>2.44430017378157</v>
      </c>
      <c r="BA26">
        <v>0.215843430637281</v>
      </c>
      <c r="BB26">
        <v>0.0952908594425208</v>
      </c>
      <c r="BC26">
        <v>0.0877629824306351</v>
      </c>
      <c r="BD26">
        <v>0.0876407888184272</v>
      </c>
    </row>
    <row r="27" spans="1:56">
      <c r="A27" t="s">
        <v>435</v>
      </c>
      <c r="B27" t="s">
        <v>436</v>
      </c>
      <c r="C27">
        <v>0.967428216903743</v>
      </c>
      <c r="D27">
        <v>2.34784252019138</v>
      </c>
      <c r="E27">
        <v>0.322102610693864</v>
      </c>
      <c r="F27">
        <v>1.77318365702636</v>
      </c>
      <c r="G27">
        <v>1.13759340389104</v>
      </c>
      <c r="H27">
        <v>0.83750699880626</v>
      </c>
      <c r="I27">
        <v>2.60874019257208</v>
      </c>
      <c r="J27">
        <v>0.307776115287792</v>
      </c>
      <c r="K27">
        <v>0.45214514678762</v>
      </c>
      <c r="L27">
        <v>0.391792537655344</v>
      </c>
      <c r="M27">
        <v>1.23243703733551</v>
      </c>
      <c r="N27">
        <v>1.36378167017054</v>
      </c>
      <c r="O27">
        <v>0.656491743228091</v>
      </c>
      <c r="P27">
        <v>0.5120682135008</v>
      </c>
      <c r="Q27">
        <v>0.333862456912292</v>
      </c>
      <c r="R27">
        <v>0.421855102460482</v>
      </c>
      <c r="S27">
        <v>0.442339987340629</v>
      </c>
      <c r="T27">
        <v>0.335646776651669</v>
      </c>
      <c r="U27">
        <v>0.308002859823661</v>
      </c>
      <c r="V27">
        <v>0.252848889380587</v>
      </c>
      <c r="W27">
        <v>1.93704232110476</v>
      </c>
      <c r="X27">
        <v>0.449580009836737</v>
      </c>
      <c r="Y27">
        <v>1.1311959131277</v>
      </c>
      <c r="Z27">
        <v>2.08752821992021</v>
      </c>
      <c r="AA27">
        <v>2.29806536545557</v>
      </c>
      <c r="AB27">
        <v>2.20427529391334</v>
      </c>
      <c r="AC27">
        <v>3.97196167727666</v>
      </c>
      <c r="AD27">
        <v>2.07386280611569</v>
      </c>
      <c r="AE27">
        <v>3.99933525839959</v>
      </c>
      <c r="AF27">
        <v>1.99825369081441</v>
      </c>
      <c r="AG27">
        <v>1.8463956101368</v>
      </c>
      <c r="AH27">
        <v>0.885118413326685</v>
      </c>
      <c r="AI27">
        <v>0.83793064869054</v>
      </c>
      <c r="AJ27">
        <v>1.40411518579023</v>
      </c>
      <c r="AK27">
        <v>1.50843127778191</v>
      </c>
      <c r="AL27">
        <v>0.427760170113018</v>
      </c>
      <c r="AM27">
        <v>3.6233569358461</v>
      </c>
      <c r="AN27">
        <v>2.69528487006763</v>
      </c>
      <c r="AO27">
        <v>0.475004229535402</v>
      </c>
      <c r="AP27">
        <v>0.976979392571475</v>
      </c>
      <c r="AQ27">
        <v>1.27137449104385</v>
      </c>
      <c r="AR27">
        <v>1.71796106681114</v>
      </c>
      <c r="AS27">
        <v>1.82671636020869</v>
      </c>
      <c r="AT27">
        <v>2.33903573822839</v>
      </c>
      <c r="AU27">
        <v>4.99435992555511</v>
      </c>
      <c r="AV27">
        <v>5.08244154006575</v>
      </c>
      <c r="AW27">
        <v>4.10175979176496</v>
      </c>
      <c r="AX27">
        <v>1.33612659106374</v>
      </c>
      <c r="AY27">
        <v>4.22611732830833</v>
      </c>
      <c r="AZ27">
        <v>3.51774961255276</v>
      </c>
      <c r="BA27">
        <v>2.54563926402337</v>
      </c>
      <c r="BB27">
        <v>1.52177971099508</v>
      </c>
      <c r="BC27">
        <v>3.50880416167869</v>
      </c>
      <c r="BD27">
        <v>0.155040443357565</v>
      </c>
    </row>
    <row r="28" spans="1:56">
      <c r="A28" t="s">
        <v>438</v>
      </c>
      <c r="B28" t="s">
        <v>439</v>
      </c>
      <c r="C28">
        <v>0.108893098053261</v>
      </c>
      <c r="D28">
        <v>0.192667510617418</v>
      </c>
      <c r="E28">
        <v>0.110783110681803</v>
      </c>
      <c r="F28">
        <v>0.332409950121787</v>
      </c>
      <c r="G28">
        <v>0.159407245267817</v>
      </c>
      <c r="H28">
        <v>0.145895752479718</v>
      </c>
      <c r="I28">
        <v>0.187400747683544</v>
      </c>
      <c r="J28">
        <v>0.061043493226992</v>
      </c>
      <c r="K28">
        <v>0.0756310700418298</v>
      </c>
      <c r="L28">
        <v>0.0900931963160282</v>
      </c>
      <c r="M28">
        <v>0.202986960212814</v>
      </c>
      <c r="N28">
        <v>0.262733868336895</v>
      </c>
      <c r="O28">
        <v>0.118309611617473</v>
      </c>
      <c r="P28">
        <v>0.105937725235067</v>
      </c>
      <c r="Q28">
        <v>0.0656120093551021</v>
      </c>
      <c r="R28">
        <v>0.112439871021107</v>
      </c>
      <c r="S28">
        <v>0.11496167852033</v>
      </c>
      <c r="T28">
        <v>0.0642338746011256</v>
      </c>
      <c r="U28">
        <v>0.0804327464428133</v>
      </c>
      <c r="V28">
        <v>0.0678835260240592</v>
      </c>
      <c r="W28">
        <v>0.178027344081168</v>
      </c>
      <c r="X28">
        <v>0.230479239181595</v>
      </c>
      <c r="Y28">
        <v>0.522658349119835</v>
      </c>
      <c r="Z28">
        <v>0.251541201313163</v>
      </c>
      <c r="AA28">
        <v>0.359590387763817</v>
      </c>
      <c r="AB28">
        <v>0.257660928571937</v>
      </c>
      <c r="AC28">
        <v>0.515142362931141</v>
      </c>
      <c r="AD28">
        <v>0.271885941109166</v>
      </c>
      <c r="AE28">
        <v>0.186337778511601</v>
      </c>
      <c r="AF28">
        <v>0.236678658929068</v>
      </c>
      <c r="AG28">
        <v>0.325609778317744</v>
      </c>
      <c r="AH28">
        <v>0.0933253277442462</v>
      </c>
      <c r="AI28">
        <v>0.0766823624548507</v>
      </c>
      <c r="AJ28">
        <v>0.14552176332245</v>
      </c>
      <c r="AK28">
        <v>0.332148933781739</v>
      </c>
      <c r="AL28">
        <v>0.0937809290236251</v>
      </c>
      <c r="AM28">
        <v>0.366360207781364</v>
      </c>
      <c r="AN28">
        <v>0.196796004998944</v>
      </c>
      <c r="AO28">
        <v>0.101046618619691</v>
      </c>
      <c r="AP28">
        <v>0.181221523634873</v>
      </c>
      <c r="AQ28">
        <v>0.230540309290773</v>
      </c>
      <c r="AR28">
        <v>0.186600082740861</v>
      </c>
      <c r="AS28">
        <v>0.470405860450131</v>
      </c>
      <c r="AT28">
        <v>0.315448695963145</v>
      </c>
      <c r="AU28">
        <v>0.138506049843547</v>
      </c>
      <c r="AV28">
        <v>0.122708935368427</v>
      </c>
      <c r="AW28">
        <v>0.554608574420733</v>
      </c>
      <c r="AX28">
        <v>0.228140864595461</v>
      </c>
      <c r="AY28">
        <v>0.282962287235683</v>
      </c>
      <c r="AZ28">
        <v>3.03992298198786</v>
      </c>
      <c r="BA28">
        <v>0.475078985823862</v>
      </c>
      <c r="BB28">
        <v>0.293665442702488</v>
      </c>
      <c r="BC28">
        <v>0.249535834328059</v>
      </c>
      <c r="BD28">
        <v>0.0956393165284204</v>
      </c>
    </row>
    <row r="29" spans="1:56">
      <c r="A29" t="s">
        <v>440</v>
      </c>
      <c r="B29" t="s">
        <v>441</v>
      </c>
      <c r="C29">
        <v>3.14566140439044</v>
      </c>
      <c r="D29">
        <v>3.14542461803945</v>
      </c>
      <c r="E29">
        <v>3.29122038300609</v>
      </c>
      <c r="F29">
        <v>3.75533427881429</v>
      </c>
      <c r="G29">
        <v>3.59039862202172</v>
      </c>
      <c r="H29">
        <v>3.4741685860174</v>
      </c>
      <c r="I29">
        <v>3.57441286203829</v>
      </c>
      <c r="J29">
        <v>3.356509345546</v>
      </c>
      <c r="K29">
        <v>3.72992927055117</v>
      </c>
      <c r="L29">
        <v>3.41732580121968</v>
      </c>
      <c r="M29">
        <v>3.30645463246567</v>
      </c>
      <c r="N29">
        <v>3.47170882226323</v>
      </c>
      <c r="O29">
        <v>4.1228109060802</v>
      </c>
      <c r="P29">
        <v>4.0243605079767</v>
      </c>
      <c r="Q29">
        <v>3.33656453022651</v>
      </c>
      <c r="R29">
        <v>3.53810453689615</v>
      </c>
      <c r="S29">
        <v>3.47160358766719</v>
      </c>
      <c r="T29">
        <v>3.18921194590573</v>
      </c>
      <c r="U29">
        <v>3.70356456042539</v>
      </c>
      <c r="V29">
        <v>3.32440469907491</v>
      </c>
      <c r="W29">
        <v>3.10659230781592</v>
      </c>
      <c r="X29">
        <v>3.91719423681669</v>
      </c>
      <c r="Y29">
        <v>2.85070584639078</v>
      </c>
      <c r="Z29">
        <v>3.49848531065369</v>
      </c>
      <c r="AA29">
        <v>3.61421754387486</v>
      </c>
      <c r="AB29">
        <v>3.8410859233684</v>
      </c>
      <c r="AC29">
        <v>3.21619896694297</v>
      </c>
      <c r="AD29">
        <v>3.5110495549131</v>
      </c>
      <c r="AE29">
        <v>3.29789885093144</v>
      </c>
      <c r="AF29">
        <v>3.63818612620117</v>
      </c>
      <c r="AG29">
        <v>3.18083226987668</v>
      </c>
      <c r="AH29">
        <v>2.51008903049921</v>
      </c>
      <c r="AI29">
        <v>2.27493971885982</v>
      </c>
      <c r="AJ29">
        <v>2.77985805175727</v>
      </c>
      <c r="AK29">
        <v>3.02280783285894</v>
      </c>
      <c r="AL29">
        <v>2.84389251057103</v>
      </c>
      <c r="AM29">
        <v>3.1568906098899</v>
      </c>
      <c r="AN29">
        <v>2.75261243111326</v>
      </c>
      <c r="AO29">
        <v>3.22257499819133</v>
      </c>
      <c r="AP29">
        <v>3.87291547328445</v>
      </c>
      <c r="AQ29">
        <v>3.12891848579821</v>
      </c>
      <c r="AR29">
        <v>2.19090764335408</v>
      </c>
      <c r="AS29">
        <v>3.99428319621728</v>
      </c>
      <c r="AT29">
        <v>3.49608483407411</v>
      </c>
      <c r="AU29">
        <v>3.15311766065921</v>
      </c>
      <c r="AV29">
        <v>3.13334216101483</v>
      </c>
      <c r="AW29">
        <v>3.3727837826678</v>
      </c>
      <c r="AX29">
        <v>3.0546019581615</v>
      </c>
      <c r="AY29">
        <v>2.98147337258822</v>
      </c>
      <c r="AZ29">
        <v>4.6053151616735</v>
      </c>
      <c r="BA29">
        <v>3.87683483380516</v>
      </c>
      <c r="BB29">
        <v>3.73032500548172</v>
      </c>
      <c r="BC29">
        <v>3.40873443837358</v>
      </c>
      <c r="BD29">
        <v>1.8603321063403</v>
      </c>
    </row>
    <row r="30" spans="1:56">
      <c r="A30" t="s">
        <v>308</v>
      </c>
      <c r="B30" t="s">
        <v>96</v>
      </c>
      <c r="C30">
        <v>5.65800163375618</v>
      </c>
      <c r="D30">
        <v>5.61928984821358</v>
      </c>
      <c r="E30">
        <v>5.64470377440852</v>
      </c>
      <c r="F30">
        <v>5.67117748696172</v>
      </c>
      <c r="G30">
        <v>5.66866949498081</v>
      </c>
      <c r="H30">
        <v>5.65964935335558</v>
      </c>
      <c r="I30">
        <v>5.6724253419715</v>
      </c>
      <c r="J30">
        <v>4.77668503477133</v>
      </c>
      <c r="K30">
        <v>4.94427426595462</v>
      </c>
      <c r="L30">
        <v>4.94887084653218</v>
      </c>
      <c r="M30">
        <v>5.65746882922636</v>
      </c>
      <c r="N30">
        <v>5.67058919863413</v>
      </c>
      <c r="O30">
        <v>5.34255115281374</v>
      </c>
      <c r="P30">
        <v>5.17010892551179</v>
      </c>
      <c r="Q30">
        <v>4.90604509048472</v>
      </c>
      <c r="R30">
        <v>5.1194472551455</v>
      </c>
      <c r="S30">
        <v>4.84759378861796</v>
      </c>
      <c r="T30">
        <v>4.67390928613223</v>
      </c>
      <c r="U30">
        <v>5.17416223051518</v>
      </c>
      <c r="V30">
        <v>4.82169541235808</v>
      </c>
      <c r="W30">
        <v>5.65768887089476</v>
      </c>
      <c r="X30">
        <v>5.49889636986827</v>
      </c>
      <c r="Y30">
        <v>5.66825579548964</v>
      </c>
      <c r="Z30">
        <v>5.63003812646396</v>
      </c>
      <c r="AA30">
        <v>5.6724253419715</v>
      </c>
      <c r="AB30">
        <v>5.67033245757048</v>
      </c>
      <c r="AC30">
        <v>5.64384225759048</v>
      </c>
      <c r="AD30">
        <v>5.66309151715502</v>
      </c>
      <c r="AE30">
        <v>5.55991918301829</v>
      </c>
      <c r="AF30">
        <v>5.6706677734944</v>
      </c>
      <c r="AG30">
        <v>5.6724253419715</v>
      </c>
      <c r="AH30">
        <v>5.26887209395594</v>
      </c>
      <c r="AI30">
        <v>4.86837737566563</v>
      </c>
      <c r="AJ30">
        <v>5.45068677347216</v>
      </c>
      <c r="AK30">
        <v>5.6724253419715</v>
      </c>
      <c r="AL30">
        <v>5.30074774554978</v>
      </c>
      <c r="AM30">
        <v>5.67021063196513</v>
      </c>
      <c r="AN30">
        <v>5.59607659913391</v>
      </c>
      <c r="AO30">
        <v>4.81430675003651</v>
      </c>
      <c r="AP30">
        <v>5.6724253419715</v>
      </c>
      <c r="AQ30">
        <v>5.6724253419715</v>
      </c>
      <c r="AR30">
        <v>5.3013107400595</v>
      </c>
      <c r="AS30">
        <v>5.67019532523951</v>
      </c>
      <c r="AT30">
        <v>5.6724253419715</v>
      </c>
      <c r="AU30">
        <v>5.64019057652372</v>
      </c>
      <c r="AV30">
        <v>5.62656336495456</v>
      </c>
      <c r="AW30">
        <v>5.66767923707323</v>
      </c>
      <c r="AX30">
        <v>5.6724253419715</v>
      </c>
      <c r="AY30">
        <v>5.60068305637404</v>
      </c>
      <c r="AZ30">
        <v>5.6724253419715</v>
      </c>
      <c r="BA30">
        <v>5.67193558999138</v>
      </c>
      <c r="BB30">
        <v>5.6724253419715</v>
      </c>
      <c r="BC30">
        <v>5.663264588258</v>
      </c>
      <c r="BD30">
        <v>4.75056018232747</v>
      </c>
    </row>
    <row r="31" spans="1:56">
      <c r="A31" t="s">
        <v>443</v>
      </c>
      <c r="B31" t="s">
        <v>444</v>
      </c>
      <c r="C31">
        <v>5.67111084617061</v>
      </c>
      <c r="D31">
        <v>5.6077715469647</v>
      </c>
      <c r="E31">
        <v>5.56745181870052</v>
      </c>
      <c r="F31">
        <v>5.66830764012132</v>
      </c>
      <c r="G31">
        <v>5.66167393190916</v>
      </c>
      <c r="H31">
        <v>5.65913332338253</v>
      </c>
      <c r="I31">
        <v>5.6580651704531</v>
      </c>
      <c r="J31">
        <v>4.69183439699492</v>
      </c>
      <c r="K31">
        <v>4.84473837105054</v>
      </c>
      <c r="L31">
        <v>4.979909398777</v>
      </c>
      <c r="M31">
        <v>5.6343836174884</v>
      </c>
      <c r="N31">
        <v>5.66790183023339</v>
      </c>
      <c r="O31">
        <v>5.39916243187157</v>
      </c>
      <c r="P31">
        <v>5.16794934484946</v>
      </c>
      <c r="Q31">
        <v>4.90061747327694</v>
      </c>
      <c r="R31">
        <v>5.09027410120373</v>
      </c>
      <c r="S31">
        <v>5.06219904433426</v>
      </c>
      <c r="T31">
        <v>4.75371641389918</v>
      </c>
      <c r="U31">
        <v>5.34108696099385</v>
      </c>
      <c r="V31">
        <v>4.95149616235608</v>
      </c>
      <c r="W31">
        <v>5.6677291450182</v>
      </c>
      <c r="X31">
        <v>5.63313770908999</v>
      </c>
      <c r="Y31">
        <v>5.66771551825216</v>
      </c>
      <c r="Z31">
        <v>5.65950283929035</v>
      </c>
      <c r="AA31">
        <v>5.6724253419715</v>
      </c>
      <c r="AB31">
        <v>5.66923928479657</v>
      </c>
      <c r="AC31">
        <v>5.64753901092686</v>
      </c>
      <c r="AD31">
        <v>5.66154422261672</v>
      </c>
      <c r="AE31">
        <v>5.60422016461914</v>
      </c>
      <c r="AF31">
        <v>5.66746107800012</v>
      </c>
      <c r="AG31">
        <v>5.6724253419715</v>
      </c>
      <c r="AH31">
        <v>5.2070189306336</v>
      </c>
      <c r="AI31">
        <v>4.5246841713074</v>
      </c>
      <c r="AJ31">
        <v>5.23675020022399</v>
      </c>
      <c r="AK31">
        <v>5.51201337447676</v>
      </c>
      <c r="AL31">
        <v>4.84567126990727</v>
      </c>
      <c r="AM31">
        <v>5.67019692811163</v>
      </c>
      <c r="AN31">
        <v>5.6492696196952</v>
      </c>
      <c r="AO31">
        <v>5.03044701329655</v>
      </c>
      <c r="AP31">
        <v>5.6724253419715</v>
      </c>
      <c r="AQ31">
        <v>5.6724253419715</v>
      </c>
      <c r="AR31">
        <v>5.12741608028022</v>
      </c>
      <c r="AS31">
        <v>5.67220681411468</v>
      </c>
      <c r="AT31">
        <v>5.67204006699078</v>
      </c>
      <c r="AU31">
        <v>5.66053645887996</v>
      </c>
      <c r="AV31">
        <v>5.66670472141536</v>
      </c>
      <c r="AW31">
        <v>5.66590313782426</v>
      </c>
      <c r="AX31">
        <v>5.67241123999448</v>
      </c>
      <c r="AY31">
        <v>5.58927278706558</v>
      </c>
      <c r="AZ31">
        <v>5.6724253419715</v>
      </c>
      <c r="BA31">
        <v>5.67084222635628</v>
      </c>
      <c r="BB31">
        <v>5.6724253419715</v>
      </c>
      <c r="BC31">
        <v>5.66909051997996</v>
      </c>
      <c r="BD31">
        <v>5.2675589259398</v>
      </c>
    </row>
    <row r="32" spans="1:56">
      <c r="A32" t="s">
        <v>446</v>
      </c>
      <c r="B32" t="s">
        <v>447</v>
      </c>
      <c r="C32">
        <v>5.4524566183587</v>
      </c>
      <c r="D32">
        <v>5.32995672255166</v>
      </c>
      <c r="E32">
        <v>5.6724253419715</v>
      </c>
      <c r="F32">
        <v>4.94090089825006</v>
      </c>
      <c r="G32">
        <v>5.06287456858845</v>
      </c>
      <c r="H32">
        <v>4.96702297355064</v>
      </c>
      <c r="I32">
        <v>5.36036193544548</v>
      </c>
      <c r="J32">
        <v>3.80516524078468</v>
      </c>
      <c r="K32">
        <v>4.36715376065127</v>
      </c>
      <c r="L32">
        <v>4.05776964139421</v>
      </c>
      <c r="M32">
        <v>5.57281568807908</v>
      </c>
      <c r="N32">
        <v>5.61923741180442</v>
      </c>
      <c r="O32">
        <v>4.82009525754149</v>
      </c>
      <c r="P32">
        <v>4.95565090853806</v>
      </c>
      <c r="Q32">
        <v>3.77456645692288</v>
      </c>
      <c r="R32">
        <v>4.21826071824403</v>
      </c>
      <c r="S32">
        <v>4.18458449208937</v>
      </c>
      <c r="T32">
        <v>3.8813838493268</v>
      </c>
      <c r="U32">
        <v>4.45801788647743</v>
      </c>
      <c r="V32">
        <v>4.0957131446151</v>
      </c>
      <c r="W32">
        <v>5.32952480080501</v>
      </c>
      <c r="X32">
        <v>5.4935764592389</v>
      </c>
      <c r="Y32">
        <v>5.67197090765545</v>
      </c>
      <c r="Z32">
        <v>4.99410442391862</v>
      </c>
      <c r="AA32">
        <v>4.97630017413802</v>
      </c>
      <c r="AB32">
        <v>5.10466429643655</v>
      </c>
      <c r="AC32">
        <v>5.34745709936046</v>
      </c>
      <c r="AD32">
        <v>5.01473975647671</v>
      </c>
      <c r="AE32">
        <v>5.2664731884127</v>
      </c>
      <c r="AF32">
        <v>5.16953776213192</v>
      </c>
      <c r="AG32">
        <v>4.81721486236892</v>
      </c>
      <c r="AH32">
        <v>5.25807201566043</v>
      </c>
      <c r="AI32">
        <v>4.92629397065504</v>
      </c>
      <c r="AJ32">
        <v>5.0230143370127</v>
      </c>
      <c r="AK32">
        <v>5.37946282306674</v>
      </c>
      <c r="AL32">
        <v>5.51319785968854</v>
      </c>
      <c r="AM32">
        <v>5.58710349675376</v>
      </c>
      <c r="AN32">
        <v>5.06432082463565</v>
      </c>
      <c r="AO32">
        <v>5.47080535922065</v>
      </c>
      <c r="AP32">
        <v>5.29987513392497</v>
      </c>
      <c r="AQ32">
        <v>4.82915893501637</v>
      </c>
      <c r="AR32">
        <v>3.34551369741374</v>
      </c>
      <c r="AS32">
        <v>4.64092724201799</v>
      </c>
      <c r="AT32">
        <v>5.0362281451889</v>
      </c>
      <c r="AU32">
        <v>4.93020842877432</v>
      </c>
      <c r="AV32">
        <v>5.00026987041378</v>
      </c>
      <c r="AW32">
        <v>5.33638071418594</v>
      </c>
      <c r="AX32">
        <v>4.72623431380275</v>
      </c>
      <c r="AY32">
        <v>5.2477156552153</v>
      </c>
      <c r="AZ32">
        <v>5.02015298038122</v>
      </c>
      <c r="BA32">
        <v>5.28727639406797</v>
      </c>
      <c r="BB32">
        <v>5.10695777923245</v>
      </c>
      <c r="BC32">
        <v>5.15463819417997</v>
      </c>
      <c r="BD32">
        <v>5.03228381595218</v>
      </c>
    </row>
    <row r="33" spans="1:56">
      <c r="A33" t="s">
        <v>1585</v>
      </c>
      <c r="B33" t="s">
        <v>451</v>
      </c>
      <c r="C33">
        <v>1.18014322297716</v>
      </c>
      <c r="D33">
        <v>1.171139717977</v>
      </c>
      <c r="E33">
        <v>0.596119163830408</v>
      </c>
      <c r="F33">
        <v>1.72649190703488</v>
      </c>
      <c r="G33">
        <v>1.39000814982937</v>
      </c>
      <c r="H33">
        <v>1.38664100662804</v>
      </c>
      <c r="I33">
        <v>1.51641030153032</v>
      </c>
      <c r="J33">
        <v>0.541100020870076</v>
      </c>
      <c r="K33">
        <v>0.669342638978951</v>
      </c>
      <c r="L33">
        <v>0.789548738442277</v>
      </c>
      <c r="M33">
        <v>2.64543594150787</v>
      </c>
      <c r="N33">
        <v>2.78393305468231</v>
      </c>
      <c r="O33">
        <v>0.994213794289242</v>
      </c>
      <c r="P33">
        <v>0.852468255232299</v>
      </c>
      <c r="Q33">
        <v>0.640681556782881</v>
      </c>
      <c r="R33">
        <v>0.774557508651746</v>
      </c>
      <c r="S33">
        <v>0.858251918681366</v>
      </c>
      <c r="T33">
        <v>0.650258267244264</v>
      </c>
      <c r="U33">
        <v>0.893430638695826</v>
      </c>
      <c r="V33">
        <v>0.587448874344254</v>
      </c>
      <c r="W33">
        <v>1.05792632139373</v>
      </c>
      <c r="X33">
        <v>0.304018514508704</v>
      </c>
      <c r="Y33">
        <v>3.75336408442553</v>
      </c>
      <c r="Z33">
        <v>1.97725583086442</v>
      </c>
      <c r="AA33">
        <v>2.0981527668025</v>
      </c>
      <c r="AB33">
        <v>1.58610100671141</v>
      </c>
      <c r="AC33">
        <v>1.28352418693487</v>
      </c>
      <c r="AD33">
        <v>1.45598470736996</v>
      </c>
      <c r="AE33">
        <v>0.787850133465814</v>
      </c>
      <c r="AF33">
        <v>1.33511753204343</v>
      </c>
      <c r="AG33">
        <v>1.78546912027074</v>
      </c>
      <c r="AH33">
        <v>0.546370853331262</v>
      </c>
      <c r="AI33">
        <v>0.470316724361741</v>
      </c>
      <c r="AJ33">
        <v>0.654120036125139</v>
      </c>
      <c r="AK33">
        <v>0.52304576988662</v>
      </c>
      <c r="AL33">
        <v>0.419597296635244</v>
      </c>
      <c r="AM33">
        <v>1.35024791137793</v>
      </c>
      <c r="AN33">
        <v>0.972060074819418</v>
      </c>
      <c r="AO33">
        <v>1.23031872755202</v>
      </c>
      <c r="AP33">
        <v>1.68888622091957</v>
      </c>
      <c r="AQ33">
        <v>2.17710185271821</v>
      </c>
      <c r="AR33">
        <v>0.23438157962279</v>
      </c>
      <c r="AS33">
        <v>0.954180662606432</v>
      </c>
      <c r="AT33">
        <v>1.47782583095516</v>
      </c>
      <c r="AU33">
        <v>0.828993921121396</v>
      </c>
      <c r="AV33">
        <v>0.773249598797194</v>
      </c>
      <c r="AW33">
        <v>2.32625979744394</v>
      </c>
      <c r="AX33">
        <v>3.1616634490378</v>
      </c>
      <c r="AY33">
        <v>0.825614483978633</v>
      </c>
      <c r="AZ33">
        <v>1.26503428625894</v>
      </c>
      <c r="BA33">
        <v>1.38709245230708</v>
      </c>
      <c r="BB33">
        <v>1.83444118335184</v>
      </c>
      <c r="BC33">
        <v>1.56465523244628</v>
      </c>
      <c r="BD33">
        <v>2.90334503300192</v>
      </c>
    </row>
    <row r="34" spans="1:56">
      <c r="A34" t="s">
        <v>452</v>
      </c>
      <c r="B34" t="s">
        <v>453</v>
      </c>
      <c r="C34">
        <v>4.08271539193251</v>
      </c>
      <c r="D34">
        <v>4.10647338731521</v>
      </c>
      <c r="E34">
        <v>3.38299846637794</v>
      </c>
      <c r="F34">
        <v>2.77413683777745</v>
      </c>
      <c r="G34">
        <v>3.31558201472877</v>
      </c>
      <c r="H34">
        <v>2.30030335015501</v>
      </c>
      <c r="I34">
        <v>3.0279948997989</v>
      </c>
      <c r="J34">
        <v>1.28424852224458</v>
      </c>
      <c r="K34">
        <v>1.35819213371056</v>
      </c>
      <c r="L34">
        <v>1.26819693997743</v>
      </c>
      <c r="M34">
        <v>2.35932557638863</v>
      </c>
      <c r="N34">
        <v>2.43353159446464</v>
      </c>
      <c r="O34">
        <v>1.57378523215636</v>
      </c>
      <c r="P34">
        <v>1.44624666302702</v>
      </c>
      <c r="Q34">
        <v>1.41109751002106</v>
      </c>
      <c r="R34">
        <v>1.99879323309009</v>
      </c>
      <c r="S34">
        <v>1.33568608650607</v>
      </c>
      <c r="T34">
        <v>1.3174717114611</v>
      </c>
      <c r="U34">
        <v>1.61933874382013</v>
      </c>
      <c r="V34">
        <v>1.5113255672787</v>
      </c>
      <c r="W34">
        <v>3.78210888465044</v>
      </c>
      <c r="X34">
        <v>3.11154933379347</v>
      </c>
      <c r="Y34">
        <v>3.47352101441853</v>
      </c>
      <c r="Z34">
        <v>2.99867002095973</v>
      </c>
      <c r="AA34">
        <v>3.34676606058065</v>
      </c>
      <c r="AB34">
        <v>2.42004767696076</v>
      </c>
      <c r="AC34">
        <v>3.94742220883419</v>
      </c>
      <c r="AD34">
        <v>2.30537751519642</v>
      </c>
      <c r="AE34">
        <v>2.76760666934165</v>
      </c>
      <c r="AF34">
        <v>2.24007879803522</v>
      </c>
      <c r="AG34">
        <v>3.15641828827728</v>
      </c>
      <c r="AH34">
        <v>2.13443445464657</v>
      </c>
      <c r="AI34">
        <v>1.78505481225434</v>
      </c>
      <c r="AJ34">
        <v>4.48404357595731</v>
      </c>
      <c r="AK34">
        <v>4.16968693208524</v>
      </c>
      <c r="AL34">
        <v>5.62088040142313</v>
      </c>
      <c r="AM34">
        <v>3.48782552722392</v>
      </c>
      <c r="AN34">
        <v>2.74765719361345</v>
      </c>
      <c r="AO34">
        <v>1.81534879293885</v>
      </c>
      <c r="AP34">
        <v>3.32529113656336</v>
      </c>
      <c r="AQ34">
        <v>3.27941593011254</v>
      </c>
      <c r="AR34">
        <v>2.45065964323557</v>
      </c>
      <c r="AS34">
        <v>3.09677527185386</v>
      </c>
      <c r="AT34">
        <v>3.23661882417204</v>
      </c>
      <c r="AU34">
        <v>2.23603491977114</v>
      </c>
      <c r="AV34">
        <v>2.24995645867353</v>
      </c>
      <c r="AW34">
        <v>4.80888694945525</v>
      </c>
      <c r="AX34">
        <v>4.23966489620457</v>
      </c>
      <c r="AY34">
        <v>3.46045498372789</v>
      </c>
      <c r="AZ34">
        <v>3.64834933706418</v>
      </c>
      <c r="BA34">
        <v>3.65814746751767</v>
      </c>
      <c r="BB34">
        <v>3.27668413984298</v>
      </c>
      <c r="BC34">
        <v>2.84695822328481</v>
      </c>
      <c r="BD34">
        <v>3.54791246955686</v>
      </c>
    </row>
    <row r="35" spans="1:56">
      <c r="A35" t="s">
        <v>455</v>
      </c>
      <c r="B35" t="s">
        <v>456</v>
      </c>
      <c r="C35">
        <v>3.3642344140418</v>
      </c>
      <c r="D35">
        <v>2.51720713110695</v>
      </c>
      <c r="E35">
        <v>2.40366381149239</v>
      </c>
      <c r="F35">
        <v>2.71746998045603</v>
      </c>
      <c r="G35">
        <v>2.65512672500284</v>
      </c>
      <c r="H35">
        <v>3.10499027510167</v>
      </c>
      <c r="I35">
        <v>2.81265194063615</v>
      </c>
      <c r="J35">
        <v>1.41680771838779</v>
      </c>
      <c r="K35">
        <v>1.73200151657546</v>
      </c>
      <c r="L35">
        <v>1.53263485067738</v>
      </c>
      <c r="M35">
        <v>2.49740748783459</v>
      </c>
      <c r="N35">
        <v>2.3892462042264</v>
      </c>
      <c r="O35">
        <v>1.82740119230912</v>
      </c>
      <c r="P35">
        <v>2.06713114425507</v>
      </c>
      <c r="Q35">
        <v>1.53125096093027</v>
      </c>
      <c r="R35">
        <v>1.6347795702496</v>
      </c>
      <c r="S35">
        <v>1.67372295759681</v>
      </c>
      <c r="T35">
        <v>1.42030341679077</v>
      </c>
      <c r="U35">
        <v>2.02240358575633</v>
      </c>
      <c r="V35">
        <v>1.6013712609012</v>
      </c>
      <c r="W35">
        <v>3.24646663036593</v>
      </c>
      <c r="X35">
        <v>2.27019217560685</v>
      </c>
      <c r="Y35">
        <v>2.77106123965189</v>
      </c>
      <c r="Z35">
        <v>2.83695671860556</v>
      </c>
      <c r="AA35">
        <v>2.72928914564065</v>
      </c>
      <c r="AB35">
        <v>2.76158721058569</v>
      </c>
      <c r="AC35">
        <v>2.97953657361569</v>
      </c>
      <c r="AD35">
        <v>2.75931780920628</v>
      </c>
      <c r="AE35">
        <v>2.46187481403993</v>
      </c>
      <c r="AF35">
        <v>2.86899266203665</v>
      </c>
      <c r="AG35">
        <v>2.74987378355665</v>
      </c>
      <c r="AH35">
        <v>1.82322705738596</v>
      </c>
      <c r="AI35">
        <v>1.45818690298079</v>
      </c>
      <c r="AJ35">
        <v>2.0702046949133</v>
      </c>
      <c r="AK35">
        <v>2.05511873078645</v>
      </c>
      <c r="AL35">
        <v>1.96788780441839</v>
      </c>
      <c r="AM35">
        <v>2.70095013767482</v>
      </c>
      <c r="AN35">
        <v>2.8581944113423</v>
      </c>
      <c r="AO35">
        <v>2.02237735313776</v>
      </c>
      <c r="AP35">
        <v>3.13859410504839</v>
      </c>
      <c r="AQ35">
        <v>2.48542982021228</v>
      </c>
      <c r="AR35">
        <v>2.04805217076517</v>
      </c>
      <c r="AS35">
        <v>2.47743602771618</v>
      </c>
      <c r="AT35">
        <v>2.99363182521002</v>
      </c>
      <c r="AU35">
        <v>3.15903559487958</v>
      </c>
      <c r="AV35">
        <v>3.33754438559196</v>
      </c>
      <c r="AW35">
        <v>3.10187469528488</v>
      </c>
      <c r="AX35">
        <v>2.770856091123</v>
      </c>
      <c r="AY35">
        <v>2.27592484862359</v>
      </c>
      <c r="AZ35">
        <v>5.6724253419715</v>
      </c>
      <c r="BA35">
        <v>2.75928925226729</v>
      </c>
      <c r="BB35">
        <v>2.65061648400399</v>
      </c>
      <c r="BC35">
        <v>2.77133217821757</v>
      </c>
      <c r="BD35">
        <v>1.36600911733575</v>
      </c>
    </row>
    <row r="36" spans="1:56">
      <c r="A36" t="s">
        <v>458</v>
      </c>
      <c r="B36" t="s">
        <v>459</v>
      </c>
      <c r="C36">
        <v>5.65765366085412</v>
      </c>
      <c r="D36">
        <v>5.66680176616631</v>
      </c>
      <c r="E36">
        <v>5.62983471396048</v>
      </c>
      <c r="F36">
        <v>5.59532920153761</v>
      </c>
      <c r="G36">
        <v>5.60698665542648</v>
      </c>
      <c r="H36">
        <v>4.96605524657853</v>
      </c>
      <c r="I36">
        <v>5.67216892373585</v>
      </c>
      <c r="J36">
        <v>2.70526408516934</v>
      </c>
      <c r="K36">
        <v>2.40525014836416</v>
      </c>
      <c r="L36">
        <v>2.80178766219016</v>
      </c>
      <c r="M36">
        <v>2.21948946045733</v>
      </c>
      <c r="N36">
        <v>2.64605477751396</v>
      </c>
      <c r="O36">
        <v>2.77618432029034</v>
      </c>
      <c r="P36">
        <v>2.40383093465331</v>
      </c>
      <c r="Q36">
        <v>2.79914693879428</v>
      </c>
      <c r="R36">
        <v>3.13273827389352</v>
      </c>
      <c r="S36">
        <v>2.53186408189271</v>
      </c>
      <c r="T36">
        <v>2.56962452875825</v>
      </c>
      <c r="U36">
        <v>3.65339563727306</v>
      </c>
      <c r="V36">
        <v>3.17726714590185</v>
      </c>
      <c r="W36">
        <v>5.53133616483983</v>
      </c>
      <c r="X36">
        <v>0.226957186642613</v>
      </c>
      <c r="Y36">
        <v>0.264133691259868</v>
      </c>
      <c r="Z36">
        <v>5.27833558937874</v>
      </c>
      <c r="AA36">
        <v>5.56561238006679</v>
      </c>
      <c r="AB36">
        <v>5.55818252131428</v>
      </c>
      <c r="AC36">
        <v>5.49077831345594</v>
      </c>
      <c r="AD36">
        <v>5.49521614819451</v>
      </c>
      <c r="AE36">
        <v>4.33248411762931</v>
      </c>
      <c r="AF36">
        <v>5.51927338341028</v>
      </c>
      <c r="AG36">
        <v>5.58996299788966</v>
      </c>
      <c r="AH36">
        <v>4.86789737552081</v>
      </c>
      <c r="AI36">
        <v>4.2430963026869</v>
      </c>
      <c r="AJ36">
        <v>4.85799476026655</v>
      </c>
      <c r="AK36">
        <v>5.19402673665527</v>
      </c>
      <c r="AL36">
        <v>4.45559905410012</v>
      </c>
      <c r="AM36">
        <v>5.6493917683766</v>
      </c>
      <c r="AN36">
        <v>4.97879477852069</v>
      </c>
      <c r="AO36">
        <v>3.5812783457349</v>
      </c>
      <c r="AP36">
        <v>5.66096388575632</v>
      </c>
      <c r="AQ36">
        <v>4.75920229617792</v>
      </c>
      <c r="AR36">
        <v>3.53364856163889</v>
      </c>
      <c r="AS36">
        <v>5.29374917444616</v>
      </c>
      <c r="AT36">
        <v>5.30831445105419</v>
      </c>
      <c r="AU36">
        <v>4.07356935765126</v>
      </c>
      <c r="AV36">
        <v>4.20029200025337</v>
      </c>
      <c r="AW36">
        <v>5.6329089953797</v>
      </c>
      <c r="AX36">
        <v>5.6724253419715</v>
      </c>
      <c r="AY36">
        <v>4.87287408488512</v>
      </c>
      <c r="AZ36">
        <v>4.54934422688774</v>
      </c>
      <c r="BA36">
        <v>5.44481160896709</v>
      </c>
      <c r="BB36">
        <v>5.50651812735748</v>
      </c>
      <c r="BC36">
        <v>5.12391258620049</v>
      </c>
      <c r="BD36">
        <v>4.98632674304148</v>
      </c>
    </row>
    <row r="37" spans="1:56">
      <c r="A37" t="s">
        <v>461</v>
      </c>
      <c r="B37" t="s">
        <v>462</v>
      </c>
      <c r="C37">
        <v>5.12783518943173</v>
      </c>
      <c r="D37">
        <v>4.98505757918111</v>
      </c>
      <c r="E37">
        <v>5.4773181393495</v>
      </c>
      <c r="F37">
        <v>5.29465823571838</v>
      </c>
      <c r="G37">
        <v>5.61772814336457</v>
      </c>
      <c r="H37">
        <v>5.30208611390556</v>
      </c>
      <c r="I37">
        <v>5.47302486761771</v>
      </c>
      <c r="J37">
        <v>3.60616896595419</v>
      </c>
      <c r="K37">
        <v>3.69876665257857</v>
      </c>
      <c r="L37">
        <v>3.56443795808411</v>
      </c>
      <c r="M37">
        <v>5.55003762456971</v>
      </c>
      <c r="N37">
        <v>5.61586364743651</v>
      </c>
      <c r="O37">
        <v>4.03307518966089</v>
      </c>
      <c r="P37">
        <v>3.91188446329102</v>
      </c>
      <c r="Q37">
        <v>3.4507262917159</v>
      </c>
      <c r="R37">
        <v>4.13342077865808</v>
      </c>
      <c r="S37">
        <v>3.21814647525265</v>
      </c>
      <c r="T37">
        <v>3.35821934342765</v>
      </c>
      <c r="U37">
        <v>3.69949455717087</v>
      </c>
      <c r="V37">
        <v>3.64576541517914</v>
      </c>
      <c r="W37">
        <v>5.08760937834528</v>
      </c>
      <c r="X37">
        <v>5.62748362334373</v>
      </c>
      <c r="Y37">
        <v>5.50232800080274</v>
      </c>
      <c r="Z37">
        <v>5.61034333005396</v>
      </c>
      <c r="AA37">
        <v>5.66700667333389</v>
      </c>
      <c r="AB37">
        <v>4.48292758981768</v>
      </c>
      <c r="AC37">
        <v>4.2926934262795</v>
      </c>
      <c r="AD37">
        <v>5.31294090045069</v>
      </c>
      <c r="AE37">
        <v>5.57353519532921</v>
      </c>
      <c r="AF37">
        <v>5.40022652812779</v>
      </c>
      <c r="AG37">
        <v>5.47578651562307</v>
      </c>
      <c r="AH37">
        <v>5.48240794685722</v>
      </c>
      <c r="AI37">
        <v>4.60248441037418</v>
      </c>
      <c r="AJ37">
        <v>4.21103091380784</v>
      </c>
      <c r="AK37">
        <v>4.83679824429121</v>
      </c>
      <c r="AL37">
        <v>2.14561583287639</v>
      </c>
      <c r="AM37">
        <v>5.38574268590646</v>
      </c>
      <c r="AN37">
        <v>4.76940897321551</v>
      </c>
      <c r="AO37">
        <v>2.66681616783724</v>
      </c>
      <c r="AP37">
        <v>5.64465887920023</v>
      </c>
      <c r="AQ37">
        <v>5.62177969733826</v>
      </c>
      <c r="AR37">
        <v>2.96161673260955</v>
      </c>
      <c r="AS37">
        <v>5.61571673636937</v>
      </c>
      <c r="AT37">
        <v>5.61416498662119</v>
      </c>
      <c r="AU37">
        <v>5.5323240273923</v>
      </c>
      <c r="AV37">
        <v>5.58523136145821</v>
      </c>
      <c r="AW37">
        <v>4.23063679015559</v>
      </c>
      <c r="AX37">
        <v>4.40053043374474</v>
      </c>
      <c r="AY37">
        <v>3.8925988454317</v>
      </c>
      <c r="AZ37">
        <v>5.66433879593731</v>
      </c>
      <c r="BA37">
        <v>5.32925100317464</v>
      </c>
      <c r="BB37">
        <v>5.3716570612586</v>
      </c>
      <c r="BC37">
        <v>5.53706841837516</v>
      </c>
      <c r="BD37">
        <v>2.35140206503637</v>
      </c>
    </row>
    <row r="38" spans="1:56">
      <c r="A38" t="s">
        <v>464</v>
      </c>
      <c r="B38" t="s">
        <v>465</v>
      </c>
      <c r="C38">
        <v>3.07541303063296</v>
      </c>
      <c r="D38">
        <v>2.94299490208791</v>
      </c>
      <c r="E38">
        <v>4.66805590329361</v>
      </c>
      <c r="F38">
        <v>3.29473595634932</v>
      </c>
      <c r="G38">
        <v>3.57858973464983</v>
      </c>
      <c r="H38">
        <v>3.38563619175527</v>
      </c>
      <c r="I38">
        <v>3.38148958423481</v>
      </c>
      <c r="J38">
        <v>2.09672986549687</v>
      </c>
      <c r="K38">
        <v>2.17063847796401</v>
      </c>
      <c r="L38">
        <v>2.41338578894388</v>
      </c>
      <c r="M38">
        <v>3.48302460540486</v>
      </c>
      <c r="N38">
        <v>3.42560959081959</v>
      </c>
      <c r="O38">
        <v>2.15349838868073</v>
      </c>
      <c r="P38">
        <v>2.31469958074765</v>
      </c>
      <c r="Q38">
        <v>2.10669251059643</v>
      </c>
      <c r="R38">
        <v>2.4587907653944</v>
      </c>
      <c r="S38">
        <v>2.42073225983161</v>
      </c>
      <c r="T38">
        <v>2.20391086534086</v>
      </c>
      <c r="U38">
        <v>2.41234022212295</v>
      </c>
      <c r="V38">
        <v>2.26050225698819</v>
      </c>
      <c r="W38">
        <v>3.11660321542142</v>
      </c>
      <c r="X38">
        <v>3.35230591203409</v>
      </c>
      <c r="Y38">
        <v>3.51618449587219</v>
      </c>
      <c r="Z38">
        <v>3.28435641811327</v>
      </c>
      <c r="AA38">
        <v>3.473035763904</v>
      </c>
      <c r="AB38">
        <v>3.1877431746539</v>
      </c>
      <c r="AC38">
        <v>3.07877947987194</v>
      </c>
      <c r="AD38">
        <v>3.23914514978176</v>
      </c>
      <c r="AE38">
        <v>2.90640431184397</v>
      </c>
      <c r="AF38">
        <v>3.31909242958277</v>
      </c>
      <c r="AG38">
        <v>3.21825478263858</v>
      </c>
      <c r="AH38">
        <v>3.65394433927789</v>
      </c>
      <c r="AI38">
        <v>3.37878394625332</v>
      </c>
      <c r="AJ38">
        <v>3.23051889536308</v>
      </c>
      <c r="AK38">
        <v>3.79753361983866</v>
      </c>
      <c r="AL38">
        <v>2.24456807637275</v>
      </c>
      <c r="AM38">
        <v>3.15934705766433</v>
      </c>
      <c r="AN38">
        <v>3.15108174524809</v>
      </c>
      <c r="AO38">
        <v>3.32631620154085</v>
      </c>
      <c r="AP38">
        <v>3.41150754114383</v>
      </c>
      <c r="AQ38">
        <v>4.13454704099734</v>
      </c>
      <c r="AR38">
        <v>2.15940202683374</v>
      </c>
      <c r="AS38">
        <v>4.46870264857299</v>
      </c>
      <c r="AT38">
        <v>3.85177672154177</v>
      </c>
      <c r="AU38">
        <v>2.75471092730788</v>
      </c>
      <c r="AV38">
        <v>2.86065288084464</v>
      </c>
      <c r="AW38">
        <v>2.98573375088857</v>
      </c>
      <c r="AX38">
        <v>3.08962890503026</v>
      </c>
      <c r="AY38">
        <v>2.83923195818063</v>
      </c>
      <c r="AZ38">
        <v>3.72138214433734</v>
      </c>
      <c r="BA38">
        <v>4.81648015058946</v>
      </c>
      <c r="BB38">
        <v>3.28127944751804</v>
      </c>
      <c r="BC38">
        <v>3.06120119657578</v>
      </c>
      <c r="BD38">
        <v>1.15443858222673</v>
      </c>
    </row>
    <row r="39" spans="1:56">
      <c r="A39" t="s">
        <v>467</v>
      </c>
      <c r="B39" t="s">
        <v>468</v>
      </c>
      <c r="C39">
        <v>4.51907917772787</v>
      </c>
      <c r="D39">
        <v>4.26794266573822</v>
      </c>
      <c r="E39">
        <v>3.60092149710057</v>
      </c>
      <c r="F39">
        <v>4.2689373280547</v>
      </c>
      <c r="G39">
        <v>4.3725717581131</v>
      </c>
      <c r="H39">
        <v>4.77670316661775</v>
      </c>
      <c r="I39">
        <v>4.39846318220908</v>
      </c>
      <c r="J39">
        <v>2.31862811942913</v>
      </c>
      <c r="K39">
        <v>2.36082405067948</v>
      </c>
      <c r="L39">
        <v>2.45984699103278</v>
      </c>
      <c r="M39">
        <v>3.97848040309701</v>
      </c>
      <c r="N39">
        <v>3.839520398586</v>
      </c>
      <c r="O39">
        <v>2.53684642534399</v>
      </c>
      <c r="P39">
        <v>2.63222885296474</v>
      </c>
      <c r="Q39">
        <v>2.36603765565528</v>
      </c>
      <c r="R39">
        <v>2.74011769692667</v>
      </c>
      <c r="S39">
        <v>2.47198342615058</v>
      </c>
      <c r="T39">
        <v>2.20829813583878</v>
      </c>
      <c r="U39">
        <v>3.1734207638502</v>
      </c>
      <c r="V39">
        <v>2.55227133039107</v>
      </c>
      <c r="W39">
        <v>4.28455388743425</v>
      </c>
      <c r="X39">
        <v>4.78824660144292</v>
      </c>
      <c r="Y39">
        <v>4.61649686418031</v>
      </c>
      <c r="Z39">
        <v>4.65975711445055</v>
      </c>
      <c r="AA39">
        <v>4.60369219450047</v>
      </c>
      <c r="AB39">
        <v>4.42828612281602</v>
      </c>
      <c r="AC39">
        <v>3.9315726205743</v>
      </c>
      <c r="AD39">
        <v>4.23917399777629</v>
      </c>
      <c r="AE39">
        <v>4.11374660704303</v>
      </c>
      <c r="AF39">
        <v>4.30635909412591</v>
      </c>
      <c r="AG39">
        <v>4.61937292656771</v>
      </c>
      <c r="AH39">
        <v>3.12937782220292</v>
      </c>
      <c r="AI39">
        <v>2.57747600353039</v>
      </c>
      <c r="AJ39">
        <v>2.61317185210992</v>
      </c>
      <c r="AK39">
        <v>2.97114306603409</v>
      </c>
      <c r="AL39">
        <v>2.79549788901372</v>
      </c>
      <c r="AM39">
        <v>4.22617127651251</v>
      </c>
      <c r="AN39">
        <v>3.95315945316837</v>
      </c>
      <c r="AO39">
        <v>3.34016479679394</v>
      </c>
      <c r="AP39">
        <v>4.69073314986011</v>
      </c>
      <c r="AQ39">
        <v>4.84524871281676</v>
      </c>
      <c r="AR39">
        <v>2.79044156509968</v>
      </c>
      <c r="AS39">
        <v>4.03759446014322</v>
      </c>
      <c r="AT39">
        <v>4.03992889638402</v>
      </c>
      <c r="AU39">
        <v>4.20841427702492</v>
      </c>
      <c r="AV39">
        <v>4.24830622615329</v>
      </c>
      <c r="AW39">
        <v>3.92266225018102</v>
      </c>
      <c r="AX39">
        <v>4.04365101971875</v>
      </c>
      <c r="AY39">
        <v>3.54882706514688</v>
      </c>
      <c r="AZ39">
        <v>4.11734626109639</v>
      </c>
      <c r="BA39">
        <v>4.44321362897244</v>
      </c>
      <c r="BB39">
        <v>4.79757240629118</v>
      </c>
      <c r="BC39">
        <v>4.4341099111341</v>
      </c>
      <c r="BD39">
        <v>2.10688847085622</v>
      </c>
    </row>
    <row r="40" spans="1:56">
      <c r="A40" t="s">
        <v>470</v>
      </c>
      <c r="B40" t="s">
        <v>471</v>
      </c>
      <c r="C40">
        <v>5.64147483527279</v>
      </c>
      <c r="D40">
        <v>5.6237262187341</v>
      </c>
      <c r="E40">
        <v>5.47095096444643</v>
      </c>
      <c r="F40">
        <v>5.51358311350262</v>
      </c>
      <c r="G40">
        <v>5.52480764153133</v>
      </c>
      <c r="H40">
        <v>5.33349103135377</v>
      </c>
      <c r="I40">
        <v>5.60829435934674</v>
      </c>
      <c r="J40">
        <v>4.09858486995502</v>
      </c>
      <c r="K40">
        <v>4.36320806588</v>
      </c>
      <c r="L40">
        <v>4.14490180968664</v>
      </c>
      <c r="M40">
        <v>5.41422067340024</v>
      </c>
      <c r="N40">
        <v>5.25909746464542</v>
      </c>
      <c r="O40">
        <v>4.65204832031839</v>
      </c>
      <c r="P40">
        <v>4.92465119619378</v>
      </c>
      <c r="Q40">
        <v>4.10515693705338</v>
      </c>
      <c r="R40">
        <v>4.53312611227489</v>
      </c>
      <c r="S40">
        <v>4.2683858125707</v>
      </c>
      <c r="T40">
        <v>3.93258304423178</v>
      </c>
      <c r="U40">
        <v>4.47020856842624</v>
      </c>
      <c r="V40">
        <v>4.14472638015221</v>
      </c>
      <c r="W40">
        <v>5.63723928891222</v>
      </c>
      <c r="X40">
        <v>5.6724253419715</v>
      </c>
      <c r="Y40">
        <v>5.6724253419715</v>
      </c>
      <c r="Z40">
        <v>5.6724253419715</v>
      </c>
      <c r="AA40">
        <v>5.6724253419715</v>
      </c>
      <c r="AB40">
        <v>5.30366275124334</v>
      </c>
      <c r="AC40">
        <v>5.44622334413913</v>
      </c>
      <c r="AD40">
        <v>5.20216963596519</v>
      </c>
      <c r="AE40">
        <v>5.66208745425474</v>
      </c>
      <c r="AF40">
        <v>5.16731691938452</v>
      </c>
      <c r="AG40">
        <v>5.65002943724285</v>
      </c>
      <c r="AH40">
        <v>4.72770955869759</v>
      </c>
      <c r="AI40">
        <v>4.0172755396708</v>
      </c>
      <c r="AJ40">
        <v>4.48395509932464</v>
      </c>
      <c r="AK40">
        <v>5.21845820625024</v>
      </c>
      <c r="AL40">
        <v>4.9396810020609</v>
      </c>
      <c r="AM40">
        <v>5.58616109375509</v>
      </c>
      <c r="AN40">
        <v>5.66006267108906</v>
      </c>
      <c r="AO40">
        <v>5.34702227400152</v>
      </c>
      <c r="AP40">
        <v>5.67130841834185</v>
      </c>
      <c r="AQ40">
        <v>5.67038202736818</v>
      </c>
      <c r="AR40">
        <v>5.33749467567899</v>
      </c>
      <c r="AS40">
        <v>5.66203768678132</v>
      </c>
      <c r="AT40">
        <v>5.64481544818184</v>
      </c>
      <c r="AU40">
        <v>5.63695625428171</v>
      </c>
      <c r="AV40">
        <v>5.62803848886919</v>
      </c>
      <c r="AW40">
        <v>5.43322007172545</v>
      </c>
      <c r="AX40">
        <v>5.65663548779821</v>
      </c>
      <c r="AY40">
        <v>5.43370978997534</v>
      </c>
      <c r="AZ40">
        <v>5.50056624157073</v>
      </c>
      <c r="BA40">
        <v>5.62857225341004</v>
      </c>
      <c r="BB40">
        <v>5.66876546315005</v>
      </c>
      <c r="BC40">
        <v>5.66594207583776</v>
      </c>
      <c r="BD40">
        <v>2.93797542184618</v>
      </c>
    </row>
    <row r="41" spans="1:56">
      <c r="A41" t="s">
        <v>473</v>
      </c>
      <c r="B41" t="s">
        <v>474</v>
      </c>
      <c r="C41">
        <v>5.37724260795989</v>
      </c>
      <c r="D41">
        <v>5.07627481314786</v>
      </c>
      <c r="E41">
        <v>5.23305146954796</v>
      </c>
      <c r="F41">
        <v>5.56584829907853</v>
      </c>
      <c r="G41">
        <v>5.51274500599558</v>
      </c>
      <c r="H41">
        <v>5.36481420942504</v>
      </c>
      <c r="I41">
        <v>5.33119809305182</v>
      </c>
      <c r="J41">
        <v>3.93315689026509</v>
      </c>
      <c r="K41">
        <v>4.06837020638626</v>
      </c>
      <c r="L41">
        <v>4.28720456979381</v>
      </c>
      <c r="M41">
        <v>5.0640413761393</v>
      </c>
      <c r="N41">
        <v>5.03248408608841</v>
      </c>
      <c r="O41">
        <v>4.39872140964343</v>
      </c>
      <c r="P41">
        <v>4.44283096192344</v>
      </c>
      <c r="Q41">
        <v>4.0206715056896</v>
      </c>
      <c r="R41">
        <v>4.39179937616451</v>
      </c>
      <c r="S41">
        <v>4.33905769756031</v>
      </c>
      <c r="T41">
        <v>4.05832138480156</v>
      </c>
      <c r="U41">
        <v>4.63318779361722</v>
      </c>
      <c r="V41">
        <v>4.15246718926721</v>
      </c>
      <c r="W41">
        <v>5.33602433940682</v>
      </c>
      <c r="X41">
        <v>5.65682799667982</v>
      </c>
      <c r="Y41">
        <v>5.35951461473986</v>
      </c>
      <c r="Z41">
        <v>5.47371450252912</v>
      </c>
      <c r="AA41">
        <v>5.66835144440555</v>
      </c>
      <c r="AB41">
        <v>5.08410076987147</v>
      </c>
      <c r="AC41">
        <v>4.8178462950386</v>
      </c>
      <c r="AD41">
        <v>5.07027565583963</v>
      </c>
      <c r="AE41">
        <v>4.3683399908135</v>
      </c>
      <c r="AF41">
        <v>4.97814160059348</v>
      </c>
      <c r="AG41">
        <v>5.61755948522817</v>
      </c>
      <c r="AH41">
        <v>4.38285007721648</v>
      </c>
      <c r="AI41">
        <v>3.53305417051535</v>
      </c>
      <c r="AJ41">
        <v>4.55641377089409</v>
      </c>
      <c r="AK41">
        <v>4.94678687768158</v>
      </c>
      <c r="AL41">
        <v>4.49837527454897</v>
      </c>
      <c r="AM41">
        <v>5.31282955935452</v>
      </c>
      <c r="AN41">
        <v>5.06105256059794</v>
      </c>
      <c r="AO41">
        <v>3.56151318603877</v>
      </c>
      <c r="AP41">
        <v>5.66920917826074</v>
      </c>
      <c r="AQ41">
        <v>5.64252081380228</v>
      </c>
      <c r="AR41">
        <v>4.21604591532959</v>
      </c>
      <c r="AS41">
        <v>5.65929094058054</v>
      </c>
      <c r="AT41">
        <v>5.36490364830295</v>
      </c>
      <c r="AU41">
        <v>4.76142952723548</v>
      </c>
      <c r="AV41">
        <v>4.89491877589442</v>
      </c>
      <c r="AW41">
        <v>4.83953744727097</v>
      </c>
      <c r="AX41">
        <v>5.01811789727038</v>
      </c>
      <c r="AY41">
        <v>4.79901870415728</v>
      </c>
      <c r="AZ41">
        <v>5.66839342730083</v>
      </c>
      <c r="BA41">
        <v>5.66182125978254</v>
      </c>
      <c r="BB41">
        <v>5.6302962202456</v>
      </c>
      <c r="BC41">
        <v>5.26671562702946</v>
      </c>
      <c r="BD41">
        <v>3.13865724401804</v>
      </c>
    </row>
    <row r="42" spans="1:56">
      <c r="A42" t="s">
        <v>476</v>
      </c>
      <c r="B42" t="s">
        <v>477</v>
      </c>
      <c r="C42">
        <v>5.67229568764859</v>
      </c>
      <c r="D42">
        <v>5.66539160982391</v>
      </c>
      <c r="E42">
        <v>5.66196655620587</v>
      </c>
      <c r="F42">
        <v>5.6724253419715</v>
      </c>
      <c r="G42">
        <v>5.66951170320444</v>
      </c>
      <c r="H42">
        <v>5.6724253419715</v>
      </c>
      <c r="I42">
        <v>5.6724253419715</v>
      </c>
      <c r="J42">
        <v>5.43476799145052</v>
      </c>
      <c r="K42">
        <v>5.57135665129737</v>
      </c>
      <c r="L42">
        <v>5.53240735447213</v>
      </c>
      <c r="M42">
        <v>5.54031329995238</v>
      </c>
      <c r="N42">
        <v>5.60720705482965</v>
      </c>
      <c r="O42">
        <v>5.6355076620967</v>
      </c>
      <c r="P42">
        <v>5.63147641744118</v>
      </c>
      <c r="Q42">
        <v>5.39363856419664</v>
      </c>
      <c r="R42">
        <v>5.56934926721786</v>
      </c>
      <c r="S42">
        <v>5.52688289028958</v>
      </c>
      <c r="T42">
        <v>5.46641449652604</v>
      </c>
      <c r="U42">
        <v>5.61783882672103</v>
      </c>
      <c r="V42">
        <v>5.56796933128524</v>
      </c>
      <c r="W42">
        <v>5.67078434020837</v>
      </c>
      <c r="X42">
        <v>5.6724253419715</v>
      </c>
      <c r="Y42">
        <v>5.6724253419715</v>
      </c>
      <c r="Z42">
        <v>5.6724253419715</v>
      </c>
      <c r="AA42">
        <v>5.6724253419715</v>
      </c>
      <c r="AB42">
        <v>5.66731504974626</v>
      </c>
      <c r="AC42">
        <v>5.66958202256205</v>
      </c>
      <c r="AD42">
        <v>5.65254784951285</v>
      </c>
      <c r="AE42">
        <v>5.66576873208802</v>
      </c>
      <c r="AF42">
        <v>5.65852783506475</v>
      </c>
      <c r="AG42">
        <v>5.6724253419715</v>
      </c>
      <c r="AH42">
        <v>5.54090586035561</v>
      </c>
      <c r="AI42">
        <v>5.09576139622925</v>
      </c>
      <c r="AJ42">
        <v>5.59147052777208</v>
      </c>
      <c r="AK42">
        <v>5.6724253419715</v>
      </c>
      <c r="AL42">
        <v>5.53045918842377</v>
      </c>
      <c r="AM42">
        <v>5.6709971926242</v>
      </c>
      <c r="AN42">
        <v>5.6724253419715</v>
      </c>
      <c r="AO42">
        <v>5.58137800967685</v>
      </c>
      <c r="AP42">
        <v>5.6724253419715</v>
      </c>
      <c r="AQ42">
        <v>5.66619791927991</v>
      </c>
      <c r="AR42">
        <v>5.66752417830436</v>
      </c>
      <c r="AS42">
        <v>5.6724253419715</v>
      </c>
      <c r="AT42">
        <v>5.67012402497369</v>
      </c>
      <c r="AU42">
        <v>5.67239565237532</v>
      </c>
      <c r="AV42">
        <v>5.67238623290219</v>
      </c>
      <c r="AW42">
        <v>5.67222147833348</v>
      </c>
      <c r="AX42">
        <v>5.67233188752304</v>
      </c>
      <c r="AY42">
        <v>5.67135575801284</v>
      </c>
      <c r="AZ42">
        <v>5.6724253419715</v>
      </c>
      <c r="BA42">
        <v>5.6724253419715</v>
      </c>
      <c r="BB42">
        <v>5.6724253419715</v>
      </c>
      <c r="BC42">
        <v>5.66699164012003</v>
      </c>
      <c r="BD42">
        <v>5.39184899888598</v>
      </c>
    </row>
    <row r="43" spans="1:56">
      <c r="A43" t="s">
        <v>310</v>
      </c>
      <c r="B43" t="s">
        <v>101</v>
      </c>
      <c r="C43">
        <v>3.39396064243581</v>
      </c>
      <c r="D43">
        <v>3.28496652656089</v>
      </c>
      <c r="E43">
        <v>3.37147096847936</v>
      </c>
      <c r="F43">
        <v>3.52118760927902</v>
      </c>
      <c r="G43">
        <v>3.58335250782345</v>
      </c>
      <c r="H43">
        <v>3.66881607456428</v>
      </c>
      <c r="I43">
        <v>3.53401886462267</v>
      </c>
      <c r="J43">
        <v>2.94683924990892</v>
      </c>
      <c r="K43">
        <v>3.15269477049751</v>
      </c>
      <c r="L43">
        <v>3.24322085428741</v>
      </c>
      <c r="M43">
        <v>3.94217516254457</v>
      </c>
      <c r="N43">
        <v>3.82222152874322</v>
      </c>
      <c r="O43">
        <v>3.18398026406403</v>
      </c>
      <c r="P43">
        <v>3.41209211663923</v>
      </c>
      <c r="Q43">
        <v>2.79981242979521</v>
      </c>
      <c r="R43">
        <v>3.3128306604262</v>
      </c>
      <c r="S43">
        <v>3.21240372353175</v>
      </c>
      <c r="T43">
        <v>2.77182587928652</v>
      </c>
      <c r="U43">
        <v>3.10440279359743</v>
      </c>
      <c r="V43">
        <v>3.05652531208527</v>
      </c>
      <c r="W43">
        <v>3.49088314883996</v>
      </c>
      <c r="X43">
        <v>4.1362815086214</v>
      </c>
      <c r="Y43">
        <v>4.05159931129081</v>
      </c>
      <c r="Z43">
        <v>3.74360581008323</v>
      </c>
      <c r="AA43">
        <v>3.98004722395504</v>
      </c>
      <c r="AB43">
        <v>3.36716535175799</v>
      </c>
      <c r="AC43">
        <v>2.99796870649479</v>
      </c>
      <c r="AD43">
        <v>3.22405039958895</v>
      </c>
      <c r="AE43">
        <v>3.02462891258356</v>
      </c>
      <c r="AF43">
        <v>3.2253122878696</v>
      </c>
      <c r="AG43">
        <v>3.89613638486785</v>
      </c>
      <c r="AH43">
        <v>2.41989650367304</v>
      </c>
      <c r="AI43">
        <v>1.95320703392894</v>
      </c>
      <c r="AJ43">
        <v>2.6533847511222</v>
      </c>
      <c r="AK43">
        <v>2.89263123473681</v>
      </c>
      <c r="AL43">
        <v>2.74357604126434</v>
      </c>
      <c r="AM43">
        <v>3.39442534118138</v>
      </c>
      <c r="AN43">
        <v>3.35780815617985</v>
      </c>
      <c r="AO43">
        <v>2.79011763976692</v>
      </c>
      <c r="AP43">
        <v>3.87233239380489</v>
      </c>
      <c r="AQ43">
        <v>4.23606062152546</v>
      </c>
      <c r="AR43">
        <v>2.53124264777711</v>
      </c>
      <c r="AS43">
        <v>3.96442937238574</v>
      </c>
      <c r="AT43">
        <v>3.42033081665922</v>
      </c>
      <c r="AU43">
        <v>2.81969748864487</v>
      </c>
      <c r="AV43">
        <v>2.88599350048161</v>
      </c>
      <c r="AW43">
        <v>3.00032879077815</v>
      </c>
      <c r="AX43">
        <v>2.94266920738466</v>
      </c>
      <c r="AY43">
        <v>3.05997183763628</v>
      </c>
      <c r="AZ43">
        <v>5.32928426457947</v>
      </c>
      <c r="BA43">
        <v>4.06498591747216</v>
      </c>
      <c r="BB43">
        <v>4.03111201159654</v>
      </c>
      <c r="BC43">
        <v>3.55719124564903</v>
      </c>
      <c r="BD43">
        <v>1.57557436362884</v>
      </c>
    </row>
    <row r="44" spans="1:56">
      <c r="A44" t="s">
        <v>479</v>
      </c>
      <c r="B44" t="s">
        <v>480</v>
      </c>
      <c r="C44">
        <v>0.653684623705585</v>
      </c>
      <c r="D44">
        <v>0.380093589345426</v>
      </c>
      <c r="E44">
        <v>0.228308193005675</v>
      </c>
      <c r="F44">
        <v>0.167993101565942</v>
      </c>
      <c r="G44">
        <v>0.824922616505405</v>
      </c>
      <c r="H44">
        <v>1.28538568803663</v>
      </c>
      <c r="I44">
        <v>0.135401084125289</v>
      </c>
      <c r="J44">
        <v>0.0440385035228129</v>
      </c>
      <c r="K44">
        <v>0.0406442521181876</v>
      </c>
      <c r="L44">
        <v>0.0315918531261232</v>
      </c>
      <c r="M44">
        <v>0.131310407255933</v>
      </c>
      <c r="N44">
        <v>0.157147836559823</v>
      </c>
      <c r="O44">
        <v>0.0542043947554067</v>
      </c>
      <c r="P44">
        <v>0.0342700187191801</v>
      </c>
      <c r="Q44">
        <v>0.0469362997953044</v>
      </c>
      <c r="R44">
        <v>0.0493085213269728</v>
      </c>
      <c r="S44">
        <v>0.0337156626067305</v>
      </c>
      <c r="T44">
        <v>0.0308318417622369</v>
      </c>
      <c r="U44">
        <v>0.076734536272485</v>
      </c>
      <c r="V44">
        <v>0.0545838479426006</v>
      </c>
      <c r="W44">
        <v>0.331878988215523</v>
      </c>
      <c r="X44">
        <v>0.0443240795856109</v>
      </c>
      <c r="Y44">
        <v>0.944130355891608</v>
      </c>
      <c r="Z44">
        <v>0.446389701836602</v>
      </c>
      <c r="AA44">
        <v>0.636627588161535</v>
      </c>
      <c r="AB44">
        <v>0.104400302289928</v>
      </c>
      <c r="AC44">
        <v>0.132797877629709</v>
      </c>
      <c r="AD44">
        <v>0.112365642445917</v>
      </c>
      <c r="AE44">
        <v>0.128664960982597</v>
      </c>
      <c r="AF44">
        <v>0.0990824931187677</v>
      </c>
      <c r="AG44">
        <v>0.384907848680568</v>
      </c>
      <c r="AH44">
        <v>0.157841490956689</v>
      </c>
      <c r="AI44">
        <v>0.0449574903298486</v>
      </c>
      <c r="AJ44">
        <v>0.0453341019884588</v>
      </c>
      <c r="AK44">
        <v>0.0523579020423247</v>
      </c>
      <c r="AL44">
        <v>5.6724253419715</v>
      </c>
      <c r="AM44">
        <v>0.229183560745586</v>
      </c>
      <c r="AN44">
        <v>0.0930468019793303</v>
      </c>
      <c r="AO44">
        <v>0.0810494331750327</v>
      </c>
      <c r="AP44">
        <v>0.393049576326032</v>
      </c>
      <c r="AQ44">
        <v>0.209398750437886</v>
      </c>
      <c r="AR44">
        <v>0.159363377710526</v>
      </c>
      <c r="AS44">
        <v>0.17328465575206</v>
      </c>
      <c r="AT44">
        <v>0.120097343453849</v>
      </c>
      <c r="AU44">
        <v>0.139756038699418</v>
      </c>
      <c r="AV44">
        <v>0.22067013032834</v>
      </c>
      <c r="AW44">
        <v>0.306145870805259</v>
      </c>
      <c r="AX44">
        <v>1.16192458168736</v>
      </c>
      <c r="AY44">
        <v>0.118218969059095</v>
      </c>
      <c r="AZ44">
        <v>1.05689395088653</v>
      </c>
      <c r="BA44">
        <v>0.167559438382205</v>
      </c>
      <c r="BB44">
        <v>0.269841636687665</v>
      </c>
      <c r="BC44">
        <v>0.300035813640644</v>
      </c>
      <c r="BD44">
        <v>0.326123524717224</v>
      </c>
    </row>
    <row r="45" spans="1:56">
      <c r="A45" t="s">
        <v>483</v>
      </c>
      <c r="B45" t="s">
        <v>484</v>
      </c>
      <c r="C45">
        <v>2.79154136376915</v>
      </c>
      <c r="D45">
        <v>2.3384752250224</v>
      </c>
      <c r="E45">
        <v>1.29767109534531</v>
      </c>
      <c r="F45">
        <v>2.85644231790323</v>
      </c>
      <c r="G45">
        <v>5.30742731050894</v>
      </c>
      <c r="H45">
        <v>5.66873854379191</v>
      </c>
      <c r="I45">
        <v>1.90627322228364</v>
      </c>
      <c r="J45">
        <v>0.343526880212874</v>
      </c>
      <c r="K45">
        <v>0.352354054124075</v>
      </c>
      <c r="L45">
        <v>0.455797211893874</v>
      </c>
      <c r="M45">
        <v>0.555663863744194</v>
      </c>
      <c r="N45">
        <v>0.735008971180778</v>
      </c>
      <c r="O45">
        <v>0.578123373545377</v>
      </c>
      <c r="P45">
        <v>0.346381360765484</v>
      </c>
      <c r="Q45">
        <v>0.311305645829642</v>
      </c>
      <c r="R45">
        <v>0.463152001370257</v>
      </c>
      <c r="S45">
        <v>0.445080120402926</v>
      </c>
      <c r="T45">
        <v>0.435446269453298</v>
      </c>
      <c r="U45">
        <v>0.560533298143574</v>
      </c>
      <c r="V45">
        <v>0.387965086892726</v>
      </c>
      <c r="W45">
        <v>2.04260584468922</v>
      </c>
      <c r="X45">
        <v>0.464944140223791</v>
      </c>
      <c r="Y45">
        <v>0.293992133203874</v>
      </c>
      <c r="Z45">
        <v>3.01512008443833</v>
      </c>
      <c r="AA45">
        <v>3.09865641010095</v>
      </c>
      <c r="AB45">
        <v>1.18399197929007</v>
      </c>
      <c r="AC45">
        <v>1.32043761667382</v>
      </c>
      <c r="AD45">
        <v>1.7622067959468</v>
      </c>
      <c r="AE45">
        <v>1.11787396347701</v>
      </c>
      <c r="AF45">
        <v>1.33362756995131</v>
      </c>
      <c r="AG45">
        <v>3.07617686760712</v>
      </c>
      <c r="AH45">
        <v>0.687485047459699</v>
      </c>
      <c r="AI45">
        <v>0.475623140580785</v>
      </c>
      <c r="AJ45">
        <v>1.08912580635204</v>
      </c>
      <c r="AK45">
        <v>1.26743619297031</v>
      </c>
      <c r="AL45">
        <v>5.6724253419715</v>
      </c>
      <c r="AM45">
        <v>3.05534344359309</v>
      </c>
      <c r="AN45">
        <v>0.736524405609854</v>
      </c>
      <c r="AO45">
        <v>0.967049418371833</v>
      </c>
      <c r="AP45">
        <v>4.42383060789677</v>
      </c>
      <c r="AQ45">
        <v>2.25819724425895</v>
      </c>
      <c r="AR45">
        <v>0.41036687887243</v>
      </c>
      <c r="AS45">
        <v>1.226541984072</v>
      </c>
      <c r="AT45">
        <v>1.6275316939008</v>
      </c>
      <c r="AU45">
        <v>0.872660052400271</v>
      </c>
      <c r="AV45">
        <v>1.55857995841317</v>
      </c>
      <c r="AW45">
        <v>1.75838999322337</v>
      </c>
      <c r="AX45">
        <v>4.2100027357376</v>
      </c>
      <c r="AY45">
        <v>1.24822793032914</v>
      </c>
      <c r="AZ45">
        <v>3.51628775066968</v>
      </c>
      <c r="BA45">
        <v>1.90174968727954</v>
      </c>
      <c r="BB45">
        <v>2.78958342281838</v>
      </c>
      <c r="BC45">
        <v>2.07830501914635</v>
      </c>
      <c r="BD45">
        <v>0.342858074844504</v>
      </c>
    </row>
    <row r="46" spans="1:56">
      <c r="A46" t="s">
        <v>486</v>
      </c>
      <c r="B46" t="s">
        <v>487</v>
      </c>
      <c r="C46">
        <v>3.6619440627993</v>
      </c>
      <c r="D46">
        <v>3.11791780445243</v>
      </c>
      <c r="E46">
        <v>4.62026342420109</v>
      </c>
      <c r="F46">
        <v>5.16887362833679</v>
      </c>
      <c r="G46">
        <v>5.4739472252323</v>
      </c>
      <c r="H46">
        <v>5.64676046146721</v>
      </c>
      <c r="I46">
        <v>4.17669825337558</v>
      </c>
      <c r="J46">
        <v>1.86293994498938</v>
      </c>
      <c r="K46">
        <v>2.07751011816589</v>
      </c>
      <c r="L46">
        <v>2.28846009265015</v>
      </c>
      <c r="M46">
        <v>3.20383524349261</v>
      </c>
      <c r="N46">
        <v>3.58538365512184</v>
      </c>
      <c r="O46">
        <v>2.90064522501598</v>
      </c>
      <c r="P46">
        <v>2.33344727277517</v>
      </c>
      <c r="Q46">
        <v>1.94188119145934</v>
      </c>
      <c r="R46">
        <v>2.10554686985723</v>
      </c>
      <c r="S46">
        <v>2.22154549289274</v>
      </c>
      <c r="T46">
        <v>2.13110513228065</v>
      </c>
      <c r="U46">
        <v>2.14542618211255</v>
      </c>
      <c r="V46">
        <v>2.03906320986745</v>
      </c>
      <c r="W46">
        <v>3.38576958784471</v>
      </c>
      <c r="X46">
        <v>0.880634497686722</v>
      </c>
      <c r="Y46">
        <v>2.32662436441246</v>
      </c>
      <c r="Z46">
        <v>4.206002695136</v>
      </c>
      <c r="AA46">
        <v>4.41013187376933</v>
      </c>
      <c r="AB46">
        <v>3.71624391838769</v>
      </c>
      <c r="AC46">
        <v>3.00369384040484</v>
      </c>
      <c r="AD46">
        <v>3.67337226240732</v>
      </c>
      <c r="AE46">
        <v>2.42534717651789</v>
      </c>
      <c r="AF46">
        <v>3.63377659596751</v>
      </c>
      <c r="AG46">
        <v>4.33068277136092</v>
      </c>
      <c r="AH46">
        <v>2.47218926228329</v>
      </c>
      <c r="AI46">
        <v>1.84745661435491</v>
      </c>
      <c r="AJ46">
        <v>3.21666642333703</v>
      </c>
      <c r="AK46">
        <v>2.90902530798642</v>
      </c>
      <c r="AL46">
        <v>5.6724253419715</v>
      </c>
      <c r="AM46">
        <v>4.35597420124765</v>
      </c>
      <c r="AN46">
        <v>2.85744842422521</v>
      </c>
      <c r="AO46">
        <v>4.88251936915792</v>
      </c>
      <c r="AP46">
        <v>4.40309143276269</v>
      </c>
      <c r="AQ46">
        <v>3.32670499732881</v>
      </c>
      <c r="AR46">
        <v>4.73743492608938</v>
      </c>
      <c r="AS46">
        <v>4.00999441618623</v>
      </c>
      <c r="AT46">
        <v>4.09972663141841</v>
      </c>
      <c r="AU46">
        <v>2.93037948362321</v>
      </c>
      <c r="AV46">
        <v>3.17054463957058</v>
      </c>
      <c r="AW46">
        <v>3.58230984398191</v>
      </c>
      <c r="AX46">
        <v>4.68204141430539</v>
      </c>
      <c r="AY46">
        <v>3.34190570062216</v>
      </c>
      <c r="AZ46">
        <v>3.5974715577464</v>
      </c>
      <c r="BA46">
        <v>4.50949846270761</v>
      </c>
      <c r="BB46">
        <v>3.8399425153219</v>
      </c>
      <c r="BC46">
        <v>3.67084665361023</v>
      </c>
      <c r="BD46">
        <v>3.59018022530971</v>
      </c>
    </row>
    <row r="47" spans="1:56">
      <c r="A47" t="s">
        <v>491</v>
      </c>
      <c r="B47" t="s">
        <v>492</v>
      </c>
      <c r="C47">
        <v>5.41426227595414</v>
      </c>
      <c r="D47">
        <v>5.13942122876084</v>
      </c>
      <c r="E47">
        <v>3.62005174319742</v>
      </c>
      <c r="F47">
        <v>5.591849264198</v>
      </c>
      <c r="G47">
        <v>5.67022679483674</v>
      </c>
      <c r="H47">
        <v>5.6724253419715</v>
      </c>
      <c r="I47">
        <v>5.43712885928236</v>
      </c>
      <c r="J47">
        <v>3.93870113802286</v>
      </c>
      <c r="K47">
        <v>4.04873158588263</v>
      </c>
      <c r="L47">
        <v>4.4803839464826</v>
      </c>
      <c r="M47">
        <v>4.30602362749891</v>
      </c>
      <c r="N47">
        <v>4.59404829562741</v>
      </c>
      <c r="O47">
        <v>4.44886394114805</v>
      </c>
      <c r="P47">
        <v>4.09371316517828</v>
      </c>
      <c r="Q47">
        <v>4.10494020468472</v>
      </c>
      <c r="R47">
        <v>4.08481591526427</v>
      </c>
      <c r="S47">
        <v>3.95945488657481</v>
      </c>
      <c r="T47">
        <v>4.70001058858285</v>
      </c>
      <c r="U47">
        <v>4.18455928293331</v>
      </c>
      <c r="V47">
        <v>4.63502774291664</v>
      </c>
      <c r="W47">
        <v>5.14761955178391</v>
      </c>
      <c r="X47">
        <v>1.67736660797981</v>
      </c>
      <c r="Y47">
        <v>2.58749763668746</v>
      </c>
      <c r="Z47">
        <v>5.38594727893382</v>
      </c>
      <c r="AA47">
        <v>5.62376946230548</v>
      </c>
      <c r="AB47">
        <v>4.79113636096646</v>
      </c>
      <c r="AC47">
        <v>4.47432390586762</v>
      </c>
      <c r="AD47">
        <v>5.23502491362172</v>
      </c>
      <c r="AE47">
        <v>4.18196587719653</v>
      </c>
      <c r="AF47">
        <v>5.07910673486943</v>
      </c>
      <c r="AG47">
        <v>5.6724253419715</v>
      </c>
      <c r="AH47">
        <v>5.41210620157878</v>
      </c>
      <c r="AI47">
        <v>4.52702078235894</v>
      </c>
      <c r="AJ47">
        <v>4.00111863914472</v>
      </c>
      <c r="AK47">
        <v>4.36892881431782</v>
      </c>
      <c r="AL47">
        <v>4.15516049525705</v>
      </c>
      <c r="AM47">
        <v>5.32727807364794</v>
      </c>
      <c r="AN47">
        <v>4.2687050493426</v>
      </c>
      <c r="AO47">
        <v>5.67020521100085</v>
      </c>
      <c r="AP47">
        <v>5.66033032979269</v>
      </c>
      <c r="AQ47">
        <v>4.85473997364876</v>
      </c>
      <c r="AR47">
        <v>2.9247373843195</v>
      </c>
      <c r="AS47">
        <v>4.1358378275337</v>
      </c>
      <c r="AT47">
        <v>5.23428066289185</v>
      </c>
      <c r="AU47">
        <v>4.40736529718414</v>
      </c>
      <c r="AV47">
        <v>4.89401703538938</v>
      </c>
      <c r="AW47">
        <v>4.79743220722389</v>
      </c>
      <c r="AX47">
        <v>4.72440548887632</v>
      </c>
      <c r="AY47">
        <v>4.28907723633378</v>
      </c>
      <c r="AZ47">
        <v>3.49218963511387</v>
      </c>
      <c r="BA47">
        <v>5.34114763264911</v>
      </c>
      <c r="BB47">
        <v>5.55568750535664</v>
      </c>
      <c r="BC47">
        <v>5.17074203285823</v>
      </c>
      <c r="BD47">
        <v>4.10197834297598</v>
      </c>
    </row>
    <row r="48" spans="1:56">
      <c r="A48" t="s">
        <v>496</v>
      </c>
      <c r="B48" t="s">
        <v>497</v>
      </c>
      <c r="C48">
        <v>4.18235534493318</v>
      </c>
      <c r="D48">
        <v>3.79086222649283</v>
      </c>
      <c r="E48">
        <v>3.77728056297601</v>
      </c>
      <c r="F48">
        <v>5.26916226455668</v>
      </c>
      <c r="G48">
        <v>4.9495910828425</v>
      </c>
      <c r="H48">
        <v>5.35515988691462</v>
      </c>
      <c r="I48">
        <v>4.43742307525118</v>
      </c>
      <c r="J48">
        <v>2.34003567087782</v>
      </c>
      <c r="K48">
        <v>2.38044316560088</v>
      </c>
      <c r="L48">
        <v>2.59269381617358</v>
      </c>
      <c r="M48">
        <v>3.59298487431116</v>
      </c>
      <c r="N48">
        <v>3.8661755732067</v>
      </c>
      <c r="O48">
        <v>2.87125017455446</v>
      </c>
      <c r="P48">
        <v>2.68992026821483</v>
      </c>
      <c r="Q48">
        <v>2.46695421343011</v>
      </c>
      <c r="R48">
        <v>2.56695951423822</v>
      </c>
      <c r="S48">
        <v>2.41470663190075</v>
      </c>
      <c r="T48">
        <v>2.49248862884177</v>
      </c>
      <c r="U48">
        <v>3.17525520231392</v>
      </c>
      <c r="V48">
        <v>2.67207252379859</v>
      </c>
      <c r="W48">
        <v>4.02211714991763</v>
      </c>
      <c r="X48">
        <v>4.15411215688637</v>
      </c>
      <c r="Y48">
        <v>4.02035372118871</v>
      </c>
      <c r="Z48">
        <v>4.44988462446446</v>
      </c>
      <c r="AA48">
        <v>4.73545454753708</v>
      </c>
      <c r="AB48">
        <v>4.11801119773142</v>
      </c>
      <c r="AC48">
        <v>3.54060335126234</v>
      </c>
      <c r="AD48">
        <v>4.14676122018181</v>
      </c>
      <c r="AE48">
        <v>3.30845238236259</v>
      </c>
      <c r="AF48">
        <v>4.02148605363481</v>
      </c>
      <c r="AG48">
        <v>4.99821123171919</v>
      </c>
      <c r="AH48">
        <v>2.52266476853681</v>
      </c>
      <c r="AI48">
        <v>2.06542087063329</v>
      </c>
      <c r="AJ48">
        <v>3.20598849945442</v>
      </c>
      <c r="AK48">
        <v>3.16726269703242</v>
      </c>
      <c r="AL48">
        <v>3.82248391086458</v>
      </c>
      <c r="AM48">
        <v>4.67411760042225</v>
      </c>
      <c r="AN48">
        <v>3.33198594669599</v>
      </c>
      <c r="AO48">
        <v>3.09660245516875</v>
      </c>
      <c r="AP48">
        <v>4.68673693461123</v>
      </c>
      <c r="AQ48">
        <v>4.3875303244908</v>
      </c>
      <c r="AR48">
        <v>3.24891152580886</v>
      </c>
      <c r="AS48">
        <v>3.57232554462755</v>
      </c>
      <c r="AT48">
        <v>4.03336677441378</v>
      </c>
      <c r="AU48">
        <v>3.74329009983705</v>
      </c>
      <c r="AV48">
        <v>3.95797559776143</v>
      </c>
      <c r="AW48">
        <v>3.85212268491001</v>
      </c>
      <c r="AX48">
        <v>4.34943735278816</v>
      </c>
      <c r="AY48">
        <v>3.79416437923531</v>
      </c>
      <c r="AZ48">
        <v>3.69039599567001</v>
      </c>
      <c r="BA48">
        <v>4.36633351053742</v>
      </c>
      <c r="BB48">
        <v>4.72121387347214</v>
      </c>
      <c r="BC48">
        <v>4.01651398646334</v>
      </c>
      <c r="BD48">
        <v>3.66127865977869</v>
      </c>
    </row>
    <row r="49" spans="1:56">
      <c r="A49" t="s">
        <v>499</v>
      </c>
      <c r="B49" t="s">
        <v>500</v>
      </c>
      <c r="C49">
        <v>2.58673523960418</v>
      </c>
      <c r="D49">
        <v>2.1988886168264</v>
      </c>
      <c r="E49">
        <v>1.98338891502843</v>
      </c>
      <c r="F49">
        <v>2.14513965337459</v>
      </c>
      <c r="G49">
        <v>2.23208601733093</v>
      </c>
      <c r="H49">
        <v>2.52117085930044</v>
      </c>
      <c r="I49">
        <v>3.11376197857344</v>
      </c>
      <c r="J49">
        <v>1.41995766225547</v>
      </c>
      <c r="K49">
        <v>1.43990697653144</v>
      </c>
      <c r="L49">
        <v>1.54706417004323</v>
      </c>
      <c r="M49">
        <v>2.84943780557203</v>
      </c>
      <c r="N49">
        <v>2.80490922767718</v>
      </c>
      <c r="O49">
        <v>1.68136454226855</v>
      </c>
      <c r="P49">
        <v>1.67606344582269</v>
      </c>
      <c r="Q49">
        <v>1.45736435739516</v>
      </c>
      <c r="R49">
        <v>1.60516520737703</v>
      </c>
      <c r="S49">
        <v>1.49447813503479</v>
      </c>
      <c r="T49">
        <v>1.38049932104971</v>
      </c>
      <c r="U49">
        <v>1.89186532737887</v>
      </c>
      <c r="V49">
        <v>1.48950763914368</v>
      </c>
      <c r="W49">
        <v>2.7319799456344</v>
      </c>
      <c r="X49">
        <v>2.22883030975201</v>
      </c>
      <c r="Y49">
        <v>3.3868818709988</v>
      </c>
      <c r="Z49">
        <v>2.72211427650055</v>
      </c>
      <c r="AA49">
        <v>2.68293015915419</v>
      </c>
      <c r="AB49">
        <v>2.79035370732456</v>
      </c>
      <c r="AC49">
        <v>2.75106916958112</v>
      </c>
      <c r="AD49">
        <v>2.71946440727363</v>
      </c>
      <c r="AE49">
        <v>2.75619990699207</v>
      </c>
      <c r="AF49">
        <v>2.83039354310522</v>
      </c>
      <c r="AG49">
        <v>2.67479435682334</v>
      </c>
      <c r="AH49">
        <v>2.24268141350255</v>
      </c>
      <c r="AI49">
        <v>1.85828932237886</v>
      </c>
      <c r="AJ49">
        <v>2.0384735972189</v>
      </c>
      <c r="AK49">
        <v>2.09290164048421</v>
      </c>
      <c r="AL49">
        <v>2.20980938630814</v>
      </c>
      <c r="AM49">
        <v>2.87120459785768</v>
      </c>
      <c r="AN49">
        <v>2.85977262775378</v>
      </c>
      <c r="AO49">
        <v>3.25209178339002</v>
      </c>
      <c r="AP49">
        <v>2.91453480768995</v>
      </c>
      <c r="AQ49">
        <v>1.87683191153882</v>
      </c>
      <c r="AR49">
        <v>2.55654733883821</v>
      </c>
      <c r="AS49">
        <v>3.36630981834686</v>
      </c>
      <c r="AT49">
        <v>2.92925468071178</v>
      </c>
      <c r="AU49">
        <v>2.99969675290304</v>
      </c>
      <c r="AV49">
        <v>3.11018118832307</v>
      </c>
      <c r="AW49">
        <v>3.05847483903445</v>
      </c>
      <c r="AX49">
        <v>2.77165720962568</v>
      </c>
      <c r="AY49">
        <v>2.70871130454756</v>
      </c>
      <c r="AZ49">
        <v>5.52320707854743</v>
      </c>
      <c r="BA49">
        <v>3.11860817206124</v>
      </c>
      <c r="BB49">
        <v>2.38879220214419</v>
      </c>
      <c r="BC49">
        <v>2.69959356327749</v>
      </c>
      <c r="BD49">
        <v>1.59846786019839</v>
      </c>
    </row>
    <row r="50" spans="1:56">
      <c r="A50" t="s">
        <v>313</v>
      </c>
      <c r="B50" t="s">
        <v>106</v>
      </c>
      <c r="C50">
        <v>3.97762686513562</v>
      </c>
      <c r="D50">
        <v>3.93851834891114</v>
      </c>
      <c r="E50">
        <v>3.12689146109751</v>
      </c>
      <c r="F50">
        <v>3.98875607035302</v>
      </c>
      <c r="G50">
        <v>3.93147223567056</v>
      </c>
      <c r="H50">
        <v>4.01915353169229</v>
      </c>
      <c r="I50">
        <v>3.70195045012446</v>
      </c>
      <c r="J50">
        <v>1.942777950216</v>
      </c>
      <c r="K50">
        <v>2.07196544623322</v>
      </c>
      <c r="L50">
        <v>2.3296194210144</v>
      </c>
      <c r="M50">
        <v>3.55359201773125</v>
      </c>
      <c r="N50">
        <v>3.71215988998106</v>
      </c>
      <c r="O50">
        <v>2.49505699340718</v>
      </c>
      <c r="P50">
        <v>2.46887443589613</v>
      </c>
      <c r="Q50">
        <v>2.00052175824233</v>
      </c>
      <c r="R50">
        <v>2.26217146871324</v>
      </c>
      <c r="S50">
        <v>2.47844451661914</v>
      </c>
      <c r="T50">
        <v>1.9832870562609</v>
      </c>
      <c r="U50">
        <v>2.62740421682</v>
      </c>
      <c r="V50">
        <v>2.02205470349775</v>
      </c>
      <c r="W50">
        <v>3.90939708303873</v>
      </c>
      <c r="X50">
        <v>3.64615908481338</v>
      </c>
      <c r="Y50">
        <v>3.91507378963667</v>
      </c>
      <c r="Z50">
        <v>4.28973844637187</v>
      </c>
      <c r="AA50">
        <v>4.20803797419562</v>
      </c>
      <c r="AB50">
        <v>3.76287553569585</v>
      </c>
      <c r="AC50">
        <v>3.4767763185065</v>
      </c>
      <c r="AD50">
        <v>3.70107799391179</v>
      </c>
      <c r="AE50">
        <v>3.56078071193156</v>
      </c>
      <c r="AF50">
        <v>3.72969080015699</v>
      </c>
      <c r="AG50">
        <v>4.12025010859345</v>
      </c>
      <c r="AH50">
        <v>2.79104275436019</v>
      </c>
      <c r="AI50">
        <v>2.08917464620911</v>
      </c>
      <c r="AJ50">
        <v>2.72234151668296</v>
      </c>
      <c r="AK50">
        <v>2.73307172530093</v>
      </c>
      <c r="AL50">
        <v>2.61845223771991</v>
      </c>
      <c r="AM50">
        <v>4.29756703246859</v>
      </c>
      <c r="AN50">
        <v>3.59418402606558</v>
      </c>
      <c r="AO50">
        <v>2.91302540349275</v>
      </c>
      <c r="AP50">
        <v>4.59006156238622</v>
      </c>
      <c r="AQ50">
        <v>4.38688889122187</v>
      </c>
      <c r="AR50">
        <v>3.37217581510344</v>
      </c>
      <c r="AS50">
        <v>3.70670776814839</v>
      </c>
      <c r="AT50">
        <v>3.89610469748695</v>
      </c>
      <c r="AU50">
        <v>4.09682399196804</v>
      </c>
      <c r="AV50">
        <v>4.16152543410752</v>
      </c>
      <c r="AW50">
        <v>3.81003316124831</v>
      </c>
      <c r="AX50">
        <v>3.73967138893205</v>
      </c>
      <c r="AY50">
        <v>3.24838529414759</v>
      </c>
      <c r="AZ50">
        <v>4.28775569970462</v>
      </c>
      <c r="BA50">
        <v>4.1547037793625</v>
      </c>
      <c r="BB50">
        <v>4.21638663713893</v>
      </c>
      <c r="BC50">
        <v>4.28053453583212</v>
      </c>
      <c r="BD50">
        <v>3.03558204362035</v>
      </c>
    </row>
    <row r="51" spans="1:56">
      <c r="A51" t="s">
        <v>504</v>
      </c>
      <c r="B51" t="s">
        <v>505</v>
      </c>
      <c r="C51">
        <v>3.38871601516353</v>
      </c>
      <c r="D51">
        <v>3.15552234250783</v>
      </c>
      <c r="E51">
        <v>5.0133321201113</v>
      </c>
      <c r="F51">
        <v>3.07669214243449</v>
      </c>
      <c r="G51">
        <v>3.14195284721478</v>
      </c>
      <c r="H51">
        <v>3.25662643837475</v>
      </c>
      <c r="I51">
        <v>3.47433780158211</v>
      </c>
      <c r="J51">
        <v>2.92842280827607</v>
      </c>
      <c r="K51">
        <v>3.24470104817836</v>
      </c>
      <c r="L51">
        <v>3.11998497495505</v>
      </c>
      <c r="M51">
        <v>3.25836035104542</v>
      </c>
      <c r="N51">
        <v>3.27434009811127</v>
      </c>
      <c r="O51">
        <v>3.37158425866106</v>
      </c>
      <c r="P51">
        <v>3.52808819789382</v>
      </c>
      <c r="Q51">
        <v>2.94692765822856</v>
      </c>
      <c r="R51">
        <v>3.06455342942166</v>
      </c>
      <c r="S51">
        <v>2.99613970927653</v>
      </c>
      <c r="T51">
        <v>2.92214870407106</v>
      </c>
      <c r="U51">
        <v>3.78683243068689</v>
      </c>
      <c r="V51">
        <v>3.20480420838167</v>
      </c>
      <c r="W51">
        <v>3.29634337240067</v>
      </c>
      <c r="X51">
        <v>3.87599063192944</v>
      </c>
      <c r="Y51">
        <v>5.04358792349763</v>
      </c>
      <c r="Z51">
        <v>3.0920514138264</v>
      </c>
      <c r="AA51">
        <v>3.16619015046205</v>
      </c>
      <c r="AB51">
        <v>3.18890914796705</v>
      </c>
      <c r="AC51">
        <v>3.47225526877555</v>
      </c>
      <c r="AD51">
        <v>3.11123178054204</v>
      </c>
      <c r="AE51">
        <v>3.46200461864224</v>
      </c>
      <c r="AF51">
        <v>3.1249627364129</v>
      </c>
      <c r="AG51">
        <v>3.20198264558119</v>
      </c>
      <c r="AH51">
        <v>3.68023727120028</v>
      </c>
      <c r="AI51">
        <v>3.29138140326419</v>
      </c>
      <c r="AJ51">
        <v>3.59259654081126</v>
      </c>
      <c r="AK51">
        <v>3.35990241695715</v>
      </c>
      <c r="AL51">
        <v>4.41228812110912</v>
      </c>
      <c r="AM51">
        <v>3.15610808334188</v>
      </c>
      <c r="AN51">
        <v>3.1653656484065</v>
      </c>
      <c r="AO51">
        <v>3.73794624296427</v>
      </c>
      <c r="AP51">
        <v>3.56710040269315</v>
      </c>
      <c r="AQ51">
        <v>3.23642043244039</v>
      </c>
      <c r="AR51">
        <v>2.4489123313473</v>
      </c>
      <c r="AS51">
        <v>3.52294453056848</v>
      </c>
      <c r="AT51">
        <v>3.08615366944556</v>
      </c>
      <c r="AU51">
        <v>3.25479457178646</v>
      </c>
      <c r="AV51">
        <v>3.27536151305956</v>
      </c>
      <c r="AW51">
        <v>3.26820867004831</v>
      </c>
      <c r="AX51">
        <v>3.06932582305546</v>
      </c>
      <c r="AY51">
        <v>3.3413739883239</v>
      </c>
      <c r="AZ51">
        <v>4.78594850082157</v>
      </c>
      <c r="BA51">
        <v>3.67492453898443</v>
      </c>
      <c r="BB51">
        <v>3.31855083541771</v>
      </c>
      <c r="BC51">
        <v>3.14951247132911</v>
      </c>
      <c r="BD51">
        <v>2.00833821879599</v>
      </c>
    </row>
    <row r="52" spans="1:56">
      <c r="A52" t="s">
        <v>508</v>
      </c>
      <c r="B52" t="s">
        <v>509</v>
      </c>
      <c r="C52">
        <v>1.49905875062189</v>
      </c>
      <c r="D52">
        <v>2.42902437355591</v>
      </c>
      <c r="E52">
        <v>0.360336956045896</v>
      </c>
      <c r="F52">
        <v>1.26974357691913</v>
      </c>
      <c r="G52">
        <v>1.66327216953955</v>
      </c>
      <c r="H52">
        <v>2.2888949988892</v>
      </c>
      <c r="I52">
        <v>1.27906579781878</v>
      </c>
      <c r="J52">
        <v>3.94229824495663</v>
      </c>
      <c r="K52">
        <v>4.22899610332718</v>
      </c>
      <c r="L52">
        <v>4.4291726158464</v>
      </c>
      <c r="M52">
        <v>4.20144413837004</v>
      </c>
      <c r="N52">
        <v>4.94906725860096</v>
      </c>
      <c r="O52">
        <v>4.31640647719837</v>
      </c>
      <c r="P52">
        <v>4.06817092249636</v>
      </c>
      <c r="Q52">
        <v>3.19302001158634</v>
      </c>
      <c r="R52">
        <v>3.54764424788356</v>
      </c>
      <c r="S52">
        <v>4.76720843790973</v>
      </c>
      <c r="T52">
        <v>4.14118805852673</v>
      </c>
      <c r="U52">
        <v>2.96189111706332</v>
      </c>
      <c r="V52">
        <v>3.59806115431912</v>
      </c>
      <c r="W52">
        <v>1.14563506876251</v>
      </c>
      <c r="X52">
        <v>1.20144457664829</v>
      </c>
      <c r="Y52">
        <v>0.309930297239529</v>
      </c>
      <c r="Z52">
        <v>0.556504837877798</v>
      </c>
      <c r="AA52">
        <v>1.07505814169035</v>
      </c>
      <c r="AB52">
        <v>1.54296691221547</v>
      </c>
      <c r="AC52">
        <v>3.37006315119573</v>
      </c>
      <c r="AD52">
        <v>1.24595303802255</v>
      </c>
      <c r="AE52">
        <v>0.874568393832017</v>
      </c>
      <c r="AF52">
        <v>1.20822444036127</v>
      </c>
      <c r="AG52">
        <v>1.23729254084979</v>
      </c>
      <c r="AH52">
        <v>1.94808868969992</v>
      </c>
      <c r="AI52">
        <v>1.40420741410373</v>
      </c>
      <c r="AJ52">
        <v>3.85311135327383</v>
      </c>
      <c r="AK52">
        <v>2.60547496649997</v>
      </c>
      <c r="AL52">
        <v>2.62604632631799</v>
      </c>
      <c r="AM52">
        <v>2.44733326244236</v>
      </c>
      <c r="AN52">
        <v>1.0897121950288</v>
      </c>
      <c r="AO52">
        <v>0.659975971387095</v>
      </c>
      <c r="AP52">
        <v>1.62374222211992</v>
      </c>
      <c r="AQ52">
        <v>1.04159810319365</v>
      </c>
      <c r="AR52">
        <v>5.54382947263206</v>
      </c>
      <c r="AS52">
        <v>2.66006530461934</v>
      </c>
      <c r="AT52">
        <v>3.35010314680312</v>
      </c>
      <c r="AU52">
        <v>0.15604397277044</v>
      </c>
      <c r="AV52">
        <v>0.216785083247612</v>
      </c>
      <c r="AW52">
        <v>2.01028887971979</v>
      </c>
      <c r="AX52">
        <v>0.622541187197065</v>
      </c>
      <c r="AY52">
        <v>2.28287814130227</v>
      </c>
      <c r="AZ52">
        <v>0.816783419140613</v>
      </c>
      <c r="BA52">
        <v>3.88652403722451</v>
      </c>
      <c r="BB52">
        <v>0.710176109642186</v>
      </c>
      <c r="BC52">
        <v>0.816923236625976</v>
      </c>
      <c r="BD52">
        <v>0.346823035592357</v>
      </c>
    </row>
    <row r="53" spans="1:56">
      <c r="A53" t="s">
        <v>511</v>
      </c>
      <c r="B53" t="s">
        <v>512</v>
      </c>
      <c r="C53">
        <v>5.65427508904514</v>
      </c>
      <c r="D53">
        <v>5.6350015358938</v>
      </c>
      <c r="E53">
        <v>5.66921102170486</v>
      </c>
      <c r="F53">
        <v>5.67115266052069</v>
      </c>
      <c r="G53">
        <v>5.66845221703176</v>
      </c>
      <c r="H53">
        <v>5.65118975607652</v>
      </c>
      <c r="I53">
        <v>5.6724253419715</v>
      </c>
      <c r="J53">
        <v>4.75323557640531</v>
      </c>
      <c r="K53">
        <v>5.17018581722494</v>
      </c>
      <c r="L53">
        <v>5.00826600133558</v>
      </c>
      <c r="M53">
        <v>5.58075293946309</v>
      </c>
      <c r="N53">
        <v>5.64252513059571</v>
      </c>
      <c r="O53">
        <v>5.53657865659869</v>
      </c>
      <c r="P53">
        <v>5.39450568914109</v>
      </c>
      <c r="Q53">
        <v>4.79046988718288</v>
      </c>
      <c r="R53">
        <v>4.7600362957087</v>
      </c>
      <c r="S53">
        <v>5.00159576564393</v>
      </c>
      <c r="T53">
        <v>4.87633483651097</v>
      </c>
      <c r="U53">
        <v>4.70882118823814</v>
      </c>
      <c r="V53">
        <v>4.57483393375718</v>
      </c>
      <c r="W53">
        <v>5.63623505794269</v>
      </c>
      <c r="X53">
        <v>5.63820951494081</v>
      </c>
      <c r="Y53">
        <v>5.6724253419715</v>
      </c>
      <c r="Z53">
        <v>5.6724253419715</v>
      </c>
      <c r="AA53">
        <v>5.6724253419715</v>
      </c>
      <c r="AB53">
        <v>5.67043000749004</v>
      </c>
      <c r="AC53">
        <v>5.67202984840124</v>
      </c>
      <c r="AD53">
        <v>5.66628042446624</v>
      </c>
      <c r="AE53">
        <v>5.64524602742234</v>
      </c>
      <c r="AF53">
        <v>5.67096811447729</v>
      </c>
      <c r="AG53">
        <v>5.6724253419715</v>
      </c>
      <c r="AH53">
        <v>5.41216389106233</v>
      </c>
      <c r="AI53">
        <v>5.04963550589179</v>
      </c>
      <c r="AJ53">
        <v>5.51413316298942</v>
      </c>
      <c r="AK53">
        <v>5.66851459753337</v>
      </c>
      <c r="AL53">
        <v>5.64501065218149</v>
      </c>
      <c r="AM53">
        <v>5.6724253419715</v>
      </c>
      <c r="AN53">
        <v>5.66123207145013</v>
      </c>
      <c r="AO53">
        <v>4.37859080209564</v>
      </c>
      <c r="AP53">
        <v>5.67236187704024</v>
      </c>
      <c r="AQ53">
        <v>5.66315481327027</v>
      </c>
      <c r="AR53">
        <v>4.85840778478696</v>
      </c>
      <c r="AS53">
        <v>5.66248750586974</v>
      </c>
      <c r="AT53">
        <v>5.6724253419715</v>
      </c>
      <c r="AU53">
        <v>5.67061144172887</v>
      </c>
      <c r="AV53">
        <v>5.67103938456186</v>
      </c>
      <c r="AW53">
        <v>5.67186546294119</v>
      </c>
      <c r="AX53">
        <v>5.6724253419715</v>
      </c>
      <c r="AY53">
        <v>5.61000027276725</v>
      </c>
      <c r="AZ53">
        <v>5.12695786772604</v>
      </c>
      <c r="BA53">
        <v>5.67163361163425</v>
      </c>
      <c r="BB53">
        <v>5.6724253419715</v>
      </c>
      <c r="BC53">
        <v>5.66606235649303</v>
      </c>
      <c r="BD53">
        <v>5.60859547717619</v>
      </c>
    </row>
    <row r="54" spans="1:56">
      <c r="A54" t="s">
        <v>514</v>
      </c>
      <c r="B54" t="s">
        <v>515</v>
      </c>
      <c r="C54">
        <v>4.30232983096619</v>
      </c>
      <c r="D54">
        <v>4.04126585981909</v>
      </c>
      <c r="E54">
        <v>4.45900439485595</v>
      </c>
      <c r="F54">
        <v>4.90812305403675</v>
      </c>
      <c r="G54">
        <v>4.48494865128539</v>
      </c>
      <c r="H54">
        <v>4.84903659994071</v>
      </c>
      <c r="I54">
        <v>4.58773967624896</v>
      </c>
      <c r="J54">
        <v>3.44874600314867</v>
      </c>
      <c r="K54">
        <v>3.86412885062403</v>
      </c>
      <c r="L54">
        <v>3.56055989689166</v>
      </c>
      <c r="M54">
        <v>4.4016483558604</v>
      </c>
      <c r="N54">
        <v>4.4148670285884</v>
      </c>
      <c r="O54">
        <v>4.20848137721635</v>
      </c>
      <c r="P54">
        <v>4.22829583316292</v>
      </c>
      <c r="Q54">
        <v>3.47672220555646</v>
      </c>
      <c r="R54">
        <v>3.44459883776361</v>
      </c>
      <c r="S54">
        <v>3.57521489538546</v>
      </c>
      <c r="T54">
        <v>3.3300710459548</v>
      </c>
      <c r="U54">
        <v>3.70870510400811</v>
      </c>
      <c r="V54">
        <v>3.26902599429579</v>
      </c>
      <c r="W54">
        <v>4.45306507121482</v>
      </c>
      <c r="X54">
        <v>4.30196364010603</v>
      </c>
      <c r="Y54">
        <v>4.23347173022487</v>
      </c>
      <c r="Z54">
        <v>5.13245894618009</v>
      </c>
      <c r="AA54">
        <v>5.20928687369426</v>
      </c>
      <c r="AB54">
        <v>4.14635631678014</v>
      </c>
      <c r="AC54">
        <v>4.0628656795063</v>
      </c>
      <c r="AD54">
        <v>4.26915605809385</v>
      </c>
      <c r="AE54">
        <v>4.3413393527293</v>
      </c>
      <c r="AF54">
        <v>4.13643078712431</v>
      </c>
      <c r="AG54">
        <v>4.91600767548805</v>
      </c>
      <c r="AH54">
        <v>3.319184113248</v>
      </c>
      <c r="AI54">
        <v>2.80327934779345</v>
      </c>
      <c r="AJ54">
        <v>3.72538156229042</v>
      </c>
      <c r="AK54">
        <v>3.88203627226053</v>
      </c>
      <c r="AL54">
        <v>2.93492808664326</v>
      </c>
      <c r="AM54">
        <v>4.67740903362445</v>
      </c>
      <c r="AN54">
        <v>4.29937433339779</v>
      </c>
      <c r="AO54">
        <v>2.87640712979587</v>
      </c>
      <c r="AP54">
        <v>4.60627726078853</v>
      </c>
      <c r="AQ54">
        <v>5.0118527893553</v>
      </c>
      <c r="AR54">
        <v>3.20210137748811</v>
      </c>
      <c r="AS54">
        <v>4.41570564465689</v>
      </c>
      <c r="AT54">
        <v>4.63670781806758</v>
      </c>
      <c r="AU54">
        <v>5.02054769415732</v>
      </c>
      <c r="AV54">
        <v>4.94239653649021</v>
      </c>
      <c r="AW54">
        <v>4.32790788606966</v>
      </c>
      <c r="AX54">
        <v>4.63453062228623</v>
      </c>
      <c r="AY54">
        <v>4.03277503200826</v>
      </c>
      <c r="AZ54">
        <v>3.95229433206659</v>
      </c>
      <c r="BA54">
        <v>5.1309383431272</v>
      </c>
      <c r="BB54">
        <v>5.18120442755814</v>
      </c>
      <c r="BC54">
        <v>4.77854100768591</v>
      </c>
      <c r="BD54">
        <v>3.48945971326997</v>
      </c>
    </row>
    <row r="55" spans="1:56">
      <c r="A55" t="s">
        <v>517</v>
      </c>
      <c r="B55" t="s">
        <v>518</v>
      </c>
      <c r="C55">
        <v>5.2380580772518</v>
      </c>
      <c r="D55">
        <v>5.24277898111756</v>
      </c>
      <c r="E55">
        <v>5.27463608574857</v>
      </c>
      <c r="F55">
        <v>5.58200839919326</v>
      </c>
      <c r="G55">
        <v>5.30920577054851</v>
      </c>
      <c r="H55">
        <v>5.46995808445184</v>
      </c>
      <c r="I55">
        <v>5.41561490864158</v>
      </c>
      <c r="J55">
        <v>3.92164897774946</v>
      </c>
      <c r="K55">
        <v>3.9754229749082</v>
      </c>
      <c r="L55">
        <v>3.90603542597136</v>
      </c>
      <c r="M55">
        <v>5.14783682468061</v>
      </c>
      <c r="N55">
        <v>5.17034034047017</v>
      </c>
      <c r="O55">
        <v>4.32984750400383</v>
      </c>
      <c r="P55">
        <v>4.35453626520721</v>
      </c>
      <c r="Q55">
        <v>3.93108115693717</v>
      </c>
      <c r="R55">
        <v>3.99812725557712</v>
      </c>
      <c r="S55">
        <v>3.83482606905493</v>
      </c>
      <c r="T55">
        <v>3.82712453223096</v>
      </c>
      <c r="U55">
        <v>4.35478965636986</v>
      </c>
      <c r="V55">
        <v>4.00005594853145</v>
      </c>
      <c r="W55">
        <v>5.29278952445079</v>
      </c>
      <c r="X55">
        <v>5.60374095867351</v>
      </c>
      <c r="Y55">
        <v>5.66025325510357</v>
      </c>
      <c r="Z55">
        <v>5.51368411413292</v>
      </c>
      <c r="AA55">
        <v>5.66362834244599</v>
      </c>
      <c r="AB55">
        <v>5.37256088879851</v>
      </c>
      <c r="AC55">
        <v>5.11473517131568</v>
      </c>
      <c r="AD55">
        <v>5.30117070772556</v>
      </c>
      <c r="AE55">
        <v>5.25173759070126</v>
      </c>
      <c r="AF55">
        <v>5.29119305737069</v>
      </c>
      <c r="AG55">
        <v>5.57705568623568</v>
      </c>
      <c r="AH55">
        <v>4.01902937979226</v>
      </c>
      <c r="AI55">
        <v>3.47429630413166</v>
      </c>
      <c r="AJ55">
        <v>4.22832101936233</v>
      </c>
      <c r="AK55">
        <v>4.73966805378669</v>
      </c>
      <c r="AL55">
        <v>3.87992318873303</v>
      </c>
      <c r="AM55">
        <v>5.39637145627027</v>
      </c>
      <c r="AN55">
        <v>4.99867610365752</v>
      </c>
      <c r="AO55">
        <v>4.47845000287626</v>
      </c>
      <c r="AP55">
        <v>5.48103221542484</v>
      </c>
      <c r="AQ55">
        <v>5.4327021465231</v>
      </c>
      <c r="AR55">
        <v>3.75877404350874</v>
      </c>
      <c r="AS55">
        <v>5.20784573262427</v>
      </c>
      <c r="AT55">
        <v>5.36148125646164</v>
      </c>
      <c r="AU55">
        <v>5.32824846132654</v>
      </c>
      <c r="AV55">
        <v>5.34677252521906</v>
      </c>
      <c r="AW55">
        <v>5.27542113159379</v>
      </c>
      <c r="AX55">
        <v>5.65521645500207</v>
      </c>
      <c r="AY55">
        <v>4.7995366118349</v>
      </c>
      <c r="AZ55">
        <v>5.6672164505938</v>
      </c>
      <c r="BA55">
        <v>5.49072072622844</v>
      </c>
      <c r="BB55">
        <v>5.63927873222337</v>
      </c>
      <c r="BC55">
        <v>5.44257321593096</v>
      </c>
      <c r="BD55">
        <v>4.86468795145421</v>
      </c>
    </row>
    <row r="56" spans="1:56">
      <c r="A56" t="s">
        <v>520</v>
      </c>
      <c r="B56" t="s">
        <v>521</v>
      </c>
      <c r="C56">
        <v>1.06304587876582</v>
      </c>
      <c r="D56">
        <v>1.11667929120836</v>
      </c>
      <c r="E56">
        <v>1.1124220633979</v>
      </c>
      <c r="F56">
        <v>0.924659835764194</v>
      </c>
      <c r="G56">
        <v>1.00351485599919</v>
      </c>
      <c r="H56">
        <v>0.662077523237763</v>
      </c>
      <c r="I56">
        <v>1.0293439078136</v>
      </c>
      <c r="J56">
        <v>0.288420213049549</v>
      </c>
      <c r="K56">
        <v>0.26278967096741</v>
      </c>
      <c r="L56">
        <v>0.329760763575453</v>
      </c>
      <c r="M56">
        <v>0.352027719064879</v>
      </c>
      <c r="N56">
        <v>0.338048928037452</v>
      </c>
      <c r="O56">
        <v>0.264214051579048</v>
      </c>
      <c r="P56">
        <v>0.312308836512682</v>
      </c>
      <c r="Q56">
        <v>0.301048830323189</v>
      </c>
      <c r="R56">
        <v>0.316740384784409</v>
      </c>
      <c r="S56">
        <v>0.314230585893741</v>
      </c>
      <c r="T56">
        <v>0.279601517070252</v>
      </c>
      <c r="U56">
        <v>0.537329817682347</v>
      </c>
      <c r="V56">
        <v>0.312934355395982</v>
      </c>
      <c r="W56">
        <v>1.77830598240174</v>
      </c>
      <c r="X56">
        <v>4.00892006675371</v>
      </c>
      <c r="Y56">
        <v>5.66187867522911</v>
      </c>
      <c r="Z56">
        <v>1.57724921509668</v>
      </c>
      <c r="AA56">
        <v>1.29862978800781</v>
      </c>
      <c r="AB56">
        <v>0.825041329450144</v>
      </c>
      <c r="AC56">
        <v>2.30224743857992</v>
      </c>
      <c r="AD56">
        <v>0.635534308167042</v>
      </c>
      <c r="AE56">
        <v>3.8056974160873</v>
      </c>
      <c r="AF56">
        <v>0.649413784229377</v>
      </c>
      <c r="AG56">
        <v>1.30635011898948</v>
      </c>
      <c r="AH56">
        <v>0.419133440723519</v>
      </c>
      <c r="AI56">
        <v>0.340462887840615</v>
      </c>
      <c r="AJ56">
        <v>0.633000582200518</v>
      </c>
      <c r="AK56">
        <v>0.52527651739748</v>
      </c>
      <c r="AL56">
        <v>0.564150450931305</v>
      </c>
      <c r="AM56">
        <v>2.07729882567741</v>
      </c>
      <c r="AN56">
        <v>1.58601716372388</v>
      </c>
      <c r="AO56">
        <v>0.219392203075225</v>
      </c>
      <c r="AP56">
        <v>0.97445067815095</v>
      </c>
      <c r="AQ56">
        <v>1.98303961403247</v>
      </c>
      <c r="AR56">
        <v>0.456596985033296</v>
      </c>
      <c r="AS56">
        <v>0.936470787515896</v>
      </c>
      <c r="AT56">
        <v>1.22371769447857</v>
      </c>
      <c r="AU56">
        <v>2.7329502249476</v>
      </c>
      <c r="AV56">
        <v>2.71411127482141</v>
      </c>
      <c r="AW56">
        <v>2.67056172076004</v>
      </c>
      <c r="AX56">
        <v>2.78280131738039</v>
      </c>
      <c r="AY56">
        <v>1.53739056689682</v>
      </c>
      <c r="AZ56">
        <v>4.70710972706037</v>
      </c>
      <c r="BA56">
        <v>1.18055433211356</v>
      </c>
      <c r="BB56">
        <v>1.36548053093113</v>
      </c>
      <c r="BC56">
        <v>2.36191773346821</v>
      </c>
      <c r="BD56">
        <v>1.54193101298729</v>
      </c>
    </row>
    <row r="57" spans="1:56">
      <c r="A57" t="s">
        <v>327</v>
      </c>
      <c r="B57" t="s">
        <v>137</v>
      </c>
      <c r="C57">
        <v>3.51053884478178</v>
      </c>
      <c r="D57">
        <v>3.68303422809849</v>
      </c>
      <c r="E57">
        <v>3.39885477279484</v>
      </c>
      <c r="F57">
        <v>4.28557699290543</v>
      </c>
      <c r="G57">
        <v>4.09271826693984</v>
      </c>
      <c r="H57">
        <v>4.10342507316142</v>
      </c>
      <c r="I57">
        <v>4.31316925156861</v>
      </c>
      <c r="J57">
        <v>3.7754045466706</v>
      </c>
      <c r="K57">
        <v>4.27766624590831</v>
      </c>
      <c r="L57">
        <v>3.99404953668215</v>
      </c>
      <c r="M57">
        <v>4.66357050548668</v>
      </c>
      <c r="N57">
        <v>4.94619096832282</v>
      </c>
      <c r="O57">
        <v>4.69831407466009</v>
      </c>
      <c r="P57">
        <v>4.54447436807878</v>
      </c>
      <c r="Q57">
        <v>4.27891926593756</v>
      </c>
      <c r="R57">
        <v>3.44313632654511</v>
      </c>
      <c r="S57">
        <v>4.3389513611434</v>
      </c>
      <c r="T57">
        <v>3.52603524518583</v>
      </c>
      <c r="U57">
        <v>2.33425848590413</v>
      </c>
      <c r="V57">
        <v>2.40593475759319</v>
      </c>
      <c r="W57">
        <v>3.56291899271184</v>
      </c>
      <c r="X57">
        <v>4.05732760254015</v>
      </c>
      <c r="Y57">
        <v>3.52083451662376</v>
      </c>
      <c r="Z57">
        <v>4.88994291011894</v>
      </c>
      <c r="AA57">
        <v>5.20334199887644</v>
      </c>
      <c r="AB57">
        <v>4.2404954919002</v>
      </c>
      <c r="AC57">
        <v>3.52816639644975</v>
      </c>
      <c r="AD57">
        <v>4.27618505913256</v>
      </c>
      <c r="AE57">
        <v>3.33623133390886</v>
      </c>
      <c r="AF57">
        <v>4.11381991802746</v>
      </c>
      <c r="AG57">
        <v>5.11737393400355</v>
      </c>
      <c r="AH57">
        <v>2.69672519834621</v>
      </c>
      <c r="AI57">
        <v>1.89667556887215</v>
      </c>
      <c r="AJ57">
        <v>2.77099125439193</v>
      </c>
      <c r="AK57">
        <v>3.09990829272231</v>
      </c>
      <c r="AL57">
        <v>1.43451362575513</v>
      </c>
      <c r="AM57">
        <v>4.3059904854304</v>
      </c>
      <c r="AN57">
        <v>3.03439576443109</v>
      </c>
      <c r="AO57">
        <v>1.22549392939171</v>
      </c>
      <c r="AP57">
        <v>4.07481966449932</v>
      </c>
      <c r="AQ57">
        <v>5.26792506084917</v>
      </c>
      <c r="AR57">
        <v>2.11511952680008</v>
      </c>
      <c r="AS57">
        <v>5.58803505650647</v>
      </c>
      <c r="AT57">
        <v>4.03412045409133</v>
      </c>
      <c r="AU57">
        <v>3.41513832586123</v>
      </c>
      <c r="AV57">
        <v>3.3968213945801</v>
      </c>
      <c r="AW57">
        <v>3.93069978991461</v>
      </c>
      <c r="AX57">
        <v>4.06566582092418</v>
      </c>
      <c r="AY57">
        <v>3.20729861452848</v>
      </c>
      <c r="AZ57">
        <v>4.4475376767298</v>
      </c>
      <c r="BA57">
        <v>4.33977773236788</v>
      </c>
      <c r="BB57">
        <v>5.25128811875225</v>
      </c>
      <c r="BC57">
        <v>4.34290913034793</v>
      </c>
      <c r="BD57">
        <v>1.96686586428023</v>
      </c>
    </row>
    <row r="58" spans="1:56">
      <c r="A58" t="s">
        <v>526</v>
      </c>
      <c r="B58" t="s">
        <v>527</v>
      </c>
      <c r="C58">
        <v>3.74886760964155</v>
      </c>
      <c r="D58">
        <v>3.57329315669335</v>
      </c>
      <c r="E58">
        <v>3.62857448159192</v>
      </c>
      <c r="F58">
        <v>3.9003609498539</v>
      </c>
      <c r="G58">
        <v>3.81233270134054</v>
      </c>
      <c r="H58">
        <v>3.82885494149445</v>
      </c>
      <c r="I58">
        <v>4.29117128755941</v>
      </c>
      <c r="J58">
        <v>3.01238880744929</v>
      </c>
      <c r="K58">
        <v>3.45724659657217</v>
      </c>
      <c r="L58">
        <v>3.44096484770371</v>
      </c>
      <c r="M58">
        <v>4.47659116049015</v>
      </c>
      <c r="N58">
        <v>4.68916628541301</v>
      </c>
      <c r="O58">
        <v>4.13011097567001</v>
      </c>
      <c r="P58">
        <v>3.83582514288365</v>
      </c>
      <c r="Q58">
        <v>2.98351464182289</v>
      </c>
      <c r="R58">
        <v>3.23623771090897</v>
      </c>
      <c r="S58">
        <v>3.46299530158179</v>
      </c>
      <c r="T58">
        <v>3.18614082539846</v>
      </c>
      <c r="U58">
        <v>3.17366051924135</v>
      </c>
      <c r="V58">
        <v>2.88682187499314</v>
      </c>
      <c r="W58">
        <v>3.92475394090333</v>
      </c>
      <c r="X58">
        <v>3.6793471006137</v>
      </c>
      <c r="Y58">
        <v>4.28039595647817</v>
      </c>
      <c r="Z58">
        <v>4.395319334501</v>
      </c>
      <c r="AA58">
        <v>4.54292967671484</v>
      </c>
      <c r="AB58">
        <v>4.11081233409969</v>
      </c>
      <c r="AC58">
        <v>3.81609917989026</v>
      </c>
      <c r="AD58">
        <v>3.96638429756307</v>
      </c>
      <c r="AE58">
        <v>4.04802192366211</v>
      </c>
      <c r="AF58">
        <v>3.97858424149631</v>
      </c>
      <c r="AG58">
        <v>4.32017366639744</v>
      </c>
      <c r="AH58">
        <v>2.63653550199603</v>
      </c>
      <c r="AI58">
        <v>2.0589686516104</v>
      </c>
      <c r="AJ58">
        <v>3.37183526086342</v>
      </c>
      <c r="AK58">
        <v>3.53322706840603</v>
      </c>
      <c r="AL58">
        <v>2.57356486103476</v>
      </c>
      <c r="AM58">
        <v>4.1905603474441</v>
      </c>
      <c r="AN58">
        <v>3.85920460481557</v>
      </c>
      <c r="AO58">
        <v>2.34830651473894</v>
      </c>
      <c r="AP58">
        <v>4.38159023340785</v>
      </c>
      <c r="AQ58">
        <v>4.42710537858909</v>
      </c>
      <c r="AR58">
        <v>2.71795837248522</v>
      </c>
      <c r="AS58">
        <v>4.51251847738399</v>
      </c>
      <c r="AT58">
        <v>4.43227053527864</v>
      </c>
      <c r="AU58">
        <v>4.53236705795581</v>
      </c>
      <c r="AV58">
        <v>4.48937455830263</v>
      </c>
      <c r="AW58">
        <v>4.26644127061434</v>
      </c>
      <c r="AX58">
        <v>4.63147576710165</v>
      </c>
      <c r="AY58">
        <v>3.59903369731785</v>
      </c>
      <c r="AZ58">
        <v>4.95684346195763</v>
      </c>
      <c r="BA58">
        <v>4.81335017281504</v>
      </c>
      <c r="BB58">
        <v>4.43158135709188</v>
      </c>
      <c r="BC58">
        <v>4.29208028119767</v>
      </c>
      <c r="BD58">
        <v>2.90772685127915</v>
      </c>
    </row>
    <row r="59" spans="1:56">
      <c r="A59" t="s">
        <v>329</v>
      </c>
      <c r="B59" t="s">
        <v>142</v>
      </c>
      <c r="C59">
        <v>2.34636000612993</v>
      </c>
      <c r="D59">
        <v>1.99605180523524</v>
      </c>
      <c r="E59">
        <v>1.66575900116405</v>
      </c>
      <c r="F59">
        <v>2.27218920034336</v>
      </c>
      <c r="G59">
        <v>2.20240862523688</v>
      </c>
      <c r="H59">
        <v>2.55673584153227</v>
      </c>
      <c r="I59">
        <v>2.41261101710781</v>
      </c>
      <c r="J59">
        <v>1.67750075129088</v>
      </c>
      <c r="K59">
        <v>1.74823846442482</v>
      </c>
      <c r="L59">
        <v>1.79690055082032</v>
      </c>
      <c r="M59">
        <v>3.66236009527863</v>
      </c>
      <c r="N59">
        <v>3.22214925567569</v>
      </c>
      <c r="O59">
        <v>1.69401730719902</v>
      </c>
      <c r="P59">
        <v>1.90788397202102</v>
      </c>
      <c r="Q59">
        <v>1.65951813376471</v>
      </c>
      <c r="R59">
        <v>1.93121156796264</v>
      </c>
      <c r="S59">
        <v>1.88466063650427</v>
      </c>
      <c r="T59">
        <v>1.57503508751752</v>
      </c>
      <c r="U59">
        <v>2.09811369285682</v>
      </c>
      <c r="V59">
        <v>1.59098964110097</v>
      </c>
      <c r="W59">
        <v>2.30371756379735</v>
      </c>
      <c r="X59">
        <v>1.91106914793237</v>
      </c>
      <c r="Y59">
        <v>3.14249891493019</v>
      </c>
      <c r="Z59">
        <v>2.77599232098642</v>
      </c>
      <c r="AA59">
        <v>2.91747352741853</v>
      </c>
      <c r="AB59">
        <v>2.01295261998866</v>
      </c>
      <c r="AC59">
        <v>1.66642166374123</v>
      </c>
      <c r="AD59">
        <v>2.16637963344168</v>
      </c>
      <c r="AE59">
        <v>1.2672633180579</v>
      </c>
      <c r="AF59">
        <v>2.02190038845938</v>
      </c>
      <c r="AG59">
        <v>2.81649296120045</v>
      </c>
      <c r="AH59">
        <v>1.44819832794054</v>
      </c>
      <c r="AI59">
        <v>1.06643820780496</v>
      </c>
      <c r="AJ59">
        <v>1.17644610059867</v>
      </c>
      <c r="AK59">
        <v>1.65300158413441</v>
      </c>
      <c r="AL59">
        <v>0.930068153736498</v>
      </c>
      <c r="AM59">
        <v>2.191147377459</v>
      </c>
      <c r="AN59">
        <v>1.93368442334841</v>
      </c>
      <c r="AO59">
        <v>2.09652148000888</v>
      </c>
      <c r="AP59">
        <v>3.01489415361835</v>
      </c>
      <c r="AQ59">
        <v>3.43728567874399</v>
      </c>
      <c r="AR59">
        <v>1.25598407613295</v>
      </c>
      <c r="AS59">
        <v>2.78881385822221</v>
      </c>
      <c r="AT59">
        <v>2.47032250303038</v>
      </c>
      <c r="AU59">
        <v>2.01639258771787</v>
      </c>
      <c r="AV59">
        <v>2.08236773835422</v>
      </c>
      <c r="AW59">
        <v>2.21936542996807</v>
      </c>
      <c r="AX59">
        <v>2.37875263615156</v>
      </c>
      <c r="AY59">
        <v>1.8122993329241</v>
      </c>
      <c r="AZ59">
        <v>2.61307969789143</v>
      </c>
      <c r="BA59">
        <v>3.09362687971506</v>
      </c>
      <c r="BB59">
        <v>2.9013526080571</v>
      </c>
      <c r="BC59">
        <v>2.36186321399061</v>
      </c>
      <c r="BD59">
        <v>1.21735248405197</v>
      </c>
    </row>
    <row r="60" spans="1:56">
      <c r="A60" t="s">
        <v>529</v>
      </c>
      <c r="B60" t="s">
        <v>530</v>
      </c>
      <c r="C60">
        <v>0.495284150986556</v>
      </c>
      <c r="D60">
        <v>0.450025290264455</v>
      </c>
      <c r="E60">
        <v>1.2397697210771</v>
      </c>
      <c r="F60">
        <v>0.407758311973625</v>
      </c>
      <c r="G60">
        <v>0.288544610676199</v>
      </c>
      <c r="H60">
        <v>0.535435420535854</v>
      </c>
      <c r="I60">
        <v>0.544184982450378</v>
      </c>
      <c r="J60">
        <v>1.78099323308227</v>
      </c>
      <c r="K60">
        <v>2.42977761558507</v>
      </c>
      <c r="L60">
        <v>2.0133359954445</v>
      </c>
      <c r="M60">
        <v>4.90342555576073</v>
      </c>
      <c r="N60">
        <v>4.93365971021688</v>
      </c>
      <c r="O60">
        <v>2.55189254345652</v>
      </c>
      <c r="P60">
        <v>2.99299704036752</v>
      </c>
      <c r="Q60">
        <v>2.00453220105131</v>
      </c>
      <c r="R60">
        <v>2.1651246926436</v>
      </c>
      <c r="S60">
        <v>2.63895188551421</v>
      </c>
      <c r="T60">
        <v>1.76217639407648</v>
      </c>
      <c r="U60">
        <v>1.74454596694981</v>
      </c>
      <c r="V60">
        <v>1.50304809801674</v>
      </c>
      <c r="W60">
        <v>0.978096254240199</v>
      </c>
      <c r="X60">
        <v>0.0373724968255369</v>
      </c>
      <c r="Y60">
        <v>0.0222778950683954</v>
      </c>
      <c r="Z60">
        <v>1.0284166152329</v>
      </c>
      <c r="AA60">
        <v>0.817986830666532</v>
      </c>
      <c r="AB60">
        <v>0.490725487723172</v>
      </c>
      <c r="AC60">
        <v>0.772969133193257</v>
      </c>
      <c r="AD60">
        <v>0.519983191105467</v>
      </c>
      <c r="AE60">
        <v>1.07604659371374</v>
      </c>
      <c r="AF60">
        <v>0.522477280969865</v>
      </c>
      <c r="AG60">
        <v>0.599945721610086</v>
      </c>
      <c r="AH60">
        <v>0.534976991452405</v>
      </c>
      <c r="AI60">
        <v>0.330423795920034</v>
      </c>
      <c r="AJ60">
        <v>1.2654626741927</v>
      </c>
      <c r="AK60">
        <v>1.63815617863516</v>
      </c>
      <c r="AL60">
        <v>0.0758539786052191</v>
      </c>
      <c r="AM60">
        <v>0.592878408321168</v>
      </c>
      <c r="AN60">
        <v>1.2468384230399</v>
      </c>
      <c r="AO60">
        <v>0.0711893586531341</v>
      </c>
      <c r="AP60">
        <v>0.174151560566108</v>
      </c>
      <c r="AQ60">
        <v>0.66254062927322</v>
      </c>
      <c r="AR60">
        <v>0.864645200459566</v>
      </c>
      <c r="AS60">
        <v>3.26217328587934</v>
      </c>
      <c r="AT60">
        <v>1.53692017704904</v>
      </c>
      <c r="AU60">
        <v>0.937639209790139</v>
      </c>
      <c r="AV60">
        <v>1.144066008099</v>
      </c>
      <c r="AW60">
        <v>0.832534262441885</v>
      </c>
      <c r="AX60">
        <v>0.391869658731605</v>
      </c>
      <c r="AY60">
        <v>0.669735561495592</v>
      </c>
      <c r="AZ60">
        <v>1.88664920015688</v>
      </c>
      <c r="BA60">
        <v>2.10342559036269</v>
      </c>
      <c r="BB60">
        <v>0.349456560271959</v>
      </c>
      <c r="BC60">
        <v>1.59124305853038</v>
      </c>
      <c r="BD60">
        <v>0.0113179619067883</v>
      </c>
    </row>
    <row r="61" spans="1:56">
      <c r="A61" t="s">
        <v>532</v>
      </c>
      <c r="B61" t="s">
        <v>533</v>
      </c>
      <c r="C61">
        <v>4.17490148808267</v>
      </c>
      <c r="D61">
        <v>3.84352805599562</v>
      </c>
      <c r="E61">
        <v>3.62924752727403</v>
      </c>
      <c r="F61">
        <v>4.11509406082943</v>
      </c>
      <c r="G61">
        <v>4.12035322580843</v>
      </c>
      <c r="H61">
        <v>4.21388221801056</v>
      </c>
      <c r="I61">
        <v>4.15971558408226</v>
      </c>
      <c r="J61">
        <v>4.3485126120821</v>
      </c>
      <c r="K61">
        <v>4.78964199129501</v>
      </c>
      <c r="L61">
        <v>4.3513040004475</v>
      </c>
      <c r="M61">
        <v>5.39587476519772</v>
      </c>
      <c r="N61">
        <v>5.07655218859147</v>
      </c>
      <c r="O61">
        <v>4.78686711914341</v>
      </c>
      <c r="P61">
        <v>5.24289746796362</v>
      </c>
      <c r="Q61">
        <v>4.43983702116822</v>
      </c>
      <c r="R61">
        <v>4.7882927958062</v>
      </c>
      <c r="S61">
        <v>4.42522253614073</v>
      </c>
      <c r="T61">
        <v>4.08809644849621</v>
      </c>
      <c r="U61">
        <v>4.86131557081998</v>
      </c>
      <c r="V61">
        <v>4.48969145761001</v>
      </c>
      <c r="W61">
        <v>4.12504040778533</v>
      </c>
      <c r="X61">
        <v>4.91385988501912</v>
      </c>
      <c r="Y61">
        <v>4.71745136157119</v>
      </c>
      <c r="Z61">
        <v>4.32600683780677</v>
      </c>
      <c r="AA61">
        <v>4.46194244740646</v>
      </c>
      <c r="AB61">
        <v>4.12747793085689</v>
      </c>
      <c r="AC61">
        <v>3.65950253366354</v>
      </c>
      <c r="AD61">
        <v>3.85264518157761</v>
      </c>
      <c r="AE61">
        <v>3.75061340463701</v>
      </c>
      <c r="AF61">
        <v>3.85431898980878</v>
      </c>
      <c r="AG61">
        <v>4.22137582228748</v>
      </c>
      <c r="AH61">
        <v>2.89030790582319</v>
      </c>
      <c r="AI61">
        <v>2.38470267848897</v>
      </c>
      <c r="AJ61">
        <v>2.77651902108308</v>
      </c>
      <c r="AK61">
        <v>3.09979294838714</v>
      </c>
      <c r="AL61">
        <v>2.5201274691403</v>
      </c>
      <c r="AM61">
        <v>4.21088187805614</v>
      </c>
      <c r="AN61">
        <v>3.92941552349697</v>
      </c>
      <c r="AO61">
        <v>2.82634312534806</v>
      </c>
      <c r="AP61">
        <v>4.65385552654452</v>
      </c>
      <c r="AQ61">
        <v>4.27175503980083</v>
      </c>
      <c r="AR61">
        <v>2.51825306892099</v>
      </c>
      <c r="AS61">
        <v>4.34373654205906</v>
      </c>
      <c r="AT61">
        <v>4.04511017490865</v>
      </c>
      <c r="AU61">
        <v>4.52559688941263</v>
      </c>
      <c r="AV61">
        <v>4.56503050018476</v>
      </c>
      <c r="AW61">
        <v>3.68129377555975</v>
      </c>
      <c r="AX61">
        <v>3.98331511929077</v>
      </c>
      <c r="AY61">
        <v>3.49805500884274</v>
      </c>
      <c r="AZ61">
        <v>5.66684566909166</v>
      </c>
      <c r="BA61">
        <v>3.90364620304061</v>
      </c>
      <c r="BB61">
        <v>4.44557806435833</v>
      </c>
      <c r="BC61">
        <v>4.20126962036683</v>
      </c>
      <c r="BD61">
        <v>3.84441684753488</v>
      </c>
    </row>
    <row r="62" spans="1:56">
      <c r="A62" t="s">
        <v>536</v>
      </c>
      <c r="B62" t="s">
        <v>537</v>
      </c>
      <c r="C62">
        <v>3.5163321813495</v>
      </c>
      <c r="D62">
        <v>3.36629685816869</v>
      </c>
      <c r="E62">
        <v>3.42305599874837</v>
      </c>
      <c r="F62">
        <v>3.18720578227722</v>
      </c>
      <c r="G62">
        <v>3.32830065166823</v>
      </c>
      <c r="H62">
        <v>3.46971973432152</v>
      </c>
      <c r="I62">
        <v>3.13603590396189</v>
      </c>
      <c r="J62">
        <v>2.70204222765503</v>
      </c>
      <c r="K62">
        <v>3.17801279241796</v>
      </c>
      <c r="L62">
        <v>2.71107465784429</v>
      </c>
      <c r="M62">
        <v>4.78314179223586</v>
      </c>
      <c r="N62">
        <v>4.73627547788313</v>
      </c>
      <c r="O62">
        <v>3.27677014259528</v>
      </c>
      <c r="P62">
        <v>3.40797757896206</v>
      </c>
      <c r="Q62">
        <v>2.92748493938221</v>
      </c>
      <c r="R62">
        <v>2.73499268552086</v>
      </c>
      <c r="S62">
        <v>2.71395133678175</v>
      </c>
      <c r="T62">
        <v>2.48458107497915</v>
      </c>
      <c r="U62">
        <v>3.14664018816889</v>
      </c>
      <c r="V62">
        <v>2.77366871546066</v>
      </c>
      <c r="W62">
        <v>3.44655977607618</v>
      </c>
      <c r="X62">
        <v>2.50306690180672</v>
      </c>
      <c r="Y62">
        <v>2.2462972798801</v>
      </c>
      <c r="Z62">
        <v>2.75334237853872</v>
      </c>
      <c r="AA62">
        <v>3.10982129492595</v>
      </c>
      <c r="AB62">
        <v>3.22333861168322</v>
      </c>
      <c r="AC62">
        <v>3.04380487422667</v>
      </c>
      <c r="AD62">
        <v>3.04217564165553</v>
      </c>
      <c r="AE62">
        <v>2.75664969708712</v>
      </c>
      <c r="AF62">
        <v>3.22786095212207</v>
      </c>
      <c r="AG62">
        <v>2.72664993470831</v>
      </c>
      <c r="AH62">
        <v>2.98174310345588</v>
      </c>
      <c r="AI62">
        <v>2.76765344341621</v>
      </c>
      <c r="AJ62">
        <v>4.43494415916702</v>
      </c>
      <c r="AK62">
        <v>3.9088286094417</v>
      </c>
      <c r="AL62">
        <v>3.96960892301725</v>
      </c>
      <c r="AM62">
        <v>3.2572723334366</v>
      </c>
      <c r="AN62">
        <v>2.72283980374428</v>
      </c>
      <c r="AO62">
        <v>2.2361605265039</v>
      </c>
      <c r="AP62">
        <v>3.12927123191269</v>
      </c>
      <c r="AQ62">
        <v>2.5051368008824</v>
      </c>
      <c r="AR62">
        <v>2.09688887845116</v>
      </c>
      <c r="AS62">
        <v>2.86224577166572</v>
      </c>
      <c r="AT62">
        <v>2.86910652574951</v>
      </c>
      <c r="AU62">
        <v>2.57000094055094</v>
      </c>
      <c r="AV62">
        <v>2.71535016550769</v>
      </c>
      <c r="AW62">
        <v>3.49912642389046</v>
      </c>
      <c r="AX62">
        <v>3.58826373229259</v>
      </c>
      <c r="AY62">
        <v>2.88009172164235</v>
      </c>
      <c r="AZ62">
        <v>3.29171617365996</v>
      </c>
      <c r="BA62">
        <v>3.0879407774379</v>
      </c>
      <c r="BB62">
        <v>3.19138632560186</v>
      </c>
      <c r="BC62">
        <v>2.75448732876412</v>
      </c>
      <c r="BD62">
        <v>3.5953366815659</v>
      </c>
    </row>
    <row r="63" spans="1:56">
      <c r="A63" t="s">
        <v>540</v>
      </c>
      <c r="B63" t="s">
        <v>541</v>
      </c>
      <c r="C63">
        <v>2.79249331823562</v>
      </c>
      <c r="D63">
        <v>2.39811364055956</v>
      </c>
      <c r="E63">
        <v>1.86654187276991</v>
      </c>
      <c r="F63">
        <v>3.48296620993227</v>
      </c>
      <c r="G63">
        <v>3.36305952437094</v>
      </c>
      <c r="H63">
        <v>3.40680491119001</v>
      </c>
      <c r="I63">
        <v>3.04972031495604</v>
      </c>
      <c r="J63">
        <v>1.86260036077141</v>
      </c>
      <c r="K63">
        <v>1.80730563603036</v>
      </c>
      <c r="L63">
        <v>2.15381908398881</v>
      </c>
      <c r="M63">
        <v>1.1737057565645</v>
      </c>
      <c r="N63">
        <v>1.66331610862969</v>
      </c>
      <c r="O63">
        <v>1.87396116398428</v>
      </c>
      <c r="P63">
        <v>1.7824572702643</v>
      </c>
      <c r="Q63">
        <v>1.69478641589758</v>
      </c>
      <c r="R63">
        <v>1.77860435100507</v>
      </c>
      <c r="S63">
        <v>2.16544982247392</v>
      </c>
      <c r="T63">
        <v>1.81578430226876</v>
      </c>
      <c r="U63">
        <v>2.16233203605984</v>
      </c>
      <c r="V63">
        <v>1.85666135633132</v>
      </c>
      <c r="W63">
        <v>4.06971728319798</v>
      </c>
      <c r="X63">
        <v>2.98326502670933</v>
      </c>
      <c r="Y63">
        <v>1.31660355065817</v>
      </c>
      <c r="Z63">
        <v>3.97662138091459</v>
      </c>
      <c r="AA63">
        <v>3.7098463128529</v>
      </c>
      <c r="AB63">
        <v>3.26545349711814</v>
      </c>
      <c r="AC63">
        <v>2.05321806671187</v>
      </c>
      <c r="AD63">
        <v>3.36078426634182</v>
      </c>
      <c r="AE63">
        <v>3.79093182815824</v>
      </c>
      <c r="AF63">
        <v>3.40731753766147</v>
      </c>
      <c r="AG63">
        <v>3.18295056413859</v>
      </c>
      <c r="AH63">
        <v>1.82392744272997</v>
      </c>
      <c r="AI63">
        <v>0.941606500920341</v>
      </c>
      <c r="AJ63">
        <v>1.78156763276562</v>
      </c>
      <c r="AK63">
        <v>1.93009097872465</v>
      </c>
      <c r="AL63">
        <v>0.634744671146596</v>
      </c>
      <c r="AM63">
        <v>2.85135539187181</v>
      </c>
      <c r="AN63">
        <v>3.81438493937553</v>
      </c>
      <c r="AO63">
        <v>1.38665087487727</v>
      </c>
      <c r="AP63">
        <v>3.03837344513741</v>
      </c>
      <c r="AQ63">
        <v>2.80086263474162</v>
      </c>
      <c r="AR63">
        <v>0.684096965343663</v>
      </c>
      <c r="AS63">
        <v>2.31926950467878</v>
      </c>
      <c r="AT63">
        <v>3.50646087609988</v>
      </c>
      <c r="AU63">
        <v>3.27711491751808</v>
      </c>
      <c r="AV63">
        <v>3.69960918968006</v>
      </c>
      <c r="AW63">
        <v>1.88700012743064</v>
      </c>
      <c r="AX63">
        <v>2.07024748925877</v>
      </c>
      <c r="AY63">
        <v>1.72962038482783</v>
      </c>
      <c r="AZ63">
        <v>2.49858266854132</v>
      </c>
      <c r="BA63">
        <v>2.99474343103652</v>
      </c>
      <c r="BB63">
        <v>3.4285422020274</v>
      </c>
      <c r="BC63">
        <v>4.24649554328832</v>
      </c>
      <c r="BD63">
        <v>1.61003358445035</v>
      </c>
    </row>
    <row r="64" spans="1:56">
      <c r="A64" t="s">
        <v>336</v>
      </c>
      <c r="B64" t="s">
        <v>157</v>
      </c>
      <c r="C64">
        <v>3.48647963601125</v>
      </c>
      <c r="D64">
        <v>3.11149721180515</v>
      </c>
      <c r="E64">
        <v>3.02018656401204</v>
      </c>
      <c r="F64">
        <v>3.77006104302374</v>
      </c>
      <c r="G64">
        <v>3.57099940109232</v>
      </c>
      <c r="H64">
        <v>3.82247343445361</v>
      </c>
      <c r="I64">
        <v>3.76254634613803</v>
      </c>
      <c r="J64">
        <v>2.49474257777148</v>
      </c>
      <c r="K64">
        <v>2.77389589995295</v>
      </c>
      <c r="L64">
        <v>2.59621134968585</v>
      </c>
      <c r="M64">
        <v>3.73016610035931</v>
      </c>
      <c r="N64">
        <v>3.88796867607776</v>
      </c>
      <c r="O64">
        <v>3.44840340218611</v>
      </c>
      <c r="P64">
        <v>3.21463023107547</v>
      </c>
      <c r="Q64">
        <v>2.56967071390083</v>
      </c>
      <c r="R64">
        <v>2.80661944079957</v>
      </c>
      <c r="S64">
        <v>2.70768847651862</v>
      </c>
      <c r="T64">
        <v>2.34510461114261</v>
      </c>
      <c r="U64">
        <v>3.03436351484508</v>
      </c>
      <c r="V64">
        <v>2.60092247400127</v>
      </c>
      <c r="W64">
        <v>3.69653063870368</v>
      </c>
      <c r="X64">
        <v>2.6373554668421</v>
      </c>
      <c r="Y64">
        <v>3.53366891481472</v>
      </c>
      <c r="Z64">
        <v>4.25577744529677</v>
      </c>
      <c r="AA64">
        <v>4.51139125685852</v>
      </c>
      <c r="AB64">
        <v>3.59756731663148</v>
      </c>
      <c r="AC64">
        <v>3.20287921662375</v>
      </c>
      <c r="AD64">
        <v>3.5156241362423</v>
      </c>
      <c r="AE64">
        <v>3.17734716379198</v>
      </c>
      <c r="AF64">
        <v>3.44338453797119</v>
      </c>
      <c r="AG64">
        <v>4.27239649872774</v>
      </c>
      <c r="AH64">
        <v>2.4503511250877</v>
      </c>
      <c r="AI64">
        <v>1.9307471129101</v>
      </c>
      <c r="AJ64">
        <v>2.85324048361581</v>
      </c>
      <c r="AK64">
        <v>3.40121253620094</v>
      </c>
      <c r="AL64">
        <v>2.19916536182655</v>
      </c>
      <c r="AM64">
        <v>3.59529866052254</v>
      </c>
      <c r="AN64">
        <v>3.48081558451921</v>
      </c>
      <c r="AO64">
        <v>2.51207720202585</v>
      </c>
      <c r="AP64">
        <v>4.20944417075282</v>
      </c>
      <c r="AQ64">
        <v>4.62217362170556</v>
      </c>
      <c r="AR64">
        <v>3.47872298869236</v>
      </c>
      <c r="AS64">
        <v>3.86997844970127</v>
      </c>
      <c r="AT64">
        <v>3.99174349739851</v>
      </c>
      <c r="AU64">
        <v>4.65841511694917</v>
      </c>
      <c r="AV64">
        <v>4.64393530773348</v>
      </c>
      <c r="AW64">
        <v>3.56970687719825</v>
      </c>
      <c r="AX64">
        <v>3.69151780200278</v>
      </c>
      <c r="AY64">
        <v>3.35420721960263</v>
      </c>
      <c r="AZ64">
        <v>4.21918306194878</v>
      </c>
      <c r="BA64">
        <v>4.37872500342786</v>
      </c>
      <c r="BB64">
        <v>4.36882270862995</v>
      </c>
      <c r="BC64">
        <v>3.84291062077218</v>
      </c>
      <c r="BD64">
        <v>1.86502420815236</v>
      </c>
    </row>
    <row r="65" spans="1:56">
      <c r="A65" t="s">
        <v>543</v>
      </c>
      <c r="B65" t="s">
        <v>544</v>
      </c>
      <c r="C65">
        <v>4.36794881320171</v>
      </c>
      <c r="D65">
        <v>4.20867438945154</v>
      </c>
      <c r="E65">
        <v>3.31192483600244</v>
      </c>
      <c r="F65">
        <v>4.44400091323737</v>
      </c>
      <c r="G65">
        <v>3.99075772731919</v>
      </c>
      <c r="H65">
        <v>4.03869788734339</v>
      </c>
      <c r="I65">
        <v>4.30688669316327</v>
      </c>
      <c r="J65">
        <v>2.32795214905961</v>
      </c>
      <c r="K65">
        <v>2.3265435922205</v>
      </c>
      <c r="L65">
        <v>2.26626033035682</v>
      </c>
      <c r="M65">
        <v>2.76570534284131</v>
      </c>
      <c r="N65">
        <v>2.76909813761591</v>
      </c>
      <c r="O65">
        <v>2.23351269862156</v>
      </c>
      <c r="P65">
        <v>2.34142137972548</v>
      </c>
      <c r="Q65">
        <v>2.25844846245265</v>
      </c>
      <c r="R65">
        <v>2.60262950183688</v>
      </c>
      <c r="S65">
        <v>2.34224645194242</v>
      </c>
      <c r="T65">
        <v>1.94632259847578</v>
      </c>
      <c r="U65">
        <v>2.07612963858689</v>
      </c>
      <c r="V65">
        <v>2.17824769727014</v>
      </c>
      <c r="W65">
        <v>4.17932664427452</v>
      </c>
      <c r="X65">
        <v>5.65242707791625</v>
      </c>
      <c r="Y65">
        <v>5.44087835140249</v>
      </c>
      <c r="Z65">
        <v>4.13374859037239</v>
      </c>
      <c r="AA65">
        <v>4.16792369258316</v>
      </c>
      <c r="AB65">
        <v>4.06115575581078</v>
      </c>
      <c r="AC65">
        <v>3.75678849121289</v>
      </c>
      <c r="AD65">
        <v>3.95048459738141</v>
      </c>
      <c r="AE65">
        <v>3.48719378805036</v>
      </c>
      <c r="AF65">
        <v>4.02295260425598</v>
      </c>
      <c r="AG65">
        <v>4.06280684592018</v>
      </c>
      <c r="AH65">
        <v>3.38490330462287</v>
      </c>
      <c r="AI65">
        <v>3.0553575432099</v>
      </c>
      <c r="AJ65">
        <v>3.53925368577424</v>
      </c>
      <c r="AK65">
        <v>3.80759625559922</v>
      </c>
      <c r="AL65">
        <v>3.47030934373059</v>
      </c>
      <c r="AM65">
        <v>4.52591875640958</v>
      </c>
      <c r="AN65">
        <v>3.74066886466831</v>
      </c>
      <c r="AO65">
        <v>3.86882072180602</v>
      </c>
      <c r="AP65">
        <v>4.10613096996235</v>
      </c>
      <c r="AQ65">
        <v>4.34012771955646</v>
      </c>
      <c r="AR65">
        <v>2.7340629934968</v>
      </c>
      <c r="AS65">
        <v>3.10953119472895</v>
      </c>
      <c r="AT65">
        <v>4.12783340892771</v>
      </c>
      <c r="AU65">
        <v>3.21641610165457</v>
      </c>
      <c r="AV65">
        <v>3.43436130514134</v>
      </c>
      <c r="AW65">
        <v>4.13225235715253</v>
      </c>
      <c r="AX65">
        <v>3.70508255588502</v>
      </c>
      <c r="AY65">
        <v>3.5523661269965</v>
      </c>
      <c r="AZ65">
        <v>4.35633948602296</v>
      </c>
      <c r="BA65">
        <v>4.30336157960315</v>
      </c>
      <c r="BB65">
        <v>4.31633256750187</v>
      </c>
      <c r="BC65">
        <v>3.86364650564747</v>
      </c>
      <c r="BD65">
        <v>1.48971218088767</v>
      </c>
    </row>
    <row r="66" spans="1:56">
      <c r="A66" t="s">
        <v>546</v>
      </c>
      <c r="B66" t="s">
        <v>547</v>
      </c>
      <c r="C66">
        <v>4.02000491515642</v>
      </c>
      <c r="D66">
        <v>3.44462288283088</v>
      </c>
      <c r="E66">
        <v>0.449605144499567</v>
      </c>
      <c r="F66">
        <v>2.7967876987099</v>
      </c>
      <c r="G66">
        <v>1.88158601826236</v>
      </c>
      <c r="H66">
        <v>0.663447551849432</v>
      </c>
      <c r="I66">
        <v>3.21392489751282</v>
      </c>
      <c r="J66">
        <v>0.749602702566995</v>
      </c>
      <c r="K66">
        <v>1.1945781785335</v>
      </c>
      <c r="L66">
        <v>0.792010617491186</v>
      </c>
      <c r="M66">
        <v>3.59970766422481</v>
      </c>
      <c r="N66">
        <v>3.61923932965841</v>
      </c>
      <c r="O66">
        <v>1.27628558400987</v>
      </c>
      <c r="P66">
        <v>1.32075346456593</v>
      </c>
      <c r="Q66">
        <v>0.857061988145875</v>
      </c>
      <c r="R66">
        <v>1.12571194307065</v>
      </c>
      <c r="S66">
        <v>0.8579305139193</v>
      </c>
      <c r="T66">
        <v>0.771800125203432</v>
      </c>
      <c r="U66">
        <v>1.07215702970914</v>
      </c>
      <c r="V66">
        <v>0.753782887658819</v>
      </c>
      <c r="W66">
        <v>2.7877031985575</v>
      </c>
      <c r="X66">
        <v>0.163310126950676</v>
      </c>
      <c r="Y66">
        <v>1.60622476731612</v>
      </c>
      <c r="Z66">
        <v>1.57884241286832</v>
      </c>
      <c r="AA66">
        <v>1.50689150125604</v>
      </c>
      <c r="AB66">
        <v>4.56267265312533</v>
      </c>
      <c r="AC66">
        <v>3.62850815537408</v>
      </c>
      <c r="AD66">
        <v>2.07835819935604</v>
      </c>
      <c r="AE66">
        <v>1.04706023440552</v>
      </c>
      <c r="AF66">
        <v>2.5366620835683</v>
      </c>
      <c r="AG66">
        <v>0.8142069213157</v>
      </c>
      <c r="AH66">
        <v>1.6958102915006</v>
      </c>
      <c r="AI66">
        <v>0.955211683369833</v>
      </c>
      <c r="AJ66">
        <v>0.836314699658959</v>
      </c>
      <c r="AK66">
        <v>0.685983439115414</v>
      </c>
      <c r="AL66">
        <v>2.67894631283026</v>
      </c>
      <c r="AM66">
        <v>3.31703934125117</v>
      </c>
      <c r="AN66">
        <v>2.10723842832939</v>
      </c>
      <c r="AO66">
        <v>0.254555331822898</v>
      </c>
      <c r="AP66">
        <v>1.37876458374712</v>
      </c>
      <c r="AQ66">
        <v>0.555555862623188</v>
      </c>
      <c r="AR66">
        <v>1.8818590225029</v>
      </c>
      <c r="AS66">
        <v>2.50325704089573</v>
      </c>
      <c r="AT66">
        <v>2.64196501335896</v>
      </c>
      <c r="AU66">
        <v>0.522376683266972</v>
      </c>
      <c r="AV66">
        <v>0.594955618571391</v>
      </c>
      <c r="AW66">
        <v>2.59921582710904</v>
      </c>
      <c r="AX66">
        <v>2.57618715895948</v>
      </c>
      <c r="AY66">
        <v>1.49844217155666</v>
      </c>
      <c r="AZ66">
        <v>3.0791611214974</v>
      </c>
      <c r="BA66">
        <v>0.945977470832126</v>
      </c>
      <c r="BB66">
        <v>0.566855438143766</v>
      </c>
      <c r="BC66">
        <v>1.59594085738507</v>
      </c>
      <c r="BD66">
        <v>2.18526280156769</v>
      </c>
    </row>
    <row r="67" spans="1:56">
      <c r="A67" t="s">
        <v>550</v>
      </c>
      <c r="B67" t="s">
        <v>551</v>
      </c>
      <c r="C67">
        <v>5.28884050980953</v>
      </c>
      <c r="D67">
        <v>5.3243035685605</v>
      </c>
      <c r="E67">
        <v>5.01039233448329</v>
      </c>
      <c r="F67">
        <v>5.34323106367512</v>
      </c>
      <c r="G67">
        <v>5.2200839619771</v>
      </c>
      <c r="H67">
        <v>5.26847582224114</v>
      </c>
      <c r="I67">
        <v>5.4472289661614</v>
      </c>
      <c r="J67">
        <v>3.05673041470157</v>
      </c>
      <c r="K67">
        <v>3.44494588826904</v>
      </c>
      <c r="L67">
        <v>3.44187938398495</v>
      </c>
      <c r="M67">
        <v>4.48493210020963</v>
      </c>
      <c r="N67">
        <v>4.61514281406726</v>
      </c>
      <c r="O67">
        <v>4.00225212312276</v>
      </c>
      <c r="P67">
        <v>3.95226672176258</v>
      </c>
      <c r="Q67">
        <v>3.17649963986725</v>
      </c>
      <c r="R67">
        <v>3.52192484337265</v>
      </c>
      <c r="S67">
        <v>3.44661861082631</v>
      </c>
      <c r="T67">
        <v>3.22905618991515</v>
      </c>
      <c r="U67">
        <v>3.65981226132841</v>
      </c>
      <c r="V67">
        <v>3.24864215127368</v>
      </c>
      <c r="W67">
        <v>5.27828836954225</v>
      </c>
      <c r="X67">
        <v>5.66307106445387</v>
      </c>
      <c r="Y67">
        <v>5.56887348396008</v>
      </c>
      <c r="Z67">
        <v>5.41254808098195</v>
      </c>
      <c r="AA67">
        <v>5.39898680233434</v>
      </c>
      <c r="AB67">
        <v>5.12873219928594</v>
      </c>
      <c r="AC67">
        <v>5.14470617417727</v>
      </c>
      <c r="AD67">
        <v>5.12535272787073</v>
      </c>
      <c r="AE67">
        <v>5.66780360718811</v>
      </c>
      <c r="AF67">
        <v>5.18471737831601</v>
      </c>
      <c r="AG67">
        <v>5.40638810441258</v>
      </c>
      <c r="AH67">
        <v>4.44060549941247</v>
      </c>
      <c r="AI67">
        <v>3.96669790102594</v>
      </c>
      <c r="AJ67">
        <v>4.62443269616917</v>
      </c>
      <c r="AK67">
        <v>5.00724099729588</v>
      </c>
      <c r="AL67">
        <v>4.33507949087805</v>
      </c>
      <c r="AM67">
        <v>5.45259431338978</v>
      </c>
      <c r="AN67">
        <v>5.42466713414724</v>
      </c>
      <c r="AO67">
        <v>4.76770134051921</v>
      </c>
      <c r="AP67">
        <v>5.30894336161081</v>
      </c>
      <c r="AQ67">
        <v>5.27340492185993</v>
      </c>
      <c r="AR67">
        <v>4.01214705954432</v>
      </c>
      <c r="AS67">
        <v>5.12804420675171</v>
      </c>
      <c r="AT67">
        <v>5.36766505561504</v>
      </c>
      <c r="AU67">
        <v>5.65833415548647</v>
      </c>
      <c r="AV67">
        <v>5.66125645683804</v>
      </c>
      <c r="AW67">
        <v>5.20059137367709</v>
      </c>
      <c r="AX67">
        <v>5.13815375976394</v>
      </c>
      <c r="AY67">
        <v>4.86903270891766</v>
      </c>
      <c r="AZ67">
        <v>5.63502510239889</v>
      </c>
      <c r="BA67">
        <v>5.61135988516828</v>
      </c>
      <c r="BB67">
        <v>5.44569859444584</v>
      </c>
      <c r="BC67">
        <v>5.57700816340419</v>
      </c>
      <c r="BD67">
        <v>4.39511570889087</v>
      </c>
    </row>
    <row r="68" spans="1:56">
      <c r="A68" t="s">
        <v>553</v>
      </c>
      <c r="B68" t="s">
        <v>554</v>
      </c>
      <c r="C68">
        <v>5.66720513382218</v>
      </c>
      <c r="D68">
        <v>5.66202881865332</v>
      </c>
      <c r="E68">
        <v>5.66056383924648</v>
      </c>
      <c r="F68">
        <v>5.6724253419715</v>
      </c>
      <c r="G68">
        <v>5.67116062934689</v>
      </c>
      <c r="H68">
        <v>5.67089848886856</v>
      </c>
      <c r="I68">
        <v>5.6724253419715</v>
      </c>
      <c r="J68">
        <v>5.43762807143437</v>
      </c>
      <c r="K68">
        <v>5.52629023136854</v>
      </c>
      <c r="L68">
        <v>5.53100586180653</v>
      </c>
      <c r="M68">
        <v>5.63737725303267</v>
      </c>
      <c r="N68">
        <v>5.66790047695773</v>
      </c>
      <c r="O68">
        <v>5.64306423612352</v>
      </c>
      <c r="P68">
        <v>5.62510085882793</v>
      </c>
      <c r="Q68">
        <v>5.40708413390759</v>
      </c>
      <c r="R68">
        <v>5.50792749613589</v>
      </c>
      <c r="S68">
        <v>5.48586062092923</v>
      </c>
      <c r="T68">
        <v>5.48231597518805</v>
      </c>
      <c r="U68">
        <v>5.61680337187222</v>
      </c>
      <c r="V68">
        <v>5.5362915929589</v>
      </c>
      <c r="W68">
        <v>5.66711802961065</v>
      </c>
      <c r="X68">
        <v>5.6724253419715</v>
      </c>
      <c r="Y68">
        <v>5.6724253419715</v>
      </c>
      <c r="Z68">
        <v>5.6724253419715</v>
      </c>
      <c r="AA68">
        <v>5.6724253419715</v>
      </c>
      <c r="AB68">
        <v>5.66700160612868</v>
      </c>
      <c r="AC68">
        <v>5.66862639187193</v>
      </c>
      <c r="AD68">
        <v>5.64911641471411</v>
      </c>
      <c r="AE68">
        <v>5.66995111887389</v>
      </c>
      <c r="AF68">
        <v>5.65541419174032</v>
      </c>
      <c r="AG68">
        <v>5.6724253419715</v>
      </c>
      <c r="AH68">
        <v>5.49667086812339</v>
      </c>
      <c r="AI68">
        <v>5.07647991656887</v>
      </c>
      <c r="AJ68">
        <v>5.48356380034393</v>
      </c>
      <c r="AK68">
        <v>5.6724253419715</v>
      </c>
      <c r="AL68">
        <v>5.41385972948888</v>
      </c>
      <c r="AM68">
        <v>5.66746697778571</v>
      </c>
      <c r="AN68">
        <v>5.66164990585338</v>
      </c>
      <c r="AO68">
        <v>5.13698821319489</v>
      </c>
      <c r="AP68">
        <v>5.6724253419715</v>
      </c>
      <c r="AQ68">
        <v>5.67112501256717</v>
      </c>
      <c r="AR68">
        <v>5.12510355971842</v>
      </c>
      <c r="AS68">
        <v>5.6724253419715</v>
      </c>
      <c r="AT68">
        <v>5.6692667173747</v>
      </c>
      <c r="AU68">
        <v>5.67084835921252</v>
      </c>
      <c r="AV68">
        <v>5.67020650580274</v>
      </c>
      <c r="AW68">
        <v>5.66984587380211</v>
      </c>
      <c r="AX68">
        <v>5.66882870369247</v>
      </c>
      <c r="AY68">
        <v>5.65820394703266</v>
      </c>
      <c r="AZ68">
        <v>5.66352206548451</v>
      </c>
      <c r="BA68">
        <v>5.6724253419715</v>
      </c>
      <c r="BB68">
        <v>5.6724253419715</v>
      </c>
      <c r="BC68">
        <v>5.6700580430945</v>
      </c>
      <c r="BD68">
        <v>4.20627600343141</v>
      </c>
    </row>
    <row r="69" spans="1:56">
      <c r="A69" t="s">
        <v>558</v>
      </c>
      <c r="B69" t="s">
        <v>559</v>
      </c>
      <c r="C69">
        <v>5.63686937626267</v>
      </c>
      <c r="D69">
        <v>5.6389178046697</v>
      </c>
      <c r="E69">
        <v>5.66970372996678</v>
      </c>
      <c r="F69">
        <v>5.66641432108903</v>
      </c>
      <c r="G69">
        <v>5.65833075918349</v>
      </c>
      <c r="H69">
        <v>5.62967175558754</v>
      </c>
      <c r="I69">
        <v>5.66756998906933</v>
      </c>
      <c r="J69">
        <v>5.11987772655495</v>
      </c>
      <c r="K69">
        <v>5.33779796451078</v>
      </c>
      <c r="L69">
        <v>5.203865568866</v>
      </c>
      <c r="M69">
        <v>5.43168582017025</v>
      </c>
      <c r="N69">
        <v>5.43343838282684</v>
      </c>
      <c r="O69">
        <v>5.50604730165617</v>
      </c>
      <c r="P69">
        <v>5.52961401067176</v>
      </c>
      <c r="Q69">
        <v>5.03445735270458</v>
      </c>
      <c r="R69">
        <v>5.35839854422677</v>
      </c>
      <c r="S69">
        <v>5.35755518934035</v>
      </c>
      <c r="T69">
        <v>5.05955668968849</v>
      </c>
      <c r="U69">
        <v>5.12474012809053</v>
      </c>
      <c r="V69">
        <v>5.15221590018103</v>
      </c>
      <c r="W69">
        <v>5.65432780789018</v>
      </c>
      <c r="X69">
        <v>5.67192892859592</v>
      </c>
      <c r="Y69">
        <v>5.6724253419715</v>
      </c>
      <c r="Z69">
        <v>5.6724253419715</v>
      </c>
      <c r="AA69">
        <v>5.6724253419715</v>
      </c>
      <c r="AB69">
        <v>5.63365629095817</v>
      </c>
      <c r="AC69">
        <v>5.58472943145691</v>
      </c>
      <c r="AD69">
        <v>5.60378535991168</v>
      </c>
      <c r="AE69">
        <v>5.66987849932168</v>
      </c>
      <c r="AF69">
        <v>5.58364591087356</v>
      </c>
      <c r="AG69">
        <v>5.6724253419715</v>
      </c>
      <c r="AH69">
        <v>5.36862586699554</v>
      </c>
      <c r="AI69">
        <v>4.62115703577324</v>
      </c>
      <c r="AJ69">
        <v>5.45736986231973</v>
      </c>
      <c r="AK69">
        <v>5.6724253419715</v>
      </c>
      <c r="AL69">
        <v>5.49876521018756</v>
      </c>
      <c r="AM69">
        <v>5.66690357947613</v>
      </c>
      <c r="AN69">
        <v>5.65478785318198</v>
      </c>
      <c r="AO69">
        <v>5.14361761348155</v>
      </c>
      <c r="AP69">
        <v>5.6623696282707</v>
      </c>
      <c r="AQ69">
        <v>5.6724253419715</v>
      </c>
      <c r="AR69">
        <v>4.99597883151803</v>
      </c>
      <c r="AS69">
        <v>5.67172343939073</v>
      </c>
      <c r="AT69">
        <v>5.67136824636151</v>
      </c>
      <c r="AU69">
        <v>5.61371868403438</v>
      </c>
      <c r="AV69">
        <v>5.58890555099033</v>
      </c>
      <c r="AW69">
        <v>5.61385475875126</v>
      </c>
      <c r="AX69">
        <v>5.6724253419715</v>
      </c>
      <c r="AY69">
        <v>5.51975785979399</v>
      </c>
      <c r="AZ69">
        <v>5.66712811656236</v>
      </c>
      <c r="BA69">
        <v>5.67105941841933</v>
      </c>
      <c r="BB69">
        <v>5.67219566334998</v>
      </c>
      <c r="BC69">
        <v>5.66637285684048</v>
      </c>
      <c r="BD69">
        <v>4.3272200125927</v>
      </c>
    </row>
    <row r="70" spans="1:56">
      <c r="A70" t="s">
        <v>563</v>
      </c>
      <c r="B70" t="s">
        <v>564</v>
      </c>
      <c r="C70">
        <v>5.67024940193179</v>
      </c>
      <c r="D70">
        <v>5.65680122647928</v>
      </c>
      <c r="E70">
        <v>5.48101895152588</v>
      </c>
      <c r="F70">
        <v>5.66789141340389</v>
      </c>
      <c r="G70">
        <v>5.66118992725</v>
      </c>
      <c r="H70">
        <v>5.66374142718788</v>
      </c>
      <c r="I70">
        <v>5.66146604165155</v>
      </c>
      <c r="J70">
        <v>4.08459453661119</v>
      </c>
      <c r="K70">
        <v>4.3061530843865</v>
      </c>
      <c r="L70">
        <v>4.17159227396189</v>
      </c>
      <c r="M70">
        <v>5.07541936657964</v>
      </c>
      <c r="N70">
        <v>5.24536720059998</v>
      </c>
      <c r="O70">
        <v>4.84087298242458</v>
      </c>
      <c r="P70">
        <v>4.76647627741521</v>
      </c>
      <c r="Q70">
        <v>4.0360904839351</v>
      </c>
      <c r="R70">
        <v>4.26133958640718</v>
      </c>
      <c r="S70">
        <v>4.04539110261759</v>
      </c>
      <c r="T70">
        <v>3.87143552460502</v>
      </c>
      <c r="U70">
        <v>4.66423602398627</v>
      </c>
      <c r="V70">
        <v>4.13869159872562</v>
      </c>
      <c r="W70">
        <v>5.66960529235371</v>
      </c>
      <c r="X70">
        <v>5.67114349192064</v>
      </c>
      <c r="Y70">
        <v>5.03237154193614</v>
      </c>
      <c r="Z70">
        <v>5.6724253419715</v>
      </c>
      <c r="AA70">
        <v>5.6724253419715</v>
      </c>
      <c r="AB70">
        <v>5.66379824899994</v>
      </c>
      <c r="AC70">
        <v>5.67219210450726</v>
      </c>
      <c r="AD70">
        <v>5.63661186219025</v>
      </c>
      <c r="AE70">
        <v>5.67213783496695</v>
      </c>
      <c r="AF70">
        <v>5.65035458765164</v>
      </c>
      <c r="AG70">
        <v>5.6724253419715</v>
      </c>
      <c r="AH70">
        <v>4.99068508422933</v>
      </c>
      <c r="AI70">
        <v>4.33888225203962</v>
      </c>
      <c r="AJ70">
        <v>5.48764709911206</v>
      </c>
      <c r="AK70">
        <v>5.63411011893014</v>
      </c>
      <c r="AL70">
        <v>5.28491636723466</v>
      </c>
      <c r="AM70">
        <v>5.67182570771566</v>
      </c>
      <c r="AN70">
        <v>5.66903947232354</v>
      </c>
      <c r="AO70">
        <v>4.02882161622959</v>
      </c>
      <c r="AP70">
        <v>5.67238291437083</v>
      </c>
      <c r="AQ70">
        <v>5.67135600783513</v>
      </c>
      <c r="AR70">
        <v>5.53841364457687</v>
      </c>
      <c r="AS70">
        <v>5.66204932053851</v>
      </c>
      <c r="AT70">
        <v>5.6706761030158</v>
      </c>
      <c r="AU70">
        <v>5.6724253419715</v>
      </c>
      <c r="AV70">
        <v>5.67124855244484</v>
      </c>
      <c r="AW70">
        <v>5.66473976358733</v>
      </c>
      <c r="AX70">
        <v>5.60711758621643</v>
      </c>
      <c r="AY70">
        <v>5.66123803353632</v>
      </c>
      <c r="AZ70">
        <v>5.65594119903354</v>
      </c>
      <c r="BA70">
        <v>5.67139661327281</v>
      </c>
      <c r="BB70">
        <v>5.6724253419715</v>
      </c>
      <c r="BC70">
        <v>5.67152920937884</v>
      </c>
      <c r="BD70">
        <v>1.99858275818117</v>
      </c>
    </row>
    <row r="71" spans="1:56">
      <c r="A71" t="s">
        <v>566</v>
      </c>
      <c r="B71" t="s">
        <v>567</v>
      </c>
      <c r="C71">
        <v>3.83301070456656</v>
      </c>
      <c r="D71">
        <v>4.45764089226944</v>
      </c>
      <c r="E71">
        <v>5.49016316125078</v>
      </c>
      <c r="F71">
        <v>3.68121806698435</v>
      </c>
      <c r="G71">
        <v>3.70180438367338</v>
      </c>
      <c r="H71">
        <v>3.22051115355322</v>
      </c>
      <c r="I71">
        <v>3.35552530006601</v>
      </c>
      <c r="J71">
        <v>4.15359621415237</v>
      </c>
      <c r="K71">
        <v>4.32968193305292</v>
      </c>
      <c r="L71">
        <v>3.91679736319356</v>
      </c>
      <c r="M71">
        <v>3.82419471981268</v>
      </c>
      <c r="N71">
        <v>4.0552107298547</v>
      </c>
      <c r="O71">
        <v>4.46833463896593</v>
      </c>
      <c r="P71">
        <v>4.3962475396424</v>
      </c>
      <c r="Q71">
        <v>4.30911889976934</v>
      </c>
      <c r="R71">
        <v>4.59846761502793</v>
      </c>
      <c r="S71">
        <v>3.88591578206274</v>
      </c>
      <c r="T71">
        <v>3.82422095508444</v>
      </c>
      <c r="U71">
        <v>5.16824356845918</v>
      </c>
      <c r="V71">
        <v>4.32581776246483</v>
      </c>
      <c r="W71">
        <v>4.04072981746245</v>
      </c>
      <c r="X71">
        <v>4.69306264391364</v>
      </c>
      <c r="Y71">
        <v>5.46831399666014</v>
      </c>
      <c r="Z71">
        <v>3.61415432182776</v>
      </c>
      <c r="AA71">
        <v>3.46271298274152</v>
      </c>
      <c r="AB71">
        <v>2.92042038480503</v>
      </c>
      <c r="AC71">
        <v>3.7346956798031</v>
      </c>
      <c r="AD71">
        <v>3.05890306396041</v>
      </c>
      <c r="AE71">
        <v>5.11374360736518</v>
      </c>
      <c r="AF71">
        <v>3.02540890676072</v>
      </c>
      <c r="AG71">
        <v>4.18981034509554</v>
      </c>
      <c r="AH71">
        <v>4.10133232272684</v>
      </c>
      <c r="AI71">
        <v>2.96732074070797</v>
      </c>
      <c r="AJ71">
        <v>3.45382466083844</v>
      </c>
      <c r="AK71">
        <v>3.88764933183333</v>
      </c>
      <c r="AL71">
        <v>5.46590186410487</v>
      </c>
      <c r="AM71">
        <v>4.52310578196589</v>
      </c>
      <c r="AN71">
        <v>4.7464110590053</v>
      </c>
      <c r="AO71">
        <v>2.38587840329794</v>
      </c>
      <c r="AP71">
        <v>3.87707787315978</v>
      </c>
      <c r="AQ71">
        <v>5.39100108557944</v>
      </c>
      <c r="AR71">
        <v>2.77860935413579</v>
      </c>
      <c r="AS71">
        <v>4.44779100661244</v>
      </c>
      <c r="AT71">
        <v>4.08872860687445</v>
      </c>
      <c r="AU71">
        <v>5.59013740326786</v>
      </c>
      <c r="AV71">
        <v>5.63083755647921</v>
      </c>
      <c r="AW71">
        <v>3.96276337318004</v>
      </c>
      <c r="AX71">
        <v>3.48655848204098</v>
      </c>
      <c r="AY71">
        <v>3.80969521949399</v>
      </c>
      <c r="AZ71">
        <v>5.00273209887174</v>
      </c>
      <c r="BA71">
        <v>4.06422472946434</v>
      </c>
      <c r="BB71">
        <v>3.82812866271032</v>
      </c>
      <c r="BC71">
        <v>4.47128676184152</v>
      </c>
      <c r="BD71">
        <v>3.31017604886599</v>
      </c>
    </row>
    <row r="72" spans="1:56">
      <c r="A72" t="s">
        <v>570</v>
      </c>
      <c r="B72" t="s">
        <v>571</v>
      </c>
      <c r="C72">
        <v>4.92181677643412</v>
      </c>
      <c r="D72">
        <v>4.6561080498807</v>
      </c>
      <c r="E72">
        <v>3.5620260041825</v>
      </c>
      <c r="F72">
        <v>5.22450620563002</v>
      </c>
      <c r="G72">
        <v>4.9609732885201</v>
      </c>
      <c r="H72">
        <v>5.15180028001631</v>
      </c>
      <c r="I72">
        <v>4.42496373214516</v>
      </c>
      <c r="J72">
        <v>4.85722641521621</v>
      </c>
      <c r="K72">
        <v>5.19899816080377</v>
      </c>
      <c r="L72">
        <v>4.46528917606807</v>
      </c>
      <c r="M72">
        <v>5.10498649899117</v>
      </c>
      <c r="N72">
        <v>5.18097301693458</v>
      </c>
      <c r="O72">
        <v>5.29216852514965</v>
      </c>
      <c r="P72">
        <v>5.37063898417725</v>
      </c>
      <c r="Q72">
        <v>4.90208081773257</v>
      </c>
      <c r="R72">
        <v>4.90058938125375</v>
      </c>
      <c r="S72">
        <v>4.60784302962572</v>
      </c>
      <c r="T72">
        <v>4.33301973526213</v>
      </c>
      <c r="U72">
        <v>4.9493937102457</v>
      </c>
      <c r="V72">
        <v>4.59475434015693</v>
      </c>
      <c r="W72">
        <v>4.6444631039794</v>
      </c>
      <c r="X72">
        <v>4.12932684945544</v>
      </c>
      <c r="Y72">
        <v>2.11697122075044</v>
      </c>
      <c r="Z72">
        <v>4.53177299020482</v>
      </c>
      <c r="AA72">
        <v>4.9016080308609</v>
      </c>
      <c r="AB72">
        <v>4.7840740510486</v>
      </c>
      <c r="AC72">
        <v>3.91896444403316</v>
      </c>
      <c r="AD72">
        <v>4.78849974383006</v>
      </c>
      <c r="AE72">
        <v>3.23227130740158</v>
      </c>
      <c r="AF72">
        <v>4.88365321065119</v>
      </c>
      <c r="AG72">
        <v>4.75877377461648</v>
      </c>
      <c r="AH72">
        <v>3.97302221572106</v>
      </c>
      <c r="AI72">
        <v>3.73333023342062</v>
      </c>
      <c r="AJ72">
        <v>3.68190006969676</v>
      </c>
      <c r="AK72">
        <v>3.92999691864632</v>
      </c>
      <c r="AL72">
        <v>3.05944228783349</v>
      </c>
      <c r="AM72">
        <v>4.56985577249906</v>
      </c>
      <c r="AN72">
        <v>3.63508225933286</v>
      </c>
      <c r="AO72">
        <v>4.05014023618209</v>
      </c>
      <c r="AP72">
        <v>4.83924677604189</v>
      </c>
      <c r="AQ72">
        <v>4.61325400282718</v>
      </c>
      <c r="AR72">
        <v>2.47494286277008</v>
      </c>
      <c r="AS72">
        <v>5.1137998781398</v>
      </c>
      <c r="AT72">
        <v>4.45810770792816</v>
      </c>
      <c r="AU72">
        <v>3.09445885898324</v>
      </c>
      <c r="AV72">
        <v>3.31904511617106</v>
      </c>
      <c r="AW72">
        <v>4.16260238157066</v>
      </c>
      <c r="AX72">
        <v>3.92420787337791</v>
      </c>
      <c r="AY72">
        <v>3.70607847119355</v>
      </c>
      <c r="AZ72">
        <v>5.46931589874019</v>
      </c>
      <c r="BA72">
        <v>4.85292872695687</v>
      </c>
      <c r="BB72">
        <v>4.9496977920643</v>
      </c>
      <c r="BC72">
        <v>4.11584791363694</v>
      </c>
      <c r="BD72">
        <v>2.46605717093779</v>
      </c>
    </row>
    <row r="73" spans="1:56">
      <c r="A73" t="s">
        <v>573</v>
      </c>
      <c r="B73" t="s">
        <v>574</v>
      </c>
      <c r="C73">
        <v>1.65848416069091</v>
      </c>
      <c r="D73">
        <v>1.19416079769188</v>
      </c>
      <c r="E73">
        <v>0.560829610382131</v>
      </c>
      <c r="F73">
        <v>2.53064710626862</v>
      </c>
      <c r="G73">
        <v>2.10926742941853</v>
      </c>
      <c r="H73">
        <v>2.49094173537197</v>
      </c>
      <c r="I73">
        <v>1.30392571173913</v>
      </c>
      <c r="J73">
        <v>1.88341549850991</v>
      </c>
      <c r="K73">
        <v>2.15775008347021</v>
      </c>
      <c r="L73">
        <v>2.17640563420252</v>
      </c>
      <c r="M73">
        <v>3.48581657419284</v>
      </c>
      <c r="N73">
        <v>3.73765494401612</v>
      </c>
      <c r="O73">
        <v>2.50471480329748</v>
      </c>
      <c r="P73">
        <v>2.41561477356535</v>
      </c>
      <c r="Q73">
        <v>1.97397097979708</v>
      </c>
      <c r="R73">
        <v>1.55919238638539</v>
      </c>
      <c r="S73">
        <v>2.36546152092782</v>
      </c>
      <c r="T73">
        <v>1.92928997577809</v>
      </c>
      <c r="U73">
        <v>1.42074893423598</v>
      </c>
      <c r="V73">
        <v>1.23064494539842</v>
      </c>
      <c r="W73">
        <v>1.47654355266753</v>
      </c>
      <c r="X73">
        <v>0.648572232741498</v>
      </c>
      <c r="Y73">
        <v>0.141669936049363</v>
      </c>
      <c r="Z73">
        <v>1.43519239672272</v>
      </c>
      <c r="AA73">
        <v>1.78838370570581</v>
      </c>
      <c r="AB73">
        <v>1.6890073496969</v>
      </c>
      <c r="AC73">
        <v>1.04687452285229</v>
      </c>
      <c r="AD73">
        <v>1.74953258463733</v>
      </c>
      <c r="AE73">
        <v>0.590302178928403</v>
      </c>
      <c r="AF73">
        <v>1.6908522142355</v>
      </c>
      <c r="AG73">
        <v>1.97121036328529</v>
      </c>
      <c r="AH73">
        <v>0.704937205679375</v>
      </c>
      <c r="AI73">
        <v>0.627399804240499</v>
      </c>
      <c r="AJ73">
        <v>1.44106475498448</v>
      </c>
      <c r="AK73">
        <v>1.55259225177604</v>
      </c>
      <c r="AL73">
        <v>0.502961206452385</v>
      </c>
      <c r="AM73">
        <v>1.77779974047839</v>
      </c>
      <c r="AN73">
        <v>0.935926781571388</v>
      </c>
      <c r="AO73">
        <v>0.903658205858751</v>
      </c>
      <c r="AP73">
        <v>2.29750619886889</v>
      </c>
      <c r="AQ73">
        <v>1.51447169762295</v>
      </c>
      <c r="AR73">
        <v>0.752566877028535</v>
      </c>
      <c r="AS73">
        <v>1.85748240045648</v>
      </c>
      <c r="AT73">
        <v>1.40401947901471</v>
      </c>
      <c r="AU73">
        <v>0.800979023903327</v>
      </c>
      <c r="AV73">
        <v>1.09117135513638</v>
      </c>
      <c r="AW73">
        <v>0.957302753446124</v>
      </c>
      <c r="AX73">
        <v>0.902216201996824</v>
      </c>
      <c r="AY73">
        <v>1.36533595026294</v>
      </c>
      <c r="AZ73">
        <v>1.87145295407853</v>
      </c>
      <c r="BA73">
        <v>1.71741562254433</v>
      </c>
      <c r="BB73">
        <v>1.56531098775318</v>
      </c>
      <c r="BC73">
        <v>1.30574552788654</v>
      </c>
      <c r="BD73">
        <v>0.306506717441452</v>
      </c>
    </row>
    <row r="74" spans="1:56">
      <c r="A74" t="s">
        <v>576</v>
      </c>
      <c r="B74" t="s">
        <v>577</v>
      </c>
      <c r="C74">
        <v>5.62574364865519</v>
      </c>
      <c r="D74">
        <v>5.55446075949188</v>
      </c>
      <c r="E74">
        <v>4.90223932177989</v>
      </c>
      <c r="F74">
        <v>5.35049038250745</v>
      </c>
      <c r="G74">
        <v>5.50205838029232</v>
      </c>
      <c r="H74">
        <v>5.60050782814073</v>
      </c>
      <c r="I74">
        <v>5.44654207732322</v>
      </c>
      <c r="J74">
        <v>5.4914428663811</v>
      </c>
      <c r="K74">
        <v>5.19430093737947</v>
      </c>
      <c r="L74">
        <v>5.39147285942117</v>
      </c>
      <c r="M74">
        <v>5.58692822390602</v>
      </c>
      <c r="N74">
        <v>5.59946449121354</v>
      </c>
      <c r="O74">
        <v>5.17212685614369</v>
      </c>
      <c r="P74">
        <v>5.32251779063852</v>
      </c>
      <c r="Q74">
        <v>5.45115709560826</v>
      </c>
      <c r="R74">
        <v>5.46872803719965</v>
      </c>
      <c r="S74">
        <v>5.16250360348581</v>
      </c>
      <c r="T74">
        <v>5.37307930506334</v>
      </c>
      <c r="U74">
        <v>5.6724253419715</v>
      </c>
      <c r="V74">
        <v>5.63589661660183</v>
      </c>
      <c r="W74">
        <v>5.58793121719487</v>
      </c>
      <c r="X74">
        <v>5.51240442520029</v>
      </c>
      <c r="Y74">
        <v>5.22959194850314</v>
      </c>
      <c r="Z74">
        <v>5.54271728484412</v>
      </c>
      <c r="AA74">
        <v>5.6724253419715</v>
      </c>
      <c r="AB74">
        <v>5.52759881201551</v>
      </c>
      <c r="AC74">
        <v>5.45965679664049</v>
      </c>
      <c r="AD74">
        <v>5.3842393611713</v>
      </c>
      <c r="AE74">
        <v>5.10906025093089</v>
      </c>
      <c r="AF74">
        <v>5.44057225241813</v>
      </c>
      <c r="AG74">
        <v>5.63271358588432</v>
      </c>
      <c r="AH74">
        <v>4.691236866293</v>
      </c>
      <c r="AI74">
        <v>4.06182467908263</v>
      </c>
      <c r="AJ74">
        <v>5.01166502051739</v>
      </c>
      <c r="AK74">
        <v>5.42817550001858</v>
      </c>
      <c r="AL74">
        <v>4.25437712601374</v>
      </c>
      <c r="AM74">
        <v>5.56715181677404</v>
      </c>
      <c r="AN74">
        <v>5.51719476021037</v>
      </c>
      <c r="AO74">
        <v>4.66219848612443</v>
      </c>
      <c r="AP74">
        <v>5.66518425836694</v>
      </c>
      <c r="AQ74">
        <v>5.45898898068836</v>
      </c>
      <c r="AR74">
        <v>4.76859642198135</v>
      </c>
      <c r="AS74">
        <v>5.62700316535071</v>
      </c>
      <c r="AT74">
        <v>5.55070593540467</v>
      </c>
      <c r="AU74">
        <v>4.55553519437699</v>
      </c>
      <c r="AV74">
        <v>4.68496193483605</v>
      </c>
      <c r="AW74">
        <v>5.52901214923632</v>
      </c>
      <c r="AX74">
        <v>4.83891406501692</v>
      </c>
      <c r="AY74">
        <v>5.21486572630385</v>
      </c>
      <c r="AZ74">
        <v>5.35776545971557</v>
      </c>
      <c r="BA74">
        <v>5.66969578302369</v>
      </c>
      <c r="BB74">
        <v>5.60590545631772</v>
      </c>
      <c r="BC74">
        <v>5.47467356552157</v>
      </c>
      <c r="BD74">
        <v>2.10065757753178</v>
      </c>
    </row>
    <row r="75" spans="1:56">
      <c r="A75" t="s">
        <v>579</v>
      </c>
      <c r="B75" t="s">
        <v>580</v>
      </c>
      <c r="C75">
        <v>4.41280729551053</v>
      </c>
      <c r="D75">
        <v>4.16302180247385</v>
      </c>
      <c r="E75">
        <v>3.87760602098953</v>
      </c>
      <c r="F75">
        <v>4.51780827714035</v>
      </c>
      <c r="G75">
        <v>4.73628398868462</v>
      </c>
      <c r="H75">
        <v>5.01345269111291</v>
      </c>
      <c r="I75">
        <v>5.22455228126781</v>
      </c>
      <c r="J75">
        <v>3.49192852804131</v>
      </c>
      <c r="K75">
        <v>3.74151319416334</v>
      </c>
      <c r="L75">
        <v>4.22958644225876</v>
      </c>
      <c r="M75">
        <v>4.54874171335915</v>
      </c>
      <c r="N75">
        <v>4.57840970617807</v>
      </c>
      <c r="O75">
        <v>4.03388071607467</v>
      </c>
      <c r="P75">
        <v>4.02784199145171</v>
      </c>
      <c r="Q75">
        <v>3.7644578987399</v>
      </c>
      <c r="R75">
        <v>3.68804512936632</v>
      </c>
      <c r="S75">
        <v>4.08126654154308</v>
      </c>
      <c r="T75">
        <v>4.12208868274735</v>
      </c>
      <c r="U75">
        <v>4.03590954069355</v>
      </c>
      <c r="V75">
        <v>3.73092044683765</v>
      </c>
      <c r="W75">
        <v>4.2951136273371</v>
      </c>
      <c r="X75">
        <v>4.47250644456069</v>
      </c>
      <c r="Y75">
        <v>3.87341632253166</v>
      </c>
      <c r="Z75">
        <v>4.9349968481474</v>
      </c>
      <c r="AA75">
        <v>5.30284052792324</v>
      </c>
      <c r="AB75">
        <v>5.43573282213337</v>
      </c>
      <c r="AC75">
        <v>4.51073919493856</v>
      </c>
      <c r="AD75">
        <v>5.32981200211399</v>
      </c>
      <c r="AE75">
        <v>3.95810316622854</v>
      </c>
      <c r="AF75">
        <v>5.44018471172698</v>
      </c>
      <c r="AG75">
        <v>5.41475059115226</v>
      </c>
      <c r="AH75">
        <v>2.95652837501976</v>
      </c>
      <c r="AI75">
        <v>2.37967900534151</v>
      </c>
      <c r="AJ75">
        <v>3.50986854767945</v>
      </c>
      <c r="AK75">
        <v>4.32919990465408</v>
      </c>
      <c r="AL75">
        <v>3.14978969408806</v>
      </c>
      <c r="AM75">
        <v>4.19709089014181</v>
      </c>
      <c r="AN75">
        <v>3.72485349423516</v>
      </c>
      <c r="AO75">
        <v>3.12617015079677</v>
      </c>
      <c r="AP75">
        <v>4.91355276319397</v>
      </c>
      <c r="AQ75">
        <v>4.658606993523</v>
      </c>
      <c r="AR75">
        <v>3.1258606826538</v>
      </c>
      <c r="AS75">
        <v>4.03377808881154</v>
      </c>
      <c r="AT75">
        <v>5.15600787381574</v>
      </c>
      <c r="AU75">
        <v>4.2428955818197</v>
      </c>
      <c r="AV75">
        <v>4.37177027731484</v>
      </c>
      <c r="AW75">
        <v>4.01232624656569</v>
      </c>
      <c r="AX75">
        <v>3.87636837055593</v>
      </c>
      <c r="AY75">
        <v>4.12933982191133</v>
      </c>
      <c r="AZ75">
        <v>4.46135850405046</v>
      </c>
      <c r="BA75">
        <v>5.19765554471718</v>
      </c>
      <c r="BB75">
        <v>5.40945464791479</v>
      </c>
      <c r="BC75">
        <v>4.61102693178167</v>
      </c>
      <c r="BD75">
        <v>2.02269300838734</v>
      </c>
    </row>
    <row r="76" spans="1:56">
      <c r="A76" t="s">
        <v>582</v>
      </c>
      <c r="B76" t="s">
        <v>583</v>
      </c>
      <c r="C76">
        <v>4.85487712078261</v>
      </c>
      <c r="D76">
        <v>4.66204856289093</v>
      </c>
      <c r="E76">
        <v>3.71099213091847</v>
      </c>
      <c r="F76">
        <v>4.70417770832172</v>
      </c>
      <c r="G76">
        <v>4.51995173795916</v>
      </c>
      <c r="H76">
        <v>4.74234029363898</v>
      </c>
      <c r="I76">
        <v>4.49703646959214</v>
      </c>
      <c r="J76">
        <v>3.32196945009859</v>
      </c>
      <c r="K76">
        <v>3.63746886701524</v>
      </c>
      <c r="L76">
        <v>3.51766698936316</v>
      </c>
      <c r="M76">
        <v>5.0705074946172</v>
      </c>
      <c r="N76">
        <v>4.59787657934629</v>
      </c>
      <c r="O76">
        <v>3.73407405283187</v>
      </c>
      <c r="P76">
        <v>4.17570176255638</v>
      </c>
      <c r="Q76">
        <v>3.43731941927588</v>
      </c>
      <c r="R76">
        <v>3.65242097006405</v>
      </c>
      <c r="S76">
        <v>3.53264002142227</v>
      </c>
      <c r="T76">
        <v>3.33032368758637</v>
      </c>
      <c r="U76">
        <v>4.02658800485379</v>
      </c>
      <c r="V76">
        <v>3.45676642469066</v>
      </c>
      <c r="W76">
        <v>4.68005922378543</v>
      </c>
      <c r="X76">
        <v>4.87398301176007</v>
      </c>
      <c r="Y76">
        <v>4.61745068319891</v>
      </c>
      <c r="Z76">
        <v>4.50639807138111</v>
      </c>
      <c r="AA76">
        <v>4.5728313157474</v>
      </c>
      <c r="AB76">
        <v>4.4688236217517</v>
      </c>
      <c r="AC76">
        <v>4.20308548999985</v>
      </c>
      <c r="AD76">
        <v>4.43407657250071</v>
      </c>
      <c r="AE76">
        <v>4.67833394734891</v>
      </c>
      <c r="AF76">
        <v>4.48946366373036</v>
      </c>
      <c r="AG76">
        <v>4.74888325346541</v>
      </c>
      <c r="AH76">
        <v>3.19913802423575</v>
      </c>
      <c r="AI76">
        <v>2.67744616339688</v>
      </c>
      <c r="AJ76">
        <v>3.81971525856797</v>
      </c>
      <c r="AK76">
        <v>4.27507017063975</v>
      </c>
      <c r="AL76">
        <v>2.79620002763358</v>
      </c>
      <c r="AM76">
        <v>4.53438745480544</v>
      </c>
      <c r="AN76">
        <v>4.49135553162593</v>
      </c>
      <c r="AO76">
        <v>3.45093605401417</v>
      </c>
      <c r="AP76">
        <v>4.85225797581418</v>
      </c>
      <c r="AQ76">
        <v>4.0620981018648</v>
      </c>
      <c r="AR76">
        <v>2.69091713738893</v>
      </c>
      <c r="AS76">
        <v>4.45353869795248</v>
      </c>
      <c r="AT76">
        <v>4.36696446906899</v>
      </c>
      <c r="AU76">
        <v>5.02196029002997</v>
      </c>
      <c r="AV76">
        <v>5.09879925887368</v>
      </c>
      <c r="AW76">
        <v>4.25731112606961</v>
      </c>
      <c r="AX76">
        <v>4.5224165428941</v>
      </c>
      <c r="AY76">
        <v>3.97796439310759</v>
      </c>
      <c r="AZ76">
        <v>5.63794573265565</v>
      </c>
      <c r="BA76">
        <v>4.82536229895238</v>
      </c>
      <c r="BB76">
        <v>4.66205428055469</v>
      </c>
      <c r="BC76">
        <v>4.67988108209553</v>
      </c>
      <c r="BD76">
        <v>2.41540146219529</v>
      </c>
    </row>
    <row r="77" spans="1:56">
      <c r="A77" t="s">
        <v>585</v>
      </c>
      <c r="B77" t="s">
        <v>586</v>
      </c>
      <c r="C77">
        <v>4.73823553650506</v>
      </c>
      <c r="D77">
        <v>4.48118687869667</v>
      </c>
      <c r="E77">
        <v>3.69437297080761</v>
      </c>
      <c r="F77">
        <v>5.25057795709254</v>
      </c>
      <c r="G77">
        <v>5.08973458462775</v>
      </c>
      <c r="H77">
        <v>5.25713485286566</v>
      </c>
      <c r="I77">
        <v>4.79303349462396</v>
      </c>
      <c r="J77">
        <v>4.99500426080239</v>
      </c>
      <c r="K77">
        <v>5.26174393931245</v>
      </c>
      <c r="L77">
        <v>4.71651000493328</v>
      </c>
      <c r="M77">
        <v>5.64538979632886</v>
      </c>
      <c r="N77">
        <v>5.66039955954905</v>
      </c>
      <c r="O77">
        <v>5.48208742736158</v>
      </c>
      <c r="P77">
        <v>5.51841631887757</v>
      </c>
      <c r="Q77">
        <v>5.00577583362615</v>
      </c>
      <c r="R77">
        <v>5.2686917656926</v>
      </c>
      <c r="S77">
        <v>4.91867920927141</v>
      </c>
      <c r="T77">
        <v>4.6229838194314</v>
      </c>
      <c r="U77">
        <v>5.57361073170004</v>
      </c>
      <c r="V77">
        <v>5.19447847431686</v>
      </c>
      <c r="W77">
        <v>4.59671828855062</v>
      </c>
      <c r="X77">
        <v>4.72505101594969</v>
      </c>
      <c r="Y77">
        <v>4.41034907196184</v>
      </c>
      <c r="Z77">
        <v>5.12344433921191</v>
      </c>
      <c r="AA77">
        <v>5.10161309976825</v>
      </c>
      <c r="AB77">
        <v>5.04906446200504</v>
      </c>
      <c r="AC77">
        <v>4.19091578192182</v>
      </c>
      <c r="AD77">
        <v>4.99668283424619</v>
      </c>
      <c r="AE77">
        <v>4.27724223157163</v>
      </c>
      <c r="AF77">
        <v>5.02226416991193</v>
      </c>
      <c r="AG77">
        <v>5.0254331560992</v>
      </c>
      <c r="AH77">
        <v>4.05540014076141</v>
      </c>
      <c r="AI77">
        <v>3.69789321121551</v>
      </c>
      <c r="AJ77">
        <v>3.26567718833222</v>
      </c>
      <c r="AK77">
        <v>3.60724323209817</v>
      </c>
      <c r="AL77">
        <v>2.54240554761245</v>
      </c>
      <c r="AM77">
        <v>4.87109223301999</v>
      </c>
      <c r="AN77">
        <v>4.11661672604363</v>
      </c>
      <c r="AO77">
        <v>4.48875030545487</v>
      </c>
      <c r="AP77">
        <v>5.48434539192528</v>
      </c>
      <c r="AQ77">
        <v>4.89166176724966</v>
      </c>
      <c r="AR77">
        <v>2.72083091760917</v>
      </c>
      <c r="AS77">
        <v>5.07761820548864</v>
      </c>
      <c r="AT77">
        <v>4.45243669542424</v>
      </c>
      <c r="AU77">
        <v>4.43859685677969</v>
      </c>
      <c r="AV77">
        <v>4.56244020677397</v>
      </c>
      <c r="AW77">
        <v>4.11431921099272</v>
      </c>
      <c r="AX77">
        <v>4.40797468662757</v>
      </c>
      <c r="AY77">
        <v>3.87382612569425</v>
      </c>
      <c r="AZ77">
        <v>4.4575131713123</v>
      </c>
      <c r="BA77">
        <v>4.73232708888656</v>
      </c>
      <c r="BB77">
        <v>5.2923223694527</v>
      </c>
      <c r="BC77">
        <v>4.88196860218683</v>
      </c>
      <c r="BD77">
        <v>2.98728645040619</v>
      </c>
    </row>
    <row r="78" spans="1:56">
      <c r="A78" t="s">
        <v>588</v>
      </c>
      <c r="B78" t="s">
        <v>589</v>
      </c>
      <c r="C78">
        <v>4.17501750957648</v>
      </c>
      <c r="D78">
        <v>3.94555134800671</v>
      </c>
      <c r="E78">
        <v>3.27781273060724</v>
      </c>
      <c r="F78">
        <v>3.91138561753508</v>
      </c>
      <c r="G78">
        <v>4.01492103821446</v>
      </c>
      <c r="H78">
        <v>4.1486345454398</v>
      </c>
      <c r="I78">
        <v>4.1787487741274</v>
      </c>
      <c r="J78">
        <v>3.3239288671897</v>
      </c>
      <c r="K78">
        <v>3.54201268379442</v>
      </c>
      <c r="L78">
        <v>3.20101825840248</v>
      </c>
      <c r="M78">
        <v>3.71971623629724</v>
      </c>
      <c r="N78">
        <v>3.56619629888285</v>
      </c>
      <c r="O78">
        <v>3.55119270813636</v>
      </c>
      <c r="P78">
        <v>3.7373633022713</v>
      </c>
      <c r="Q78">
        <v>3.23849378539389</v>
      </c>
      <c r="R78">
        <v>3.35713206332603</v>
      </c>
      <c r="S78">
        <v>3.38805127160536</v>
      </c>
      <c r="T78">
        <v>3.03649711197013</v>
      </c>
      <c r="U78">
        <v>3.7122734955017</v>
      </c>
      <c r="V78">
        <v>3.3118990906432</v>
      </c>
      <c r="W78">
        <v>3.9778790359295</v>
      </c>
      <c r="X78">
        <v>4.25772765742119</v>
      </c>
      <c r="Y78">
        <v>4.04386674182649</v>
      </c>
      <c r="Z78">
        <v>3.8964420185574</v>
      </c>
      <c r="AA78">
        <v>4.00710881771005</v>
      </c>
      <c r="AB78">
        <v>4.41952908290416</v>
      </c>
      <c r="AC78">
        <v>3.80290508047156</v>
      </c>
      <c r="AD78">
        <v>4.1681355775499</v>
      </c>
      <c r="AE78">
        <v>3.70782219386468</v>
      </c>
      <c r="AF78">
        <v>4.30777371619473</v>
      </c>
      <c r="AG78">
        <v>3.79220080588043</v>
      </c>
      <c r="AH78">
        <v>3.35024056814146</v>
      </c>
      <c r="AI78">
        <v>3.25099893208448</v>
      </c>
      <c r="AJ78">
        <v>3.56351649197217</v>
      </c>
      <c r="AK78">
        <v>3.75227172527097</v>
      </c>
      <c r="AL78">
        <v>2.75486815457134</v>
      </c>
      <c r="AM78">
        <v>3.61843229041506</v>
      </c>
      <c r="AN78">
        <v>3.58957094480095</v>
      </c>
      <c r="AO78">
        <v>4.8843853313681</v>
      </c>
      <c r="AP78">
        <v>3.94603446143666</v>
      </c>
      <c r="AQ78">
        <v>3.75441232762257</v>
      </c>
      <c r="AR78">
        <v>2.98224635550466</v>
      </c>
      <c r="AS78">
        <v>3.68551254942347</v>
      </c>
      <c r="AT78">
        <v>3.84115834526254</v>
      </c>
      <c r="AU78">
        <v>3.75675246709034</v>
      </c>
      <c r="AV78">
        <v>3.77701550945119</v>
      </c>
      <c r="AW78">
        <v>3.38367053463625</v>
      </c>
      <c r="AX78">
        <v>3.44611798900429</v>
      </c>
      <c r="AY78">
        <v>3.59900483625057</v>
      </c>
      <c r="AZ78">
        <v>5.4848221326531</v>
      </c>
      <c r="BA78">
        <v>4.14013522690698</v>
      </c>
      <c r="BB78">
        <v>3.91014338045652</v>
      </c>
      <c r="BC78">
        <v>3.87013151653818</v>
      </c>
      <c r="BD78">
        <v>2.19669769381906</v>
      </c>
    </row>
    <row r="79" spans="1:56">
      <c r="A79" t="s">
        <v>593</v>
      </c>
      <c r="B79" t="s">
        <v>594</v>
      </c>
      <c r="C79">
        <v>4.81227724428153</v>
      </c>
      <c r="D79">
        <v>4.35116558997636</v>
      </c>
      <c r="E79">
        <v>3.71538216862307</v>
      </c>
      <c r="F79">
        <v>5.06868409114554</v>
      </c>
      <c r="G79">
        <v>4.96143235835922</v>
      </c>
      <c r="H79">
        <v>4.79962431558462</v>
      </c>
      <c r="I79">
        <v>4.88550584113944</v>
      </c>
      <c r="J79">
        <v>3.03124828635432</v>
      </c>
      <c r="K79">
        <v>3.19062397154003</v>
      </c>
      <c r="L79">
        <v>3.07494477681385</v>
      </c>
      <c r="M79">
        <v>4.80284521939131</v>
      </c>
      <c r="N79">
        <v>5.01194015027943</v>
      </c>
      <c r="O79">
        <v>3.62004169645512</v>
      </c>
      <c r="P79">
        <v>3.29786443058704</v>
      </c>
      <c r="Q79">
        <v>3.09802885949851</v>
      </c>
      <c r="R79">
        <v>2.92602822776031</v>
      </c>
      <c r="S79">
        <v>3.19329164496496</v>
      </c>
      <c r="T79">
        <v>2.95388334581535</v>
      </c>
      <c r="U79">
        <v>3.62052405101416</v>
      </c>
      <c r="V79">
        <v>3.17969512152419</v>
      </c>
      <c r="W79">
        <v>4.7115840007509</v>
      </c>
      <c r="X79">
        <v>4.46166493338471</v>
      </c>
      <c r="Y79">
        <v>5.19599154463016</v>
      </c>
      <c r="Z79">
        <v>5.44921588607557</v>
      </c>
      <c r="AA79">
        <v>5.45979339677798</v>
      </c>
      <c r="AB79">
        <v>4.77102546252215</v>
      </c>
      <c r="AC79">
        <v>4.60690883504554</v>
      </c>
      <c r="AD79">
        <v>4.83736598342817</v>
      </c>
      <c r="AE79">
        <v>4.67572544243923</v>
      </c>
      <c r="AF79">
        <v>4.70231116554502</v>
      </c>
      <c r="AG79">
        <v>5.23353421922439</v>
      </c>
      <c r="AH79">
        <v>3.54451541907959</v>
      </c>
      <c r="AI79">
        <v>2.92842011560312</v>
      </c>
      <c r="AJ79">
        <v>3.82462162232196</v>
      </c>
      <c r="AK79">
        <v>4.09110881835074</v>
      </c>
      <c r="AL79">
        <v>3.15698605194344</v>
      </c>
      <c r="AM79">
        <v>5.21582053181865</v>
      </c>
      <c r="AN79">
        <v>4.45025011252765</v>
      </c>
      <c r="AO79">
        <v>2.72421400873721</v>
      </c>
      <c r="AP79">
        <v>5.44342558535002</v>
      </c>
      <c r="AQ79">
        <v>5.35216334571161</v>
      </c>
      <c r="AR79">
        <v>3.07651873190692</v>
      </c>
      <c r="AS79">
        <v>4.86236511708913</v>
      </c>
      <c r="AT79">
        <v>5.23672101380361</v>
      </c>
      <c r="AU79">
        <v>4.99323543178297</v>
      </c>
      <c r="AV79">
        <v>5.0632598939318</v>
      </c>
      <c r="AW79">
        <v>4.84838523833664</v>
      </c>
      <c r="AX79">
        <v>5.5436681094473</v>
      </c>
      <c r="AY79">
        <v>4.17723490869595</v>
      </c>
      <c r="AZ79">
        <v>5.12671031337053</v>
      </c>
      <c r="BA79">
        <v>5.21961731516439</v>
      </c>
      <c r="BB79">
        <v>5.32659463469649</v>
      </c>
      <c r="BC79">
        <v>5.14202084572096</v>
      </c>
      <c r="BD79">
        <v>4.0187711715918</v>
      </c>
    </row>
    <row r="80" spans="1:56">
      <c r="A80" t="s">
        <v>598</v>
      </c>
      <c r="B80" t="s">
        <v>599</v>
      </c>
      <c r="C80">
        <v>5.66586143770145</v>
      </c>
      <c r="D80">
        <v>5.63001766627089</v>
      </c>
      <c r="E80">
        <v>5.02442509731888</v>
      </c>
      <c r="F80">
        <v>5.6724253419715</v>
      </c>
      <c r="G80">
        <v>5.66533825555815</v>
      </c>
      <c r="H80">
        <v>5.67205061491008</v>
      </c>
      <c r="I80">
        <v>5.65587225918335</v>
      </c>
      <c r="J80">
        <v>5.42896685085089</v>
      </c>
      <c r="K80">
        <v>5.64532091006261</v>
      </c>
      <c r="L80">
        <v>5.50970671430348</v>
      </c>
      <c r="M80">
        <v>5.66089310909755</v>
      </c>
      <c r="N80">
        <v>5.67153882893045</v>
      </c>
      <c r="O80">
        <v>5.66646682473</v>
      </c>
      <c r="P80">
        <v>5.65228725552366</v>
      </c>
      <c r="Q80">
        <v>5.34570608298089</v>
      </c>
      <c r="R80">
        <v>5.40158884202368</v>
      </c>
      <c r="S80">
        <v>5.56210900964134</v>
      </c>
      <c r="T80">
        <v>5.40693553963329</v>
      </c>
      <c r="U80">
        <v>5.54515334140155</v>
      </c>
      <c r="V80">
        <v>5.53538492793366</v>
      </c>
      <c r="W80">
        <v>5.65424569346029</v>
      </c>
      <c r="X80">
        <v>5.59418661000271</v>
      </c>
      <c r="Y80">
        <v>4.4004493858521</v>
      </c>
      <c r="Z80">
        <v>5.6724253419715</v>
      </c>
      <c r="AA80">
        <v>5.6724253419715</v>
      </c>
      <c r="AB80">
        <v>5.64489992408126</v>
      </c>
      <c r="AC80">
        <v>5.42765264343014</v>
      </c>
      <c r="AD80">
        <v>5.6687424025956</v>
      </c>
      <c r="AE80">
        <v>5.66899116092949</v>
      </c>
      <c r="AF80">
        <v>5.66224103754349</v>
      </c>
      <c r="AG80">
        <v>5.6724253419715</v>
      </c>
      <c r="AH80">
        <v>4.8794015070283</v>
      </c>
      <c r="AI80">
        <v>4.23069384080835</v>
      </c>
      <c r="AJ80">
        <v>4.89478492185359</v>
      </c>
      <c r="AK80">
        <v>5.13795596950955</v>
      </c>
      <c r="AL80">
        <v>4.31083526833547</v>
      </c>
      <c r="AM80">
        <v>5.51386872480909</v>
      </c>
      <c r="AN80">
        <v>5.64231483814846</v>
      </c>
      <c r="AO80">
        <v>3.86357369603972</v>
      </c>
      <c r="AP80">
        <v>5.67208423805666</v>
      </c>
      <c r="AQ80">
        <v>5.6724253419715</v>
      </c>
      <c r="AR80">
        <v>3.9232468211285</v>
      </c>
      <c r="AS80">
        <v>5.62756199559535</v>
      </c>
      <c r="AT80">
        <v>5.64418684860936</v>
      </c>
      <c r="AU80">
        <v>5.67201556837255</v>
      </c>
      <c r="AV80">
        <v>5.67052843985739</v>
      </c>
      <c r="AW80">
        <v>5.20387345802394</v>
      </c>
      <c r="AX80">
        <v>5.3433130051602</v>
      </c>
      <c r="AY80">
        <v>5.17840294799257</v>
      </c>
      <c r="AZ80">
        <v>5.66504667375227</v>
      </c>
      <c r="BA80">
        <v>5.66449588203353</v>
      </c>
      <c r="BB80">
        <v>5.6724253419715</v>
      </c>
      <c r="BC80">
        <v>5.6724253419715</v>
      </c>
      <c r="BD80">
        <v>2.71585527872684</v>
      </c>
    </row>
    <row r="81" spans="1:56">
      <c r="A81" t="s">
        <v>354</v>
      </c>
      <c r="B81" t="s">
        <v>188</v>
      </c>
      <c r="C81">
        <v>3.81069318113733</v>
      </c>
      <c r="D81">
        <v>3.74189380638682</v>
      </c>
      <c r="E81">
        <v>3.29432501344497</v>
      </c>
      <c r="F81">
        <v>3.22768869705682</v>
      </c>
      <c r="G81">
        <v>3.32761308101956</v>
      </c>
      <c r="H81">
        <v>3.19280770097376</v>
      </c>
      <c r="I81">
        <v>4.21486851607027</v>
      </c>
      <c r="J81">
        <v>2.93495359064785</v>
      </c>
      <c r="K81">
        <v>3.62523788085843</v>
      </c>
      <c r="L81">
        <v>3.21293185570587</v>
      </c>
      <c r="M81">
        <v>5.24453105724571</v>
      </c>
      <c r="N81">
        <v>5.3364837229078</v>
      </c>
      <c r="O81">
        <v>4.07061596104285</v>
      </c>
      <c r="P81">
        <v>3.97370811981659</v>
      </c>
      <c r="Q81">
        <v>3.10882602461272</v>
      </c>
      <c r="R81">
        <v>3.2806110893861</v>
      </c>
      <c r="S81">
        <v>3.53449659082384</v>
      </c>
      <c r="T81">
        <v>2.96249110580069</v>
      </c>
      <c r="U81">
        <v>2.64232727849413</v>
      </c>
      <c r="V81">
        <v>2.71361460606659</v>
      </c>
      <c r="W81">
        <v>4.04042158390039</v>
      </c>
      <c r="X81">
        <v>2.01509555858589</v>
      </c>
      <c r="Y81">
        <v>2.38491363654022</v>
      </c>
      <c r="Z81">
        <v>3.96631345466891</v>
      </c>
      <c r="AA81">
        <v>4.11666168239295</v>
      </c>
      <c r="AB81">
        <v>3.70492724131178</v>
      </c>
      <c r="AC81">
        <v>3.92662081730956</v>
      </c>
      <c r="AD81">
        <v>3.92891403323997</v>
      </c>
      <c r="AE81">
        <v>4.54039223404414</v>
      </c>
      <c r="AF81">
        <v>4.13935935635201</v>
      </c>
      <c r="AG81">
        <v>4.29508697611727</v>
      </c>
      <c r="AH81">
        <v>4.3512608498462</v>
      </c>
      <c r="AI81">
        <v>3.92383914414946</v>
      </c>
      <c r="AJ81">
        <v>3.50500828936486</v>
      </c>
      <c r="AK81">
        <v>3.93846851039591</v>
      </c>
      <c r="AL81">
        <v>2.8779514620418</v>
      </c>
      <c r="AM81">
        <v>4.6100666216175</v>
      </c>
      <c r="AN81">
        <v>4.31579179709059</v>
      </c>
      <c r="AO81">
        <v>2.76330224809553</v>
      </c>
      <c r="AP81">
        <v>3.67760610679636</v>
      </c>
      <c r="AQ81">
        <v>4.47193211078104</v>
      </c>
      <c r="AR81">
        <v>3.23029074179924</v>
      </c>
      <c r="AS81">
        <v>4.327341964582</v>
      </c>
      <c r="AT81">
        <v>4.86080096067668</v>
      </c>
      <c r="AU81">
        <v>4.60750292152194</v>
      </c>
      <c r="AV81">
        <v>4.74582340456084</v>
      </c>
      <c r="AW81">
        <v>4.02578746046175</v>
      </c>
      <c r="AX81">
        <v>4.69218289304624</v>
      </c>
      <c r="AY81">
        <v>4.12421729097601</v>
      </c>
      <c r="AZ81">
        <v>5.56307063953136</v>
      </c>
      <c r="BA81">
        <v>5.62971085374411</v>
      </c>
      <c r="BB81">
        <v>4.22158418984283</v>
      </c>
      <c r="BC81">
        <v>4.26470713672634</v>
      </c>
      <c r="BD81">
        <v>1.23466378712647</v>
      </c>
    </row>
    <row r="82" spans="1:56">
      <c r="A82" t="s">
        <v>601</v>
      </c>
      <c r="B82" t="s">
        <v>602</v>
      </c>
      <c r="C82">
        <v>3.11212204565433</v>
      </c>
      <c r="D82">
        <v>3.00756297967003</v>
      </c>
      <c r="E82">
        <v>3.41549614662527</v>
      </c>
      <c r="F82">
        <v>3.36663586245617</v>
      </c>
      <c r="G82">
        <v>3.37838745221433</v>
      </c>
      <c r="H82">
        <v>3.37894613369245</v>
      </c>
      <c r="I82">
        <v>3.68812144950224</v>
      </c>
      <c r="J82">
        <v>1.88769671346328</v>
      </c>
      <c r="K82">
        <v>1.99881328801272</v>
      </c>
      <c r="L82">
        <v>2.15730218565781</v>
      </c>
      <c r="M82">
        <v>2.92132021918679</v>
      </c>
      <c r="N82">
        <v>2.91723057495171</v>
      </c>
      <c r="O82">
        <v>2.25960074769985</v>
      </c>
      <c r="P82">
        <v>2.22572163415248</v>
      </c>
      <c r="Q82">
        <v>1.83595662967048</v>
      </c>
      <c r="R82">
        <v>2.12720398106603</v>
      </c>
      <c r="S82">
        <v>2.03987790727495</v>
      </c>
      <c r="T82">
        <v>1.84621326257473</v>
      </c>
      <c r="U82">
        <v>2.15399030700354</v>
      </c>
      <c r="V82">
        <v>1.95645742329788</v>
      </c>
      <c r="W82">
        <v>3.40349562749258</v>
      </c>
      <c r="X82">
        <v>3.76791385940542</v>
      </c>
      <c r="Y82">
        <v>3.08289344367714</v>
      </c>
      <c r="Z82">
        <v>3.95574307787754</v>
      </c>
      <c r="AA82">
        <v>4.13324080198127</v>
      </c>
      <c r="AB82">
        <v>3.5293543837333</v>
      </c>
      <c r="AC82">
        <v>3.08217725459721</v>
      </c>
      <c r="AD82">
        <v>3.43149569501558</v>
      </c>
      <c r="AE82">
        <v>3.09790383606718</v>
      </c>
      <c r="AF82">
        <v>3.39533716895392</v>
      </c>
      <c r="AG82">
        <v>4.15002418530081</v>
      </c>
      <c r="AH82">
        <v>2.32054302340229</v>
      </c>
      <c r="AI82">
        <v>1.89075511332364</v>
      </c>
      <c r="AJ82">
        <v>2.8222329042413</v>
      </c>
      <c r="AK82">
        <v>3.31574538923838</v>
      </c>
      <c r="AL82">
        <v>1.91523483204881</v>
      </c>
      <c r="AM82">
        <v>3.42276856343698</v>
      </c>
      <c r="AN82">
        <v>3.278806598657</v>
      </c>
      <c r="AO82">
        <v>2.23887484346465</v>
      </c>
      <c r="AP82">
        <v>3.89887975802076</v>
      </c>
      <c r="AQ82">
        <v>4.1412493038571</v>
      </c>
      <c r="AR82">
        <v>2.4129330726864</v>
      </c>
      <c r="AS82">
        <v>3.99565558668962</v>
      </c>
      <c r="AT82">
        <v>3.85520766773681</v>
      </c>
      <c r="AU82">
        <v>3.09278163787931</v>
      </c>
      <c r="AV82">
        <v>3.09459663940555</v>
      </c>
      <c r="AW82">
        <v>3.14501703110703</v>
      </c>
      <c r="AX82">
        <v>3.23029136624459</v>
      </c>
      <c r="AY82">
        <v>3.04451761257466</v>
      </c>
      <c r="AZ82">
        <v>4.01985568110615</v>
      </c>
      <c r="BA82">
        <v>4.25959591526449</v>
      </c>
      <c r="BB82">
        <v>4.0923783900197</v>
      </c>
      <c r="BC82">
        <v>3.60328481258299</v>
      </c>
      <c r="BD82">
        <v>1.75748230015988</v>
      </c>
    </row>
    <row r="83" spans="1:56">
      <c r="A83" t="s">
        <v>604</v>
      </c>
      <c r="B83" t="s">
        <v>605</v>
      </c>
      <c r="C83">
        <v>5.25995066659318</v>
      </c>
      <c r="D83">
        <v>5.16283479915744</v>
      </c>
      <c r="E83">
        <v>4.43802604402308</v>
      </c>
      <c r="F83">
        <v>4.11009628199773</v>
      </c>
      <c r="G83">
        <v>4.29880066843252</v>
      </c>
      <c r="H83">
        <v>3.32472305386497</v>
      </c>
      <c r="I83">
        <v>3.5689272177471</v>
      </c>
      <c r="J83">
        <v>2.98185604037703</v>
      </c>
      <c r="K83">
        <v>2.78772970894722</v>
      </c>
      <c r="L83">
        <v>2.69886552341235</v>
      </c>
      <c r="M83">
        <v>2.74917251445439</v>
      </c>
      <c r="N83">
        <v>3.03216908452638</v>
      </c>
      <c r="O83">
        <v>2.86529262231235</v>
      </c>
      <c r="P83">
        <v>2.85403693584666</v>
      </c>
      <c r="Q83">
        <v>3.66869066400475</v>
      </c>
      <c r="R83">
        <v>4.4520663784831</v>
      </c>
      <c r="S83">
        <v>2.48146374741516</v>
      </c>
      <c r="T83">
        <v>2.92473963388192</v>
      </c>
      <c r="U83">
        <v>3.86329034443759</v>
      </c>
      <c r="V83">
        <v>3.61738715530001</v>
      </c>
      <c r="W83">
        <v>4.8398663147998</v>
      </c>
      <c r="X83">
        <v>3.52242089228775</v>
      </c>
      <c r="Y83">
        <v>1.77598405687806</v>
      </c>
      <c r="Z83">
        <v>4.02584399120359</v>
      </c>
      <c r="AA83">
        <v>3.90027028665434</v>
      </c>
      <c r="AB83">
        <v>3.20460022417552</v>
      </c>
      <c r="AC83">
        <v>2.6599971257287</v>
      </c>
      <c r="AD83">
        <v>3.02989684791544</v>
      </c>
      <c r="AE83">
        <v>3.20471747594227</v>
      </c>
      <c r="AF83">
        <v>2.69785021221349</v>
      </c>
      <c r="AG83">
        <v>4.08777758540265</v>
      </c>
      <c r="AH83">
        <v>2.33295761894829</v>
      </c>
      <c r="AI83">
        <v>1.76260591891849</v>
      </c>
      <c r="AJ83">
        <v>3.33221824430043</v>
      </c>
      <c r="AK83">
        <v>3.69256142292328</v>
      </c>
      <c r="AL83">
        <v>1.49675706955395</v>
      </c>
      <c r="AM83">
        <v>3.55879290335832</v>
      </c>
      <c r="AN83">
        <v>3.44516758934087</v>
      </c>
      <c r="AO83">
        <v>1.46126618380883</v>
      </c>
      <c r="AP83">
        <v>4.8957964417833</v>
      </c>
      <c r="AQ83">
        <v>3.85418591141152</v>
      </c>
      <c r="AR83">
        <v>2.57414160148872</v>
      </c>
      <c r="AS83">
        <v>4.12276775865264</v>
      </c>
      <c r="AT83">
        <v>3.29244086918208</v>
      </c>
      <c r="AU83">
        <v>2.81652702896085</v>
      </c>
      <c r="AV83">
        <v>2.99543336309113</v>
      </c>
      <c r="AW83">
        <v>2.51114078933091</v>
      </c>
      <c r="AX83">
        <v>3.04164052242828</v>
      </c>
      <c r="AY83">
        <v>2.86819733262081</v>
      </c>
      <c r="AZ83">
        <v>4.27414914203236</v>
      </c>
      <c r="BA83">
        <v>4.96680249849695</v>
      </c>
      <c r="BB83">
        <v>4.077306136714</v>
      </c>
      <c r="BC83">
        <v>3.59118998583635</v>
      </c>
      <c r="BD83">
        <v>1.45918023604436</v>
      </c>
    </row>
    <row r="84" spans="1:56">
      <c r="A84" t="s">
        <v>607</v>
      </c>
      <c r="B84" t="s">
        <v>608</v>
      </c>
      <c r="C84">
        <v>4.42414523057061</v>
      </c>
      <c r="D84">
        <v>4.10307300319252</v>
      </c>
      <c r="E84">
        <v>3.83692760182346</v>
      </c>
      <c r="F84">
        <v>4.77998932657291</v>
      </c>
      <c r="G84">
        <v>4.50494506546469</v>
      </c>
      <c r="H84">
        <v>4.75745781923454</v>
      </c>
      <c r="I84">
        <v>4.3194460574757</v>
      </c>
      <c r="J84">
        <v>3.07638266238164</v>
      </c>
      <c r="K84">
        <v>3.18448403396484</v>
      </c>
      <c r="L84">
        <v>3.16345466179795</v>
      </c>
      <c r="M84">
        <v>4.30771705657573</v>
      </c>
      <c r="N84">
        <v>4.46087420906251</v>
      </c>
      <c r="O84">
        <v>3.49941484969729</v>
      </c>
      <c r="P84">
        <v>3.41182685614248</v>
      </c>
      <c r="Q84">
        <v>3.27238194752885</v>
      </c>
      <c r="R84">
        <v>3.23168990839583</v>
      </c>
      <c r="S84">
        <v>3.18468802594051</v>
      </c>
      <c r="T84">
        <v>3.03258685339975</v>
      </c>
      <c r="U84">
        <v>3.98513715450091</v>
      </c>
      <c r="V84">
        <v>3.18769895633705</v>
      </c>
      <c r="W84">
        <v>4.4028788009697</v>
      </c>
      <c r="X84">
        <v>4.01222689727258</v>
      </c>
      <c r="Y84">
        <v>3.98400618354283</v>
      </c>
      <c r="Z84">
        <v>4.55076689535559</v>
      </c>
      <c r="AA84">
        <v>4.79176584550182</v>
      </c>
      <c r="AB84">
        <v>4.34007727976353</v>
      </c>
      <c r="AC84">
        <v>4.04280563060407</v>
      </c>
      <c r="AD84">
        <v>4.20578363463212</v>
      </c>
      <c r="AE84">
        <v>3.78991050829879</v>
      </c>
      <c r="AF84">
        <v>4.14537806279655</v>
      </c>
      <c r="AG84">
        <v>4.6906514206325</v>
      </c>
      <c r="AH84">
        <v>3.40567689856327</v>
      </c>
      <c r="AI84">
        <v>2.83123905087712</v>
      </c>
      <c r="AJ84">
        <v>3.39751688711107</v>
      </c>
      <c r="AK84">
        <v>3.67048674641477</v>
      </c>
      <c r="AL84">
        <v>3.19413693358343</v>
      </c>
      <c r="AM84">
        <v>4.55545670779658</v>
      </c>
      <c r="AN84">
        <v>3.83164191320966</v>
      </c>
      <c r="AO84">
        <v>4.41832013585931</v>
      </c>
      <c r="AP84">
        <v>4.8733240568814</v>
      </c>
      <c r="AQ84">
        <v>4.8078603399069</v>
      </c>
      <c r="AR84">
        <v>3.14084807517366</v>
      </c>
      <c r="AS84">
        <v>4.19759467875685</v>
      </c>
      <c r="AT84">
        <v>4.33946190633894</v>
      </c>
      <c r="AU84">
        <v>4.16664010785021</v>
      </c>
      <c r="AV84">
        <v>4.32932661859896</v>
      </c>
      <c r="AW84">
        <v>4.35408347878951</v>
      </c>
      <c r="AX84">
        <v>4.47448526129271</v>
      </c>
      <c r="AY84">
        <v>3.68623532667315</v>
      </c>
      <c r="AZ84">
        <v>4.60029984123804</v>
      </c>
      <c r="BA84">
        <v>4.53738944482669</v>
      </c>
      <c r="BB84">
        <v>4.81488605681889</v>
      </c>
      <c r="BC84">
        <v>4.31586379207095</v>
      </c>
      <c r="BD84">
        <v>4.18184527455454</v>
      </c>
    </row>
    <row r="85" spans="1:56">
      <c r="A85" t="s">
        <v>358</v>
      </c>
      <c r="B85" t="s">
        <v>203</v>
      </c>
      <c r="C85">
        <v>5.66606335976101</v>
      </c>
      <c r="D85">
        <v>5.6516921227323</v>
      </c>
      <c r="E85">
        <v>5.04662654236767</v>
      </c>
      <c r="F85">
        <v>5.64186314034565</v>
      </c>
      <c r="G85">
        <v>5.62704600856115</v>
      </c>
      <c r="H85">
        <v>5.6300446579699</v>
      </c>
      <c r="I85">
        <v>5.56072906593737</v>
      </c>
      <c r="J85">
        <v>3.93500883375307</v>
      </c>
      <c r="K85">
        <v>4.31704766690936</v>
      </c>
      <c r="L85">
        <v>3.91114204374382</v>
      </c>
      <c r="M85">
        <v>5.51305200027259</v>
      </c>
      <c r="N85">
        <v>5.5975348861972</v>
      </c>
      <c r="O85">
        <v>4.86796635960498</v>
      </c>
      <c r="P85">
        <v>4.68804177484431</v>
      </c>
      <c r="Q85">
        <v>4.09870262789347</v>
      </c>
      <c r="R85">
        <v>3.97453879834948</v>
      </c>
      <c r="S85">
        <v>4.00052866141651</v>
      </c>
      <c r="T85">
        <v>3.80306984313787</v>
      </c>
      <c r="U85">
        <v>3.78098204160856</v>
      </c>
      <c r="V85">
        <v>3.86670328251561</v>
      </c>
      <c r="W85">
        <v>5.65319403928757</v>
      </c>
      <c r="X85">
        <v>5.66086572135237</v>
      </c>
      <c r="Y85">
        <v>4.95778629826724</v>
      </c>
      <c r="Z85">
        <v>5.61228797407286</v>
      </c>
      <c r="AA85">
        <v>5.66168158787033</v>
      </c>
      <c r="AB85">
        <v>5.54751109747318</v>
      </c>
      <c r="AC85">
        <v>5.48546131622788</v>
      </c>
      <c r="AD85">
        <v>5.55658865147734</v>
      </c>
      <c r="AE85">
        <v>5.46133666532797</v>
      </c>
      <c r="AF85">
        <v>5.583972021485</v>
      </c>
      <c r="AG85">
        <v>5.6724253419715</v>
      </c>
      <c r="AH85">
        <v>5.26638425289091</v>
      </c>
      <c r="AI85">
        <v>4.87197125147343</v>
      </c>
      <c r="AJ85">
        <v>5.1180266822326</v>
      </c>
      <c r="AK85">
        <v>5.41869513103227</v>
      </c>
      <c r="AL85">
        <v>5.66794162463116</v>
      </c>
      <c r="AM85">
        <v>5.67199026300658</v>
      </c>
      <c r="AN85">
        <v>5.64122686789608</v>
      </c>
      <c r="AO85">
        <v>5.14906148546018</v>
      </c>
      <c r="AP85">
        <v>5.65858451220131</v>
      </c>
      <c r="AQ85">
        <v>5.46398907403748</v>
      </c>
      <c r="AR85">
        <v>5.53862711932039</v>
      </c>
      <c r="AS85">
        <v>5.64837626209899</v>
      </c>
      <c r="AT85">
        <v>5.66171325247248</v>
      </c>
      <c r="AU85">
        <v>5.66673546187476</v>
      </c>
      <c r="AV85">
        <v>5.67175457385023</v>
      </c>
      <c r="AW85">
        <v>5.59069184169851</v>
      </c>
      <c r="AX85">
        <v>5.65983052111918</v>
      </c>
      <c r="AY85">
        <v>5.29151756635222</v>
      </c>
      <c r="AZ85">
        <v>4.37121400743443</v>
      </c>
      <c r="BA85">
        <v>5.6709503900739</v>
      </c>
      <c r="BB85">
        <v>5.66439555127599</v>
      </c>
      <c r="BC85">
        <v>5.63305364435928</v>
      </c>
      <c r="BD85">
        <v>5.60135803991693</v>
      </c>
    </row>
    <row r="86" spans="1:56">
      <c r="A86" t="s">
        <v>610</v>
      </c>
      <c r="B86" t="s">
        <v>611</v>
      </c>
      <c r="C86">
        <v>5.19527387391037</v>
      </c>
      <c r="D86">
        <v>5.36166362696453</v>
      </c>
      <c r="E86">
        <v>3.37230037279321</v>
      </c>
      <c r="F86">
        <v>4.51992991472549</v>
      </c>
      <c r="G86">
        <v>4.79812828586784</v>
      </c>
      <c r="H86">
        <v>4.16704391296541</v>
      </c>
      <c r="I86">
        <v>4.66702695956753</v>
      </c>
      <c r="J86">
        <v>2.20519919476306</v>
      </c>
      <c r="K86">
        <v>2.14559819486577</v>
      </c>
      <c r="L86">
        <v>2.54515216691877</v>
      </c>
      <c r="M86">
        <v>1.83946513324801</v>
      </c>
      <c r="N86">
        <v>2.22690174475873</v>
      </c>
      <c r="O86">
        <v>2.99008802588198</v>
      </c>
      <c r="P86">
        <v>2.72177951631826</v>
      </c>
      <c r="Q86">
        <v>2.12632178312073</v>
      </c>
      <c r="R86">
        <v>2.34517282952316</v>
      </c>
      <c r="S86">
        <v>2.4186480334552</v>
      </c>
      <c r="T86">
        <v>2.35196292886606</v>
      </c>
      <c r="U86">
        <v>2.80597478134335</v>
      </c>
      <c r="V86">
        <v>2.53821460996494</v>
      </c>
      <c r="W86">
        <v>4.96076600394028</v>
      </c>
      <c r="X86">
        <v>3.48049517035522</v>
      </c>
      <c r="Y86">
        <v>3.00358463877939</v>
      </c>
      <c r="Z86">
        <v>4.88541402588234</v>
      </c>
      <c r="AA86">
        <v>5.20025413532256</v>
      </c>
      <c r="AB86">
        <v>4.30279965251536</v>
      </c>
      <c r="AC86">
        <v>3.85785475779473</v>
      </c>
      <c r="AD86">
        <v>4.34382999993576</v>
      </c>
      <c r="AE86">
        <v>2.94086125356161</v>
      </c>
      <c r="AF86">
        <v>4.21687955797161</v>
      </c>
      <c r="AG86">
        <v>5.16264232092792</v>
      </c>
      <c r="AH86">
        <v>3.56806802672441</v>
      </c>
      <c r="AI86">
        <v>3.19040135907764</v>
      </c>
      <c r="AJ86">
        <v>3.39405255789643</v>
      </c>
      <c r="AK86">
        <v>4.34115572726159</v>
      </c>
      <c r="AL86">
        <v>3.88350656449213</v>
      </c>
      <c r="AM86">
        <v>5.47770498491133</v>
      </c>
      <c r="AN86">
        <v>4.07649283666245</v>
      </c>
      <c r="AO86">
        <v>2.26191408894166</v>
      </c>
      <c r="AP86">
        <v>5.28053732327686</v>
      </c>
      <c r="AQ86">
        <v>4.65469852519685</v>
      </c>
      <c r="AR86">
        <v>2.41790786939475</v>
      </c>
      <c r="AS86">
        <v>3.29940552295232</v>
      </c>
      <c r="AT86">
        <v>4.94079922472971</v>
      </c>
      <c r="AU86">
        <v>3.35547860200393</v>
      </c>
      <c r="AV86">
        <v>3.56187107634275</v>
      </c>
      <c r="AW86">
        <v>4.1700560702712</v>
      </c>
      <c r="AX86">
        <v>5.6722587148907</v>
      </c>
      <c r="AY86">
        <v>3.45796011840652</v>
      </c>
      <c r="AZ86">
        <v>3.29511105326355</v>
      </c>
      <c r="BA86">
        <v>4.97750948483527</v>
      </c>
      <c r="BB86">
        <v>5.19651621362616</v>
      </c>
      <c r="BC86">
        <v>4.41867134905854</v>
      </c>
      <c r="BD86">
        <v>5.4046794306293</v>
      </c>
    </row>
    <row r="87" spans="1:56">
      <c r="A87" t="s">
        <v>613</v>
      </c>
      <c r="B87" t="s">
        <v>614</v>
      </c>
      <c r="C87">
        <v>4.81980059278366</v>
      </c>
      <c r="D87">
        <v>4.83636479413016</v>
      </c>
      <c r="E87">
        <v>5.52952459646882</v>
      </c>
      <c r="F87">
        <v>5.07993382815805</v>
      </c>
      <c r="G87">
        <v>5.08429145092302</v>
      </c>
      <c r="H87">
        <v>5.18137872042627</v>
      </c>
      <c r="I87">
        <v>5.39766076867898</v>
      </c>
      <c r="J87">
        <v>3.79193232947598</v>
      </c>
      <c r="K87">
        <v>4.25790180056693</v>
      </c>
      <c r="L87">
        <v>4.22454404919884</v>
      </c>
      <c r="M87">
        <v>5.31816188319224</v>
      </c>
      <c r="N87">
        <v>5.35166274819735</v>
      </c>
      <c r="O87">
        <v>4.72968786355751</v>
      </c>
      <c r="P87">
        <v>4.80669095274461</v>
      </c>
      <c r="Q87">
        <v>3.88041165914257</v>
      </c>
      <c r="R87">
        <v>4.33518153051848</v>
      </c>
      <c r="S87">
        <v>4.34493139410849</v>
      </c>
      <c r="T87">
        <v>4.00524394412668</v>
      </c>
      <c r="U87">
        <v>4.39749620957826</v>
      </c>
      <c r="V87">
        <v>4.08296249154312</v>
      </c>
      <c r="W87">
        <v>4.98620522052239</v>
      </c>
      <c r="X87">
        <v>5.46967512916171</v>
      </c>
      <c r="Y87">
        <v>5.66944702220234</v>
      </c>
      <c r="Z87">
        <v>5.34948823145621</v>
      </c>
      <c r="AA87">
        <v>5.3854806831674</v>
      </c>
      <c r="AB87">
        <v>5.22790761859795</v>
      </c>
      <c r="AC87">
        <v>5.12966907998641</v>
      </c>
      <c r="AD87">
        <v>5.09787149618714</v>
      </c>
      <c r="AE87">
        <v>5.21188462864542</v>
      </c>
      <c r="AF87">
        <v>5.17462922843414</v>
      </c>
      <c r="AG87">
        <v>5.34987243678515</v>
      </c>
      <c r="AH87">
        <v>4.62016098566883</v>
      </c>
      <c r="AI87">
        <v>4.40569134246024</v>
      </c>
      <c r="AJ87">
        <v>4.64424908771843</v>
      </c>
      <c r="AK87">
        <v>4.95614042358562</v>
      </c>
      <c r="AL87">
        <v>5.25779959863948</v>
      </c>
      <c r="AM87">
        <v>4.95083616931862</v>
      </c>
      <c r="AN87">
        <v>4.86474755185624</v>
      </c>
      <c r="AO87">
        <v>5.60092446503548</v>
      </c>
      <c r="AP87">
        <v>5.2876845966842</v>
      </c>
      <c r="AQ87">
        <v>5.42275241255474</v>
      </c>
      <c r="AR87">
        <v>4.13473449951112</v>
      </c>
      <c r="AS87">
        <v>5.25609130869446</v>
      </c>
      <c r="AT87">
        <v>5.18823249556121</v>
      </c>
      <c r="AU87">
        <v>5.11827695884737</v>
      </c>
      <c r="AV87">
        <v>5.06921933317404</v>
      </c>
      <c r="AW87">
        <v>5.05222447060813</v>
      </c>
      <c r="AX87">
        <v>5.07383927919196</v>
      </c>
      <c r="AY87">
        <v>4.86262724765846</v>
      </c>
      <c r="AZ87">
        <v>5.642235938403</v>
      </c>
      <c r="BA87">
        <v>5.36448453437215</v>
      </c>
      <c r="BB87">
        <v>5.41953944124112</v>
      </c>
      <c r="BC87">
        <v>5.28092827198193</v>
      </c>
      <c r="BD87">
        <v>2.65589309102208</v>
      </c>
    </row>
    <row r="88" spans="1:56">
      <c r="A88" t="s">
        <v>361</v>
      </c>
      <c r="B88" t="s">
        <v>208</v>
      </c>
      <c r="C88">
        <v>4.30723097367734</v>
      </c>
      <c r="D88">
        <v>4.27828501858911</v>
      </c>
      <c r="E88">
        <v>4.9740826907831</v>
      </c>
      <c r="F88">
        <v>5.18888685915413</v>
      </c>
      <c r="G88">
        <v>4.22635741466174</v>
      </c>
      <c r="H88">
        <v>4.6695941148866</v>
      </c>
      <c r="I88">
        <v>4.58516033979207</v>
      </c>
      <c r="J88">
        <v>5.44182792830513</v>
      </c>
      <c r="K88">
        <v>5.59911560939839</v>
      </c>
      <c r="L88">
        <v>5.50780101095829</v>
      </c>
      <c r="M88">
        <v>5.66551808400597</v>
      </c>
      <c r="N88">
        <v>5.67023886117629</v>
      </c>
      <c r="O88">
        <v>5.66056431825567</v>
      </c>
      <c r="P88">
        <v>5.64999298514693</v>
      </c>
      <c r="Q88">
        <v>5.37171561243602</v>
      </c>
      <c r="R88">
        <v>5.52000579124178</v>
      </c>
      <c r="S88">
        <v>5.53065040196833</v>
      </c>
      <c r="T88">
        <v>5.45057401448614</v>
      </c>
      <c r="U88">
        <v>5.37664928225902</v>
      </c>
      <c r="V88">
        <v>5.40371990422094</v>
      </c>
      <c r="W88">
        <v>4.34353159311545</v>
      </c>
      <c r="X88">
        <v>4.02536138329208</v>
      </c>
      <c r="Y88">
        <v>4.38738228680805</v>
      </c>
      <c r="Z88">
        <v>5.07333450568467</v>
      </c>
      <c r="AA88">
        <v>5.24511815489271</v>
      </c>
      <c r="AB88">
        <v>4.76160078268753</v>
      </c>
      <c r="AC88">
        <v>4.10999198361151</v>
      </c>
      <c r="AD88">
        <v>4.71814865587247</v>
      </c>
      <c r="AE88">
        <v>4.2641785146354</v>
      </c>
      <c r="AF88">
        <v>4.71959498083803</v>
      </c>
      <c r="AG88">
        <v>5.05850714975948</v>
      </c>
      <c r="AH88">
        <v>4.32897775595344</v>
      </c>
      <c r="AI88">
        <v>4.20481526525388</v>
      </c>
      <c r="AJ88">
        <v>4.77814753060129</v>
      </c>
      <c r="AK88">
        <v>4.90089384329153</v>
      </c>
      <c r="AL88">
        <v>4.08006105531136</v>
      </c>
      <c r="AM88">
        <v>4.15493645711646</v>
      </c>
      <c r="AN88">
        <v>3.72393836317486</v>
      </c>
      <c r="AO88">
        <v>4.06115617528105</v>
      </c>
      <c r="AP88">
        <v>5.18001602446092</v>
      </c>
      <c r="AQ88">
        <v>5.38031155637198</v>
      </c>
      <c r="AR88">
        <v>3.9296964415398</v>
      </c>
      <c r="AS88">
        <v>5.65623605975408</v>
      </c>
      <c r="AT88">
        <v>4.9165940768525</v>
      </c>
      <c r="AU88">
        <v>4.12368421750661</v>
      </c>
      <c r="AV88">
        <v>4.13045069087805</v>
      </c>
      <c r="AW88">
        <v>4.62526243217848</v>
      </c>
      <c r="AX88">
        <v>4.33757564625096</v>
      </c>
      <c r="AY88">
        <v>4.12773265721014</v>
      </c>
      <c r="AZ88">
        <v>5.21679920092115</v>
      </c>
      <c r="BA88">
        <v>4.96107168770035</v>
      </c>
      <c r="BB88">
        <v>5.38363315529409</v>
      </c>
      <c r="BC88">
        <v>4.6131465575993</v>
      </c>
      <c r="BD88">
        <v>2.90717634574745</v>
      </c>
    </row>
    <row r="89" spans="1:56">
      <c r="A89" t="s">
        <v>616</v>
      </c>
      <c r="B89" t="s">
        <v>617</v>
      </c>
      <c r="C89">
        <v>4.83611649000396</v>
      </c>
      <c r="D89">
        <v>4.58831588653816</v>
      </c>
      <c r="E89">
        <v>3.50900404833063</v>
      </c>
      <c r="F89">
        <v>4.28803179154809</v>
      </c>
      <c r="G89">
        <v>4.17279878858124</v>
      </c>
      <c r="H89">
        <v>3.77970591927945</v>
      </c>
      <c r="I89">
        <v>3.67999494353035</v>
      </c>
      <c r="J89">
        <v>3.28678895114346</v>
      </c>
      <c r="K89">
        <v>3.71864251817644</v>
      </c>
      <c r="L89">
        <v>3.16672055099875</v>
      </c>
      <c r="M89">
        <v>5.17254293863995</v>
      </c>
      <c r="N89">
        <v>4.84524416306162</v>
      </c>
      <c r="O89">
        <v>3.56540434155875</v>
      </c>
      <c r="P89">
        <v>3.90136211798937</v>
      </c>
      <c r="Q89">
        <v>3.52275110707125</v>
      </c>
      <c r="R89">
        <v>2.92561474794258</v>
      </c>
      <c r="S89">
        <v>2.8692912216389</v>
      </c>
      <c r="T89">
        <v>2.92022183053619</v>
      </c>
      <c r="U89">
        <v>3.2508999891626</v>
      </c>
      <c r="V89">
        <v>2.94731895983082</v>
      </c>
      <c r="W89">
        <v>4.52749041088176</v>
      </c>
      <c r="X89">
        <v>3.7386931327773</v>
      </c>
      <c r="Y89">
        <v>4.0549298199413</v>
      </c>
      <c r="Z89">
        <v>4.41474395645479</v>
      </c>
      <c r="AA89">
        <v>4.68951595831112</v>
      </c>
      <c r="AB89">
        <v>3.86192451197183</v>
      </c>
      <c r="AC89">
        <v>3.03984797157818</v>
      </c>
      <c r="AD89">
        <v>3.42160246528465</v>
      </c>
      <c r="AE89">
        <v>2.51514339859967</v>
      </c>
      <c r="AF89">
        <v>3.37744488128452</v>
      </c>
      <c r="AG89">
        <v>3.99466009311292</v>
      </c>
      <c r="AH89">
        <v>3.04243923000647</v>
      </c>
      <c r="AI89">
        <v>2.54987120726992</v>
      </c>
      <c r="AJ89">
        <v>1.87320828037373</v>
      </c>
      <c r="AK89">
        <v>2.2672257150194</v>
      </c>
      <c r="AL89">
        <v>1.01755858165996</v>
      </c>
      <c r="AM89">
        <v>4.62081840737083</v>
      </c>
      <c r="AN89">
        <v>3.06919140277983</v>
      </c>
      <c r="AO89">
        <v>2.47534487297763</v>
      </c>
      <c r="AP89">
        <v>3.99573858584768</v>
      </c>
      <c r="AQ89">
        <v>4.33903430473752</v>
      </c>
      <c r="AR89">
        <v>1.21721927961869</v>
      </c>
      <c r="AS89">
        <v>3.49084933065578</v>
      </c>
      <c r="AT89">
        <v>3.24399943586333</v>
      </c>
      <c r="AU89">
        <v>3.53027912311988</v>
      </c>
      <c r="AV89">
        <v>3.64267551359884</v>
      </c>
      <c r="AW89">
        <v>3.38119568577784</v>
      </c>
      <c r="AX89">
        <v>3.56990346174026</v>
      </c>
      <c r="AY89">
        <v>2.37388962867486</v>
      </c>
      <c r="AZ89">
        <v>3.20952698317799</v>
      </c>
      <c r="BA89">
        <v>4.29379074852779</v>
      </c>
      <c r="BB89">
        <v>4.61159761774091</v>
      </c>
      <c r="BC89">
        <v>3.90796415773984</v>
      </c>
      <c r="BD89">
        <v>0.570679465765039</v>
      </c>
    </row>
    <row r="90" spans="1:56">
      <c r="A90" t="s">
        <v>619</v>
      </c>
      <c r="B90" t="s">
        <v>620</v>
      </c>
      <c r="C90">
        <v>4.18984355181057</v>
      </c>
      <c r="D90">
        <v>3.93121572016622</v>
      </c>
      <c r="E90">
        <v>4.56426978310958</v>
      </c>
      <c r="F90">
        <v>4.42132714869747</v>
      </c>
      <c r="G90">
        <v>4.3303321481672</v>
      </c>
      <c r="H90">
        <v>4.40762165610471</v>
      </c>
      <c r="I90">
        <v>4.41959703882048</v>
      </c>
      <c r="J90">
        <v>3.81002453914062</v>
      </c>
      <c r="K90">
        <v>4.1765934642131</v>
      </c>
      <c r="L90">
        <v>3.88734741778766</v>
      </c>
      <c r="M90">
        <v>5.30671445783726</v>
      </c>
      <c r="N90">
        <v>5.2902407791823</v>
      </c>
      <c r="O90">
        <v>4.48283421820336</v>
      </c>
      <c r="P90">
        <v>4.4211141441183</v>
      </c>
      <c r="Q90">
        <v>3.81917819681771</v>
      </c>
      <c r="R90">
        <v>4.10178944718833</v>
      </c>
      <c r="S90">
        <v>3.9533242669142</v>
      </c>
      <c r="T90">
        <v>3.73327336120898</v>
      </c>
      <c r="U90">
        <v>3.99339593206032</v>
      </c>
      <c r="V90">
        <v>3.80387224653158</v>
      </c>
      <c r="W90">
        <v>4.29647321103041</v>
      </c>
      <c r="X90">
        <v>4.51015814222173</v>
      </c>
      <c r="Y90">
        <v>4.54729294251758</v>
      </c>
      <c r="Z90">
        <v>4.71905777685976</v>
      </c>
      <c r="AA90">
        <v>4.80037015008854</v>
      </c>
      <c r="AB90">
        <v>4.36279286818432</v>
      </c>
      <c r="AC90">
        <v>4.09963396037642</v>
      </c>
      <c r="AD90">
        <v>4.24451940017159</v>
      </c>
      <c r="AE90">
        <v>4.45891755982258</v>
      </c>
      <c r="AF90">
        <v>4.21940674063213</v>
      </c>
      <c r="AG90">
        <v>4.57706432244446</v>
      </c>
      <c r="AH90">
        <v>3.45735508152347</v>
      </c>
      <c r="AI90">
        <v>3.16557485808403</v>
      </c>
      <c r="AJ90">
        <v>3.85873370110659</v>
      </c>
      <c r="AK90">
        <v>4.1888473191911</v>
      </c>
      <c r="AL90">
        <v>3.42022306119166</v>
      </c>
      <c r="AM90">
        <v>4.23979123370327</v>
      </c>
      <c r="AN90">
        <v>4.26354739099879</v>
      </c>
      <c r="AO90">
        <v>3.68211764265251</v>
      </c>
      <c r="AP90">
        <v>4.85333783935618</v>
      </c>
      <c r="AQ90">
        <v>4.58402303069893</v>
      </c>
      <c r="AR90">
        <v>3.12632773971451</v>
      </c>
      <c r="AS90">
        <v>4.95598881232181</v>
      </c>
      <c r="AT90">
        <v>4.78097600381233</v>
      </c>
      <c r="AU90">
        <v>4.43804053328996</v>
      </c>
      <c r="AV90">
        <v>4.54247823259452</v>
      </c>
      <c r="AW90">
        <v>4.39673147522024</v>
      </c>
      <c r="AX90">
        <v>4.89817584935344</v>
      </c>
      <c r="AY90">
        <v>3.94990071589325</v>
      </c>
      <c r="AZ90">
        <v>5.5946324585468</v>
      </c>
      <c r="BA90">
        <v>4.81651171985554</v>
      </c>
      <c r="BB90">
        <v>4.72898128355254</v>
      </c>
      <c r="BC90">
        <v>4.57646508637021</v>
      </c>
      <c r="BD90">
        <v>3.71425445832422</v>
      </c>
    </row>
    <row r="91" spans="1:56">
      <c r="A91" t="s">
        <v>622</v>
      </c>
      <c r="B91" t="s">
        <v>623</v>
      </c>
      <c r="C91">
        <v>5.20116614303474</v>
      </c>
      <c r="D91">
        <v>4.78304955781785</v>
      </c>
      <c r="E91">
        <v>4.69116467955601</v>
      </c>
      <c r="F91">
        <v>5.39703147669719</v>
      </c>
      <c r="G91">
        <v>5.26570688827033</v>
      </c>
      <c r="H91">
        <v>5.42018642479184</v>
      </c>
      <c r="I91">
        <v>5.30065814014114</v>
      </c>
      <c r="J91">
        <v>3.61658270631766</v>
      </c>
      <c r="K91">
        <v>3.75296787161818</v>
      </c>
      <c r="L91">
        <v>3.86184438882677</v>
      </c>
      <c r="M91">
        <v>5.56494267821632</v>
      </c>
      <c r="N91">
        <v>5.62368625485768</v>
      </c>
      <c r="O91">
        <v>4.38169080993134</v>
      </c>
      <c r="P91">
        <v>4.10203083208047</v>
      </c>
      <c r="Q91">
        <v>3.86787902146534</v>
      </c>
      <c r="R91">
        <v>4.12670830888277</v>
      </c>
      <c r="S91">
        <v>3.89132471958936</v>
      </c>
      <c r="T91">
        <v>3.6910471295563</v>
      </c>
      <c r="U91">
        <v>4.71039411541939</v>
      </c>
      <c r="V91">
        <v>3.91349162791611</v>
      </c>
      <c r="W91">
        <v>5.17144389041791</v>
      </c>
      <c r="X91">
        <v>4.7985100009219</v>
      </c>
      <c r="Y91">
        <v>4.93470501511618</v>
      </c>
      <c r="Z91">
        <v>5.56713522500838</v>
      </c>
      <c r="AA91">
        <v>5.6588297558212</v>
      </c>
      <c r="AB91">
        <v>5.27201983314916</v>
      </c>
      <c r="AC91">
        <v>4.812424601716</v>
      </c>
      <c r="AD91">
        <v>5.15896469109454</v>
      </c>
      <c r="AE91">
        <v>5.112413103755</v>
      </c>
      <c r="AF91">
        <v>5.09773387016845</v>
      </c>
      <c r="AG91">
        <v>5.55519315580054</v>
      </c>
      <c r="AH91">
        <v>4.15397172552751</v>
      </c>
      <c r="AI91">
        <v>3.74914824190156</v>
      </c>
      <c r="AJ91">
        <v>4.22448264119604</v>
      </c>
      <c r="AK91">
        <v>4.56646836261855</v>
      </c>
      <c r="AL91">
        <v>3.63797894400941</v>
      </c>
      <c r="AM91">
        <v>5.24351028168936</v>
      </c>
      <c r="AN91">
        <v>4.90623765729742</v>
      </c>
      <c r="AO91">
        <v>5.00494852355942</v>
      </c>
      <c r="AP91">
        <v>5.6190423295873</v>
      </c>
      <c r="AQ91">
        <v>5.63539434904782</v>
      </c>
      <c r="AR91">
        <v>3.77563862192454</v>
      </c>
      <c r="AS91">
        <v>5.55588588634543</v>
      </c>
      <c r="AT91">
        <v>5.39386332079894</v>
      </c>
      <c r="AU91">
        <v>5.3434769753145</v>
      </c>
      <c r="AV91">
        <v>5.47776501834587</v>
      </c>
      <c r="AW91">
        <v>5.05019519448416</v>
      </c>
      <c r="AX91">
        <v>5.49145870157938</v>
      </c>
      <c r="AY91">
        <v>4.56388450298293</v>
      </c>
      <c r="AZ91">
        <v>5.65841567226412</v>
      </c>
      <c r="BA91">
        <v>5.54499909340417</v>
      </c>
      <c r="BB91">
        <v>5.59958270064738</v>
      </c>
      <c r="BC91">
        <v>5.38999848344352</v>
      </c>
      <c r="BD91">
        <v>4.70115233841571</v>
      </c>
    </row>
    <row r="92" spans="1:56">
      <c r="A92" t="s">
        <v>365</v>
      </c>
      <c r="B92" t="s">
        <v>219</v>
      </c>
      <c r="C92">
        <v>4.74345617962625</v>
      </c>
      <c r="D92">
        <v>4.63281460674219</v>
      </c>
      <c r="E92">
        <v>4.28363025597679</v>
      </c>
      <c r="F92">
        <v>4.94645629802571</v>
      </c>
      <c r="G92">
        <v>4.7871726015316</v>
      </c>
      <c r="H92">
        <v>4.88749179040718</v>
      </c>
      <c r="I92">
        <v>4.57226513485749</v>
      </c>
      <c r="J92">
        <v>3.47609084295679</v>
      </c>
      <c r="K92">
        <v>3.49934457508623</v>
      </c>
      <c r="L92">
        <v>3.51926929496917</v>
      </c>
      <c r="M92">
        <v>4.04673523279529</v>
      </c>
      <c r="N92">
        <v>4.14951948984373</v>
      </c>
      <c r="O92">
        <v>3.59486837986145</v>
      </c>
      <c r="P92">
        <v>3.61621120303379</v>
      </c>
      <c r="Q92">
        <v>3.67857309686529</v>
      </c>
      <c r="R92">
        <v>3.48478362729494</v>
      </c>
      <c r="S92">
        <v>3.64403674032006</v>
      </c>
      <c r="T92">
        <v>3.35186430738813</v>
      </c>
      <c r="U92">
        <v>3.89545159084098</v>
      </c>
      <c r="V92">
        <v>3.46679338685895</v>
      </c>
      <c r="W92">
        <v>4.68500194828062</v>
      </c>
      <c r="X92">
        <v>5.13192791866221</v>
      </c>
      <c r="Y92">
        <v>5.29160993855517</v>
      </c>
      <c r="Z92">
        <v>4.79319273367671</v>
      </c>
      <c r="AA92">
        <v>4.86758439869276</v>
      </c>
      <c r="AB92">
        <v>4.35147900367398</v>
      </c>
      <c r="AC92">
        <v>4.45963891812072</v>
      </c>
      <c r="AD92">
        <v>4.24534726120829</v>
      </c>
      <c r="AE92">
        <v>4.78373721387119</v>
      </c>
      <c r="AF92">
        <v>4.24840076670366</v>
      </c>
      <c r="AG92">
        <v>4.74853564265792</v>
      </c>
      <c r="AH92">
        <v>3.48008979672374</v>
      </c>
      <c r="AI92">
        <v>2.81184361713541</v>
      </c>
      <c r="AJ92">
        <v>3.96839876284969</v>
      </c>
      <c r="AK92">
        <v>4.41001942865805</v>
      </c>
      <c r="AL92">
        <v>3.63138439309424</v>
      </c>
      <c r="AM92">
        <v>5.26607377893371</v>
      </c>
      <c r="AN92">
        <v>4.28980714163868</v>
      </c>
      <c r="AO92">
        <v>3.50091407090651</v>
      </c>
      <c r="AP92">
        <v>4.9273940573232</v>
      </c>
      <c r="AQ92">
        <v>4.49286498461893</v>
      </c>
      <c r="AR92">
        <v>3.53190727812631</v>
      </c>
      <c r="AS92">
        <v>4.76350975357768</v>
      </c>
      <c r="AT92">
        <v>4.44005442806508</v>
      </c>
      <c r="AU92">
        <v>5.36053494900501</v>
      </c>
      <c r="AV92">
        <v>5.43667405076421</v>
      </c>
      <c r="AW92">
        <v>4.66227620676241</v>
      </c>
      <c r="AX92">
        <v>5.10034844276674</v>
      </c>
      <c r="AY92">
        <v>4.1305536409088</v>
      </c>
      <c r="AZ92">
        <v>5.61489187905189</v>
      </c>
      <c r="BA92">
        <v>4.88939216745142</v>
      </c>
      <c r="BB92">
        <v>4.83543506916401</v>
      </c>
      <c r="BC92">
        <v>4.8616058468951</v>
      </c>
      <c r="BD92">
        <v>4.80699815227719</v>
      </c>
    </row>
    <row r="93" spans="1:56">
      <c r="A93" t="s">
        <v>625</v>
      </c>
      <c r="B93" t="s">
        <v>626</v>
      </c>
      <c r="C93">
        <v>3.73759405691443</v>
      </c>
      <c r="D93">
        <v>3.70594483925229</v>
      </c>
      <c r="E93">
        <v>2.51929659086442</v>
      </c>
      <c r="F93">
        <v>3.57057764693555</v>
      </c>
      <c r="G93">
        <v>3.44835701653068</v>
      </c>
      <c r="H93">
        <v>2.69241737449149</v>
      </c>
      <c r="I93">
        <v>3.59985832219311</v>
      </c>
      <c r="J93">
        <v>1.89941163824809</v>
      </c>
      <c r="K93">
        <v>1.98816081724142</v>
      </c>
      <c r="L93">
        <v>1.49493547880617</v>
      </c>
      <c r="M93">
        <v>1.01893266872217</v>
      </c>
      <c r="N93">
        <v>1.16822215506228</v>
      </c>
      <c r="O93">
        <v>2.25635133361324</v>
      </c>
      <c r="P93">
        <v>2.08091716838769</v>
      </c>
      <c r="Q93">
        <v>1.9848576005319</v>
      </c>
      <c r="R93">
        <v>2.39028592271441</v>
      </c>
      <c r="S93">
        <v>1.66416137510972</v>
      </c>
      <c r="T93">
        <v>1.36104207357554</v>
      </c>
      <c r="U93">
        <v>2.4249106374331</v>
      </c>
      <c r="V93">
        <v>1.97509978848831</v>
      </c>
      <c r="W93">
        <v>3.48812477319746</v>
      </c>
      <c r="X93">
        <v>3.38652069451002</v>
      </c>
      <c r="Y93">
        <v>5.64811127214962</v>
      </c>
      <c r="Z93">
        <v>3.19960791198031</v>
      </c>
      <c r="AA93">
        <v>3.36950845570677</v>
      </c>
      <c r="AB93">
        <v>2.72009004953497</v>
      </c>
      <c r="AC93">
        <v>3.71718662860843</v>
      </c>
      <c r="AD93">
        <v>2.54762737458353</v>
      </c>
      <c r="AE93">
        <v>3.77188539583828</v>
      </c>
      <c r="AF93">
        <v>2.63616453283231</v>
      </c>
      <c r="AG93">
        <v>3.70218568486768</v>
      </c>
      <c r="AH93">
        <v>1.88094326874576</v>
      </c>
      <c r="AI93">
        <v>1.36296831006919</v>
      </c>
      <c r="AJ93">
        <v>2.39435405943272</v>
      </c>
      <c r="AK93">
        <v>2.64855015518578</v>
      </c>
      <c r="AL93">
        <v>2.10145041674414</v>
      </c>
      <c r="AM93">
        <v>5.13901122781578</v>
      </c>
      <c r="AN93">
        <v>3.57133607367684</v>
      </c>
      <c r="AO93">
        <v>0.969116366683849</v>
      </c>
      <c r="AP93">
        <v>3.30495572286206</v>
      </c>
      <c r="AQ93">
        <v>2.80411126874884</v>
      </c>
      <c r="AR93">
        <v>2.36213681998106</v>
      </c>
      <c r="AS93">
        <v>3.01842898016438</v>
      </c>
      <c r="AT93">
        <v>3.54823611940825</v>
      </c>
      <c r="AU93">
        <v>3.65040703993085</v>
      </c>
      <c r="AV93">
        <v>3.75398043824375</v>
      </c>
      <c r="AW93">
        <v>4.77230655622275</v>
      </c>
      <c r="AX93">
        <v>5.65513430550866</v>
      </c>
      <c r="AY93">
        <v>3.61580531415515</v>
      </c>
      <c r="AZ93">
        <v>3.01109024582444</v>
      </c>
      <c r="BA93">
        <v>4.34149909372873</v>
      </c>
      <c r="BB93">
        <v>3.16208686779318</v>
      </c>
      <c r="BC93">
        <v>3.55940847795498</v>
      </c>
      <c r="BD93">
        <v>5.62384373678947</v>
      </c>
    </row>
    <row r="94" spans="1:56">
      <c r="A94" t="s">
        <v>628</v>
      </c>
      <c r="B94" t="s">
        <v>629</v>
      </c>
      <c r="C94">
        <v>0.286016677802739</v>
      </c>
      <c r="D94">
        <v>0.270482268294908</v>
      </c>
      <c r="E94">
        <v>0.206335668351708</v>
      </c>
      <c r="F94">
        <v>0.276694522241755</v>
      </c>
      <c r="G94">
        <v>0.313677445256357</v>
      </c>
      <c r="H94">
        <v>0.239702340954765</v>
      </c>
      <c r="I94">
        <v>0.370495506110343</v>
      </c>
      <c r="J94">
        <v>0.144548384283131</v>
      </c>
      <c r="K94">
        <v>0.237567914177135</v>
      </c>
      <c r="L94">
        <v>0.207888184631573</v>
      </c>
      <c r="M94">
        <v>1.35100259814663</v>
      </c>
      <c r="N94">
        <v>1.31120267192851</v>
      </c>
      <c r="O94">
        <v>0.315440974995144</v>
      </c>
      <c r="P94">
        <v>0.372397595764609</v>
      </c>
      <c r="Q94">
        <v>0.182378720641582</v>
      </c>
      <c r="R94">
        <v>0.210456867695526</v>
      </c>
      <c r="S94">
        <v>0.272075474498209</v>
      </c>
      <c r="T94">
        <v>0.179178924118894</v>
      </c>
      <c r="U94">
        <v>0.200213318138484</v>
      </c>
      <c r="V94">
        <v>0.107187364839016</v>
      </c>
      <c r="W94">
        <v>0.405571675529029</v>
      </c>
      <c r="X94">
        <v>0.245217949138548</v>
      </c>
      <c r="Y94">
        <v>0.221349405564763</v>
      </c>
      <c r="Z94">
        <v>0.71364988583166</v>
      </c>
      <c r="AA94">
        <v>0.775116279859625</v>
      </c>
      <c r="AB94">
        <v>0.32474172264597</v>
      </c>
      <c r="AC94">
        <v>0.363228297765181</v>
      </c>
      <c r="AD94">
        <v>0.341442300983092</v>
      </c>
      <c r="AE94">
        <v>0.270857625875676</v>
      </c>
      <c r="AF94">
        <v>0.322399175391464</v>
      </c>
      <c r="AG94">
        <v>0.69107460574662</v>
      </c>
      <c r="AH94">
        <v>0.10761323341612</v>
      </c>
      <c r="AI94">
        <v>0.0610616354362533</v>
      </c>
      <c r="AJ94">
        <v>0.184945146452248</v>
      </c>
      <c r="AK94">
        <v>0.293872980409546</v>
      </c>
      <c r="AL94">
        <v>0.169508275157829</v>
      </c>
      <c r="AM94">
        <v>0.356450685689535</v>
      </c>
      <c r="AN94">
        <v>0.457407792178696</v>
      </c>
      <c r="AO94">
        <v>0.382782653137114</v>
      </c>
      <c r="AP94">
        <v>0.567106440964358</v>
      </c>
      <c r="AQ94">
        <v>0.827570227087534</v>
      </c>
      <c r="AR94">
        <v>0.190982951155076</v>
      </c>
      <c r="AS94">
        <v>0.650256188637236</v>
      </c>
      <c r="AT94">
        <v>0.605442741793998</v>
      </c>
      <c r="AU94">
        <v>0.377434513478845</v>
      </c>
      <c r="AV94">
        <v>0.307974632117388</v>
      </c>
      <c r="AW94">
        <v>0.513107578430384</v>
      </c>
      <c r="AX94">
        <v>0.409464422015246</v>
      </c>
      <c r="AY94">
        <v>0.286118143354843</v>
      </c>
      <c r="AZ94">
        <v>4.31976180946355</v>
      </c>
      <c r="BA94">
        <v>0.788571090724559</v>
      </c>
      <c r="BB94">
        <v>0.705897639712493</v>
      </c>
      <c r="BC94">
        <v>0.48827090014093</v>
      </c>
      <c r="BD94">
        <v>0.0806237408693966</v>
      </c>
    </row>
    <row r="95" spans="1:56">
      <c r="A95" t="s">
        <v>631</v>
      </c>
      <c r="B95" t="s">
        <v>632</v>
      </c>
      <c r="C95">
        <v>4.85626816139661</v>
      </c>
      <c r="D95">
        <v>4.81448765267538</v>
      </c>
      <c r="E95">
        <v>5.56318242088992</v>
      </c>
      <c r="F95">
        <v>4.87084890943308</v>
      </c>
      <c r="G95">
        <v>4.8629068607183</v>
      </c>
      <c r="H95">
        <v>4.74251163666706</v>
      </c>
      <c r="I95">
        <v>5.3524408783648</v>
      </c>
      <c r="J95">
        <v>5.11716365384514</v>
      </c>
      <c r="K95">
        <v>5.36491068573038</v>
      </c>
      <c r="L95">
        <v>5.23028415488814</v>
      </c>
      <c r="M95">
        <v>5.54377643488676</v>
      </c>
      <c r="N95">
        <v>5.59222087232604</v>
      </c>
      <c r="O95">
        <v>5.58130914505333</v>
      </c>
      <c r="P95">
        <v>5.57337372090823</v>
      </c>
      <c r="Q95">
        <v>5.2414628235611</v>
      </c>
      <c r="R95">
        <v>5.43904639906881</v>
      </c>
      <c r="S95">
        <v>5.28802263999058</v>
      </c>
      <c r="T95">
        <v>5.11943419127033</v>
      </c>
      <c r="U95">
        <v>5.46834528350347</v>
      </c>
      <c r="V95">
        <v>5.26714963780898</v>
      </c>
      <c r="W95">
        <v>5.08679042788359</v>
      </c>
      <c r="X95">
        <v>5.52611179379246</v>
      </c>
      <c r="Y95">
        <v>5.5910329399179</v>
      </c>
      <c r="Z95">
        <v>5.32421219107606</v>
      </c>
      <c r="AA95">
        <v>5.20824544089067</v>
      </c>
      <c r="AB95">
        <v>4.95646015366047</v>
      </c>
      <c r="AC95">
        <v>4.79655300687643</v>
      </c>
      <c r="AD95">
        <v>4.91992324205847</v>
      </c>
      <c r="AE95">
        <v>5.65630690823176</v>
      </c>
      <c r="AF95">
        <v>5.02436011771456</v>
      </c>
      <c r="AG95">
        <v>5.1169710660119</v>
      </c>
      <c r="AH95">
        <v>4.15759074506633</v>
      </c>
      <c r="AI95">
        <v>3.96914282719215</v>
      </c>
      <c r="AJ95">
        <v>4.75684083888077</v>
      </c>
      <c r="AK95">
        <v>5.13692121718496</v>
      </c>
      <c r="AL95">
        <v>4.83365863155709</v>
      </c>
      <c r="AM95">
        <v>5.48208129544471</v>
      </c>
      <c r="AN95">
        <v>5.14055755703183</v>
      </c>
      <c r="AO95">
        <v>4.3418939126557</v>
      </c>
      <c r="AP95">
        <v>5.59420298348773</v>
      </c>
      <c r="AQ95">
        <v>5.25012772317023</v>
      </c>
      <c r="AR95">
        <v>4.6595905452927</v>
      </c>
      <c r="AS95">
        <v>5.65838680186943</v>
      </c>
      <c r="AT95">
        <v>5.44082769220774</v>
      </c>
      <c r="AU95">
        <v>5.67198447671648</v>
      </c>
      <c r="AV95">
        <v>5.66358419142514</v>
      </c>
      <c r="AW95">
        <v>4.98768537568776</v>
      </c>
      <c r="AX95">
        <v>5.45734270051067</v>
      </c>
      <c r="AY95">
        <v>4.96962492822022</v>
      </c>
      <c r="AZ95">
        <v>5.67216554008922</v>
      </c>
      <c r="BA95">
        <v>5.44317630898426</v>
      </c>
      <c r="BB95">
        <v>5.17066443944306</v>
      </c>
      <c r="BC95">
        <v>5.50885432500642</v>
      </c>
      <c r="BD95">
        <v>4.11099817797781</v>
      </c>
    </row>
    <row r="96" spans="1:56">
      <c r="A96" t="s">
        <v>634</v>
      </c>
      <c r="B96" t="s">
        <v>635</v>
      </c>
      <c r="C96">
        <v>5.4695502184264</v>
      </c>
      <c r="D96">
        <v>5.37969734409822</v>
      </c>
      <c r="E96">
        <v>5.62054879994851</v>
      </c>
      <c r="F96">
        <v>5.55495249330835</v>
      </c>
      <c r="G96">
        <v>5.45632724459775</v>
      </c>
      <c r="H96">
        <v>5.54235288848003</v>
      </c>
      <c r="I96">
        <v>5.59790917789046</v>
      </c>
      <c r="J96">
        <v>5.13126163485739</v>
      </c>
      <c r="K96">
        <v>5.4434027682339</v>
      </c>
      <c r="L96">
        <v>5.07931569522441</v>
      </c>
      <c r="M96">
        <v>5.62313151564252</v>
      </c>
      <c r="N96">
        <v>5.6495500057851</v>
      </c>
      <c r="O96">
        <v>5.59653570496741</v>
      </c>
      <c r="P96">
        <v>5.56564773161062</v>
      </c>
      <c r="Q96">
        <v>5.12148250708296</v>
      </c>
      <c r="R96">
        <v>5.1561031640182</v>
      </c>
      <c r="S96">
        <v>5.04519413291846</v>
      </c>
      <c r="T96">
        <v>4.91911097127592</v>
      </c>
      <c r="U96">
        <v>5.49136684988088</v>
      </c>
      <c r="V96">
        <v>5.13134455579556</v>
      </c>
      <c r="W96">
        <v>5.47362878783545</v>
      </c>
      <c r="X96">
        <v>5.66324733685142</v>
      </c>
      <c r="Y96">
        <v>5.53338094087502</v>
      </c>
      <c r="Z96">
        <v>5.51562978319474</v>
      </c>
      <c r="AA96">
        <v>5.6724253419715</v>
      </c>
      <c r="AB96">
        <v>5.56437667489635</v>
      </c>
      <c r="AC96">
        <v>5.22210556814538</v>
      </c>
      <c r="AD96">
        <v>5.5668346552403</v>
      </c>
      <c r="AE96">
        <v>5.05795264253562</v>
      </c>
      <c r="AF96">
        <v>5.58699550714873</v>
      </c>
      <c r="AG96">
        <v>5.6724253419715</v>
      </c>
      <c r="AH96">
        <v>4.46803945949811</v>
      </c>
      <c r="AI96">
        <v>4.08937870849367</v>
      </c>
      <c r="AJ96">
        <v>5.08651663293213</v>
      </c>
      <c r="AK96">
        <v>5.32411144088685</v>
      </c>
      <c r="AL96">
        <v>4.98279222366929</v>
      </c>
      <c r="AM96">
        <v>5.63200270930027</v>
      </c>
      <c r="AN96">
        <v>5.34682555573954</v>
      </c>
      <c r="AO96">
        <v>4.27810222946819</v>
      </c>
      <c r="AP96">
        <v>5.66750428039354</v>
      </c>
      <c r="AQ96">
        <v>5.67083392886283</v>
      </c>
      <c r="AR96">
        <v>4.50749299602318</v>
      </c>
      <c r="AS96">
        <v>5.65530868059243</v>
      </c>
      <c r="AT96">
        <v>5.61291724146816</v>
      </c>
      <c r="AU96">
        <v>5.16977764849742</v>
      </c>
      <c r="AV96">
        <v>5.2288821963762</v>
      </c>
      <c r="AW96">
        <v>5.3965648282305</v>
      </c>
      <c r="AX96">
        <v>5.4880970859331</v>
      </c>
      <c r="AY96">
        <v>5.16957018972602</v>
      </c>
      <c r="AZ96">
        <v>4.9253577520615</v>
      </c>
      <c r="BA96">
        <v>5.66792090797781</v>
      </c>
      <c r="BB96">
        <v>5.67039255033978</v>
      </c>
      <c r="BC96">
        <v>5.39129497194527</v>
      </c>
      <c r="BD96">
        <v>2.75948413546411</v>
      </c>
    </row>
    <row r="97" spans="1:56">
      <c r="A97" t="s">
        <v>637</v>
      </c>
      <c r="B97" t="s">
        <v>638</v>
      </c>
      <c r="C97">
        <v>0.698461840532873</v>
      </c>
      <c r="D97">
        <v>0.954011967046266</v>
      </c>
      <c r="E97">
        <v>1.14386082814203</v>
      </c>
      <c r="F97">
        <v>0.772244490393702</v>
      </c>
      <c r="G97">
        <v>0.9347619510864</v>
      </c>
      <c r="H97">
        <v>0.368491454084916</v>
      </c>
      <c r="I97">
        <v>0.970402654237091</v>
      </c>
      <c r="J97">
        <v>0.677537584870491</v>
      </c>
      <c r="K97">
        <v>0.671852251972658</v>
      </c>
      <c r="L97">
        <v>0.714964512568262</v>
      </c>
      <c r="M97">
        <v>1.41486629036393</v>
      </c>
      <c r="N97">
        <v>1.35756477229362</v>
      </c>
      <c r="O97">
        <v>0.645404407051938</v>
      </c>
      <c r="P97">
        <v>0.66899301709516</v>
      </c>
      <c r="Q97">
        <v>0.62664243750544</v>
      </c>
      <c r="R97">
        <v>0.713430016834007</v>
      </c>
      <c r="S97">
        <v>0.66572533152396</v>
      </c>
      <c r="T97">
        <v>0.574358755047925</v>
      </c>
      <c r="U97">
        <v>0.654382480955423</v>
      </c>
      <c r="V97">
        <v>0.701047082398308</v>
      </c>
      <c r="W97">
        <v>1.01202133486832</v>
      </c>
      <c r="X97">
        <v>3.73627025427462</v>
      </c>
      <c r="Y97">
        <v>5.65778338227462</v>
      </c>
      <c r="Z97">
        <v>1.16861877311679</v>
      </c>
      <c r="AA97">
        <v>1.19606466489301</v>
      </c>
      <c r="AB97">
        <v>0.629223911714439</v>
      </c>
      <c r="AC97">
        <v>2.34410095163445</v>
      </c>
      <c r="AD97">
        <v>0.425965950323901</v>
      </c>
      <c r="AE97">
        <v>3.22674332997271</v>
      </c>
      <c r="AF97">
        <v>0.433775522619375</v>
      </c>
      <c r="AG97">
        <v>2.0074511717582</v>
      </c>
      <c r="AH97">
        <v>0.362058331980636</v>
      </c>
      <c r="AI97">
        <v>0.32494638855425</v>
      </c>
      <c r="AJ97">
        <v>1.07293295471084</v>
      </c>
      <c r="AK97">
        <v>0.905074969101882</v>
      </c>
      <c r="AL97">
        <v>0.586737873488367</v>
      </c>
      <c r="AM97">
        <v>1.91512979990877</v>
      </c>
      <c r="AN97">
        <v>1.84527314142385</v>
      </c>
      <c r="AO97">
        <v>0.449173969079834</v>
      </c>
      <c r="AP97">
        <v>0.929498201968439</v>
      </c>
      <c r="AQ97">
        <v>0.874768401366126</v>
      </c>
      <c r="AR97">
        <v>0.400161883372765</v>
      </c>
      <c r="AS97">
        <v>0.624247756480698</v>
      </c>
      <c r="AT97">
        <v>1.23951115983248</v>
      </c>
      <c r="AU97">
        <v>2.6267813346099</v>
      </c>
      <c r="AV97">
        <v>2.58820526570801</v>
      </c>
      <c r="AW97">
        <v>2.75930541427078</v>
      </c>
      <c r="AX97">
        <v>3.18155091538195</v>
      </c>
      <c r="AY97">
        <v>1.56640739914376</v>
      </c>
      <c r="AZ97">
        <v>4.35933546664139</v>
      </c>
      <c r="BA97">
        <v>0.939104614310424</v>
      </c>
      <c r="BB97">
        <v>0.842094437259076</v>
      </c>
      <c r="BC97">
        <v>2.09379239878754</v>
      </c>
      <c r="BD97">
        <v>1.85744276294135</v>
      </c>
    </row>
  </sheetData>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4</vt:i4>
      </vt:variant>
    </vt:vector>
  </HeadingPairs>
  <TitlesOfParts>
    <vt:vector size="14"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ngh yu</dc:creator>
  <cp:lastModifiedBy>Biostat</cp:lastModifiedBy>
  <dcterms:created xsi:type="dcterms:W3CDTF">2015-06-06T02:19:00Z</dcterms:created>
  <dcterms:modified xsi:type="dcterms:W3CDTF">2024-10-28T16:19: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6.10.1.8873</vt:lpwstr>
  </property>
  <property fmtid="{D5CDD505-2E9C-101B-9397-08002B2CF9AE}" pid="3" name="ICV">
    <vt:lpwstr>7A87685C9A434D2684418DEB48BF9243_12</vt:lpwstr>
  </property>
</Properties>
</file>